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in Chen\Desktop\PER3文章\"/>
    </mc:Choice>
  </mc:AlternateContent>
  <xr:revisionPtr revIDLastSave="0" documentId="8_{76A3BF42-09A8-40BE-BB4D-198C9836E639}" xr6:coauthVersionLast="45" xr6:coauthVersionMax="45" xr10:uidLastSave="{00000000-0000-0000-0000-000000000000}"/>
  <bookViews>
    <workbookView xWindow="-98" yWindow="-98" windowWidth="19396" windowHeight="10395" xr2:uid="{AE0EBAD2-467B-4F3E-B99A-3B7E38ECC2E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96" i="1" l="1"/>
  <c r="E2695" i="1"/>
  <c r="E2694" i="1"/>
  <c r="E2693" i="1"/>
  <c r="E2692" i="1"/>
  <c r="E2691" i="1"/>
  <c r="E2690" i="1"/>
  <c r="E2689" i="1"/>
  <c r="E2688" i="1"/>
  <c r="E2687" i="1"/>
  <c r="E2686" i="1"/>
  <c r="E2685" i="1"/>
  <c r="E2684" i="1"/>
  <c r="E2683" i="1"/>
  <c r="E2682" i="1"/>
  <c r="E2681" i="1"/>
  <c r="E2680" i="1"/>
  <c r="E2679" i="1"/>
  <c r="E2678" i="1"/>
  <c r="E2677" i="1"/>
  <c r="E2676" i="1"/>
  <c r="E2675" i="1"/>
  <c r="E2674" i="1"/>
  <c r="E2673" i="1"/>
  <c r="E2672" i="1"/>
  <c r="E2671" i="1"/>
  <c r="E2670" i="1"/>
  <c r="E2669" i="1"/>
  <c r="E2668" i="1"/>
  <c r="E2667" i="1"/>
  <c r="E2666" i="1"/>
  <c r="E2665" i="1"/>
  <c r="E2664" i="1"/>
  <c r="E2663" i="1"/>
  <c r="E2662" i="1"/>
  <c r="E2661" i="1"/>
  <c r="E2660" i="1"/>
  <c r="E2659" i="1"/>
  <c r="E2658" i="1"/>
  <c r="E2657" i="1"/>
  <c r="E2656" i="1"/>
  <c r="E2655" i="1"/>
  <c r="E2654" i="1"/>
  <c r="E2653" i="1"/>
  <c r="E2652" i="1"/>
  <c r="E2651" i="1"/>
  <c r="E2650" i="1"/>
  <c r="E2649" i="1"/>
  <c r="E2648" i="1"/>
  <c r="E2647" i="1"/>
  <c r="E2646" i="1"/>
  <c r="E2645" i="1"/>
  <c r="E2644" i="1"/>
  <c r="E2643" i="1"/>
  <c r="E2642" i="1"/>
  <c r="E2641" i="1"/>
  <c r="E2640" i="1"/>
  <c r="E2639" i="1"/>
  <c r="E2638" i="1"/>
  <c r="E2637" i="1"/>
  <c r="E2636" i="1"/>
  <c r="E2635" i="1"/>
  <c r="E2634" i="1"/>
  <c r="E2633" i="1"/>
  <c r="E2632" i="1"/>
  <c r="E2631" i="1"/>
  <c r="E2630" i="1"/>
  <c r="E2629" i="1"/>
  <c r="E2628" i="1"/>
  <c r="E2627" i="1"/>
  <c r="E2626" i="1"/>
  <c r="E2625" i="1"/>
  <c r="E2624" i="1"/>
  <c r="E2623" i="1"/>
  <c r="E2622" i="1"/>
  <c r="E2621" i="1"/>
  <c r="E2620" i="1"/>
  <c r="E2619" i="1"/>
  <c r="E2618" i="1"/>
  <c r="E2617" i="1"/>
  <c r="E2616" i="1"/>
  <c r="E2615" i="1"/>
  <c r="E2614" i="1"/>
  <c r="E2613" i="1"/>
  <c r="E2612" i="1"/>
  <c r="E2611" i="1"/>
  <c r="E2610" i="1"/>
  <c r="E2609" i="1"/>
  <c r="E2608" i="1"/>
  <c r="E2607" i="1"/>
  <c r="E2606" i="1"/>
  <c r="E2605" i="1"/>
  <c r="E2604" i="1"/>
  <c r="E2603" i="1"/>
  <c r="E2602" i="1"/>
  <c r="E2601" i="1"/>
  <c r="E2600" i="1"/>
  <c r="E2599" i="1"/>
  <c r="E2598" i="1"/>
  <c r="E2597" i="1"/>
  <c r="E2596" i="1"/>
  <c r="E2595" i="1"/>
  <c r="E2594" i="1"/>
  <c r="E2593" i="1"/>
  <c r="E2592" i="1"/>
  <c r="E2591" i="1"/>
  <c r="E2590" i="1"/>
  <c r="E2589" i="1"/>
  <c r="E2588" i="1"/>
  <c r="E2587" i="1"/>
  <c r="E2586" i="1"/>
  <c r="E2585" i="1"/>
  <c r="E2584" i="1"/>
  <c r="E2583" i="1"/>
  <c r="E2582" i="1"/>
  <c r="E2581" i="1"/>
  <c r="E2580" i="1"/>
  <c r="E2579" i="1"/>
  <c r="E2578" i="1"/>
  <c r="E2577" i="1"/>
  <c r="E2576" i="1"/>
  <c r="E2575" i="1"/>
  <c r="E2574" i="1"/>
  <c r="E2573" i="1"/>
  <c r="E2572" i="1"/>
  <c r="E2571" i="1"/>
  <c r="E2570" i="1"/>
  <c r="E2569" i="1"/>
  <c r="E2568" i="1"/>
  <c r="E2567" i="1"/>
  <c r="E2566" i="1"/>
  <c r="E2565" i="1"/>
  <c r="E2564" i="1"/>
  <c r="E2563" i="1"/>
  <c r="E2562" i="1"/>
  <c r="E2561" i="1"/>
  <c r="E2560" i="1"/>
  <c r="E2559" i="1"/>
  <c r="E2558" i="1"/>
  <c r="E2557" i="1"/>
  <c r="E2556" i="1"/>
  <c r="E2555" i="1"/>
  <c r="E2554" i="1"/>
  <c r="E2553" i="1"/>
  <c r="E2552" i="1"/>
  <c r="E2551" i="1"/>
  <c r="E2550" i="1"/>
  <c r="E2549" i="1"/>
  <c r="E2548" i="1"/>
  <c r="E2547" i="1"/>
  <c r="E2546" i="1"/>
  <c r="E2545" i="1"/>
  <c r="E2544" i="1"/>
  <c r="E2543" i="1"/>
  <c r="E2542" i="1"/>
  <c r="E2541" i="1"/>
  <c r="E2540" i="1"/>
  <c r="E2539" i="1"/>
  <c r="E2538" i="1"/>
  <c r="E2537" i="1"/>
  <c r="E2536" i="1"/>
  <c r="E2535" i="1"/>
  <c r="E2534" i="1"/>
  <c r="E2533" i="1"/>
  <c r="E2532" i="1"/>
  <c r="E2531" i="1"/>
  <c r="E2530" i="1"/>
  <c r="E2529" i="1"/>
  <c r="E2528" i="1"/>
  <c r="E2527" i="1"/>
  <c r="E2526" i="1"/>
  <c r="E2525" i="1"/>
  <c r="E2524" i="1"/>
  <c r="E2523" i="1"/>
  <c r="E2522" i="1"/>
  <c r="E2521" i="1"/>
  <c r="E2520" i="1"/>
  <c r="E2519" i="1"/>
  <c r="E2518" i="1"/>
  <c r="E2517" i="1"/>
  <c r="E2516" i="1"/>
  <c r="E2515" i="1"/>
  <c r="E2514" i="1"/>
  <c r="E2513" i="1"/>
  <c r="E2512" i="1"/>
  <c r="E2511" i="1"/>
  <c r="E2510" i="1"/>
  <c r="E2509" i="1"/>
  <c r="E2508" i="1"/>
  <c r="E2507" i="1"/>
  <c r="E2506" i="1"/>
  <c r="E2505" i="1"/>
  <c r="E2504" i="1"/>
  <c r="E2503" i="1"/>
  <c r="E2502" i="1"/>
  <c r="E2501" i="1"/>
  <c r="E2500" i="1"/>
  <c r="E2499" i="1"/>
  <c r="E2498" i="1"/>
  <c r="E2497" i="1"/>
  <c r="E2496" i="1"/>
  <c r="E2495" i="1"/>
  <c r="E2494" i="1"/>
  <c r="E2493" i="1"/>
  <c r="E2492" i="1"/>
  <c r="E2491" i="1"/>
  <c r="E2490" i="1"/>
  <c r="E2489" i="1"/>
  <c r="E2488" i="1"/>
  <c r="E2487" i="1"/>
  <c r="E2486" i="1"/>
  <c r="E2485" i="1"/>
  <c r="E2484" i="1"/>
  <c r="E2483" i="1"/>
  <c r="E2482" i="1"/>
  <c r="E2481" i="1"/>
  <c r="E2480" i="1"/>
  <c r="E2479" i="1"/>
  <c r="E2478" i="1"/>
  <c r="E2477" i="1"/>
  <c r="E2476" i="1"/>
  <c r="E2475" i="1"/>
  <c r="E2474" i="1"/>
  <c r="E2473" i="1"/>
  <c r="E2472" i="1"/>
  <c r="E2471" i="1"/>
  <c r="E2470" i="1"/>
  <c r="E2469" i="1"/>
  <c r="E2468" i="1"/>
  <c r="E2467" i="1"/>
  <c r="E2466" i="1"/>
  <c r="E2465" i="1"/>
  <c r="E2464" i="1"/>
  <c r="E2463" i="1"/>
  <c r="E2462" i="1"/>
  <c r="E2461" i="1"/>
  <c r="E2460" i="1"/>
  <c r="E2459" i="1"/>
  <c r="E2458" i="1"/>
  <c r="E2457" i="1"/>
  <c r="E2456" i="1"/>
  <c r="E2455" i="1"/>
  <c r="E2454" i="1"/>
  <c r="E2453" i="1"/>
  <c r="E2452" i="1"/>
  <c r="E2451" i="1"/>
  <c r="E2450" i="1"/>
  <c r="E2449" i="1"/>
  <c r="E2448" i="1"/>
  <c r="E2447" i="1"/>
  <c r="E2446" i="1"/>
  <c r="E2445" i="1"/>
  <c r="E2444" i="1"/>
  <c r="E2443" i="1"/>
  <c r="E2442" i="1"/>
  <c r="E2441" i="1"/>
  <c r="E2440" i="1"/>
  <c r="E2439" i="1"/>
  <c r="E2438" i="1"/>
  <c r="E2437" i="1"/>
  <c r="E2436" i="1"/>
  <c r="E2435" i="1"/>
  <c r="E2434" i="1"/>
  <c r="E2433" i="1"/>
  <c r="E2432" i="1"/>
  <c r="E2431" i="1"/>
  <c r="E2430" i="1"/>
  <c r="E2429" i="1"/>
  <c r="E2428" i="1"/>
  <c r="E2427" i="1"/>
  <c r="E2426" i="1"/>
  <c r="E2425" i="1"/>
  <c r="E2424" i="1"/>
  <c r="E2423" i="1"/>
  <c r="E2422" i="1"/>
  <c r="E2421" i="1"/>
  <c r="E2420" i="1"/>
  <c r="E2419" i="1"/>
  <c r="E2418" i="1"/>
  <c r="E2417" i="1"/>
  <c r="E2416" i="1"/>
  <c r="E2415" i="1"/>
  <c r="E2414" i="1"/>
  <c r="E2413" i="1"/>
  <c r="E2412" i="1"/>
  <c r="E2411" i="1"/>
  <c r="E2410" i="1"/>
  <c r="E2409" i="1"/>
  <c r="E2408" i="1"/>
  <c r="E2407" i="1"/>
  <c r="E2406" i="1"/>
  <c r="E2405" i="1"/>
  <c r="E2404" i="1"/>
  <c r="E2403" i="1"/>
  <c r="E2402" i="1"/>
  <c r="E2401" i="1"/>
  <c r="E2400" i="1"/>
  <c r="E2399" i="1"/>
  <c r="E2398" i="1"/>
  <c r="E2397" i="1"/>
  <c r="E2396" i="1"/>
  <c r="E2395" i="1"/>
  <c r="E2394" i="1"/>
  <c r="E2393" i="1"/>
  <c r="E2392" i="1"/>
  <c r="E2391" i="1"/>
  <c r="E2390" i="1"/>
  <c r="E2389" i="1"/>
  <c r="E2388" i="1"/>
  <c r="E2387" i="1"/>
  <c r="E2386" i="1"/>
  <c r="E2385" i="1"/>
  <c r="E2384" i="1"/>
  <c r="E2383" i="1"/>
  <c r="E2382" i="1"/>
  <c r="E2381" i="1"/>
  <c r="E2380" i="1"/>
  <c r="E2379" i="1"/>
  <c r="E2378" i="1"/>
  <c r="E2377" i="1"/>
  <c r="E2376" i="1"/>
  <c r="E2375" i="1"/>
  <c r="E2374" i="1"/>
  <c r="E2373" i="1"/>
  <c r="E2372" i="1"/>
  <c r="E2371" i="1"/>
  <c r="E2370" i="1"/>
  <c r="E2369" i="1"/>
  <c r="E2368" i="1"/>
  <c r="E2367" i="1"/>
  <c r="E2366" i="1"/>
  <c r="E2365" i="1"/>
  <c r="E2364" i="1"/>
  <c r="E2363" i="1"/>
  <c r="E2362" i="1"/>
  <c r="E2361" i="1"/>
  <c r="E2360" i="1"/>
  <c r="E2359" i="1"/>
  <c r="E2358" i="1"/>
  <c r="E2357" i="1"/>
  <c r="E2356" i="1"/>
  <c r="E2355" i="1"/>
  <c r="E2354" i="1"/>
  <c r="E2353" i="1"/>
  <c r="E2352" i="1"/>
  <c r="E2351" i="1"/>
  <c r="E2350" i="1"/>
  <c r="E2349" i="1"/>
  <c r="E2348" i="1"/>
  <c r="E2347" i="1"/>
  <c r="E2346" i="1"/>
  <c r="E2345" i="1"/>
  <c r="E2344" i="1"/>
  <c r="E2343" i="1"/>
  <c r="E2342" i="1"/>
  <c r="E2341" i="1"/>
  <c r="E2340" i="1"/>
  <c r="E2339" i="1"/>
  <c r="E2338" i="1"/>
  <c r="E2337" i="1"/>
  <c r="E2336" i="1"/>
  <c r="E2335" i="1"/>
  <c r="E2334" i="1"/>
  <c r="E2333" i="1"/>
  <c r="E2332" i="1"/>
  <c r="E2331" i="1"/>
  <c r="E2330" i="1"/>
  <c r="E2329" i="1"/>
  <c r="E2328" i="1"/>
  <c r="E2327" i="1"/>
  <c r="E2326" i="1"/>
  <c r="E2325" i="1"/>
  <c r="E2324" i="1"/>
  <c r="E2323" i="1"/>
  <c r="E2322" i="1"/>
  <c r="E2321" i="1"/>
  <c r="E2320" i="1"/>
  <c r="E2319" i="1"/>
  <c r="E2318" i="1"/>
  <c r="E2317" i="1"/>
  <c r="E2316" i="1"/>
  <c r="E2315" i="1"/>
  <c r="E2314" i="1"/>
  <c r="E2313" i="1"/>
  <c r="E2312" i="1"/>
  <c r="E2311" i="1"/>
  <c r="E2310" i="1"/>
  <c r="E2309" i="1"/>
  <c r="E2308" i="1"/>
  <c r="E2307" i="1"/>
  <c r="E2306" i="1"/>
  <c r="E2305" i="1"/>
  <c r="E2304" i="1"/>
  <c r="E2303" i="1"/>
  <c r="E2302" i="1"/>
  <c r="E2301" i="1"/>
  <c r="E2300" i="1"/>
  <c r="E2299" i="1"/>
  <c r="E2298" i="1"/>
  <c r="E2297" i="1"/>
  <c r="E2296" i="1"/>
  <c r="E2295" i="1"/>
  <c r="E2294" i="1"/>
  <c r="E2293" i="1"/>
  <c r="E2292" i="1"/>
  <c r="E2291" i="1"/>
  <c r="E2290" i="1"/>
  <c r="E2289" i="1"/>
  <c r="E2288" i="1"/>
  <c r="E2287" i="1"/>
  <c r="E2286" i="1"/>
  <c r="E2285" i="1"/>
  <c r="E2284" i="1"/>
  <c r="E2283" i="1"/>
  <c r="E2282" i="1"/>
  <c r="E2281" i="1"/>
  <c r="E2280" i="1"/>
  <c r="E2279" i="1"/>
  <c r="E2278" i="1"/>
  <c r="E2277" i="1"/>
  <c r="E2276" i="1"/>
  <c r="E2275" i="1"/>
  <c r="E2274" i="1"/>
  <c r="E2273" i="1"/>
  <c r="E2272" i="1"/>
  <c r="E2271" i="1"/>
  <c r="E2270" i="1"/>
  <c r="E2269" i="1"/>
  <c r="E2268" i="1"/>
  <c r="E2267" i="1"/>
  <c r="E2266" i="1"/>
  <c r="E2265" i="1"/>
  <c r="E2264" i="1"/>
  <c r="E2263" i="1"/>
  <c r="E2262" i="1"/>
  <c r="E2261" i="1"/>
  <c r="E2260" i="1"/>
  <c r="E2259" i="1"/>
  <c r="E2258" i="1"/>
  <c r="E2257" i="1"/>
  <c r="E2256" i="1"/>
  <c r="E2255" i="1"/>
  <c r="E2254" i="1"/>
  <c r="E2253" i="1"/>
  <c r="E2252" i="1"/>
  <c r="E2251" i="1"/>
  <c r="E2250" i="1"/>
  <c r="E2249" i="1"/>
  <c r="E2248" i="1"/>
  <c r="E2247" i="1"/>
  <c r="E2246" i="1"/>
  <c r="E2245" i="1"/>
  <c r="E2244" i="1"/>
  <c r="E2243" i="1"/>
  <c r="E2242" i="1"/>
  <c r="E2241" i="1"/>
  <c r="E2240" i="1"/>
  <c r="E2239" i="1"/>
  <c r="E2238" i="1"/>
  <c r="E2237" i="1"/>
  <c r="E2236" i="1"/>
  <c r="E2235" i="1"/>
  <c r="E2234" i="1"/>
  <c r="E2233" i="1"/>
  <c r="E2232" i="1"/>
  <c r="E2231" i="1"/>
  <c r="E2230" i="1"/>
  <c r="E2229" i="1"/>
  <c r="E2228" i="1"/>
  <c r="E2227" i="1"/>
  <c r="E2226" i="1"/>
  <c r="E2225" i="1"/>
  <c r="E2224" i="1"/>
  <c r="E2223" i="1"/>
  <c r="E2222" i="1"/>
  <c r="E2221" i="1"/>
  <c r="E2220" i="1"/>
  <c r="E2219" i="1"/>
  <c r="E2218" i="1"/>
  <c r="E2217" i="1"/>
  <c r="E2216" i="1"/>
  <c r="E2215" i="1"/>
  <c r="E2214" i="1"/>
  <c r="E2213" i="1"/>
  <c r="E2212" i="1"/>
  <c r="E2211" i="1"/>
  <c r="E2210" i="1"/>
  <c r="E2209" i="1"/>
  <c r="E2208" i="1"/>
  <c r="E2207" i="1"/>
  <c r="E2206" i="1"/>
  <c r="E2205" i="1"/>
  <c r="E2204" i="1"/>
  <c r="E2203" i="1"/>
  <c r="E2202" i="1"/>
  <c r="E2201" i="1"/>
  <c r="E2200" i="1"/>
  <c r="E2199" i="1"/>
  <c r="E2198" i="1"/>
  <c r="E2197" i="1"/>
  <c r="E2196" i="1"/>
  <c r="E2195" i="1"/>
  <c r="E2194" i="1"/>
  <c r="E2193" i="1"/>
  <c r="E2192" i="1"/>
  <c r="E2191" i="1"/>
  <c r="E2190" i="1"/>
  <c r="E2189" i="1"/>
  <c r="E2188" i="1"/>
  <c r="E2187" i="1"/>
  <c r="E2186" i="1"/>
  <c r="E2185" i="1"/>
  <c r="E2184" i="1"/>
  <c r="E2183" i="1"/>
  <c r="E2182" i="1"/>
  <c r="E2181" i="1"/>
  <c r="E2180" i="1"/>
  <c r="E2179" i="1"/>
  <c r="E2178" i="1"/>
  <c r="E2177" i="1"/>
  <c r="E2176" i="1"/>
  <c r="E2175" i="1"/>
  <c r="E2174" i="1"/>
  <c r="E2173" i="1"/>
  <c r="E2172" i="1"/>
  <c r="E2171" i="1"/>
  <c r="E2170" i="1"/>
  <c r="E2169" i="1"/>
  <c r="E2168" i="1"/>
  <c r="E2167" i="1"/>
  <c r="E2166" i="1"/>
  <c r="E2165" i="1"/>
  <c r="E2164" i="1"/>
  <c r="E2163" i="1"/>
  <c r="E2162" i="1"/>
  <c r="E2161" i="1"/>
  <c r="E2160" i="1"/>
  <c r="E2159" i="1"/>
  <c r="E2158" i="1"/>
  <c r="E2157" i="1"/>
  <c r="E2156" i="1"/>
  <c r="E2155" i="1"/>
  <c r="E2154" i="1"/>
  <c r="E2153" i="1"/>
  <c r="E2152" i="1"/>
  <c r="E2151" i="1"/>
  <c r="E2150" i="1"/>
  <c r="E2149" i="1"/>
  <c r="E2148" i="1"/>
  <c r="E2147" i="1"/>
  <c r="E2146" i="1"/>
  <c r="E2145" i="1"/>
  <c r="E2144" i="1"/>
  <c r="E2143" i="1"/>
  <c r="E2142" i="1"/>
  <c r="E2141" i="1"/>
  <c r="E2140" i="1"/>
  <c r="E2139" i="1"/>
  <c r="E2138" i="1"/>
  <c r="E2137" i="1"/>
  <c r="E2136" i="1"/>
  <c r="E2135" i="1"/>
  <c r="E2134" i="1"/>
  <c r="E2133" i="1"/>
  <c r="E2132" i="1"/>
  <c r="E2131" i="1"/>
  <c r="E2130" i="1"/>
  <c r="E2129" i="1"/>
  <c r="E2128" i="1"/>
  <c r="E2127" i="1"/>
  <c r="E2126" i="1"/>
  <c r="E2125" i="1"/>
  <c r="E2124" i="1"/>
  <c r="E2123" i="1"/>
  <c r="E2122" i="1"/>
  <c r="E2121" i="1"/>
  <c r="E2120" i="1"/>
  <c r="E2119" i="1"/>
  <c r="E2118" i="1"/>
  <c r="E2117" i="1"/>
  <c r="E2116" i="1"/>
  <c r="E2115" i="1"/>
  <c r="E2114" i="1"/>
  <c r="E2113" i="1"/>
  <c r="E2112" i="1"/>
  <c r="E2111" i="1"/>
  <c r="E2110" i="1"/>
  <c r="E2109" i="1"/>
  <c r="E2108" i="1"/>
  <c r="E2107" i="1"/>
  <c r="E2106" i="1"/>
  <c r="E2105" i="1"/>
  <c r="E2104" i="1"/>
  <c r="E2103" i="1"/>
  <c r="E2102" i="1"/>
  <c r="E2101" i="1"/>
  <c r="E2100" i="1"/>
  <c r="E2099" i="1"/>
  <c r="E2098" i="1"/>
  <c r="E2097" i="1"/>
  <c r="E2096" i="1"/>
  <c r="E2095" i="1"/>
  <c r="E2094" i="1"/>
  <c r="E2093" i="1"/>
  <c r="E2092" i="1"/>
  <c r="E2091" i="1"/>
  <c r="E2090" i="1"/>
  <c r="E2089" i="1"/>
  <c r="E2088" i="1"/>
  <c r="E2087" i="1"/>
  <c r="E2086" i="1"/>
  <c r="E2085" i="1"/>
  <c r="E2084" i="1"/>
  <c r="E2083" i="1"/>
  <c r="E2082" i="1"/>
  <c r="E2081" i="1"/>
  <c r="E2080" i="1"/>
  <c r="E2079" i="1"/>
  <c r="E2078" i="1"/>
  <c r="E2077" i="1"/>
  <c r="E2076" i="1"/>
  <c r="E2075" i="1"/>
  <c r="E2074" i="1"/>
  <c r="E2073" i="1"/>
  <c r="E2072" i="1"/>
  <c r="E2071" i="1"/>
  <c r="E2070" i="1"/>
  <c r="E2069" i="1"/>
  <c r="E2068" i="1"/>
  <c r="E2067" i="1"/>
  <c r="E2066" i="1"/>
  <c r="E2065" i="1"/>
  <c r="E2064" i="1"/>
  <c r="E2063" i="1"/>
  <c r="E2062" i="1"/>
  <c r="E2061" i="1"/>
  <c r="E2060" i="1"/>
  <c r="E2059" i="1"/>
  <c r="E2058" i="1"/>
  <c r="E2057" i="1"/>
  <c r="E2056" i="1"/>
  <c r="E2055" i="1"/>
  <c r="E2054" i="1"/>
  <c r="E2053" i="1"/>
  <c r="E2052" i="1"/>
  <c r="E2051" i="1"/>
  <c r="E2050" i="1"/>
  <c r="E2049" i="1"/>
  <c r="E2048" i="1"/>
  <c r="E2047" i="1"/>
  <c r="E2046" i="1"/>
  <c r="E2045" i="1"/>
  <c r="E2044" i="1"/>
  <c r="E2043" i="1"/>
  <c r="E2042" i="1"/>
  <c r="E2041" i="1"/>
  <c r="E2040" i="1"/>
  <c r="E2039" i="1"/>
  <c r="E2038" i="1"/>
  <c r="E2037" i="1"/>
  <c r="E2036" i="1"/>
  <c r="E2035" i="1"/>
  <c r="E2034" i="1"/>
  <c r="E2033" i="1"/>
  <c r="E2032" i="1"/>
  <c r="E2031" i="1"/>
  <c r="E2030" i="1"/>
  <c r="E2029" i="1"/>
  <c r="E2028" i="1"/>
  <c r="E2027" i="1"/>
  <c r="E2026" i="1"/>
  <c r="E2025" i="1"/>
  <c r="E2024" i="1"/>
  <c r="E2023" i="1"/>
  <c r="E2022" i="1"/>
  <c r="E2021" i="1"/>
  <c r="E2020" i="1"/>
  <c r="E2019" i="1"/>
  <c r="E2018" i="1"/>
  <c r="E2017" i="1"/>
  <c r="E2016" i="1"/>
  <c r="E2015" i="1"/>
  <c r="E2014" i="1"/>
  <c r="E2013" i="1"/>
  <c r="E2012" i="1"/>
  <c r="E2011" i="1"/>
  <c r="E2010" i="1"/>
  <c r="E2009" i="1"/>
  <c r="E2008" i="1"/>
  <c r="E2007" i="1"/>
  <c r="E2006" i="1"/>
  <c r="E2005" i="1"/>
  <c r="E2004" i="1"/>
  <c r="E2003" i="1"/>
  <c r="E2002" i="1"/>
  <c r="E2001" i="1"/>
  <c r="E2000" i="1"/>
  <c r="E1999" i="1"/>
  <c r="E1998" i="1"/>
  <c r="E1997" i="1"/>
  <c r="E1996" i="1"/>
  <c r="E1995" i="1"/>
  <c r="E1994" i="1"/>
  <c r="E1993" i="1"/>
  <c r="E1992" i="1"/>
  <c r="E1991" i="1"/>
  <c r="E1990" i="1"/>
  <c r="E1989" i="1"/>
  <c r="E1988" i="1"/>
  <c r="E1987" i="1"/>
  <c r="E1986" i="1"/>
  <c r="E1985" i="1"/>
  <c r="E1984" i="1"/>
  <c r="E1983" i="1"/>
  <c r="E1982" i="1"/>
  <c r="E1981" i="1"/>
  <c r="E1980" i="1"/>
  <c r="E1979" i="1"/>
  <c r="E1978" i="1"/>
  <c r="E1977" i="1"/>
  <c r="E1976" i="1"/>
  <c r="E1975" i="1"/>
  <c r="E1974" i="1"/>
  <c r="E1973" i="1"/>
  <c r="E1972" i="1"/>
  <c r="E1971" i="1"/>
  <c r="E1970" i="1"/>
  <c r="E1969" i="1"/>
  <c r="E1968" i="1"/>
  <c r="E1967" i="1"/>
  <c r="E1966" i="1"/>
  <c r="E1965" i="1"/>
  <c r="E1964" i="1"/>
  <c r="E1963" i="1"/>
  <c r="E1962" i="1"/>
  <c r="E1961" i="1"/>
  <c r="E1960" i="1"/>
  <c r="E1959" i="1"/>
  <c r="E1958" i="1"/>
  <c r="E1957" i="1"/>
  <c r="E1956" i="1"/>
  <c r="E1955" i="1"/>
  <c r="E1954" i="1"/>
  <c r="E1953" i="1"/>
  <c r="E1952" i="1"/>
  <c r="E1951" i="1"/>
  <c r="E1950" i="1"/>
  <c r="E1949" i="1"/>
  <c r="E1948" i="1"/>
  <c r="E1947" i="1"/>
  <c r="E1946" i="1"/>
  <c r="E1945" i="1"/>
  <c r="E1944" i="1"/>
  <c r="E1943" i="1"/>
  <c r="E1942" i="1"/>
  <c r="E1941" i="1"/>
  <c r="E1940" i="1"/>
  <c r="E1939" i="1"/>
  <c r="E1938" i="1"/>
  <c r="E1937" i="1"/>
  <c r="E1936" i="1"/>
  <c r="E1935" i="1"/>
  <c r="E1934" i="1"/>
  <c r="E1933" i="1"/>
  <c r="E1932" i="1"/>
  <c r="E1931" i="1"/>
  <c r="E1930" i="1"/>
  <c r="E1929" i="1"/>
  <c r="E1928" i="1"/>
  <c r="E1927" i="1"/>
  <c r="E1926" i="1"/>
  <c r="E1925" i="1"/>
  <c r="E1924" i="1"/>
  <c r="E1923" i="1"/>
  <c r="E1922" i="1"/>
  <c r="E1921" i="1"/>
  <c r="E1920" i="1"/>
  <c r="E1919" i="1"/>
  <c r="E1918" i="1"/>
  <c r="E1917" i="1"/>
  <c r="E1916" i="1"/>
  <c r="E1915" i="1"/>
  <c r="E1914" i="1"/>
  <c r="E1913" i="1"/>
  <c r="E1912" i="1"/>
  <c r="E1911" i="1"/>
  <c r="E1910" i="1"/>
  <c r="E1909" i="1"/>
  <c r="E1908" i="1"/>
  <c r="E1907" i="1"/>
  <c r="E1906" i="1"/>
  <c r="E1905" i="1"/>
  <c r="E1904" i="1"/>
  <c r="E1903" i="1"/>
  <c r="E1902" i="1"/>
  <c r="E1901" i="1"/>
  <c r="E1900" i="1"/>
  <c r="E1899" i="1"/>
  <c r="E1898" i="1"/>
  <c r="E1897" i="1"/>
  <c r="E1896" i="1"/>
  <c r="E1895" i="1"/>
  <c r="E1894" i="1"/>
  <c r="E1893" i="1"/>
  <c r="E1892" i="1"/>
  <c r="E1891" i="1"/>
  <c r="E1890" i="1"/>
  <c r="E1889" i="1"/>
  <c r="E1888" i="1"/>
  <c r="E1887" i="1"/>
  <c r="E1886" i="1"/>
  <c r="E1885" i="1"/>
  <c r="E1884" i="1"/>
  <c r="E1883" i="1"/>
  <c r="E1882" i="1"/>
  <c r="E1881" i="1"/>
  <c r="E1880" i="1"/>
  <c r="E1879" i="1"/>
  <c r="E1878" i="1"/>
  <c r="E1877" i="1"/>
  <c r="E1876" i="1"/>
  <c r="E1875" i="1"/>
  <c r="E1874" i="1"/>
  <c r="E1873" i="1"/>
  <c r="E1872" i="1"/>
  <c r="E1871" i="1"/>
  <c r="E1870" i="1"/>
  <c r="E1869" i="1"/>
  <c r="E1868" i="1"/>
  <c r="E1867" i="1"/>
  <c r="E1866" i="1"/>
  <c r="E1865" i="1"/>
  <c r="E1864" i="1"/>
  <c r="E1863" i="1"/>
  <c r="E1862" i="1"/>
  <c r="E1861" i="1"/>
  <c r="E1860" i="1"/>
  <c r="E1859" i="1"/>
  <c r="E1858" i="1"/>
  <c r="E1857" i="1"/>
  <c r="E1856" i="1"/>
  <c r="E1855" i="1"/>
  <c r="E1854" i="1"/>
  <c r="E1853" i="1"/>
  <c r="E1852" i="1"/>
  <c r="E1851" i="1"/>
  <c r="E1850" i="1"/>
  <c r="E1849" i="1"/>
  <c r="E1848" i="1"/>
  <c r="E1847" i="1"/>
  <c r="E1846" i="1"/>
  <c r="E1845" i="1"/>
  <c r="E1844" i="1"/>
  <c r="E1843" i="1"/>
  <c r="E1842" i="1"/>
  <c r="E1841" i="1"/>
  <c r="E1840" i="1"/>
  <c r="E1839" i="1"/>
  <c r="E1838" i="1"/>
  <c r="E1837" i="1"/>
  <c r="E1836" i="1"/>
  <c r="E1835" i="1"/>
  <c r="E1834" i="1"/>
  <c r="E1833" i="1"/>
  <c r="E1832" i="1"/>
  <c r="E1831" i="1"/>
  <c r="E1830" i="1"/>
  <c r="E1829" i="1"/>
  <c r="E1828" i="1"/>
  <c r="E1827" i="1"/>
  <c r="E1826" i="1"/>
  <c r="E1825" i="1"/>
  <c r="E1824" i="1"/>
  <c r="E1823" i="1"/>
  <c r="E1822" i="1"/>
  <c r="E1821" i="1"/>
  <c r="E1820" i="1"/>
  <c r="E1819" i="1"/>
  <c r="E1818" i="1"/>
  <c r="E1817" i="1"/>
  <c r="E1816" i="1"/>
  <c r="E1815" i="1"/>
  <c r="E1814" i="1"/>
  <c r="E1813" i="1"/>
  <c r="E1812" i="1"/>
  <c r="E1811" i="1"/>
  <c r="E1810" i="1"/>
  <c r="E1809" i="1"/>
  <c r="E1808" i="1"/>
  <c r="E1807" i="1"/>
  <c r="E1806" i="1"/>
  <c r="E1805" i="1"/>
  <c r="E1804" i="1"/>
  <c r="E1803" i="1"/>
  <c r="E1802" i="1"/>
  <c r="E1801" i="1"/>
  <c r="E1800" i="1"/>
  <c r="E1799" i="1"/>
  <c r="E1798" i="1"/>
  <c r="E1797" i="1"/>
  <c r="E1796" i="1"/>
  <c r="E1795" i="1"/>
  <c r="E1794" i="1"/>
  <c r="E1793" i="1"/>
  <c r="E1792" i="1"/>
  <c r="E1791" i="1"/>
  <c r="E1790" i="1"/>
  <c r="E1789" i="1"/>
  <c r="E1788" i="1"/>
  <c r="E1787" i="1"/>
  <c r="E1786" i="1"/>
  <c r="E1785" i="1"/>
  <c r="E1784" i="1"/>
  <c r="E1783" i="1"/>
  <c r="E1782" i="1"/>
  <c r="E1781" i="1"/>
  <c r="E1780" i="1"/>
  <c r="E1779" i="1"/>
  <c r="E1778" i="1"/>
  <c r="E1777" i="1"/>
  <c r="E1776" i="1"/>
  <c r="E1775" i="1"/>
  <c r="E1774" i="1"/>
  <c r="E1773" i="1"/>
  <c r="E1772" i="1"/>
  <c r="E1771" i="1"/>
  <c r="E1770" i="1"/>
  <c r="E1769" i="1"/>
  <c r="E1768" i="1"/>
  <c r="E1767" i="1"/>
  <c r="E1766" i="1"/>
  <c r="E1765" i="1"/>
  <c r="E1764" i="1"/>
  <c r="E1763" i="1"/>
  <c r="E1762" i="1"/>
  <c r="E1761" i="1"/>
  <c r="E1760" i="1"/>
  <c r="E1759" i="1"/>
  <c r="E1758" i="1"/>
  <c r="E1757" i="1"/>
  <c r="E1756" i="1"/>
  <c r="E1755" i="1"/>
  <c r="E1754" i="1"/>
  <c r="E1753" i="1"/>
  <c r="E1752" i="1"/>
  <c r="E1751" i="1"/>
  <c r="E1750" i="1"/>
  <c r="E1749" i="1"/>
  <c r="E1748" i="1"/>
  <c r="E1747" i="1"/>
  <c r="E1746" i="1"/>
  <c r="E1745" i="1"/>
  <c r="E1744" i="1"/>
  <c r="E1743" i="1"/>
  <c r="E1742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729" i="1"/>
  <c r="E1728" i="1"/>
  <c r="E1727" i="1"/>
  <c r="E1726" i="1"/>
  <c r="E1725" i="1"/>
  <c r="E1724" i="1"/>
  <c r="E1723" i="1"/>
  <c r="E1722" i="1"/>
  <c r="E1721" i="1"/>
  <c r="E1720" i="1"/>
  <c r="E1719" i="1"/>
  <c r="E1718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10778" uniqueCount="7919">
  <si>
    <t>gene_id</t>
  </si>
  <si>
    <t>PC3_DP</t>
  </si>
  <si>
    <t>PC3_DN</t>
  </si>
  <si>
    <t>log2FoldChange</t>
  </si>
  <si>
    <t>fold change</t>
  </si>
  <si>
    <t>pvalue</t>
  </si>
  <si>
    <t>padj</t>
  </si>
  <si>
    <t>gene_name</t>
  </si>
  <si>
    <t>gene_biotype</t>
  </si>
  <si>
    <t>gene_description</t>
  </si>
  <si>
    <t>ENSG00000186088</t>
  </si>
  <si>
    <t>GSAP</t>
  </si>
  <si>
    <t>protein_coding</t>
  </si>
  <si>
    <t>gamma-secretase activating protein [Source:HGNC Symbol;Acc:HGNC:28042]</t>
  </si>
  <si>
    <t>ENSG00000166394</t>
  </si>
  <si>
    <t>CYB5R2</t>
  </si>
  <si>
    <t>cytochrome b5 reductase 2 [Source:HGNC Symbol;Acc:HGNC:24376]</t>
  </si>
  <si>
    <t>ENSG00000169429</t>
  </si>
  <si>
    <t>CXCL8</t>
  </si>
  <si>
    <t>C-X-C motif chemokine ligand 8 [Source:HGNC Symbol;Acc:HGNC:6025]</t>
  </si>
  <si>
    <t>ENSG00000109511</t>
  </si>
  <si>
    <t>ANXA10</t>
  </si>
  <si>
    <t>annexin A10 [Source:HGNC Symbol;Acc:HGNC:534]</t>
  </si>
  <si>
    <t>ENSG00000189001</t>
  </si>
  <si>
    <t>SBSN</t>
  </si>
  <si>
    <t>suprabasin [Source:HGNC Symbol;Acc:HGNC:24950]</t>
  </si>
  <si>
    <t>ENSG00000259265</t>
  </si>
  <si>
    <t>AC027088.3</t>
  </si>
  <si>
    <t>antisense</t>
  </si>
  <si>
    <t>novel transcript, antisense to NOX5</t>
  </si>
  <si>
    <t>ENSG00000237988</t>
  </si>
  <si>
    <t>OR2I1P</t>
  </si>
  <si>
    <t>olfactory receptor family 2 subfamily I member 1 pseudogene [Source:HGNC Symbol;Acc:HGNC:8258]</t>
  </si>
  <si>
    <t>ENSG00000163297</t>
  </si>
  <si>
    <t>ANTXR2</t>
  </si>
  <si>
    <t>ANTXR cell adhesion molecule 2 [Source:HGNC Symbol;Acc:HGNC:21732]</t>
  </si>
  <si>
    <t>ENSG00000144821</t>
  </si>
  <si>
    <t>MYH15</t>
  </si>
  <si>
    <t>myosin heavy chain 15 [Source:HGNC Symbol;Acc:HGNC:31073]</t>
  </si>
  <si>
    <t>ENSG00000143469</t>
  </si>
  <si>
    <t>SYT14</t>
  </si>
  <si>
    <t>synaptotagmin 14 [Source:HGNC Symbol;Acc:HGNC:23143]</t>
  </si>
  <si>
    <t>ENSG00000134533</t>
  </si>
  <si>
    <t>RERG</t>
  </si>
  <si>
    <t>RAS like estrogen regulated growth inhibitor [Source:HGNC Symbol;Acc:HGNC:15980]</t>
  </si>
  <si>
    <t>ENSG00000283294</t>
  </si>
  <si>
    <t>AP005212.4</t>
  </si>
  <si>
    <t>processed_transcript</t>
  </si>
  <si>
    <t>novel transcript</t>
  </si>
  <si>
    <t>ENSG00000003436</t>
  </si>
  <si>
    <t>TFPI</t>
  </si>
  <si>
    <t>tissue factor pathway inhibitor [Source:HGNC Symbol;Acc:HGNC:11760]</t>
  </si>
  <si>
    <t>ENSG00000137033</t>
  </si>
  <si>
    <t>IL33</t>
  </si>
  <si>
    <t>interleukin 33 [Source:HGNC Symbol;Acc:HGNC:16028]</t>
  </si>
  <si>
    <t>ENSG00000116983</t>
  </si>
  <si>
    <t>HPCAL4</t>
  </si>
  <si>
    <t>hippocalcin like 4 [Source:HGNC Symbol;Acc:HGNC:18212]</t>
  </si>
  <si>
    <t>ENSG00000125384</t>
  </si>
  <si>
    <t>PTGER2</t>
  </si>
  <si>
    <t>prostaglandin E receptor 2 [Source:HGNC Symbol;Acc:HGNC:9594]</t>
  </si>
  <si>
    <t>ENSG00000251127</t>
  </si>
  <si>
    <t>AC091173.1</t>
  </si>
  <si>
    <t>lincRNA</t>
  </si>
  <si>
    <t>ENSG00000198488</t>
  </si>
  <si>
    <t>B3GNT6</t>
  </si>
  <si>
    <t>UDP-GlcNAc:betaGal beta-1,3-N-acetylglucosaminyltransferase 6 [Source:HGNC Symbol;Acc:HGNC:24141]</t>
  </si>
  <si>
    <t>ENSG00000172137</t>
  </si>
  <si>
    <t>CALB2</t>
  </si>
  <si>
    <t>calbindin 2 [Source:HGNC Symbol;Acc:HGNC:1435]</t>
  </si>
  <si>
    <t>ENSG00000275212</t>
  </si>
  <si>
    <t>AC005186.1</t>
  </si>
  <si>
    <t>ENSG00000229563</t>
  </si>
  <si>
    <t>LINC01204</t>
  </si>
  <si>
    <t>long intergenic non-protein coding RNA 1204 [Source:HGNC Symbol;Acc:HGNC:49635]</t>
  </si>
  <si>
    <t>ENSG00000113140</t>
  </si>
  <si>
    <t>SPARC</t>
  </si>
  <si>
    <t>secreted protein acidic and cysteine rich [Source:HGNC Symbol;Acc:HGNC:11219]</t>
  </si>
  <si>
    <t>ENSG00000214282</t>
  </si>
  <si>
    <t>KRT8P14</t>
  </si>
  <si>
    <t>processed_pseudogene</t>
  </si>
  <si>
    <t>keratin 8 pseudogene 14 [Source:HGNC Symbol;Acc:HGNC:33366]</t>
  </si>
  <si>
    <t>ENSG00000257642</t>
  </si>
  <si>
    <t>KCCAT198</t>
  </si>
  <si>
    <t>renal clear cell carcinoma-associated transcript 198 [Source:NCBI gene;Acc:105369954]</t>
  </si>
  <si>
    <t>ENSG00000135409</t>
  </si>
  <si>
    <t>AMHR2</t>
  </si>
  <si>
    <t>anti-Mullerian hormone receptor type 2 [Source:HGNC Symbol;Acc:HGNC:465]</t>
  </si>
  <si>
    <t>ENSG00000265787</t>
  </si>
  <si>
    <t>CYP4F35P</t>
  </si>
  <si>
    <t>transcribed_unprocessed_pseudogene</t>
  </si>
  <si>
    <t>cytochrome P450 family 4 subfamily F member 35, pseudogene [Source:HGNC Symbol;Acc:HGNC:39954]</t>
  </si>
  <si>
    <t>ENSG00000073737</t>
  </si>
  <si>
    <t>DHRS9</t>
  </si>
  <si>
    <t>dehydrogenase/reductase 9 [Source:HGNC Symbol;Acc:HGNC:16888]</t>
  </si>
  <si>
    <t>ENSG00000197142</t>
  </si>
  <si>
    <t>ACSL5</t>
  </si>
  <si>
    <t>acyl-CoA synthetase long chain family member 5 [Source:HGNC Symbol;Acc:HGNC:16526]</t>
  </si>
  <si>
    <t>ENSG00000123610</t>
  </si>
  <si>
    <t>TNFAIP6</t>
  </si>
  <si>
    <t>TNF alpha induced protein 6 [Source:HGNC Symbol;Acc:HGNC:11898]</t>
  </si>
  <si>
    <t>ENSG00000137869</t>
  </si>
  <si>
    <t>CYP19A1</t>
  </si>
  <si>
    <t>cytochrome P450 family 19 subfamily A member 1 [Source:HGNC Symbol;Acc:HGNC:2594]</t>
  </si>
  <si>
    <t>ENSG00000118777</t>
  </si>
  <si>
    <t>ABCG2</t>
  </si>
  <si>
    <t>ATP binding cassette subfamily G member 2 (Junior blood group) [Source:HGNC Symbol;Acc:HGNC:74]</t>
  </si>
  <si>
    <t>ENSG00000184571</t>
  </si>
  <si>
    <t>PIWIL3</t>
  </si>
  <si>
    <t>piwi like RNA-mediated gene silencing 3 [Source:HGNC Symbol;Acc:HGNC:18443]</t>
  </si>
  <si>
    <t>ENSG00000135114</t>
  </si>
  <si>
    <t>OASL</t>
  </si>
  <si>
    <t>2'-5'-oligoadenylate synthetase like [Source:HGNC Symbol;Acc:HGNC:8090]</t>
  </si>
  <si>
    <t>ENSG00000256268</t>
  </si>
  <si>
    <t>LINC02454</t>
  </si>
  <si>
    <t>long intergenic non-protein coding RNA 2454 [Source:HGNC Symbol;Acc:HGNC:53387]</t>
  </si>
  <si>
    <t>ENSG00000104321</t>
  </si>
  <si>
    <t>TRPA1</t>
  </si>
  <si>
    <t>transient receptor potential cation channel subfamily A member 1 [Source:HGNC Symbol;Acc:HGNC:497]</t>
  </si>
  <si>
    <t>ENSG00000249417</t>
  </si>
  <si>
    <t>AC117383.1</t>
  </si>
  <si>
    <t>novel transcript, antisense to ZBTB38 &amp; ACPL2</t>
  </si>
  <si>
    <t>ENSG00000254119</t>
  </si>
  <si>
    <t>AC025524.2</t>
  </si>
  <si>
    <t>uncharacterized LOC101929628 [Source:NCBI gene;Acc:101929628]</t>
  </si>
  <si>
    <t>ENSG00000152784</t>
  </si>
  <si>
    <t>PRDM8</t>
  </si>
  <si>
    <t>PR/SET domain 8 [Source:HGNC Symbol;Acc:HGNC:13993]</t>
  </si>
  <si>
    <t>ENSG00000280273</t>
  </si>
  <si>
    <t>AF131216.4</t>
  </si>
  <si>
    <t>novel transcript, antisense to MTMR9</t>
  </si>
  <si>
    <t>ENSG00000233611</t>
  </si>
  <si>
    <t>AC019068.1</t>
  </si>
  <si>
    <t>novel transcript, antisense to ASB18 and GBX2</t>
  </si>
  <si>
    <t>ENSG00000116962</t>
  </si>
  <si>
    <t>NID1</t>
  </si>
  <si>
    <t>nidogen 1 [Source:HGNC Symbol;Acc:HGNC:7821]</t>
  </si>
  <si>
    <t>ENSG00000267909</t>
  </si>
  <si>
    <t>CCDC177</t>
  </si>
  <si>
    <t>coiled-coil domain containing 177 [Source:HGNC Symbol;Acc:HGNC:23243]</t>
  </si>
  <si>
    <t>ENSG00000082074</t>
  </si>
  <si>
    <t>FYB1</t>
  </si>
  <si>
    <t>FYN binding protein 1 [Source:HGNC Symbol;Acc:HGNC:4036]</t>
  </si>
  <si>
    <t>ENSG00000103888</t>
  </si>
  <si>
    <t>CEMIP</t>
  </si>
  <si>
    <t>cell migration inducing hyaluronidase 1 [Source:HGNC Symbol;Acc:HGNC:29213]</t>
  </si>
  <si>
    <t>ENSG00000169245</t>
  </si>
  <si>
    <t>CXCL10</t>
  </si>
  <si>
    <t>C-X-C motif chemokine ligand 10 [Source:HGNC Symbol;Acc:HGNC:10637]</t>
  </si>
  <si>
    <t>ENSG00000100628</t>
  </si>
  <si>
    <t>ASB2</t>
  </si>
  <si>
    <t>ankyrin repeat and SOCS box containing 2 [Source:HGNC Symbol;Acc:HGNC:16012]</t>
  </si>
  <si>
    <t>ENSG00000274204</t>
  </si>
  <si>
    <t>AL138689.1</t>
  </si>
  <si>
    <t>sense_intronic</t>
  </si>
  <si>
    <t>novel transcript, sense intronic to EFNB2</t>
  </si>
  <si>
    <t>ENSG00000164400</t>
  </si>
  <si>
    <t>CSF2</t>
  </si>
  <si>
    <t>colony stimulating factor 2 [Source:HGNC Symbol;Acc:HGNC:2434]</t>
  </si>
  <si>
    <t>ENSG00000215182</t>
  </si>
  <si>
    <t>MUC5AC</t>
  </si>
  <si>
    <t>mucin 5AC, oligomeric mucus/gel-forming [Source:HGNC Symbol;Acc:HGNC:7515]</t>
  </si>
  <si>
    <t>ENSG00000049249</t>
  </si>
  <si>
    <t>TNFRSF9</t>
  </si>
  <si>
    <t>TNF receptor superfamily member 9 [Source:HGNC Symbol;Acc:HGNC:11924]</t>
  </si>
  <si>
    <t>ENSG00000162511</t>
  </si>
  <si>
    <t>LAPTM5</t>
  </si>
  <si>
    <t>lysosomal protein transmembrane 5 [Source:HGNC Symbol;Acc:HGNC:29612]</t>
  </si>
  <si>
    <t>ENSG00000282012</t>
  </si>
  <si>
    <t>AP000357.2</t>
  </si>
  <si>
    <t>ENSG00000253615</t>
  </si>
  <si>
    <t>AC069113.3</t>
  </si>
  <si>
    <t>unprocessed_pseudogene</t>
  </si>
  <si>
    <t>mitochondrially encoded NADH dehydrogenase 6 (MT-ND6) pseudogene</t>
  </si>
  <si>
    <t>ENSG00000213344</t>
  </si>
  <si>
    <t>PCNPP3</t>
  </si>
  <si>
    <t>PEST containing nuclear protein pseudogene 3 [Source:HGNC Symbol;Acc:HGNC:41975]</t>
  </si>
  <si>
    <t>ENSG00000168135</t>
  </si>
  <si>
    <t>KCNJ4</t>
  </si>
  <si>
    <t>potassium voltage-gated channel subfamily J member 4 [Source:HGNC Symbol;Acc:HGNC:6265]</t>
  </si>
  <si>
    <t>ENSG00000249047</t>
  </si>
  <si>
    <t>COX6B1P5</t>
  </si>
  <si>
    <t>cytochrome c oxidase subunit 6B1 pseudogene 5 [Source:HGNC Symbol;Acc:HGNC:37675]</t>
  </si>
  <si>
    <t>ENSG00000109321</t>
  </si>
  <si>
    <t>AREG</t>
  </si>
  <si>
    <t>amphiregulin [Source:HGNC Symbol;Acc:HGNC:651]</t>
  </si>
  <si>
    <t>ENSG00000175728</t>
  </si>
  <si>
    <t>C11orf44</t>
  </si>
  <si>
    <t>chromosome 11 open reading frame 44 [Source:HGNC Symbol;Acc:HGNC:26805]</t>
  </si>
  <si>
    <t>ENSG00000168306</t>
  </si>
  <si>
    <t>ACOX2</t>
  </si>
  <si>
    <t>acyl-CoA oxidase 2 [Source:HGNC Symbol;Acc:HGNC:120]</t>
  </si>
  <si>
    <t>ENSG00000224462</t>
  </si>
  <si>
    <t>C4BPAP1</t>
  </si>
  <si>
    <t>complement component 4 binding protein, alpha pseudogene 1 [Source:HGNC Symbol;Acc:HGNC:1326]</t>
  </si>
  <si>
    <t>ENSG00000117226</t>
  </si>
  <si>
    <t>GBP3</t>
  </si>
  <si>
    <t>guanylate binding protein 3 [Source:HGNC Symbol;Acc:HGNC:4184]</t>
  </si>
  <si>
    <t>ENSG00000251249</t>
  </si>
  <si>
    <t>AC097375.3</t>
  </si>
  <si>
    <t>uncharacterized LOC100505685 [Source:NCBI gene;Acc:100505685]</t>
  </si>
  <si>
    <t>ENSG00000120337</t>
  </si>
  <si>
    <t>TNFSF18</t>
  </si>
  <si>
    <t>TNF superfamily member 18 [Source:HGNC Symbol;Acc:HGNC:11932]</t>
  </si>
  <si>
    <t>ENSG00000265478</t>
  </si>
  <si>
    <t>AC107982.3</t>
  </si>
  <si>
    <t>ENSG00000236953</t>
  </si>
  <si>
    <t>ZDHHC20-IT1</t>
  </si>
  <si>
    <t>ZDHHC20 intronic transcript 1 [Source:HGNC Symbol;Acc:HGNC:39900]</t>
  </si>
  <si>
    <t>ENSG00000284930</t>
  </si>
  <si>
    <t>AC005280.2</t>
  </si>
  <si>
    <t>uncharacterized LOC101928143 [Source:NCBI gene;Acc:101928143]</t>
  </si>
  <si>
    <t>ENSG00000218890</t>
  </si>
  <si>
    <t>NUFIP1P</t>
  </si>
  <si>
    <t>NUFIP1P, FMR1 interacting protein 1 pseudogene [Source:HGNC Symbol;Acc:HGNC:8058]</t>
  </si>
  <si>
    <t>ENSG00000014257</t>
  </si>
  <si>
    <t>ACPP</t>
  </si>
  <si>
    <t>acid phosphatase, prostate [Source:HGNC Symbol;Acc:HGNC:125]</t>
  </si>
  <si>
    <t>ENSG00000153993</t>
  </si>
  <si>
    <t>SEMA3D</t>
  </si>
  <si>
    <t>semaphorin 3D [Source:HGNC Symbol;Acc:HGNC:10726]</t>
  </si>
  <si>
    <t>ENSG00000041982</t>
  </si>
  <si>
    <t>TNC</t>
  </si>
  <si>
    <t>tenascin C [Source:HGNC Symbol;Acc:HGNC:5318]</t>
  </si>
  <si>
    <t>ENSG00000261055</t>
  </si>
  <si>
    <t>AL450468.2</t>
  </si>
  <si>
    <t>ENSG00000134668</t>
  </si>
  <si>
    <t>SPOCD1</t>
  </si>
  <si>
    <t>SPOC domain containing 1 [Source:HGNC Symbol;Acc:HGNC:26338]</t>
  </si>
  <si>
    <t>ENSG00000205755</t>
  </si>
  <si>
    <t>CRLF2</t>
  </si>
  <si>
    <t>cytokine receptor like factor 2 [Source:HGNC Symbol;Acc:HGNC:14281]</t>
  </si>
  <si>
    <t>ENSG00000152936</t>
  </si>
  <si>
    <t>LMNTD1</t>
  </si>
  <si>
    <t>lamin tail domain containing 1 [Source:HGNC Symbol;Acc:HGNC:26683]</t>
  </si>
  <si>
    <t>ENSG00000188536</t>
  </si>
  <si>
    <t>HBA2</t>
  </si>
  <si>
    <t>hemoglobin subunit alpha 2 [Source:HGNC Symbol;Acc:HGNC:4824]</t>
  </si>
  <si>
    <t>ENSG00000236345</t>
  </si>
  <si>
    <t>AL354719.2</t>
  </si>
  <si>
    <t>ENSG00000168878</t>
  </si>
  <si>
    <t>SFTPB</t>
  </si>
  <si>
    <t>surfactant protein B [Source:HGNC Symbol;Acc:HGNC:10801]</t>
  </si>
  <si>
    <t>ENSG00000123838</t>
  </si>
  <si>
    <t>C4BPA</t>
  </si>
  <si>
    <t>complement component 4 binding protein alpha [Source:HGNC Symbol;Acc:HGNC:1325]</t>
  </si>
  <si>
    <t>ENSG00000108018</t>
  </si>
  <si>
    <t>SORCS1</t>
  </si>
  <si>
    <t>sortilin related VPS10 domain containing receptor 1 [Source:HGNC Symbol;Acc:HGNC:16697]</t>
  </si>
  <si>
    <t>ENSG00000234319</t>
  </si>
  <si>
    <t>RPS12P2</t>
  </si>
  <si>
    <t>ribosomal protein S12 pseudogene 2 [Source:HGNC Symbol;Acc:HGNC:24221]</t>
  </si>
  <si>
    <t>ENSG00000198515</t>
  </si>
  <si>
    <t>CNGA1</t>
  </si>
  <si>
    <t>cyclic nucleotide gated channel alpha 1 [Source:HGNC Symbol;Acc:HGNC:2148]</t>
  </si>
  <si>
    <t>ENSG00000187134</t>
  </si>
  <si>
    <t>AKR1C1</t>
  </si>
  <si>
    <t>aldo-keto reductase family 1 member C1 [Source:HGNC Symbol;Acc:HGNC:384]</t>
  </si>
  <si>
    <t>ENSG00000253530</t>
  </si>
  <si>
    <t>AC084116.3</t>
  </si>
  <si>
    <t>uncharacterized LOC105375750 [Source:NCBI gene;Acc:105375750]</t>
  </si>
  <si>
    <t>ENSG00000182183</t>
  </si>
  <si>
    <t>SHISAL2A</t>
  </si>
  <si>
    <t>shisa like 2A [Source:HGNC Symbol;Acc:HGNC:28757]</t>
  </si>
  <si>
    <t>ENSG00000234460</t>
  </si>
  <si>
    <t>AL772337.3</t>
  </si>
  <si>
    <t>cathepsin L (CTSL) pseudogene</t>
  </si>
  <si>
    <t>ENSG00000100078</t>
  </si>
  <si>
    <t>PLA2G3</t>
  </si>
  <si>
    <t>phospholipase A2 group III [Source:HGNC Symbol;Acc:HGNC:17934]</t>
  </si>
  <si>
    <t>ENSG00000163293</t>
  </si>
  <si>
    <t>NIPAL1</t>
  </si>
  <si>
    <t>NIPA like domain containing 1 [Source:HGNC Symbol;Acc:HGNC:27194]</t>
  </si>
  <si>
    <t>ENSG00000166927</t>
  </si>
  <si>
    <t>MS4A7</t>
  </si>
  <si>
    <t>membrane spanning 4-domains A7 [Source:HGNC Symbol;Acc:HGNC:13378]</t>
  </si>
  <si>
    <t>ENSG00000233559</t>
  </si>
  <si>
    <t>LINC00513</t>
  </si>
  <si>
    <t>long intergenic non-protein coding RNA 513 [Source:HGNC Symbol;Acc:HGNC:43566]</t>
  </si>
  <si>
    <t>ENSG00000028137</t>
  </si>
  <si>
    <t>TNFRSF1B</t>
  </si>
  <si>
    <t>TNF receptor superfamily member 1B [Source:HGNC Symbol;Acc:HGNC:11917]</t>
  </si>
  <si>
    <t>ENSG00000168685</t>
  </si>
  <si>
    <t>IL7R</t>
  </si>
  <si>
    <t>interleukin 7 receptor [Source:HGNC Symbol;Acc:HGNC:6024]</t>
  </si>
  <si>
    <t>ENSG00000181634</t>
  </si>
  <si>
    <t>TNFSF15</t>
  </si>
  <si>
    <t>TNF superfamily member 15 [Source:HGNC Symbol;Acc:HGNC:11931]</t>
  </si>
  <si>
    <t>ENSG00000253796</t>
  </si>
  <si>
    <t>AC104248.1</t>
  </si>
  <si>
    <t>ENSG00000250072</t>
  </si>
  <si>
    <t>SH3TC2-DT</t>
  </si>
  <si>
    <t>SH3TC2 divergent transcript [Source:HGNC Symbol;Acc:HGNC:52905]</t>
  </si>
  <si>
    <t>ENSG00000271983</t>
  </si>
  <si>
    <t>AC023302.1</t>
  </si>
  <si>
    <t>ENSG00000168421</t>
  </si>
  <si>
    <t>RHOH</t>
  </si>
  <si>
    <t>ras homolog family member H [Source:HGNC Symbol;Acc:HGNC:686]</t>
  </si>
  <si>
    <t>ENSG00000266969</t>
  </si>
  <si>
    <t>AP002449.1</t>
  </si>
  <si>
    <t>novel transcript, antisense SEH1L</t>
  </si>
  <si>
    <t>ENSG00000214456</t>
  </si>
  <si>
    <t>PLIN5</t>
  </si>
  <si>
    <t>perilipin 5 [Source:HGNC Symbol;Acc:HGNC:33196]</t>
  </si>
  <si>
    <t>ENSG00000198574</t>
  </si>
  <si>
    <t>SH2D1B</t>
  </si>
  <si>
    <t>SH2 domain containing 1B [Source:HGNC Symbol;Acc:HGNC:30416]</t>
  </si>
  <si>
    <t>ENSG00000140519</t>
  </si>
  <si>
    <t>RHCG</t>
  </si>
  <si>
    <t>Rh family C glycoprotein [Source:HGNC Symbol;Acc:HGNC:18140]</t>
  </si>
  <si>
    <t>ENSG00000122711</t>
  </si>
  <si>
    <t>SPINK4</t>
  </si>
  <si>
    <t>serine peptidase inhibitor, Kazal type 4 [Source:HGNC Symbol;Acc:HGNC:16646]</t>
  </si>
  <si>
    <t>ENSG00000185862</t>
  </si>
  <si>
    <t>EVI2B</t>
  </si>
  <si>
    <t>ecotropic viral integration site 2B [Source:HGNC Symbol;Acc:HGNC:3500]</t>
  </si>
  <si>
    <t>ENSG00000154493</t>
  </si>
  <si>
    <t>C10orf90</t>
  </si>
  <si>
    <t>chromosome 10 open reading frame 90 [Source:HGNC Symbol;Acc:HGNC:26563]</t>
  </si>
  <si>
    <t>ENSG00000084110</t>
  </si>
  <si>
    <t>HAL</t>
  </si>
  <si>
    <t>histidine ammonia-lyase [Source:HGNC Symbol;Acc:HGNC:4806]</t>
  </si>
  <si>
    <t>ENSG00000224273</t>
  </si>
  <si>
    <t>AC005077.2</t>
  </si>
  <si>
    <t>pseudogene similar to part of RAB guanine nucleotide exchange factor (GEF) 1 RABGEF1</t>
  </si>
  <si>
    <t>ENSG00000130477</t>
  </si>
  <si>
    <t>UNC13A</t>
  </si>
  <si>
    <t>unc-13 homolog A [Source:HGNC Symbol;Acc:HGNC:23150]</t>
  </si>
  <si>
    <t>ENSG00000158887</t>
  </si>
  <si>
    <t>MPZ</t>
  </si>
  <si>
    <t>myelin protein zero [Source:HGNC Symbol;Acc:HGNC:7225]</t>
  </si>
  <si>
    <t>ENSG00000099250</t>
  </si>
  <si>
    <t>NRP1</t>
  </si>
  <si>
    <t>neuropilin 1 [Source:HGNC Symbol;Acc:HGNC:8004]</t>
  </si>
  <si>
    <t>ENSG00000183876</t>
  </si>
  <si>
    <t>ARSI</t>
  </si>
  <si>
    <t>arylsulfatase family member I [Source:HGNC Symbol;Acc:HGNC:32521]</t>
  </si>
  <si>
    <t>ENSG00000135919</t>
  </si>
  <si>
    <t>SERPINE2</t>
  </si>
  <si>
    <t>serpin family E member 2 [Source:HGNC Symbol;Acc:HGNC:8951]</t>
  </si>
  <si>
    <t>ENSG00000232709</t>
  </si>
  <si>
    <t>MARK2P9</t>
  </si>
  <si>
    <t>microtubule affinity regulating kinase 2 pseudogene 9 [Source:HGNC Symbol;Acc:HGNC:39800]</t>
  </si>
  <si>
    <t>ENSG00000129514</t>
  </si>
  <si>
    <t>FOXA1</t>
  </si>
  <si>
    <t>forkhead box A1 [Source:HGNC Symbol;Acc:HGNC:5021]</t>
  </si>
  <si>
    <t>ENSG00000255916</t>
  </si>
  <si>
    <t>AC148477.1</t>
  </si>
  <si>
    <t>uncharacterized LOC101928416 [Source:NCBI gene;Acc:101928416]</t>
  </si>
  <si>
    <t>ENSG00000234155</t>
  </si>
  <si>
    <t>LINC02535</t>
  </si>
  <si>
    <t>long intergenic non-protein coding RNA 2535 [Source:HGNC Symbol;Acc:HGNC:53569]</t>
  </si>
  <si>
    <t>ENSG00000189129</t>
  </si>
  <si>
    <t>PLAC9</t>
  </si>
  <si>
    <t>placenta specific 9 [Source:HGNC Symbol;Acc:HGNC:19255]</t>
  </si>
  <si>
    <t>ENSG00000106688</t>
  </si>
  <si>
    <t>SLC1A1</t>
  </si>
  <si>
    <t>solute carrier family 1 member 1 [Source:HGNC Symbol;Acc:HGNC:10939]</t>
  </si>
  <si>
    <t>ENSG00000112414</t>
  </si>
  <si>
    <t>ADGRG6</t>
  </si>
  <si>
    <t>adhesion G protein-coupled receptor G6 [Source:HGNC Symbol;Acc:HGNC:13841]</t>
  </si>
  <si>
    <t>ENSG00000189056</t>
  </si>
  <si>
    <t>RELN</t>
  </si>
  <si>
    <t>reelin [Source:HGNC Symbol;Acc:HGNC:9957]</t>
  </si>
  <si>
    <t>ENSG00000138271</t>
  </si>
  <si>
    <t>GPR87</t>
  </si>
  <si>
    <t>G protein-coupled receptor 87 [Source:HGNC Symbol;Acc:HGNC:4538]</t>
  </si>
  <si>
    <t>ENSG00000263606</t>
  </si>
  <si>
    <t>AP000919.1</t>
  </si>
  <si>
    <t>transcribed_processed_pseudogene</t>
  </si>
  <si>
    <t>cysteine and histidine-rich domain (CHORD) containing 1 (CHORDC1) pseudogene</t>
  </si>
  <si>
    <t>ENSG00000164509</t>
  </si>
  <si>
    <t>IL31RA</t>
  </si>
  <si>
    <t>interleukin 31 receptor A [Source:HGNC Symbol;Acc:HGNC:18969]</t>
  </si>
  <si>
    <t>ENSG00000179388</t>
  </si>
  <si>
    <t>EGR3</t>
  </si>
  <si>
    <t>early growth response 3 [Source:HGNC Symbol;Acc:HGNC:3240]</t>
  </si>
  <si>
    <t>ENSG00000060566</t>
  </si>
  <si>
    <t>CREB3L3</t>
  </si>
  <si>
    <t>cAMP responsive element binding protein 3 like 3 [Source:HGNC Symbol;Acc:HGNC:18855]</t>
  </si>
  <si>
    <t>ENSG00000171522</t>
  </si>
  <si>
    <t>PTGER4</t>
  </si>
  <si>
    <t>prostaglandin E receptor 4 [Source:HGNC Symbol;Acc:HGNC:9596]</t>
  </si>
  <si>
    <t>ENSG00000171346</t>
  </si>
  <si>
    <t>KRT15</t>
  </si>
  <si>
    <t>keratin 15 [Source:HGNC Symbol;Acc:HGNC:6421]</t>
  </si>
  <si>
    <t>ENSG00000074966</t>
  </si>
  <si>
    <t>TXK</t>
  </si>
  <si>
    <t>TXK tyrosine kinase [Source:HGNC Symbol;Acc:HGNC:12434]</t>
  </si>
  <si>
    <t>ENSG00000169508</t>
  </si>
  <si>
    <t>GPR183</t>
  </si>
  <si>
    <t>G protein-coupled receptor 183 [Source:HGNC Symbol;Acc:HGNC:3128]</t>
  </si>
  <si>
    <t>ENSG00000187908</t>
  </si>
  <si>
    <t>DMBT1</t>
  </si>
  <si>
    <t>deleted in malignant brain tumors 1 [Source:HGNC Symbol;Acc:HGNC:2926]</t>
  </si>
  <si>
    <t>ENSG00000176597</t>
  </si>
  <si>
    <t>B3GNT5</t>
  </si>
  <si>
    <t>UDP-GlcNAc:betaGal beta-1,3-N-acetylglucosaminyltransferase 5 [Source:HGNC Symbol;Acc:HGNC:15684]</t>
  </si>
  <si>
    <t>ENSG00000124102</t>
  </si>
  <si>
    <t>PI3</t>
  </si>
  <si>
    <t>peptidase inhibitor 3 [Source:HGNC Symbol;Acc:HGNC:8947]</t>
  </si>
  <si>
    <t>ENSG00000163814</t>
  </si>
  <si>
    <t>CDCP1</t>
  </si>
  <si>
    <t>CUB domain containing protein 1 [Source:HGNC Symbol;Acc:HGNC:24357]</t>
  </si>
  <si>
    <t>ENSG00000162746</t>
  </si>
  <si>
    <t>FCRLB</t>
  </si>
  <si>
    <t>Fc receptor like B [Source:HGNC Symbol;Acc:HGNC:26431]</t>
  </si>
  <si>
    <t>ENSG00000150750</t>
  </si>
  <si>
    <t>C11orf53</t>
  </si>
  <si>
    <t>chromosome 11 open reading frame 53 [Source:HGNC Symbol;Acc:HGNC:30527]</t>
  </si>
  <si>
    <t>ENSG00000232934</t>
  </si>
  <si>
    <t>AL157786.1</t>
  </si>
  <si>
    <t>novel transcript, antisense to ACSL5</t>
  </si>
  <si>
    <t>ENSG00000163131</t>
  </si>
  <si>
    <t>CTSS</t>
  </si>
  <si>
    <t>cathepsin S [Source:HGNC Symbol;Acc:HGNC:2545]</t>
  </si>
  <si>
    <t>ENSG00000228739</t>
  </si>
  <si>
    <t>AL162384.1</t>
  </si>
  <si>
    <t>ENSG00000121966</t>
  </si>
  <si>
    <t>CXCR4</t>
  </si>
  <si>
    <t>C-X-C motif chemokine receptor 4 [Source:HGNC Symbol;Acc:HGNC:2561]</t>
  </si>
  <si>
    <t>ENSG00000255443</t>
  </si>
  <si>
    <t>CD44-AS1</t>
  </si>
  <si>
    <t>CD44 antisense RNA 1 [Source:HGNC Symbol;Acc:HGNC:40133]</t>
  </si>
  <si>
    <t>ENSG00000137440</t>
  </si>
  <si>
    <t>FGFBP1</t>
  </si>
  <si>
    <t>fibroblast growth factor binding protein 1 [Source:HGNC Symbol;Acc:HGNC:19695]</t>
  </si>
  <si>
    <t>ENSG00000169896</t>
  </si>
  <si>
    <t>ITGAM</t>
  </si>
  <si>
    <t>integrin subunit alpha M [Source:HGNC Symbol;Acc:HGNC:6149]</t>
  </si>
  <si>
    <t>ENSG00000269887</t>
  </si>
  <si>
    <t>AL391001.1</t>
  </si>
  <si>
    <t>novel transcript, sense intronic to PBX1</t>
  </si>
  <si>
    <t>ENSG00000092068</t>
  </si>
  <si>
    <t>SLC7A8</t>
  </si>
  <si>
    <t>solute carrier family 7 member 8 [Source:HGNC Symbol;Acc:HGNC:11066]</t>
  </si>
  <si>
    <t>ENSG00000135318</t>
  </si>
  <si>
    <t>NT5E</t>
  </si>
  <si>
    <t>5'-nucleotidase ecto [Source:HGNC Symbol;Acc:HGNC:8021]</t>
  </si>
  <si>
    <t>ENSG00000139318</t>
  </si>
  <si>
    <t>DUSP6</t>
  </si>
  <si>
    <t>dual specificity phosphatase 6 [Source:HGNC Symbol;Acc:HGNC:3072]</t>
  </si>
  <si>
    <t>ENSG00000221963</t>
  </si>
  <si>
    <t>APOL6</t>
  </si>
  <si>
    <t>apolipoprotein L6 [Source:HGNC Symbol;Acc:HGNC:14870]</t>
  </si>
  <si>
    <t>ENSG00000232810</t>
  </si>
  <si>
    <t>TNF</t>
  </si>
  <si>
    <t>tumor necrosis factor [Source:HGNC Symbol;Acc:HGNC:11892]</t>
  </si>
  <si>
    <t>ENSG00000135625</t>
  </si>
  <si>
    <t>EGR4</t>
  </si>
  <si>
    <t>early growth response 4 [Source:HGNC Symbol;Acc:HGNC:3241]</t>
  </si>
  <si>
    <t>ENSG00000134070</t>
  </si>
  <si>
    <t>IRAK2</t>
  </si>
  <si>
    <t>interleukin 1 receptor associated kinase 2 [Source:HGNC Symbol;Acc:HGNC:6113]</t>
  </si>
  <si>
    <t>ENSG00000273174</t>
  </si>
  <si>
    <t>AC108673.2</t>
  </si>
  <si>
    <t>novel transcript, antisense to RAB43</t>
  </si>
  <si>
    <t>ENSG00000137767</t>
  </si>
  <si>
    <t>SQOR</t>
  </si>
  <si>
    <t>sulfide quinone oxidoreductase [Source:HGNC Symbol;Acc:HGNC:20390]</t>
  </si>
  <si>
    <t>ENSG00000112297</t>
  </si>
  <si>
    <t>CRYBG1</t>
  </si>
  <si>
    <t>crystallin beta-gamma domain containing 1 [Source:HGNC Symbol;Acc:HGNC:356]</t>
  </si>
  <si>
    <t>ENSG00000164761</t>
  </si>
  <si>
    <t>TNFRSF11B</t>
  </si>
  <si>
    <t>TNF receptor superfamily member 11b [Source:HGNC Symbol;Acc:HGNC:11909]</t>
  </si>
  <si>
    <t>ENSG00000249992</t>
  </si>
  <si>
    <t>TMEM158</t>
  </si>
  <si>
    <t>transmembrane protein 158 (gene/pseudogene) [Source:HGNC Symbol;Acc:HGNC:30293]</t>
  </si>
  <si>
    <t>ENSG00000166592</t>
  </si>
  <si>
    <t>RRAD</t>
  </si>
  <si>
    <t>RRAD, Ras related glycolysis inhibitor and calcium channel regulator [Source:HGNC Symbol;Acc:HGNC:10446]</t>
  </si>
  <si>
    <t>ENSG00000106004</t>
  </si>
  <si>
    <t>HOXA5</t>
  </si>
  <si>
    <t>homeobox A5 [Source:HGNC Symbol;Acc:HGNC:5106]</t>
  </si>
  <si>
    <t>ENSG00000230408</t>
  </si>
  <si>
    <t>AC007163.1</t>
  </si>
  <si>
    <t>uncharacterized LOC101927795 [Source:NCBI gene;Acc:101927795]</t>
  </si>
  <si>
    <t>ENSG00000177173</t>
  </si>
  <si>
    <t>NAP1L4P1</t>
  </si>
  <si>
    <t>nucleosome assembly protein 1 like 4 pseudogene 1 [Source:HGNC Symbol;Acc:HGNC:39740]</t>
  </si>
  <si>
    <t>ENSG00000171236</t>
  </si>
  <si>
    <t>LRG1</t>
  </si>
  <si>
    <t>leucine rich alpha-2-glycoprotein 1 [Source:HGNC Symbol;Acc:HGNC:29480]</t>
  </si>
  <si>
    <t>ENSG00000250041</t>
  </si>
  <si>
    <t>AC069360.1</t>
  </si>
  <si>
    <t>ENSG00000232621</t>
  </si>
  <si>
    <t>C4BPAP2</t>
  </si>
  <si>
    <t>complement component 4 binding protein, alpha pseudogene 2 [Source:HGNC Symbol;Acc:HGNC:1327]</t>
  </si>
  <si>
    <t>ENSG00000139289</t>
  </si>
  <si>
    <t>PHLDA1</t>
  </si>
  <si>
    <t>pleckstrin homology like domain family A member 1 [Source:HGNC Symbol;Acc:HGNC:8933]</t>
  </si>
  <si>
    <t>ENSG00000145147</t>
  </si>
  <si>
    <t>SLIT2</t>
  </si>
  <si>
    <t>slit guidance ligand 2 [Source:HGNC Symbol;Acc:HGNC:11086]</t>
  </si>
  <si>
    <t>ENSG00000122862</t>
  </si>
  <si>
    <t>SRGN</t>
  </si>
  <si>
    <t>serglycin [Source:HGNC Symbol;Acc:HGNC:9361]</t>
  </si>
  <si>
    <t>ENSG00000131016</t>
  </si>
  <si>
    <t>AKAP12</t>
  </si>
  <si>
    <t>A-kinase anchoring protein 12 [Source:HGNC Symbol;Acc:HGNC:370]</t>
  </si>
  <si>
    <t>ENSG00000180530</t>
  </si>
  <si>
    <t>NRIP1</t>
  </si>
  <si>
    <t>nuclear receptor interacting protein 1 [Source:HGNC Symbol;Acc:HGNC:8001]</t>
  </si>
  <si>
    <t>ENSG00000168672</t>
  </si>
  <si>
    <t>FAM84B</t>
  </si>
  <si>
    <t>family with sequence similarity 84 member B [Source:HGNC Symbol;Acc:HGNC:24166]</t>
  </si>
  <si>
    <t>ENSG00000073756</t>
  </si>
  <si>
    <t>PTGS2</t>
  </si>
  <si>
    <t>prostaglandin-endoperoxide synthase 2 [Source:HGNC Symbol;Acc:HGNC:9605]</t>
  </si>
  <si>
    <t>ENSG00000079385</t>
  </si>
  <si>
    <t>CEACAM1</t>
  </si>
  <si>
    <t>carcinoembryonic antigen related cell adhesion molecule 1 [Source:HGNC Symbol;Acc:HGNC:1814]</t>
  </si>
  <si>
    <t>ENSG00000283849</t>
  </si>
  <si>
    <t>AC092053.2</t>
  </si>
  <si>
    <t>novel transcript, antisense CSRNP1</t>
  </si>
  <si>
    <t>ENSG00000196684</t>
  </si>
  <si>
    <t>HSH2D</t>
  </si>
  <si>
    <t>hematopoietic SH2 domain containing [Source:HGNC Symbol;Acc:HGNC:24920]</t>
  </si>
  <si>
    <t>ENSG00000111252</t>
  </si>
  <si>
    <t>SH2B3</t>
  </si>
  <si>
    <t>SH2B adaptor protein 3 [Source:HGNC Symbol;Acc:HGNC:29605]</t>
  </si>
  <si>
    <t>ENSG00000151632</t>
  </si>
  <si>
    <t>AKR1C2</t>
  </si>
  <si>
    <t>aldo-keto reductase family 1 member C2 [Source:HGNC Symbol;Acc:HGNC:385]</t>
  </si>
  <si>
    <t>ENSG00000137752</t>
  </si>
  <si>
    <t>CASP1</t>
  </si>
  <si>
    <t>caspase 1 [Source:HGNC Symbol;Acc:HGNC:1499]</t>
  </si>
  <si>
    <t>ENSG00000166825</t>
  </si>
  <si>
    <t>ANPEP</t>
  </si>
  <si>
    <t>alanyl aminopeptidase, membrane [Source:HGNC Symbol;Acc:HGNC:500]</t>
  </si>
  <si>
    <t>ENSG00000138315</t>
  </si>
  <si>
    <t>OIT3</t>
  </si>
  <si>
    <t>oncoprotein induced transcript 3 [Source:HGNC Symbol;Acc:HGNC:29953]</t>
  </si>
  <si>
    <t>ENSG00000109971</t>
  </si>
  <si>
    <t>HSPA8</t>
  </si>
  <si>
    <t>heat shock protein family A (Hsp70) member 8 [Source:HGNC Symbol;Acc:HGNC:5241]</t>
  </si>
  <si>
    <t>ENSG00000230234</t>
  </si>
  <si>
    <t>AL162582.1</t>
  </si>
  <si>
    <t>uncharacterized LOC105378088 [Source:NCBI gene;Acc:105378088]</t>
  </si>
  <si>
    <t>ENSG00000222898</t>
  </si>
  <si>
    <t>RN7SKP97</t>
  </si>
  <si>
    <t>misc_RNA</t>
  </si>
  <si>
    <t>RNA, 7SK small nuclear pseudogene 97 [Source:HGNC Symbol;Acc:HGNC:45821]</t>
  </si>
  <si>
    <t>ENSG00000023445</t>
  </si>
  <si>
    <t>BIRC3</t>
  </si>
  <si>
    <t>baculoviral IAP repeat containing 3 [Source:HGNC Symbol;Acc:HGNC:591]</t>
  </si>
  <si>
    <t>ENSG00000271204</t>
  </si>
  <si>
    <t>AC016831.4</t>
  </si>
  <si>
    <t>ENSG00000186481</t>
  </si>
  <si>
    <t>ANKRD20A5P</t>
  </si>
  <si>
    <t>ankyrin repeat domain 20 family member A5, pseudogene [Source:HGNC Symbol;Acc:HGNC:33833]</t>
  </si>
  <si>
    <t>ENSG00000250548</t>
  </si>
  <si>
    <t>LINC01303</t>
  </si>
  <si>
    <t>long intergenic non-protein coding RNA 1303 [Source:HGNC Symbol;Acc:HGNC:50470]</t>
  </si>
  <si>
    <t>ENSG00000118257</t>
  </si>
  <si>
    <t>NRP2</t>
  </si>
  <si>
    <t>neuropilin 2 [Source:HGNC Symbol;Acc:HGNC:8005]</t>
  </si>
  <si>
    <t>ENSG00000112972</t>
  </si>
  <si>
    <t>HMGCS1</t>
  </si>
  <si>
    <t>3-hydroxy-3-methylglutaryl-CoA synthase 1 [Source:HGNC Symbol;Acc:HGNC:5007]</t>
  </si>
  <si>
    <t>ENSG00000070808</t>
  </si>
  <si>
    <t>CAMK2A</t>
  </si>
  <si>
    <t>calcium/calmodulin dependent protein kinase II alpha [Source:HGNC Symbol;Acc:HGNC:1460]</t>
  </si>
  <si>
    <t>ENSG00000260862</t>
  </si>
  <si>
    <t>AC099506.1</t>
  </si>
  <si>
    <t>uncharacterized LOC101928446 [Source:NCBI gene;Acc:101928446]</t>
  </si>
  <si>
    <t>ENSG00000157613</t>
  </si>
  <si>
    <t>CREB3L1</t>
  </si>
  <si>
    <t>cAMP responsive element binding protein 3 like 1 [Source:HGNC Symbol;Acc:HGNC:18856]</t>
  </si>
  <si>
    <t>ENSG00000139865</t>
  </si>
  <si>
    <t>TTC6</t>
  </si>
  <si>
    <t>tetratricopeptide repeat domain 6 [Source:HGNC Symbol;Acc:HGNC:19739]</t>
  </si>
  <si>
    <t>ENSG00000204388</t>
  </si>
  <si>
    <t>HSPA1B</t>
  </si>
  <si>
    <t>heat shock protein family A (Hsp70) member 1B [Source:HGNC Symbol;Acc:HGNC:5233]</t>
  </si>
  <si>
    <t>ENSG00000229656</t>
  </si>
  <si>
    <t>ITGB1-DT</t>
  </si>
  <si>
    <t>ITGB1 divergent transcript [Source:HGNC Symbol;Acc:HGNC:53718]</t>
  </si>
  <si>
    <t>ENSG00000204389</t>
  </si>
  <si>
    <t>HSPA1A</t>
  </si>
  <si>
    <t>heat shock protein family A (Hsp70) member 1A [Source:HGNC Symbol;Acc:HGNC:5232]</t>
  </si>
  <si>
    <t>ENSG00000276600</t>
  </si>
  <si>
    <t>RAB7B</t>
  </si>
  <si>
    <t>RAB7B, member RAS oncogene family [Source:HGNC Symbol;Acc:HGNC:30513]</t>
  </si>
  <si>
    <t>ENSG00000164825</t>
  </si>
  <si>
    <t>DEFB1</t>
  </si>
  <si>
    <t>defensin beta 1 [Source:HGNC Symbol;Acc:HGNC:2766]</t>
  </si>
  <si>
    <t>ENSG00000198363</t>
  </si>
  <si>
    <t>ASPH</t>
  </si>
  <si>
    <t>aspartate beta-hydroxylase [Source:HGNC Symbol;Acc:HGNC:757]</t>
  </si>
  <si>
    <t>ENSG00000198788</t>
  </si>
  <si>
    <t>MUC2</t>
  </si>
  <si>
    <t>mucin 2, oligomeric mucus/gel-forming [Source:HGNC Symbol;Acc:HGNC:7512]</t>
  </si>
  <si>
    <t>ENSG00000171155</t>
  </si>
  <si>
    <t>C1GALT1C1</t>
  </si>
  <si>
    <t>C1GALT1 specific chaperone 1 [Source:HGNC Symbol;Acc:HGNC:24338]</t>
  </si>
  <si>
    <t>ENSG00000013588</t>
  </si>
  <si>
    <t>GPRC5A</t>
  </si>
  <si>
    <t>G protein-coupled receptor class C group 5 member A [Source:HGNC Symbol;Acc:HGNC:9836]</t>
  </si>
  <si>
    <t>ENSG00000140297</t>
  </si>
  <si>
    <t>GCNT3</t>
  </si>
  <si>
    <t>glucosaminyl (N-acetyl) transferase 3, mucin type [Source:HGNC Symbol;Acc:HGNC:4205]</t>
  </si>
  <si>
    <t>ENSG00000136379</t>
  </si>
  <si>
    <t>ABHD17C</t>
  </si>
  <si>
    <t>abhydrolase domain containing 17C [Source:HGNC Symbol;Acc:HGNC:26925]</t>
  </si>
  <si>
    <t>ENSG00000157168</t>
  </si>
  <si>
    <t>NRG1</t>
  </si>
  <si>
    <t>neuregulin 1 [Source:HGNC Symbol;Acc:HGNC:7997]</t>
  </si>
  <si>
    <t>ENSG00000204876</t>
  </si>
  <si>
    <t>AC021218.1</t>
  </si>
  <si>
    <t>uncharacterized LOC389602 [Source:NCBI gene;Acc:389602]</t>
  </si>
  <si>
    <t>ENSG00000255346</t>
  </si>
  <si>
    <t>NOX5</t>
  </si>
  <si>
    <t>NADPH oxidase 5 [Source:HGNC Symbol;Acc:HGNC:14874]</t>
  </si>
  <si>
    <t>ENSG00000164171</t>
  </si>
  <si>
    <t>ITGA2</t>
  </si>
  <si>
    <t>integrin subunit alpha 2 [Source:HGNC Symbol;Acc:HGNC:6137]</t>
  </si>
  <si>
    <t>ENSG00000130208</t>
  </si>
  <si>
    <t>APOC1</t>
  </si>
  <si>
    <t>apolipoprotein C1 [Source:HGNC Symbol;Acc:HGNC:607]</t>
  </si>
  <si>
    <t>ENSG00000196139</t>
  </si>
  <si>
    <t>AKR1C3</t>
  </si>
  <si>
    <t>aldo-keto reductase family 1 member C3 [Source:HGNC Symbol;Acc:HGNC:386]</t>
  </si>
  <si>
    <t>ENSG00000274879</t>
  </si>
  <si>
    <t>AC009804.1</t>
  </si>
  <si>
    <t>zinc finger protein 717 (ZNF717) pseudogene</t>
  </si>
  <si>
    <t>ENSG00000235172</t>
  </si>
  <si>
    <t>LINC01366</t>
  </si>
  <si>
    <t>long intergenic non-protein coding RNA 1366 [Source:HGNC Symbol;Acc:HGNC:27416]</t>
  </si>
  <si>
    <t>ENSG00000234498</t>
  </si>
  <si>
    <t>RPL13AP20</t>
  </si>
  <si>
    <t>ribosomal protein L13a pseudogene 20 [Source:HGNC Symbol;Acc:HGNC:35709]</t>
  </si>
  <si>
    <t>ENSG00000261253</t>
  </si>
  <si>
    <t>AC137932.2</t>
  </si>
  <si>
    <t>uncharacterized LOC100287036 [Source:NCBI gene;Acc:100287036]</t>
  </si>
  <si>
    <t>ENSG00000205177</t>
  </si>
  <si>
    <t>C11orf91</t>
  </si>
  <si>
    <t>chromosome 11 open reading frame 91 [Source:HGNC Symbol;Acc:HGNC:34444]</t>
  </si>
  <si>
    <t>ENSG00000143127</t>
  </si>
  <si>
    <t>ITGA10</t>
  </si>
  <si>
    <t>integrin subunit alpha 10 [Source:HGNC Symbol;Acc:HGNC:6135]</t>
  </si>
  <si>
    <t>ENSG00000060558</t>
  </si>
  <si>
    <t>GNA15</t>
  </si>
  <si>
    <t>G protein subunit alpha 15 [Source:HGNC Symbol;Acc:HGNC:4383]</t>
  </si>
  <si>
    <t>ENSG00000163508</t>
  </si>
  <si>
    <t>EOMES</t>
  </si>
  <si>
    <t>eomesodermin [Source:HGNC Symbol;Acc:HGNC:3372]</t>
  </si>
  <si>
    <t>ENSG00000253552</t>
  </si>
  <si>
    <t>HOXA-AS2</t>
  </si>
  <si>
    <t>HOXA cluster antisense RNA 2 [Source:HGNC Symbol;Acc:HGNC:43745]</t>
  </si>
  <si>
    <t>ENSG00000175592</t>
  </si>
  <si>
    <t>FOSL1</t>
  </si>
  <si>
    <t>FOS like 1, AP-1 transcription factor subunit [Source:HGNC Symbol;Acc:HGNC:13718]</t>
  </si>
  <si>
    <t>ENSG00000231738</t>
  </si>
  <si>
    <t>TSPAN19</t>
  </si>
  <si>
    <t>tetraspanin 19 [Source:HGNC Symbol;Acc:HGNC:31886]</t>
  </si>
  <si>
    <t>ENSG00000177675</t>
  </si>
  <si>
    <t>CD163L1</t>
  </si>
  <si>
    <t>CD163 molecule like 1 [Source:HGNC Symbol;Acc:HGNC:30375]</t>
  </si>
  <si>
    <t>ENSG00000269019</t>
  </si>
  <si>
    <t>HOMER3-AS1</t>
  </si>
  <si>
    <t>HOMER3 antisense RNA 1 [Source:HGNC Symbol;Acc:HGNC:53775]</t>
  </si>
  <si>
    <t>ENSG00000228107</t>
  </si>
  <si>
    <t>AP000692.1</t>
  </si>
  <si>
    <t>sense_overlapping</t>
  </si>
  <si>
    <t>novel transcript, sense overlapping MORC3</t>
  </si>
  <si>
    <t>ENSG00000138678</t>
  </si>
  <si>
    <t>GPAT3</t>
  </si>
  <si>
    <t>glycerol-3-phosphate acyltransferase 3 [Source:HGNC Symbol;Acc:HGNC:28157]</t>
  </si>
  <si>
    <t>ENSG00000268001</t>
  </si>
  <si>
    <t>CARD8-AS1</t>
  </si>
  <si>
    <t>CARD8 antisense RNA 1 [Source:HGNC Symbol;Acc:HGNC:51408]</t>
  </si>
  <si>
    <t>ENSG00000115594</t>
  </si>
  <si>
    <t>IL1R1</t>
  </si>
  <si>
    <t>interleukin 1 receptor type 1 [Source:HGNC Symbol;Acc:HGNC:5993]</t>
  </si>
  <si>
    <t>ENSG00000178980</t>
  </si>
  <si>
    <t>SELENOW</t>
  </si>
  <si>
    <t>selenoprotein W [Source:HGNC Symbol;Acc:HGNC:10752]</t>
  </si>
  <si>
    <t>ENSG00000264483</t>
  </si>
  <si>
    <t>MIR5008</t>
  </si>
  <si>
    <t>miRNA</t>
  </si>
  <si>
    <t>microRNA 5008 [Source:HGNC Symbol;Acc:HGNC:43546]</t>
  </si>
  <si>
    <t>ENSG00000174721</t>
  </si>
  <si>
    <t>FGFBP3</t>
  </si>
  <si>
    <t>fibroblast growth factor binding protein 3 [Source:HGNC Symbol;Acc:HGNC:23428]</t>
  </si>
  <si>
    <t>ENSG00000089127</t>
  </si>
  <si>
    <t>OAS1</t>
  </si>
  <si>
    <t>2'-5'-oligoadenylate synthetase 1 [Source:HGNC Symbol;Acc:HGNC:8086]</t>
  </si>
  <si>
    <t>ENSG00000128512</t>
  </si>
  <si>
    <t>DOCK4</t>
  </si>
  <si>
    <t>dedicator of cytokinesis 4 [Source:HGNC Symbol;Acc:HGNC:19192]</t>
  </si>
  <si>
    <t>ENSG00000269729</t>
  </si>
  <si>
    <t>AC006262.2</t>
  </si>
  <si>
    <t>ENSG00000227071</t>
  </si>
  <si>
    <t>FOCAD-AS1</t>
  </si>
  <si>
    <t>FOCAD antisense RNA 1 [Source:HGNC Symbol;Acc:HGNC:49789]</t>
  </si>
  <si>
    <t>ENSG00000080824</t>
  </si>
  <si>
    <t>HSP90AA1</t>
  </si>
  <si>
    <t>heat shock protein 90 alpha family class A member 1 [Source:HGNC Symbol;Acc:HGNC:5253]</t>
  </si>
  <si>
    <t>ENSG00000104549</t>
  </si>
  <si>
    <t>SQLE</t>
  </si>
  <si>
    <t>squalene epoxidase [Source:HGNC Symbol;Acc:HGNC:11279]</t>
  </si>
  <si>
    <t>ENSG00000172379</t>
  </si>
  <si>
    <t>ARNT2</t>
  </si>
  <si>
    <t>aryl hydrocarbon receptor nuclear translocator 2 [Source:HGNC Symbol;Acc:HGNC:16876]</t>
  </si>
  <si>
    <t>ENSG00000075213</t>
  </si>
  <si>
    <t>SEMA3A</t>
  </si>
  <si>
    <t>semaphorin 3A [Source:HGNC Symbol;Acc:HGNC:10723]</t>
  </si>
  <si>
    <t>ENSG00000152056</t>
  </si>
  <si>
    <t>AP1S3</t>
  </si>
  <si>
    <t>adaptor related protein complex 1 subunit sigma 3 [Source:HGNC Symbol;Acc:HGNC:18971]</t>
  </si>
  <si>
    <t>ENSG00000198959</t>
  </si>
  <si>
    <t>TGM2</t>
  </si>
  <si>
    <t>transglutaminase 2 [Source:HGNC Symbol;Acc:HGNC:11778]</t>
  </si>
  <si>
    <t>ENSG00000181649</t>
  </si>
  <si>
    <t>PHLDA2</t>
  </si>
  <si>
    <t>pleckstrin homology like domain family A member 2 [Source:HGNC Symbol;Acc:HGNC:12385]</t>
  </si>
  <si>
    <t>ENSG00000004799</t>
  </si>
  <si>
    <t>PDK4</t>
  </si>
  <si>
    <t>pyruvate dehydrogenase kinase 4 [Source:HGNC Symbol;Acc:HGNC:8812]</t>
  </si>
  <si>
    <t>ENSG00000081041</t>
  </si>
  <si>
    <t>CXCL2</t>
  </si>
  <si>
    <t>C-X-C motif chemokine ligand 2 [Source:HGNC Symbol;Acc:HGNC:4603]</t>
  </si>
  <si>
    <t>ENSG00000168389</t>
  </si>
  <si>
    <t>MFSD2A</t>
  </si>
  <si>
    <t>major facilitator superfamily domain containing 2A [Source:HGNC Symbol;Acc:HGNC:25897]</t>
  </si>
  <si>
    <t>ENSG00000162888</t>
  </si>
  <si>
    <t>C1orf147</t>
  </si>
  <si>
    <t>chromosome 1 open reading frame 147 [Source:HGNC Symbol;Acc:HGNC:32061]</t>
  </si>
  <si>
    <t>ENSG00000115525</t>
  </si>
  <si>
    <t>ST3GAL5</t>
  </si>
  <si>
    <t>ST3 beta-galactoside alpha-2,3-sialyltransferase 5 [Source:HGNC Symbol;Acc:HGNC:10872]</t>
  </si>
  <si>
    <t>ENSG00000143119</t>
  </si>
  <si>
    <t>CD53</t>
  </si>
  <si>
    <t>CD53 molecule [Source:HGNC Symbol;Acc:HGNC:1686]</t>
  </si>
  <si>
    <t>ENSG00000052802</t>
  </si>
  <si>
    <t>MSMO1</t>
  </si>
  <si>
    <t>methylsterol monooxygenase 1 [Source:HGNC Symbol;Acc:HGNC:10545]</t>
  </si>
  <si>
    <t>ENSG00000162641</t>
  </si>
  <si>
    <t>AKNAD1</t>
  </si>
  <si>
    <t>AKNA domain containing 1 [Source:HGNC Symbol;Acc:HGNC:28398]</t>
  </si>
  <si>
    <t>ENSG00000132357</t>
  </si>
  <si>
    <t>CARD6</t>
  </si>
  <si>
    <t>caspase recruitment domain family member 6 [Source:HGNC Symbol;Acc:HGNC:16394]</t>
  </si>
  <si>
    <t>ENSG00000276980</t>
  </si>
  <si>
    <t>AC008760.2</t>
  </si>
  <si>
    <t>novel transcript, sense intronic C3</t>
  </si>
  <si>
    <t>ENSG00000224411</t>
  </si>
  <si>
    <t>HSP90AA2P</t>
  </si>
  <si>
    <t>heat shock protein 90 alpha family class A member 2, pseudogene [Source:HGNC Symbol;Acc:HGNC:5256]</t>
  </si>
  <si>
    <t>ENSG00000169239</t>
  </si>
  <si>
    <t>CA5B</t>
  </si>
  <si>
    <t>carbonic anhydrase 5B [Source:HGNC Symbol;Acc:HGNC:1378]</t>
  </si>
  <si>
    <t>ENSG00000187720</t>
  </si>
  <si>
    <t>THSD4</t>
  </si>
  <si>
    <t>thrombospondin type 1 domain containing 4 [Source:HGNC Symbol;Acc:HGNC:25835]</t>
  </si>
  <si>
    <t>ENSG00000197565</t>
  </si>
  <si>
    <t>COL4A6</t>
  </si>
  <si>
    <t>collagen type IV alpha 6 chain [Source:HGNC Symbol;Acc:HGNC:2208]</t>
  </si>
  <si>
    <t>ENSG00000230882</t>
  </si>
  <si>
    <t>AC005077.4</t>
  </si>
  <si>
    <t>hypothetical protein LOC285908 (LOC285908) pseudogene</t>
  </si>
  <si>
    <t>ENSG00000272945</t>
  </si>
  <si>
    <t>AL356299.2</t>
  </si>
  <si>
    <t>ENSG00000257222</t>
  </si>
  <si>
    <t>AC079907.1</t>
  </si>
  <si>
    <t>novel transcript, antisense to WASHC3 and NUP37</t>
  </si>
  <si>
    <t>ENSG00000138166</t>
  </si>
  <si>
    <t>DUSP5</t>
  </si>
  <si>
    <t>dual specificity phosphatase 5 [Source:HGNC Symbol;Acc:HGNC:3071]</t>
  </si>
  <si>
    <t>ENSG00000104856</t>
  </si>
  <si>
    <t>RELB</t>
  </si>
  <si>
    <t>RELB proto-oncogene, NF-kB subunit [Source:HGNC Symbol;Acc:HGNC:9956]</t>
  </si>
  <si>
    <t>ENSG00000115919</t>
  </si>
  <si>
    <t>KYNU</t>
  </si>
  <si>
    <t>kynureninase [Source:HGNC Symbol;Acc:HGNC:6469]</t>
  </si>
  <si>
    <t>ENSG00000167779</t>
  </si>
  <si>
    <t>IGFBP6</t>
  </si>
  <si>
    <t>insulin like growth factor binding protein 6 [Source:HGNC Symbol;Acc:HGNC:5475]</t>
  </si>
  <si>
    <t>ENSG00000272695</t>
  </si>
  <si>
    <t>GAS6-DT</t>
  </si>
  <si>
    <t>GAS6 divergent transcript [Source:HGNC Symbol;Acc:HGNC:43694]</t>
  </si>
  <si>
    <t>ENSG00000233903</t>
  </si>
  <si>
    <t>Z83851.1</t>
  </si>
  <si>
    <t>ENSG00000185046</t>
  </si>
  <si>
    <t>ANKS1B</t>
  </si>
  <si>
    <t>ankyrin repeat and sterile alpha motif domain containing 1B [Source:HGNC Symbol;Acc:HGNC:24600]</t>
  </si>
  <si>
    <t>ENSG00000242147</t>
  </si>
  <si>
    <t>AL365356.5</t>
  </si>
  <si>
    <t>uncharacterized LOC105376382 [Source:NCBI gene;Acc:105376382]</t>
  </si>
  <si>
    <t>ENSG00000179776</t>
  </si>
  <si>
    <t>CDH5</t>
  </si>
  <si>
    <t>cadherin 5 [Source:HGNC Symbol;Acc:HGNC:1764]</t>
  </si>
  <si>
    <t>ENSG00000146666</t>
  </si>
  <si>
    <t>LINC00525</t>
  </si>
  <si>
    <t>long intergenic non-protein coding RNA 525 [Source:HGNC Symbol;Acc:HGNC:40290]</t>
  </si>
  <si>
    <t>ENSG00000277011</t>
  </si>
  <si>
    <t>AC148477.4</t>
  </si>
  <si>
    <t>ENSG00000275895</t>
  </si>
  <si>
    <t>U2AF1L5</t>
  </si>
  <si>
    <t>U2 small nuclear RNA auxiliary factor 1 like 5 [Source:HGNC Symbol;Acc:HGNC:51830]</t>
  </si>
  <si>
    <t>ENSG00000256542</t>
  </si>
  <si>
    <t>AC148477.2</t>
  </si>
  <si>
    <t>ENSG00000125266</t>
  </si>
  <si>
    <t>EFNB2</t>
  </si>
  <si>
    <t>ephrin B2 [Source:HGNC Symbol;Acc:HGNC:3227]</t>
  </si>
  <si>
    <t>ENSG00000158290</t>
  </si>
  <si>
    <t>CUL4B</t>
  </si>
  <si>
    <t>cullin 4B [Source:HGNC Symbol;Acc:HGNC:2555]</t>
  </si>
  <si>
    <t>ENSG00000116741</t>
  </si>
  <si>
    <t>RGS2</t>
  </si>
  <si>
    <t>regulator of G protein signaling 2 [Source:HGNC Symbol;Acc:HGNC:9998]</t>
  </si>
  <si>
    <t>ENSG00000168398</t>
  </si>
  <si>
    <t>BDKRB2</t>
  </si>
  <si>
    <t>bradykinin receptor B2 [Source:HGNC Symbol;Acc:HGNC:1030]</t>
  </si>
  <si>
    <t>ENSG00000198774</t>
  </si>
  <si>
    <t>RASSF9</t>
  </si>
  <si>
    <t>Ras association domain family member 9 [Source:HGNC Symbol;Acc:HGNC:15739]</t>
  </si>
  <si>
    <t>ENSG00000213707</t>
  </si>
  <si>
    <t>HMGB1P10</t>
  </si>
  <si>
    <t>high mobility group box 1 pseudogene 10 [Source:HGNC Symbol;Acc:HGNC:4994]</t>
  </si>
  <si>
    <t>ENSG00000266897</t>
  </si>
  <si>
    <t>AC005546.1</t>
  </si>
  <si>
    <t>ENSG00000136869</t>
  </si>
  <si>
    <t>TLR4</t>
  </si>
  <si>
    <t>toll like receptor 4 [Source:HGNC Symbol;Acc:HGNC:11850]</t>
  </si>
  <si>
    <t>ENSG00000116711</t>
  </si>
  <si>
    <t>PLA2G4A</t>
  </si>
  <si>
    <t>phospholipase A2 group IVA [Source:HGNC Symbol;Acc:HGNC:9035]</t>
  </si>
  <si>
    <t>ENSG00000134363</t>
  </si>
  <si>
    <t>FST</t>
  </si>
  <si>
    <t>follistatin [Source:HGNC Symbol;Acc:HGNC:3971]</t>
  </si>
  <si>
    <t>ENSG00000179913</t>
  </si>
  <si>
    <t>B3GNT3</t>
  </si>
  <si>
    <t>UDP-GlcNAc:betaGal beta-1,3-N-acetylglucosaminyltransferase 3 [Source:HGNC Symbol;Acc:HGNC:13528]</t>
  </si>
  <si>
    <t>ENSG00000128564</t>
  </si>
  <si>
    <t>VGF</t>
  </si>
  <si>
    <t>VGF nerve growth factor inducible [Source:HGNC Symbol;Acc:HGNC:12684]</t>
  </si>
  <si>
    <t>ENSG00000225362</t>
  </si>
  <si>
    <t>CT62</t>
  </si>
  <si>
    <t>cancer/testis antigen 62 [Source:HGNC Symbol;Acc:HGNC:27286]</t>
  </si>
  <si>
    <t>ENSG00000056558</t>
  </si>
  <si>
    <t>TRAF1</t>
  </si>
  <si>
    <t>TNF receptor associated factor 1 [Source:HGNC Symbol;Acc:HGNC:12031]</t>
  </si>
  <si>
    <t>ENSG00000148344</t>
  </si>
  <si>
    <t>PTGES</t>
  </si>
  <si>
    <t>prostaglandin E synthase [Source:HGNC Symbol;Acc:HGNC:9599]</t>
  </si>
  <si>
    <t>ENSG00000196497</t>
  </si>
  <si>
    <t>IPO4</t>
  </si>
  <si>
    <t>importin 4 [Source:HGNC Symbol;Acc:HGNC:19426]</t>
  </si>
  <si>
    <t>ENSG00000069020</t>
  </si>
  <si>
    <t>MAST4</t>
  </si>
  <si>
    <t>microtubule associated serine/threonine kinase family member 4 [Source:HGNC Symbol;Acc:HGNC:19037]</t>
  </si>
  <si>
    <t>ENSG00000101000</t>
  </si>
  <si>
    <t>PROCR</t>
  </si>
  <si>
    <t>protein C receptor [Source:HGNC Symbol;Acc:HGNC:9452]</t>
  </si>
  <si>
    <t>ENSG00000259645</t>
  </si>
  <si>
    <t>AC027237.4</t>
  </si>
  <si>
    <t>novel transcript, sense intronic to PAQR5</t>
  </si>
  <si>
    <t>ENSG00000166401</t>
  </si>
  <si>
    <t>SERPINB8</t>
  </si>
  <si>
    <t>serpin family B member 8 [Source:HGNC Symbol;Acc:HGNC:8952]</t>
  </si>
  <si>
    <t>ENSG00000067064</t>
  </si>
  <si>
    <t>IDI1</t>
  </si>
  <si>
    <t>isopentenyl-diphosphate delta isomerase 1 [Source:HGNC Symbol;Acc:HGNC:5387]</t>
  </si>
  <si>
    <t>ENSG00000261604</t>
  </si>
  <si>
    <t>AC114947.2</t>
  </si>
  <si>
    <t>novel transcript, antisense to HMGCS1</t>
  </si>
  <si>
    <t>ENSG00000143369</t>
  </si>
  <si>
    <t>ECM1</t>
  </si>
  <si>
    <t>extracellular matrix protein 1 [Source:HGNC Symbol;Acc:HGNC:3153]</t>
  </si>
  <si>
    <t>ENSG00000285517</t>
  </si>
  <si>
    <t>LINC00941</t>
  </si>
  <si>
    <t>long intergenic non-protein coding RNA 941 [Source:NCBI gene;Acc:100287314]</t>
  </si>
  <si>
    <t>ENSG00000243742</t>
  </si>
  <si>
    <t>RPLP0P2</t>
  </si>
  <si>
    <t>ribosomal protein lateral stalk subunit P0 pseudogene 2 [Source:HGNC Symbol;Acc:HGNC:17960]</t>
  </si>
  <si>
    <t>ENSG00000270083</t>
  </si>
  <si>
    <t>AL021878.2</t>
  </si>
  <si>
    <t>novel transcript, sense intronic to NDUFA6</t>
  </si>
  <si>
    <t>ENSG00000187678</t>
  </si>
  <si>
    <t>SPRY4</t>
  </si>
  <si>
    <t>sprouty RTK signaling antagonist 4 [Source:HGNC Symbol;Acc:HGNC:15533]</t>
  </si>
  <si>
    <t>ENSG00000149948</t>
  </si>
  <si>
    <t>HMGA2</t>
  </si>
  <si>
    <t>high mobility group AT-hook 2 [Source:HGNC Symbol;Acc:HGNC:5009]</t>
  </si>
  <si>
    <t>ENSG00000109861</t>
  </si>
  <si>
    <t>CTSC</t>
  </si>
  <si>
    <t>cathepsin C [Source:HGNC Symbol;Acc:HGNC:2528]</t>
  </si>
  <si>
    <t>ENSG00000137878</t>
  </si>
  <si>
    <t>GCOM1</t>
  </si>
  <si>
    <t>GRINL1A complex locus 1 [Source:HGNC Symbol;Acc:HGNC:26424]</t>
  </si>
  <si>
    <t>ENSG00000131069</t>
  </si>
  <si>
    <t>ACSS2</t>
  </si>
  <si>
    <t>acyl-CoA synthetase short chain family member 2 [Source:HGNC Symbol;Acc:HGNC:15814]</t>
  </si>
  <si>
    <t>ENSG00000198324</t>
  </si>
  <si>
    <t>PHETA1</t>
  </si>
  <si>
    <t>PH domain containing endocytic trafficking adaptor 1 [Source:HGNC Symbol;Acc:HGNC:26509]</t>
  </si>
  <si>
    <t>ENSG00000241749</t>
  </si>
  <si>
    <t>RPSAP52</t>
  </si>
  <si>
    <t>ribosomal protein SA pseudogene 52 [Source:HGNC Symbol;Acc:HGNC:35752]</t>
  </si>
  <si>
    <t>ENSG00000138134</t>
  </si>
  <si>
    <t>STAMBPL1</t>
  </si>
  <si>
    <t>STAM binding protein like 1 [Source:HGNC Symbol;Acc:HGNC:24105]</t>
  </si>
  <si>
    <t>ENSG00000198900</t>
  </si>
  <si>
    <t>TOP1</t>
  </si>
  <si>
    <t>DNA topoisomerase I [Source:HGNC Symbol;Acc:HGNC:11986]</t>
  </si>
  <si>
    <t>ENSG00000172927</t>
  </si>
  <si>
    <t>MYEOV</t>
  </si>
  <si>
    <t>myeloma overexpressed [Source:HGNC Symbol;Acc:HGNC:7563]</t>
  </si>
  <si>
    <t>ENSG00000026508</t>
  </si>
  <si>
    <t>CD44</t>
  </si>
  <si>
    <t>CD44 molecule (Indian blood group) [Source:HGNC Symbol;Acc:HGNC:1681]</t>
  </si>
  <si>
    <t>ENSG00000171488</t>
  </si>
  <si>
    <t>LRRC8C</t>
  </si>
  <si>
    <t>leucine rich repeat containing 8 VRAC subunit C [Source:HGNC Symbol;Acc:HGNC:25075]</t>
  </si>
  <si>
    <t>ENSG00000114541</t>
  </si>
  <si>
    <t>FRMD4B</t>
  </si>
  <si>
    <t>FERM domain containing 4B [Source:HGNC Symbol;Acc:HGNC:24886]</t>
  </si>
  <si>
    <t>ENSG00000147251</t>
  </si>
  <si>
    <t>DOCK11</t>
  </si>
  <si>
    <t>dedicator of cytokinesis 11 [Source:HGNC Symbol;Acc:HGNC:23483]</t>
  </si>
  <si>
    <t>ENSG00000198106</t>
  </si>
  <si>
    <t>SNX29P2</t>
  </si>
  <si>
    <t>sorting nexin 29 pseudogene 2 [Source:NCBI gene;Acc:440352]</t>
  </si>
  <si>
    <t>ENSG00000186198</t>
  </si>
  <si>
    <t>SLC51B</t>
  </si>
  <si>
    <t>solute carrier family 51 beta subunit [Source:HGNC Symbol;Acc:HGNC:29956]</t>
  </si>
  <si>
    <t>ENSG00000180730</t>
  </si>
  <si>
    <t>SHISA2</t>
  </si>
  <si>
    <t>shisa family member 2 [Source:HGNC Symbol;Acc:HGNC:20366]</t>
  </si>
  <si>
    <t>ENSG00000104356</t>
  </si>
  <si>
    <t>POP1</t>
  </si>
  <si>
    <t>POP1 homolog, ribonuclease P/MRP subunit [Source:HGNC Symbol;Acc:HGNC:30129]</t>
  </si>
  <si>
    <t>ENSG00000103044</t>
  </si>
  <si>
    <t>HAS3</t>
  </si>
  <si>
    <t>hyaluronan synthase 3 [Source:HGNC Symbol;Acc:HGNC:4820]</t>
  </si>
  <si>
    <t>ENSG00000136842</t>
  </si>
  <si>
    <t>TMOD1</t>
  </si>
  <si>
    <t>tropomodulin 1 [Source:HGNC Symbol;Acc:HGNC:11871]</t>
  </si>
  <si>
    <t>ENSG00000135148</t>
  </si>
  <si>
    <t>TRAFD1</t>
  </si>
  <si>
    <t>TRAF-type zinc finger domain containing 1 [Source:HGNC Symbol;Acc:HGNC:24808]</t>
  </si>
  <si>
    <t>ENSG00000212994</t>
  </si>
  <si>
    <t>RPS26P6</t>
  </si>
  <si>
    <t>ribosomal protein S26 pseudogene 6 [Source:HGNC Symbol;Acc:HGNC:31090]</t>
  </si>
  <si>
    <t>ENSG00000108960</t>
  </si>
  <si>
    <t>MMD</t>
  </si>
  <si>
    <t>monocyte to macrophage differentiation associated [Source:HGNC Symbol;Acc:HGNC:7153]</t>
  </si>
  <si>
    <t>ENSG00000226312</t>
  </si>
  <si>
    <t>CFLAR-AS1</t>
  </si>
  <si>
    <t>CFLAR antisense RNA 1 [Source:HGNC Symbol;Acc:HGNC:14437]</t>
  </si>
  <si>
    <t>ENSG00000112096</t>
  </si>
  <si>
    <t>SOD2</t>
  </si>
  <si>
    <t>superoxide dismutase 2 [Source:HGNC Symbol;Acc:HGNC:11180]</t>
  </si>
  <si>
    <t>ENSG00000115541</t>
  </si>
  <si>
    <t>HSPE1</t>
  </si>
  <si>
    <t>heat shock protein family E (Hsp10) member 1 [Source:HGNC Symbol;Acc:HGNC:5269]</t>
  </si>
  <si>
    <t>ENSG00000232762</t>
  </si>
  <si>
    <t>AL355483.3</t>
  </si>
  <si>
    <t>ENSG00000270069</t>
  </si>
  <si>
    <t>MIR222HG</t>
  </si>
  <si>
    <t>MIR222 host gene [Source:HGNC Symbol;Acc:HGNC:49555]</t>
  </si>
  <si>
    <t>ENSG00000222112</t>
  </si>
  <si>
    <t>RN7SKP16</t>
  </si>
  <si>
    <t>RNA, 7SK small nuclear pseudogene 16 [Source:HGNC Symbol;Acc:HGNC:45740]</t>
  </si>
  <si>
    <t>ENSG00000106526</t>
  </si>
  <si>
    <t>ACTR3C</t>
  </si>
  <si>
    <t>ARP3 actin related protein 3 homolog C [Source:HGNC Symbol;Acc:HGNC:37282]</t>
  </si>
  <si>
    <t>ENSG00000198963</t>
  </si>
  <si>
    <t>RORB</t>
  </si>
  <si>
    <t>RAR related orphan receptor B [Source:HGNC Symbol;Acc:HGNC:10259]</t>
  </si>
  <si>
    <t>ENSG00000173237</t>
  </si>
  <si>
    <t>C11orf86</t>
  </si>
  <si>
    <t>chromosome 11 open reading frame 86 [Source:HGNC Symbol;Acc:HGNC:34442]</t>
  </si>
  <si>
    <t>ENSG00000266235</t>
  </si>
  <si>
    <t>MIR3176</t>
  </si>
  <si>
    <t>microRNA 3176 [Source:HGNC Symbol;Acc:HGNC:38345]</t>
  </si>
  <si>
    <t>ENSG00000011083</t>
  </si>
  <si>
    <t>SLC6A7</t>
  </si>
  <si>
    <t>solute carrier family 6 member 7 [Source:HGNC Symbol;Acc:HGNC:11054]</t>
  </si>
  <si>
    <t>ENSG00000255521</t>
  </si>
  <si>
    <t>AL356215.1</t>
  </si>
  <si>
    <t>uncharacterized LOC100507144 [Source:NCBI gene;Acc:100507144]</t>
  </si>
  <si>
    <t>ENSG00000122641</t>
  </si>
  <si>
    <t>INHBA</t>
  </si>
  <si>
    <t>inhibin subunit beta A [Source:HGNC Symbol;Acc:HGNC:6066]</t>
  </si>
  <si>
    <t>ENSG00000064651</t>
  </si>
  <si>
    <t>SLC12A2</t>
  </si>
  <si>
    <t>solute carrier family 12 member 2 [Source:HGNC Symbol;Acc:HGNC:10911]</t>
  </si>
  <si>
    <t>ENSG00000124882</t>
  </si>
  <si>
    <t>EREG</t>
  </si>
  <si>
    <t>epiregulin [Source:HGNC Symbol;Acc:HGNC:3443]</t>
  </si>
  <si>
    <t>ENSG00000246575</t>
  </si>
  <si>
    <t>AC093162.2</t>
  </si>
  <si>
    <t>retinol saturase (all-trans-retinol 13,14-reductase) (RESAT) pseudogene</t>
  </si>
  <si>
    <t>ENSG00000122729</t>
  </si>
  <si>
    <t>ACO1</t>
  </si>
  <si>
    <t>aconitase 1 [Source:HGNC Symbol;Acc:HGNC:117]</t>
  </si>
  <si>
    <t>ENSG00000085662</t>
  </si>
  <si>
    <t>AKR1B1</t>
  </si>
  <si>
    <t>aldo-keto reductase family 1 member B [Source:HGNC Symbol;Acc:HGNC:381]</t>
  </si>
  <si>
    <t>ENSG00000265112</t>
  </si>
  <si>
    <t>MIR3153</t>
  </si>
  <si>
    <t>microRNA 3153 [Source:HGNC Symbol;Acc:HGNC:38289]</t>
  </si>
  <si>
    <t>ENSG00000180596</t>
  </si>
  <si>
    <t>HIST1H2BC</t>
  </si>
  <si>
    <t>histone cluster 1 H2B family member c [Source:HGNC Symbol;Acc:HGNC:4757]</t>
  </si>
  <si>
    <t>ENSG00000057019</t>
  </si>
  <si>
    <t>DCBLD2</t>
  </si>
  <si>
    <t>discoidin, CUB and LCCL domain containing 2 [Source:HGNC Symbol;Acc:HGNC:24627]</t>
  </si>
  <si>
    <t>ENSG00000069482</t>
  </si>
  <si>
    <t>GAL</t>
  </si>
  <si>
    <t>galanin and GMAP prepropeptide [Source:HGNC Symbol;Acc:HGNC:4114]</t>
  </si>
  <si>
    <t>ENSG00000171951</t>
  </si>
  <si>
    <t>SCG2</t>
  </si>
  <si>
    <t>secretogranin II [Source:HGNC Symbol;Acc:HGNC:10575]</t>
  </si>
  <si>
    <t>ENSG00000125848</t>
  </si>
  <si>
    <t>FLRT3</t>
  </si>
  <si>
    <t>fibronectin leucine rich transmembrane protein 3 [Source:HGNC Symbol;Acc:HGNC:3762]</t>
  </si>
  <si>
    <t>ENSG00000225313</t>
  </si>
  <si>
    <t>AL513327.1</t>
  </si>
  <si>
    <t>ENSG00000163701</t>
  </si>
  <si>
    <t>IL17RE</t>
  </si>
  <si>
    <t>interleukin 17 receptor E [Source:HGNC Symbol;Acc:HGNC:18439]</t>
  </si>
  <si>
    <t>ENSG00000130164</t>
  </si>
  <si>
    <t>LDLR</t>
  </si>
  <si>
    <t>low density lipoprotein receptor [Source:HGNC Symbol;Acc:HGNC:6547]</t>
  </si>
  <si>
    <t>ENSG00000113161</t>
  </si>
  <si>
    <t>HMGCR</t>
  </si>
  <si>
    <t>3-hydroxy-3-methylglutaryl-CoA reductase [Source:HGNC Symbol;Acc:HGNC:5006]</t>
  </si>
  <si>
    <t>ENSG00000100053</t>
  </si>
  <si>
    <t>CRYBB3</t>
  </si>
  <si>
    <t>crystallin beta B3 [Source:HGNC Symbol;Acc:HGNC:2400]</t>
  </si>
  <si>
    <t>ENSG00000234754</t>
  </si>
  <si>
    <t>C1orf140</t>
  </si>
  <si>
    <t>uncharacterized LOC400804 [Source:NCBI gene;Acc:400804]</t>
  </si>
  <si>
    <t>ENSG00000111291</t>
  </si>
  <si>
    <t>GPRC5D</t>
  </si>
  <si>
    <t>G protein-coupled receptor class C group 5 member D [Source:HGNC Symbol;Acc:HGNC:13310]</t>
  </si>
  <si>
    <t>ENSG00000196937</t>
  </si>
  <si>
    <t>FAM3C</t>
  </si>
  <si>
    <t>family with sequence similarity 3 member C [Source:HGNC Symbol;Acc:HGNC:18664]</t>
  </si>
  <si>
    <t>ENSG00000167772</t>
  </si>
  <si>
    <t>ANGPTL4</t>
  </si>
  <si>
    <t>angiopoietin like 4 [Source:HGNC Symbol;Acc:HGNC:16039]</t>
  </si>
  <si>
    <t>ENSG00000232504</t>
  </si>
  <si>
    <t>ST3GAL5-AS1</t>
  </si>
  <si>
    <t>ST3GAL5 antisense RNA 1 (head to head) [Source:HGNC Symbol;Acc:HGNC:51129]</t>
  </si>
  <si>
    <t>ENSG00000104689</t>
  </si>
  <si>
    <t>TNFRSF10A</t>
  </si>
  <si>
    <t>TNF receptor superfamily member 10a [Source:HGNC Symbol;Acc:HGNC:11904]</t>
  </si>
  <si>
    <t>ENSG00000173110</t>
  </si>
  <si>
    <t>HSPA6</t>
  </si>
  <si>
    <t>heat shock protein family A (Hsp70) member 6 [Source:HGNC Symbol;Acc:HGNC:5239]</t>
  </si>
  <si>
    <t>ENSG00000253669</t>
  </si>
  <si>
    <t>GASAL1</t>
  </si>
  <si>
    <t>growth arrest associated lncRNA 1 [Source:HGNC Symbol;Acc:HGNC:53461]</t>
  </si>
  <si>
    <t>ENSG00000277494</t>
  </si>
  <si>
    <t>GPIHBP1</t>
  </si>
  <si>
    <t>glycosylphosphatidylinositol anchored high density lipoprotein binding protein 1 [Source:HGNC Symbol;Acc:HGNC:24945]</t>
  </si>
  <si>
    <t>ENSG00000197301</t>
  </si>
  <si>
    <t>AC090673.1</t>
  </si>
  <si>
    <t>uncharacterized LOC100129940 [Source:NCBI gene;Acc:100129940]</t>
  </si>
  <si>
    <t>ENSG00000086717</t>
  </si>
  <si>
    <t>PPEF1</t>
  </si>
  <si>
    <t>protein phosphatase with EF-hand domain 1 [Source:HGNC Symbol;Acc:HGNC:9243]</t>
  </si>
  <si>
    <t>ENSG00000185404</t>
  </si>
  <si>
    <t>SP140L</t>
  </si>
  <si>
    <t>SP140 nuclear body protein like [Source:HGNC Symbol;Acc:HGNC:25105]</t>
  </si>
  <si>
    <t>ENSG00000251194</t>
  </si>
  <si>
    <t>AL133330.1</t>
  </si>
  <si>
    <t>ENSG00000107099</t>
  </si>
  <si>
    <t>DOCK8</t>
  </si>
  <si>
    <t>dedicator of cytokinesis 8 [Source:HGNC Symbol;Acc:HGNC:19191]</t>
  </si>
  <si>
    <t>ENSG00000001084</t>
  </si>
  <si>
    <t>GCLC</t>
  </si>
  <si>
    <t>glutamate-cysteine ligase catalytic subunit [Source:HGNC Symbol;Acc:HGNC:4311]</t>
  </si>
  <si>
    <t>ENSG00000146678</t>
  </si>
  <si>
    <t>IGFBP1</t>
  </si>
  <si>
    <t>insulin like growth factor binding protein 1 [Source:HGNC Symbol;Acc:HGNC:5469]</t>
  </si>
  <si>
    <t>ENSG00000182057</t>
  </si>
  <si>
    <t>OGFRP1</t>
  </si>
  <si>
    <t>opioid growth factor receptor pseudogene 1 [Source:HGNC Symbol;Acc:HGNC:50511]</t>
  </si>
  <si>
    <t>ENSG00000106258</t>
  </si>
  <si>
    <t>CYP3A5</t>
  </si>
  <si>
    <t>cytochrome P450 family 3 subfamily A member 5 [Source:HGNC Symbol;Acc:HGNC:2638]</t>
  </si>
  <si>
    <t>ENSG00000142619</t>
  </si>
  <si>
    <t>PADI3</t>
  </si>
  <si>
    <t>peptidyl arginine deiminase 3 [Source:HGNC Symbol;Acc:HGNC:18337]</t>
  </si>
  <si>
    <t>ENSG00000164308</t>
  </si>
  <si>
    <t>ERAP2</t>
  </si>
  <si>
    <t>endoplasmic reticulum aminopeptidase 2 [Source:HGNC Symbol;Acc:HGNC:29499]</t>
  </si>
  <si>
    <t>ENSG00000115419</t>
  </si>
  <si>
    <t>GLS</t>
  </si>
  <si>
    <t>glutaminase [Source:HGNC Symbol;Acc:HGNC:4331]</t>
  </si>
  <si>
    <t>ENSG00000250995</t>
  </si>
  <si>
    <t>AL391280.1</t>
  </si>
  <si>
    <t>novel pseudogene</t>
  </si>
  <si>
    <t>ENSG00000119737</t>
  </si>
  <si>
    <t>GPR75</t>
  </si>
  <si>
    <t>G protein-coupled receptor 75 [Source:HGNC Symbol;Acc:HGNC:4526]</t>
  </si>
  <si>
    <t>ENSG00000238178</t>
  </si>
  <si>
    <t>AC078993.1</t>
  </si>
  <si>
    <t>novel transcript, antisense to MAGEB17</t>
  </si>
  <si>
    <t>ENSG00000051620</t>
  </si>
  <si>
    <t>HEBP2</t>
  </si>
  <si>
    <t>heme binding protein 2 [Source:HGNC Symbol;Acc:HGNC:15716]</t>
  </si>
  <si>
    <t>ENSG00000175768</t>
  </si>
  <si>
    <t>TOMM5</t>
  </si>
  <si>
    <t>translocase of outer mitochondrial membrane 5 [Source:HGNC Symbol;Acc:HGNC:31369]</t>
  </si>
  <si>
    <t>ENSG00000273055</t>
  </si>
  <si>
    <t>AC005046.1</t>
  </si>
  <si>
    <t>novel transcript, antisense to LAMB1</t>
  </si>
  <si>
    <t>ENSG00000272037</t>
  </si>
  <si>
    <t>AP002907.1</t>
  </si>
  <si>
    <t>novel transcript, antisense to UBR5</t>
  </si>
  <si>
    <t>ENSG00000086061</t>
  </si>
  <si>
    <t>DNAJA1</t>
  </si>
  <si>
    <t>DnaJ heat shock protein family (Hsp40) member A1 [Source:HGNC Symbol;Acc:HGNC:5229]</t>
  </si>
  <si>
    <t>ENSG00000162645</t>
  </si>
  <si>
    <t>GBP2</t>
  </si>
  <si>
    <t>guanylate binding protein 2 [Source:HGNC Symbol;Acc:HGNC:4183]</t>
  </si>
  <si>
    <t>ENSG00000148346</t>
  </si>
  <si>
    <t>LCN2</t>
  </si>
  <si>
    <t>lipocalin 2 [Source:HGNC Symbol;Acc:HGNC:6526]</t>
  </si>
  <si>
    <t>ENSG00000079459</t>
  </si>
  <si>
    <t>FDFT1</t>
  </si>
  <si>
    <t>farnesyl-diphosphate farnesyltransferase 1 [Source:HGNC Symbol;Acc:HGNC:3629]</t>
  </si>
  <si>
    <t>ENSG00000173926</t>
  </si>
  <si>
    <t>membrane associated ring-CH-type finger 3 [Source:HGNC Symbol;Acc:HGNC:28728]</t>
  </si>
  <si>
    <t>ENSG00000122035</t>
  </si>
  <si>
    <t>RASL11A</t>
  </si>
  <si>
    <t>RAS like family 11 member A [Source:HGNC Symbol;Acc:HGNC:23802]</t>
  </si>
  <si>
    <t>ENSG00000135046</t>
  </si>
  <si>
    <t>ANXA1</t>
  </si>
  <si>
    <t>annexin A1 [Source:HGNC Symbol;Acc:HGNC:533]</t>
  </si>
  <si>
    <t>ENSG00000129009</t>
  </si>
  <si>
    <t>ISLR</t>
  </si>
  <si>
    <t>immunoglobulin superfamily containing leucine rich repeat [Source:HGNC Symbol;Acc:HGNC:6133]</t>
  </si>
  <si>
    <t>ENSG00000184232</t>
  </si>
  <si>
    <t>OAF</t>
  </si>
  <si>
    <t>out at first homolog [Source:HGNC Symbol;Acc:HGNC:28752]</t>
  </si>
  <si>
    <t>ENSG00000224321</t>
  </si>
  <si>
    <t>RPL12P14</t>
  </si>
  <si>
    <t>ribosomal protein L12 pseudogene 14 [Source:HGNC Symbol;Acc:HGNC:36495]</t>
  </si>
  <si>
    <t>ENSG00000167508</t>
  </si>
  <si>
    <t>MVD</t>
  </si>
  <si>
    <t>mevalonate diphosphate decarboxylase [Source:HGNC Symbol;Acc:HGNC:7529]</t>
  </si>
  <si>
    <t>ENSG00000147872</t>
  </si>
  <si>
    <t>PLIN2</t>
  </si>
  <si>
    <t>perilipin 2 [Source:HGNC Symbol;Acc:HGNC:248]</t>
  </si>
  <si>
    <t>ENSG00000274897</t>
  </si>
  <si>
    <t>PANO1</t>
  </si>
  <si>
    <t>proapoptotic nucleolar protein 1 [Source:HGNC Symbol;Acc:HGNC:51237]</t>
  </si>
  <si>
    <t>ENSG00000143942</t>
  </si>
  <si>
    <t>CHAC2</t>
  </si>
  <si>
    <t>ChaC cation transport regulator homolog 2 [Source:HGNC Symbol;Acc:HGNC:32363]</t>
  </si>
  <si>
    <t>ENSG00000005020</t>
  </si>
  <si>
    <t>SKAP2</t>
  </si>
  <si>
    <t>src kinase associated phosphoprotein 2 [Source:HGNC Symbol;Acc:HGNC:15687]</t>
  </si>
  <si>
    <t>ENSG00000253930</t>
  </si>
  <si>
    <t>TNFRSF10A-AS1</t>
  </si>
  <si>
    <t>TNFRSF10A antisense RNA 1 [Source:HGNC Symbol;Acc:HGNC:53164]</t>
  </si>
  <si>
    <t>ENSG00000137575</t>
  </si>
  <si>
    <t>SDCBP</t>
  </si>
  <si>
    <t>syndecan binding protein [Source:HGNC Symbol;Acc:HGNC:10662]</t>
  </si>
  <si>
    <t>ENSG00000154217</t>
  </si>
  <si>
    <t>PITPNC1</t>
  </si>
  <si>
    <t>phosphatidylinositol transfer protein cytoplasmic 1 [Source:HGNC Symbol;Acc:HGNC:21045]</t>
  </si>
  <si>
    <t>ENSG00000149260</t>
  </si>
  <si>
    <t>CAPN5</t>
  </si>
  <si>
    <t>calpain 5 [Source:HGNC Symbol;Acc:HGNC:1482]</t>
  </si>
  <si>
    <t>ENSG00000244462</t>
  </si>
  <si>
    <t>RBM12</t>
  </si>
  <si>
    <t>RNA binding motif protein 12 [Source:HGNC Symbol;Acc:HGNC:9898]</t>
  </si>
  <si>
    <t>ENSG00000232882</t>
  </si>
  <si>
    <t>PHKA1P1</t>
  </si>
  <si>
    <t>phosphorylase kinase regulatory subunit alpha 1 pseudogene [Source:HGNC Symbol;Acc:HGNC:33919]</t>
  </si>
  <si>
    <t>ENSG00000184357</t>
  </si>
  <si>
    <t>HIST1H1B</t>
  </si>
  <si>
    <t>histone cluster 1 H1 family member b [Source:HGNC Symbol;Acc:HGNC:4719]</t>
  </si>
  <si>
    <t>ENSG00000170325</t>
  </si>
  <si>
    <t>PRDM10</t>
  </si>
  <si>
    <t>PR/SET domain 10 [Source:HGNC Symbol;Acc:HGNC:13995]</t>
  </si>
  <si>
    <t>ENSG00000064102</t>
  </si>
  <si>
    <t>INTS13</t>
  </si>
  <si>
    <t>integrator complex subunit 13 [Source:HGNC Symbol;Acc:HGNC:20174]</t>
  </si>
  <si>
    <t>ENSG00000137819</t>
  </si>
  <si>
    <t>PAQR5</t>
  </si>
  <si>
    <t>progestin and adipoQ receptor family member 5 [Source:HGNC Symbol;Acc:HGNC:29645]</t>
  </si>
  <si>
    <t>ENSG00000003989</t>
  </si>
  <si>
    <t>SLC7A2</t>
  </si>
  <si>
    <t>solute carrier family 7 member 2 [Source:HGNC Symbol;Acc:HGNC:11060]</t>
  </si>
  <si>
    <t>ENSG00000162840</t>
  </si>
  <si>
    <t>MT2P1</t>
  </si>
  <si>
    <t>metallothionein 2 pseudogene 1 [Source:HGNC Symbol;Acc:HGNC:7407]</t>
  </si>
  <si>
    <t>ENSG00000215492</t>
  </si>
  <si>
    <t>HNRNPA1P7</t>
  </si>
  <si>
    <t>heterogeneous nuclear ribonucleoprotein A1 pseudogene 7 [Source:HGNC Symbol;Acc:HGNC:31015]</t>
  </si>
  <si>
    <t>ENSG00000146232</t>
  </si>
  <si>
    <t>NFKBIE</t>
  </si>
  <si>
    <t>NFKB inhibitor epsilon [Source:HGNC Symbol;Acc:HGNC:7799]</t>
  </si>
  <si>
    <t>ENSG00000182798</t>
  </si>
  <si>
    <t>MAGEB17</t>
  </si>
  <si>
    <t>MAGE family member B17 [Source:HGNC Symbol;Acc:HGNC:17418]</t>
  </si>
  <si>
    <t>ENSG00000115841</t>
  </si>
  <si>
    <t>RMDN2</t>
  </si>
  <si>
    <t>regulator of microtubule dynamics 2 [Source:HGNC Symbol;Acc:HGNC:26567]</t>
  </si>
  <si>
    <t>ENSG00000113356</t>
  </si>
  <si>
    <t>POLR3G</t>
  </si>
  <si>
    <t>RNA polymerase III subunit G [Source:HGNC Symbol;Acc:HGNC:30075]</t>
  </si>
  <si>
    <t>ENSG00000152377</t>
  </si>
  <si>
    <t>SPOCK1</t>
  </si>
  <si>
    <t>SPARC (osteonectin), cwcv and kazal like domains proteoglycan 1 [Source:HGNC Symbol;Acc:HGNC:11251]</t>
  </si>
  <si>
    <t>ENSG00000147119</t>
  </si>
  <si>
    <t>CHST7</t>
  </si>
  <si>
    <t>carbohydrate sulfotransferase 7 [Source:HGNC Symbol;Acc:HGNC:13817]</t>
  </si>
  <si>
    <t>ENSG00000167588</t>
  </si>
  <si>
    <t>GPD1</t>
  </si>
  <si>
    <t>glycerol-3-phosphate dehydrogenase 1 [Source:HGNC Symbol;Acc:HGNC:4455]</t>
  </si>
  <si>
    <t>ENSG00000041353</t>
  </si>
  <si>
    <t>RAB27B</t>
  </si>
  <si>
    <t>RAB27B, member RAS oncogene family [Source:HGNC Symbol;Acc:HGNC:9767]</t>
  </si>
  <si>
    <t>ENSG00000150630</t>
  </si>
  <si>
    <t>VEGFC</t>
  </si>
  <si>
    <t>vascular endothelial growth factor C [Source:HGNC Symbol;Acc:HGNC:12682]</t>
  </si>
  <si>
    <t>ENSG00000090339</t>
  </si>
  <si>
    <t>ICAM1</t>
  </si>
  <si>
    <t>intercellular adhesion molecule 1 [Source:HGNC Symbol;Acc:HGNC:5344]</t>
  </si>
  <si>
    <t>ENSG00000164251</t>
  </si>
  <si>
    <t>F2RL1</t>
  </si>
  <si>
    <t>F2R like trypsin receptor 1 [Source:HGNC Symbol;Acc:HGNC:3538]</t>
  </si>
  <si>
    <t>ENSG00000104998</t>
  </si>
  <si>
    <t>IL27RA</t>
  </si>
  <si>
    <t>interleukin 27 receptor subunit alpha [Source:HGNC Symbol;Acc:HGNC:17290]</t>
  </si>
  <si>
    <t>ENSG00000107984</t>
  </si>
  <si>
    <t>DKK1</t>
  </si>
  <si>
    <t>dickkopf WNT signaling pathway inhibitor 1 [Source:HGNC Symbol;Acc:HGNC:2891]</t>
  </si>
  <si>
    <t>ENSG00000168404</t>
  </si>
  <si>
    <t>MLKL</t>
  </si>
  <si>
    <t>mixed lineage kinase domain like pseudokinase [Source:HGNC Symbol;Acc:HGNC:26617]</t>
  </si>
  <si>
    <t>ENSG00000226380</t>
  </si>
  <si>
    <t>LINC-PINT</t>
  </si>
  <si>
    <t>long intergenic non-protein coding RNA, p53 induced transcript [Source:NCBI gene;Acc:378805]</t>
  </si>
  <si>
    <t>ENSG00000151014</t>
  </si>
  <si>
    <t>NOCT</t>
  </si>
  <si>
    <t>nocturnin [Source:HGNC Symbol;Acc:HGNC:14254]</t>
  </si>
  <si>
    <t>ENSG00000160326</t>
  </si>
  <si>
    <t>SLC2A6</t>
  </si>
  <si>
    <t>solute carrier family 2 member 6 [Source:HGNC Symbol;Acc:HGNC:11011]</t>
  </si>
  <si>
    <t>ENSG00000170522</t>
  </si>
  <si>
    <t>ELOVL6</t>
  </si>
  <si>
    <t>ELOVL fatty acid elongase 6 [Source:HGNC Symbol;Acc:HGNC:15829]</t>
  </si>
  <si>
    <t>ENSG00000151726</t>
  </si>
  <si>
    <t>ACSL1</t>
  </si>
  <si>
    <t>acyl-CoA synthetase long chain family member 1 [Source:HGNC Symbol;Acc:HGNC:3569]</t>
  </si>
  <si>
    <t>ENSG00000169136</t>
  </si>
  <si>
    <t>ATF5</t>
  </si>
  <si>
    <t>activating transcription factor 5 [Source:HGNC Symbol;Acc:HGNC:790]</t>
  </si>
  <si>
    <t>ENSG00000228261</t>
  </si>
  <si>
    <t>AL162742.1</t>
  </si>
  <si>
    <t>uncharacterized LOC101927472 [Source:NCBI gene;Acc:101927472]</t>
  </si>
  <si>
    <t>ENSG00000102760</t>
  </si>
  <si>
    <t>RGCC</t>
  </si>
  <si>
    <t>regulator of cell cycle [Source:HGNC Symbol;Acc:HGNC:20369]</t>
  </si>
  <si>
    <t>ENSG00000116815</t>
  </si>
  <si>
    <t>CD58</t>
  </si>
  <si>
    <t>CD58 molecule [Source:HGNC Symbol;Acc:HGNC:1688]</t>
  </si>
  <si>
    <t>ENSG00000230982</t>
  </si>
  <si>
    <t>DSTNP1</t>
  </si>
  <si>
    <t>destrin, actin depolymerizing factor pseudogene 1 [Source:HGNC Symbol;Acc:HGNC:23769]</t>
  </si>
  <si>
    <t>ENSG00000215559</t>
  </si>
  <si>
    <t>ANKRD20A11P</t>
  </si>
  <si>
    <t>ankyrin repeat domain 20 family member A11, pseudogene [Source:HGNC Symbol;Acc:HGNC:42024]</t>
  </si>
  <si>
    <t>ENSG00000100644</t>
  </si>
  <si>
    <t>HIF1A</t>
  </si>
  <si>
    <t>hypoxia inducible factor 1 subunit alpha [Source:HGNC Symbol;Acc:HGNC:4910]</t>
  </si>
  <si>
    <t>ENSG00000137331</t>
  </si>
  <si>
    <t>IER3</t>
  </si>
  <si>
    <t>immediate early response 3 [Source:HGNC Symbol;Acc:HGNC:5392]</t>
  </si>
  <si>
    <t>ENSG00000172000</t>
  </si>
  <si>
    <t>ZNF556</t>
  </si>
  <si>
    <t>zinc finger protein 556 [Source:HGNC Symbol;Acc:HGNC:25669]</t>
  </si>
  <si>
    <t>ENSG00000120694</t>
  </si>
  <si>
    <t>HSPH1</t>
  </si>
  <si>
    <t>heat shock protein family H (Hsp110) member 1 [Source:HGNC Symbol;Acc:HGNC:16969]</t>
  </si>
  <si>
    <t>ENSG00000174028</t>
  </si>
  <si>
    <t>FAM3C2</t>
  </si>
  <si>
    <t>family with sequence similarity 3 member C2 (pseudogene) [Source:HGNC Symbol;Acc:HGNC:34501]</t>
  </si>
  <si>
    <t>ENSG00000102265</t>
  </si>
  <si>
    <t>TIMP1</t>
  </si>
  <si>
    <t>TIMP metallopeptidase inhibitor 1 [Source:HGNC Symbol;Acc:HGNC:11820]</t>
  </si>
  <si>
    <t>ENSG00000164949</t>
  </si>
  <si>
    <t>GEM</t>
  </si>
  <si>
    <t>GTP binding protein overexpressed in skeletal muscle [Source:HGNC Symbol;Acc:HGNC:4234]</t>
  </si>
  <si>
    <t>ENSG00000256633</t>
  </si>
  <si>
    <t>AP005019.1</t>
  </si>
  <si>
    <t>ENSG00000188763</t>
  </si>
  <si>
    <t>FZD9</t>
  </si>
  <si>
    <t>frizzled class receptor 9 [Source:HGNC Symbol;Acc:HGNC:4047]</t>
  </si>
  <si>
    <t>ENSG00000136630</t>
  </si>
  <si>
    <t>HLX</t>
  </si>
  <si>
    <t>H2.0 like homeobox [Source:HGNC Symbol;Acc:HGNC:4978]</t>
  </si>
  <si>
    <t>ENSG00000157399</t>
  </si>
  <si>
    <t>ARSE</t>
  </si>
  <si>
    <t>arylsulfatase E [Source:HGNC Symbol;Acc:HGNC:719]</t>
  </si>
  <si>
    <t>ENSG00000151743</t>
  </si>
  <si>
    <t>AMN1</t>
  </si>
  <si>
    <t>antagonist of mitotic exit network 1 homolog [Source:HGNC Symbol;Acc:HGNC:27281]</t>
  </si>
  <si>
    <t>ENSG00000100906</t>
  </si>
  <si>
    <t>NFKBIA</t>
  </si>
  <si>
    <t>NFKB inhibitor alpha [Source:HGNC Symbol;Acc:HGNC:7797]</t>
  </si>
  <si>
    <t>ENSG00000183196</t>
  </si>
  <si>
    <t>CHST6</t>
  </si>
  <si>
    <t>carbohydrate sulfotransferase 6 [Source:HGNC Symbol;Acc:HGNC:6938]</t>
  </si>
  <si>
    <t>ENSG00000119514</t>
  </si>
  <si>
    <t>GALNT12</t>
  </si>
  <si>
    <t>polypeptide N-acetylgalactosaminyltransferase 12 [Source:HGNC Symbol;Acc:HGNC:19877]</t>
  </si>
  <si>
    <t>ENSG00000124116</t>
  </si>
  <si>
    <t>WFDC3</t>
  </si>
  <si>
    <t>WAP four-disulfide core domain 3 [Source:HGNC Symbol;Acc:HGNC:15957]</t>
  </si>
  <si>
    <t>ENSG00000237074</t>
  </si>
  <si>
    <t>AL596218.1</t>
  </si>
  <si>
    <t>ENSG00000173692</t>
  </si>
  <si>
    <t>PSMD1</t>
  </si>
  <si>
    <t>proteasome 26S subunit, non-ATPase 1 [Source:HGNC Symbol;Acc:HGNC:9554]</t>
  </si>
  <si>
    <t>ENSG00000164687</t>
  </si>
  <si>
    <t>FABP5</t>
  </si>
  <si>
    <t>fatty acid binding protein 5 [Source:HGNC Symbol;Acc:HGNC:3560]</t>
  </si>
  <si>
    <t>ENSG00000126010</t>
  </si>
  <si>
    <t>GRPR</t>
  </si>
  <si>
    <t>gastrin releasing peptide receptor [Source:HGNC Symbol;Acc:HGNC:4609]</t>
  </si>
  <si>
    <t>ENSG00000106537</t>
  </si>
  <si>
    <t>TSPAN13</t>
  </si>
  <si>
    <t>tetraspanin 13 [Source:HGNC Symbol;Acc:HGNC:21643]</t>
  </si>
  <si>
    <t>ENSG00000275202</t>
  </si>
  <si>
    <t>AL161421.1</t>
  </si>
  <si>
    <t>novel transcript, antisense to FNDC3A</t>
  </si>
  <si>
    <t>ENSG00000253106</t>
  </si>
  <si>
    <t>AC090198.1</t>
  </si>
  <si>
    <t>novel transcript, antisense to TATDN1</t>
  </si>
  <si>
    <t>ENSG00000100116</t>
  </si>
  <si>
    <t>GCAT</t>
  </si>
  <si>
    <t>glycine C-acetyltransferase [Source:HGNC Symbol;Acc:HGNC:4188]</t>
  </si>
  <si>
    <t>ENSG00000147383</t>
  </si>
  <si>
    <t>NSDHL</t>
  </si>
  <si>
    <t>NAD(P) dependent steroid dehydrogenase-like [Source:HGNC Symbol;Acc:HGNC:13398]</t>
  </si>
  <si>
    <t>ENSG00000257605</t>
  </si>
  <si>
    <t>AC073611.1</t>
  </si>
  <si>
    <t>novel transcript, antisense to PFDN5 and C12orf10</t>
  </si>
  <si>
    <t>ENSG00000159199</t>
  </si>
  <si>
    <t>ATP5MC1</t>
  </si>
  <si>
    <t>ATP synthase membrane subunit c locus 1 [Source:HGNC Symbol;Acc:HGNC:841]</t>
  </si>
  <si>
    <t>ENSG00000139985</t>
  </si>
  <si>
    <t>ADAM21</t>
  </si>
  <si>
    <t>ADAM metallopeptidase domain 21 [Source:HGNC Symbol;Acc:HGNC:200]</t>
  </si>
  <si>
    <t>ENSG00000105835</t>
  </si>
  <si>
    <t>NAMPT</t>
  </si>
  <si>
    <t>nicotinamide phosphoribosyltransferase [Source:HGNC Symbol;Acc:HGNC:30092]</t>
  </si>
  <si>
    <t>ENSG00000214026</t>
  </si>
  <si>
    <t>MRPL23</t>
  </si>
  <si>
    <t>mitochondrial ribosomal protein L23 [Source:HGNC Symbol;Acc:HGNC:10322]</t>
  </si>
  <si>
    <t>ENSG00000156011</t>
  </si>
  <si>
    <t>PSD3</t>
  </si>
  <si>
    <t>pleckstrin and Sec7 domain containing 3 [Source:HGNC Symbol;Acc:HGNC:19093]</t>
  </si>
  <si>
    <t>ENSG00000266278</t>
  </si>
  <si>
    <t>LINC01910</t>
  </si>
  <si>
    <t>long intergenic non-protein coding RNA 1910 [Source:HGNC Symbol;Acc:HGNC:52729]</t>
  </si>
  <si>
    <t>ENSG00000145220</t>
  </si>
  <si>
    <t>LYAR</t>
  </si>
  <si>
    <t>Ly1 antibody reactive [Source:HGNC Symbol;Acc:HGNC:26021]</t>
  </si>
  <si>
    <t>ENSG00000173918</t>
  </si>
  <si>
    <t>C1QTNF1</t>
  </si>
  <si>
    <t>C1q and TNF related 1 [Source:HGNC Symbol;Acc:HGNC:14324]</t>
  </si>
  <si>
    <t>ENSG00000144959</t>
  </si>
  <si>
    <t>NCEH1</t>
  </si>
  <si>
    <t>neutral cholesterol ester hydrolase 1 [Source:HGNC Symbol;Acc:HGNC:29260]</t>
  </si>
  <si>
    <t>ENSG00000121390</t>
  </si>
  <si>
    <t>PSPC1</t>
  </si>
  <si>
    <t>paraspeckle component 1 [Source:HGNC Symbol;Acc:HGNC:20320]</t>
  </si>
  <si>
    <t>ENSG00000111846</t>
  </si>
  <si>
    <t>GCNT2</t>
  </si>
  <si>
    <t>glucosaminyl (N-acetyl) transferase 2 (I blood group) [Source:HGNC Symbol;Acc:HGNC:4204]</t>
  </si>
  <si>
    <t>ENSG00000181104</t>
  </si>
  <si>
    <t>F2R</t>
  </si>
  <si>
    <t>coagulation factor II thrombin receptor [Source:HGNC Symbol;Acc:HGNC:3537]</t>
  </si>
  <si>
    <t>ENSG00000134215</t>
  </si>
  <si>
    <t>VAV3</t>
  </si>
  <si>
    <t>vav guanine nucleotide exchange factor 3 [Source:HGNC Symbol;Acc:HGNC:12659]</t>
  </si>
  <si>
    <t>ENSG00000269825</t>
  </si>
  <si>
    <t>AC022150.4</t>
  </si>
  <si>
    <t>novel transcript, sense intronic to ZNF83</t>
  </si>
  <si>
    <t>ENSG00000162909</t>
  </si>
  <si>
    <t>CAPN2</t>
  </si>
  <si>
    <t>calpain 2 [Source:HGNC Symbol;Acc:HGNC:1479]</t>
  </si>
  <si>
    <t>ENSG00000142197</t>
  </si>
  <si>
    <t>DOP1B</t>
  </si>
  <si>
    <t>DOP1 leucine zipper like protein B [Source:HGNC Symbol;Acc:HGNC:1291]</t>
  </si>
  <si>
    <t>ENSG00000100003</t>
  </si>
  <si>
    <t>SEC14L2</t>
  </si>
  <si>
    <t>SEC14 like lipid binding 2 [Source:HGNC Symbol;Acc:HGNC:10699]</t>
  </si>
  <si>
    <t>ENSG00000132938</t>
  </si>
  <si>
    <t>MTUS2</t>
  </si>
  <si>
    <t>microtubule associated scaffold protein 2 [Source:HGNC Symbol;Acc:HGNC:20595]</t>
  </si>
  <si>
    <t>ENSG00000120051</t>
  </si>
  <si>
    <t>CFAP58</t>
  </si>
  <si>
    <t>cilia and flagella associated protein 58 [Source:HGNC Symbol;Acc:HGNC:26676]</t>
  </si>
  <si>
    <t>ENSG00000123609</t>
  </si>
  <si>
    <t>NMI</t>
  </si>
  <si>
    <t>N-myc and STAT interactor [Source:HGNC Symbol;Acc:HGNC:7854]</t>
  </si>
  <si>
    <t>ENSG00000159231</t>
  </si>
  <si>
    <t>CBR3</t>
  </si>
  <si>
    <t>carbonyl reductase 3 [Source:HGNC Symbol;Acc:HGNC:1549]</t>
  </si>
  <si>
    <t>ENSG00000168993</t>
  </si>
  <si>
    <t>CPLX1</t>
  </si>
  <si>
    <t>complexin 1 [Source:HGNC Symbol;Acc:HGNC:2309]</t>
  </si>
  <si>
    <t>ENSG00000186480</t>
  </si>
  <si>
    <t>INSIG1</t>
  </si>
  <si>
    <t>insulin induced gene 1 [Source:HGNC Symbol;Acc:HGNC:6083]</t>
  </si>
  <si>
    <t>ENSG00000168785</t>
  </si>
  <si>
    <t>TSPAN5</t>
  </si>
  <si>
    <t>tetraspanin 5 [Source:HGNC Symbol;Acc:HGNC:17753]</t>
  </si>
  <si>
    <t>ENSG00000120875</t>
  </si>
  <si>
    <t>DUSP4</t>
  </si>
  <si>
    <t>dual specificity phosphatase 4 [Source:HGNC Symbol;Acc:HGNC:3070]</t>
  </si>
  <si>
    <t>ENSG00000160886</t>
  </si>
  <si>
    <t>LY6K</t>
  </si>
  <si>
    <t>lymphocyte antigen 6 family member K [Source:HGNC Symbol;Acc:HGNC:24225]</t>
  </si>
  <si>
    <t>ENSG00000110921</t>
  </si>
  <si>
    <t>MVK</t>
  </si>
  <si>
    <t>mevalonate kinase [Source:HGNC Symbol;Acc:HGNC:7530]</t>
  </si>
  <si>
    <t>ENSG00000133935</t>
  </si>
  <si>
    <t>ERG28</t>
  </si>
  <si>
    <t>ergosterol biosynthesis 28 homolog [Source:HGNC Symbol;Acc:HGNC:1187]</t>
  </si>
  <si>
    <t>ENSG00000227467</t>
  </si>
  <si>
    <t>LINC01537</t>
  </si>
  <si>
    <t>long intergenic non-protein coding RNA 1537 [Source:HGNC Symbol;Acc:HGNC:51301]</t>
  </si>
  <si>
    <t>ENSG00000135829</t>
  </si>
  <si>
    <t>DHX9</t>
  </si>
  <si>
    <t>DExH-box helicase 9 [Source:HGNC Symbol;Acc:HGNC:2750]</t>
  </si>
  <si>
    <t>ENSG00000129255</t>
  </si>
  <si>
    <t>MPDU1</t>
  </si>
  <si>
    <t>mannose-P-dolichol utilization defect 1 [Source:HGNC Symbol;Acc:HGNC:7207]</t>
  </si>
  <si>
    <t>ENSG00000064763</t>
  </si>
  <si>
    <t>FAR2</t>
  </si>
  <si>
    <t>fatty acyl-CoA reductase 2 [Source:HGNC Symbol;Acc:HGNC:25531]</t>
  </si>
  <si>
    <t>ENSG00000164520</t>
  </si>
  <si>
    <t>RAET1E</t>
  </si>
  <si>
    <t>retinoic acid early transcript 1E [Source:HGNC Symbol;Acc:HGNC:16793]</t>
  </si>
  <si>
    <t>ENSG00000204386</t>
  </si>
  <si>
    <t>NEU1</t>
  </si>
  <si>
    <t>neuraminidase 1 [Source:HGNC Symbol;Acc:HGNC:7758]</t>
  </si>
  <si>
    <t>ENSG00000232034</t>
  </si>
  <si>
    <t>AC092168.2</t>
  </si>
  <si>
    <t>ENSG00000283930</t>
  </si>
  <si>
    <t>AL117339.5</t>
  </si>
  <si>
    <t>ENSG00000065320</t>
  </si>
  <si>
    <t>NTN1</t>
  </si>
  <si>
    <t>netrin 1 [Source:HGNC Symbol;Acc:HGNC:8029]</t>
  </si>
  <si>
    <t>ENSG00000141441</t>
  </si>
  <si>
    <t>GAREM1</t>
  </si>
  <si>
    <t>GRB2 associated regulator of MAPK1 subtype 1 [Source:HGNC Symbol;Acc:HGNC:26136]</t>
  </si>
  <si>
    <t>ENSG00000131459</t>
  </si>
  <si>
    <t>GFPT2</t>
  </si>
  <si>
    <t>glutamine-fructose-6-phosphate transaminase 2 [Source:HGNC Symbol;Acc:HGNC:4242]</t>
  </si>
  <si>
    <t>ENSG00000105855</t>
  </si>
  <si>
    <t>ITGB8</t>
  </si>
  <si>
    <t>integrin subunit beta 8 [Source:HGNC Symbol;Acc:HGNC:6163]</t>
  </si>
  <si>
    <t>ENSG00000261553</t>
  </si>
  <si>
    <t>AL137782.1</t>
  </si>
  <si>
    <t>ENSG00000128617</t>
  </si>
  <si>
    <t>OPN1SW</t>
  </si>
  <si>
    <t>opsin 1, short wave sensitive [Source:HGNC Symbol;Acc:HGNC:1012]</t>
  </si>
  <si>
    <t>ENSG00000142227</t>
  </si>
  <si>
    <t>EMP3</t>
  </si>
  <si>
    <t>epithelial membrane protein 3 [Source:HGNC Symbol;Acc:HGNC:3335]</t>
  </si>
  <si>
    <t>ENSG00000124145</t>
  </si>
  <si>
    <t>SDC4</t>
  </si>
  <si>
    <t>syndecan 4 [Source:HGNC Symbol;Acc:HGNC:10661]</t>
  </si>
  <si>
    <t>ENSG00000089847</t>
  </si>
  <si>
    <t>ANKRD24</t>
  </si>
  <si>
    <t>ankyrin repeat domain 24 [Source:HGNC Symbol;Acc:HGNC:29424]</t>
  </si>
  <si>
    <t>ENSG00000263528</t>
  </si>
  <si>
    <t>IKBKE</t>
  </si>
  <si>
    <t>inhibitor of nuclear factor kappa B kinase subunit epsilon [Source:HGNC Symbol;Acc:HGNC:14552]</t>
  </si>
  <si>
    <t>ENSG00000266124</t>
  </si>
  <si>
    <t>MIR5587</t>
  </si>
  <si>
    <t>microRNA 5587 [Source:HGNC Symbol;Acc:HGNC:43508]</t>
  </si>
  <si>
    <t>ENSG00000143384</t>
  </si>
  <si>
    <t>MCL1</t>
  </si>
  <si>
    <t>MCL1, BCL2 family apoptosis regulator [Source:HGNC Symbol;Acc:HGNC:6943]</t>
  </si>
  <si>
    <t>ENSG00000102287</t>
  </si>
  <si>
    <t>GABRE</t>
  </si>
  <si>
    <t>gamma-aminobutyric acid type A receptor epsilon subunit [Source:HGNC Symbol;Acc:HGNC:4085]</t>
  </si>
  <si>
    <t>ENSG00000163235</t>
  </si>
  <si>
    <t>TGFA</t>
  </si>
  <si>
    <t>transforming growth factor alpha [Source:HGNC Symbol;Acc:HGNC:11765]</t>
  </si>
  <si>
    <t>ENSG00000234745</t>
  </si>
  <si>
    <t>HLA-B</t>
  </si>
  <si>
    <t>major histocompatibility complex, class I, B [Source:HGNC Symbol;Acc:HGNC:4932]</t>
  </si>
  <si>
    <t>ENSG00000174130</t>
  </si>
  <si>
    <t>TLR6</t>
  </si>
  <si>
    <t>toll like receptor 6 [Source:HGNC Symbol;Acc:HGNC:16711]</t>
  </si>
  <si>
    <t>ENSG00000131061</t>
  </si>
  <si>
    <t>ZNF341</t>
  </si>
  <si>
    <t>zinc finger protein 341 [Source:HGNC Symbol;Acc:HGNC:15992]</t>
  </si>
  <si>
    <t>ENSG00000231721</t>
  </si>
  <si>
    <t>long intergenic non-protein coding RNA, p53 induced transcript [Source:HGNC Symbol;Acc:HGNC:26885]</t>
  </si>
  <si>
    <t>ENSG00000163565</t>
  </si>
  <si>
    <t>IFI16</t>
  </si>
  <si>
    <t>interferon gamma inducible protein 16 [Source:HGNC Symbol;Acc:HGNC:5395]</t>
  </si>
  <si>
    <t>ENSG00000015475</t>
  </si>
  <si>
    <t>BID</t>
  </si>
  <si>
    <t>BH3 interacting domain death agonist [Source:HGNC Symbol;Acc:HGNC:1050]</t>
  </si>
  <si>
    <t>ENSG00000156017</t>
  </si>
  <si>
    <t>CARNMT1</t>
  </si>
  <si>
    <t>carnosine N-methyltransferase 1 [Source:HGNC Symbol;Acc:HGNC:23435]</t>
  </si>
  <si>
    <t>ENSG00000159063</t>
  </si>
  <si>
    <t>ALG8</t>
  </si>
  <si>
    <t>ALG8, alpha-1,3-glucosyltransferase [Source:HGNC Symbol;Acc:HGNC:23161]</t>
  </si>
  <si>
    <t>ENSG00000159128</t>
  </si>
  <si>
    <t>IFNGR2</t>
  </si>
  <si>
    <t>interferon gamma receptor 2 [Source:HGNC Symbol;Acc:HGNC:5440]</t>
  </si>
  <si>
    <t>ENSG00000178105</t>
  </si>
  <si>
    <t>DDX10</t>
  </si>
  <si>
    <t>DEAD-box helicase 10 [Source:HGNC Symbol;Acc:HGNC:2735]</t>
  </si>
  <si>
    <t>ENSG00000067798</t>
  </si>
  <si>
    <t>NAV3</t>
  </si>
  <si>
    <t>neuron navigator 3 [Source:HGNC Symbol;Acc:HGNC:15998]</t>
  </si>
  <si>
    <t>ENSG00000143507</t>
  </si>
  <si>
    <t>DUSP10</t>
  </si>
  <si>
    <t>dual specificity phosphatase 10 [Source:HGNC Symbol;Acc:HGNC:3065]</t>
  </si>
  <si>
    <t>ENSG00000103018</t>
  </si>
  <si>
    <t>CYB5B</t>
  </si>
  <si>
    <t>cytochrome b5 type B [Source:HGNC Symbol;Acc:HGNC:24374]</t>
  </si>
  <si>
    <t>ENSG00000268812</t>
  </si>
  <si>
    <t>AC004264.1</t>
  </si>
  <si>
    <t>uncharacterized LOC91370 [Source:NCBI gene;Acc:91370]</t>
  </si>
  <si>
    <t>ENSG00000233429</t>
  </si>
  <si>
    <t>HOTAIRM1</t>
  </si>
  <si>
    <t>HOXA transcript antisense RNA, myeloid-specific 1 [Source:HGNC Symbol;Acc:HGNC:37117]</t>
  </si>
  <si>
    <t>ENSG00000164934</t>
  </si>
  <si>
    <t>DCAF13</t>
  </si>
  <si>
    <t>DDB1 and CUL4 associated factor 13 [Source:HGNC Symbol;Acc:HGNC:24535]</t>
  </si>
  <si>
    <t>ENSG00000221995</t>
  </si>
  <si>
    <t>TIAF1</t>
  </si>
  <si>
    <t>TGFB1-induced anti-apoptotic factor 1 [Source:HGNC Symbol;Acc:HGNC:11803]</t>
  </si>
  <si>
    <t>ENSG00000152990</t>
  </si>
  <si>
    <t>ADGRA3</t>
  </si>
  <si>
    <t>adhesion G protein-coupled receptor A3 [Source:HGNC Symbol;Acc:HGNC:13839]</t>
  </si>
  <si>
    <t>ENSG00000133805</t>
  </si>
  <si>
    <t>AMPD3</t>
  </si>
  <si>
    <t>adenosine monophosphate deaminase 3 [Source:HGNC Symbol;Acc:HGNC:470]</t>
  </si>
  <si>
    <t>ENSG00000132196</t>
  </si>
  <si>
    <t>HSD17B7</t>
  </si>
  <si>
    <t>hydroxysteroid 17-beta dehydrogenase 7 [Source:HGNC Symbol;Acc:HGNC:5215]</t>
  </si>
  <si>
    <t>ENSG00000146072</t>
  </si>
  <si>
    <t>TNFRSF21</t>
  </si>
  <si>
    <t>TNF receptor superfamily member 21 [Source:HGNC Symbol;Acc:HGNC:13469]</t>
  </si>
  <si>
    <t>ENSG00000189143</t>
  </si>
  <si>
    <t>CLDN4</t>
  </si>
  <si>
    <t>claudin 4 [Source:HGNC Symbol;Acc:HGNC:2046]</t>
  </si>
  <si>
    <t>ENSG00000234964</t>
  </si>
  <si>
    <t>FABP5P7</t>
  </si>
  <si>
    <t>fatty acid binding protein 5 pseudogene 7 [Source:HGNC Symbol;Acc:HGNC:31070]</t>
  </si>
  <si>
    <t>ENSG00000259120</t>
  </si>
  <si>
    <t>SMIM6</t>
  </si>
  <si>
    <t>small integral membrane protein 6 [Source:HGNC Symbol;Acc:HGNC:40032]</t>
  </si>
  <si>
    <t>ENSG00000274414</t>
  </si>
  <si>
    <t>AL121772.1</t>
  </si>
  <si>
    <t>ENSG00000167553</t>
  </si>
  <si>
    <t>TUBA1C</t>
  </si>
  <si>
    <t>tubulin alpha 1c [Source:HGNC Symbol;Acc:HGNC:20768]</t>
  </si>
  <si>
    <t>ENSG00000173210</t>
  </si>
  <si>
    <t>ABLIM3</t>
  </si>
  <si>
    <t>actin binding LIM protein family member 3 [Source:HGNC Symbol;Acc:HGNC:29132]</t>
  </si>
  <si>
    <t>ENSG00000133983</t>
  </si>
  <si>
    <t>COX16</t>
  </si>
  <si>
    <t>cytochrome c oxidase assembly factor COX16 [Source:HGNC Symbol;Acc:HGNC:20213]</t>
  </si>
  <si>
    <t>ENSG00000131019</t>
  </si>
  <si>
    <t>ULBP3</t>
  </si>
  <si>
    <t>UL16 binding protein 3 [Source:HGNC Symbol;Acc:HGNC:14895]</t>
  </si>
  <si>
    <t>ENSG00000068366</t>
  </si>
  <si>
    <t>ACSL4</t>
  </si>
  <si>
    <t>acyl-CoA synthetase long chain family member 4 [Source:HGNC Symbol;Acc:HGNC:3571]</t>
  </si>
  <si>
    <t>ENSG00000135540</t>
  </si>
  <si>
    <t>NHSL1</t>
  </si>
  <si>
    <t>NHS like 1 [Source:HGNC Symbol;Acc:HGNC:21021]</t>
  </si>
  <si>
    <t>ENSG00000125398</t>
  </si>
  <si>
    <t>SOX9</t>
  </si>
  <si>
    <t>SRY-box 9 [Source:HGNC Symbol;Acc:HGNC:11204]</t>
  </si>
  <si>
    <t>ENSG00000179148</t>
  </si>
  <si>
    <t>ALOXE3</t>
  </si>
  <si>
    <t>arachidonate lipoxygenase 3 [Source:HGNC Symbol;Acc:HGNC:13743]</t>
  </si>
  <si>
    <t>ENSG00000144381</t>
  </si>
  <si>
    <t>HSPD1</t>
  </si>
  <si>
    <t>heat shock protein family D (Hsp60) member 1 [Source:HGNC Symbol;Acc:HGNC:5261]</t>
  </si>
  <si>
    <t>ENSG00000126106</t>
  </si>
  <si>
    <t>TMEM53</t>
  </si>
  <si>
    <t>transmembrane protein 53 [Source:HGNC Symbol;Acc:HGNC:26186]</t>
  </si>
  <si>
    <t>ENSG00000167703</t>
  </si>
  <si>
    <t>SLC43A2</t>
  </si>
  <si>
    <t>solute carrier family 43 member 2 [Source:HGNC Symbol;Acc:HGNC:23087]</t>
  </si>
  <si>
    <t>ENSG00000096060</t>
  </si>
  <si>
    <t>FKBP5</t>
  </si>
  <si>
    <t>FK506 binding protein 5 [Source:HGNC Symbol;Acc:HGNC:3721]</t>
  </si>
  <si>
    <t>ENSG00000161011</t>
  </si>
  <si>
    <t>SQSTM1</t>
  </si>
  <si>
    <t>sequestosome 1 [Source:HGNC Symbol;Acc:HGNC:11280]</t>
  </si>
  <si>
    <t>ENSG00000082153</t>
  </si>
  <si>
    <t>BZW1</t>
  </si>
  <si>
    <t>basic leucine zipper and W2 domains 1 [Source:HGNC Symbol;Acc:HGNC:18380]</t>
  </si>
  <si>
    <t>ENSG00000170425</t>
  </si>
  <si>
    <t>ADORA2B</t>
  </si>
  <si>
    <t>adenosine A2b receptor [Source:HGNC Symbol;Acc:HGNC:264]</t>
  </si>
  <si>
    <t>ENSG00000163545</t>
  </si>
  <si>
    <t>NUAK2</t>
  </si>
  <si>
    <t>NUAK family kinase 2 [Source:HGNC Symbol;Acc:HGNC:29558]</t>
  </si>
  <si>
    <t>ENSG00000159167</t>
  </si>
  <si>
    <t>STC1</t>
  </si>
  <si>
    <t>stanniocalcin 1 [Source:HGNC Symbol;Acc:HGNC:11373]</t>
  </si>
  <si>
    <t>ENSG00000246334</t>
  </si>
  <si>
    <t>PRR7-AS1</t>
  </si>
  <si>
    <t>PRR7 antisense RNA 1 [Source:HGNC Symbol;Acc:HGNC:27961]</t>
  </si>
  <si>
    <t>ENSG00000237523</t>
  </si>
  <si>
    <t>LINC00857</t>
  </si>
  <si>
    <t>long intergenic non-protein coding RNA 857 [Source:HGNC Symbol;Acc:HGNC:45114]</t>
  </si>
  <si>
    <t>ENSG00000064393</t>
  </si>
  <si>
    <t>HIPK2</t>
  </si>
  <si>
    <t>homeodomain interacting protein kinase 2 [Source:HGNC Symbol;Acc:HGNC:14402]</t>
  </si>
  <si>
    <t>ENSG00000102393</t>
  </si>
  <si>
    <t>GLA</t>
  </si>
  <si>
    <t>galactosidase alpha [Source:HGNC Symbol;Acc:HGNC:4296]</t>
  </si>
  <si>
    <t>ENSG00000250303</t>
  </si>
  <si>
    <t>AP002884.1</t>
  </si>
  <si>
    <t>uncharacterized LOC283140 [Source:NCBI gene;Acc:283140]</t>
  </si>
  <si>
    <t>ENSG00000196352</t>
  </si>
  <si>
    <t>CD55</t>
  </si>
  <si>
    <t>CD55 molecule (Cromer blood group) [Source:HGNC Symbol;Acc:HGNC:2665]</t>
  </si>
  <si>
    <t>ENSG00000160712</t>
  </si>
  <si>
    <t>IL6R</t>
  </si>
  <si>
    <t>interleukin 6 receptor [Source:HGNC Symbol;Acc:HGNC:6019]</t>
  </si>
  <si>
    <t>ENSG00000235721</t>
  </si>
  <si>
    <t>AC013268.3</t>
  </si>
  <si>
    <t>pseudogene similar to part of zinc finger protein 532 (ZNF532)</t>
  </si>
  <si>
    <t>ENSG00000254109</t>
  </si>
  <si>
    <t>RBPMS-AS1</t>
  </si>
  <si>
    <t>RBPMS antisense RNA 1 [Source:HGNC Symbol;Acc:HGNC:48721]</t>
  </si>
  <si>
    <t>ENSG00000105246</t>
  </si>
  <si>
    <t>EBI3</t>
  </si>
  <si>
    <t>Epstein-Barr virus induced 3 [Source:HGNC Symbol;Acc:HGNC:3129]</t>
  </si>
  <si>
    <t>ENSG00000118246</t>
  </si>
  <si>
    <t>FASTKD2</t>
  </si>
  <si>
    <t>FAST kinase domains 2 [Source:HGNC Symbol;Acc:HGNC:29160]</t>
  </si>
  <si>
    <t>ENSG00000149289</t>
  </si>
  <si>
    <t>ZC3H12C</t>
  </si>
  <si>
    <t>zinc finger CCCH-type containing 12C [Source:HGNC Symbol;Acc:HGNC:29362]</t>
  </si>
  <si>
    <t>ENSG00000111331</t>
  </si>
  <si>
    <t>OAS3</t>
  </si>
  <si>
    <t>2'-5'-oligoadenylate synthetase 3 [Source:HGNC Symbol;Acc:HGNC:8088]</t>
  </si>
  <si>
    <t>ENSG00000159256</t>
  </si>
  <si>
    <t>MORC3</t>
  </si>
  <si>
    <t>MORC family CW-type zinc finger 3 [Source:HGNC Symbol;Acc:HGNC:23572]</t>
  </si>
  <si>
    <t>ENSG00000125864</t>
  </si>
  <si>
    <t>BFSP1</t>
  </si>
  <si>
    <t>beaded filament structural protein 1 [Source:HGNC Symbol;Acc:HGNC:1040]</t>
  </si>
  <si>
    <t>ENSG00000138100</t>
  </si>
  <si>
    <t>TRIM54</t>
  </si>
  <si>
    <t>tripartite motif containing 54 [Source:HGNC Symbol;Acc:HGNC:16008]</t>
  </si>
  <si>
    <t>ENSG00000183684</t>
  </si>
  <si>
    <t>ALYREF</t>
  </si>
  <si>
    <t>Aly/REF export factor [Source:HGNC Symbol;Acc:HGNC:19071]</t>
  </si>
  <si>
    <t>ENSG00000004478</t>
  </si>
  <si>
    <t>FKBP4</t>
  </si>
  <si>
    <t>FK506 binding protein 4 [Source:HGNC Symbol;Acc:HGNC:3720]</t>
  </si>
  <si>
    <t>ENSG00000123416</t>
  </si>
  <si>
    <t>TUBA1B</t>
  </si>
  <si>
    <t>tubulin alpha 1b [Source:HGNC Symbol;Acc:HGNC:18809]</t>
  </si>
  <si>
    <t>ENSG00000140057</t>
  </si>
  <si>
    <t>AK7</t>
  </si>
  <si>
    <t>adenylate kinase 7 [Source:HGNC Symbol;Acc:HGNC:20091]</t>
  </si>
  <si>
    <t>ENSG00000126067</t>
  </si>
  <si>
    <t>PSMB2</t>
  </si>
  <si>
    <t>proteasome subunit beta 2 [Source:HGNC Symbol;Acc:HGNC:9539]</t>
  </si>
  <si>
    <t>ENSG00000212232</t>
  </si>
  <si>
    <t>SNORD17</t>
  </si>
  <si>
    <t>snoRNA</t>
  </si>
  <si>
    <t>small nucleolar RNA, C/D box 17 [Source:HGNC Symbol;Acc:HGNC:32713]</t>
  </si>
  <si>
    <t>ENSG00000179750</t>
  </si>
  <si>
    <t>APOBEC3B</t>
  </si>
  <si>
    <t>apolipoprotein B mRNA editing enzyme catalytic subunit 3B [Source:HGNC Symbol;Acc:HGNC:17352]</t>
  </si>
  <si>
    <t>ENSG00000229644</t>
  </si>
  <si>
    <t>NAMPTP1</t>
  </si>
  <si>
    <t>nicotinamide phosphoribosyltransferase pseudogene 1 [Source:HGNC Symbol;Acc:HGNC:17633]</t>
  </si>
  <si>
    <t>ENSG00000172893</t>
  </si>
  <si>
    <t>DHCR7</t>
  </si>
  <si>
    <t>7-dehydrocholesterol reductase [Source:HGNC Symbol;Acc:HGNC:2860]</t>
  </si>
  <si>
    <t>ENSG00000132170</t>
  </si>
  <si>
    <t>PPARG</t>
  </si>
  <si>
    <t>peroxisome proliferator activated receptor gamma [Source:HGNC Symbol;Acc:HGNC:9236]</t>
  </si>
  <si>
    <t>ENSG00000204267</t>
  </si>
  <si>
    <t>TAP2</t>
  </si>
  <si>
    <t>transporter 2, ATP binding cassette subfamily B member [Source:HGNC Symbol;Acc:HGNC:44]</t>
  </si>
  <si>
    <t>ENSG00000107960</t>
  </si>
  <si>
    <t>STN1</t>
  </si>
  <si>
    <t>STN1, CST complex subunit [Source:HGNC Symbol;Acc:HGNC:26200]</t>
  </si>
  <si>
    <t>ENSG00000239264</t>
  </si>
  <si>
    <t>TXNDC5</t>
  </si>
  <si>
    <t>thioredoxin domain containing 5 [Source:HGNC Symbol;Acc:HGNC:21073]</t>
  </si>
  <si>
    <t>ENSG00000144063</t>
  </si>
  <si>
    <t>MALL</t>
  </si>
  <si>
    <t>mal, T cell differentiation protein like [Source:HGNC Symbol;Acc:HGNC:6818]</t>
  </si>
  <si>
    <t>ENSG00000033100</t>
  </si>
  <si>
    <t>CHPF2</t>
  </si>
  <si>
    <t>chondroitin polymerizing factor 2 [Source:HGNC Symbol;Acc:HGNC:29270]</t>
  </si>
  <si>
    <t>ENSG00000253368</t>
  </si>
  <si>
    <t>TRNP1</t>
  </si>
  <si>
    <t>TMF1-regulated nuclear protein 1 [Source:HGNC Symbol;Acc:HGNC:34348]</t>
  </si>
  <si>
    <t>ENSG00000105737</t>
  </si>
  <si>
    <t>GRIK5</t>
  </si>
  <si>
    <t>glutamate ionotropic receptor kainate type subunit 5 [Source:HGNC Symbol;Acc:HGNC:4583]</t>
  </si>
  <si>
    <t>ENSG00000162407</t>
  </si>
  <si>
    <t>PLPP3</t>
  </si>
  <si>
    <t>phospholipid phosphatase 3 [Source:HGNC Symbol;Acc:HGNC:9229]</t>
  </si>
  <si>
    <t>ENSG00000226887</t>
  </si>
  <si>
    <t>ERVMER34-1</t>
  </si>
  <si>
    <t>endogenous retrovirus group MER34 member 1, envelope [Source:HGNC Symbol;Acc:HGNC:42970]</t>
  </si>
  <si>
    <t>ENSG00000101605</t>
  </si>
  <si>
    <t>MYOM1</t>
  </si>
  <si>
    <t>myomesin 1 [Source:HGNC Symbol;Acc:HGNC:7613]</t>
  </si>
  <si>
    <t>ENSG00000169962</t>
  </si>
  <si>
    <t>TAS1R3</t>
  </si>
  <si>
    <t>taste 1 receptor member 3 [Source:HGNC Symbol;Acc:HGNC:15661]</t>
  </si>
  <si>
    <t>ENSG00000164070</t>
  </si>
  <si>
    <t>HSPA4L</t>
  </si>
  <si>
    <t>heat shock protein family A (Hsp70) member 4 like [Source:HGNC Symbol;Acc:HGNC:17041]</t>
  </si>
  <si>
    <t>ENSG00000099203</t>
  </si>
  <si>
    <t>TMED1</t>
  </si>
  <si>
    <t>transmembrane p24 trafficking protein 1 [Source:HGNC Symbol;Acc:HGNC:17291]</t>
  </si>
  <si>
    <t>ENSG00000109814</t>
  </si>
  <si>
    <t>UGDH</t>
  </si>
  <si>
    <t>UDP-glucose 6-dehydrogenase [Source:HGNC Symbol;Acc:HGNC:12525]</t>
  </si>
  <si>
    <t>ENSG00000116266</t>
  </si>
  <si>
    <t>STXBP3</t>
  </si>
  <si>
    <t>syntaxin binding protein 3 [Source:HGNC Symbol;Acc:HGNC:11446]</t>
  </si>
  <si>
    <t>ENSG00000136040</t>
  </si>
  <si>
    <t>PLXNC1</t>
  </si>
  <si>
    <t>plexin C1 [Source:HGNC Symbol;Acc:HGNC:9106]</t>
  </si>
  <si>
    <t>ENSG00000225339</t>
  </si>
  <si>
    <t>AL354740.1</t>
  </si>
  <si>
    <t>novel transcript, antisense to C6orf1</t>
  </si>
  <si>
    <t>ENSG00000123342</t>
  </si>
  <si>
    <t>MMP19</t>
  </si>
  <si>
    <t>matrix metallopeptidase 19 [Source:HGNC Symbol;Acc:HGNC:7165]</t>
  </si>
  <si>
    <t>ENSG00000233461</t>
  </si>
  <si>
    <t>AL445524.1</t>
  </si>
  <si>
    <t>ENSG00000164430</t>
  </si>
  <si>
    <t>CGAS</t>
  </si>
  <si>
    <t>cyclic GMP-AMP synthase [Source:HGNC Symbol;Acc:HGNC:21367]</t>
  </si>
  <si>
    <t>ENSG00000138035</t>
  </si>
  <si>
    <t>PNPT1</t>
  </si>
  <si>
    <t>polyribonucleotide nucleotidyltransferase 1 [Source:HGNC Symbol;Acc:HGNC:23166]</t>
  </si>
  <si>
    <t>ENSG00000179218</t>
  </si>
  <si>
    <t>CALR</t>
  </si>
  <si>
    <t>calreticulin [Source:HGNC Symbol;Acc:HGNC:1455]</t>
  </si>
  <si>
    <t>ENSG00000114423</t>
  </si>
  <si>
    <t>CBLB</t>
  </si>
  <si>
    <t>Cbl proto-oncogene B [Source:HGNC Symbol;Acc:HGNC:1542]</t>
  </si>
  <si>
    <t>ENSG00000229619</t>
  </si>
  <si>
    <t>MBNL1-AS1</t>
  </si>
  <si>
    <t>MBNL1 antisense RNA 1 [Source:HGNC Symbol;Acc:HGNC:44584]</t>
  </si>
  <si>
    <t>ENSG00000185883</t>
  </si>
  <si>
    <t>ATP6V0C</t>
  </si>
  <si>
    <t>ATPase H+ transporting V0 subunit c [Source:HGNC Symbol;Acc:HGNC:855]</t>
  </si>
  <si>
    <t>ENSG00000115652</t>
  </si>
  <si>
    <t>UXS1</t>
  </si>
  <si>
    <t>UDP-glucuronate decarboxylase 1 [Source:HGNC Symbol;Acc:HGNC:17729]</t>
  </si>
  <si>
    <t>ENSG00000260630</t>
  </si>
  <si>
    <t>SNAI3-AS1</t>
  </si>
  <si>
    <t>SNAI3 antisense RNA 1 [Source:HGNC Symbol;Acc:HGNC:28327]</t>
  </si>
  <si>
    <t>ENSG00000074410</t>
  </si>
  <si>
    <t>CA12</t>
  </si>
  <si>
    <t>carbonic anhydrase 12 [Source:HGNC Symbol;Acc:HGNC:1371]</t>
  </si>
  <si>
    <t>ENSG00000151491</t>
  </si>
  <si>
    <t>EPS8</t>
  </si>
  <si>
    <t>epidermal growth factor receptor pathway substrate 8 [Source:HGNC Symbol;Acc:HGNC:3420]</t>
  </si>
  <si>
    <t>ENSG00000260464</t>
  </si>
  <si>
    <t>AL049796.1</t>
  </si>
  <si>
    <t>bidirectional_promoter_lncRNA</t>
  </si>
  <si>
    <t>ENSG00000258655</t>
  </si>
  <si>
    <t>ARHGAP5-AS1</t>
  </si>
  <si>
    <t>ARHGAP5 antisense RNA 1 (head to head) [Source:HGNC Symbol;Acc:HGNC:20279]</t>
  </si>
  <si>
    <t>ENSG00000204616</t>
  </si>
  <si>
    <t>TRIM31</t>
  </si>
  <si>
    <t>tripartite motif containing 31 [Source:HGNC Symbol;Acc:HGNC:16289]</t>
  </si>
  <si>
    <t>ENSG00000176678</t>
  </si>
  <si>
    <t>FOXL1</t>
  </si>
  <si>
    <t>forkhead box L1 [Source:HGNC Symbol;Acc:HGNC:3817]</t>
  </si>
  <si>
    <t>ENSG00000224966</t>
  </si>
  <si>
    <t>TBC1D3P6</t>
  </si>
  <si>
    <t>TBC1 domain family member 3 pseudogene 6 [Source:HGNC Symbol;Acc:HGNC:43568]</t>
  </si>
  <si>
    <t>ENSG00000273014</t>
  </si>
  <si>
    <t>AC018645.2</t>
  </si>
  <si>
    <t>ENSG00000118939</t>
  </si>
  <si>
    <t>UCHL3</t>
  </si>
  <si>
    <t>ubiquitin C-terminal hydrolase L3 [Source:HGNC Symbol;Acc:HGNC:12515]</t>
  </si>
  <si>
    <t>ENSG00000104626</t>
  </si>
  <si>
    <t>ERI1</t>
  </si>
  <si>
    <t>exoribonuclease 1 [Source:HGNC Symbol;Acc:HGNC:23994]</t>
  </si>
  <si>
    <t>ENSG00000184227</t>
  </si>
  <si>
    <t>ACOT1</t>
  </si>
  <si>
    <t>acyl-CoA thioesterase 1 [Source:HGNC Symbol;Acc:HGNC:33128]</t>
  </si>
  <si>
    <t>ENSG00000103534</t>
  </si>
  <si>
    <t>TMC5</t>
  </si>
  <si>
    <t>transmembrane channel like 5 [Source:HGNC Symbol;Acc:HGNC:22999]</t>
  </si>
  <si>
    <t>ENSG00000116771</t>
  </si>
  <si>
    <t>AGMAT</t>
  </si>
  <si>
    <t>agmatinase [Source:HGNC Symbol;Acc:HGNC:18407]</t>
  </si>
  <si>
    <t>ENSG00000235027</t>
  </si>
  <si>
    <t>AC068580.3</t>
  </si>
  <si>
    <t>ENSG00000112773</t>
  </si>
  <si>
    <t>TENT5A</t>
  </si>
  <si>
    <t>terminal nucleotidyltransferase 5A [Source:HGNC Symbol;Acc:HGNC:18345]</t>
  </si>
  <si>
    <t>ENSG00000204520</t>
  </si>
  <si>
    <t>MICA</t>
  </si>
  <si>
    <t>MHC class I polypeptide-related sequence A [Source:HGNC Symbol;Acc:HGNC:7090]</t>
  </si>
  <si>
    <t>ENSG00000100591</t>
  </si>
  <si>
    <t>AHSA1</t>
  </si>
  <si>
    <t>activator of HSP90 ATPase activity 1 [Source:HGNC Symbol;Acc:HGNC:1189]</t>
  </si>
  <si>
    <t>ENSG00000116560</t>
  </si>
  <si>
    <t>SFPQ</t>
  </si>
  <si>
    <t>splicing factor proline and glutamine rich [Source:HGNC Symbol;Acc:HGNC:10774]</t>
  </si>
  <si>
    <t>ENSG00000198237</t>
  </si>
  <si>
    <t>AC131392.1</t>
  </si>
  <si>
    <t>glucuronidase, beta (GUSB) pseudogene</t>
  </si>
  <si>
    <t>ENSG00000111145</t>
  </si>
  <si>
    <t>ELK3</t>
  </si>
  <si>
    <t>ELK3, ETS transcription factor [Source:HGNC Symbol;Acc:HGNC:3325]</t>
  </si>
  <si>
    <t>ENSG00000120437</t>
  </si>
  <si>
    <t>ACAT2</t>
  </si>
  <si>
    <t>acetyl-CoA acetyltransferase 2 [Source:HGNC Symbol;Acc:HGNC:94]</t>
  </si>
  <si>
    <t>ENSG00000275022</t>
  </si>
  <si>
    <t>MIR6753</t>
  </si>
  <si>
    <t>microRNA 6753 [Source:HGNC Symbol;Acc:HGNC:50255]</t>
  </si>
  <si>
    <t>ENSG00000109472</t>
  </si>
  <si>
    <t>CPE</t>
  </si>
  <si>
    <t>carboxypeptidase E [Source:HGNC Symbol;Acc:HGNC:2303]</t>
  </si>
  <si>
    <t>ENSG00000138604</t>
  </si>
  <si>
    <t>GLCE</t>
  </si>
  <si>
    <t>glucuronic acid epimerase [Source:HGNC Symbol;Acc:HGNC:17855]</t>
  </si>
  <si>
    <t>ENSG00000237522</t>
  </si>
  <si>
    <t>NONOP2</t>
  </si>
  <si>
    <t>non-POU domain containing, octamer-binding pseudogene 2 [Source:HGNC Symbol;Acc:HGNC:42032]</t>
  </si>
  <si>
    <t>ENSG00000067177</t>
  </si>
  <si>
    <t>PHKA1</t>
  </si>
  <si>
    <t>phosphorylase kinase regulatory subunit alpha 1 [Source:HGNC Symbol;Acc:HGNC:8925]</t>
  </si>
  <si>
    <t>ENSG00000231274</t>
  </si>
  <si>
    <t>SBK3</t>
  </si>
  <si>
    <t>SH3 domain binding kinase family member 3 [Source:HGNC Symbol;Acc:HGNC:44121]</t>
  </si>
  <si>
    <t>ENSG00000105849</t>
  </si>
  <si>
    <t>TWISTNB</t>
  </si>
  <si>
    <t>TWIST neighbor [Source:HGNC Symbol;Acc:HGNC:18027]</t>
  </si>
  <si>
    <t>ENSG00000050344</t>
  </si>
  <si>
    <t>NFE2L3</t>
  </si>
  <si>
    <t>nuclear factor, erythroid 2 like 3 [Source:HGNC Symbol;Acc:HGNC:7783]</t>
  </si>
  <si>
    <t>ENSG00000065485</t>
  </si>
  <si>
    <t>PDIA5</t>
  </si>
  <si>
    <t>protein disulfide isomerase family A member 5 [Source:HGNC Symbol;Acc:HGNC:24811]</t>
  </si>
  <si>
    <t>ENSG00000148841</t>
  </si>
  <si>
    <t>ITPRIP</t>
  </si>
  <si>
    <t>inositol 1,4,5-trisphosphate receptor interacting protein [Source:HGNC Symbol;Acc:HGNC:29370]</t>
  </si>
  <si>
    <t>ENSG00000164300</t>
  </si>
  <si>
    <t>SERINC5</t>
  </si>
  <si>
    <t>serine incorporator 5 [Source:HGNC Symbol;Acc:HGNC:18825]</t>
  </si>
  <si>
    <t>ENSG00000108179</t>
  </si>
  <si>
    <t>PPIF</t>
  </si>
  <si>
    <t>peptidylprolyl isomerase F [Source:HGNC Symbol;Acc:HGNC:9259]</t>
  </si>
  <si>
    <t>ENSG00000103381</t>
  </si>
  <si>
    <t>CPPED1</t>
  </si>
  <si>
    <t>calcineurin like phosphoesterase domain containing 1 [Source:HGNC Symbol;Acc:HGNC:25632]</t>
  </si>
  <si>
    <t>ENSG00000260804</t>
  </si>
  <si>
    <t>LINC01963</t>
  </si>
  <si>
    <t>long intergenic non-protein coding RNA 1963 [Source:HGNC Symbol;Acc:HGNC:25283]</t>
  </si>
  <si>
    <t>ENSG00000117500</t>
  </si>
  <si>
    <t>TMED5</t>
  </si>
  <si>
    <t>transmembrane p24 trafficking protein 5 [Source:HGNC Symbol;Acc:HGNC:24251]</t>
  </si>
  <si>
    <t>ENSG00000133687</t>
  </si>
  <si>
    <t>TMTC1</t>
  </si>
  <si>
    <t>transmembrane and tetratricopeptide repeat containing 1 [Source:HGNC Symbol;Acc:HGNC:24099]</t>
  </si>
  <si>
    <t>ENSG00000103356</t>
  </si>
  <si>
    <t>EARS2</t>
  </si>
  <si>
    <t>glutamyl-tRNA synthetase 2, mitochondrial [Source:HGNC Symbol;Acc:HGNC:29419]</t>
  </si>
  <si>
    <t>ENSG00000239306</t>
  </si>
  <si>
    <t>RBM14</t>
  </si>
  <si>
    <t>RNA binding motif protein 14 [Source:HGNC Symbol;Acc:HGNC:14219]</t>
  </si>
  <si>
    <t>ENSG00000230701</t>
  </si>
  <si>
    <t>FBXW4P1</t>
  </si>
  <si>
    <t>F-box and WD repeat domain containing 4 pseudogene 1 [Source:HGNC Symbol;Acc:HGNC:13609]</t>
  </si>
  <si>
    <t>ENSG00000172115</t>
  </si>
  <si>
    <t>CYCS</t>
  </si>
  <si>
    <t>cytochrome c, somatic [Source:HGNC Symbol;Acc:HGNC:19986]</t>
  </si>
  <si>
    <t>ENSG00000102038</t>
  </si>
  <si>
    <t>SMARCA1</t>
  </si>
  <si>
    <t>SWI/SNF related, matrix associated, actin dependent regulator of chromatin, subfamily a, member 1 [Source:HGNC Symbol;Acc:HGNC:11097]</t>
  </si>
  <si>
    <t>ENSG00000232774</t>
  </si>
  <si>
    <t>FLJ22447</t>
  </si>
  <si>
    <t>uncharacterized LOC400221 [Source:NCBI gene;Acc:400221]</t>
  </si>
  <si>
    <t>ENSG00000168036</t>
  </si>
  <si>
    <t>CTNNB1</t>
  </si>
  <si>
    <t>catenin beta 1 [Source:HGNC Symbol;Acc:HGNC:2514]</t>
  </si>
  <si>
    <t>ENSG00000164023</t>
  </si>
  <si>
    <t>SGMS2</t>
  </si>
  <si>
    <t>sphingomyelin synthase 2 [Source:HGNC Symbol;Acc:HGNC:28395]</t>
  </si>
  <si>
    <t>ENSG00000132434</t>
  </si>
  <si>
    <t>LANCL2</t>
  </si>
  <si>
    <t>LanC like 2 [Source:HGNC Symbol;Acc:HGNC:6509]</t>
  </si>
  <si>
    <t>ENSG00000135047</t>
  </si>
  <si>
    <t>CTSL</t>
  </si>
  <si>
    <t>cathepsin L [Source:HGNC Symbol;Acc:HGNC:2537]</t>
  </si>
  <si>
    <t>ENSG00000168016</t>
  </si>
  <si>
    <t>TRANK1</t>
  </si>
  <si>
    <t>tetratricopeptide repeat and ankyrin repeat containing 1 [Source:HGNC Symbol;Acc:HGNC:29011]</t>
  </si>
  <si>
    <t>ENSG00000169902</t>
  </si>
  <si>
    <t>TPST1</t>
  </si>
  <si>
    <t>tyrosylprotein sulfotransferase 1 [Source:HGNC Symbol;Acc:HGNC:12020]</t>
  </si>
  <si>
    <t>ENSG00000072041</t>
  </si>
  <si>
    <t>SLC6A15</t>
  </si>
  <si>
    <t>solute carrier family 6 member 15 [Source:HGNC Symbol;Acc:HGNC:13621]</t>
  </si>
  <si>
    <t>ENSG00000204866</t>
  </si>
  <si>
    <t>IGFL2</t>
  </si>
  <si>
    <t>IGF like family member 2 [Source:HGNC Symbol;Acc:HGNC:32929]</t>
  </si>
  <si>
    <t>ENSG00000110218</t>
  </si>
  <si>
    <t>PANX1</t>
  </si>
  <si>
    <t>pannexin 1 [Source:HGNC Symbol;Acc:HGNC:8599]</t>
  </si>
  <si>
    <t>ENSG00000166582</t>
  </si>
  <si>
    <t>CENPV</t>
  </si>
  <si>
    <t>centromere protein V [Source:HGNC Symbol;Acc:HGNC:29920]</t>
  </si>
  <si>
    <t>ENSG00000010278</t>
  </si>
  <si>
    <t>CD9</t>
  </si>
  <si>
    <t>CD9 molecule [Source:HGNC Symbol;Acc:HGNC:1709]</t>
  </si>
  <si>
    <t>ENSG00000198431</t>
  </si>
  <si>
    <t>TXNRD1</t>
  </si>
  <si>
    <t>thioredoxin reductase 1 [Source:HGNC Symbol;Acc:HGNC:12437]</t>
  </si>
  <si>
    <t>ENSG00000249353</t>
  </si>
  <si>
    <t>NPM1P27</t>
  </si>
  <si>
    <t>nucleophosmin 1 pseudogene 27 [Source:HGNC Symbol;Acc:HGNC:45206]</t>
  </si>
  <si>
    <t>ENSG00000163734</t>
  </si>
  <si>
    <t>CXCL3</t>
  </si>
  <si>
    <t>C-X-C motif chemokine ligand 3 [Source:HGNC Symbol;Acc:HGNC:4604]</t>
  </si>
  <si>
    <t>ENSG00000164172</t>
  </si>
  <si>
    <t>MOCS2</t>
  </si>
  <si>
    <t>molybdenum cofactor synthesis 2 [Source:HGNC Symbol;Acc:HGNC:7193]</t>
  </si>
  <si>
    <t>ENSG00000173598</t>
  </si>
  <si>
    <t>NUDT4</t>
  </si>
  <si>
    <t>nudix hydrolase 4 [Source:HGNC Symbol;Acc:HGNC:8051]</t>
  </si>
  <si>
    <t>ENSG00000112208</t>
  </si>
  <si>
    <t>BAG2</t>
  </si>
  <si>
    <t>BCL2 associated athanogene 2 [Source:HGNC Symbol;Acc:HGNC:938]</t>
  </si>
  <si>
    <t>ENSG00000135454</t>
  </si>
  <si>
    <t>B4GALNT1</t>
  </si>
  <si>
    <t>beta-1,4-N-acetyl-galactosaminyltransferase 1 [Source:HGNC Symbol;Acc:HGNC:4117]</t>
  </si>
  <si>
    <t>ENSG00000125657</t>
  </si>
  <si>
    <t>TNFSF9</t>
  </si>
  <si>
    <t>TNF superfamily member 9 [Source:HGNC Symbol;Acc:HGNC:11939]</t>
  </si>
  <si>
    <t>ENSG00000188229</t>
  </si>
  <si>
    <t>TUBB4B</t>
  </si>
  <si>
    <t>tubulin beta 4B class IVb [Source:HGNC Symbol;Acc:HGNC:20771]</t>
  </si>
  <si>
    <t>ENSG00000107201</t>
  </si>
  <si>
    <t>DDX58</t>
  </si>
  <si>
    <t>DExD/H-box helicase 58 [Source:HGNC Symbol;Acc:HGNC:19102]</t>
  </si>
  <si>
    <t>ENSG00000167191</t>
  </si>
  <si>
    <t>GPRC5B</t>
  </si>
  <si>
    <t>G protein-coupled receptor class C group 5 member B [Source:HGNC Symbol;Acc:HGNC:13308]</t>
  </si>
  <si>
    <t>ENSG00000175352</t>
  </si>
  <si>
    <t>NRIP3</t>
  </si>
  <si>
    <t>nuclear receptor interacting protein 3 [Source:HGNC Symbol;Acc:HGNC:1167]</t>
  </si>
  <si>
    <t>ENSG00000106080</t>
  </si>
  <si>
    <t>FKBP14</t>
  </si>
  <si>
    <t>FK506 binding protein 14 [Source:HGNC Symbol;Acc:HGNC:18625]</t>
  </si>
  <si>
    <t>ENSG00000136840</t>
  </si>
  <si>
    <t>ST6GALNAC4</t>
  </si>
  <si>
    <t>ST6 N-acetylgalactosaminide alpha-2,6-sialyltransferase 4 [Source:HGNC Symbol;Acc:HGNC:17846]</t>
  </si>
  <si>
    <t>ENSG00000175426</t>
  </si>
  <si>
    <t>PCSK1</t>
  </si>
  <si>
    <t>proprotein convertase subtilisin/kexin type 1 [Source:HGNC Symbol;Acc:HGNC:8743]</t>
  </si>
  <si>
    <t>ENSG00000059377</t>
  </si>
  <si>
    <t>TBXAS1</t>
  </si>
  <si>
    <t>thromboxane A synthase 1 [Source:HGNC Symbol;Acc:HGNC:11609]</t>
  </si>
  <si>
    <t>ENSG00000023171</t>
  </si>
  <si>
    <t>GRAMD1B</t>
  </si>
  <si>
    <t>GRAM domain containing 1B [Source:HGNC Symbol;Acc:HGNC:29214]</t>
  </si>
  <si>
    <t>ENSG00000198406</t>
  </si>
  <si>
    <t>BZW1P2</t>
  </si>
  <si>
    <t>basic leucine zipper and W2 domains 1 pseudogene 2 [Source:HGNC Symbol;Acc:HGNC:33954]</t>
  </si>
  <si>
    <t>ENSG00000134352</t>
  </si>
  <si>
    <t>IL6ST</t>
  </si>
  <si>
    <t>interleukin 6 signal transducer [Source:HGNC Symbol;Acc:HGNC:6021]</t>
  </si>
  <si>
    <t>ENSG00000171320</t>
  </si>
  <si>
    <t>ESCO2</t>
  </si>
  <si>
    <t>establishment of sister chromatid cohesion N-acetyltransferase 2 [Source:HGNC Symbol;Acc:HGNC:27230]</t>
  </si>
  <si>
    <t>ENSG00000177138</t>
  </si>
  <si>
    <t>FAM9B</t>
  </si>
  <si>
    <t>family with sequence similarity 9 member B [Source:HGNC Symbol;Acc:HGNC:18404]</t>
  </si>
  <si>
    <t>ENSG00000140905</t>
  </si>
  <si>
    <t>GCSH</t>
  </si>
  <si>
    <t>glycine cleavage system protein H [Source:HGNC Symbol;Acc:HGNC:4208]</t>
  </si>
  <si>
    <t>ENSG00000111319</t>
  </si>
  <si>
    <t>SCNN1A</t>
  </si>
  <si>
    <t>sodium channel epithelial 1 alpha subunit [Source:HGNC Symbol;Acc:HGNC:10599]</t>
  </si>
  <si>
    <t>ENSG00000218226</t>
  </si>
  <si>
    <t>TATDN2P2</t>
  </si>
  <si>
    <t>TatD DNase domain containing 2 pseudogene 2 [Source:HGNC Symbol;Acc:HGNC:39255]</t>
  </si>
  <si>
    <t>ENSG00000115484</t>
  </si>
  <si>
    <t>CCT4</t>
  </si>
  <si>
    <t>chaperonin containing TCP1 subunit 4 [Source:HGNC Symbol;Acc:HGNC:1617]</t>
  </si>
  <si>
    <t>ENSG00000155254</t>
  </si>
  <si>
    <t>MARVELD1</t>
  </si>
  <si>
    <t>MARVEL domain containing 1 [Source:HGNC Symbol;Acc:HGNC:28674]</t>
  </si>
  <si>
    <t>ENSG00000136161</t>
  </si>
  <si>
    <t>RCBTB2</t>
  </si>
  <si>
    <t>RCC1 and BTB domain containing protein 2 [Source:HGNC Symbol;Acc:HGNC:1914]</t>
  </si>
  <si>
    <t>ENSG00000164307</t>
  </si>
  <si>
    <t>ERAP1</t>
  </si>
  <si>
    <t>endoplasmic reticulum aminopeptidase 1 [Source:HGNC Symbol;Acc:HGNC:18173]</t>
  </si>
  <si>
    <t>ENSG00000144802</t>
  </si>
  <si>
    <t>NFKBIZ</t>
  </si>
  <si>
    <t>NFKB inhibitor zeta [Source:HGNC Symbol;Acc:HGNC:29805]</t>
  </si>
  <si>
    <t>ENSG00000138207</t>
  </si>
  <si>
    <t>RBP4</t>
  </si>
  <si>
    <t>retinol binding protein 4 [Source:HGNC Symbol;Acc:HGNC:9922]</t>
  </si>
  <si>
    <t>ENSG00000168439</t>
  </si>
  <si>
    <t>STIP1</t>
  </si>
  <si>
    <t>stress induced phosphoprotein 1 [Source:HGNC Symbol;Acc:HGNC:11387]</t>
  </si>
  <si>
    <t>ENSG00000127948</t>
  </si>
  <si>
    <t>POR</t>
  </si>
  <si>
    <t>cytochrome p450 oxidoreductase [Source:HGNC Symbol;Acc:HGNC:9208]</t>
  </si>
  <si>
    <t>ENSG00000247271</t>
  </si>
  <si>
    <t>ZBED5-AS1</t>
  </si>
  <si>
    <t>ZBED5 antisense RNA 1 [Source:HGNC Symbol;Acc:HGNC:48646]</t>
  </si>
  <si>
    <t>ENSG00000155893</t>
  </si>
  <si>
    <t>PXYLP1</t>
  </si>
  <si>
    <t>2-phosphoxylose phosphatase 1 [Source:HGNC Symbol;Acc:HGNC:26303]</t>
  </si>
  <si>
    <t>ENSG00000198947</t>
  </si>
  <si>
    <t>DMD</t>
  </si>
  <si>
    <t>dystrophin [Source:HGNC Symbol;Acc:HGNC:2928]</t>
  </si>
  <si>
    <t>ENSG00000177889</t>
  </si>
  <si>
    <t>UBE2N</t>
  </si>
  <si>
    <t>ubiquitin conjugating enzyme E2 N [Source:HGNC Symbol;Acc:HGNC:12492]</t>
  </si>
  <si>
    <t>ENSG00000102390</t>
  </si>
  <si>
    <t>PBDC1</t>
  </si>
  <si>
    <t>polysaccharide biosynthesis domain containing 1 [Source:HGNC Symbol;Acc:HGNC:28790]</t>
  </si>
  <si>
    <t>ENSG00000109133</t>
  </si>
  <si>
    <t>TMEM33</t>
  </si>
  <si>
    <t>transmembrane protein 33 [Source:HGNC Symbol;Acc:HGNC:25541]</t>
  </si>
  <si>
    <t>ENSG00000102531</t>
  </si>
  <si>
    <t>FNDC3A</t>
  </si>
  <si>
    <t>fibronectin type III domain containing 3A [Source:HGNC Symbol;Acc:HGNC:20296]</t>
  </si>
  <si>
    <t>ENSG00000001630</t>
  </si>
  <si>
    <t>CYP51A1</t>
  </si>
  <si>
    <t>cytochrome P450 family 51 subfamily A member 1 [Source:HGNC Symbol;Acc:HGNC:2649]</t>
  </si>
  <si>
    <t>ENSG00000171208</t>
  </si>
  <si>
    <t>NETO2</t>
  </si>
  <si>
    <t>neuropilin and tolloid like 2 [Source:HGNC Symbol;Acc:HGNC:14644]</t>
  </si>
  <si>
    <t>ENSG00000102699</t>
  </si>
  <si>
    <t>PARP4</t>
  </si>
  <si>
    <t>poly(ADP-ribose) polymerase family member 4 [Source:HGNC Symbol;Acc:HGNC:271]</t>
  </si>
  <si>
    <t>ENSG00000156711</t>
  </si>
  <si>
    <t>MAPK13</t>
  </si>
  <si>
    <t>mitogen-activated protein kinase 13 [Source:HGNC Symbol;Acc:HGNC:6875]</t>
  </si>
  <si>
    <t>ENSG00000171503</t>
  </si>
  <si>
    <t>ETFDH</t>
  </si>
  <si>
    <t>electron transfer flavoprotein dehydrogenase [Source:HGNC Symbol;Acc:HGNC:3483]</t>
  </si>
  <si>
    <t>ENSG00000181773</t>
  </si>
  <si>
    <t>GPR3</t>
  </si>
  <si>
    <t>G protein-coupled receptor 3 [Source:HGNC Symbol;Acc:HGNC:4484]</t>
  </si>
  <si>
    <t>ENSG00000108582</t>
  </si>
  <si>
    <t>CPD</t>
  </si>
  <si>
    <t>carboxypeptidase D [Source:HGNC Symbol;Acc:HGNC:2301]</t>
  </si>
  <si>
    <t>ENSG00000166598</t>
  </si>
  <si>
    <t>HSP90B1</t>
  </si>
  <si>
    <t>heat shock protein 90 beta family member 1 [Source:HGNC Symbol;Acc:HGNC:12028]</t>
  </si>
  <si>
    <t>ENSG00000145623</t>
  </si>
  <si>
    <t>OSMR</t>
  </si>
  <si>
    <t>oncostatin M receptor [Source:HGNC Symbol;Acc:HGNC:8507]</t>
  </si>
  <si>
    <t>ENSG00000113070</t>
  </si>
  <si>
    <t>HBEGF</t>
  </si>
  <si>
    <t>heparin binding EGF like growth factor [Source:HGNC Symbol;Acc:HGNC:3059]</t>
  </si>
  <si>
    <t>ENSG00000196954</t>
  </si>
  <si>
    <t>CASP4</t>
  </si>
  <si>
    <t>caspase 4 [Source:HGNC Symbol;Acc:HGNC:1505]</t>
  </si>
  <si>
    <t>ENSG00000152527</t>
  </si>
  <si>
    <t>PLEKHH2</t>
  </si>
  <si>
    <t>pleckstrin homology, MyTH4 and FERM domain containing H2 [Source:HGNC Symbol;Acc:HGNC:30506]</t>
  </si>
  <si>
    <t>ENSG00000215251</t>
  </si>
  <si>
    <t>FASTKD5</t>
  </si>
  <si>
    <t>FAST kinase domains 5 [Source:HGNC Symbol;Acc:HGNC:25790]</t>
  </si>
  <si>
    <t>ENSG00000116791</t>
  </si>
  <si>
    <t>CRYZ</t>
  </si>
  <si>
    <t>crystallin zeta [Source:HGNC Symbol;Acc:HGNC:2419]</t>
  </si>
  <si>
    <t>ENSG00000074695</t>
  </si>
  <si>
    <t>LMAN1</t>
  </si>
  <si>
    <t>lectin, mannose binding 1 [Source:HGNC Symbol;Acc:HGNC:6631]</t>
  </si>
  <si>
    <t>ENSG00000110492</t>
  </si>
  <si>
    <t>MDK</t>
  </si>
  <si>
    <t>midkine [Source:HGNC Symbol;Acc:HGNC:6972]</t>
  </si>
  <si>
    <t>ENSG00000137962</t>
  </si>
  <si>
    <t>ARHGAP29</t>
  </si>
  <si>
    <t>Rho GTPase activating protein 29 [Source:HGNC Symbol;Acc:HGNC:30207]</t>
  </si>
  <si>
    <t>ENSG00000149257</t>
  </si>
  <si>
    <t>SERPINH1</t>
  </si>
  <si>
    <t>serpin family H member 1 [Source:HGNC Symbol;Acc:HGNC:1546]</t>
  </si>
  <si>
    <t>ENSG00000132749</t>
  </si>
  <si>
    <t>TESMIN</t>
  </si>
  <si>
    <t>testis expressed metallothionein like protein [Source:HGNC Symbol;Acc:HGNC:7446]</t>
  </si>
  <si>
    <t>ENSG00000117592</t>
  </si>
  <si>
    <t>PRDX6</t>
  </si>
  <si>
    <t>peroxiredoxin 6 [Source:HGNC Symbol;Acc:HGNC:16753]</t>
  </si>
  <si>
    <t>ENSG00000156500</t>
  </si>
  <si>
    <t>FAM122C</t>
  </si>
  <si>
    <t>family with sequence similarity 122C [Source:HGNC Symbol;Acc:HGNC:25202]</t>
  </si>
  <si>
    <t>ENSG00000115756</t>
  </si>
  <si>
    <t>HPCAL1</t>
  </si>
  <si>
    <t>hippocalcin like 1 [Source:HGNC Symbol;Acc:HGNC:5145]</t>
  </si>
  <si>
    <t>ENSG00000143493</t>
  </si>
  <si>
    <t>INTS7</t>
  </si>
  <si>
    <t>integrator complex subunit 7 [Source:HGNC Symbol;Acc:HGNC:24484]</t>
  </si>
  <si>
    <t>ENSG00000116406</t>
  </si>
  <si>
    <t>EDEM3</t>
  </si>
  <si>
    <t>ER degradation enhancing alpha-mannosidase like protein 3 [Source:HGNC Symbol;Acc:HGNC:16787]</t>
  </si>
  <si>
    <t>ENSG00000169710</t>
  </si>
  <si>
    <t>FASN</t>
  </si>
  <si>
    <t>fatty acid synthase [Source:HGNC Symbol;Acc:HGNC:3594]</t>
  </si>
  <si>
    <t>ENSG00000285872</t>
  </si>
  <si>
    <t>AC007240.2</t>
  </si>
  <si>
    <t>uncharacterized LOC101929691 [Source:NCBI gene;Acc:101929691]</t>
  </si>
  <si>
    <t>ENSG00000100625</t>
  </si>
  <si>
    <t>SIX4</t>
  </si>
  <si>
    <t>SIX homeobox 4 [Source:HGNC Symbol;Acc:HGNC:10890]</t>
  </si>
  <si>
    <t>ENSG00000123131</t>
  </si>
  <si>
    <t>PRDX4</t>
  </si>
  <si>
    <t>peroxiredoxin 4 [Source:HGNC Symbol;Acc:HGNC:17169]</t>
  </si>
  <si>
    <t>ENSG00000215417</t>
  </si>
  <si>
    <t>MIR17HG</t>
  </si>
  <si>
    <t>miR-17-92a-1 cluster host gene [Source:HGNC Symbol;Acc:HGNC:23564]</t>
  </si>
  <si>
    <t>ENSG00000165672</t>
  </si>
  <si>
    <t>PRDX3</t>
  </si>
  <si>
    <t>peroxiredoxin 3 [Source:HGNC Symbol;Acc:HGNC:9354]</t>
  </si>
  <si>
    <t>ENSG00000118276</t>
  </si>
  <si>
    <t>B4GALT6</t>
  </si>
  <si>
    <t>beta-1,4-galactosyltransferase 6 [Source:HGNC Symbol;Acc:HGNC:929]</t>
  </si>
  <si>
    <t>ENSG00000136273</t>
  </si>
  <si>
    <t>HUS1</t>
  </si>
  <si>
    <t>HUS1 checkpoint clamp component [Source:HGNC Symbol;Acc:HGNC:5309]</t>
  </si>
  <si>
    <t>ENSG00000173535</t>
  </si>
  <si>
    <t>TNFRSF10C</t>
  </si>
  <si>
    <t>TNF receptor superfamily member 10c [Source:HGNC Symbol;Acc:HGNC:11906]</t>
  </si>
  <si>
    <t>ENSG00000107949</t>
  </si>
  <si>
    <t>BCCIP</t>
  </si>
  <si>
    <t>BRCA2 and CDKN1A interacting protein [Source:HGNC Symbol;Acc:HGNC:978]</t>
  </si>
  <si>
    <t>ENSG00000116514</t>
  </si>
  <si>
    <t>RNF19B</t>
  </si>
  <si>
    <t>ring finger protein 19B [Source:HGNC Symbol;Acc:HGNC:26886]</t>
  </si>
  <si>
    <t>ENSG00000155660</t>
  </si>
  <si>
    <t>PDIA4</t>
  </si>
  <si>
    <t>protein disulfide isomerase family A member 4 [Source:HGNC Symbol;Acc:HGNC:30167]</t>
  </si>
  <si>
    <t>ENSG00000145819</t>
  </si>
  <si>
    <t>ARHGAP26</t>
  </si>
  <si>
    <t>Rho GTPase activating protein 26 [Source:HGNC Symbol;Acc:HGNC:17073]</t>
  </si>
  <si>
    <t>ENSG00000261713</t>
  </si>
  <si>
    <t>SSTR5-AS1</t>
  </si>
  <si>
    <t>SSTR5 antisense RNA 1 [Source:HGNC Symbol;Acc:HGNC:26502]</t>
  </si>
  <si>
    <t>ENSG00000144136</t>
  </si>
  <si>
    <t>SLC20A1</t>
  </si>
  <si>
    <t>solute carrier family 20 member 1 [Source:HGNC Symbol;Acc:HGNC:10946]</t>
  </si>
  <si>
    <t>ENSG00000228314</t>
  </si>
  <si>
    <t>CYP4F29P</t>
  </si>
  <si>
    <t>cytochrome P450 family 4 subfamily F member 29, pseudogene [Source:HGNC Symbol;Acc:HGNC:2647]</t>
  </si>
  <si>
    <t>ENSG00000156313</t>
  </si>
  <si>
    <t>RPGR</t>
  </si>
  <si>
    <t>retinitis pigmentosa GTPase regulator [Source:HGNC Symbol;Acc:HGNC:10295]</t>
  </si>
  <si>
    <t>ENSG00000137868</t>
  </si>
  <si>
    <t>STRA6</t>
  </si>
  <si>
    <t>stimulated by retinoic acid 6 [Source:HGNC Symbol;Acc:HGNC:30650]</t>
  </si>
  <si>
    <t>ENSG00000113615</t>
  </si>
  <si>
    <t>SEC24A</t>
  </si>
  <si>
    <t>SEC24 homolog A, COPII coat complex component [Source:HGNC Symbol;Acc:HGNC:10703]</t>
  </si>
  <si>
    <t>ENSG00000008517</t>
  </si>
  <si>
    <t>IL32</t>
  </si>
  <si>
    <t>interleukin 32 [Source:HGNC Symbol;Acc:HGNC:16830]</t>
  </si>
  <si>
    <t>ENSG00000184992</t>
  </si>
  <si>
    <t>BRI3BP</t>
  </si>
  <si>
    <t>BRI3 binding protein [Source:HGNC Symbol;Acc:HGNC:14251]</t>
  </si>
  <si>
    <t>ENSG00000157193</t>
  </si>
  <si>
    <t>LRP8</t>
  </si>
  <si>
    <t>LDL receptor related protein 8 [Source:HGNC Symbol;Acc:HGNC:6700]</t>
  </si>
  <si>
    <t>ENSG00000005001</t>
  </si>
  <si>
    <t>PRSS22</t>
  </si>
  <si>
    <t>serine protease 22 [Source:HGNC Symbol;Acc:HGNC:14368]</t>
  </si>
  <si>
    <t>ENSG00000171867</t>
  </si>
  <si>
    <t>PRNP</t>
  </si>
  <si>
    <t>prion protein [Source:HGNC Symbol;Acc:HGNC:9449]</t>
  </si>
  <si>
    <t>ENSG00000188107</t>
  </si>
  <si>
    <t>EYS</t>
  </si>
  <si>
    <t>eyes shut homolog (Drosophila) [Source:HGNC Symbol;Acc:HGNC:21555]</t>
  </si>
  <si>
    <t>ENSG00000155066</t>
  </si>
  <si>
    <t>PROM2</t>
  </si>
  <si>
    <t>prominin 2 [Source:HGNC Symbol;Acc:HGNC:20685]</t>
  </si>
  <si>
    <t>ENSG00000087502</t>
  </si>
  <si>
    <t>ERGIC2</t>
  </si>
  <si>
    <t>ERGIC and golgi 2 [Source:HGNC Symbol;Acc:HGNC:30208]</t>
  </si>
  <si>
    <t>ENSG00000254872</t>
  </si>
  <si>
    <t>AC139749.1</t>
  </si>
  <si>
    <t>uncharacterized LOC101927503 [Source:NCBI gene;Acc:101927503]</t>
  </si>
  <si>
    <t>ENSG00000183208</t>
  </si>
  <si>
    <t>GDPGP1</t>
  </si>
  <si>
    <t>GDP-D-glucose phosphorylase 1 [Source:HGNC Symbol;Acc:HGNC:34360]</t>
  </si>
  <si>
    <t>ENSG00000133731</t>
  </si>
  <si>
    <t>IMPA1</t>
  </si>
  <si>
    <t>inositol monophosphatase 1 [Source:HGNC Symbol;Acc:HGNC:6050]</t>
  </si>
  <si>
    <t>ENSG00000170298</t>
  </si>
  <si>
    <t>LGALS9B</t>
  </si>
  <si>
    <t>galectin 9B [Source:HGNC Symbol;Acc:HGNC:24842]</t>
  </si>
  <si>
    <t>ENSG00000204634</t>
  </si>
  <si>
    <t>TBC1D8</t>
  </si>
  <si>
    <t>TBC1 domain family member 8 [Source:HGNC Symbol;Acc:HGNC:17791]</t>
  </si>
  <si>
    <t>ENSG00000175806</t>
  </si>
  <si>
    <t>MSRA</t>
  </si>
  <si>
    <t>methionine sulfoxide reductase A [Source:HGNC Symbol;Acc:HGNC:7377]</t>
  </si>
  <si>
    <t>ENSG00000101974</t>
  </si>
  <si>
    <t>ATP11C</t>
  </si>
  <si>
    <t>ATPase phospholipid transporting 11C [Source:HGNC Symbol;Acc:HGNC:13554]</t>
  </si>
  <si>
    <t>ENSG00000171303</t>
  </si>
  <si>
    <t>KCNK3</t>
  </si>
  <si>
    <t>potassium two pore domain channel subfamily K member 3 [Source:HGNC Symbol;Acc:HGNC:6278]</t>
  </si>
  <si>
    <t>ENSG00000091409</t>
  </si>
  <si>
    <t>ITGA6</t>
  </si>
  <si>
    <t>integrin subunit alpha 6 [Source:HGNC Symbol;Acc:HGNC:6142]</t>
  </si>
  <si>
    <t>ENSG00000184378</t>
  </si>
  <si>
    <t>ACTRT3</t>
  </si>
  <si>
    <t>actin related protein T3 [Source:HGNC Symbol;Acc:HGNC:24022]</t>
  </si>
  <si>
    <t>ENSG00000167220</t>
  </si>
  <si>
    <t>HDHD2</t>
  </si>
  <si>
    <t>haloacid dehalogenase like hydrolase domain containing 2 [Source:HGNC Symbol;Acc:HGNC:25364]</t>
  </si>
  <si>
    <t>ENSG00000135052</t>
  </si>
  <si>
    <t>GOLM1</t>
  </si>
  <si>
    <t>golgi membrane protein 1 [Source:HGNC Symbol;Acc:HGNC:15451]</t>
  </si>
  <si>
    <t>ENSG00000173267</t>
  </si>
  <si>
    <t>SNCG</t>
  </si>
  <si>
    <t>synuclein gamma [Source:HGNC Symbol;Acc:HGNC:11141]</t>
  </si>
  <si>
    <t>ENSG00000011376</t>
  </si>
  <si>
    <t>LARS2</t>
  </si>
  <si>
    <t>leucyl-tRNA synthetase 2, mitochondrial [Source:HGNC Symbol;Acc:HGNC:17095]</t>
  </si>
  <si>
    <t>ENSG00000145685</t>
  </si>
  <si>
    <t>LHFPL2</t>
  </si>
  <si>
    <t>LHFPL tetraspan subfamily member 2 [Source:HGNC Symbol;Acc:HGNC:6588]</t>
  </si>
  <si>
    <t>ENSG00000163399</t>
  </si>
  <si>
    <t>ATP1A1</t>
  </si>
  <si>
    <t>ATPase Na+/K+ transporting subunit alpha 1 [Source:HGNC Symbol;Acc:HGNC:799]</t>
  </si>
  <si>
    <t>ENSG00000181722</t>
  </si>
  <si>
    <t>ZBTB20</t>
  </si>
  <si>
    <t>zinc finger and BTB domain containing 20 [Source:HGNC Symbol;Acc:HGNC:13503]</t>
  </si>
  <si>
    <t>ENSG00000213430</t>
  </si>
  <si>
    <t>HSPD1P1</t>
  </si>
  <si>
    <t>heat shock protein family D (Hsp60) member 1 pseudogene 1 [Source:HGNC Symbol;Acc:HGNC:35133]</t>
  </si>
  <si>
    <t>ENSG00000143761</t>
  </si>
  <si>
    <t>ARF1</t>
  </si>
  <si>
    <t>ADP ribosylation factor 1 [Source:HGNC Symbol;Acc:HGNC:652]</t>
  </si>
  <si>
    <t>ENSG00000128228</t>
  </si>
  <si>
    <t>SDF2L1</t>
  </si>
  <si>
    <t>stromal cell derived factor 2 like 1 [Source:HGNC Symbol;Acc:HGNC:10676]</t>
  </si>
  <si>
    <t>ENSG00000198743</t>
  </si>
  <si>
    <t>SLC5A3</t>
  </si>
  <si>
    <t>solute carrier family 5 member 3 [Source:HGNC Symbol;Acc:HGNC:11038]</t>
  </si>
  <si>
    <t>ENSG00000164134</t>
  </si>
  <si>
    <t>NAA15</t>
  </si>
  <si>
    <t>N(alpha)-acetyltransferase 15, NatA auxiliary subunit [Source:HGNC Symbol;Acc:HGNC:30782]</t>
  </si>
  <si>
    <t>ENSG00000155368</t>
  </si>
  <si>
    <t>DBI</t>
  </si>
  <si>
    <t>diazepam binding inhibitor, acyl-CoA binding protein [Source:HGNC Symbol;Acc:HGNC:2690]</t>
  </si>
  <si>
    <t>ENSG00000277559</t>
  </si>
  <si>
    <t>AC018553.1</t>
  </si>
  <si>
    <t>ENSG00000050820</t>
  </si>
  <si>
    <t>BCAR1</t>
  </si>
  <si>
    <t>BCAR1, Cas family scaffold protein [Source:HGNC Symbol;Acc:HGNC:971]</t>
  </si>
  <si>
    <t>ENSG00000120549</t>
  </si>
  <si>
    <t>KIAA1217</t>
  </si>
  <si>
    <t>KIAA1217 [Source:HGNC Symbol;Acc:HGNC:25428]</t>
  </si>
  <si>
    <t>ENSG00000283689</t>
  </si>
  <si>
    <t>AC018553.2</t>
  </si>
  <si>
    <t>novel transcript, antisense to IRX3</t>
  </si>
  <si>
    <t>ENSG00000172840</t>
  </si>
  <si>
    <t>PDP2</t>
  </si>
  <si>
    <t>pyruvate dehyrogenase phosphatase catalytic subunit 2 [Source:HGNC Symbol;Acc:HGNC:30263]</t>
  </si>
  <si>
    <t>ENSG00000165905</t>
  </si>
  <si>
    <t>LARGE2</t>
  </si>
  <si>
    <t>LARGE xylosyl- and glucuronyltransferase 2 [Source:HGNC Symbol;Acc:HGNC:16522]</t>
  </si>
  <si>
    <t>ENSG00000106546</t>
  </si>
  <si>
    <t>AHR</t>
  </si>
  <si>
    <t>aryl hydrocarbon receptor [Source:HGNC Symbol;Acc:HGNC:348]</t>
  </si>
  <si>
    <t>ENSG00000175471</t>
  </si>
  <si>
    <t>MCTP1</t>
  </si>
  <si>
    <t>multiple C2 and transmembrane domain containing 1 [Source:HGNC Symbol;Acc:HGNC:26183]</t>
  </si>
  <si>
    <t>ENSG00000170606</t>
  </si>
  <si>
    <t>HSPA4</t>
  </si>
  <si>
    <t>heat shock protein family A (Hsp70) member 4 [Source:HGNC Symbol;Acc:HGNC:5237]</t>
  </si>
  <si>
    <t>ENSG00000166106</t>
  </si>
  <si>
    <t>ADAMTS15</t>
  </si>
  <si>
    <t>ADAM metallopeptidase with thrombospondin type 1 motif 15 [Source:HGNC Symbol;Acc:HGNC:16305]</t>
  </si>
  <si>
    <t>ENSG00000182551</t>
  </si>
  <si>
    <t>ADI1</t>
  </si>
  <si>
    <t>acireductone dioxygenase 1 [Source:HGNC Symbol;Acc:HGNC:30576]</t>
  </si>
  <si>
    <t>ENSG00000131174</t>
  </si>
  <si>
    <t>COX7B</t>
  </si>
  <si>
    <t>cytochrome c oxidase subunit 7B [Source:HGNC Symbol;Acc:HGNC:2291]</t>
  </si>
  <si>
    <t>ENSG00000197170</t>
  </si>
  <si>
    <t>PSMD12</t>
  </si>
  <si>
    <t>proteasome 26S subunit, non-ATPase 12 [Source:HGNC Symbol;Acc:HGNC:9557]</t>
  </si>
  <si>
    <t>ENSG00000149573</t>
  </si>
  <si>
    <t>MPZL2</t>
  </si>
  <si>
    <t>myelin protein zero like 2 [Source:HGNC Symbol;Acc:HGNC:3496]</t>
  </si>
  <si>
    <t>ENSG00000197696</t>
  </si>
  <si>
    <t>NMB</t>
  </si>
  <si>
    <t>neuromedin B [Source:HGNC Symbol;Acc:HGNC:7842]</t>
  </si>
  <si>
    <t>ENSG00000123600</t>
  </si>
  <si>
    <t>METTL8</t>
  </si>
  <si>
    <t>methyltransferase like 8 [Source:HGNC Symbol;Acc:HGNC:25856]</t>
  </si>
  <si>
    <t>ENSG00000173221</t>
  </si>
  <si>
    <t>GLRX</t>
  </si>
  <si>
    <t>glutaredoxin [Source:HGNC Symbol;Acc:HGNC:4330]</t>
  </si>
  <si>
    <t>ENSG00000234373</t>
  </si>
  <si>
    <t>SNX18P7</t>
  </si>
  <si>
    <t>sorting nexin 18 pseudogene 7 [Source:HGNC Symbol;Acc:HGNC:39615]</t>
  </si>
  <si>
    <t>ENSG00000077150</t>
  </si>
  <si>
    <t>NFKB2</t>
  </si>
  <si>
    <t>nuclear factor kappa B subunit 2 [Source:HGNC Symbol;Acc:HGNC:7795]</t>
  </si>
  <si>
    <t>ENSG00000131467</t>
  </si>
  <si>
    <t>PSME3</t>
  </si>
  <si>
    <t>proteasome activator subunit 3 [Source:HGNC Symbol;Acc:HGNC:9570]</t>
  </si>
  <si>
    <t>ENSG00000135932</t>
  </si>
  <si>
    <t>CAB39</t>
  </si>
  <si>
    <t>calcium binding protein 39 [Source:HGNC Symbol;Acc:HGNC:20292]</t>
  </si>
  <si>
    <t>ENSG00000232803</t>
  </si>
  <si>
    <t>SLCO4A1-AS1</t>
  </si>
  <si>
    <t>SLCO4A1 antisense RNA 1 [Source:HGNC Symbol;Acc:HGNC:40537]</t>
  </si>
  <si>
    <t>ENSG00000123146</t>
  </si>
  <si>
    <t>ADGRE5</t>
  </si>
  <si>
    <t>adhesion G protein-coupled receptor E5 [Source:HGNC Symbol;Acc:HGNC:1711]</t>
  </si>
  <si>
    <t>ENSG00000185947</t>
  </si>
  <si>
    <t>ZNF267</t>
  </si>
  <si>
    <t>zinc finger protein 267 [Source:HGNC Symbol;Acc:HGNC:13060]</t>
  </si>
  <si>
    <t>ENSG00000273129</t>
  </si>
  <si>
    <t>PACERR</t>
  </si>
  <si>
    <t>PTGS2 antisense NFKB1 complex-mediated expression regulator RNA [Source:HGNC Symbol;Acc:HGNC:50552]</t>
  </si>
  <si>
    <t>ENSG00000125912</t>
  </si>
  <si>
    <t>NCLN</t>
  </si>
  <si>
    <t>nicalin [Source:HGNC Symbol;Acc:HGNC:26923]</t>
  </si>
  <si>
    <t>ENSG00000086712</t>
  </si>
  <si>
    <t>TXLNG</t>
  </si>
  <si>
    <t>taxilin gamma [Source:HGNC Symbol;Acc:HGNC:18578]</t>
  </si>
  <si>
    <t>ENSG00000180263</t>
  </si>
  <si>
    <t>FGD6</t>
  </si>
  <si>
    <t>FYVE, RhoGEF and PH domain containing 6 [Source:HGNC Symbol;Acc:HGNC:21740]</t>
  </si>
  <si>
    <t>ENSG00000142867</t>
  </si>
  <si>
    <t>BCL10</t>
  </si>
  <si>
    <t>B cell CLL/lymphoma 10 [Source:HGNC Symbol;Acc:HGNC:989]</t>
  </si>
  <si>
    <t>ENSG00000257315</t>
  </si>
  <si>
    <t>ZBED6</t>
  </si>
  <si>
    <t>zinc finger BED-type containing 6 [Source:HGNC Symbol;Acc:HGNC:33273]</t>
  </si>
  <si>
    <t>ENSG00000110172</t>
  </si>
  <si>
    <t>CHORDC1</t>
  </si>
  <si>
    <t>cysteine and histidine rich domain containing 1 [Source:HGNC Symbol;Acc:HGNC:14525]</t>
  </si>
  <si>
    <t>ENSG00000145246</t>
  </si>
  <si>
    <t>ATP10D</t>
  </si>
  <si>
    <t>ATPase phospholipid transporting 10D (putative) [Source:HGNC Symbol;Acc:HGNC:13549]</t>
  </si>
  <si>
    <t>ENSG00000230650</t>
  </si>
  <si>
    <t>AC140479.2</t>
  </si>
  <si>
    <t>zinc finger protein 532 (ZNF532) pseudogene</t>
  </si>
  <si>
    <t>ENSG00000163694</t>
  </si>
  <si>
    <t>RBM47</t>
  </si>
  <si>
    <t>RNA binding motif protein 47 [Source:HGNC Symbol;Acc:HGNC:30358]</t>
  </si>
  <si>
    <t>ENSG00000180773</t>
  </si>
  <si>
    <t>SLC36A4</t>
  </si>
  <si>
    <t>solute carrier family 36 member 4 [Source:HGNC Symbol;Acc:HGNC:19660]</t>
  </si>
  <si>
    <t>ENSG00000185630</t>
  </si>
  <si>
    <t>PBX1</t>
  </si>
  <si>
    <t>PBX homeobox 1 [Source:HGNC Symbol;Acc:HGNC:8632]</t>
  </si>
  <si>
    <t>ENSG00000161912</t>
  </si>
  <si>
    <t>ADCY10P1</t>
  </si>
  <si>
    <t>adenylate cyclase 10, soluble pseudogene 1 [Source:HGNC Symbol;Acc:HGNC:44143]</t>
  </si>
  <si>
    <t>ENSG00000171840</t>
  </si>
  <si>
    <t>NINJ2</t>
  </si>
  <si>
    <t>ninjurin 2 [Source:HGNC Symbol;Acc:HGNC:7825]</t>
  </si>
  <si>
    <t>ENSG00000130021</t>
  </si>
  <si>
    <t>PUDP</t>
  </si>
  <si>
    <t>pseudouridine 5'-phosphatase [Source:HGNC Symbol;Acc:HGNC:16818]</t>
  </si>
  <si>
    <t>ENSG00000198125</t>
  </si>
  <si>
    <t>MB</t>
  </si>
  <si>
    <t>myoglobin [Source:HGNC Symbol;Acc:HGNC:6915]</t>
  </si>
  <si>
    <t>ENSG00000185716</t>
  </si>
  <si>
    <t>MOSMO</t>
  </si>
  <si>
    <t>modulator of smoothened [Source:HGNC Symbol;Acc:HGNC:27087]</t>
  </si>
  <si>
    <t>ENSG00000168310</t>
  </si>
  <si>
    <t>IRF2</t>
  </si>
  <si>
    <t>interferon regulatory factor 2 [Source:HGNC Symbol;Acc:HGNC:6117]</t>
  </si>
  <si>
    <t>ENSG00000196950</t>
  </si>
  <si>
    <t>SLC39A10</t>
  </si>
  <si>
    <t>solute carrier family 39 member 10 [Source:HGNC Symbol;Acc:HGNC:20861]</t>
  </si>
  <si>
    <t>ENSG00000131844</t>
  </si>
  <si>
    <t>MCCC2</t>
  </si>
  <si>
    <t>methylcrotonoyl-CoA carboxylase 2 [Source:HGNC Symbol;Acc:HGNC:6937]</t>
  </si>
  <si>
    <t>ENSG00000123545</t>
  </si>
  <si>
    <t>NDUFAF4</t>
  </si>
  <si>
    <t>NADH:ubiquinone oxidoreductase complex assembly factor 4 [Source:HGNC Symbol;Acc:HGNC:21034]</t>
  </si>
  <si>
    <t>ENSG00000061794</t>
  </si>
  <si>
    <t>MRPS35</t>
  </si>
  <si>
    <t>mitochondrial ribosomal protein S35 [Source:HGNC Symbol;Acc:HGNC:16635]</t>
  </si>
  <si>
    <t>ENSG00000101846</t>
  </si>
  <si>
    <t>STS</t>
  </si>
  <si>
    <t>steroid sulfatase [Source:HGNC Symbol;Acc:HGNC:11425]</t>
  </si>
  <si>
    <t>ENSG00000185650</t>
  </si>
  <si>
    <t>ZFP36L1</t>
  </si>
  <si>
    <t>ZFP36 ring finger protein like 1 [Source:HGNC Symbol;Acc:HGNC:1107]</t>
  </si>
  <si>
    <t>ENSG00000120137</t>
  </si>
  <si>
    <t>PANK3</t>
  </si>
  <si>
    <t>pantothenate kinase 3 [Source:HGNC Symbol;Acc:HGNC:19365]</t>
  </si>
  <si>
    <t>ENSG00000106588</t>
  </si>
  <si>
    <t>PSMA2</t>
  </si>
  <si>
    <t>proteasome subunit alpha 2 [Source:HGNC Symbol;Acc:HGNC:9531]</t>
  </si>
  <si>
    <t>ENSG00000260266</t>
  </si>
  <si>
    <t>PPIAP46</t>
  </si>
  <si>
    <t>peptidylprolyl isomerase A pseudogene 46 [Source:HGNC Symbol;Acc:HGNC:53670]</t>
  </si>
  <si>
    <t>ENSG00000163110</t>
  </si>
  <si>
    <t>PDLIM5</t>
  </si>
  <si>
    <t>PDZ and LIM domain 5 [Source:HGNC Symbol;Acc:HGNC:17468]</t>
  </si>
  <si>
    <t>ENSG00000132361</t>
  </si>
  <si>
    <t>CLUH</t>
  </si>
  <si>
    <t>clustered mitochondria homolog [Source:HGNC Symbol;Acc:HGNC:29094]</t>
  </si>
  <si>
    <t>ENSG00000162924</t>
  </si>
  <si>
    <t>REL</t>
  </si>
  <si>
    <t>REL proto-oncogene, NF-kB subunit [Source:HGNC Symbol;Acc:HGNC:9954]</t>
  </si>
  <si>
    <t>ENSG00000108671</t>
  </si>
  <si>
    <t>PSMD11</t>
  </si>
  <si>
    <t>proteasome 26S subunit, non-ATPase 11 [Source:HGNC Symbol;Acc:HGNC:9556]</t>
  </si>
  <si>
    <t>ENSG00000149380</t>
  </si>
  <si>
    <t>P4HA3</t>
  </si>
  <si>
    <t>prolyl 4-hydroxylase subunit alpha 3 [Source:HGNC Symbol;Acc:HGNC:30135]</t>
  </si>
  <si>
    <t>ENSG00000223947</t>
  </si>
  <si>
    <t>AC016738.1</t>
  </si>
  <si>
    <t>ENSG00000198722</t>
  </si>
  <si>
    <t>UNC13B</t>
  </si>
  <si>
    <t>unc-13 homolog B [Source:HGNC Symbol;Acc:HGNC:12566]</t>
  </si>
  <si>
    <t>ENSG00000118855</t>
  </si>
  <si>
    <t>MFSD1</t>
  </si>
  <si>
    <t>major facilitator superfamily domain containing 1 [Source:HGNC Symbol;Acc:HGNC:25874]</t>
  </si>
  <si>
    <t>ENSG00000278266</t>
  </si>
  <si>
    <t>AC079949.2</t>
  </si>
  <si>
    <t>ENSG00000187534</t>
  </si>
  <si>
    <t>PRR13P5</t>
  </si>
  <si>
    <t>proline rich 13 pseudogene 5 [Source:HGNC Symbol;Acc:HGNC:50618]</t>
  </si>
  <si>
    <t>ENSG00000166794</t>
  </si>
  <si>
    <t>PPIB</t>
  </si>
  <si>
    <t>peptidylprolyl isomerase B [Source:HGNC Symbol;Acc:HGNC:9255]</t>
  </si>
  <si>
    <t>ENSG00000168394</t>
  </si>
  <si>
    <t>TAP1</t>
  </si>
  <si>
    <t>transporter 1, ATP binding cassette subfamily B member [Source:HGNC Symbol;Acc:HGNC:43]</t>
  </si>
  <si>
    <t>ENSG00000147408</t>
  </si>
  <si>
    <t>CSGALNACT1</t>
  </si>
  <si>
    <t>chondroitin sulfate N-acetylgalactosaminyltransferase 1 [Source:HGNC Symbol;Acc:HGNC:24290]</t>
  </si>
  <si>
    <t>ENSG00000127720</t>
  </si>
  <si>
    <t>METTL25</t>
  </si>
  <si>
    <t>methyltransferase like 25 [Source:HGNC Symbol;Acc:HGNC:26228]</t>
  </si>
  <si>
    <t>ENSG00000245248</t>
  </si>
  <si>
    <t>USP2-AS1</t>
  </si>
  <si>
    <t>USP2 antisense RNA 1 (head to head) [Source:HGNC Symbol;Acc:HGNC:48673]</t>
  </si>
  <si>
    <t>ENSG00000116489</t>
  </si>
  <si>
    <t>CAPZA1</t>
  </si>
  <si>
    <t>capping actin protein of muscle Z-line subunit alpha 1 [Source:HGNC Symbol;Acc:HGNC:1488]</t>
  </si>
  <si>
    <t>ENSG00000189159</t>
  </si>
  <si>
    <t>JPT1</t>
  </si>
  <si>
    <t>Jupiter microtubule associated homolog 1 [Source:HGNC Symbol;Acc:HGNC:14569]</t>
  </si>
  <si>
    <t>ENSG00000072571</t>
  </si>
  <si>
    <t>HMMR</t>
  </si>
  <si>
    <t>hyaluronan mediated motility receptor [Source:HGNC Symbol;Acc:HGNC:5012]</t>
  </si>
  <si>
    <t>ENSG00000224950</t>
  </si>
  <si>
    <t>AL390066.1</t>
  </si>
  <si>
    <t>ENSG00000162851</t>
  </si>
  <si>
    <t>TFB2M</t>
  </si>
  <si>
    <t>transcription factor B2, mitochondrial [Source:HGNC Symbol;Acc:HGNC:18559]</t>
  </si>
  <si>
    <t>ENSG00000164211</t>
  </si>
  <si>
    <t>STARD4</t>
  </si>
  <si>
    <t>StAR related lipid transfer domain containing 4 [Source:HGNC Symbol;Acc:HGNC:18058]</t>
  </si>
  <si>
    <t>ENSG00000167644</t>
  </si>
  <si>
    <t>C19orf33</t>
  </si>
  <si>
    <t>chromosome 19 open reading frame 33 [Source:HGNC Symbol;Acc:HGNC:16668]</t>
  </si>
  <si>
    <t>ENSG00000174173</t>
  </si>
  <si>
    <t>TRMT10C</t>
  </si>
  <si>
    <t>tRNA methyltransferase 10C, mitochondrial RNase P subunit [Source:HGNC Symbol;Acc:HGNC:26022]</t>
  </si>
  <si>
    <t>ENSG00000151929</t>
  </si>
  <si>
    <t>BAG3</t>
  </si>
  <si>
    <t>BCL2 associated athanogene 3 [Source:HGNC Symbol;Acc:HGNC:939]</t>
  </si>
  <si>
    <t>ENSG00000135111</t>
  </si>
  <si>
    <t>TBX3</t>
  </si>
  <si>
    <t>T-box 3 [Source:HGNC Symbol;Acc:HGNC:11602]</t>
  </si>
  <si>
    <t>ENSG00000012124</t>
  </si>
  <si>
    <t>CD22</t>
  </si>
  <si>
    <t>CD22 molecule [Source:HGNC Symbol;Acc:HGNC:1643]</t>
  </si>
  <si>
    <t>ENSG00000177311</t>
  </si>
  <si>
    <t>ZBTB38</t>
  </si>
  <si>
    <t>zinc finger and BTB domain containing 38 [Source:HGNC Symbol;Acc:HGNC:26636]</t>
  </si>
  <si>
    <t>ENSG00000261884</t>
  </si>
  <si>
    <t>AC040162.1</t>
  </si>
  <si>
    <t>ENSG00000166250</t>
  </si>
  <si>
    <t>CLMP</t>
  </si>
  <si>
    <t>CXADR like membrane protein [Source:HGNC Symbol;Acc:HGNC:24039]</t>
  </si>
  <si>
    <t>ENSG00000155561</t>
  </si>
  <si>
    <t>NUP205</t>
  </si>
  <si>
    <t>nucleoporin 205 [Source:HGNC Symbol;Acc:HGNC:18658]</t>
  </si>
  <si>
    <t>ENSG00000068912</t>
  </si>
  <si>
    <t>ERLEC1</t>
  </si>
  <si>
    <t>endoplasmic reticulum lectin 1 [Source:HGNC Symbol;Acc:HGNC:25222]</t>
  </si>
  <si>
    <t>ENSG00000272602</t>
  </si>
  <si>
    <t>ZNF595</t>
  </si>
  <si>
    <t>zinc finger protein 595 [Source:HGNC Symbol;Acc:HGNC:27196]</t>
  </si>
  <si>
    <t>ENSG00000152601</t>
  </si>
  <si>
    <t>MBNL1</t>
  </si>
  <si>
    <t>muscleblind like splicing regulator 1 [Source:HGNC Symbol;Acc:HGNC:6923]</t>
  </si>
  <si>
    <t>ENSG00000159921</t>
  </si>
  <si>
    <t>GNE</t>
  </si>
  <si>
    <t>glucosamine (UDP-N-acetyl)-2-epimerase/N-acetylmannosamine kinase [Source:HGNC Symbol;Acc:HGNC:23657]</t>
  </si>
  <si>
    <t>ENSG00000165060</t>
  </si>
  <si>
    <t>FXN</t>
  </si>
  <si>
    <t>frataxin [Source:HGNC Symbol;Acc:HGNC:3951]</t>
  </si>
  <si>
    <t>ENSG00000138356</t>
  </si>
  <si>
    <t>AOX1</t>
  </si>
  <si>
    <t>aldehyde oxidase 1 [Source:HGNC Symbol;Acc:HGNC:553]</t>
  </si>
  <si>
    <t>ENSG00000127324</t>
  </si>
  <si>
    <t>TSPAN8</t>
  </si>
  <si>
    <t>tetraspanin 8 [Source:HGNC Symbol;Acc:HGNC:11855]</t>
  </si>
  <si>
    <t>ENSG00000163467</t>
  </si>
  <si>
    <t>TSACC</t>
  </si>
  <si>
    <t>TSSK6 activating cochaperone [Source:HGNC Symbol;Acc:HGNC:30636]</t>
  </si>
  <si>
    <t>ENSG00000018699</t>
  </si>
  <si>
    <t>TTC27</t>
  </si>
  <si>
    <t>tetratricopeptide repeat domain 27 [Source:HGNC Symbol;Acc:HGNC:25986]</t>
  </si>
  <si>
    <t>ENSG00000163513</t>
  </si>
  <si>
    <t>TGFBR2</t>
  </si>
  <si>
    <t>transforming growth factor beta receptor 2 [Source:HGNC Symbol;Acc:HGNC:11773]</t>
  </si>
  <si>
    <t>ENSG00000140403</t>
  </si>
  <si>
    <t>DNAJA4</t>
  </si>
  <si>
    <t>DnaJ heat shock protein family (Hsp40) member A4 [Source:HGNC Symbol;Acc:HGNC:14885]</t>
  </si>
  <si>
    <t>ENSG00000176399</t>
  </si>
  <si>
    <t>DMRTA1</t>
  </si>
  <si>
    <t>DMRT like family A1 [Source:HGNC Symbol;Acc:HGNC:13826]</t>
  </si>
  <si>
    <t>ENSG00000034152</t>
  </si>
  <si>
    <t>MAP2K3</t>
  </si>
  <si>
    <t>mitogen-activated protein kinase kinase 3 [Source:HGNC Symbol;Acc:HGNC:6843]</t>
  </si>
  <si>
    <t>ENSG00000163535</t>
  </si>
  <si>
    <t>SGO2</t>
  </si>
  <si>
    <t>shugoshin 2 [Source:HGNC Symbol;Acc:HGNC:30812]</t>
  </si>
  <si>
    <t>ENSG00000162623</t>
  </si>
  <si>
    <t>TYW3</t>
  </si>
  <si>
    <t>tRNA-yW synthesizing protein 3 homolog [Source:HGNC Symbol;Acc:HGNC:24757]</t>
  </si>
  <si>
    <t>ENSG00000256001</t>
  </si>
  <si>
    <t>AC079949.1</t>
  </si>
  <si>
    <t>ENSG00000254986</t>
  </si>
  <si>
    <t>DPP3</t>
  </si>
  <si>
    <t>dipeptidyl peptidase 3 [Source:HGNC Symbol;Acc:HGNC:3008]</t>
  </si>
  <si>
    <t>ENSG00000168939</t>
  </si>
  <si>
    <t>SPRY3</t>
  </si>
  <si>
    <t>sprouty RTK signaling antagonist 3 [Source:HGNC Symbol;Acc:HGNC:11271]</t>
  </si>
  <si>
    <t>ENSG00000277224</t>
  </si>
  <si>
    <t>HIST1H2BF</t>
  </si>
  <si>
    <t>histone cluster 1 H2B family member f [Source:HGNC Symbol;Acc:HGNC:4752]</t>
  </si>
  <si>
    <t>ENSG00000119929</t>
  </si>
  <si>
    <t>CUTC</t>
  </si>
  <si>
    <t>cutC copper transporter [Source:HGNC Symbol;Acc:HGNC:24271]</t>
  </si>
  <si>
    <t>ENSG00000089048</t>
  </si>
  <si>
    <t>ESF1</t>
  </si>
  <si>
    <t>ESF1 nucleolar pre-rRNA processing protein homolog [Source:HGNC Symbol;Acc:HGNC:15898]</t>
  </si>
  <si>
    <t>ENSG00000122591</t>
  </si>
  <si>
    <t>FAM126A</t>
  </si>
  <si>
    <t>family with sequence similarity 126 member A [Source:HGNC Symbol;Acc:HGNC:24587]</t>
  </si>
  <si>
    <t>ENSG00000123989</t>
  </si>
  <si>
    <t>CHPF</t>
  </si>
  <si>
    <t>chondroitin polymerizing factor [Source:HGNC Symbol;Acc:HGNC:24291]</t>
  </si>
  <si>
    <t>ENSG00000082781</t>
  </si>
  <si>
    <t>ITGB5</t>
  </si>
  <si>
    <t>integrin subunit beta 5 [Source:HGNC Symbol;Acc:HGNC:6160]</t>
  </si>
  <si>
    <t>ENSG00000198018</t>
  </si>
  <si>
    <t>ENTPD7</t>
  </si>
  <si>
    <t>ectonucleoside triphosphate diphosphohydrolase 7 [Source:HGNC Symbol;Acc:HGNC:19745]</t>
  </si>
  <si>
    <t>ENSG00000229944</t>
  </si>
  <si>
    <t>EIF4EP2</t>
  </si>
  <si>
    <t>eukaryotic translation initiation factor 4E pseudogene 2 [Source:HGNC Symbol;Acc:HGNC:32428]</t>
  </si>
  <si>
    <t>ENSG00000143816</t>
  </si>
  <si>
    <t>WNT9A</t>
  </si>
  <si>
    <t>Wnt family member 9A [Source:HGNC Symbol;Acc:HGNC:12778]</t>
  </si>
  <si>
    <t>ENSG00000264575</t>
  </si>
  <si>
    <t>LINC00526</t>
  </si>
  <si>
    <t>long intergenic non-protein coding RNA 526 [Source:HGNC Symbol;Acc:HGNC:28278]</t>
  </si>
  <si>
    <t>ENSG00000250645</t>
  </si>
  <si>
    <t>AC010442.2</t>
  </si>
  <si>
    <t>family with sequence similarity 136, member A (FAM136A) pseudogene</t>
  </si>
  <si>
    <t>ENSG00000172572</t>
  </si>
  <si>
    <t>PDE3A</t>
  </si>
  <si>
    <t>phosphodiesterase 3A [Source:HGNC Symbol;Acc:HGNC:8778]</t>
  </si>
  <si>
    <t>ENSG00000141576</t>
  </si>
  <si>
    <t>RNF157</t>
  </si>
  <si>
    <t>ring finger protein 157 [Source:HGNC Symbol;Acc:HGNC:29402]</t>
  </si>
  <si>
    <t>ENSG00000053108</t>
  </si>
  <si>
    <t>FSTL4</t>
  </si>
  <si>
    <t>follistatin like 4 [Source:HGNC Symbol;Acc:HGNC:21389]</t>
  </si>
  <si>
    <t>ENSG00000169184</t>
  </si>
  <si>
    <t>MN1</t>
  </si>
  <si>
    <t>MN1 proto-oncogene, transcriptional regulator [Source:HGNC Symbol;Acc:HGNC:7180]</t>
  </si>
  <si>
    <t>ENSG00000121653</t>
  </si>
  <si>
    <t>MAPK8IP1</t>
  </si>
  <si>
    <t>mitogen-activated protein kinase 8 interacting protein 1 [Source:HGNC Symbol;Acc:HGNC:6882]</t>
  </si>
  <si>
    <t>ENSG00000205517</t>
  </si>
  <si>
    <t>RGL3</t>
  </si>
  <si>
    <t>ral guanine nucleotide dissociation stimulator like 3 [Source:HGNC Symbol;Acc:HGNC:30282]</t>
  </si>
  <si>
    <t>ENSG00000178199</t>
  </si>
  <si>
    <t>ZC3H12D</t>
  </si>
  <si>
    <t>zinc finger CCCH-type containing 12D [Source:HGNC Symbol;Acc:HGNC:21175]</t>
  </si>
  <si>
    <t>ENSG00000164331</t>
  </si>
  <si>
    <t>ANKRA2</t>
  </si>
  <si>
    <t>ankyrin repeat family A member 2 [Source:HGNC Symbol;Acc:HGNC:13208]</t>
  </si>
  <si>
    <t>ENSG00000166971</t>
  </si>
  <si>
    <t>AKTIP</t>
  </si>
  <si>
    <t>AKT interacting protein [Source:HGNC Symbol;Acc:HGNC:16710]</t>
  </si>
  <si>
    <t>ENSG00000159674</t>
  </si>
  <si>
    <t>SPON2</t>
  </si>
  <si>
    <t>spondin 2 [Source:HGNC Symbol;Acc:HGNC:11253]</t>
  </si>
  <si>
    <t>ENSG00000237438</t>
  </si>
  <si>
    <t>CECR7</t>
  </si>
  <si>
    <t>cat eye syndrome chromosome region, candidate 7 [Source:HGNC Symbol;Acc:HGNC:1845]</t>
  </si>
  <si>
    <t>ENSG00000104043</t>
  </si>
  <si>
    <t>ATP8B4</t>
  </si>
  <si>
    <t>ATPase phospholipid transporting 8B4 (putative) [Source:HGNC Symbol;Acc:HGNC:13536]</t>
  </si>
  <si>
    <t>ENSG00000149600</t>
  </si>
  <si>
    <t>COMMD7</t>
  </si>
  <si>
    <t>COMM domain containing 7 [Source:HGNC Symbol;Acc:HGNC:16223]</t>
  </si>
  <si>
    <t>ENSG00000132879</t>
  </si>
  <si>
    <t>FBXO44</t>
  </si>
  <si>
    <t>F-box protein 44 [Source:HGNC Symbol;Acc:HGNC:24847]</t>
  </si>
  <si>
    <t>ENSG00000111859</t>
  </si>
  <si>
    <t>NEDD9</t>
  </si>
  <si>
    <t>neural precursor cell expressed, developmentally down-regulated 9 [Source:HGNC Symbol;Acc:HGNC:7733]</t>
  </si>
  <si>
    <t>ENSG00000088367</t>
  </si>
  <si>
    <t>EPB41L1</t>
  </si>
  <si>
    <t>erythrocyte membrane protein band 4.1 like 1 [Source:HGNC Symbol;Acc:HGNC:3378]</t>
  </si>
  <si>
    <t>ENSG00000153896</t>
  </si>
  <si>
    <t>ZNF599</t>
  </si>
  <si>
    <t>zinc finger protein 599 [Source:HGNC Symbol;Acc:HGNC:26408]</t>
  </si>
  <si>
    <t>ENSG00000152076</t>
  </si>
  <si>
    <t>CCDC74B</t>
  </si>
  <si>
    <t>coiled-coil domain containing 74B [Source:HGNC Symbol;Acc:HGNC:25267]</t>
  </si>
  <si>
    <t>ENSG00000120254</t>
  </si>
  <si>
    <t>MTHFD1L</t>
  </si>
  <si>
    <t>methylenetetrahydrofolate dehydrogenase (NADP+ dependent) 1 like [Source:HGNC Symbol;Acc:HGNC:21055]</t>
  </si>
  <si>
    <t>ENSG00000259129</t>
  </si>
  <si>
    <t>LINC00648</t>
  </si>
  <si>
    <t>long intergenic non-protein coding RNA 648 [Source:HGNC Symbol;Acc:HGNC:44302]</t>
  </si>
  <si>
    <t>ENSG00000116857</t>
  </si>
  <si>
    <t>TMEM9</t>
  </si>
  <si>
    <t>transmembrane protein 9 [Source:HGNC Symbol;Acc:HGNC:18823]</t>
  </si>
  <si>
    <t>ENSG00000010219</t>
  </si>
  <si>
    <t>DYRK4</t>
  </si>
  <si>
    <t>dual specificity tyrosine phosphorylation regulated kinase 4 [Source:HGNC Symbol;Acc:HGNC:3095]</t>
  </si>
  <si>
    <t>ENSG00000188158</t>
  </si>
  <si>
    <t>NHS</t>
  </si>
  <si>
    <t>NHS actin remodeling regulator [Source:HGNC Symbol;Acc:HGNC:7820]</t>
  </si>
  <si>
    <t>ENSG00000157514</t>
  </si>
  <si>
    <t>TSC22D3</t>
  </si>
  <si>
    <t>TSC22 domain family member 3 [Source:HGNC Symbol;Acc:HGNC:3051]</t>
  </si>
  <si>
    <t>ENSG00000180447</t>
  </si>
  <si>
    <t>GAS1</t>
  </si>
  <si>
    <t>growth arrest specific 1 [Source:HGNC Symbol;Acc:HGNC:4165]</t>
  </si>
  <si>
    <t>ENSG00000117602</t>
  </si>
  <si>
    <t>RCAN3</t>
  </si>
  <si>
    <t>RCAN family member 3 [Source:HGNC Symbol;Acc:HGNC:3042]</t>
  </si>
  <si>
    <t>ENSG00000251022</t>
  </si>
  <si>
    <t>THAP9-AS1</t>
  </si>
  <si>
    <t>THAP9 antisense RNA 1 [Source:HGNC Symbol;Acc:HGNC:44172]</t>
  </si>
  <si>
    <t>ENSG00000125744</t>
  </si>
  <si>
    <t>RTN2</t>
  </si>
  <si>
    <t>reticulon 2 [Source:HGNC Symbol;Acc:HGNC:10468]</t>
  </si>
  <si>
    <t>ENSG00000099840</t>
  </si>
  <si>
    <t>IZUMO4</t>
  </si>
  <si>
    <t>IZUMO family member 4 [Source:HGNC Symbol;Acc:HGNC:26950]</t>
  </si>
  <si>
    <t>ENSG00000103319</t>
  </si>
  <si>
    <t>EEF2K</t>
  </si>
  <si>
    <t>eukaryotic elongation factor 2 kinase [Source:HGNC Symbol;Acc:HGNC:24615]</t>
  </si>
  <si>
    <t>ENSG00000162062</t>
  </si>
  <si>
    <t>TEDC2</t>
  </si>
  <si>
    <t>tubulin epsilon and delta complex 2 [Source:HGNC Symbol;Acc:HGNC:25849]</t>
  </si>
  <si>
    <t>ENSG00000247708</t>
  </si>
  <si>
    <t>STX18-AS1</t>
  </si>
  <si>
    <t>STX18 antisense RNA 1 (head to head) [Source:HGNC Symbol;Acc:HGNC:48877]</t>
  </si>
  <si>
    <t>ENSG00000160325</t>
  </si>
  <si>
    <t>CACFD1</t>
  </si>
  <si>
    <t>calcium channel flower domain containing 1 [Source:HGNC Symbol;Acc:HGNC:1365]</t>
  </si>
  <si>
    <t>ENSG00000274512</t>
  </si>
  <si>
    <t>TBC1D3L</t>
  </si>
  <si>
    <t>TBC1 domain family member 3L [Source:HGNC Symbol;Acc:HGNC:51246]</t>
  </si>
  <si>
    <t>ENSG00000138380</t>
  </si>
  <si>
    <t>CARF</t>
  </si>
  <si>
    <t>calcium responsive transcription factor [Source:HGNC Symbol;Acc:HGNC:14435]</t>
  </si>
  <si>
    <t>ENSG00000182685</t>
  </si>
  <si>
    <t>BRICD5</t>
  </si>
  <si>
    <t>BRICHOS domain containing 5 [Source:HGNC Symbol;Acc:HGNC:28309]</t>
  </si>
  <si>
    <t>ENSG00000260077</t>
  </si>
  <si>
    <t>AC104794.2</t>
  </si>
  <si>
    <t>ENSG00000168140</t>
  </si>
  <si>
    <t>VASN</t>
  </si>
  <si>
    <t>vasorin [Source:HGNC Symbol;Acc:HGNC:18517]</t>
  </si>
  <si>
    <t>ENSG00000065060</t>
  </si>
  <si>
    <t>UHRF1BP1</t>
  </si>
  <si>
    <t>UHRF1 binding protein 1 [Source:HGNC Symbol;Acc:HGNC:21216]</t>
  </si>
  <si>
    <t>ENSG00000166199</t>
  </si>
  <si>
    <t>ALKBH3</t>
  </si>
  <si>
    <t>alkB homolog 3, alpha-ketoglutaratedependent dioxygenase [Source:HGNC Symbol;Acc:HGNC:30141]</t>
  </si>
  <si>
    <t>ENSG00000099958</t>
  </si>
  <si>
    <t>DERL3</t>
  </si>
  <si>
    <t>derlin 3 [Source:HGNC Symbol;Acc:HGNC:14236]</t>
  </si>
  <si>
    <t>ENSG00000100311</t>
  </si>
  <si>
    <t>PDGFB</t>
  </si>
  <si>
    <t>platelet derived growth factor subunit B [Source:HGNC Symbol;Acc:HGNC:8800]</t>
  </si>
  <si>
    <t>ENSG00000111653</t>
  </si>
  <si>
    <t>ING4</t>
  </si>
  <si>
    <t>inhibitor of growth family member 4 [Source:HGNC Symbol;Acc:HGNC:19423]</t>
  </si>
  <si>
    <t>ENSG00000186567</t>
  </si>
  <si>
    <t>CEACAM19</t>
  </si>
  <si>
    <t>carcinoembryonic antigen related cell adhesion molecule 19 [Source:HGNC Symbol;Acc:HGNC:31951]</t>
  </si>
  <si>
    <t>ENSG00000104450</t>
  </si>
  <si>
    <t>SPAG1</t>
  </si>
  <si>
    <t>sperm associated antigen 1 [Source:HGNC Symbol;Acc:HGNC:11212]</t>
  </si>
  <si>
    <t>ENSG00000082196</t>
  </si>
  <si>
    <t>C1QTNF3</t>
  </si>
  <si>
    <t>C1q and TNF related 3 [Source:HGNC Symbol;Acc:HGNC:14326]</t>
  </si>
  <si>
    <t>ENSG00000074621</t>
  </si>
  <si>
    <t>SLC24A1</t>
  </si>
  <si>
    <t>solute carrier family 24 member 1 [Source:HGNC Symbol;Acc:HGNC:10975]</t>
  </si>
  <si>
    <t>ENSG00000163617</t>
  </si>
  <si>
    <t>CCDC191</t>
  </si>
  <si>
    <t>coiled-coil domain containing 191 [Source:HGNC Symbol;Acc:HGNC:29272]</t>
  </si>
  <si>
    <t>ENSG00000278635</t>
  </si>
  <si>
    <t>AC141557.2</t>
  </si>
  <si>
    <t>WAS protein family homolog 1 (WASH1) pseudogene</t>
  </si>
  <si>
    <t>ENSG00000083290</t>
  </si>
  <si>
    <t>ULK2</t>
  </si>
  <si>
    <t>unc-51 like autophagy activating kinase 2 [Source:HGNC Symbol;Acc:HGNC:13480]</t>
  </si>
  <si>
    <t>ENSG00000158050</t>
  </si>
  <si>
    <t>DUSP2</t>
  </si>
  <si>
    <t>dual specificity phosphatase 2 [Source:HGNC Symbol;Acc:HGNC:3068]</t>
  </si>
  <si>
    <t>ENSG00000159753</t>
  </si>
  <si>
    <t>CARMIL2</t>
  </si>
  <si>
    <t>capping protein regulator and myosin 1 linker 2 [Source:HGNC Symbol;Acc:HGNC:27089]</t>
  </si>
  <si>
    <t>ENSG00000146267</t>
  </si>
  <si>
    <t>FAXC</t>
  </si>
  <si>
    <t>failed axon connections homolog [Source:HGNC Symbol;Acc:HGNC:20742]</t>
  </si>
  <si>
    <t>ENSG00000006025</t>
  </si>
  <si>
    <t>OSBPL7</t>
  </si>
  <si>
    <t>oxysterol binding protein like 7 [Source:HGNC Symbol;Acc:HGNC:16387]</t>
  </si>
  <si>
    <t>ENSG00000160999</t>
  </si>
  <si>
    <t>SH2B2</t>
  </si>
  <si>
    <t>SH2B adaptor protein 2 [Source:HGNC Symbol;Acc:HGNC:17381]</t>
  </si>
  <si>
    <t>ENSG00000142623</t>
  </si>
  <si>
    <t>PADI1</t>
  </si>
  <si>
    <t>peptidyl arginine deiminase 1 [Source:HGNC Symbol;Acc:HGNC:18367]</t>
  </si>
  <si>
    <t>ENSG00000264230</t>
  </si>
  <si>
    <t>ANXA8L1</t>
  </si>
  <si>
    <t>annexin A8 like 1 [Source:HGNC Symbol;Acc:HGNC:23334]</t>
  </si>
  <si>
    <t>ENSG00000260996</t>
  </si>
  <si>
    <t>BX255925.1</t>
  </si>
  <si>
    <t>novel transcript, overlapping NRARP</t>
  </si>
  <si>
    <t>ENSG00000237686</t>
  </si>
  <si>
    <t>AL109615.3</t>
  </si>
  <si>
    <t>uncharacterized LOC101929705 [Source:NCBI gene;Acc:101929705]</t>
  </si>
  <si>
    <t>ENSG00000071051</t>
  </si>
  <si>
    <t>NCK2</t>
  </si>
  <si>
    <t>NCK adaptor protein 2 [Source:HGNC Symbol;Acc:HGNC:7665]</t>
  </si>
  <si>
    <t>ENSG00000275966</t>
  </si>
  <si>
    <t>AC110285.6</t>
  </si>
  <si>
    <t>ENSG00000149292</t>
  </si>
  <si>
    <t>TTC12</t>
  </si>
  <si>
    <t>tetratricopeptide repeat domain 12 [Source:HGNC Symbol;Acc:HGNC:23700]</t>
  </si>
  <si>
    <t>ENSG00000229873</t>
  </si>
  <si>
    <t>OGFR-AS1</t>
  </si>
  <si>
    <t>OGFR antisense RNA 1 [Source:HGNC Symbol;Acc:HGNC:40724]</t>
  </si>
  <si>
    <t>ENSG00000181885</t>
  </si>
  <si>
    <t>CLDN7</t>
  </si>
  <si>
    <t>claudin 7 [Source:HGNC Symbol;Acc:HGNC:2049]</t>
  </si>
  <si>
    <t>ENSG00000153814</t>
  </si>
  <si>
    <t>JAZF1</t>
  </si>
  <si>
    <t>JAZF zinc finger 1 [Source:HGNC Symbol;Acc:HGNC:28917]</t>
  </si>
  <si>
    <t>ENSG00000167994</t>
  </si>
  <si>
    <t>RAB3IL1</t>
  </si>
  <si>
    <t>RAB3A interacting protein like 1 [Source:HGNC Symbol;Acc:HGNC:9780]</t>
  </si>
  <si>
    <t>ENSG00000179242</t>
  </si>
  <si>
    <t>CDH4</t>
  </si>
  <si>
    <t>cadherin 4 [Source:HGNC Symbol;Acc:HGNC:1763]</t>
  </si>
  <si>
    <t>ENSG00000154556</t>
  </si>
  <si>
    <t>SORBS2</t>
  </si>
  <si>
    <t>sorbin and SH3 domain containing 2 [Source:HGNC Symbol;Acc:HGNC:24098]</t>
  </si>
  <si>
    <t>ENSG00000105963</t>
  </si>
  <si>
    <t>ADAP1</t>
  </si>
  <si>
    <t>ArfGAP with dual PH domains 1 [Source:HGNC Symbol;Acc:HGNC:16486]</t>
  </si>
  <si>
    <t>ENSG00000196453</t>
  </si>
  <si>
    <t>ZNF777</t>
  </si>
  <si>
    <t>zinc finger protein 777 [Source:HGNC Symbol;Acc:HGNC:22213]</t>
  </si>
  <si>
    <t>ENSG00000125746</t>
  </si>
  <si>
    <t>EML2</t>
  </si>
  <si>
    <t>echinoderm microtubule associated protein like 2 [Source:HGNC Symbol;Acc:HGNC:18035]</t>
  </si>
  <si>
    <t>ENSG00000165914</t>
  </si>
  <si>
    <t>TTC7B</t>
  </si>
  <si>
    <t>tetratricopeptide repeat domain 7B [Source:HGNC Symbol;Acc:HGNC:19858]</t>
  </si>
  <si>
    <t>ENSG00000105519</t>
  </si>
  <si>
    <t>CAPS</t>
  </si>
  <si>
    <t>calcyphosine [Source:HGNC Symbol;Acc:HGNC:1487]</t>
  </si>
  <si>
    <t>ENSG00000143412</t>
  </si>
  <si>
    <t>ANXA9</t>
  </si>
  <si>
    <t>annexin A9 [Source:HGNC Symbol;Acc:HGNC:547]</t>
  </si>
  <si>
    <t>ENSG00000184060</t>
  </si>
  <si>
    <t>ADAP2</t>
  </si>
  <si>
    <t>ArfGAP with dual PH domains 2 [Source:HGNC Symbol;Acc:HGNC:16487]</t>
  </si>
  <si>
    <t>ENSG00000124159</t>
  </si>
  <si>
    <t>MATN4</t>
  </si>
  <si>
    <t>matrilin 4 [Source:HGNC Symbol;Acc:HGNC:6910]</t>
  </si>
  <si>
    <t>ENSG00000244968</t>
  </si>
  <si>
    <t>LIFR-AS1</t>
  </si>
  <si>
    <t>LIFR antisense RNA 1 [Source:HGNC Symbol;Acc:HGNC:43600]</t>
  </si>
  <si>
    <t>ENSG00000170965</t>
  </si>
  <si>
    <t>PLAC1</t>
  </si>
  <si>
    <t>placenta specific 1 [Source:HGNC Symbol;Acc:HGNC:9044]</t>
  </si>
  <si>
    <t>ENSG00000266983</t>
  </si>
  <si>
    <t>AC011444.1</t>
  </si>
  <si>
    <t>uncharacterized LOC100128568 [Source:NCBI gene;Acc:100128568]</t>
  </si>
  <si>
    <t>ENSG00000162745</t>
  </si>
  <si>
    <t>OLFML2B</t>
  </si>
  <si>
    <t>olfactomedin like 2B [Source:HGNC Symbol;Acc:HGNC:24558]</t>
  </si>
  <si>
    <t>ENSG00000274220</t>
  </si>
  <si>
    <t>AC009163.6</t>
  </si>
  <si>
    <t>ENSG00000206417</t>
  </si>
  <si>
    <t>H1FX-AS1</t>
  </si>
  <si>
    <t>H1FX antisense RNA 1 [Source:HGNC Symbol;Acc:HGNC:27953]</t>
  </si>
  <si>
    <t>ENSG00000268575</t>
  </si>
  <si>
    <t>AL031282.2</t>
  </si>
  <si>
    <t>novel transcript, readthrough between SLC35E2 and CDK11A</t>
  </si>
  <si>
    <t>ENSG00000144488</t>
  </si>
  <si>
    <t>ESPNL</t>
  </si>
  <si>
    <t>espin like [Source:HGNC Symbol;Acc:HGNC:27937]</t>
  </si>
  <si>
    <t>ENSG00000235194</t>
  </si>
  <si>
    <t>PPP1R3E</t>
  </si>
  <si>
    <t>protein phosphatase 1 regulatory subunit 3E [Source:HGNC Symbol;Acc:HGNC:14943]</t>
  </si>
  <si>
    <t>ENSG00000105245</t>
  </si>
  <si>
    <t>NUMBL</t>
  </si>
  <si>
    <t>NUMB like, endocytic adaptor protein [Source:HGNC Symbol;Acc:HGNC:8061]</t>
  </si>
  <si>
    <t>ENSG00000099889</t>
  </si>
  <si>
    <t>ARVCF</t>
  </si>
  <si>
    <t>ARVCF, delta catenin family member [Source:HGNC Symbol;Acc:HGNC:728]</t>
  </si>
  <si>
    <t>ENSG00000228242</t>
  </si>
  <si>
    <t>AC093495.1</t>
  </si>
  <si>
    <t>novel transcript, antisense to XPC</t>
  </si>
  <si>
    <t>ENSG00000074370</t>
  </si>
  <si>
    <t>ATP2A3</t>
  </si>
  <si>
    <t>ATPase sarcoplasmic/endoplasmic reticulum Ca2+ transporting 3 [Source:HGNC Symbol;Acc:HGNC:813]</t>
  </si>
  <si>
    <t>ENSG00000124249</t>
  </si>
  <si>
    <t>KCNK15</t>
  </si>
  <si>
    <t>potassium two pore domain channel subfamily K member 15 [Source:HGNC Symbol;Acc:HGNC:13814]</t>
  </si>
  <si>
    <t>ENSG00000182759</t>
  </si>
  <si>
    <t>MAFA</t>
  </si>
  <si>
    <t>MAF bZIP transcription factor A [Source:HGNC Symbol;Acc:HGNC:23145]</t>
  </si>
  <si>
    <t>ENSG00000184343</t>
  </si>
  <si>
    <t>SRPK3</t>
  </si>
  <si>
    <t>SRSF protein kinase 3 [Source:HGNC Symbol;Acc:HGNC:11402]</t>
  </si>
  <si>
    <t>ENSG00000224032</t>
  </si>
  <si>
    <t>EPB41L4A-AS1</t>
  </si>
  <si>
    <t>EPB41L4A antisense RNA 1 [Source:HGNC Symbol;Acc:HGNC:30749]</t>
  </si>
  <si>
    <t>ENSG00000198205</t>
  </si>
  <si>
    <t>ZXDA</t>
  </si>
  <si>
    <t>zinc finger X-linked duplicated A [Source:HGNC Symbol;Acc:HGNC:13198]</t>
  </si>
  <si>
    <t>ENSG00000007255</t>
  </si>
  <si>
    <t>TRAPPC6A</t>
  </si>
  <si>
    <t>trafficking protein particle complex 6A [Source:HGNC Symbol;Acc:HGNC:23069]</t>
  </si>
  <si>
    <t>ENSG00000007384</t>
  </si>
  <si>
    <t>RHBDF1</t>
  </si>
  <si>
    <t>rhomboid 5 homolog 1 [Source:HGNC Symbol;Acc:HGNC:20561]</t>
  </si>
  <si>
    <t>ENSG00000106723</t>
  </si>
  <si>
    <t>SPIN1</t>
  </si>
  <si>
    <t>spindlin 1 [Source:HGNC Symbol;Acc:HGNC:11243]</t>
  </si>
  <si>
    <t>ENSG00000188779</t>
  </si>
  <si>
    <t>SKOR1</t>
  </si>
  <si>
    <t>SKI family transcriptional corepressor 1 [Source:HGNC Symbol;Acc:HGNC:21326]</t>
  </si>
  <si>
    <t>ENSG00000054179</t>
  </si>
  <si>
    <t>ENTPD2</t>
  </si>
  <si>
    <t>ectonucleoside triphosphate diphosphohydrolase 2 [Source:HGNC Symbol;Acc:HGNC:3364]</t>
  </si>
  <si>
    <t>ENSG00000101098</t>
  </si>
  <si>
    <t>RIMS4</t>
  </si>
  <si>
    <t>regulating synaptic membrane exocytosis 4 [Source:HGNC Symbol;Acc:HGNC:16183]</t>
  </si>
  <si>
    <t>ENSG00000049246</t>
  </si>
  <si>
    <t>PER3</t>
  </si>
  <si>
    <t>period circadian regulator 3 [Source:HGNC Symbol;Acc:HGNC:8847]</t>
  </si>
  <si>
    <t>ENSG00000170629</t>
  </si>
  <si>
    <t>DPY19L2P2</t>
  </si>
  <si>
    <t>DPY19L2 pseudogene 2 [Source:HGNC Symbol;Acc:HGNC:21764]</t>
  </si>
  <si>
    <t>ENSG00000163520</t>
  </si>
  <si>
    <t>FBLN2</t>
  </si>
  <si>
    <t>fibulin 2 [Source:HGNC Symbol;Acc:HGNC:3601]</t>
  </si>
  <si>
    <t>ENSG00000169439</t>
  </si>
  <si>
    <t>SDC2</t>
  </si>
  <si>
    <t>syndecan 2 [Source:HGNC Symbol;Acc:HGNC:10659]</t>
  </si>
  <si>
    <t>ENSG00000225377</t>
  </si>
  <si>
    <t>NRSN2-AS1</t>
  </si>
  <si>
    <t>NRSN2 antisense RNA 1 [Source:HGNC Symbol;Acc:HGNC:51222]</t>
  </si>
  <si>
    <t>ENSG00000154134</t>
  </si>
  <si>
    <t>ROBO3</t>
  </si>
  <si>
    <t>roundabout guidance receptor 3 [Source:HGNC Symbol;Acc:HGNC:13433]</t>
  </si>
  <si>
    <t>ENSG00000196498</t>
  </si>
  <si>
    <t>NCOR2</t>
  </si>
  <si>
    <t>nuclear receptor corepressor 2 [Source:HGNC Symbol;Acc:HGNC:7673]</t>
  </si>
  <si>
    <t>ENSG00000162572</t>
  </si>
  <si>
    <t>SCNN1D</t>
  </si>
  <si>
    <t>sodium channel epithelial 1 delta subunit [Source:HGNC Symbol;Acc:HGNC:10601]</t>
  </si>
  <si>
    <t>ENSG00000110987</t>
  </si>
  <si>
    <t>BCL7A</t>
  </si>
  <si>
    <t>BCL tumor suppressor 7A [Source:HGNC Symbol;Acc:HGNC:1004]</t>
  </si>
  <si>
    <t>ENSG00000146733</t>
  </si>
  <si>
    <t>PSPH</t>
  </si>
  <si>
    <t>phosphoserine phosphatase [Source:HGNC Symbol;Acc:HGNC:9577]</t>
  </si>
  <si>
    <t>ENSG00000150457</t>
  </si>
  <si>
    <t>LATS2</t>
  </si>
  <si>
    <t>large tumor suppressor kinase 2 [Source:HGNC Symbol;Acc:HGNC:6515]</t>
  </si>
  <si>
    <t>ENSG00000162772</t>
  </si>
  <si>
    <t>ATF3</t>
  </si>
  <si>
    <t>activating transcription factor 3 [Source:HGNC Symbol;Acc:HGNC:785]</t>
  </si>
  <si>
    <t>ENSG00000273142</t>
  </si>
  <si>
    <t>AC073335.2</t>
  </si>
  <si>
    <t>ENSG00000169071</t>
  </si>
  <si>
    <t>ROR2</t>
  </si>
  <si>
    <t>receptor tyrosine kinase like orphan receptor 2 [Source:HGNC Symbol;Acc:HGNC:10257]</t>
  </si>
  <si>
    <t>ENSG00000137460</t>
  </si>
  <si>
    <t>FHDC1</t>
  </si>
  <si>
    <t>FH2 domain containing 1 [Source:HGNC Symbol;Acc:HGNC:29363]</t>
  </si>
  <si>
    <t>ENSG00000185614</t>
  </si>
  <si>
    <t>INKA1</t>
  </si>
  <si>
    <t>inka box actin regulator 1 [Source:HGNC Symbol;Acc:HGNC:32480]</t>
  </si>
  <si>
    <t>ENSG00000149418</t>
  </si>
  <si>
    <t>ST14</t>
  </si>
  <si>
    <t>suppression of tumorigenicity 14 [Source:HGNC Symbol;Acc:HGNC:11344]</t>
  </si>
  <si>
    <t>ENSG00000070371</t>
  </si>
  <si>
    <t>CLTCL1</t>
  </si>
  <si>
    <t>clathrin heavy chain like 1 [Source:HGNC Symbol;Acc:HGNC:2093]</t>
  </si>
  <si>
    <t>ENSG00000135049</t>
  </si>
  <si>
    <t>AGTPBP1</t>
  </si>
  <si>
    <t>ATP/GTP binding protein 1 [Source:HGNC Symbol;Acc:HGNC:17258]</t>
  </si>
  <si>
    <t>ENSG00000188095</t>
  </si>
  <si>
    <t>MESP2</t>
  </si>
  <si>
    <t>mesoderm posterior bHLH transcription factor 2 [Source:HGNC Symbol;Acc:HGNC:29659]</t>
  </si>
  <si>
    <t>ENSG00000183762</t>
  </si>
  <si>
    <t>KREMEN1</t>
  </si>
  <si>
    <t>kringle containing transmembrane protein 1 [Source:HGNC Symbol;Acc:HGNC:17550]</t>
  </si>
  <si>
    <t>ENSG00000159733</t>
  </si>
  <si>
    <t>ZFYVE28</t>
  </si>
  <si>
    <t>zinc finger FYVE-type containing 28 [Source:HGNC Symbol;Acc:HGNC:29334]</t>
  </si>
  <si>
    <t>ENSG00000131471</t>
  </si>
  <si>
    <t>AOC3</t>
  </si>
  <si>
    <t>amine oxidase, copper containing 3 [Source:HGNC Symbol;Acc:HGNC:550]</t>
  </si>
  <si>
    <t>ENSG00000164418</t>
  </si>
  <si>
    <t>GRIK2</t>
  </si>
  <si>
    <t>glutamate ionotropic receptor kainate type subunit 2 [Source:HGNC Symbol;Acc:HGNC:4580]</t>
  </si>
  <si>
    <t>ENSG00000112183</t>
  </si>
  <si>
    <t>RBM24</t>
  </si>
  <si>
    <t>RNA binding motif protein 24 [Source:HGNC Symbol;Acc:HGNC:21539]</t>
  </si>
  <si>
    <t>ENSG00000203684</t>
  </si>
  <si>
    <t>IBA57-DT</t>
  </si>
  <si>
    <t>IBA57 divergent transcript [Source:HGNC Symbol;Acc:HGNC:32062]</t>
  </si>
  <si>
    <t>ENSG00000203780</t>
  </si>
  <si>
    <t>FANK1</t>
  </si>
  <si>
    <t>fibronectin type III and ankyrin repeat domains 1 [Source:HGNC Symbol;Acc:HGNC:23527]</t>
  </si>
  <si>
    <t>ENSG00000257923</t>
  </si>
  <si>
    <t>CUX1</t>
  </si>
  <si>
    <t>cut like homeobox 1 [Source:HGNC Symbol;Acc:HGNC:2557]</t>
  </si>
  <si>
    <t>ENSG00000196476</t>
  </si>
  <si>
    <t>C20orf96</t>
  </si>
  <si>
    <t>chromosome 20 open reading frame 96 [Source:HGNC Symbol;Acc:HGNC:16227]</t>
  </si>
  <si>
    <t>ENSG00000272523</t>
  </si>
  <si>
    <t>LINC01023</t>
  </si>
  <si>
    <t>long intergenic non-protein coding RNA 1023 [Source:HGNC Symbol;Acc:HGNC:49004]</t>
  </si>
  <si>
    <t>ENSG00000140993</t>
  </si>
  <si>
    <t>TIGD7</t>
  </si>
  <si>
    <t>tigger transposable element derived 7 [Source:HGNC Symbol;Acc:HGNC:18331]</t>
  </si>
  <si>
    <t>ENSG00000151882</t>
  </si>
  <si>
    <t>CCL28</t>
  </si>
  <si>
    <t>C-C motif chemokine ligand 28 [Source:HGNC Symbol;Acc:HGNC:17700]</t>
  </si>
  <si>
    <t>ENSG00000254166</t>
  </si>
  <si>
    <t>CASC19</t>
  </si>
  <si>
    <t>cancer susceptibility 19 [Source:HGNC Symbol;Acc:HGNC:49476]</t>
  </si>
  <si>
    <t>ENSG00000144026</t>
  </si>
  <si>
    <t>ZNF514</t>
  </si>
  <si>
    <t>zinc finger protein 514 [Source:HGNC Symbol;Acc:HGNC:25894]</t>
  </si>
  <si>
    <t>ENSG00000180035</t>
  </si>
  <si>
    <t>ZNF48</t>
  </si>
  <si>
    <t>zinc finger protein 48 [Source:HGNC Symbol;Acc:HGNC:13114]</t>
  </si>
  <si>
    <t>ENSG00000180425</t>
  </si>
  <si>
    <t>C11orf71</t>
  </si>
  <si>
    <t>chromosome 11 open reading frame 71 [Source:HGNC Symbol;Acc:HGNC:25937]</t>
  </si>
  <si>
    <t>ENSG00000185158</t>
  </si>
  <si>
    <t>LRRC37B</t>
  </si>
  <si>
    <t>leucine rich repeat containing 37B [Source:HGNC Symbol;Acc:HGNC:29070]</t>
  </si>
  <si>
    <t>ENSG00000239523</t>
  </si>
  <si>
    <t>MYLK-AS1</t>
  </si>
  <si>
    <t>MYLK antisense RNA 1 [Source:HGNC Symbol;Acc:HGNC:42440]</t>
  </si>
  <si>
    <t>ENSG00000163517</t>
  </si>
  <si>
    <t>HDAC11</t>
  </si>
  <si>
    <t>histone deacetylase 11 [Source:HGNC Symbol;Acc:HGNC:19086]</t>
  </si>
  <si>
    <t>ENSG00000049656</t>
  </si>
  <si>
    <t>CLPTM1L</t>
  </si>
  <si>
    <t>CLPTM1 like [Source:HGNC Symbol;Acc:HGNC:24308]</t>
  </si>
  <si>
    <t>ENSG00000261211</t>
  </si>
  <si>
    <t>AL031123.2</t>
  </si>
  <si>
    <t>ENSG00000139266</t>
  </si>
  <si>
    <t>membrane associated ring-CH-type finger 9 [Source:HGNC Symbol;Acc:HGNC:25139]</t>
  </si>
  <si>
    <t>ENSG00000213420</t>
  </si>
  <si>
    <t>GPC2</t>
  </si>
  <si>
    <t>glypican 2 [Source:HGNC Symbol;Acc:HGNC:4450]</t>
  </si>
  <si>
    <t>ENSG00000205078</t>
  </si>
  <si>
    <t>SYCE1L</t>
  </si>
  <si>
    <t>synaptonemal complex central element protein 1 like [Source:HGNC Symbol;Acc:HGNC:37236]</t>
  </si>
  <si>
    <t>ENSG00000141376</t>
  </si>
  <si>
    <t>BCAS3</t>
  </si>
  <si>
    <t>BCAS3, microtubule associated cell migration factor [Source:HGNC Symbol;Acc:HGNC:14347]</t>
  </si>
  <si>
    <t>ENSG00000150773</t>
  </si>
  <si>
    <t>PIH1D2</t>
  </si>
  <si>
    <t>PIH1 domain containing 2 [Source:HGNC Symbol;Acc:HGNC:25210]</t>
  </si>
  <si>
    <t>ENSG00000197766</t>
  </si>
  <si>
    <t>CFD</t>
  </si>
  <si>
    <t>complement factor D [Source:HGNC Symbol;Acc:HGNC:2771]</t>
  </si>
  <si>
    <t>ENSG00000157388</t>
  </si>
  <si>
    <t>CACNA1D</t>
  </si>
  <si>
    <t>calcium voltage-gated channel subunit alpha1 D [Source:HGNC Symbol;Acc:HGNC:1391]</t>
  </si>
  <si>
    <t>ENSG00000183508</t>
  </si>
  <si>
    <t>TENT5C</t>
  </si>
  <si>
    <t>terminal nucleotidyltransferase 5C [Source:HGNC Symbol;Acc:HGNC:24712]</t>
  </si>
  <si>
    <t>ENSG00000184363</t>
  </si>
  <si>
    <t>PKP3</t>
  </si>
  <si>
    <t>plakophilin 3 [Source:HGNC Symbol;Acc:HGNC:9025]</t>
  </si>
  <si>
    <t>ENSG00000270195</t>
  </si>
  <si>
    <t>AC016773.1</t>
  </si>
  <si>
    <t>ENSG00000165995</t>
  </si>
  <si>
    <t>CACNB2</t>
  </si>
  <si>
    <t>calcium voltage-gated channel auxiliary subunit beta 2 [Source:HGNC Symbol;Acc:HGNC:1402]</t>
  </si>
  <si>
    <t>ENSG00000160298</t>
  </si>
  <si>
    <t>C21orf58</t>
  </si>
  <si>
    <t>chromosome 21 open reading frame 58 [Source:HGNC Symbol;Acc:HGNC:1300]</t>
  </si>
  <si>
    <t>ENSG00000112902</t>
  </si>
  <si>
    <t>SEMA5A</t>
  </si>
  <si>
    <t>semaphorin 5A [Source:HGNC Symbol;Acc:HGNC:10736]</t>
  </si>
  <si>
    <t>ENSG00000184160</t>
  </si>
  <si>
    <t>ADRA2C</t>
  </si>
  <si>
    <t>adrenoceptor alpha 2C [Source:HGNC Symbol;Acc:HGNC:283]</t>
  </si>
  <si>
    <t>ENSG00000116761</t>
  </si>
  <si>
    <t>CTH</t>
  </si>
  <si>
    <t>cystathionine gamma-lyase [Source:HGNC Symbol;Acc:HGNC:2501]</t>
  </si>
  <si>
    <t>ENSG00000154914</t>
  </si>
  <si>
    <t>USP43</t>
  </si>
  <si>
    <t>ubiquitin specific peptidase 43 [Source:HGNC Symbol;Acc:HGNC:20072]</t>
  </si>
  <si>
    <t>ENSG00000186446</t>
  </si>
  <si>
    <t>ZNF501</t>
  </si>
  <si>
    <t>zinc finger protein 501 [Source:HGNC Symbol;Acc:HGNC:23717]</t>
  </si>
  <si>
    <t>ENSG00000182648</t>
  </si>
  <si>
    <t>LINC01006</t>
  </si>
  <si>
    <t>long intergenic non-protein coding RNA 1006 [Source:HGNC Symbol;Acc:HGNC:48971]</t>
  </si>
  <si>
    <t>ENSG00000245317</t>
  </si>
  <si>
    <t>AC008393.1</t>
  </si>
  <si>
    <t>uncharacterized LOC100996419 [Source:NCBI gene;Acc:100996419]</t>
  </si>
  <si>
    <t>ENSG00000169926</t>
  </si>
  <si>
    <t>KLF13</t>
  </si>
  <si>
    <t>Kruppel like factor 13 [Source:HGNC Symbol;Acc:HGNC:13672]</t>
  </si>
  <si>
    <t>ENSG00000260139</t>
  </si>
  <si>
    <t>CSPG4P13</t>
  </si>
  <si>
    <t>chondroitin sulfate proteoglycan 4 pseudogene 13 [Source:HGNC Symbol;Acc:HGNC:49195]</t>
  </si>
  <si>
    <t>ENSG00000175183</t>
  </si>
  <si>
    <t>CSRP2</t>
  </si>
  <si>
    <t>cysteine and glycine rich protein 2 [Source:HGNC Symbol;Acc:HGNC:2470]</t>
  </si>
  <si>
    <t>ENSG00000254428</t>
  </si>
  <si>
    <t>AP003392.1</t>
  </si>
  <si>
    <t>novel transcript, antisense to CCDC84</t>
  </si>
  <si>
    <t>ENSG00000100246</t>
  </si>
  <si>
    <t>DNAL4</t>
  </si>
  <si>
    <t>dynein axonemal light chain 4 [Source:HGNC Symbol;Acc:HGNC:2955]</t>
  </si>
  <si>
    <t>ENSG00000259295</t>
  </si>
  <si>
    <t>CSPG4P12</t>
  </si>
  <si>
    <t>chondroitin sulfate proteoglycan 4 pseudogene 12 [Source:HGNC Symbol;Acc:HGNC:48362]</t>
  </si>
  <si>
    <t>ENSG00000076826</t>
  </si>
  <si>
    <t>CAMSAP3</t>
  </si>
  <si>
    <t>calmodulin regulated spectrin associated protein family member 3 [Source:HGNC Symbol;Acc:HGNC:29307]</t>
  </si>
  <si>
    <t>ENSG00000238113</t>
  </si>
  <si>
    <t>LINC01410</t>
  </si>
  <si>
    <t>long intergenic non-protein coding RNA 1410 [Source:HGNC Symbol;Acc:HGNC:50702]</t>
  </si>
  <si>
    <t>ENSG00000261123</t>
  </si>
  <si>
    <t>AC009065.5</t>
  </si>
  <si>
    <t>novel transcript, intronic to PKD1</t>
  </si>
  <si>
    <t>ENSG00000170558</t>
  </si>
  <si>
    <t>CDH2</t>
  </si>
  <si>
    <t>cadherin 2 [Source:HGNC Symbol;Acc:HGNC:1759]</t>
  </si>
  <si>
    <t>ENSG00000259772</t>
  </si>
  <si>
    <t>AC012236.1</t>
  </si>
  <si>
    <t>uncharacterized LOC283710 [Source:NCBI gene;Acc:283710]</t>
  </si>
  <si>
    <t>ENSG00000173295</t>
  </si>
  <si>
    <t>FAM86B3P</t>
  </si>
  <si>
    <t>family with sequence similarity 86 member B3, pseudogene [Source:HGNC Symbol;Acc:HGNC:44371]</t>
  </si>
  <si>
    <t>ENSG00000085514</t>
  </si>
  <si>
    <t>PILRA</t>
  </si>
  <si>
    <t>paired immunoglobin like type 2 receptor alpha [Source:HGNC Symbol;Acc:HGNC:20396]</t>
  </si>
  <si>
    <t>ENSG00000164638</t>
  </si>
  <si>
    <t>SLC29A4</t>
  </si>
  <si>
    <t>solute carrier family 29 member 4 [Source:HGNC Symbol;Acc:HGNC:23097]</t>
  </si>
  <si>
    <t>ENSG00000157429</t>
  </si>
  <si>
    <t>ZNF19</t>
  </si>
  <si>
    <t>zinc finger protein 19 [Source:HGNC Symbol;Acc:HGNC:12981]</t>
  </si>
  <si>
    <t>ENSG00000147394</t>
  </si>
  <si>
    <t>ZNF185</t>
  </si>
  <si>
    <t>zinc finger protein 185 with LIM domain [Source:HGNC Symbol;Acc:HGNC:12976]</t>
  </si>
  <si>
    <t>ENSG00000115902</t>
  </si>
  <si>
    <t>SLC1A4</t>
  </si>
  <si>
    <t>solute carrier family 1 member 4 [Source:HGNC Symbol;Acc:HGNC:10942]</t>
  </si>
  <si>
    <t>ENSG00000272888</t>
  </si>
  <si>
    <t>LINC01578</t>
  </si>
  <si>
    <t>long intergenic non-protein coding RNA 1578 [Source:HGNC Symbol;Acc:HGNC:48626]</t>
  </si>
  <si>
    <t>ENSG00000261730</t>
  </si>
  <si>
    <t>AL034346.1</t>
  </si>
  <si>
    <t>novel transcript, antisense to FOXF2</t>
  </si>
  <si>
    <t>ENSG00000133019</t>
  </si>
  <si>
    <t>CHRM3</t>
  </si>
  <si>
    <t>cholinergic receptor muscarinic 3 [Source:HGNC Symbol;Acc:HGNC:1952]</t>
  </si>
  <si>
    <t>ENSG00000261423</t>
  </si>
  <si>
    <t>TMEM202-AS1</t>
  </si>
  <si>
    <t>TMEM202 antisense RNA 1 [Source:HGNC Symbol;Acc:HGNC:53265]</t>
  </si>
  <si>
    <t>ENSG00000136895</t>
  </si>
  <si>
    <t>GARNL3</t>
  </si>
  <si>
    <t>GTPase activating Rap/RanGAP domain like 3 [Source:HGNC Symbol;Acc:HGNC:25425]</t>
  </si>
  <si>
    <t>ENSG00000182327</t>
  </si>
  <si>
    <t>GLTPD2</t>
  </si>
  <si>
    <t>glycolipid transfer protein domain containing 2 [Source:HGNC Symbol;Acc:HGNC:33756]</t>
  </si>
  <si>
    <t>ENSG00000166452</t>
  </si>
  <si>
    <t>AKIP1</t>
  </si>
  <si>
    <t>A-kinase interacting protein 1 [Source:HGNC Symbol;Acc:HGNC:1170]</t>
  </si>
  <si>
    <t>ENSG00000196605</t>
  </si>
  <si>
    <t>ZNF846</t>
  </si>
  <si>
    <t>zinc finger protein 846 [Source:HGNC Symbol;Acc:HGNC:27260]</t>
  </si>
  <si>
    <t>ENSG00000272667</t>
  </si>
  <si>
    <t>AC012306.2</t>
  </si>
  <si>
    <t>ENSG00000131094</t>
  </si>
  <si>
    <t>C1QL1</t>
  </si>
  <si>
    <t>complement C1q like 1 [Source:HGNC Symbol;Acc:HGNC:24182]</t>
  </si>
  <si>
    <t>ENSG00000034677</t>
  </si>
  <si>
    <t>RNF19A</t>
  </si>
  <si>
    <t>ring finger protein 19A, RBR E3 ubiquitin protein ligase [Source:HGNC Symbol;Acc:HGNC:13432]</t>
  </si>
  <si>
    <t>ENSG00000167964</t>
  </si>
  <si>
    <t>RAB26</t>
  </si>
  <si>
    <t>RAB26, member RAS oncogene family [Source:HGNC Symbol;Acc:HGNC:14259]</t>
  </si>
  <si>
    <t>ENSG00000278434</t>
  </si>
  <si>
    <t>AC023830.3</t>
  </si>
  <si>
    <t>novel transcript, sense intronic to CDIP1</t>
  </si>
  <si>
    <t>ENSG00000260293</t>
  </si>
  <si>
    <t>AC106820.4</t>
  </si>
  <si>
    <t>novel transcript, intronic to TBC1D24</t>
  </si>
  <si>
    <t>ENSG00000135480</t>
  </si>
  <si>
    <t>KRT7</t>
  </si>
  <si>
    <t>keratin 7 [Source:HGNC Symbol;Acc:HGNC:6445]</t>
  </si>
  <si>
    <t>ENSG00000198860</t>
  </si>
  <si>
    <t>TSEN15</t>
  </si>
  <si>
    <t>tRNA splicing endonuclease subunit 15 [Source:HGNC Symbol;Acc:HGNC:16791]</t>
  </si>
  <si>
    <t>ENSG00000185245</t>
  </si>
  <si>
    <t>GP1BA</t>
  </si>
  <si>
    <t>glycoprotein Ib platelet subunit alpha [Source:HGNC Symbol;Acc:HGNC:4439]</t>
  </si>
  <si>
    <t>ENSG00000069667</t>
  </si>
  <si>
    <t>RORA</t>
  </si>
  <si>
    <t>RAR related orphan receptor A [Source:HGNC Symbol;Acc:HGNC:10258]</t>
  </si>
  <si>
    <t>ENSG00000184508</t>
  </si>
  <si>
    <t>HDDC3</t>
  </si>
  <si>
    <t>HD domain containing 3 [Source:HGNC Symbol;Acc:HGNC:30522]</t>
  </si>
  <si>
    <t>ENSG00000230658</t>
  </si>
  <si>
    <t>KLHL7-DT</t>
  </si>
  <si>
    <t>KLHL7 divergent transcript [Source:HGNC Symbol;Acc:HGNC:43431]</t>
  </si>
  <si>
    <t>ENSG00000099785</t>
  </si>
  <si>
    <t>membrane associated ring-CH-type finger 2 [Source:HGNC Symbol;Acc:HGNC:28038]</t>
  </si>
  <si>
    <t>ENSG00000170915</t>
  </si>
  <si>
    <t>PAQR8</t>
  </si>
  <si>
    <t>progestin and adipoQ receptor family member 8 [Source:HGNC Symbol;Acc:HGNC:15708]</t>
  </si>
  <si>
    <t>ENSG00000116032</t>
  </si>
  <si>
    <t>GRIN3B</t>
  </si>
  <si>
    <t>glutamate ionotropic receptor NMDA type subunit 3B [Source:HGNC Symbol;Acc:HGNC:16768]</t>
  </si>
  <si>
    <t>ENSG00000166173</t>
  </si>
  <si>
    <t>LARP6</t>
  </si>
  <si>
    <t>La ribonucleoprotein domain family member 6 [Source:HGNC Symbol;Acc:HGNC:24012]</t>
  </si>
  <si>
    <t>ENSG00000099849</t>
  </si>
  <si>
    <t>RASSF7</t>
  </si>
  <si>
    <t>Ras association domain family member 7 [Source:HGNC Symbol;Acc:HGNC:1166]</t>
  </si>
  <si>
    <t>ENSG00000273179</t>
  </si>
  <si>
    <t>AC092535.4</t>
  </si>
  <si>
    <t>novel transcript, antisense to SPON2</t>
  </si>
  <si>
    <t>ENSG00000153879</t>
  </si>
  <si>
    <t>CEBPG</t>
  </si>
  <si>
    <t>CCAAT enhancer binding protein gamma [Source:HGNC Symbol;Acc:HGNC:1837]</t>
  </si>
  <si>
    <t>ENSG00000263412</t>
  </si>
  <si>
    <t>AC004477.1</t>
  </si>
  <si>
    <t>novel transcript, antisense to NFE2L1</t>
  </si>
  <si>
    <t>ENSG00000149548</t>
  </si>
  <si>
    <t>CCDC15</t>
  </si>
  <si>
    <t>coiled-coil domain containing 15 [Source:HGNC Symbol;Acc:HGNC:25798]</t>
  </si>
  <si>
    <t>ENSG00000163472</t>
  </si>
  <si>
    <t>TMEM79</t>
  </si>
  <si>
    <t>transmembrane protein 79 [Source:HGNC Symbol;Acc:HGNC:28196]</t>
  </si>
  <si>
    <t>ENSG00000184709</t>
  </si>
  <si>
    <t>LRRC26</t>
  </si>
  <si>
    <t>leucine rich repeat containing 26 [Source:HGNC Symbol;Acc:HGNC:31409]</t>
  </si>
  <si>
    <t>ENSG00000143126</t>
  </si>
  <si>
    <t>CELSR2</t>
  </si>
  <si>
    <t>cadherin EGF LAG seven-pass G-type receptor 2 [Source:HGNC Symbol;Acc:HGNC:3231]</t>
  </si>
  <si>
    <t>ENSG00000230798</t>
  </si>
  <si>
    <t>FOXD3-AS1</t>
  </si>
  <si>
    <t>FOXD3 antisense RNA 1 [Source:HGNC Symbol;Acc:HGNC:40241]</t>
  </si>
  <si>
    <t>ENSG00000162591</t>
  </si>
  <si>
    <t>MEGF6</t>
  </si>
  <si>
    <t>multiple EGF like domains 6 [Source:HGNC Symbol;Acc:HGNC:3232]</t>
  </si>
  <si>
    <t>ENSG00000263826</t>
  </si>
  <si>
    <t>AC112907.3</t>
  </si>
  <si>
    <t>novel transcript, antisense to eukaryotic translation initiation factor 4A, isoform 2 EIF4A2</t>
  </si>
  <si>
    <t>ENSG00000111752</t>
  </si>
  <si>
    <t>PHC1</t>
  </si>
  <si>
    <t>polyhomeotic homolog 1 [Source:HGNC Symbol;Acc:HGNC:3182]</t>
  </si>
  <si>
    <t>ENSG00000281912</t>
  </si>
  <si>
    <t>LINC01144</t>
  </si>
  <si>
    <t>long intergenic non-protein coding RNA 1144 [Source:HGNC Symbol;Acc:HGNC:49460]</t>
  </si>
  <si>
    <t>ENSG00000274020</t>
  </si>
  <si>
    <t>LINC01138</t>
  </si>
  <si>
    <t>long intergenic non-protein coding RNA 1138 [Source:HGNC Symbol;Acc:HGNC:49454]</t>
  </si>
  <si>
    <t>ENSG00000261150</t>
  </si>
  <si>
    <t>EPPK1</t>
  </si>
  <si>
    <t>epiplakin 1 [Source:HGNC Symbol;Acc:HGNC:15577]</t>
  </si>
  <si>
    <t>ENSG00000280670</t>
  </si>
  <si>
    <t>CCDC163</t>
  </si>
  <si>
    <t>coiled-coil domain containing 163 [Source:HGNC Symbol;Acc:HGNC:27003]</t>
  </si>
  <si>
    <t>ENSG00000231789</t>
  </si>
  <si>
    <t>PIK3CD-AS2</t>
  </si>
  <si>
    <t>PIK3CD antisense RNA 2 [Source:HGNC Symbol;Acc:HGNC:51334]</t>
  </si>
  <si>
    <t>ENSG00000183250</t>
  </si>
  <si>
    <t>LINC01547</t>
  </si>
  <si>
    <t>long intergenic non-protein coding RNA 1547 [Source:HGNC Symbol;Acc:HGNC:15707]</t>
  </si>
  <si>
    <t>ENSG00000137817</t>
  </si>
  <si>
    <t>PARP6</t>
  </si>
  <si>
    <t>poly(ADP-ribose) polymerase family member 6 [Source:HGNC Symbol;Acc:HGNC:26921]</t>
  </si>
  <si>
    <t>ENSG00000198796</t>
  </si>
  <si>
    <t>ALPK2</t>
  </si>
  <si>
    <t>alpha kinase 2 [Source:HGNC Symbol;Acc:HGNC:20565]</t>
  </si>
  <si>
    <t>ENSG00000213859</t>
  </si>
  <si>
    <t>KCTD11</t>
  </si>
  <si>
    <t>potassium channel tetramerization domain containing 11 [Source:HGNC Symbol;Acc:HGNC:21302]</t>
  </si>
  <si>
    <t>ENSG00000144711</t>
  </si>
  <si>
    <t>IQSEC1</t>
  </si>
  <si>
    <t>IQ motif and Sec7 domain 1 [Source:HGNC Symbol;Acc:HGNC:29112]</t>
  </si>
  <si>
    <t>ENSG00000154898</t>
  </si>
  <si>
    <t>CCDC144CP</t>
  </si>
  <si>
    <t>coiled-coil domain containing 144C, pseudogene [Source:HGNC Symbol;Acc:HGNC:29073]</t>
  </si>
  <si>
    <t>ENSG00000122863</t>
  </si>
  <si>
    <t>CHST3</t>
  </si>
  <si>
    <t>carbohydrate sulfotransferase 3 [Source:HGNC Symbol;Acc:HGNC:1971]</t>
  </si>
  <si>
    <t>ENSG00000250067</t>
  </si>
  <si>
    <t>YJEFN3</t>
  </si>
  <si>
    <t>YjeF N-terminal domain containing 3 [Source:HGNC Symbol;Acc:HGNC:24785]</t>
  </si>
  <si>
    <t>ENSG00000204685</t>
  </si>
  <si>
    <t>STARD7-AS1</t>
  </si>
  <si>
    <t>STARD7 antisense RNA 1 [Source:HGNC Symbol;Acc:HGNC:40827]</t>
  </si>
  <si>
    <t>ENSG00000163462</t>
  </si>
  <si>
    <t>TRIM46</t>
  </si>
  <si>
    <t>tripartite motif containing 46 [Source:HGNC Symbol;Acc:HGNC:19019]</t>
  </si>
  <si>
    <t>ENSG00000246273</t>
  </si>
  <si>
    <t>SBF2-AS1</t>
  </si>
  <si>
    <t>SBF2 antisense RNA 1 [Source:HGNC Symbol;Acc:HGNC:27438]</t>
  </si>
  <si>
    <t>ENSG00000102125</t>
  </si>
  <si>
    <t>TAZ</t>
  </si>
  <si>
    <t>tafazzin [Source:HGNC Symbol;Acc:HGNC:11577]</t>
  </si>
  <si>
    <t>ENSG00000167107</t>
  </si>
  <si>
    <t>ACSF2</t>
  </si>
  <si>
    <t>acyl-CoA synthetase family member 2 [Source:HGNC Symbol;Acc:HGNC:26101]</t>
  </si>
  <si>
    <t>ENSG00000158292</t>
  </si>
  <si>
    <t>GPR153</t>
  </si>
  <si>
    <t>G protein-coupled receptor 153 [Source:HGNC Symbol;Acc:HGNC:23618]</t>
  </si>
  <si>
    <t>ENSG00000106479</t>
  </si>
  <si>
    <t>ZNF862</t>
  </si>
  <si>
    <t>zinc finger protein 862 [Source:HGNC Symbol;Acc:HGNC:34519]</t>
  </si>
  <si>
    <t>ENSG00000152217</t>
  </si>
  <si>
    <t>SETBP1</t>
  </si>
  <si>
    <t>SET binding protein 1 [Source:HGNC Symbol;Acc:HGNC:15573]</t>
  </si>
  <si>
    <t>ENSG00000186162</t>
  </si>
  <si>
    <t>CIDECP</t>
  </si>
  <si>
    <t>cell death-inducing DFFA-like effector c pseudogene [Source:HGNC Symbol;Acc:HGNC:24230]</t>
  </si>
  <si>
    <t>ENSG00000196218</t>
  </si>
  <si>
    <t>RYR1</t>
  </si>
  <si>
    <t>ryanodine receptor 1 [Source:HGNC Symbol;Acc:HGNC:10483]</t>
  </si>
  <si>
    <t>ENSG00000152582</t>
  </si>
  <si>
    <t>SPEF2</t>
  </si>
  <si>
    <t>sperm flagellar 2 [Source:HGNC Symbol;Acc:HGNC:26293]</t>
  </si>
  <si>
    <t>ENSG00000164442</t>
  </si>
  <si>
    <t>CITED2</t>
  </si>
  <si>
    <t>Cbp/p300 interacting transactivator with Glu/Asp rich carboxy-terminal domain 2 [Source:HGNC Symbol;Acc:HGNC:1987]</t>
  </si>
  <si>
    <t>ENSG00000166965</t>
  </si>
  <si>
    <t>RCCD1</t>
  </si>
  <si>
    <t>RCC1 domain containing 1 [Source:HGNC Symbol;Acc:HGNC:30457]</t>
  </si>
  <si>
    <t>ENSG00000213930</t>
  </si>
  <si>
    <t>GALT</t>
  </si>
  <si>
    <t>galactose-1-phosphate uridylyltransferase [Source:HGNC Symbol;Acc:HGNC:4135]</t>
  </si>
  <si>
    <t>ENSG00000197363</t>
  </si>
  <si>
    <t>ZNF517</t>
  </si>
  <si>
    <t>zinc finger protein 517 [Source:HGNC Symbol;Acc:HGNC:27984]</t>
  </si>
  <si>
    <t>ENSG00000171703</t>
  </si>
  <si>
    <t>TCEA2</t>
  </si>
  <si>
    <t>transcription elongation factor A2 [Source:HGNC Symbol;Acc:HGNC:11614]</t>
  </si>
  <si>
    <t>ENSG00000131480</t>
  </si>
  <si>
    <t>AOC2</t>
  </si>
  <si>
    <t>amine oxidase, copper containing 2 [Source:HGNC Symbol;Acc:HGNC:549]</t>
  </si>
  <si>
    <t>ENSG00000135069</t>
  </si>
  <si>
    <t>PSAT1</t>
  </si>
  <si>
    <t>phosphoserine aminotransferase 1 [Source:HGNC Symbol;Acc:HGNC:19129]</t>
  </si>
  <si>
    <t>ENSG00000140577</t>
  </si>
  <si>
    <t>CRTC3</t>
  </si>
  <si>
    <t>CREB regulated transcription coactivator 3 [Source:HGNC Symbol;Acc:HGNC:26148]</t>
  </si>
  <si>
    <t>ENSG00000143224</t>
  </si>
  <si>
    <t>PPOX</t>
  </si>
  <si>
    <t>protoporphyrinogen oxidase [Source:HGNC Symbol;Acc:HGNC:9280]</t>
  </si>
  <si>
    <t>ENSG00000149150</t>
  </si>
  <si>
    <t>SLC43A1</t>
  </si>
  <si>
    <t>solute carrier family 43 member 1 [Source:HGNC Symbol;Acc:HGNC:9225]</t>
  </si>
  <si>
    <t>ENSG00000110844</t>
  </si>
  <si>
    <t>PRPF40B</t>
  </si>
  <si>
    <t>pre-mRNA processing factor 40 homolog B [Source:HGNC Symbol;Acc:HGNC:25031]</t>
  </si>
  <si>
    <t>ENSG00000187642</t>
  </si>
  <si>
    <t>PERM1</t>
  </si>
  <si>
    <t>PPARGC1 and ESRR induced regulator, muscle 1 [Source:HGNC Symbol;Acc:HGNC:28208]</t>
  </si>
  <si>
    <t>ENSG00000187609</t>
  </si>
  <si>
    <t>EXD3</t>
  </si>
  <si>
    <t>exonuclease 3'-5' domain containing 3 [Source:HGNC Symbol;Acc:HGNC:26023]</t>
  </si>
  <si>
    <t>ENSG00000186166</t>
  </si>
  <si>
    <t>CCDC84</t>
  </si>
  <si>
    <t>coiled-coil domain containing 84 [Source:HGNC Symbol;Acc:HGNC:30460]</t>
  </si>
  <si>
    <t>ENSG00000153885</t>
  </si>
  <si>
    <t>KCTD15</t>
  </si>
  <si>
    <t>potassium channel tetramerization domain containing 15 [Source:HGNC Symbol;Acc:HGNC:23297]</t>
  </si>
  <si>
    <t>ENSG00000154099</t>
  </si>
  <si>
    <t>DNAAF1</t>
  </si>
  <si>
    <t>dynein axonemal assembly factor 1 [Source:HGNC Symbol;Acc:HGNC:30539]</t>
  </si>
  <si>
    <t>ENSG00000273230</t>
  </si>
  <si>
    <t>AC102953.2</t>
  </si>
  <si>
    <t>ENSG00000142609</t>
  </si>
  <si>
    <t>CFAP74</t>
  </si>
  <si>
    <t>cilia and flagella associated protein 74 [Source:HGNC Symbol;Acc:HGNC:29368]</t>
  </si>
  <si>
    <t>ENSG00000261474</t>
  </si>
  <si>
    <t>AC026471.4</t>
  </si>
  <si>
    <t>ENSG00000110619</t>
  </si>
  <si>
    <t>CARS</t>
  </si>
  <si>
    <t>cysteinyl-tRNA synthetase [Source:HGNC Symbol;Acc:HGNC:1493]</t>
  </si>
  <si>
    <t>ENSG00000185838</t>
  </si>
  <si>
    <t>GNB1L</t>
  </si>
  <si>
    <t>G protein subunit beta 1 like [Source:HGNC Symbol;Acc:HGNC:4397]</t>
  </si>
  <si>
    <t>ENSG00000128709</t>
  </si>
  <si>
    <t>HOXD9</t>
  </si>
  <si>
    <t>homeobox D9 [Source:HGNC Symbol;Acc:HGNC:5140]</t>
  </si>
  <si>
    <t>ENSG00000132849</t>
  </si>
  <si>
    <t>PATJ</t>
  </si>
  <si>
    <t>PATJ, crumbs cell polarity complex component [Source:HGNC Symbol;Acc:HGNC:28881]</t>
  </si>
  <si>
    <t>ENSG00000215196</t>
  </si>
  <si>
    <t>BASP1-AS1</t>
  </si>
  <si>
    <t>BASP1 antisense RNA 1 [Source:HGNC Symbol;Acc:HGNC:26609]</t>
  </si>
  <si>
    <t>ENSG00000078900</t>
  </si>
  <si>
    <t>TP73</t>
  </si>
  <si>
    <t>tumor protein p73 [Source:HGNC Symbol;Acc:HGNC:12003]</t>
  </si>
  <si>
    <t>ENSG00000271335</t>
  </si>
  <si>
    <t>AL117336.3</t>
  </si>
  <si>
    <t>novel transcript, antisense to CCNY</t>
  </si>
  <si>
    <t>ENSG00000104881</t>
  </si>
  <si>
    <t>PPP1R13L</t>
  </si>
  <si>
    <t>protein phosphatase 1 regulatory subunit 13 like [Source:HGNC Symbol;Acc:HGNC:18838]</t>
  </si>
  <si>
    <t>ENSG00000188825</t>
  </si>
  <si>
    <t>LINC00910</t>
  </si>
  <si>
    <t>long intergenic non-protein coding RNA 910 [Source:HGNC Symbol;Acc:HGNC:44361]</t>
  </si>
  <si>
    <t>ENSG00000095066</t>
  </si>
  <si>
    <t>HOOK2</t>
  </si>
  <si>
    <t>hook microtubule tethering protein 2 [Source:HGNC Symbol;Acc:HGNC:19885]</t>
  </si>
  <si>
    <t>ENSG00000166444</t>
  </si>
  <si>
    <t>ST5</t>
  </si>
  <si>
    <t>suppression of tumorigenicity 5 [Source:HGNC Symbol;Acc:HGNC:11350]</t>
  </si>
  <si>
    <t>ENSG00000099834</t>
  </si>
  <si>
    <t>CDHR5</t>
  </si>
  <si>
    <t>cadherin related family member 5 [Source:HGNC Symbol;Acc:HGNC:7521]</t>
  </si>
  <si>
    <t>ENSG00000232470</t>
  </si>
  <si>
    <t>AL136368.1</t>
  </si>
  <si>
    <t>ENSG00000158246</t>
  </si>
  <si>
    <t>TENT5B</t>
  </si>
  <si>
    <t>terminal nucleotidyltransferase 5B [Source:HGNC Symbol;Acc:HGNC:28273]</t>
  </si>
  <si>
    <t>ENSG00000272717</t>
  </si>
  <si>
    <t>AC112236.2</t>
  </si>
  <si>
    <t>novel transcript, antisense to SETD7</t>
  </si>
  <si>
    <t>ENSG00000234409</t>
  </si>
  <si>
    <t>CCDC188</t>
  </si>
  <si>
    <t>coiled-coil domain containing 188 [Source:HGNC Symbol;Acc:HGNC:51899]</t>
  </si>
  <si>
    <t>ENSG00000177640</t>
  </si>
  <si>
    <t>CASC2</t>
  </si>
  <si>
    <t>cancer susceptibility 2 [Source:HGNC Symbol;Acc:HGNC:22933]</t>
  </si>
  <si>
    <t>ENSG00000153721</t>
  </si>
  <si>
    <t>CNKSR3</t>
  </si>
  <si>
    <t>CNKSR family member 3 [Source:HGNC Symbol;Acc:HGNC:23034]</t>
  </si>
  <si>
    <t>ENSG00000234840</t>
  </si>
  <si>
    <t>LINC01239</t>
  </si>
  <si>
    <t>long intergenic non-protein coding RNA 1239 [Source:HGNC Symbol;Acc:HGNC:49796]</t>
  </si>
  <si>
    <t>ENSG00000152137</t>
  </si>
  <si>
    <t>HSPB8</t>
  </si>
  <si>
    <t>heat shock protein family B (small) member 8 [Source:HGNC Symbol;Acc:HGNC:30171]</t>
  </si>
  <si>
    <t>ENSG00000053918</t>
  </si>
  <si>
    <t>KCNQ1</t>
  </si>
  <si>
    <t>potassium voltage-gated channel subfamily Q member 1 [Source:HGNC Symbol;Acc:HGNC:6294]</t>
  </si>
  <si>
    <t>ENSG00000073605</t>
  </si>
  <si>
    <t>GSDMB</t>
  </si>
  <si>
    <t>gasdermin B [Source:HGNC Symbol;Acc:HGNC:23690]</t>
  </si>
  <si>
    <t>ENSG00000221821</t>
  </si>
  <si>
    <t>C6orf226</t>
  </si>
  <si>
    <t>chromosome 6 open reading frame 226 [Source:HGNC Symbol;Acc:HGNC:34431]</t>
  </si>
  <si>
    <t>ENSG00000235652</t>
  </si>
  <si>
    <t>AL356599.1</t>
  </si>
  <si>
    <t>uncharacterized LOC100507557 [Source:NCBI gene;Acc:100507557]</t>
  </si>
  <si>
    <t>ENSG00000116574</t>
  </si>
  <si>
    <t>RHOU</t>
  </si>
  <si>
    <t>ras homolog family member U [Source:HGNC Symbol;Acc:HGNC:17794]</t>
  </si>
  <si>
    <t>ENSG00000100867</t>
  </si>
  <si>
    <t>DHRS2</t>
  </si>
  <si>
    <t>dehydrogenase/reductase 2 [Source:HGNC Symbol;Acc:HGNC:18349]</t>
  </si>
  <si>
    <t>ENSG00000223396</t>
  </si>
  <si>
    <t>RPS10P7</t>
  </si>
  <si>
    <t>ribosomal protein S10 pseudogene 7 [Source:HGNC Symbol;Acc:HGNC:36423]</t>
  </si>
  <si>
    <t>ENSG00000166415</t>
  </si>
  <si>
    <t>WDR72</t>
  </si>
  <si>
    <t>WD repeat domain 72 [Source:HGNC Symbol;Acc:HGNC:26790]</t>
  </si>
  <si>
    <t>ENSG00000186918</t>
  </si>
  <si>
    <t>ZNF395</t>
  </si>
  <si>
    <t>zinc finger protein 395 [Source:HGNC Symbol;Acc:HGNC:18737]</t>
  </si>
  <si>
    <t>ENSG00000161091</t>
  </si>
  <si>
    <t>MFSD12</t>
  </si>
  <si>
    <t>major facilitator superfamily domain containing 12 [Source:HGNC Symbol;Acc:HGNC:28299]</t>
  </si>
  <si>
    <t>ENSG00000154479</t>
  </si>
  <si>
    <t>CCDC173</t>
  </si>
  <si>
    <t>coiled-coil domain containing 173 [Source:HGNC Symbol;Acc:HGNC:25064]</t>
  </si>
  <si>
    <t>ENSG00000178585</t>
  </si>
  <si>
    <t>CTNNBIP1</t>
  </si>
  <si>
    <t>catenin beta interacting protein 1 [Source:HGNC Symbol;Acc:HGNC:16913]</t>
  </si>
  <si>
    <t>ENSG00000223573</t>
  </si>
  <si>
    <t>TINCR</t>
  </si>
  <si>
    <t>TINCR ubiquitin domain containing [Source:HGNC Symbol;Acc:HGNC:14607]</t>
  </si>
  <si>
    <t>ENSG00000203288</t>
  </si>
  <si>
    <t>TDRKH-AS1</t>
  </si>
  <si>
    <t>TDRKH antisense RNA 1 [Source:HGNC Symbol;Acc:HGNC:40578]</t>
  </si>
  <si>
    <t>ENSG00000149474</t>
  </si>
  <si>
    <t>KAT14</t>
  </si>
  <si>
    <t>lysine acetyltransferase 14 [Source:HGNC Symbol;Acc:HGNC:15904]</t>
  </si>
  <si>
    <t>ENSG00000172086</t>
  </si>
  <si>
    <t>KRCC1</t>
  </si>
  <si>
    <t>lysine rich coiled-coil 1 [Source:HGNC Symbol;Acc:HGNC:28039]</t>
  </si>
  <si>
    <t>ENSG00000262468</t>
  </si>
  <si>
    <t>LINC01569</t>
  </si>
  <si>
    <t>long intergenic non-protein coding RNA 1569 [Source:HGNC Symbol;Acc:HGNC:51380]</t>
  </si>
  <si>
    <t>ENSG00000254632</t>
  </si>
  <si>
    <t>AP003119.1</t>
  </si>
  <si>
    <t>ENSG00000127920</t>
  </si>
  <si>
    <t>GNG11</t>
  </si>
  <si>
    <t>G protein subunit gamma 11 [Source:HGNC Symbol;Acc:HGNC:4403]</t>
  </si>
  <si>
    <t>ENSG00000154864</t>
  </si>
  <si>
    <t>PIEZO2</t>
  </si>
  <si>
    <t>piezo type mechanosensitive ion channel component 2 [Source:HGNC Symbol;Acc:HGNC:26270]</t>
  </si>
  <si>
    <t>ENSG00000135338</t>
  </si>
  <si>
    <t>LCA5</t>
  </si>
  <si>
    <t>LCA5, lebercilin [Source:HGNC Symbol;Acc:HGNC:31923]</t>
  </si>
  <si>
    <t>ENSG00000109063</t>
  </si>
  <si>
    <t>MYH3</t>
  </si>
  <si>
    <t>myosin heavy chain 3 [Source:HGNC Symbol;Acc:HGNC:7573]</t>
  </si>
  <si>
    <t>ENSG00000273729</t>
  </si>
  <si>
    <t>AC007686.3</t>
  </si>
  <si>
    <t>novel transcript, antisense to IRF2BPL</t>
  </si>
  <si>
    <t>ENSG00000177989</t>
  </si>
  <si>
    <t>ODF3B</t>
  </si>
  <si>
    <t>outer dense fiber of sperm tails 3B [Source:HGNC Symbol;Acc:HGNC:34388]</t>
  </si>
  <si>
    <t>ENSG00000270168</t>
  </si>
  <si>
    <t>AC004233.2</t>
  </si>
  <si>
    <t>novel protein</t>
  </si>
  <si>
    <t>ENSG00000186153</t>
  </si>
  <si>
    <t>WWOX</t>
  </si>
  <si>
    <t>WW domain containing oxidoreductase [Source:HGNC Symbol;Acc:HGNC:12799]</t>
  </si>
  <si>
    <t>ENSG00000177410</t>
  </si>
  <si>
    <t>ZFAS1</t>
  </si>
  <si>
    <t>ZNFX1 antisense RNA 1 [Source:HGNC Symbol;Acc:HGNC:33101]</t>
  </si>
  <si>
    <t>ENSG00000011677</t>
  </si>
  <si>
    <t>GABRA3</t>
  </si>
  <si>
    <t>gamma-aminobutyric acid type A receptor alpha3 subunit [Source:HGNC Symbol;Acc:HGNC:4077]</t>
  </si>
  <si>
    <t>ENSG00000251365</t>
  </si>
  <si>
    <t>AC122710.2</t>
  </si>
  <si>
    <t>ENSG00000283828</t>
  </si>
  <si>
    <t>AL137002.2</t>
  </si>
  <si>
    <t>WAS/WASL-interacting protein family member 2-like [Source:NCBI gene;Acc:102724474]</t>
  </si>
  <si>
    <t>ENSG00000185885</t>
  </si>
  <si>
    <t>IFITM1</t>
  </si>
  <si>
    <t>interferon induced transmembrane protein 1 [Source:HGNC Symbol;Acc:HGNC:5412]</t>
  </si>
  <si>
    <t>ENSG00000169246</t>
  </si>
  <si>
    <t>NPIPB3</t>
  </si>
  <si>
    <t>nuclear pore complex interacting protein family member B3 [Source:HGNC Symbol;Acc:HGNC:28989]</t>
  </si>
  <si>
    <t>ENSG00000153982</t>
  </si>
  <si>
    <t>GDPD1</t>
  </si>
  <si>
    <t>glycerophosphodiester phosphodiesterase domain containing 1 [Source:HGNC Symbol;Acc:HGNC:20883]</t>
  </si>
  <si>
    <t>ENSG00000204344</t>
  </si>
  <si>
    <t>STK19</t>
  </si>
  <si>
    <t>serine/threonine kinase 19 [Source:HGNC Symbol;Acc:HGNC:11398]</t>
  </si>
  <si>
    <t>ENSG00000166359</t>
  </si>
  <si>
    <t>WDR88</t>
  </si>
  <si>
    <t>WD repeat domain 88 [Source:HGNC Symbol;Acc:HGNC:26999]</t>
  </si>
  <si>
    <t>ENSG00000133069</t>
  </si>
  <si>
    <t>TMCC2</t>
  </si>
  <si>
    <t>transmembrane and coiled-coil domain family 2 [Source:HGNC Symbol;Acc:HGNC:24239]</t>
  </si>
  <si>
    <t>ENSG00000248265</t>
  </si>
  <si>
    <t>FLJ12825</t>
  </si>
  <si>
    <t>uncharacterized LOC440101 [Source:NCBI gene;Acc:440101]</t>
  </si>
  <si>
    <t>ENSG00000102934</t>
  </si>
  <si>
    <t>PLLP</t>
  </si>
  <si>
    <t>plasmolipin [Source:HGNC Symbol;Acc:HGNC:18553]</t>
  </si>
  <si>
    <t>ENSG00000245522</t>
  </si>
  <si>
    <t>AC026250.1</t>
  </si>
  <si>
    <t>uncharacterized LOC440028 [Source:NCBI gene;Acc:440028]</t>
  </si>
  <si>
    <t>ENSG00000132561</t>
  </si>
  <si>
    <t>MATN2</t>
  </si>
  <si>
    <t>matrilin 2 [Source:HGNC Symbol;Acc:HGNC:6908]</t>
  </si>
  <si>
    <t>ENSG00000092929</t>
  </si>
  <si>
    <t>UNC13D</t>
  </si>
  <si>
    <t>unc-13 homolog D [Source:HGNC Symbol;Acc:HGNC:23147]</t>
  </si>
  <si>
    <t>ENSG00000135519</t>
  </si>
  <si>
    <t>KCNH3</t>
  </si>
  <si>
    <t>potassium voltage-gated channel subfamily H member 3 [Source:HGNC Symbol;Acc:HGNC:6252]</t>
  </si>
  <si>
    <t>ENSG00000114019</t>
  </si>
  <si>
    <t>AMOTL2</t>
  </si>
  <si>
    <t>angiomotin like 2 [Source:HGNC Symbol;Acc:HGNC:17812]</t>
  </si>
  <si>
    <t>ENSG00000198569</t>
  </si>
  <si>
    <t>SLC34A3</t>
  </si>
  <si>
    <t>solute carrier family 34 member 3 [Source:HGNC Symbol;Acc:HGNC:20305]</t>
  </si>
  <si>
    <t>ENSG00000231187</t>
  </si>
  <si>
    <t>AL356056.2</t>
  </si>
  <si>
    <t>uncharacterized LOC101927699 [Source:NCBI gene;Acc:101927699]</t>
  </si>
  <si>
    <t>ENSG00000067601</t>
  </si>
  <si>
    <t>PMS2P4</t>
  </si>
  <si>
    <t>PMS1 homolog 2, mismatch repair system component pseudogene 4 [Source:HGNC Symbol;Acc:HGNC:9129]</t>
  </si>
  <si>
    <t>ENSG00000196151</t>
  </si>
  <si>
    <t>WDSUB1</t>
  </si>
  <si>
    <t>WD repeat, sterile alpha motif and U-box domain containing 1 [Source:HGNC Symbol;Acc:HGNC:26697]</t>
  </si>
  <si>
    <t>ENSG00000281026</t>
  </si>
  <si>
    <t>N4BP2L2-IT2</t>
  </si>
  <si>
    <t>N4BPL2 intronic transcript 2 [Source:HGNC Symbol;Acc:HGNC:25038]</t>
  </si>
  <si>
    <t>ENSG00000156463</t>
  </si>
  <si>
    <t>SH3RF2</t>
  </si>
  <si>
    <t>SH3 domain containing ring finger 2 [Source:HGNC Symbol;Acc:HGNC:26299]</t>
  </si>
  <si>
    <t>ENSG00000233806</t>
  </si>
  <si>
    <t>LINC01237</t>
  </si>
  <si>
    <t>long intergenic non-protein coding RNA 1237 [Source:HGNC Symbol;Acc:HGNC:49793]</t>
  </si>
  <si>
    <t>ENSG00000204410</t>
  </si>
  <si>
    <t>MSH5</t>
  </si>
  <si>
    <t>mutS homolog 5 [Source:HGNC Symbol;Acc:HGNC:7328]</t>
  </si>
  <si>
    <t>ENSG00000138685</t>
  </si>
  <si>
    <t>FGF2</t>
  </si>
  <si>
    <t>fibroblast growth factor 2 [Source:HGNC Symbol;Acc:HGNC:3676]</t>
  </si>
  <si>
    <t>ENSG00000143578</t>
  </si>
  <si>
    <t>CREB3L4</t>
  </si>
  <si>
    <t>cAMP responsive element binding protein 3 like 4 [Source:HGNC Symbol;Acc:HGNC:18854]</t>
  </si>
  <si>
    <t>ENSG00000126226</t>
  </si>
  <si>
    <t>PCID2</t>
  </si>
  <si>
    <t>PCI domain containing 2 [Source:HGNC Symbol;Acc:HGNC:25653]</t>
  </si>
  <si>
    <t>ENSG00000214975</t>
  </si>
  <si>
    <t>PPIAP29</t>
  </si>
  <si>
    <t>peptidylprolyl isomerase A pseudogene 29 [Source:HGNC Symbol;Acc:HGNC:43021]</t>
  </si>
  <si>
    <t>ENSG00000172432</t>
  </si>
  <si>
    <t>GTPBP2</t>
  </si>
  <si>
    <t>GTP binding protein 2 [Source:HGNC Symbol;Acc:HGNC:4670]</t>
  </si>
  <si>
    <t>ENSG00000070729</t>
  </si>
  <si>
    <t>CNGB1</t>
  </si>
  <si>
    <t>cyclic nucleotide gated channel beta 1 [Source:HGNC Symbol;Acc:HGNC:2151]</t>
  </si>
  <si>
    <t>ENSG00000068724</t>
  </si>
  <si>
    <t>TTC7A</t>
  </si>
  <si>
    <t>tetratricopeptide repeat domain 7A [Source:HGNC Symbol;Acc:HGNC:19750]</t>
  </si>
  <si>
    <t>ENSG00000149212</t>
  </si>
  <si>
    <t>SESN3</t>
  </si>
  <si>
    <t>sestrin 3 [Source:HGNC Symbol;Acc:HGNC:23060]</t>
  </si>
  <si>
    <t>ENSG00000266405</t>
  </si>
  <si>
    <t>CBX3P2</t>
  </si>
  <si>
    <t>chromobox 3 pseudogene 2 [Source:NCBI gene;Acc:645158]</t>
  </si>
  <si>
    <t>ENSG00000130766</t>
  </si>
  <si>
    <t>SESN2</t>
  </si>
  <si>
    <t>sestrin 2 [Source:HGNC Symbol;Acc:HGNC:20746]</t>
  </si>
  <si>
    <t>ENSG00000197208</t>
  </si>
  <si>
    <t>SLC22A4</t>
  </si>
  <si>
    <t>solute carrier family 22 member 4 [Source:HGNC Symbol;Acc:HGNC:10968]</t>
  </si>
  <si>
    <t>ENSG00000168298</t>
  </si>
  <si>
    <t>HIST1H1E</t>
  </si>
  <si>
    <t>histone cluster 1 H1 family member e [Source:HGNC Symbol;Acc:HGNC:4718]</t>
  </si>
  <si>
    <t>ENSG00000248508</t>
  </si>
  <si>
    <t>SRP14-AS1</t>
  </si>
  <si>
    <t>SRP14 antisense RNA1 (head to head) [Source:HGNC Symbol;Acc:HGNC:48619]</t>
  </si>
  <si>
    <t>ENSG00000172935</t>
  </si>
  <si>
    <t>MRGPRF</t>
  </si>
  <si>
    <t>MAS related GPR family member F [Source:HGNC Symbol;Acc:HGNC:24828]</t>
  </si>
  <si>
    <t>ENSG00000183128</t>
  </si>
  <si>
    <t>CALHM3</t>
  </si>
  <si>
    <t>calcium homeostasis modulator 3 [Source:HGNC Symbol;Acc:HGNC:23458]</t>
  </si>
  <si>
    <t>ENSG00000126217</t>
  </si>
  <si>
    <t>MCF2L</t>
  </si>
  <si>
    <t>MCF.2 cell line derived transforming sequence like [Source:HGNC Symbol;Acc:HGNC:14576]</t>
  </si>
  <si>
    <t>ENSG00000204396</t>
  </si>
  <si>
    <t>VWA7</t>
  </si>
  <si>
    <t>von Willebrand factor A domain containing 7 [Source:HGNC Symbol;Acc:HGNC:13939]</t>
  </si>
  <si>
    <t>ENSG00000132622</t>
  </si>
  <si>
    <t>HSPA12B</t>
  </si>
  <si>
    <t>heat shock protein family A (Hsp70) member 12B [Source:HGNC Symbol;Acc:HGNC:16193]</t>
  </si>
  <si>
    <t>ENSG00000075426</t>
  </si>
  <si>
    <t>FOSL2</t>
  </si>
  <si>
    <t>FOS like 2, AP-1 transcription factor subunit [Source:HGNC Symbol;Acc:HGNC:3798]</t>
  </si>
  <si>
    <t>ENSG00000219481</t>
  </si>
  <si>
    <t>NBPF1</t>
  </si>
  <si>
    <t>NBPF member 1 [Source:HGNC Symbol;Acc:HGNC:26088]</t>
  </si>
  <si>
    <t>ENSG00000199753</t>
  </si>
  <si>
    <t>SNORD104</t>
  </si>
  <si>
    <t>small nucleolar RNA, C/D box 104 [Source:HGNC Symbol;Acc:HGNC:32768]</t>
  </si>
  <si>
    <t>ENSG00000171791</t>
  </si>
  <si>
    <t>BCL2</t>
  </si>
  <si>
    <t>BCL2, apoptosis regulator [Source:HGNC Symbol;Acc:HGNC:990]</t>
  </si>
  <si>
    <t>ENSG00000151006</t>
  </si>
  <si>
    <t>PRSS53</t>
  </si>
  <si>
    <t>serine protease 53 [Source:HGNC Symbol;Acc:HGNC:34407]</t>
  </si>
  <si>
    <t>ENSG00000105137</t>
  </si>
  <si>
    <t>SYDE1</t>
  </si>
  <si>
    <t>synapse defective Rho GTPase homolog 1 [Source:HGNC Symbol;Acc:HGNC:25824]</t>
  </si>
  <si>
    <t>ENSG00000234741</t>
  </si>
  <si>
    <t>GAS5</t>
  </si>
  <si>
    <t>growth arrest specific 5 [Source:HGNC Symbol;Acc:HGNC:16355]</t>
  </si>
  <si>
    <t>ENSG00000006016</t>
  </si>
  <si>
    <t>CRLF1</t>
  </si>
  <si>
    <t>cytokine receptor like factor 1 [Source:HGNC Symbol;Acc:HGNC:2364]</t>
  </si>
  <si>
    <t>ENSG00000137103</t>
  </si>
  <si>
    <t>TMEM8B</t>
  </si>
  <si>
    <t>transmembrane protein 8B [Source:HGNC Symbol;Acc:HGNC:21427]</t>
  </si>
  <si>
    <t>ENSG00000186364</t>
  </si>
  <si>
    <t>NUDT17</t>
  </si>
  <si>
    <t>nudix hydrolase 17 [Source:HGNC Symbol;Acc:HGNC:26618]</t>
  </si>
  <si>
    <t>ENSG00000196872</t>
  </si>
  <si>
    <t>KIAA1211L</t>
  </si>
  <si>
    <t>KIAA1211 like [Source:HGNC Symbol;Acc:HGNC:33454]</t>
  </si>
  <si>
    <t>ENSG00000070182</t>
  </si>
  <si>
    <t>SPTB</t>
  </si>
  <si>
    <t>spectrin beta, erythrocytic [Source:HGNC Symbol;Acc:HGNC:11274]</t>
  </si>
  <si>
    <t>ENSG00000179899</t>
  </si>
  <si>
    <t>PHC1P1</t>
  </si>
  <si>
    <t>polyhomeotic homolog 1 pseudogene 1 [Source:HGNC Symbol;Acc:HGNC:34502]</t>
  </si>
  <si>
    <t>ENSG00000136378</t>
  </si>
  <si>
    <t>ADAMTS7</t>
  </si>
  <si>
    <t>ADAM metallopeptidase with thrombospondin type 1 motif 7 [Source:HGNC Symbol;Acc:HGNC:223]</t>
  </si>
  <si>
    <t>ENSG00000142661</t>
  </si>
  <si>
    <t>MYOM3</t>
  </si>
  <si>
    <t>myomesin 3 [Source:HGNC Symbol;Acc:HGNC:26679]</t>
  </si>
  <si>
    <t>ENSG00000104765</t>
  </si>
  <si>
    <t>BNIP3L</t>
  </si>
  <si>
    <t>BCL2 interacting protein 3 like [Source:HGNC Symbol;Acc:HGNC:1085]</t>
  </si>
  <si>
    <t>ENSG00000151470</t>
  </si>
  <si>
    <t>C4orf33</t>
  </si>
  <si>
    <t>chromosome 4 open reading frame 33 [Source:HGNC Symbol;Acc:HGNC:27025]</t>
  </si>
  <si>
    <t>ENSG00000242498</t>
  </si>
  <si>
    <t>ARPIN</t>
  </si>
  <si>
    <t>actin related protein 2/3 complex inhibitor [Source:HGNC Symbol;Acc:HGNC:28782]</t>
  </si>
  <si>
    <t>ENSG00000154265</t>
  </si>
  <si>
    <t>ABCA5</t>
  </si>
  <si>
    <t>ATP binding cassette subfamily A member 5 [Source:HGNC Symbol;Acc:HGNC:35]</t>
  </si>
  <si>
    <t>ENSG00000105339</t>
  </si>
  <si>
    <t>DENND3</t>
  </si>
  <si>
    <t>DENN domain containing 3 [Source:HGNC Symbol;Acc:HGNC:29134]</t>
  </si>
  <si>
    <t>ENSG00000213366</t>
  </si>
  <si>
    <t>GSTM2</t>
  </si>
  <si>
    <t>glutathione S-transferase mu 2 [Source:HGNC Symbol;Acc:HGNC:4634]</t>
  </si>
  <si>
    <t>ENSG00000167962</t>
  </si>
  <si>
    <t>ZNF598</t>
  </si>
  <si>
    <t>zinc finger protein 598 [Source:HGNC Symbol;Acc:HGNC:28079]</t>
  </si>
  <si>
    <t>ENSG00000181264</t>
  </si>
  <si>
    <t>TMEM136</t>
  </si>
  <si>
    <t>transmembrane protein 136 [Source:HGNC Symbol;Acc:HGNC:28280]</t>
  </si>
  <si>
    <t>ENSG00000188878</t>
  </si>
  <si>
    <t>FBF1</t>
  </si>
  <si>
    <t>Fas binding factor 1 [Source:HGNC Symbol;Acc:HGNC:24674]</t>
  </si>
  <si>
    <t>ENSG00000273812</t>
  </si>
  <si>
    <t>BX640514.2</t>
  </si>
  <si>
    <t>ENSG00000226281</t>
  </si>
  <si>
    <t>AL031123.1</t>
  </si>
  <si>
    <t>ENSG00000166741</t>
  </si>
  <si>
    <t>NNMT</t>
  </si>
  <si>
    <t>nicotinamide N-methyltransferase [Source:HGNC Symbol;Acc:HGNC:7861]</t>
  </si>
  <si>
    <t>ENSG00000116717</t>
  </si>
  <si>
    <t>GADD45A</t>
  </si>
  <si>
    <t>growth arrest and DNA damage inducible alpha [Source:HGNC Symbol;Acc:HGNC:4095]</t>
  </si>
  <si>
    <t>ENSG00000255966</t>
  </si>
  <si>
    <t>AC006064.3</t>
  </si>
  <si>
    <t>ENSG00000260822</t>
  </si>
  <si>
    <t>AC004656.1</t>
  </si>
  <si>
    <t>novel transcript, overlapping to PDK3</t>
  </si>
  <si>
    <t>ENSG00000184489</t>
  </si>
  <si>
    <t>PTP4A3</t>
  </si>
  <si>
    <t>protein tyrosine phosphatase type IVA, member 3 [Source:HGNC Symbol;Acc:HGNC:9636]</t>
  </si>
  <si>
    <t>ENSG00000226314</t>
  </si>
  <si>
    <t>ZNF192P1</t>
  </si>
  <si>
    <t>zinc finger protein 192 pseudogene 1 [Source:HGNC Symbol;Acc:HGNC:18777]</t>
  </si>
  <si>
    <t>ENSG00000181418</t>
  </si>
  <si>
    <t>DDN</t>
  </si>
  <si>
    <t>dendrin [Source:HGNC Symbol;Acc:HGNC:24458]</t>
  </si>
  <si>
    <t>ENSG00000102385</t>
  </si>
  <si>
    <t>DRP2</t>
  </si>
  <si>
    <t>dystrophin related protein 2 [Source:HGNC Symbol;Acc:HGNC:3032]</t>
  </si>
  <si>
    <t>ENSG00000178301</t>
  </si>
  <si>
    <t>AQP11</t>
  </si>
  <si>
    <t>aquaporin 11 [Source:HGNC Symbol;Acc:HGNC:19940]</t>
  </si>
  <si>
    <t>ENSG00000006283</t>
  </si>
  <si>
    <t>CACNA1G</t>
  </si>
  <si>
    <t>calcium voltage-gated channel subunit alpha1 G [Source:HGNC Symbol;Acc:HGNC:1394]</t>
  </si>
  <si>
    <t>ENSG00000135842</t>
  </si>
  <si>
    <t>FAM129A</t>
  </si>
  <si>
    <t>family with sequence similarity 129 member A [Source:HGNC Symbol;Acc:HGNC:16784]</t>
  </si>
  <si>
    <t>ENSG00000168994</t>
  </si>
  <si>
    <t>PXDC1</t>
  </si>
  <si>
    <t>PX domain containing 1 [Source:HGNC Symbol;Acc:HGNC:21361]</t>
  </si>
  <si>
    <t>ENSG00000229848</t>
  </si>
  <si>
    <t>AC139149.1</t>
  </si>
  <si>
    <t>novel transcript, antisense to ACTG1</t>
  </si>
  <si>
    <t>ENSG00000090238</t>
  </si>
  <si>
    <t>YPEL3</t>
  </si>
  <si>
    <t>yippee like 3 [Source:HGNC Symbol;Acc:HGNC:18327]</t>
  </si>
  <si>
    <t>ENSG00000144468</t>
  </si>
  <si>
    <t>RHBDD1</t>
  </si>
  <si>
    <t>rhomboid domain containing 1 [Source:HGNC Symbol;Acc:HGNC:23081]</t>
  </si>
  <si>
    <t>ENSG00000226137</t>
  </si>
  <si>
    <t>BAIAP2-DT</t>
  </si>
  <si>
    <t>BAIAP2 divergent transcript [Source:HGNC Symbol;Acc:HGNC:44342]</t>
  </si>
  <si>
    <t>ENSG00000183426</t>
  </si>
  <si>
    <t>NPIPA1</t>
  </si>
  <si>
    <t>nuclear pore complex interacting protein family member A1 [Source:HGNC Symbol;Acc:HGNC:7909]</t>
  </si>
  <si>
    <t>ENSG00000095739</t>
  </si>
  <si>
    <t>BAMBI</t>
  </si>
  <si>
    <t>BMP and activin membrane bound inhibitor [Source:HGNC Symbol;Acc:HGNC:30251]</t>
  </si>
  <si>
    <t>ENSG00000076706</t>
  </si>
  <si>
    <t>MCAM</t>
  </si>
  <si>
    <t>melanoma cell adhesion molecule [Source:HGNC Symbol;Acc:HGNC:6934]</t>
  </si>
  <si>
    <t>ENSG00000157693</t>
  </si>
  <si>
    <t>TMEM268</t>
  </si>
  <si>
    <t>transmembrane protein 268 [Source:HGNC Symbol;Acc:HGNC:24513]</t>
  </si>
  <si>
    <t>ENSG00000162006</t>
  </si>
  <si>
    <t>MSLNL</t>
  </si>
  <si>
    <t>mesothelin-like [Source:HGNC Symbol;Acc:HGNC:14170]</t>
  </si>
  <si>
    <t>ENSG00000027075</t>
  </si>
  <si>
    <t>PRKCH</t>
  </si>
  <si>
    <t>protein kinase C eta [Source:HGNC Symbol;Acc:HGNC:9403]</t>
  </si>
  <si>
    <t>ENSG00000234028</t>
  </si>
  <si>
    <t>AC062029.1</t>
  </si>
  <si>
    <t>uncharacterized LOC101928403 [Source:NCBI gene;Acc:101928403]</t>
  </si>
  <si>
    <t>ENSG00000188042</t>
  </si>
  <si>
    <t>ARL4C</t>
  </si>
  <si>
    <t>ADP ribosylation factor like GTPase 4C [Source:HGNC Symbol;Acc:HGNC:698]</t>
  </si>
  <si>
    <t>ENSG00000185561</t>
  </si>
  <si>
    <t>TLCD2</t>
  </si>
  <si>
    <t>TLC domain containing 2 [Source:HGNC Symbol;Acc:HGNC:33522]</t>
  </si>
  <si>
    <t>ENSG00000271833</t>
  </si>
  <si>
    <t>AL445222.1</t>
  </si>
  <si>
    <t>ENSG00000113108</t>
  </si>
  <si>
    <t>APBB3</t>
  </si>
  <si>
    <t>amyloid beta precursor protein binding family B member 3 [Source:HGNC Symbol;Acc:HGNC:20708]</t>
  </si>
  <si>
    <t>ENSG00000064961</t>
  </si>
  <si>
    <t>HMG20B</t>
  </si>
  <si>
    <t>high mobility group 20B [Source:HGNC Symbol;Acc:HGNC:5002]</t>
  </si>
  <si>
    <t>ENSG00000228065</t>
  </si>
  <si>
    <t>LINC01515</t>
  </si>
  <si>
    <t>long intergenic non-protein coding RNA 1515 [Source:HGNC Symbol;Acc:HGNC:51210]</t>
  </si>
  <si>
    <t>ENSG00000260000</t>
  </si>
  <si>
    <t>AL133338.1</t>
  </si>
  <si>
    <t>novel transcript, antisense to ASCC3</t>
  </si>
  <si>
    <t>ENSG00000224424</t>
  </si>
  <si>
    <t>PRKAR2A-AS1</t>
  </si>
  <si>
    <t>PRKAR2A antisense RNA 1 [Source:HGNC Symbol;Acc:HGNC:40471]</t>
  </si>
  <si>
    <t>ENSG00000002330</t>
  </si>
  <si>
    <t>BAD</t>
  </si>
  <si>
    <t>BCL2 associated agonist of cell death [Source:HGNC Symbol;Acc:HGNC:936]</t>
  </si>
  <si>
    <t>ENSG00000167074</t>
  </si>
  <si>
    <t>TEF</t>
  </si>
  <si>
    <t>TEF, PAR bZIP transcription factor [Source:HGNC Symbol;Acc:HGNC:11722]</t>
  </si>
  <si>
    <t>ENSG00000092969</t>
  </si>
  <si>
    <t>TGFB2</t>
  </si>
  <si>
    <t>transforming growth factor beta 2 [Source:HGNC Symbol;Acc:HGNC:11768]</t>
  </si>
  <si>
    <t>ENSG00000215790</t>
  </si>
  <si>
    <t>SLC35E2A</t>
  </si>
  <si>
    <t>solute carrier family 35 member E2A [Source:HGNC Symbol;Acc:HGNC:20863]</t>
  </si>
  <si>
    <t>ENSG00000119801</t>
  </si>
  <si>
    <t>YPEL5</t>
  </si>
  <si>
    <t>yippee like 5 [Source:HGNC Symbol;Acc:HGNC:18329]</t>
  </si>
  <si>
    <t>ENSG00000223891</t>
  </si>
  <si>
    <t>OSER1-DT</t>
  </si>
  <si>
    <t>OSER1 divergent transcript [Source:HGNC Symbol;Acc:HGNC:48585]</t>
  </si>
  <si>
    <t>ENSG00000019144</t>
  </si>
  <si>
    <t>PHLDB1</t>
  </si>
  <si>
    <t>pleckstrin homology like domain family B member 1 [Source:HGNC Symbol;Acc:HGNC:23697]</t>
  </si>
  <si>
    <t>ENSG00000171219</t>
  </si>
  <si>
    <t>CDC42BPG</t>
  </si>
  <si>
    <t>CDC42 binding protein kinase gamma [Source:HGNC Symbol;Acc:HGNC:29829]</t>
  </si>
  <si>
    <t>ENSG00000176463</t>
  </si>
  <si>
    <t>SLCO3A1</t>
  </si>
  <si>
    <t>solute carrier organic anion transporter family member 3A1 [Source:HGNC Symbol;Acc:HGNC:10952]</t>
  </si>
  <si>
    <t>ENSG00000090661</t>
  </si>
  <si>
    <t>CERS4</t>
  </si>
  <si>
    <t>ceramide synthase 4 [Source:HGNC Symbol;Acc:HGNC:23747]</t>
  </si>
  <si>
    <t>ENSG00000077044</t>
  </si>
  <si>
    <t>DGKD</t>
  </si>
  <si>
    <t>diacylglycerol kinase delta [Source:HGNC Symbol;Acc:HGNC:2851]</t>
  </si>
  <si>
    <t>ENSG00000143178</t>
  </si>
  <si>
    <t>TBX19</t>
  </si>
  <si>
    <t>T-box 19 [Source:HGNC Symbol;Acc:HGNC:11596]</t>
  </si>
  <si>
    <t>ENSG00000185453</t>
  </si>
  <si>
    <t>ZSWIM9</t>
  </si>
  <si>
    <t>zinc finger SWIM-type containing 9 [Source:HGNC Symbol;Acc:HGNC:34495]</t>
  </si>
  <si>
    <t>ENSG00000142178</t>
  </si>
  <si>
    <t>SIK1</t>
  </si>
  <si>
    <t>salt inducible kinase 1 [Source:HGNC Symbol;Acc:HGNC:11142]</t>
  </si>
  <si>
    <t>ENSG00000137501</t>
  </si>
  <si>
    <t>SYTL2</t>
  </si>
  <si>
    <t>synaptotagmin like 2 [Source:HGNC Symbol;Acc:HGNC:15585]</t>
  </si>
  <si>
    <t>ENSG00000272438</t>
  </si>
  <si>
    <t>AL645608.6</t>
  </si>
  <si>
    <t>ENSG00000275993</t>
  </si>
  <si>
    <t>SIK1B</t>
  </si>
  <si>
    <t>salt inducible kinase 1B (putative) [Source:HGNC Symbol;Acc:HGNC:52389]</t>
  </si>
  <si>
    <t>ENSG00000159307</t>
  </si>
  <si>
    <t>SCUBE1</t>
  </si>
  <si>
    <t>signal peptide, CUB domain and EGF like domain containing 1 [Source:HGNC Symbol;Acc:HGNC:13441]</t>
  </si>
  <si>
    <t>ENSG00000076641</t>
  </si>
  <si>
    <t>PAG1</t>
  </si>
  <si>
    <t>phosphoprotein membrane anchor with glycosphingolipid microdomains 1 [Source:HGNC Symbol;Acc:HGNC:30043]</t>
  </si>
  <si>
    <t>ENSG00000236700</t>
  </si>
  <si>
    <t>LINC01010</t>
  </si>
  <si>
    <t>long intergenic non-protein coding RNA 1010 [Source:HGNC Symbol;Acc:HGNC:48978]</t>
  </si>
  <si>
    <t>ENSG00000204498</t>
  </si>
  <si>
    <t>NFKBIL1</t>
  </si>
  <si>
    <t>NFKB inhibitor like 1 [Source:HGNC Symbol;Acc:HGNC:7800]</t>
  </si>
  <si>
    <t>ENSG00000169231</t>
  </si>
  <si>
    <t>THBS3</t>
  </si>
  <si>
    <t>thrombospondin 3 [Source:HGNC Symbol;Acc:HGNC:11787]</t>
  </si>
  <si>
    <t>ENSG00000119986</t>
  </si>
  <si>
    <t>AVPI1</t>
  </si>
  <si>
    <t>arginine vasopressin induced 1 [Source:HGNC Symbol;Acc:HGNC:30898]</t>
  </si>
  <si>
    <t>ENSG00000184986</t>
  </si>
  <si>
    <t>TMEM121</t>
  </si>
  <si>
    <t>transmembrane protein 121 [Source:HGNC Symbol;Acc:HGNC:20511]</t>
  </si>
  <si>
    <t>ENSG00000139410</t>
  </si>
  <si>
    <t>SDSL</t>
  </si>
  <si>
    <t>serine dehydratase like [Source:HGNC Symbol;Acc:HGNC:30404]</t>
  </si>
  <si>
    <t>ENSG00000118960</t>
  </si>
  <si>
    <t>HS1BP3</t>
  </si>
  <si>
    <t>HCLS1 binding protein 3 [Source:HGNC Symbol;Acc:HGNC:24979]</t>
  </si>
  <si>
    <t>ENSG00000163491</t>
  </si>
  <si>
    <t>NEK10</t>
  </si>
  <si>
    <t>NIMA related kinase 10 [Source:HGNC Symbol;Acc:HGNC:18592]</t>
  </si>
  <si>
    <t>ENSG00000061656</t>
  </si>
  <si>
    <t>SPAG4</t>
  </si>
  <si>
    <t>sperm associated antigen 4 [Source:HGNC Symbol;Acc:HGNC:11214]</t>
  </si>
  <si>
    <t>ENSG00000160229</t>
  </si>
  <si>
    <t>ZNF66</t>
  </si>
  <si>
    <t>zinc finger protein 66 [Source:HGNC Symbol;Acc:HGNC:13135]</t>
  </si>
  <si>
    <t>ENSG00000203883</t>
  </si>
  <si>
    <t>SOX18</t>
  </si>
  <si>
    <t>SRY-box 18 [Source:HGNC Symbol;Acc:HGNC:11194]</t>
  </si>
  <si>
    <t>ENSG00000181035</t>
  </si>
  <si>
    <t>SLC25A42</t>
  </si>
  <si>
    <t>solute carrier family 25 member 42 [Source:HGNC Symbol;Acc:HGNC:28380]</t>
  </si>
  <si>
    <t>ENSG00000133111</t>
  </si>
  <si>
    <t>RFXAP</t>
  </si>
  <si>
    <t>regulatory factor X associated protein [Source:HGNC Symbol;Acc:HGNC:9988]</t>
  </si>
  <si>
    <t>ENSG00000134548</t>
  </si>
  <si>
    <t>SPX</t>
  </si>
  <si>
    <t>spexin hormone [Source:HGNC Symbol;Acc:HGNC:28139]</t>
  </si>
  <si>
    <t>ENSG00000073910</t>
  </si>
  <si>
    <t>FRY</t>
  </si>
  <si>
    <t>FRY microtubule binding protein [Source:HGNC Symbol;Acc:HGNC:20367]</t>
  </si>
  <si>
    <t>ENSG00000241852</t>
  </si>
  <si>
    <t>C8orf58</t>
  </si>
  <si>
    <t>chromosome 8 open reading frame 58 [Source:HGNC Symbol;Acc:HGNC:32233]</t>
  </si>
  <si>
    <t>ENSG00000104883</t>
  </si>
  <si>
    <t>PEX11G</t>
  </si>
  <si>
    <t>peroxisomal biogenesis factor 11 gamma [Source:HGNC Symbol;Acc:HGNC:20208]</t>
  </si>
  <si>
    <t>ENSG00000131737</t>
  </si>
  <si>
    <t>KRT34</t>
  </si>
  <si>
    <t>keratin 34 [Source:HGNC Symbol;Acc:HGNC:6452]</t>
  </si>
  <si>
    <t>ENSG00000159403</t>
  </si>
  <si>
    <t>C1R</t>
  </si>
  <si>
    <t>complement C1r [Source:HGNC Symbol;Acc:HGNC:1246]</t>
  </si>
  <si>
    <t>ENSG00000277511</t>
  </si>
  <si>
    <t>AC116407.2</t>
  </si>
  <si>
    <t>ENSG00000272556</t>
  </si>
  <si>
    <t>GTF2IP13</t>
  </si>
  <si>
    <t>general transcription factor IIi pseudogene 13 [Source:HGNC Symbol;Acc:HGNC:51725]</t>
  </si>
  <si>
    <t>ENSG00000246228</t>
  </si>
  <si>
    <t>CASC8</t>
  </si>
  <si>
    <t>cancer susceptibility 8 [Source:HGNC Symbol;Acc:HGNC:45129]</t>
  </si>
  <si>
    <t>ENSG00000269959</t>
  </si>
  <si>
    <t>SPACA6P-AS</t>
  </si>
  <si>
    <t>SPACA6P antisense RNA [Source:HGNC Symbol;Acc:HGNC:49383]</t>
  </si>
  <si>
    <t>ENSG00000183929</t>
  </si>
  <si>
    <t>DUSP5P1</t>
  </si>
  <si>
    <t>dual specificity phosphatase 5 pseudogene 1 [Source:HGNC Symbol;Acc:HGNC:32020]</t>
  </si>
  <si>
    <t>ENSG00000137872</t>
  </si>
  <si>
    <t>SEMA6D</t>
  </si>
  <si>
    <t>semaphorin 6D [Source:HGNC Symbol;Acc:HGNC:16770]</t>
  </si>
  <si>
    <t>ENSG00000100271</t>
  </si>
  <si>
    <t>TTLL1</t>
  </si>
  <si>
    <t>tubulin tyrosine ligase like 1 [Source:HGNC Symbol;Acc:HGNC:1312]</t>
  </si>
  <si>
    <t>ENSG00000234694</t>
  </si>
  <si>
    <t>AL139289.2</t>
  </si>
  <si>
    <t>uncharacterized LOC105378687 [Source:NCBI gene;Acc:105378687]</t>
  </si>
  <si>
    <t>ENSG00000171121</t>
  </si>
  <si>
    <t>KCNMB3</t>
  </si>
  <si>
    <t>potassium calcium-activated channel subfamily M regulatory beta subunit 3 [Source:HGNC Symbol;Acc:HGNC:6287]</t>
  </si>
  <si>
    <t>ENSG00000164120</t>
  </si>
  <si>
    <t>HPGD</t>
  </si>
  <si>
    <t>15-hydroxyprostaglandin dehydrogenase [Source:HGNC Symbol;Acc:HGNC:5154]</t>
  </si>
  <si>
    <t>ENSG00000167363</t>
  </si>
  <si>
    <t>FN3K</t>
  </si>
  <si>
    <t>fructosamine 3 kinase [Source:HGNC Symbol;Acc:HGNC:24822]</t>
  </si>
  <si>
    <t>ENSG00000031698</t>
  </si>
  <si>
    <t>SARS</t>
  </si>
  <si>
    <t>seryl-tRNA synthetase [Source:HGNC Symbol;Acc:HGNC:10537]</t>
  </si>
  <si>
    <t>ENSG00000267750</t>
  </si>
  <si>
    <t>RUNDC3A-AS1</t>
  </si>
  <si>
    <t>RUNDC3A antisense RNA 1 [Source:HGNC Symbol;Acc:HGNC:51344]</t>
  </si>
  <si>
    <t>ENSG00000099622</t>
  </si>
  <si>
    <t>CIRBP</t>
  </si>
  <si>
    <t>cold inducible RNA binding protein [Source:HGNC Symbol;Acc:HGNC:1982]</t>
  </si>
  <si>
    <t>ENSG00000197603</t>
  </si>
  <si>
    <t>CPLANE1</t>
  </si>
  <si>
    <t>ciliogenesis and planar polarity effector 1 [Source:HGNC Symbol;Acc:HGNC:25801]</t>
  </si>
  <si>
    <t>ENSG00000060656</t>
  </si>
  <si>
    <t>PTPRU</t>
  </si>
  <si>
    <t>protein tyrosine phosphatase, receptor type U [Source:HGNC Symbol;Acc:HGNC:9683]</t>
  </si>
  <si>
    <t>ENSG00000226752</t>
  </si>
  <si>
    <t>CUTALP</t>
  </si>
  <si>
    <t>transcribed_unitary_pseudogene</t>
  </si>
  <si>
    <t>cutA divalent cation tolerance homolog-like, pseudogene [Source:HGNC Symbol;Acc:HGNC:27367]</t>
  </si>
  <si>
    <t>ENSG00000166313</t>
  </si>
  <si>
    <t>APBB1</t>
  </si>
  <si>
    <t>amyloid beta precursor protein binding family B member 1 [Source:HGNC Symbol;Acc:HGNC:581]</t>
  </si>
  <si>
    <t>ENSG00000231419</t>
  </si>
  <si>
    <t>LINC00689</t>
  </si>
  <si>
    <t>long intergenic non-protein coding RNA 689 [Source:HGNC Symbol;Acc:HGNC:27217]</t>
  </si>
  <si>
    <t>ENSG00000186765</t>
  </si>
  <si>
    <t>FSCN2</t>
  </si>
  <si>
    <t>fascin actin-bundling protein 2, retinal [Source:HGNC Symbol;Acc:HGNC:3960]</t>
  </si>
  <si>
    <t>ENSG00000260778</t>
  </si>
  <si>
    <t>AC009065.4</t>
  </si>
  <si>
    <t>uncharacterized LOC106660606 [Source:NCBI gene;Acc:106660606]</t>
  </si>
  <si>
    <t>ENSG00000167984</t>
  </si>
  <si>
    <t>NLRC3</t>
  </si>
  <si>
    <t>NLR family CARD domain containing 3 [Source:HGNC Symbol;Acc:HGNC:29889]</t>
  </si>
  <si>
    <t>ENSG00000163794</t>
  </si>
  <si>
    <t>UCN</t>
  </si>
  <si>
    <t>urocortin [Source:HGNC Symbol;Acc:HGNC:12516]</t>
  </si>
  <si>
    <t>ENSG00000274180</t>
  </si>
  <si>
    <t>NATD1</t>
  </si>
  <si>
    <t>N-acetyltransferase domain containing 1 [Source:HGNC Symbol;Acc:HGNC:30770]</t>
  </si>
  <si>
    <t>ENSG00000237330</t>
  </si>
  <si>
    <t>RNF223</t>
  </si>
  <si>
    <t>ring finger protein 223 [Source:HGNC Symbol;Acc:HGNC:40020]</t>
  </si>
  <si>
    <t>ENSG00000114812</t>
  </si>
  <si>
    <t>VIPR1</t>
  </si>
  <si>
    <t>vasoactive intestinal peptide receptor 1 [Source:HGNC Symbol;Acc:HGNC:12694]</t>
  </si>
  <si>
    <t>ENSG00000187621</t>
  </si>
  <si>
    <t>TCL6</t>
  </si>
  <si>
    <t>T cell leukemia/lymphoma 6 [Source:HGNC Symbol;Acc:HGNC:13463]</t>
  </si>
  <si>
    <t>ENSG00000134508</t>
  </si>
  <si>
    <t>CABLES1</t>
  </si>
  <si>
    <t>Cdk5 and Abl enzyme substrate 1 [Source:HGNC Symbol;Acc:HGNC:25097]</t>
  </si>
  <si>
    <t>ENSG00000268204</t>
  </si>
  <si>
    <t>AC008763.1</t>
  </si>
  <si>
    <t>novel transcript, antisense to STXBP2</t>
  </si>
  <si>
    <t>ENSG00000106105</t>
  </si>
  <si>
    <t>GARS</t>
  </si>
  <si>
    <t>glycyl-tRNA synthetase [Source:HGNC Symbol;Acc:HGNC:4162]</t>
  </si>
  <si>
    <t>ENSG00000185269</t>
  </si>
  <si>
    <t>NOTUM</t>
  </si>
  <si>
    <t>notum, palmitoleoyl-protein carboxylesterase [Source:HGNC Symbol;Acc:HGNC:27106]</t>
  </si>
  <si>
    <t>ENSG00000135924</t>
  </si>
  <si>
    <t>DNAJB2</t>
  </si>
  <si>
    <t>DnaJ heat shock protein family (Hsp40) member B2 [Source:HGNC Symbol;Acc:HGNC:5228]</t>
  </si>
  <si>
    <t>ENSG00000267327</t>
  </si>
  <si>
    <t>AC009271.1</t>
  </si>
  <si>
    <t>ENSG00000137273</t>
  </si>
  <si>
    <t>FOXF2</t>
  </si>
  <si>
    <t>forkhead box F2 [Source:HGNC Symbol;Acc:HGNC:3810]</t>
  </si>
  <si>
    <t>ENSG00000181856</t>
  </si>
  <si>
    <t>SLC2A4</t>
  </si>
  <si>
    <t>solute carrier family 2 member 4 [Source:HGNC Symbol;Acc:HGNC:11009]</t>
  </si>
  <si>
    <t>ENSG00000264177</t>
  </si>
  <si>
    <t>AL353997.2</t>
  </si>
  <si>
    <t>ENSG00000204758</t>
  </si>
  <si>
    <t>AC008429.1</t>
  </si>
  <si>
    <t>uncharacterized LOC100268168 [Source:NCBI gene;Acc:100268168]</t>
  </si>
  <si>
    <t>ENSG00000257800</t>
  </si>
  <si>
    <t>FNBP1P1</t>
  </si>
  <si>
    <t>formin binding protein 1 pseudogene 1 [Source:HGNC Symbol;Acc:HGNC:44528]</t>
  </si>
  <si>
    <t>ENSG00000118096</t>
  </si>
  <si>
    <t>IFT46</t>
  </si>
  <si>
    <t>intraflagellar transport 46 [Source:HGNC Symbol;Acc:HGNC:26146]</t>
  </si>
  <si>
    <t>ENSG00000156509</t>
  </si>
  <si>
    <t>FBXO43</t>
  </si>
  <si>
    <t>F-box protein 43 [Source:HGNC Symbol;Acc:HGNC:28521]</t>
  </si>
  <si>
    <t>ENSG00000198496</t>
  </si>
  <si>
    <t>NBR2</t>
  </si>
  <si>
    <t>neighbor of BRCA1 lncRNA 2 [Source:HGNC Symbol;Acc:HGNC:20691]</t>
  </si>
  <si>
    <t>ENSG00000033327</t>
  </si>
  <si>
    <t>GAB2</t>
  </si>
  <si>
    <t>GRB2 associated binding protein 2 [Source:HGNC Symbol;Acc:HGNC:14458]</t>
  </si>
  <si>
    <t>ENSG00000234432</t>
  </si>
  <si>
    <t>AC092171.3</t>
  </si>
  <si>
    <t>uncharacterized LOC100129484 [Source:NCBI gene;Acc:100129484]</t>
  </si>
  <si>
    <t>ENSG00000116985</t>
  </si>
  <si>
    <t>BMP8B</t>
  </si>
  <si>
    <t>bone morphogenetic protein 8b [Source:HGNC Symbol;Acc:HGNC:1075]</t>
  </si>
  <si>
    <t>ENSG00000173391</t>
  </si>
  <si>
    <t>OLR1</t>
  </si>
  <si>
    <t>oxidized low density lipoprotein receptor 1 [Source:HGNC Symbol;Acc:HGNC:8133]</t>
  </si>
  <si>
    <t>ENSG00000196859</t>
  </si>
  <si>
    <t>KRT39</t>
  </si>
  <si>
    <t>keratin 39 [Source:HGNC Symbol;Acc:HGNC:32971]</t>
  </si>
  <si>
    <t>ENSG00000094631</t>
  </si>
  <si>
    <t>HDAC6</t>
  </si>
  <si>
    <t>histone deacetylase 6 [Source:HGNC Symbol;Acc:HGNC:14064]</t>
  </si>
  <si>
    <t>ENSG00000136856</t>
  </si>
  <si>
    <t>SLC2A8</t>
  </si>
  <si>
    <t>solute carrier family 2 member 8 [Source:HGNC Symbol;Acc:HGNC:13812]</t>
  </si>
  <si>
    <t>ENSG00000049239</t>
  </si>
  <si>
    <t>H6PD</t>
  </si>
  <si>
    <t>hexose-6-phosphate dehydrogenase/glucose 1-dehydrogenase [Source:HGNC Symbol;Acc:HGNC:4795]</t>
  </si>
  <si>
    <t>ENSG00000088538</t>
  </si>
  <si>
    <t>DOCK3</t>
  </si>
  <si>
    <t>dedicator of cytokinesis 3 [Source:HGNC Symbol;Acc:HGNC:2989]</t>
  </si>
  <si>
    <t>ENSG00000181143</t>
  </si>
  <si>
    <t>MUC16</t>
  </si>
  <si>
    <t>mucin 16, cell surface associated [Source:HGNC Symbol;Acc:HGNC:15582]</t>
  </si>
  <si>
    <t>ENSG00000164707</t>
  </si>
  <si>
    <t>SLC13A4</t>
  </si>
  <si>
    <t>solute carrier family 13 member 4 [Source:HGNC Symbol;Acc:HGNC:15827]</t>
  </si>
  <si>
    <t>ENSG00000134030</t>
  </si>
  <si>
    <t>CTIF</t>
  </si>
  <si>
    <t>cap binding complex dependent translation initiation factor [Source:HGNC Symbol;Acc:HGNC:23925]</t>
  </si>
  <si>
    <t>ENSG00000182463</t>
  </si>
  <si>
    <t>TSHZ2</t>
  </si>
  <si>
    <t>teashirt zinc finger homeobox 2 [Source:HGNC Symbol;Acc:HGNC:13010]</t>
  </si>
  <si>
    <t>ENSG00000166963</t>
  </si>
  <si>
    <t>MAP1A</t>
  </si>
  <si>
    <t>microtubule associated protein 1A [Source:HGNC Symbol;Acc:HGNC:6835]</t>
  </si>
  <si>
    <t>ENSG00000116852</t>
  </si>
  <si>
    <t>KIF21B</t>
  </si>
  <si>
    <t>kinesin family member 21B [Source:HGNC Symbol;Acc:HGNC:29442]</t>
  </si>
  <si>
    <t>ENSG00000136943</t>
  </si>
  <si>
    <t>CTSV</t>
  </si>
  <si>
    <t>cathepsin V [Source:HGNC Symbol;Acc:HGNC:2538]</t>
  </si>
  <si>
    <t>ENSG00000245060</t>
  </si>
  <si>
    <t>LINC00847</t>
  </si>
  <si>
    <t>long intergenic non-protein coding RNA 847 [Source:HGNC Symbol;Acc:HGNC:45050]</t>
  </si>
  <si>
    <t>ENSG00000184898</t>
  </si>
  <si>
    <t>RBM43</t>
  </si>
  <si>
    <t>RNA binding motif protein 43 [Source:HGNC Symbol;Acc:HGNC:24790]</t>
  </si>
  <si>
    <t>ENSG00000196421</t>
  </si>
  <si>
    <t>C20orf204</t>
  </si>
  <si>
    <t>chromosome 20 open reading frame 204 [Source:HGNC Symbol;Acc:HGNC:27655]</t>
  </si>
  <si>
    <t>ENSG00000276141</t>
  </si>
  <si>
    <t>WHAMMP3</t>
  </si>
  <si>
    <t>WAS protein homolog associated with actin, golgi membranes and microtubules pseudogene 3 [Source:HGNC Symbol;Acc:HGNC:27892]</t>
  </si>
  <si>
    <t>ENSG00000168003</t>
  </si>
  <si>
    <t>SLC3A2</t>
  </si>
  <si>
    <t>solute carrier family 3 member 2 [Source:HGNC Symbol;Acc:HGNC:11026]</t>
  </si>
  <si>
    <t>ENSG00000182379</t>
  </si>
  <si>
    <t>NXPH4</t>
  </si>
  <si>
    <t>neurexophilin 4 [Source:HGNC Symbol;Acc:HGNC:8078]</t>
  </si>
  <si>
    <t>ENSG00000256576</t>
  </si>
  <si>
    <t>LINC02361</t>
  </si>
  <si>
    <t>long intergenic non-protein coding RNA 2361 [Source:HGNC Symbol;Acc:HGNC:53283]</t>
  </si>
  <si>
    <t>ENSG00000198816</t>
  </si>
  <si>
    <t>ZNF358</t>
  </si>
  <si>
    <t>zinc finger protein 358 [Source:HGNC Symbol;Acc:HGNC:16838]</t>
  </si>
  <si>
    <t>ENSG00000164309</t>
  </si>
  <si>
    <t>CMYA5</t>
  </si>
  <si>
    <t>cardiomyopathy associated 5 [Source:HGNC Symbol;Acc:HGNC:14305]</t>
  </si>
  <si>
    <t>ENSG00000279833</t>
  </si>
  <si>
    <t>AL031846.2</t>
  </si>
  <si>
    <t>novel transcript, antisense to CBX7</t>
  </si>
  <si>
    <t>ENSG00000230487</t>
  </si>
  <si>
    <t>PSMG3-AS1</t>
  </si>
  <si>
    <t>PSMG3 antisense RNA 1 (head to head) [Source:HGNC Symbol;Acc:HGNC:22230]</t>
  </si>
  <si>
    <t>ENSG00000145945</t>
  </si>
  <si>
    <t>FAM50B</t>
  </si>
  <si>
    <t>family with sequence similarity 50 member B [Source:HGNC Symbol;Acc:HGNC:18789]</t>
  </si>
  <si>
    <t>ENSG00000117411</t>
  </si>
  <si>
    <t>B4GALT2</t>
  </si>
  <si>
    <t>beta-1,4-galactosyltransferase 2 [Source:HGNC Symbol;Acc:HGNC:925]</t>
  </si>
  <si>
    <t>ENSG00000154114</t>
  </si>
  <si>
    <t>TBCEL</t>
  </si>
  <si>
    <t>tubulin folding cofactor E like [Source:HGNC Symbol;Acc:HGNC:28115]</t>
  </si>
  <si>
    <t>ENSG00000213742</t>
  </si>
  <si>
    <t>ZNF337-AS1</t>
  </si>
  <si>
    <t>ZNF337 antisense RNA 1 [Source:HGNC Symbol;Acc:HGNC:40759]</t>
  </si>
  <si>
    <t>ENSG00000006047</t>
  </si>
  <si>
    <t>YBX2</t>
  </si>
  <si>
    <t>Y-box binding protein 2 [Source:HGNC Symbol;Acc:HGNC:17948]</t>
  </si>
  <si>
    <t>ENSG00000189350</t>
  </si>
  <si>
    <t>TOGARAM2</t>
  </si>
  <si>
    <t>TOG array regulator of axonemal microtubules 2 [Source:HGNC Symbol;Acc:HGNC:33715]</t>
  </si>
  <si>
    <t>ENSG00000113739</t>
  </si>
  <si>
    <t>STC2</t>
  </si>
  <si>
    <t>stanniocalcin 2 [Source:HGNC Symbol;Acc:HGNC:11374]</t>
  </si>
  <si>
    <t>ENSG00000143878</t>
  </si>
  <si>
    <t>RHOB</t>
  </si>
  <si>
    <t>ras homolog family member B [Source:HGNC Symbol;Acc:HGNC:668]</t>
  </si>
  <si>
    <t>ENSG00000249348</t>
  </si>
  <si>
    <t>UGDH-AS1</t>
  </si>
  <si>
    <t>UGDH antisense RNA 1 [Source:HGNC Symbol;Acc:HGNC:40601]</t>
  </si>
  <si>
    <t>ENSG00000086848</t>
  </si>
  <si>
    <t>ALG9</t>
  </si>
  <si>
    <t>ALG9, alpha-1,2-mannosyltransferase [Source:HGNC Symbol;Acc:HGNC:15672]</t>
  </si>
  <si>
    <t>ENSG00000180891</t>
  </si>
  <si>
    <t>CUEDC1</t>
  </si>
  <si>
    <t>CUE domain containing 1 [Source:HGNC Symbol;Acc:HGNC:31350]</t>
  </si>
  <si>
    <t>ENSG00000283050</t>
  </si>
  <si>
    <t>GTF2IP12</t>
  </si>
  <si>
    <t>general transcription factor IIi pseudogene 12 [Source:HGNC Symbol;Acc:HGNC:51723]</t>
  </si>
  <si>
    <t>ENSG00000223804</t>
  </si>
  <si>
    <t>AC244669.1</t>
  </si>
  <si>
    <t>Poly [ADP-ribose] polymerase 8 (PARP8) pseudogene</t>
  </si>
  <si>
    <t>ENSG00000227258</t>
  </si>
  <si>
    <t>SMIM2-AS1</t>
  </si>
  <si>
    <t>SMIM2 antisense RNA 1 [Source:HGNC Symbol;Acc:HGNC:42674]</t>
  </si>
  <si>
    <t>ENSG00000213015</t>
  </si>
  <si>
    <t>ZNF580</t>
  </si>
  <si>
    <t>zinc finger protein 580 [Source:HGNC Symbol;Acc:HGNC:29473]</t>
  </si>
  <si>
    <t>ENSG00000166262</t>
  </si>
  <si>
    <t>FAM227B</t>
  </si>
  <si>
    <t>family with sequence similarity 227 member B [Source:HGNC Symbol;Acc:HGNC:26543]</t>
  </si>
  <si>
    <t>ENSG00000109680</t>
  </si>
  <si>
    <t>TBC1D19</t>
  </si>
  <si>
    <t>TBC1 domain family member 19 [Source:HGNC Symbol;Acc:HGNC:25624]</t>
  </si>
  <si>
    <t>ENSG00000160460</t>
  </si>
  <si>
    <t>SPTBN4</t>
  </si>
  <si>
    <t>spectrin beta, non-erythrocytic 4 [Source:HGNC Symbol;Acc:HGNC:14896]</t>
  </si>
  <si>
    <t>ENSG00000183397</t>
  </si>
  <si>
    <t>C19orf71</t>
  </si>
  <si>
    <t>chromosome 19 open reading frame 71 [Source:HGNC Symbol;Acc:HGNC:34496]</t>
  </si>
  <si>
    <t>ENSG00000072422</t>
  </si>
  <si>
    <t>RHOBTB1</t>
  </si>
  <si>
    <t>Rho related BTB domain containing 1 [Source:HGNC Symbol;Acc:HGNC:18738]</t>
  </si>
  <si>
    <t>ENSG00000250903</t>
  </si>
  <si>
    <t>GMDS-DT</t>
  </si>
  <si>
    <t>GMDS divergent transcript [Source:HGNC Symbol;Acc:HGNC:48993]</t>
  </si>
  <si>
    <t>ENSG00000230615</t>
  </si>
  <si>
    <t>AL139220.2</t>
  </si>
  <si>
    <t>uncharacterized LOC107984948 [Source:NCBI gene;Acc:107984948]</t>
  </si>
  <si>
    <t>ENSG00000225953</t>
  </si>
  <si>
    <t>SATB2-AS1</t>
  </si>
  <si>
    <t>SATB2 antisense RNA 1 [Source:HGNC Symbol;Acc:HGNC:26490]</t>
  </si>
  <si>
    <t>ENSG00000048740</t>
  </si>
  <si>
    <t>CELF2</t>
  </si>
  <si>
    <t>CUGBP Elav-like family member 2 [Source:HGNC Symbol;Acc:HGNC:2550]</t>
  </si>
  <si>
    <t>ENSG00000144642</t>
  </si>
  <si>
    <t>RBMS3</t>
  </si>
  <si>
    <t>RNA binding motif single stranded interacting protein 3 [Source:HGNC Symbol;Acc:HGNC:13427]</t>
  </si>
  <si>
    <t>ENSG00000015568</t>
  </si>
  <si>
    <t>RGPD5</t>
  </si>
  <si>
    <t>RANBP2-like and GRIP domain containing 5 [Source:HGNC Symbol;Acc:HGNC:32418]</t>
  </si>
  <si>
    <t>ENSG00000163064</t>
  </si>
  <si>
    <t>EN1</t>
  </si>
  <si>
    <t>engrailed homeobox 1 [Source:HGNC Symbol;Acc:HGNC:3342]</t>
  </si>
  <si>
    <t>ENSG00000267374</t>
  </si>
  <si>
    <t>AC016205.1</t>
  </si>
  <si>
    <t>ENSG00000271550</t>
  </si>
  <si>
    <t>BNIP3P11</t>
  </si>
  <si>
    <t>BCL2 interacting protein 3 pseudogene 11 [Source:HGNC Symbol;Acc:HGNC:49724]</t>
  </si>
  <si>
    <t>ENSG00000090861</t>
  </si>
  <si>
    <t>AARS</t>
  </si>
  <si>
    <t>alanyl-tRNA synthetase [Source:HGNC Symbol;Acc:HGNC:20]</t>
  </si>
  <si>
    <t>ENSG00000278709</t>
  </si>
  <si>
    <t>NKILA</t>
  </si>
  <si>
    <t>NF-kappaB interacting lncRNA [Source:HGNC Symbol;Acc:HGNC:51599]</t>
  </si>
  <si>
    <t>ENSG00000225138</t>
  </si>
  <si>
    <t>SLC9A3-AS1</t>
  </si>
  <si>
    <t>SLC9A3 antisense RNA 1 [Source:HGNC Symbol;Acc:HGNC:40550]</t>
  </si>
  <si>
    <t>ENSG00000099860</t>
  </si>
  <si>
    <t>GADD45B</t>
  </si>
  <si>
    <t>growth arrest and DNA damage inducible beta [Source:HGNC Symbol;Acc:HGNC:4096]</t>
  </si>
  <si>
    <t>ENSG00000272070</t>
  </si>
  <si>
    <t>AC005618.1</t>
  </si>
  <si>
    <t>ENSG00000229124</t>
  </si>
  <si>
    <t>VIM-AS1</t>
  </si>
  <si>
    <t>VIM antisense RNA 1 [Source:HGNC Symbol;Acc:HGNC:44879]</t>
  </si>
  <si>
    <t>ENSG00000226823</t>
  </si>
  <si>
    <t>SUGT1P1</t>
  </si>
  <si>
    <t>SUGT1 pseudogene 1 [Source:HGNC Symbol;Acc:HGNC:19384]</t>
  </si>
  <si>
    <t>ENSG00000160161</t>
  </si>
  <si>
    <t>CILP2</t>
  </si>
  <si>
    <t>cartilage intermediate layer protein 2 [Source:HGNC Symbol;Acc:HGNC:24213]</t>
  </si>
  <si>
    <t>ENSG00000259910</t>
  </si>
  <si>
    <t>AC120498.1</t>
  </si>
  <si>
    <t>novel transcript, antisense to CACNA1H</t>
  </si>
  <si>
    <t>ENSG00000227825</t>
  </si>
  <si>
    <t>SLC9A7P1</t>
  </si>
  <si>
    <t>solute carrier family 9 member 7 pseudogene 1 [Source:HGNC Symbol;Acc:HGNC:32679]</t>
  </si>
  <si>
    <t>ENSG00000184470</t>
  </si>
  <si>
    <t>TXNRD2</t>
  </si>
  <si>
    <t>thioredoxin reductase 2 [Source:HGNC Symbol;Acc:HGNC:18155]</t>
  </si>
  <si>
    <t>ENSG00000262772</t>
  </si>
  <si>
    <t>LINC01977</t>
  </si>
  <si>
    <t>long intergenic non-protein coding RNA 1977 [Source:HGNC Symbol;Acc:HGNC:52804]</t>
  </si>
  <si>
    <t>ENSG00000173531</t>
  </si>
  <si>
    <t>MST1</t>
  </si>
  <si>
    <t>macrophage stimulating 1 [Source:HGNC Symbol;Acc:HGNC:7380]</t>
  </si>
  <si>
    <t>ENSG00000099812</t>
  </si>
  <si>
    <t>MISP</t>
  </si>
  <si>
    <t>mitotic spindle positioning [Source:HGNC Symbol;Acc:HGNC:27000]</t>
  </si>
  <si>
    <t>ENSG00000204442</t>
  </si>
  <si>
    <t>FAM155A</t>
  </si>
  <si>
    <t>family with sequence similarity 155 member A [Source:HGNC Symbol;Acc:HGNC:33877]</t>
  </si>
  <si>
    <t>ENSG00000079482</t>
  </si>
  <si>
    <t>OPHN1</t>
  </si>
  <si>
    <t>oligophrenin 1 [Source:HGNC Symbol;Acc:HGNC:8148]</t>
  </si>
  <si>
    <t>ENSG00000143845</t>
  </si>
  <si>
    <t>ETNK2</t>
  </si>
  <si>
    <t>ethanolamine kinase 2 [Source:HGNC Symbol;Acc:HGNC:25575]</t>
  </si>
  <si>
    <t>ENSG00000171509</t>
  </si>
  <si>
    <t>RXFP1</t>
  </si>
  <si>
    <t>relaxin family peptide receptor 1 [Source:HGNC Symbol;Acc:HGNC:19718]</t>
  </si>
  <si>
    <t>ENSG00000271826</t>
  </si>
  <si>
    <t>PLS3-AS1</t>
  </si>
  <si>
    <t>PLS3 antisense RNA 1 [Source:HGNC Symbol;Acc:HGNC:50343]</t>
  </si>
  <si>
    <t>ENSG00000153790</t>
  </si>
  <si>
    <t>C7orf31</t>
  </si>
  <si>
    <t>chromosome 7 open reading frame 31 [Source:HGNC Symbol;Acc:HGNC:21722]</t>
  </si>
  <si>
    <t>ENSG00000224536</t>
  </si>
  <si>
    <t>AC096677.1</t>
  </si>
  <si>
    <t>ENSG00000167311</t>
  </si>
  <si>
    <t>ART5</t>
  </si>
  <si>
    <t>ADP-ribosyltransferase 5 [Source:HGNC Symbol;Acc:HGNC:24049]</t>
  </si>
  <si>
    <t>ENSG00000250208</t>
  </si>
  <si>
    <t>FZD10-DT</t>
  </si>
  <si>
    <t>FZD10 divergent transcript [Source:HGNC Symbol;Acc:HGNC:48632]</t>
  </si>
  <si>
    <t>ENSG00000114861</t>
  </si>
  <si>
    <t>FOXP1</t>
  </si>
  <si>
    <t>forkhead box P1 [Source:HGNC Symbol;Acc:HGNC:3823]</t>
  </si>
  <si>
    <t>ENSG00000131018</t>
  </si>
  <si>
    <t>SYNE1</t>
  </si>
  <si>
    <t>spectrin repeat containing nuclear envelope protein 1 [Source:HGNC Symbol;Acc:HGNC:17089]</t>
  </si>
  <si>
    <t>ENSG00000167536</t>
  </si>
  <si>
    <t>DHRS13</t>
  </si>
  <si>
    <t>dehydrogenase/reductase 13 [Source:HGNC Symbol;Acc:HGNC:28326]</t>
  </si>
  <si>
    <t>ENSG00000267922</t>
  </si>
  <si>
    <t>AC007785.1</t>
  </si>
  <si>
    <t>ENSG00000138829</t>
  </si>
  <si>
    <t>FBN2</t>
  </si>
  <si>
    <t>fibrillin 2 [Source:HGNC Symbol;Acc:HGNC:3604]</t>
  </si>
  <si>
    <t>ENSG00000175611</t>
  </si>
  <si>
    <t>LINC00476</t>
  </si>
  <si>
    <t>long intergenic non-protein coding RNA 476 [Source:HGNC Symbol;Acc:HGNC:27858]</t>
  </si>
  <si>
    <t>ENSG00000158023</t>
  </si>
  <si>
    <t>WDR66</t>
  </si>
  <si>
    <t>WD repeat domain 66 [Source:HGNC Symbol;Acc:HGNC:28506]</t>
  </si>
  <si>
    <t>ENSG00000213846</t>
  </si>
  <si>
    <t>AC098614.1</t>
  </si>
  <si>
    <t>tropomyosin 4 (TPM4) pseudogene</t>
  </si>
  <si>
    <t>ENSG00000170382</t>
  </si>
  <si>
    <t>LRRN2</t>
  </si>
  <si>
    <t>leucine rich repeat neuronal 2 [Source:HGNC Symbol;Acc:HGNC:16914]</t>
  </si>
  <si>
    <t>ENSG00000056487</t>
  </si>
  <si>
    <t>PHF21B</t>
  </si>
  <si>
    <t>PHD finger protein 21B [Source:HGNC Symbol;Acc:HGNC:25161]</t>
  </si>
  <si>
    <t>ENSG00000272316</t>
  </si>
  <si>
    <t>AL021368.2</t>
  </si>
  <si>
    <t>ENSG00000092758</t>
  </si>
  <si>
    <t>COL9A3</t>
  </si>
  <si>
    <t>collagen type IX alpha 3 chain [Source:HGNC Symbol;Acc:HGNC:2219]</t>
  </si>
  <si>
    <t>ENSG00000264247</t>
  </si>
  <si>
    <t>LINC00909</t>
  </si>
  <si>
    <t>long intergenic non-protein coding RNA 909 [Source:HGNC Symbol;Acc:HGNC:44331]</t>
  </si>
  <si>
    <t>ENSG00000267530</t>
  </si>
  <si>
    <t>LINC01836</t>
  </si>
  <si>
    <t>long intergenic non-protein coding RNA 1836 [Source:HGNC Symbol;Acc:HGNC:52652]</t>
  </si>
  <si>
    <t>ENSG00000181458</t>
  </si>
  <si>
    <t>TMEM45A</t>
  </si>
  <si>
    <t>transmembrane protein 45A [Source:HGNC Symbol;Acc:HGNC:25480]</t>
  </si>
  <si>
    <t>ENSG00000214021</t>
  </si>
  <si>
    <t>TTLL3</t>
  </si>
  <si>
    <t>tubulin tyrosine ligase like 3 [Source:HGNC Symbol;Acc:HGNC:24483]</t>
  </si>
  <si>
    <t>ENSG00000198517</t>
  </si>
  <si>
    <t>MAFK</t>
  </si>
  <si>
    <t>MAF bZIP transcription factor K [Source:HGNC Symbol;Acc:HGNC:6782]</t>
  </si>
  <si>
    <t>ENSG00000255026</t>
  </si>
  <si>
    <t>AC136475.3</t>
  </si>
  <si>
    <t>ENSG00000238103</t>
  </si>
  <si>
    <t>RPL9P7</t>
  </si>
  <si>
    <t>ribosomal protein L9 pseudogene 7 [Source:HGNC Symbol;Acc:HGNC:30335]</t>
  </si>
  <si>
    <t>ENSG00000011638</t>
  </si>
  <si>
    <t>TMEM159</t>
  </si>
  <si>
    <t>transmembrane protein 159 [Source:HGNC Symbol;Acc:HGNC:30136]</t>
  </si>
  <si>
    <t>ENSG00000254860</t>
  </si>
  <si>
    <t>TMEM9B-AS1</t>
  </si>
  <si>
    <t>TMEM9B antisense RNA 1 [Source:HGNC Symbol;Acc:HGNC:19230]</t>
  </si>
  <si>
    <t>ENSG00000184271</t>
  </si>
  <si>
    <t>POU6F1</t>
  </si>
  <si>
    <t>POU class 6 homeobox 1 [Source:HGNC Symbol;Acc:HGNC:9224]</t>
  </si>
  <si>
    <t>ENSG00000270605</t>
  </si>
  <si>
    <t>AL353622.1</t>
  </si>
  <si>
    <t>ENSG00000178093</t>
  </si>
  <si>
    <t>TSSK6</t>
  </si>
  <si>
    <t>testis specific serine kinase 6 [Source:HGNC Symbol;Acc:HGNC:30410]</t>
  </si>
  <si>
    <t>ENSG00000150782</t>
  </si>
  <si>
    <t>IL18</t>
  </si>
  <si>
    <t>interleukin 18 [Source:HGNC Symbol;Acc:HGNC:5986]</t>
  </si>
  <si>
    <t>ENSG00000087074</t>
  </si>
  <si>
    <t>PPP1R15A</t>
  </si>
  <si>
    <t>protein phosphatase 1 regulatory subunit 15A [Source:HGNC Symbol;Acc:HGNC:14375]</t>
  </si>
  <si>
    <t>ENSG00000255558</t>
  </si>
  <si>
    <t>AC013762.1</t>
  </si>
  <si>
    <t>ENSG00000108840</t>
  </si>
  <si>
    <t>HDAC5</t>
  </si>
  <si>
    <t>histone deacetylase 5 [Source:HGNC Symbol;Acc:HGNC:14068]</t>
  </si>
  <si>
    <t>ENSG00000187650</t>
  </si>
  <si>
    <t>VMAC</t>
  </si>
  <si>
    <t>vimentin type intermediate filament associated coiled-coil protein [Source:HGNC Symbol;Acc:HGNC:33803]</t>
  </si>
  <si>
    <t>ENSG00000105808</t>
  </si>
  <si>
    <t>RASA4</t>
  </si>
  <si>
    <t>RAS p21 protein activator 4 [Source:HGNC Symbol;Acc:HGNC:23181]</t>
  </si>
  <si>
    <t>ENSG00000120328</t>
  </si>
  <si>
    <t>PCDHB12</t>
  </si>
  <si>
    <t>protocadherin beta 12 [Source:HGNC Symbol;Acc:HGNC:8683]</t>
  </si>
  <si>
    <t>ENSG00000204176</t>
  </si>
  <si>
    <t>SYT15</t>
  </si>
  <si>
    <t>synaptotagmin 15 [Source:HGNC Symbol;Acc:HGNC:17167]</t>
  </si>
  <si>
    <t>ENSG00000142675</t>
  </si>
  <si>
    <t>CNKSR1</t>
  </si>
  <si>
    <t>connector enhancer of kinase suppressor of Ras 1 [Source:HGNC Symbol;Acc:HGNC:19700]</t>
  </si>
  <si>
    <t>ENSG00000120278</t>
  </si>
  <si>
    <t>PLEKHG1</t>
  </si>
  <si>
    <t>pleckstrin homology and RhoGEF domain containing G1 [Source:HGNC Symbol;Acc:HGNC:20884]</t>
  </si>
  <si>
    <t>ENSG00000170175</t>
  </si>
  <si>
    <t>CHRNB1</t>
  </si>
  <si>
    <t>cholinergic receptor nicotinic beta 1 subunit [Source:HGNC Symbol;Acc:HGNC:1961]</t>
  </si>
  <si>
    <t>ENSG00000128283</t>
  </si>
  <si>
    <t>CDC42EP1</t>
  </si>
  <si>
    <t>CDC42 effector protein 1 [Source:HGNC Symbol;Acc:HGNC:17014]</t>
  </si>
  <si>
    <t>ENSG00000243710</t>
  </si>
  <si>
    <t>CFAP57</t>
  </si>
  <si>
    <t>cilia and flagella associated protein 57 [Source:HGNC Symbol;Acc:HGNC:26485]</t>
  </si>
  <si>
    <t>ENSG00000105639</t>
  </si>
  <si>
    <t>JAK3</t>
  </si>
  <si>
    <t>Janus kinase 3 [Source:HGNC Symbol;Acc:HGNC:6193]</t>
  </si>
  <si>
    <t>ENSG00000273032</t>
  </si>
  <si>
    <t>DGCR9</t>
  </si>
  <si>
    <t>DiGeorge syndrome critical region gene 9 [Source:HGNC Symbol;Acc:HGNC:17227]</t>
  </si>
  <si>
    <t>ENSG00000174080</t>
  </si>
  <si>
    <t>CTSF</t>
  </si>
  <si>
    <t>cathepsin F [Source:HGNC Symbol;Acc:HGNC:2531]</t>
  </si>
  <si>
    <t>ENSG00000278023</t>
  </si>
  <si>
    <t>RDM1</t>
  </si>
  <si>
    <t>RAD52 motif containing 1 [Source:HGNC Symbol;Acc:HGNC:19950]</t>
  </si>
  <si>
    <t>ENSG00000184985</t>
  </si>
  <si>
    <t>SORCS2</t>
  </si>
  <si>
    <t>sortilin related VPS10 domain containing receptor 2 [Source:HGNC Symbol;Acc:HGNC:16698]</t>
  </si>
  <si>
    <t>ENSG00000117122</t>
  </si>
  <si>
    <t>MFAP2</t>
  </si>
  <si>
    <t>microfibril associated protein 2 [Source:HGNC Symbol;Acc:HGNC:7033]</t>
  </si>
  <si>
    <t>ENSG00000230438</t>
  </si>
  <si>
    <t>SERPINB9P1</t>
  </si>
  <si>
    <t>serpin family B member 9 pseudogene 1 [Source:HGNC Symbol;Acc:HGNC:28590]</t>
  </si>
  <si>
    <t>ENSG00000261879</t>
  </si>
  <si>
    <t>AC087500.1</t>
  </si>
  <si>
    <t>uncharacterized LOC100130950 [Source:NCBI gene;Acc:100130950]</t>
  </si>
  <si>
    <t>ENSG00000260948</t>
  </si>
  <si>
    <t>AL390195.2</t>
  </si>
  <si>
    <t>novel transcript, sense overlapping WDR77 &amp; OVGP1</t>
  </si>
  <si>
    <t>ENSG00000185585</t>
  </si>
  <si>
    <t>OLFML2A</t>
  </si>
  <si>
    <t>olfactomedin like 2A [Source:HGNC Symbol;Acc:HGNC:27270]</t>
  </si>
  <si>
    <t>ENSG00000130707</t>
  </si>
  <si>
    <t>ASS1</t>
  </si>
  <si>
    <t>argininosuccinate synthase 1 [Source:HGNC Symbol;Acc:HGNC:758]</t>
  </si>
  <si>
    <t>ENSG00000178038</t>
  </si>
  <si>
    <t>ALS2CL</t>
  </si>
  <si>
    <t>ALS2 C-terminal like [Source:HGNC Symbol;Acc:HGNC:20605]</t>
  </si>
  <si>
    <t>ENSG00000139112</t>
  </si>
  <si>
    <t>GABARAPL1</t>
  </si>
  <si>
    <t>GABA type A receptor associated protein like 1 [Source:HGNC Symbol;Acc:HGNC:4068]</t>
  </si>
  <si>
    <t>ENSG00000257038</t>
  </si>
  <si>
    <t>AP002761.3</t>
  </si>
  <si>
    <t>ENSG00000188897</t>
  </si>
  <si>
    <t>AC099489.1</t>
  </si>
  <si>
    <t>vitellogenin [Source:NCBI gene;Acc:400499]</t>
  </si>
  <si>
    <t>ENSG00000126562</t>
  </si>
  <si>
    <t>WNK4</t>
  </si>
  <si>
    <t>WNK lysine deficient protein kinase 4 [Source:HGNC Symbol;Acc:HGNC:14544]</t>
  </si>
  <si>
    <t>ENSG00000246982</t>
  </si>
  <si>
    <t>Z84485.1</t>
  </si>
  <si>
    <t>novel transcript, antisense to BRPF3</t>
  </si>
  <si>
    <t>ENSG00000148225</t>
  </si>
  <si>
    <t>WDR31</t>
  </si>
  <si>
    <t>WD repeat domain 31 [Source:HGNC Symbol;Acc:HGNC:21421]</t>
  </si>
  <si>
    <t>ENSG00000166986</t>
  </si>
  <si>
    <t>MARS</t>
  </si>
  <si>
    <t>methionyl-tRNA synthetase [Source:HGNC Symbol;Acc:HGNC:6898]</t>
  </si>
  <si>
    <t>ENSG00000011347</t>
  </si>
  <si>
    <t>SYT7</t>
  </si>
  <si>
    <t>synaptotagmin 7 [Source:HGNC Symbol;Acc:HGNC:11514]</t>
  </si>
  <si>
    <t>ENSG00000179818</t>
  </si>
  <si>
    <t>PCBP1-AS1</t>
  </si>
  <si>
    <t>PCBP1 antisense RNA 1 [Source:HGNC Symbol;Acc:HGNC:42948]</t>
  </si>
  <si>
    <t>ENSG00000277449</t>
  </si>
  <si>
    <t>CEBPB-AS1</t>
  </si>
  <si>
    <t>CEBPB antisense RNA 1 [Source:HGNC Symbol;Acc:HGNC:51226]</t>
  </si>
  <si>
    <t>ENSG00000010626</t>
  </si>
  <si>
    <t>LRRC23</t>
  </si>
  <si>
    <t>leucine rich repeat containing 23 [Source:HGNC Symbol;Acc:HGNC:19138]</t>
  </si>
  <si>
    <t>ENSG00000105767</t>
  </si>
  <si>
    <t>CADM4</t>
  </si>
  <si>
    <t>cell adhesion molecule 4 [Source:HGNC Symbol;Acc:HGNC:30825]</t>
  </si>
  <si>
    <t>ENSG00000062038</t>
  </si>
  <si>
    <t>CDH3</t>
  </si>
  <si>
    <t>cadherin 3 [Source:HGNC Symbol;Acc:HGNC:1762]</t>
  </si>
  <si>
    <t>ENSG00000162068</t>
  </si>
  <si>
    <t>NTN3</t>
  </si>
  <si>
    <t>netrin 3 [Source:HGNC Symbol;Acc:HGNC:8030]</t>
  </si>
  <si>
    <t>ENSG00000197406</t>
  </si>
  <si>
    <t>DIO3</t>
  </si>
  <si>
    <t>iodothyronine deiodinase 3 [Source:HGNC Symbol;Acc:HGNC:2885]</t>
  </si>
  <si>
    <t>ENSG00000175318</t>
  </si>
  <si>
    <t>GRAMD2A</t>
  </si>
  <si>
    <t>GRAM domain containing 2A [Source:HGNC Symbol;Acc:HGNC:27287]</t>
  </si>
  <si>
    <t>ENSG00000204956</t>
  </si>
  <si>
    <t>PCDHGA1</t>
  </si>
  <si>
    <t>protocadherin gamma subfamily A, 1 [Source:HGNC Symbol;Acc:HGNC:8696]</t>
  </si>
  <si>
    <t>ENSG00000154767</t>
  </si>
  <si>
    <t>XPC</t>
  </si>
  <si>
    <t>XPC complex subunit, DNA damage recognition and repair factor [Source:HGNC Symbol;Acc:HGNC:12816]</t>
  </si>
  <si>
    <t>ENSG00000171992</t>
  </si>
  <si>
    <t>SYNPO</t>
  </si>
  <si>
    <t>synaptopodin [Source:HGNC Symbol;Acc:HGNC:30672]</t>
  </si>
  <si>
    <t>ENSG00000177169</t>
  </si>
  <si>
    <t>ULK1</t>
  </si>
  <si>
    <t>unc-51 like autophagy activating kinase 1 [Source:HGNC Symbol;Acc:HGNC:12558]</t>
  </si>
  <si>
    <t>ENSG00000185507</t>
  </si>
  <si>
    <t>IRF7</t>
  </si>
  <si>
    <t>interferon regulatory factor 7 [Source:HGNC Symbol;Acc:HGNC:6122]</t>
  </si>
  <si>
    <t>ENSG00000227398</t>
  </si>
  <si>
    <t>KIF9-AS1</t>
  </si>
  <si>
    <t>KIF9 antisense RNA 1 [Source:HGNC Symbol;Acc:HGNC:26822]</t>
  </si>
  <si>
    <t>ENSG00000155016</t>
  </si>
  <si>
    <t>CYP2U1</t>
  </si>
  <si>
    <t>cytochrome P450 family 2 subfamily U member 1 [Source:HGNC Symbol;Acc:HGNC:20582]</t>
  </si>
  <si>
    <t>ENSG00000252743</t>
  </si>
  <si>
    <t>RNU6-850P</t>
  </si>
  <si>
    <t>snRNA</t>
  </si>
  <si>
    <t>RNA, U6 small nuclear 850, pseudogene [Source:HGNC Symbol;Acc:HGNC:47813]</t>
  </si>
  <si>
    <t>ENSG00000170442</t>
  </si>
  <si>
    <t>KRT86</t>
  </si>
  <si>
    <t>keratin 86 [Source:HGNC Symbol;Acc:HGNC:6463]</t>
  </si>
  <si>
    <t>ENSG00000130829</t>
  </si>
  <si>
    <t>DUSP9</t>
  </si>
  <si>
    <t>dual specificity phosphatase 9 [Source:HGNC Symbol;Acc:HGNC:3076]</t>
  </si>
  <si>
    <t>ENSG00000066230</t>
  </si>
  <si>
    <t>SLC9A3</t>
  </si>
  <si>
    <t>solute carrier family 9 member A3 [Source:HGNC Symbol;Acc:HGNC:11073]</t>
  </si>
  <si>
    <t>ENSG00000107317</t>
  </si>
  <si>
    <t>PTGDS</t>
  </si>
  <si>
    <t>prostaglandin D2 synthase [Source:HGNC Symbol;Acc:HGNC:9592]</t>
  </si>
  <si>
    <t>ENSG00000239335</t>
  </si>
  <si>
    <t>LLPH-DT</t>
  </si>
  <si>
    <t>LLPH divergent transcript [Source:HGNC Symbol;Acc:HGNC:50493]</t>
  </si>
  <si>
    <t>ENSG00000254535</t>
  </si>
  <si>
    <t>PABPC4L</t>
  </si>
  <si>
    <t>poly(A) binding protein cytoplasmic 4 like [Source:HGNC Symbol;Acc:HGNC:31955]</t>
  </si>
  <si>
    <t>ENSG00000249378</t>
  </si>
  <si>
    <t>LINC01060</t>
  </si>
  <si>
    <t>long intergenic non-protein coding RNA 1060 [Source:HGNC Symbol;Acc:HGNC:49081]</t>
  </si>
  <si>
    <t>ENSG00000204311</t>
  </si>
  <si>
    <t>PJVK</t>
  </si>
  <si>
    <t>pejvakin [Source:HGNC Symbol;Acc:HGNC:29502]</t>
  </si>
  <si>
    <t>ENSG00000069493</t>
  </si>
  <si>
    <t>CLEC2D</t>
  </si>
  <si>
    <t>C-type lectin domain family 2 member D [Source:HGNC Symbol;Acc:HGNC:14351]</t>
  </si>
  <si>
    <t>ENSG00000160781</t>
  </si>
  <si>
    <t>PAQR6</t>
  </si>
  <si>
    <t>progestin and adipoQ receptor family member 6 [Source:HGNC Symbol;Acc:HGNC:30132]</t>
  </si>
  <si>
    <t>ENSG00000273045</t>
  </si>
  <si>
    <t>C2orf15</t>
  </si>
  <si>
    <t>chromosome 2 open reading frame 15 [Source:HGNC Symbol;Acc:HGNC:28436]</t>
  </si>
  <si>
    <t>ENSG00000205913</t>
  </si>
  <si>
    <t>SRRM2-AS1</t>
  </si>
  <si>
    <t>SRRM2 antisense RNA 1 [Source:HGNC Symbol;Acc:HGNC:44162]</t>
  </si>
  <si>
    <t>ENSG00000181444</t>
  </si>
  <si>
    <t>ZNF467</t>
  </si>
  <si>
    <t>zinc finger protein 467 [Source:HGNC Symbol;Acc:HGNC:23154]</t>
  </si>
  <si>
    <t>ENSG00000153071</t>
  </si>
  <si>
    <t>DAB2</t>
  </si>
  <si>
    <t>DAB2, clathrin adaptor protein [Source:HGNC Symbol;Acc:HGNC:2662]</t>
  </si>
  <si>
    <t>ENSG00000168159</t>
  </si>
  <si>
    <t>RNF187</t>
  </si>
  <si>
    <t>ring finger protein 187 [Source:HGNC Symbol;Acc:HGNC:27146]</t>
  </si>
  <si>
    <t>ENSG00000233936</t>
  </si>
  <si>
    <t>AL390778.2</t>
  </si>
  <si>
    <t>ENSG00000140323</t>
  </si>
  <si>
    <t>DISP2</t>
  </si>
  <si>
    <t>dispatched RND transporter family member 2 [Source:HGNC Symbol;Acc:HGNC:19712]</t>
  </si>
  <si>
    <t>ENSG00000251026</t>
  </si>
  <si>
    <t>LINC02163</t>
  </si>
  <si>
    <t>long intergenic non-protein coding RNA 2163 [Source:HGNC Symbol;Acc:HGNC:53024]</t>
  </si>
  <si>
    <t>ENSG00000136010</t>
  </si>
  <si>
    <t>ALDH1L2</t>
  </si>
  <si>
    <t>aldehyde dehydrogenase 1 family member L2 [Source:HGNC Symbol;Acc:HGNC:26777]</t>
  </si>
  <si>
    <t>ENSG00000112561</t>
  </si>
  <si>
    <t>TFEB</t>
  </si>
  <si>
    <t>transcription factor EB [Source:HGNC Symbol;Acc:HGNC:11753]</t>
  </si>
  <si>
    <t>ENSG00000105048</t>
  </si>
  <si>
    <t>TNNT1</t>
  </si>
  <si>
    <t>troponin T1, slow skeletal type [Source:HGNC Symbol;Acc:HGNC:11948]</t>
  </si>
  <si>
    <t>ENSG00000226800</t>
  </si>
  <si>
    <t>CACTIN-AS1</t>
  </si>
  <si>
    <t>CACTIN antisense RNA 1 [Source:HGNC Symbol;Acc:HGNC:31391]</t>
  </si>
  <si>
    <t>ENSG00000163993</t>
  </si>
  <si>
    <t>S100P</t>
  </si>
  <si>
    <t>S100 calcium binding protein P [Source:HGNC Symbol;Acc:HGNC:10504]</t>
  </si>
  <si>
    <t>ENSG00000220785</t>
  </si>
  <si>
    <t>MTMR9LP</t>
  </si>
  <si>
    <t>myotubularin related protein 9-like, pseudogene [Source:HGNC Symbol;Acc:HGNC:27920]</t>
  </si>
  <si>
    <t>ENSG00000125968</t>
  </si>
  <si>
    <t>ID1</t>
  </si>
  <si>
    <t>inhibitor of DNA binding 1, HLH protein [Source:HGNC Symbol;Acc:HGNC:5360]</t>
  </si>
  <si>
    <t>ENSG00000205436</t>
  </si>
  <si>
    <t>EXOC3L4</t>
  </si>
  <si>
    <t>exocyst complex component 3 like 4 [Source:HGNC Symbol;Acc:HGNC:20120]</t>
  </si>
  <si>
    <t>ENSG00000198753</t>
  </si>
  <si>
    <t>PLXNB3</t>
  </si>
  <si>
    <t>plexin B3 [Source:HGNC Symbol;Acc:HGNC:9105]</t>
  </si>
  <si>
    <t>ENSG00000243902</t>
  </si>
  <si>
    <t>ELFN2</t>
  </si>
  <si>
    <t>extracellular leucine rich repeat and fibronectin type III domain containing 2 [Source:NCBI gene;Acc:114794]</t>
  </si>
  <si>
    <t>ENSG00000085117</t>
  </si>
  <si>
    <t>CD82</t>
  </si>
  <si>
    <t>CD82 molecule [Source:HGNC Symbol;Acc:HGNC:6210]</t>
  </si>
  <si>
    <t>ENSG00000181097</t>
  </si>
  <si>
    <t>BREA2</t>
  </si>
  <si>
    <t>breast cancer estrogen-induced apoptosis 2 [Source:NCBI gene;Acc:286076]</t>
  </si>
  <si>
    <t>ENSG00000184939</t>
  </si>
  <si>
    <t>ZFP90</t>
  </si>
  <si>
    <t>ZFP90 zinc finger protein [Source:HGNC Symbol;Acc:HGNC:23329]</t>
  </si>
  <si>
    <t>ENSG00000184702</t>
  </si>
  <si>
    <t>septin 5 [Source:HGNC Symbol;Acc:HGNC:9164]</t>
  </si>
  <si>
    <t>ENSG00000116885</t>
  </si>
  <si>
    <t>OSCP1</t>
  </si>
  <si>
    <t>organic solute carrier partner 1 [Source:HGNC Symbol;Acc:HGNC:29971]</t>
  </si>
  <si>
    <t>ENSG00000063438</t>
  </si>
  <si>
    <t>AHRR</t>
  </si>
  <si>
    <t>aryl-hydrocarbon receptor repressor [Source:HGNC Symbol;Acc:HGNC:346]</t>
  </si>
  <si>
    <t>ENSG00000186352</t>
  </si>
  <si>
    <t>ANKRD37</t>
  </si>
  <si>
    <t>ankyrin repeat domain 37 [Source:HGNC Symbol;Acc:HGNC:29593]</t>
  </si>
  <si>
    <t>ENSG00000133056</t>
  </si>
  <si>
    <t>PIK3C2B</t>
  </si>
  <si>
    <t>phosphatidylinositol-4-phosphate 3-kinase catalytic subunit type 2 beta [Source:HGNC Symbol;Acc:HGNC:8972]</t>
  </si>
  <si>
    <t>ENSG00000166682</t>
  </si>
  <si>
    <t>TMPRSS5</t>
  </si>
  <si>
    <t>transmembrane serine protease 5 [Source:HGNC Symbol;Acc:HGNC:14908]</t>
  </si>
  <si>
    <t>ENSG00000170390</t>
  </si>
  <si>
    <t>DCLK2</t>
  </si>
  <si>
    <t>doublecortin like kinase 2 [Source:HGNC Symbol;Acc:HGNC:19002]</t>
  </si>
  <si>
    <t>ENSG00000099953</t>
  </si>
  <si>
    <t>MMP11</t>
  </si>
  <si>
    <t>matrix metallopeptidase 11 [Source:HGNC Symbol;Acc:HGNC:7157]</t>
  </si>
  <si>
    <t>ENSG00000085741</t>
  </si>
  <si>
    <t>WNT11</t>
  </si>
  <si>
    <t>Wnt family member 11 [Source:HGNC Symbol;Acc:HGNC:12776]</t>
  </si>
  <si>
    <t>ENSG00000189423</t>
  </si>
  <si>
    <t>USP32P3</t>
  </si>
  <si>
    <t>ubiquitin specific peptidase 32 pseudogene 3 [Source:HGNC Symbol;Acc:HGNC:43576]</t>
  </si>
  <si>
    <t>ENSG00000186994</t>
  </si>
  <si>
    <t>KANK3</t>
  </si>
  <si>
    <t>KN motif and ankyrin repeat domains 3 [Source:HGNC Symbol;Acc:HGNC:24796]</t>
  </si>
  <si>
    <t>ENSG00000139625</t>
  </si>
  <si>
    <t>MAP3K12</t>
  </si>
  <si>
    <t>mitogen-activated protein kinase kinase kinase 12 [Source:HGNC Symbol;Acc:HGNC:6851]</t>
  </si>
  <si>
    <t>ENSG00000272288</t>
  </si>
  <si>
    <t>AL451165.2</t>
  </si>
  <si>
    <t>uncharacterized LOC101929243 [Source:NCBI gene;Acc:101929243]</t>
  </si>
  <si>
    <t>ENSG00000164089</t>
  </si>
  <si>
    <t>ETNPPL</t>
  </si>
  <si>
    <t>ethanolamine-phosphate phospho-lyase [Source:HGNC Symbol;Acc:HGNC:14404]</t>
  </si>
  <si>
    <t>ENSG00000259065</t>
  </si>
  <si>
    <t>AC005520.2</t>
  </si>
  <si>
    <t>uncharacterized LOC100506476 [Source:NCBI gene;Acc:100506476]</t>
  </si>
  <si>
    <t>ENSG00000167549</t>
  </si>
  <si>
    <t>CORO6</t>
  </si>
  <si>
    <t>coronin 6 [Source:HGNC Symbol;Acc:HGNC:21356]</t>
  </si>
  <si>
    <t>ENSG00000169884</t>
  </si>
  <si>
    <t>WNT10B</t>
  </si>
  <si>
    <t>Wnt family member 10B [Source:HGNC Symbol;Acc:HGNC:12775]</t>
  </si>
  <si>
    <t>ENSG00000124225</t>
  </si>
  <si>
    <t>PMEPA1</t>
  </si>
  <si>
    <t>prostate transmembrane protein, androgen induced 1 [Source:HGNC Symbol;Acc:HGNC:14107]</t>
  </si>
  <si>
    <t>ENSG00000168734</t>
  </si>
  <si>
    <t>PKIG</t>
  </si>
  <si>
    <t>cAMP-dependent protein kinase inhibitor gamma [Source:HGNC Symbol;Acc:HGNC:9019]</t>
  </si>
  <si>
    <t>ENSG00000105538</t>
  </si>
  <si>
    <t>RASIP1</t>
  </si>
  <si>
    <t>Ras interacting protein 1 [Source:HGNC Symbol;Acc:HGNC:24716]</t>
  </si>
  <si>
    <t>ENSG00000280798</t>
  </si>
  <si>
    <t>LINC00294</t>
  </si>
  <si>
    <t>long intergenic non-protein coding RNA 294 [Source:HGNC Symbol;Acc:HGNC:27456]</t>
  </si>
  <si>
    <t>ENSG00000188493</t>
  </si>
  <si>
    <t>C19orf54</t>
  </si>
  <si>
    <t>chromosome 19 open reading frame 54 [Source:HGNC Symbol;Acc:HGNC:24758]</t>
  </si>
  <si>
    <t>ENSG00000154240</t>
  </si>
  <si>
    <t>CEP112</t>
  </si>
  <si>
    <t>centrosomal protein 112 [Source:HGNC Symbol;Acc:HGNC:28514]</t>
  </si>
  <si>
    <t>ENSG00000165072</t>
  </si>
  <si>
    <t>MAMDC2</t>
  </si>
  <si>
    <t>MAM domain containing 2 [Source:HGNC Symbol;Acc:HGNC:23673]</t>
  </si>
  <si>
    <t>ENSG00000179477</t>
  </si>
  <si>
    <t>ALOX12B</t>
  </si>
  <si>
    <t>arachidonate 12-lipoxygenase, 12R type [Source:HGNC Symbol;Acc:HGNC:430]</t>
  </si>
  <si>
    <t>ENSG00000142530</t>
  </si>
  <si>
    <t>FAM71E1</t>
  </si>
  <si>
    <t>family with sequence similarity 71 member E1 [Source:HGNC Symbol;Acc:HGNC:25107]</t>
  </si>
  <si>
    <t>ENSG00000285644</t>
  </si>
  <si>
    <t>AC108448.3</t>
  </si>
  <si>
    <t>novel transcript, antisense to CARS</t>
  </si>
  <si>
    <t>ENSG00000127561</t>
  </si>
  <si>
    <t>SYNGR3</t>
  </si>
  <si>
    <t>synaptogyrin 3 [Source:HGNC Symbol;Acc:HGNC:11501]</t>
  </si>
  <si>
    <t>ENSG00000175879</t>
  </si>
  <si>
    <t>HOXD8</t>
  </si>
  <si>
    <t>homeobox D8 [Source:HGNC Symbol;Acc:HGNC:5139]</t>
  </si>
  <si>
    <t>ENSG00000163328</t>
  </si>
  <si>
    <t>GPR155</t>
  </si>
  <si>
    <t>G protein-coupled receptor 155 [Source:HGNC Symbol;Acc:HGNC:22951]</t>
  </si>
  <si>
    <t>ENSG00000114626</t>
  </si>
  <si>
    <t>ABTB1</t>
  </si>
  <si>
    <t>ankyrin repeat and BTB domain containing 1 [Source:HGNC Symbol;Acc:HGNC:18275]</t>
  </si>
  <si>
    <t>ENSG00000092295</t>
  </si>
  <si>
    <t>TGM1</t>
  </si>
  <si>
    <t>transglutaminase 1 [Source:HGNC Symbol;Acc:HGNC:11777]</t>
  </si>
  <si>
    <t>ENSG00000260997</t>
  </si>
  <si>
    <t>AC004847.1</t>
  </si>
  <si>
    <t>novel transcript, overlapping MYO1G</t>
  </si>
  <si>
    <t>ENSG00000144460</t>
  </si>
  <si>
    <t>NYAP2</t>
  </si>
  <si>
    <t>neuronal tyrosine-phosphorylated phosphoinositide-3-kinase adaptor 2 [Source:HGNC Symbol;Acc:HGNC:29291]</t>
  </si>
  <si>
    <t>ENSG00000225265</t>
  </si>
  <si>
    <t>TAF1A-AS1</t>
  </si>
  <si>
    <t>TAF1A antisense RNA 1 [Source:HGNC Symbol;Acc:HGNC:40573]</t>
  </si>
  <si>
    <t>ENSG00000116151</t>
  </si>
  <si>
    <t>MORN1</t>
  </si>
  <si>
    <t>MORN repeat containing 1 [Source:HGNC Symbol;Acc:HGNC:25852]</t>
  </si>
  <si>
    <t>ENSG00000127588</t>
  </si>
  <si>
    <t>GNG13</t>
  </si>
  <si>
    <t>G protein subunit gamma 13 [Source:HGNC Symbol;Acc:HGNC:14131]</t>
  </si>
  <si>
    <t>ENSG00000233198</t>
  </si>
  <si>
    <t>RNF224</t>
  </si>
  <si>
    <t>ring finger protein 224 [Source:HGNC Symbol;Acc:HGNC:41912]</t>
  </si>
  <si>
    <t>ENSG00000118508</t>
  </si>
  <si>
    <t>RAB32</t>
  </si>
  <si>
    <t>RAB32, member RAS oncogene family [Source:HGNC Symbol;Acc:HGNC:9772]</t>
  </si>
  <si>
    <t>ENSG00000269190</t>
  </si>
  <si>
    <t>FBXO17</t>
  </si>
  <si>
    <t>F-box protein 17 [Source:HGNC Symbol;Acc:HGNC:18754]</t>
  </si>
  <si>
    <t>ENSG00000172164</t>
  </si>
  <si>
    <t>SNTB1</t>
  </si>
  <si>
    <t>syntrophin beta 1 [Source:HGNC Symbol;Acc:HGNC:11168]</t>
  </si>
  <si>
    <t>ENSG00000204060</t>
  </si>
  <si>
    <t>FOXO6</t>
  </si>
  <si>
    <t>forkhead box O6 [Source:HGNC Symbol;Acc:HGNC:24814]</t>
  </si>
  <si>
    <t>ENSG00000005961</t>
  </si>
  <si>
    <t>ITGA2B</t>
  </si>
  <si>
    <t>integrin subunit alpha 2b [Source:HGNC Symbol;Acc:HGNC:6138]</t>
  </si>
  <si>
    <t>ENSG00000095370</t>
  </si>
  <si>
    <t>SH2D3C</t>
  </si>
  <si>
    <t>SH2 domain containing 3C [Source:HGNC Symbol;Acc:HGNC:16884]</t>
  </si>
  <si>
    <t>ENSG00000163357</t>
  </si>
  <si>
    <t>DCST1</t>
  </si>
  <si>
    <t>DC-STAMP domain containing 1 [Source:HGNC Symbol;Acc:HGNC:26539]</t>
  </si>
  <si>
    <t>ENSG00000158186</t>
  </si>
  <si>
    <t>MRAS</t>
  </si>
  <si>
    <t>muscle RAS oncogene homolog [Source:HGNC Symbol;Acc:HGNC:7227]</t>
  </si>
  <si>
    <t>ENSG00000165698</t>
  </si>
  <si>
    <t>SPACA9</t>
  </si>
  <si>
    <t>sperm acrosome associated 9 [Source:HGNC Symbol;Acc:HGNC:1367]</t>
  </si>
  <si>
    <t>ENSG00000258708</t>
  </si>
  <si>
    <t>SLC25A21-AS1</t>
  </si>
  <si>
    <t>SLC25A21 antisense RNA 1 [Source:HGNC Symbol;Acc:HGNC:44298]</t>
  </si>
  <si>
    <t>ENSG00000225806</t>
  </si>
  <si>
    <t>AL121917.1</t>
  </si>
  <si>
    <t>uncharacterized LOC101927932 [Source:NCBI gene;Acc:101927932]</t>
  </si>
  <si>
    <t>ENSG00000100156</t>
  </si>
  <si>
    <t>SLC16A8</t>
  </si>
  <si>
    <t>solute carrier family 16 member 8 [Source:HGNC Symbol;Acc:HGNC:16270]</t>
  </si>
  <si>
    <t>ENSG00000275874</t>
  </si>
  <si>
    <t>PICSAR</t>
  </si>
  <si>
    <t>P38 inhibited cutaneous squamous cell carcinoma associated lincRNA [Source:HGNC Symbol;Acc:HGNC:19725]</t>
  </si>
  <si>
    <t>ENSG00000124839</t>
  </si>
  <si>
    <t>RAB17</t>
  </si>
  <si>
    <t>RAB17, member RAS oncogene family [Source:HGNC Symbol;Acc:HGNC:16523]</t>
  </si>
  <si>
    <t>ENSG00000062524</t>
  </si>
  <si>
    <t>LTK</t>
  </si>
  <si>
    <t>leukocyte receptor tyrosine kinase [Source:HGNC Symbol;Acc:HGNC:6721]</t>
  </si>
  <si>
    <t>ENSG00000120885</t>
  </si>
  <si>
    <t>CLU</t>
  </si>
  <si>
    <t>clusterin [Source:HGNC Symbol;Acc:HGNC:2095]</t>
  </si>
  <si>
    <t>ENSG00000143515</t>
  </si>
  <si>
    <t>ATP8B2</t>
  </si>
  <si>
    <t>ATPase phospholipid transporting 8B2 [Source:HGNC Symbol;Acc:HGNC:13534]</t>
  </si>
  <si>
    <t>ENSG00000174099</t>
  </si>
  <si>
    <t>MSRB3</t>
  </si>
  <si>
    <t>methionine sulfoxide reductase B3 [Source:HGNC Symbol;Acc:HGNC:27375]</t>
  </si>
  <si>
    <t>ENSG00000120913</t>
  </si>
  <si>
    <t>PDLIM2</t>
  </si>
  <si>
    <t>PDZ and LIM domain 2 [Source:HGNC Symbol;Acc:HGNC:13992]</t>
  </si>
  <si>
    <t>ENSG00000171914</t>
  </si>
  <si>
    <t>TLN2</t>
  </si>
  <si>
    <t>talin 2 [Source:HGNC Symbol;Acc:HGNC:15447]</t>
  </si>
  <si>
    <t>ENSG00000116661</t>
  </si>
  <si>
    <t>FBXO2</t>
  </si>
  <si>
    <t>F-box protein 2 [Source:HGNC Symbol;Acc:HGNC:13581]</t>
  </si>
  <si>
    <t>ENSG00000262454</t>
  </si>
  <si>
    <t>MIR193BHG</t>
  </si>
  <si>
    <t>MIR193B host gene [Source:HGNC Symbol;Acc:HGNC:51945]</t>
  </si>
  <si>
    <t>ENSG00000092621</t>
  </si>
  <si>
    <t>PHGDH</t>
  </si>
  <si>
    <t>phosphoglycerate dehydrogenase [Source:HGNC Symbol;Acc:HGNC:8923]</t>
  </si>
  <si>
    <t>ENSG00000204362</t>
  </si>
  <si>
    <t>AL590644.1</t>
  </si>
  <si>
    <t>ENSG00000257829</t>
  </si>
  <si>
    <t>AC121757.1</t>
  </si>
  <si>
    <t>novel transcript, antisense to KRT86</t>
  </si>
  <si>
    <t>ENSG00000119227</t>
  </si>
  <si>
    <t>PIGZ</t>
  </si>
  <si>
    <t>phosphatidylinositol glycan anchor biosynthesis class Z [Source:HGNC Symbol;Acc:HGNC:30596]</t>
  </si>
  <si>
    <t>ENSG00000091622</t>
  </si>
  <si>
    <t>PITPNM3</t>
  </si>
  <si>
    <t>PITPNM family member 3 [Source:HGNC Symbol;Acc:HGNC:21043]</t>
  </si>
  <si>
    <t>ENSG00000185101</t>
  </si>
  <si>
    <t>ANO9</t>
  </si>
  <si>
    <t>anoctamin 9 [Source:HGNC Symbol;Acc:HGNC:20679]</t>
  </si>
  <si>
    <t>ENSG00000101460</t>
  </si>
  <si>
    <t>MAP1LC3A</t>
  </si>
  <si>
    <t>microtubule associated protein 1 light chain 3 alpha [Source:HGNC Symbol;Acc:HGNC:6838]</t>
  </si>
  <si>
    <t>ENSG00000156510</t>
  </si>
  <si>
    <t>HKDC1</t>
  </si>
  <si>
    <t>hexokinase domain containing 1 [Source:HGNC Symbol;Acc:HGNC:23302]</t>
  </si>
  <si>
    <t>ENSG00000285331</t>
  </si>
  <si>
    <t>AC090517.5</t>
  </si>
  <si>
    <t>uncharacterized LOC145783 [Source:NCBI gene;Acc:145783]</t>
  </si>
  <si>
    <t>ENSG00000244198</t>
  </si>
  <si>
    <t>AC004889.1</t>
  </si>
  <si>
    <t>novel transcript, antisense to ARHGEF35, OR2A42, OR2A7 and CTAGE8</t>
  </si>
  <si>
    <t>ENSG00000223658</t>
  </si>
  <si>
    <t>C1GALT1C1L</t>
  </si>
  <si>
    <t>C1GALT1 specific chaperone 1 like [Source:HGNC Symbol;Acc:HGNC:51617]</t>
  </si>
  <si>
    <t>ENSG00000272473</t>
  </si>
  <si>
    <t>AC006273.1</t>
  </si>
  <si>
    <t>ENSG00000119938</t>
  </si>
  <si>
    <t>PPP1R3C</t>
  </si>
  <si>
    <t>protein phosphatase 1 regulatory subunit 3C [Source:HGNC Symbol;Acc:HGNC:9293]</t>
  </si>
  <si>
    <t>ENSG00000260179</t>
  </si>
  <si>
    <t>AL162741.1</t>
  </si>
  <si>
    <t>ENSG00000004777</t>
  </si>
  <si>
    <t>ARHGAP33</t>
  </si>
  <si>
    <t>Rho GTPase activating protein 33 [Source:HGNC Symbol;Acc:HGNC:23085]</t>
  </si>
  <si>
    <t>ENSG00000085644</t>
  </si>
  <si>
    <t>ZNF213</t>
  </si>
  <si>
    <t>zinc finger protein 213 [Source:HGNC Symbol;Acc:HGNC:13005]</t>
  </si>
  <si>
    <t>ENSG00000274386</t>
  </si>
  <si>
    <t>TMEM269</t>
  </si>
  <si>
    <t>transmembrane protein 269 [Source:HGNC Symbol;Acc:HGNC:52381]</t>
  </si>
  <si>
    <t>ENSG00000221994</t>
  </si>
  <si>
    <t>ZNF630</t>
  </si>
  <si>
    <t>zinc finger protein 630 [Source:HGNC Symbol;Acc:HGNC:28855]</t>
  </si>
  <si>
    <t>ENSG00000213722</t>
  </si>
  <si>
    <t>DDAH2</t>
  </si>
  <si>
    <t>dimethylarginine dimethylaminohydrolase 2 [Source:HGNC Symbol;Acc:HGNC:2716]</t>
  </si>
  <si>
    <t>ENSG00000188290</t>
  </si>
  <si>
    <t>HES4</t>
  </si>
  <si>
    <t>hes family bHLH transcription factor 4 [Source:HGNC Symbol;Acc:HGNC:24149]</t>
  </si>
  <si>
    <t>ENSG00000215386</t>
  </si>
  <si>
    <t>MIR99AHG</t>
  </si>
  <si>
    <t>mir-99a-let-7c cluster host gene [Source:HGNC Symbol;Acc:HGNC:1274]</t>
  </si>
  <si>
    <t>ENSG00000105227</t>
  </si>
  <si>
    <t>PRX</t>
  </si>
  <si>
    <t>periaxin [Source:HGNC Symbol;Acc:HGNC:13797]</t>
  </si>
  <si>
    <t>ENSG00000163393</t>
  </si>
  <si>
    <t>SLC22A15</t>
  </si>
  <si>
    <t>solute carrier family 22 member 15 [Source:HGNC Symbol;Acc:HGNC:20301]</t>
  </si>
  <si>
    <t>ENSG00000250602</t>
  </si>
  <si>
    <t>AC093535.1</t>
  </si>
  <si>
    <t>novel transcript, antisense to GRAMD3</t>
  </si>
  <si>
    <t>ENSG00000066735</t>
  </si>
  <si>
    <t>KIF26A</t>
  </si>
  <si>
    <t>kinesin family member 26A [Source:HGNC Symbol;Acc:HGNC:20226]</t>
  </si>
  <si>
    <t>ENSG00000182871</t>
  </si>
  <si>
    <t>COL18A1</t>
  </si>
  <si>
    <t>collagen type XVIII alpha 1 chain [Source:HGNC Symbol;Acc:HGNC:2195]</t>
  </si>
  <si>
    <t>ENSG00000229261</t>
  </si>
  <si>
    <t>AL596223.1</t>
  </si>
  <si>
    <t>uncharacterized LOC101928994 [Source:NCBI gene;Acc:101928994]</t>
  </si>
  <si>
    <t>ENSG00000171160</t>
  </si>
  <si>
    <t>MORN4</t>
  </si>
  <si>
    <t>MORN repeat containing 4 [Source:HGNC Symbol;Acc:HGNC:24001]</t>
  </si>
  <si>
    <t>ENSG00000267288</t>
  </si>
  <si>
    <t>AC138150.2</t>
  </si>
  <si>
    <t>uncharacterized LOC105371795 [Source:NCBI gene;Acc:105371795]</t>
  </si>
  <si>
    <t>ENSG00000162520</t>
  </si>
  <si>
    <t>SYNC</t>
  </si>
  <si>
    <t>syncoilin, intermediate filament protein [Source:HGNC Symbol;Acc:HGNC:28897]</t>
  </si>
  <si>
    <t>ENSG00000197444</t>
  </si>
  <si>
    <t>OGDHL</t>
  </si>
  <si>
    <t>oxoglutarate dehydrogenase like [Source:HGNC Symbol;Acc:HGNC:25590]</t>
  </si>
  <si>
    <t>ENSG00000272398</t>
  </si>
  <si>
    <t>CD24</t>
  </si>
  <si>
    <t>CD24 molecule [Source:HGNC Symbol;Acc:HGNC:1645]</t>
  </si>
  <si>
    <t>ENSG00000231806</t>
  </si>
  <si>
    <t>PCAT7</t>
  </si>
  <si>
    <t>prostate cancer associated transcript 7 [Source:HGNC Symbol;Acc:HGNC:48824]</t>
  </si>
  <si>
    <t>ENSG00000020577</t>
  </si>
  <si>
    <t>SAMD4A</t>
  </si>
  <si>
    <t>sterile alpha motif domain containing 4A [Source:HGNC Symbol;Acc:HGNC:23023]</t>
  </si>
  <si>
    <t>ENSG00000171956</t>
  </si>
  <si>
    <t>FOXB1</t>
  </si>
  <si>
    <t>forkhead box B1 [Source:HGNC Symbol;Acc:HGNC:3799]</t>
  </si>
  <si>
    <t>ENSG00000240970</t>
  </si>
  <si>
    <t>RPL23AP64</t>
  </si>
  <si>
    <t>ribosomal protein L23a pseudogene 64 [Source:HGNC Symbol;Acc:HGNC:36552]</t>
  </si>
  <si>
    <t>ENSG00000188549</t>
  </si>
  <si>
    <t>CCDC9B</t>
  </si>
  <si>
    <t>coiled-coil domain containing 9B [Source:HGNC Symbol;Acc:HGNC:33488]</t>
  </si>
  <si>
    <t>ENSG00000165949</t>
  </si>
  <si>
    <t>IFI27</t>
  </si>
  <si>
    <t>interferon alpha inducible protein 27 [Source:HGNC Symbol;Acc:HGNC:5397]</t>
  </si>
  <si>
    <t>ENSG00000230373</t>
  </si>
  <si>
    <t>GOLGA6L5P</t>
  </si>
  <si>
    <t>golgin A6 family-like 5, pseudogene [Source:HGNC Symbol;Acc:HGNC:30472]</t>
  </si>
  <si>
    <t>ENSG00000229808</t>
  </si>
  <si>
    <t>AL391825.1</t>
  </si>
  <si>
    <t>proteasome (prosome, macropain) activator subunit 3 (PA28 gamma; Ki) pseudogene</t>
  </si>
  <si>
    <t>ENSG00000268751</t>
  </si>
  <si>
    <t>SCGB1B2P</t>
  </si>
  <si>
    <t>secretoglobin family 1B member 2, pseudogene [Source:HGNC Symbol;Acc:HGNC:20741]</t>
  </si>
  <si>
    <t>ENSG00000164736</t>
  </si>
  <si>
    <t>SOX17</t>
  </si>
  <si>
    <t>SRY-box 17 [Source:HGNC Symbol;Acc:HGNC:18122]</t>
  </si>
  <si>
    <t>ENSG00000076770</t>
  </si>
  <si>
    <t>MBNL3</t>
  </si>
  <si>
    <t>muscleblind like splicing regulator 3 [Source:HGNC Symbol;Acc:HGNC:20564]</t>
  </si>
  <si>
    <t>ENSG00000261040</t>
  </si>
  <si>
    <t>WFDC21P</t>
  </si>
  <si>
    <t>WAP four-disulfide core domain 21, pseudogene [Source:HGNC Symbol;Acc:HGNC:50357]</t>
  </si>
  <si>
    <t>ENSG00000228109</t>
  </si>
  <si>
    <t>MELTF-AS1</t>
  </si>
  <si>
    <t>MELTF antisense RNA 1 [Source:HGNC Symbol;Acc:HGNC:40373]</t>
  </si>
  <si>
    <t>ENSG00000236682</t>
  </si>
  <si>
    <t>AC068282.1</t>
  </si>
  <si>
    <t>ENSG00000205704</t>
  </si>
  <si>
    <t>LINC00634</t>
  </si>
  <si>
    <t>long intergenic non-protein coding RNA 634 [Source:HGNC Symbol;Acc:HGNC:27930]</t>
  </si>
  <si>
    <t>ENSG00000235944</t>
  </si>
  <si>
    <t>ZNF815P</t>
  </si>
  <si>
    <t>zinc finger protein 815, pseudogene [Source:HGNC Symbol;Acc:HGNC:22029]</t>
  </si>
  <si>
    <t>ENSG00000260874</t>
  </si>
  <si>
    <t>AC106820.5</t>
  </si>
  <si>
    <t>uncharacterized LOC105371050 [Source:NCBI gene;Acc:105371050]</t>
  </si>
  <si>
    <t>ENSG00000149596</t>
  </si>
  <si>
    <t>JPH2</t>
  </si>
  <si>
    <t>junctophilin 2 [Source:HGNC Symbol;Acc:HGNC:14202]</t>
  </si>
  <si>
    <t>ENSG00000135063</t>
  </si>
  <si>
    <t>FAM189A2</t>
  </si>
  <si>
    <t>family with sequence similarity 189 member A2 [Source:HGNC Symbol;Acc:HGNC:24820]</t>
  </si>
  <si>
    <t>ENSG00000204681</t>
  </si>
  <si>
    <t>GABBR1</t>
  </si>
  <si>
    <t>gamma-aminobutyric acid type B receptor subunit 1 [Source:HGNC Symbol;Acc:HGNC:4070]</t>
  </si>
  <si>
    <t>ENSG00000230006</t>
  </si>
  <si>
    <t>ANKRD36BP2</t>
  </si>
  <si>
    <t>ankyrin repeat domain 36B pseudogene 2 [Source:HGNC Symbol;Acc:HGNC:33607]</t>
  </si>
  <si>
    <t>ENSG00000182240</t>
  </si>
  <si>
    <t>BACE2</t>
  </si>
  <si>
    <t>beta-secretase 2 [Source:HGNC Symbol;Acc:HGNC:934]</t>
  </si>
  <si>
    <t>ENSG00000140450</t>
  </si>
  <si>
    <t>ARRDC4</t>
  </si>
  <si>
    <t>arrestin domain containing 4 [Source:HGNC Symbol;Acc:HGNC:28087]</t>
  </si>
  <si>
    <t>ENSG00000225511</t>
  </si>
  <si>
    <t>LINC00475</t>
  </si>
  <si>
    <t>long intergenic non-protein coding RNA 475 [Source:HGNC Symbol;Acc:HGNC:23569]</t>
  </si>
  <si>
    <t>ENSG00000276075</t>
  </si>
  <si>
    <t>AC027682.6</t>
  </si>
  <si>
    <t>uncharacterized LOC100505942 [Source:NCBI gene;Acc:100505942]</t>
  </si>
  <si>
    <t>ENSG00000122367</t>
  </si>
  <si>
    <t>LDB3</t>
  </si>
  <si>
    <t>LIM domain binding 3 [Source:HGNC Symbol;Acc:HGNC:15710]</t>
  </si>
  <si>
    <t>ENSG00000244649</t>
  </si>
  <si>
    <t>LINC02086</t>
  </si>
  <si>
    <t>long intergenic non-protein coding RNA 2086 [Source:HGNC Symbol;Acc:HGNC:52936]</t>
  </si>
  <si>
    <t>ENSG00000231305</t>
  </si>
  <si>
    <t>AC112484.1</t>
  </si>
  <si>
    <t>intraflagellar transport 122 homolog (Chlamydomonas) pseudogene [Source:NCBI gene;Acc:653712]</t>
  </si>
  <si>
    <t>ENSG00000198910</t>
  </si>
  <si>
    <t>L1CAM</t>
  </si>
  <si>
    <t>L1 cell adhesion molecule [Source:HGNC Symbol;Acc:HGNC:6470]</t>
  </si>
  <si>
    <t>ENSG00000138311</t>
  </si>
  <si>
    <t>ZNF365</t>
  </si>
  <si>
    <t>zinc finger protein 365 [Source:HGNC Symbol;Acc:HGNC:18194]</t>
  </si>
  <si>
    <t>ENSG00000065361</t>
  </si>
  <si>
    <t>ERBB3</t>
  </si>
  <si>
    <t>erb-b2 receptor tyrosine kinase 3 [Source:HGNC Symbol;Acc:HGNC:3431]</t>
  </si>
  <si>
    <t>ENSG00000181322</t>
  </si>
  <si>
    <t>NME9</t>
  </si>
  <si>
    <t>NME/NM23 family member 9 [Source:HGNC Symbol;Acc:HGNC:21343]</t>
  </si>
  <si>
    <t>ENSG00000203875</t>
  </si>
  <si>
    <t>SNHG5</t>
  </si>
  <si>
    <t>small nucleolar RNA host gene 5 [Source:HGNC Symbol;Acc:HGNC:21026]</t>
  </si>
  <si>
    <t>ENSG00000140092</t>
  </si>
  <si>
    <t>FBLN5</t>
  </si>
  <si>
    <t>fibulin 5 [Source:HGNC Symbol;Acc:HGNC:3602]</t>
  </si>
  <si>
    <t>ENSG00000206538</t>
  </si>
  <si>
    <t>VGLL3</t>
  </si>
  <si>
    <t>vestigial like family member 3 [Source:HGNC Symbol;Acc:HGNC:24327]</t>
  </si>
  <si>
    <t>ENSG00000161265</t>
  </si>
  <si>
    <t>U2AF1L4</t>
  </si>
  <si>
    <t>U2 small nuclear RNA auxiliary factor 1 like 4 [Source:HGNC Symbol;Acc:HGNC:23020]</t>
  </si>
  <si>
    <t>ENSG00000187123</t>
  </si>
  <si>
    <t>LYPD6</t>
  </si>
  <si>
    <t>LY6/PLAUR domain containing 6 [Source:HGNC Symbol;Acc:HGNC:28751]</t>
  </si>
  <si>
    <t>ENSG00000231527</t>
  </si>
  <si>
    <t>CR769775.1</t>
  </si>
  <si>
    <t>ENSG00000221883</t>
  </si>
  <si>
    <t>ARIH2OS</t>
  </si>
  <si>
    <t>ariadne RBR E3 ubiquitin protein ligase 2 opposite strand [Source:HGNC Symbol;Acc:HGNC:34425]</t>
  </si>
  <si>
    <t>ENSG00000160111</t>
  </si>
  <si>
    <t>CPAMD8</t>
  </si>
  <si>
    <t>C3 and PZP like, alpha-2-macroglobulin domain containing 8 [Source:HGNC Symbol;Acc:HGNC:23228]</t>
  </si>
  <si>
    <t>ENSG00000197119</t>
  </si>
  <si>
    <t>SLC25A29</t>
  </si>
  <si>
    <t>solute carrier family 25 member 29 [Source:HGNC Symbol;Acc:HGNC:20116]</t>
  </si>
  <si>
    <t>ENSG00000126231</t>
  </si>
  <si>
    <t>PROZ</t>
  </si>
  <si>
    <t>protein Z, vitamin K dependent plasma glycoprotein [Source:HGNC Symbol;Acc:HGNC:9460]</t>
  </si>
  <si>
    <t>ENSG00000176490</t>
  </si>
  <si>
    <t>DIRAS1</t>
  </si>
  <si>
    <t>DIRAS family GTPase 1 [Source:HGNC Symbol;Acc:HGNC:19127]</t>
  </si>
  <si>
    <t>ENSG00000182809</t>
  </si>
  <si>
    <t>CRIP2</t>
  </si>
  <si>
    <t>cysteine rich protein 2 [Source:HGNC Symbol;Acc:HGNC:2361]</t>
  </si>
  <si>
    <t>ENSG00000275074</t>
  </si>
  <si>
    <t>NUDT18</t>
  </si>
  <si>
    <t>nudix hydrolase 18 [Source:HGNC Symbol;Acc:HGNC:26194]</t>
  </si>
  <si>
    <t>ENSG00000182010</t>
  </si>
  <si>
    <t>RTKN2</t>
  </si>
  <si>
    <t>rhotekin 2 [Source:HGNC Symbol;Acc:HGNC:19364]</t>
  </si>
  <si>
    <t>ENSG00000250802</t>
  </si>
  <si>
    <t>ZBED3-AS1</t>
  </si>
  <si>
    <t>ZBED3 antisense RNA 1 [Source:HGNC Symbol;Acc:HGNC:44188]</t>
  </si>
  <si>
    <t>ENSG00000103145</t>
  </si>
  <si>
    <t>HCFC1R1</t>
  </si>
  <si>
    <t>host cell factor C1 regulator 1 [Source:HGNC Symbol;Acc:HGNC:21198]</t>
  </si>
  <si>
    <t>ENSG00000268621</t>
  </si>
  <si>
    <t>IGFL2-AS1</t>
  </si>
  <si>
    <t>IGFL2 antisense RNA 1 [Source:HGNC Symbol;Acc:HGNC:52559]</t>
  </si>
  <si>
    <t>ENSG00000105136</t>
  </si>
  <si>
    <t>ZNF419</t>
  </si>
  <si>
    <t>zinc finger protein 419 [Source:HGNC Symbol;Acc:HGNC:20648]</t>
  </si>
  <si>
    <t>ENSG00000198353</t>
  </si>
  <si>
    <t>HOXC4</t>
  </si>
  <si>
    <t>homeobox C4 [Source:HGNC Symbol;Acc:HGNC:5126]</t>
  </si>
  <si>
    <t>ENSG00000129521</t>
  </si>
  <si>
    <t>EGLN3</t>
  </si>
  <si>
    <t>egl-9 family hypoxia inducible factor 3 [Source:HGNC Symbol;Acc:HGNC:14661]</t>
  </si>
  <si>
    <t>ENSG00000248538</t>
  </si>
  <si>
    <t>AC022784.1</t>
  </si>
  <si>
    <t>uncharacterized LOC101929128 [Source:NCBI gene;Acc:101929128]</t>
  </si>
  <si>
    <t>ENSG00000283199</t>
  </si>
  <si>
    <t>C13orf46</t>
  </si>
  <si>
    <t>chromosome 13 open reading frame 46 [Source:HGNC Symbol;Acc:HGNC:53786]</t>
  </si>
  <si>
    <t>ENSG00000107829</t>
  </si>
  <si>
    <t>FBXW4</t>
  </si>
  <si>
    <t>F-box and WD repeat domain containing 4 [Source:HGNC Symbol;Acc:HGNC:10847]</t>
  </si>
  <si>
    <t>ENSG00000215105</t>
  </si>
  <si>
    <t>TTC3P1</t>
  </si>
  <si>
    <t>tetratricopeptide repeat domain 3 pseudogene 1 [Source:HGNC Symbol;Acc:HGNC:23318]</t>
  </si>
  <si>
    <t>ENSG00000169740</t>
  </si>
  <si>
    <t>ZNF32</t>
  </si>
  <si>
    <t>zinc finger protein 32 [Source:HGNC Symbol;Acc:HGNC:13095]</t>
  </si>
  <si>
    <t>ENSG00000120738</t>
  </si>
  <si>
    <t>EGR1</t>
  </si>
  <si>
    <t>early growth response 1 [Source:HGNC Symbol;Acc:HGNC:3238]</t>
  </si>
  <si>
    <t>ENSG00000108515</t>
  </si>
  <si>
    <t>ENO3</t>
  </si>
  <si>
    <t>enolase 3 [Source:HGNC Symbol;Acc:HGNC:3354]</t>
  </si>
  <si>
    <t>ENSG00000176148</t>
  </si>
  <si>
    <t>TCP11L1</t>
  </si>
  <si>
    <t>t-complex 11 like 1 [Source:HGNC Symbol;Acc:HGNC:25655]</t>
  </si>
  <si>
    <t>ENSG00000138080</t>
  </si>
  <si>
    <t>EMILIN1</t>
  </si>
  <si>
    <t>elastin microfibril interfacer 1 [Source:HGNC Symbol;Acc:HGNC:19880]</t>
  </si>
  <si>
    <t>ENSG00000240771</t>
  </si>
  <si>
    <t>ARHGEF25</t>
  </si>
  <si>
    <t>Rho guanine nucleotide exchange factor 25 [Source:HGNC Symbol;Acc:HGNC:30275]</t>
  </si>
  <si>
    <t>ENSG00000227953</t>
  </si>
  <si>
    <t>LINC01341</t>
  </si>
  <si>
    <t>long intergenic non-protein coding RNA 1341 [Source:HGNC Symbol;Acc:HGNC:49457]</t>
  </si>
  <si>
    <t>ENSG00000225518</t>
  </si>
  <si>
    <t>LINC01703</t>
  </si>
  <si>
    <t>long intergenic non-protein coding RNA 1703 [Source:HGNC Symbol;Acc:HGNC:52491]</t>
  </si>
  <si>
    <t>ENSG00000248019</t>
  </si>
  <si>
    <t>FAM13A-AS1</t>
  </si>
  <si>
    <t>FAM13A antisense RNA 1 [Source:HGNC Symbol;Acc:HGNC:19370]</t>
  </si>
  <si>
    <t>ENSG00000135362</t>
  </si>
  <si>
    <t>PRR5L</t>
  </si>
  <si>
    <t>proline rich 5 like [Source:HGNC Symbol;Acc:HGNC:25878]</t>
  </si>
  <si>
    <t>ENSG00000137218</t>
  </si>
  <si>
    <t>FRS3</t>
  </si>
  <si>
    <t>fibroblast growth factor receptor substrate 3 [Source:HGNC Symbol;Acc:HGNC:16970]</t>
  </si>
  <si>
    <t>ENSG00000061455</t>
  </si>
  <si>
    <t>PRDM6</t>
  </si>
  <si>
    <t>PR/SET domain 6 [Source:HGNC Symbol;Acc:HGNC:9350]</t>
  </si>
  <si>
    <t>ENSG00000260025</t>
  </si>
  <si>
    <t>AC009414.2</t>
  </si>
  <si>
    <t>ENSG00000214279</t>
  </si>
  <si>
    <t>SCART1</t>
  </si>
  <si>
    <t>scavenger receptor family member expressed on T cells 1 [Source:HGNC Symbol;Acc:HGNC:32411]</t>
  </si>
  <si>
    <t>ENSG00000267296</t>
  </si>
  <si>
    <t>CEBPA-DT</t>
  </si>
  <si>
    <t>CEBPA divergent transcript [Source:HGNC Symbol;Acc:HGNC:25710]</t>
  </si>
  <si>
    <t>ENSG00000160207</t>
  </si>
  <si>
    <t>HSF2BP</t>
  </si>
  <si>
    <t>heat shock transcription factor 2 binding protein [Source:HGNC Symbol;Acc:HGNC:5226]</t>
  </si>
  <si>
    <t>ENSG00000119280</t>
  </si>
  <si>
    <t>C1orf198</t>
  </si>
  <si>
    <t>chromosome 1 open reading frame 198 [Source:HGNC Symbol;Acc:HGNC:25900]</t>
  </si>
  <si>
    <t>ENSG00000228463</t>
  </si>
  <si>
    <t>AP006222.1</t>
  </si>
  <si>
    <t>ribosomal protein L23a (RPL23A) pseudogene</t>
  </si>
  <si>
    <t>ENSG00000130649</t>
  </si>
  <si>
    <t>CYP2E1</t>
  </si>
  <si>
    <t>cytochrome P450 family 2 subfamily E member 1 [Source:HGNC Symbol;Acc:HGNC:2631]</t>
  </si>
  <si>
    <t>ENSG00000258701</t>
  </si>
  <si>
    <t>LINC00638</t>
  </si>
  <si>
    <t>long intergenic non-protein coding RNA 638 [Source:HGNC Symbol;Acc:HGNC:28325]</t>
  </si>
  <si>
    <t>ENSG00000167680</t>
  </si>
  <si>
    <t>SEMA6B</t>
  </si>
  <si>
    <t>semaphorin 6B [Source:HGNC Symbol;Acc:HGNC:10739]</t>
  </si>
  <si>
    <t>ENSG00000232040</t>
  </si>
  <si>
    <t>ZBED9</t>
  </si>
  <si>
    <t>zinc finger BED-type containing 9 [Source:HGNC Symbol;Acc:HGNC:13851]</t>
  </si>
  <si>
    <t>ENSG00000160200</t>
  </si>
  <si>
    <t>CBS</t>
  </si>
  <si>
    <t>cystathionine-beta-synthase [Source:HGNC Symbol;Acc:HGNC:1550]</t>
  </si>
  <si>
    <t>ENSG00000144230</t>
  </si>
  <si>
    <t>GPR17</t>
  </si>
  <si>
    <t>G protein-coupled receptor 17 [Source:HGNC Symbol;Acc:HGNC:4471]</t>
  </si>
  <si>
    <t>ENSG00000259736</t>
  </si>
  <si>
    <t>CRTC3-AS1</t>
  </si>
  <si>
    <t>CRTC3 antisense RNA 1 [Source:HGNC Symbol;Acc:HGNC:51433]</t>
  </si>
  <si>
    <t>ENSG00000047648</t>
  </si>
  <si>
    <t>ARHGAP6</t>
  </si>
  <si>
    <t>Rho GTPase activating protein 6 [Source:HGNC Symbol;Acc:HGNC:676]</t>
  </si>
  <si>
    <t>ENSG00000166924</t>
  </si>
  <si>
    <t>NYAP1</t>
  </si>
  <si>
    <t>neuronal tyrosine phosphorylated phosphoinositide-3-kinase adaptor 1 [Source:HGNC Symbol;Acc:HGNC:22009]</t>
  </si>
  <si>
    <t>ENSG00000230699</t>
  </si>
  <si>
    <t>AL645608.2</t>
  </si>
  <si>
    <t>ENSG00000113248</t>
  </si>
  <si>
    <t>PCDHB15</t>
  </si>
  <si>
    <t>protocadherin beta 15 [Source:HGNC Symbol;Acc:HGNC:8686]</t>
  </si>
  <si>
    <t>ENSG00000185522</t>
  </si>
  <si>
    <t>LMNTD2</t>
  </si>
  <si>
    <t>lamin tail domain containing 2 [Source:HGNC Symbol;Acc:HGNC:28561]</t>
  </si>
  <si>
    <t>ENSG00000188747</t>
  </si>
  <si>
    <t>NOXA1</t>
  </si>
  <si>
    <t>NADPH oxidase activator 1 [Source:HGNC Symbol;Acc:HGNC:10668]</t>
  </si>
  <si>
    <t>ENSG00000116652</t>
  </si>
  <si>
    <t>DLEU2L</t>
  </si>
  <si>
    <t>deleted in lymphocytic leukemia 2-like [Source:HGNC Symbol;Acc:HGNC:13225]</t>
  </si>
  <si>
    <t>ENSG00000215256</t>
  </si>
  <si>
    <t>DHRS4-AS1</t>
  </si>
  <si>
    <t>DHRS4 antisense RNA 1 [Source:HGNC Symbol;Acc:HGNC:23175]</t>
  </si>
  <si>
    <t>ENSG00000231160</t>
  </si>
  <si>
    <t>KLF3-AS1</t>
  </si>
  <si>
    <t>KLF3 antisense RNA 1 [Source:HGNC Symbol;Acc:HGNC:25796]</t>
  </si>
  <si>
    <t>ENSG00000198003</t>
  </si>
  <si>
    <t>CCDC151</t>
  </si>
  <si>
    <t>coiled-coil domain containing 151 [Source:HGNC Symbol;Acc:HGNC:28303]</t>
  </si>
  <si>
    <t>ENSG00000273301</t>
  </si>
  <si>
    <t>AC016717.2</t>
  </si>
  <si>
    <t>ENSG00000236397</t>
  </si>
  <si>
    <t>DDX11L2</t>
  </si>
  <si>
    <t>DEAD/H-box helicase 11 like 2 [Source:HGNC Symbol;Acc:HGNC:37103]</t>
  </si>
  <si>
    <t>ENSG00000004139</t>
  </si>
  <si>
    <t>SARM1</t>
  </si>
  <si>
    <t>sterile alpha and TIR motif containing 1 [Source:HGNC Symbol;Acc:HGNC:17074]</t>
  </si>
  <si>
    <t>ENSG00000267231</t>
  </si>
  <si>
    <t>AC005786.2</t>
  </si>
  <si>
    <t>ENSG00000139899</t>
  </si>
  <si>
    <t>CBLN3</t>
  </si>
  <si>
    <t>cerebellin 3 precursor [Source:HGNC Symbol;Acc:HGNC:20146]</t>
  </si>
  <si>
    <t>ENSG00000281207</t>
  </si>
  <si>
    <t>SLFNL1-AS1</t>
  </si>
  <si>
    <t>SLFNL1 antisense RNA 1 [Source:HGNC Symbol;Acc:HGNC:44126]</t>
  </si>
  <si>
    <t>ENSG00000104419</t>
  </si>
  <si>
    <t>NDRG1</t>
  </si>
  <si>
    <t>N-myc downstream regulated 1 [Source:HGNC Symbol;Acc:HGNC:7679]</t>
  </si>
  <si>
    <t>ENSG00000260442</t>
  </si>
  <si>
    <t>ATP2A1-AS1</t>
  </si>
  <si>
    <t>ATP2A1 antisense RNA 1 [Source:HGNC Symbol;Acc:HGNC:51370]</t>
  </si>
  <si>
    <t>ENSG00000054793</t>
  </si>
  <si>
    <t>ATP9A</t>
  </si>
  <si>
    <t>ATPase phospholipid transporting 9A (putative) [Source:HGNC Symbol;Acc:HGNC:13540]</t>
  </si>
  <si>
    <t>ENSG00000263264</t>
  </si>
  <si>
    <t>AC119396.1</t>
  </si>
  <si>
    <t>ENSG00000227082</t>
  </si>
  <si>
    <t>AC244021.1</t>
  </si>
  <si>
    <t>ENSG00000174365</t>
  </si>
  <si>
    <t>SNHG11</t>
  </si>
  <si>
    <t>small nucleolar RNA host gene 11 [Source:HGNC Symbol;Acc:HGNC:25046]</t>
  </si>
  <si>
    <t>ENSG00000226328</t>
  </si>
  <si>
    <t>NUP50-DT</t>
  </si>
  <si>
    <t>NUP50 divergent transcript [Source:HGNC Symbol;Acc:HGNC:50502]</t>
  </si>
  <si>
    <t>ENSG00000106034</t>
  </si>
  <si>
    <t>CPED1</t>
  </si>
  <si>
    <t>cadherin like and PC-esterase domain containing 1 [Source:HGNC Symbol;Acc:HGNC:26159]</t>
  </si>
  <si>
    <t>ENSG00000110002</t>
  </si>
  <si>
    <t>VWA5A</t>
  </si>
  <si>
    <t>von Willebrand factor A domain containing 5A [Source:HGNC Symbol;Acc:HGNC:6658]</t>
  </si>
  <si>
    <t>ENSG00000130822</t>
  </si>
  <si>
    <t>PNCK</t>
  </si>
  <si>
    <t>pregnancy up-regulated nonubiquitous CaM kinase [Source:HGNC Symbol;Acc:HGNC:13415]</t>
  </si>
  <si>
    <t>ENSG00000065717</t>
  </si>
  <si>
    <t>TLE2</t>
  </si>
  <si>
    <t>transducin like enhancer of split 2 [Source:HGNC Symbol;Acc:HGNC:11838]</t>
  </si>
  <si>
    <t>ENSG00000118523</t>
  </si>
  <si>
    <t>CTGF</t>
  </si>
  <si>
    <t>connective tissue growth factor [Source:HGNC Symbol;Acc:HGNC:2500]</t>
  </si>
  <si>
    <t>ENSG00000197375</t>
  </si>
  <si>
    <t>SLC22A5</t>
  </si>
  <si>
    <t>solute carrier family 22 member 5 [Source:HGNC Symbol;Acc:HGNC:10969]</t>
  </si>
  <si>
    <t>ENSG00000006638</t>
  </si>
  <si>
    <t>TBXA2R</t>
  </si>
  <si>
    <t>thromboxane A2 receptor [Source:HGNC Symbol;Acc:HGNC:11608]</t>
  </si>
  <si>
    <t>ENSG00000232093</t>
  </si>
  <si>
    <t>DCST1-AS1</t>
  </si>
  <si>
    <t>DCST1 antisense RNA 1 [Source:HGNC Symbol;Acc:HGNC:41147]</t>
  </si>
  <si>
    <t>ENSG00000274922</t>
  </si>
  <si>
    <t>AL139384.1</t>
  </si>
  <si>
    <t>ENSG00000165028</t>
  </si>
  <si>
    <t>NIPSNAP3B</t>
  </si>
  <si>
    <t>nipsnap homolog 3B [Source:HGNC Symbol;Acc:HGNC:23641]</t>
  </si>
  <si>
    <t>ENSG00000095752</t>
  </si>
  <si>
    <t>IL11</t>
  </si>
  <si>
    <t>interleukin 11 [Source:HGNC Symbol;Acc:HGNC:5966]</t>
  </si>
  <si>
    <t>ENSG00000175197</t>
  </si>
  <si>
    <t>DDIT3</t>
  </si>
  <si>
    <t>DNA damage inducible transcript 3 [Source:HGNC Symbol;Acc:HGNC:2726]</t>
  </si>
  <si>
    <t>ENSG00000142173</t>
  </si>
  <si>
    <t>COL6A2</t>
  </si>
  <si>
    <t>collagen type VI alpha 2 chain [Source:HGNC Symbol;Acc:HGNC:2212]</t>
  </si>
  <si>
    <t>ENSG00000228206</t>
  </si>
  <si>
    <t>AC016717.1</t>
  </si>
  <si>
    <t>similar to part of chromosome 7 open reading frame 51 (C7orf51) pseudogene</t>
  </si>
  <si>
    <t>ENSG00000262172</t>
  </si>
  <si>
    <t>AC116025.2</t>
  </si>
  <si>
    <t>ENSG00000070190</t>
  </si>
  <si>
    <t>DAPP1</t>
  </si>
  <si>
    <t>dual adaptor of phosphotyrosine and 3-phosphoinositides 1 [Source:HGNC Symbol;Acc:HGNC:16500]</t>
  </si>
  <si>
    <t>ENSG00000267737</t>
  </si>
  <si>
    <t>AC087645.2</t>
  </si>
  <si>
    <t>ENSG00000197935</t>
  </si>
  <si>
    <t>ZNF311</t>
  </si>
  <si>
    <t>zinc finger protein 311 [Source:HGNC Symbol;Acc:HGNC:13847]</t>
  </si>
  <si>
    <t>ENSG00000108984</t>
  </si>
  <si>
    <t>MAP2K6</t>
  </si>
  <si>
    <t>mitogen-activated protein kinase kinase 6 [Source:HGNC Symbol;Acc:HGNC:6846]</t>
  </si>
  <si>
    <t>ENSG00000131849</t>
  </si>
  <si>
    <t>ZNF132</t>
  </si>
  <si>
    <t>zinc finger protein 132 [Source:HGNC Symbol;Acc:HGNC:12916]</t>
  </si>
  <si>
    <t>ENSG00000165030</t>
  </si>
  <si>
    <t>NFIL3</t>
  </si>
  <si>
    <t>nuclear factor, interleukin 3 regulated [Source:HGNC Symbol;Acc:HGNC:7787]</t>
  </si>
  <si>
    <t>ENSG00000153132</t>
  </si>
  <si>
    <t>CLGN</t>
  </si>
  <si>
    <t>calmegin [Source:HGNC Symbol;Acc:HGNC:2060]</t>
  </si>
  <si>
    <t>ENSG00000260423</t>
  </si>
  <si>
    <t>LINC02367</t>
  </si>
  <si>
    <t>long intergenic non-protein coding RNA 2367 [Source:HGNC Symbol;Acc:HGNC:53290]</t>
  </si>
  <si>
    <t>ENSG00000198208</t>
  </si>
  <si>
    <t>RPS6KL1</t>
  </si>
  <si>
    <t>ribosomal protein S6 kinase like 1 [Source:HGNC Symbol;Acc:HGNC:20222]</t>
  </si>
  <si>
    <t>ENSG00000263069</t>
  </si>
  <si>
    <t>AC124319.2</t>
  </si>
  <si>
    <t>uncharacterized LOC100294362 [Source:NCBI gene;Acc:100294362]</t>
  </si>
  <si>
    <t>ENSG00000237880</t>
  </si>
  <si>
    <t>LINC01885</t>
  </si>
  <si>
    <t>long intergenic non-protein coding RNA 1885 [Source:HGNC Symbol;Acc:HGNC:52704]</t>
  </si>
  <si>
    <t>ENSG00000272372</t>
  </si>
  <si>
    <t>AC009102.2</t>
  </si>
  <si>
    <t>novel transcript, antisense to GNAO1</t>
  </si>
  <si>
    <t>ENSG00000132122</t>
  </si>
  <si>
    <t>SPATA6</t>
  </si>
  <si>
    <t>spermatogenesis associated 6 [Source:HGNC Symbol;Acc:HGNC:18309]</t>
  </si>
  <si>
    <t>ENSG00000125910</t>
  </si>
  <si>
    <t>S1PR4</t>
  </si>
  <si>
    <t>sphingosine-1-phosphate receptor 4 [Source:HGNC Symbol;Acc:HGNC:3170]</t>
  </si>
  <si>
    <t>ENSG00000182950</t>
  </si>
  <si>
    <t>ODF3L1</t>
  </si>
  <si>
    <t>outer dense fiber of sperm tails 3 like 1 [Source:HGNC Symbol;Acc:HGNC:28735]</t>
  </si>
  <si>
    <t>ENSG00000204618</t>
  </si>
  <si>
    <t>RNF39</t>
  </si>
  <si>
    <t>ring finger protein 39 [Source:HGNC Symbol;Acc:HGNC:18064]</t>
  </si>
  <si>
    <t>ENSG00000123384</t>
  </si>
  <si>
    <t>LRP1</t>
  </si>
  <si>
    <t>LDL receptor related protein 1 [Source:HGNC Symbol;Acc:HGNC:6692]</t>
  </si>
  <si>
    <t>ENSG00000105516</t>
  </si>
  <si>
    <t>DBP</t>
  </si>
  <si>
    <t>D-box binding PAR bZIP transcription factor [Source:HGNC Symbol;Acc:HGNC:2697]</t>
  </si>
  <si>
    <t>ENSG00000247317</t>
  </si>
  <si>
    <t>LY6E-DT</t>
  </si>
  <si>
    <t>LY6E divergent transcript [Source:HGNC Symbol;Acc:HGNC:53728]</t>
  </si>
  <si>
    <t>ENSG00000250999</t>
  </si>
  <si>
    <t>AC136604.3</t>
  </si>
  <si>
    <t>ENSG00000134253</t>
  </si>
  <si>
    <t>TRIM45</t>
  </si>
  <si>
    <t>tripartite motif containing 45 [Source:HGNC Symbol;Acc:HGNC:19018]</t>
  </si>
  <si>
    <t>ENSG00000267221</t>
  </si>
  <si>
    <t>C17orf113</t>
  </si>
  <si>
    <t>chromosome 17 open reading frame 113 [Source:HGNC Symbol;Acc:HGNC:53437]</t>
  </si>
  <si>
    <t>ENSG00000178226</t>
  </si>
  <si>
    <t>PRSS36</t>
  </si>
  <si>
    <t>serine protease 36 [Source:HGNC Symbol;Acc:HGNC:26906]</t>
  </si>
  <si>
    <t>ENSG00000110693</t>
  </si>
  <si>
    <t>SOX6</t>
  </si>
  <si>
    <t>SRY-box 6 [Source:HGNC Symbol;Acc:HGNC:16421]</t>
  </si>
  <si>
    <t>ENSG00000213347</t>
  </si>
  <si>
    <t>MXD3</t>
  </si>
  <si>
    <t>MAX dimerization protein 3 [Source:HGNC Symbol;Acc:HGNC:14008]</t>
  </si>
  <si>
    <t>ENSG00000260947</t>
  </si>
  <si>
    <t>AL356489.2</t>
  </si>
  <si>
    <t>ENSG00000254290</t>
  </si>
  <si>
    <t>AC124067.4</t>
  </si>
  <si>
    <t>ENSG00000111674</t>
  </si>
  <si>
    <t>ENO2</t>
  </si>
  <si>
    <t>enolase 2 [Source:HGNC Symbol;Acc:HGNC:3353]</t>
  </si>
  <si>
    <t>ENSG00000161544</t>
  </si>
  <si>
    <t>CYGB</t>
  </si>
  <si>
    <t>cytoglobin [Source:HGNC Symbol;Acc:HGNC:16505]</t>
  </si>
  <si>
    <t>ENSG00000221025</t>
  </si>
  <si>
    <t>MIR1250</t>
  </si>
  <si>
    <t>microRNA 1250 [Source:HGNC Symbol;Acc:HGNC:35316]</t>
  </si>
  <si>
    <t>ENSG00000248932</t>
  </si>
  <si>
    <t>AC097103.2</t>
  </si>
  <si>
    <t>uncharacterized LOC100507291 [Source:NCBI gene;Acc:100507291]</t>
  </si>
  <si>
    <t>ENSG00000267414</t>
  </si>
  <si>
    <t>AC120049.1</t>
  </si>
  <si>
    <t>uncharacterized LOC101927943 [Source:NCBI gene;Acc:101927943]</t>
  </si>
  <si>
    <t>ENSG00000186897</t>
  </si>
  <si>
    <t>C1QL4</t>
  </si>
  <si>
    <t>complement C1q like 4 [Source:HGNC Symbol;Acc:HGNC:31416]</t>
  </si>
  <si>
    <t>ENSG00000266970</t>
  </si>
  <si>
    <t>AC061992.1</t>
  </si>
  <si>
    <t>uncharacterized LOC101928674 [Source:NCBI gene;Acc:101928674]</t>
  </si>
  <si>
    <t>ENSG00000216588</t>
  </si>
  <si>
    <t>IGSF23</t>
  </si>
  <si>
    <t>immunoglobulin superfamily member 23 [Source:HGNC Symbol;Acc:HGNC:40040]</t>
  </si>
  <si>
    <t>ENSG00000159714</t>
  </si>
  <si>
    <t>ZDHHC1</t>
  </si>
  <si>
    <t>zinc finger DHHC-type containing 1 [Source:HGNC Symbol;Acc:HGNC:17916]</t>
  </si>
  <si>
    <t>ENSG00000099822</t>
  </si>
  <si>
    <t>HCN2</t>
  </si>
  <si>
    <t>hyperpolarization activated cyclic nucleotide gated potassium and sodium channel 2 [Source:HGNC Symbol;Acc:HGNC:4846]</t>
  </si>
  <si>
    <t>ENSG00000105427</t>
  </si>
  <si>
    <t>CNFN</t>
  </si>
  <si>
    <t>cornifelin [Source:HGNC Symbol;Acc:HGNC:30183]</t>
  </si>
  <si>
    <t>ENSG00000254910</t>
  </si>
  <si>
    <t>AC136475.2</t>
  </si>
  <si>
    <t>ENSG00000106538</t>
  </si>
  <si>
    <t>RARRES2</t>
  </si>
  <si>
    <t>retinoic acid receptor responder 2 [Source:HGNC Symbol;Acc:HGNC:9868]</t>
  </si>
  <si>
    <t>ENSG00000204055</t>
  </si>
  <si>
    <t>AL158151.1</t>
  </si>
  <si>
    <t>ENSG00000205593</t>
  </si>
  <si>
    <t>DENND6B</t>
  </si>
  <si>
    <t>DENN domain containing 6B [Source:HGNC Symbol;Acc:HGNC:32690]</t>
  </si>
  <si>
    <t>ENSG00000255992</t>
  </si>
  <si>
    <t>AC131009.1</t>
  </si>
  <si>
    <t>ENSG00000198576</t>
  </si>
  <si>
    <t>ARC</t>
  </si>
  <si>
    <t>activity regulated cytoskeleton associated protein [Source:HGNC Symbol;Acc:HGNC:648]</t>
  </si>
  <si>
    <t>ENSG00000185482</t>
  </si>
  <si>
    <t>STAC3</t>
  </si>
  <si>
    <t>SH3 and cysteine rich domain 3 [Source:HGNC Symbol;Acc:HGNC:28423]</t>
  </si>
  <si>
    <t>ENSG00000255717</t>
  </si>
  <si>
    <t>SNHG1</t>
  </si>
  <si>
    <t>small nucleolar RNA host gene 1 [Source:HGNC Symbol;Acc:HGNC:32688]</t>
  </si>
  <si>
    <t>ENSG00000143434</t>
  </si>
  <si>
    <t>SEMA6C</t>
  </si>
  <si>
    <t>semaphorin 6C [Source:HGNC Symbol;Acc:HGNC:10740]</t>
  </si>
  <si>
    <t>ENSG00000120658</t>
  </si>
  <si>
    <t>ENOX1</t>
  </si>
  <si>
    <t>ecto-NOX disulfide-thiol exchanger 1 [Source:HGNC Symbol;Acc:HGNC:25474]</t>
  </si>
  <si>
    <t>ENSG00000175084</t>
  </si>
  <si>
    <t>DES</t>
  </si>
  <si>
    <t>desmin [Source:HGNC Symbol;Acc:HGNC:2770]</t>
  </si>
  <si>
    <t>ENSG00000188112</t>
  </si>
  <si>
    <t>C6orf132</t>
  </si>
  <si>
    <t>chromosome 6 open reading frame 132 [Source:HGNC Symbol;Acc:HGNC:21288]</t>
  </si>
  <si>
    <t>ENSG00000233016</t>
  </si>
  <si>
    <t>SNHG7</t>
  </si>
  <si>
    <t>small nucleolar RNA host gene 7 [Source:HGNC Symbol;Acc:HGNC:28254]</t>
  </si>
  <si>
    <t>ENSG00000188660</t>
  </si>
  <si>
    <t>LINC00319</t>
  </si>
  <si>
    <t>long intergenic non-protein coding RNA 319 [Source:HGNC Symbol;Acc:HGNC:19730]</t>
  </si>
  <si>
    <t>ENSG00000285588</t>
  </si>
  <si>
    <t>AL160254.1</t>
  </si>
  <si>
    <t>novel transcript, antisense to PCDH9</t>
  </si>
  <si>
    <t>ENSG00000269954</t>
  </si>
  <si>
    <t>AC022239.1</t>
  </si>
  <si>
    <t>novel transcript, antisense to BLK</t>
  </si>
  <si>
    <t>ENSG00000243566</t>
  </si>
  <si>
    <t>UPK3B</t>
  </si>
  <si>
    <t>uroplakin 3B [Source:HGNC Symbol;Acc:HGNC:21444]</t>
  </si>
  <si>
    <t>ENSG00000186510</t>
  </si>
  <si>
    <t>CLCNKA</t>
  </si>
  <si>
    <t>chloride voltage-gated channel Ka [Source:HGNC Symbol;Acc:HGNC:2026]</t>
  </si>
  <si>
    <t>ENSG00000254143</t>
  </si>
  <si>
    <t>AC022733.2</t>
  </si>
  <si>
    <t>ENSG00000226310</t>
  </si>
  <si>
    <t>AL022157.1</t>
  </si>
  <si>
    <t>ENSG00000136352</t>
  </si>
  <si>
    <t>NKX2-1</t>
  </si>
  <si>
    <t>NK2 homeobox 1 [Source:HGNC Symbol;Acc:HGNC:11825]</t>
  </si>
  <si>
    <t>ENSG00000198455</t>
  </si>
  <si>
    <t>ZXDB</t>
  </si>
  <si>
    <t>zinc finger X-linked duplicated B [Source:HGNC Symbol;Acc:HGNC:13199]</t>
  </si>
  <si>
    <t>ENSG00000111110</t>
  </si>
  <si>
    <t>PPM1H</t>
  </si>
  <si>
    <t>protein phosphatase, Mg2+/Mn2+ dependent 1H [Source:HGNC Symbol;Acc:HGNC:18583]</t>
  </si>
  <si>
    <t>ENSG00000271996</t>
  </si>
  <si>
    <t>AC019080.4</t>
  </si>
  <si>
    <t>novel transcript, antisense to NFE2L2</t>
  </si>
  <si>
    <t>ENSG00000082438</t>
  </si>
  <si>
    <t>COBLL1</t>
  </si>
  <si>
    <t>cordon-bleu WH2 repeat protein like 1 [Source:HGNC Symbol;Acc:HGNC:23571]</t>
  </si>
  <si>
    <t>ENSG00000164292</t>
  </si>
  <si>
    <t>RHOBTB3</t>
  </si>
  <si>
    <t>Rho related BTB domain containing 3 [Source:HGNC Symbol;Acc:HGNC:18757]</t>
  </si>
  <si>
    <t>ENSG00000214659</t>
  </si>
  <si>
    <t>KRT8P26</t>
  </si>
  <si>
    <t>keratin 8 pseudogene 26 [Source:HGNC Symbol;Acc:HGNC:33378]</t>
  </si>
  <si>
    <t>ENSG00000135406</t>
  </si>
  <si>
    <t>PRPH</t>
  </si>
  <si>
    <t>peripherin [Source:HGNC Symbol;Acc:HGNC:9461]</t>
  </si>
  <si>
    <t>ENSG00000233621</t>
  </si>
  <si>
    <t>LINC01137</t>
  </si>
  <si>
    <t>long intergenic non-protein coding RNA 1137 [Source:HGNC Symbol;Acc:HGNC:49453]</t>
  </si>
  <si>
    <t>ENSG00000188517</t>
  </si>
  <si>
    <t>COL25A1</t>
  </si>
  <si>
    <t>collagen type XXV alpha 1 chain [Source:HGNC Symbol;Acc:HGNC:18603]</t>
  </si>
  <si>
    <t>ENSG00000184897</t>
  </si>
  <si>
    <t>H1FX</t>
  </si>
  <si>
    <t>H1 histone family member X [Source:HGNC Symbol;Acc:HGNC:4722]</t>
  </si>
  <si>
    <t>ENSG00000134864</t>
  </si>
  <si>
    <t>GGACT</t>
  </si>
  <si>
    <t>gamma-glutamylamine cyclotransferase [Source:HGNC Symbol;Acc:HGNC:25100]</t>
  </si>
  <si>
    <t>ENSG00000128604</t>
  </si>
  <si>
    <t>IRF5</t>
  </si>
  <si>
    <t>interferon regulatory factor 5 [Source:HGNC Symbol;Acc:HGNC:6120]</t>
  </si>
  <si>
    <t>ENSG00000124374</t>
  </si>
  <si>
    <t>PAIP2B</t>
  </si>
  <si>
    <t>poly(A) binding protein interacting protein 2B [Source:HGNC Symbol;Acc:HGNC:29200]</t>
  </si>
  <si>
    <t>ENSG00000256955</t>
  </si>
  <si>
    <t>AC131009.2</t>
  </si>
  <si>
    <t>ENSG00000141854</t>
  </si>
  <si>
    <t>MISP3</t>
  </si>
  <si>
    <t>MISP family member 3 [Source:HGNC Symbol;Acc:HGNC:26963]</t>
  </si>
  <si>
    <t>ENSG00000251417</t>
  </si>
  <si>
    <t>AC145285.2</t>
  </si>
  <si>
    <t>ENSG00000132016</t>
  </si>
  <si>
    <t>C19orf57</t>
  </si>
  <si>
    <t>chromosome 19 open reading frame 57 [Source:HGNC Symbol;Acc:HGNC:28153]</t>
  </si>
  <si>
    <t>ENSG00000267304</t>
  </si>
  <si>
    <t>AC004637.1</t>
  </si>
  <si>
    <t>novel transcript, antisense to PIP5K1C</t>
  </si>
  <si>
    <t>ENSG00000251532</t>
  </si>
  <si>
    <t>AC091849.2</t>
  </si>
  <si>
    <t>ENSG00000166796</t>
  </si>
  <si>
    <t>LDHC</t>
  </si>
  <si>
    <t>lactate dehydrogenase C [Source:HGNC Symbol;Acc:HGNC:6544]</t>
  </si>
  <si>
    <t>ENSG00000274012</t>
  </si>
  <si>
    <t>RN7SL2</t>
  </si>
  <si>
    <t>RNA, 7SL, cytoplasmic 2 [Source:HGNC Symbol;Acc:HGNC:23134]</t>
  </si>
  <si>
    <t>ENSG00000168481</t>
  </si>
  <si>
    <t>LGI3</t>
  </si>
  <si>
    <t>leucine rich repeat LGI family member 3 [Source:HGNC Symbol;Acc:HGNC:18711]</t>
  </si>
  <si>
    <t>ENSG00000159618</t>
  </si>
  <si>
    <t>ADGRG5</t>
  </si>
  <si>
    <t>adhesion G protein-coupled receptor G5 [Source:HGNC Symbol;Acc:HGNC:19010]</t>
  </si>
  <si>
    <t>ENSG00000259341</t>
  </si>
  <si>
    <t>AC015660.1</t>
  </si>
  <si>
    <t>ENSG00000175274</t>
  </si>
  <si>
    <t>TP53I11</t>
  </si>
  <si>
    <t>tumor protein p53 inducible protein 11 [Source:HGNC Symbol;Acc:HGNC:16842]</t>
  </si>
  <si>
    <t>ENSG00000137709</t>
  </si>
  <si>
    <t>POU2F3</t>
  </si>
  <si>
    <t>POU class 2 homeobox 3 [Source:HGNC Symbol;Acc:HGNC:19864]</t>
  </si>
  <si>
    <t>ENSG00000111087</t>
  </si>
  <si>
    <t>GLI1</t>
  </si>
  <si>
    <t>GLI family zinc finger 1 [Source:HGNC Symbol;Acc:HGNC:4317]</t>
  </si>
  <si>
    <t>ENSG00000205583</t>
  </si>
  <si>
    <t>STAG3L1</t>
  </si>
  <si>
    <t>stromal antigen 3-like 1 (pseudogene) [Source:HGNC Symbol;Acc:HGNC:33852]</t>
  </si>
  <si>
    <t>ENSG00000168453</t>
  </si>
  <si>
    <t>HR</t>
  </si>
  <si>
    <t>HR, lysine demethylase and nuclear receptor corepressor [Source:HGNC Symbol;Acc:HGNC:5172]</t>
  </si>
  <si>
    <t>ENSG00000188263</t>
  </si>
  <si>
    <t>IL17REL</t>
  </si>
  <si>
    <t>interleukin 17 receptor E like [Source:HGNC Symbol;Acc:HGNC:33808]</t>
  </si>
  <si>
    <t>ENSG00000186862</t>
  </si>
  <si>
    <t>PDZD7</t>
  </si>
  <si>
    <t>PDZ domain containing 7 [Source:HGNC Symbol;Acc:HGNC:26257]</t>
  </si>
  <si>
    <t>ENSG00000249279</t>
  </si>
  <si>
    <t>LINC02057</t>
  </si>
  <si>
    <t>long intergenic non-protein coding RNA 2057 [Source:HGNC Symbol;Acc:HGNC:52900]</t>
  </si>
  <si>
    <t>ENSG00000204175</t>
  </si>
  <si>
    <t>GPRIN2</t>
  </si>
  <si>
    <t>G protein regulated inducer of neurite outgrowth 2 [Source:HGNC Symbol;Acc:HGNC:23730]</t>
  </si>
  <si>
    <t>ENSG00000167771</t>
  </si>
  <si>
    <t>RCOR2</t>
  </si>
  <si>
    <t>REST corepressor 2 [Source:HGNC Symbol;Acc:HGNC:27455]</t>
  </si>
  <si>
    <t>ENSG00000174640</t>
  </si>
  <si>
    <t>SLCO2A1</t>
  </si>
  <si>
    <t>solute carrier organic anion transporter family member 2A1 [Source:HGNC Symbol;Acc:HGNC:10955]</t>
  </si>
  <si>
    <t>ENSG00000253686</t>
  </si>
  <si>
    <t>LINC01484</t>
  </si>
  <si>
    <t>long intergenic non-protein coding RNA 1484 [Source:HGNC Symbol;Acc:HGNC:51136]</t>
  </si>
  <si>
    <t>ENSG00000196196</t>
  </si>
  <si>
    <t>HRCT1</t>
  </si>
  <si>
    <t>histidine rich carboxyl terminus 1 [Source:HGNC Symbol;Acc:HGNC:33872]</t>
  </si>
  <si>
    <t>ENSG00000139832</t>
  </si>
  <si>
    <t>RAB20</t>
  </si>
  <si>
    <t>RAB20, member RAS oncogene family [Source:HGNC Symbol;Acc:HGNC:18260]</t>
  </si>
  <si>
    <t>ENSG00000124006</t>
  </si>
  <si>
    <t>OBSL1</t>
  </si>
  <si>
    <t>obscurin like 1 [Source:HGNC Symbol;Acc:HGNC:29092]</t>
  </si>
  <si>
    <t>ENSG00000101115</t>
  </si>
  <si>
    <t>SALL4</t>
  </si>
  <si>
    <t>spalt like transcription factor 4 [Source:HGNC Symbol;Acc:HGNC:15924]</t>
  </si>
  <si>
    <t>ENSG00000172382</t>
  </si>
  <si>
    <t>PRSS27</t>
  </si>
  <si>
    <t>serine protease 27 [Source:HGNC Symbol;Acc:HGNC:15475]</t>
  </si>
  <si>
    <t>ENSG00000136235</t>
  </si>
  <si>
    <t>GPNMB</t>
  </si>
  <si>
    <t>glycoprotein nmb [Source:HGNC Symbol;Acc:HGNC:4462]</t>
  </si>
  <si>
    <t>ENSG00000166793</t>
  </si>
  <si>
    <t>YPEL4</t>
  </si>
  <si>
    <t>yippee like 4 [Source:HGNC Symbol;Acc:HGNC:18328]</t>
  </si>
  <si>
    <t>ENSG00000184163</t>
  </si>
  <si>
    <t>C1QTNF12</t>
  </si>
  <si>
    <t>C1q and TNF related 12 [Source:HGNC Symbol;Acc:HGNC:32308]</t>
  </si>
  <si>
    <t>ENSG00000234477</t>
  </si>
  <si>
    <t>AC004231.1</t>
  </si>
  <si>
    <t>ENSG00000132837</t>
  </si>
  <si>
    <t>DMGDH</t>
  </si>
  <si>
    <t>dimethylglycine dehydrogenase [Source:HGNC Symbol;Acc:HGNC:24475]</t>
  </si>
  <si>
    <t>ENSG00000178826</t>
  </si>
  <si>
    <t>TMEM139</t>
  </si>
  <si>
    <t>transmembrane protein 139 [Source:HGNC Symbol;Acc:HGNC:22058]</t>
  </si>
  <si>
    <t>ENSG00000235927</t>
  </si>
  <si>
    <t>NEXN-AS1</t>
  </si>
  <si>
    <t>NEXN antisense RNA 1 [Source:HGNC Symbol;Acc:HGNC:31983]</t>
  </si>
  <si>
    <t>ENSG00000124406</t>
  </si>
  <si>
    <t>ATP8A1</t>
  </si>
  <si>
    <t>ATPase phospholipid transporting 8A1 [Source:HGNC Symbol;Acc:HGNC:13531]</t>
  </si>
  <si>
    <t>ENSG00000135835</t>
  </si>
  <si>
    <t>KIAA1614</t>
  </si>
  <si>
    <t>KIAA1614 [Source:HGNC Symbol;Acc:HGNC:29327]</t>
  </si>
  <si>
    <t>ENSG00000198598</t>
  </si>
  <si>
    <t>MMP17</t>
  </si>
  <si>
    <t>matrix metallopeptidase 17 [Source:HGNC Symbol;Acc:HGNC:7163]</t>
  </si>
  <si>
    <t>ENSG00000244558</t>
  </si>
  <si>
    <t>KCNK15-AS1</t>
  </si>
  <si>
    <t>KCNK15 and WISP2 antisense RNA 1 [Source:HGNC Symbol;Acc:HGNC:49901]</t>
  </si>
  <si>
    <t>ENSG00000246339</t>
  </si>
  <si>
    <t>EXTL3-AS1</t>
  </si>
  <si>
    <t>EXTL3 antisense RNA 1 [Source:HGNC Symbol;Acc:HGNC:27985]</t>
  </si>
  <si>
    <t>ENSG00000072195</t>
  </si>
  <si>
    <t>SPEG</t>
  </si>
  <si>
    <t>SPEG complex locus [Source:HGNC Symbol;Acc:HGNC:16901]</t>
  </si>
  <si>
    <t>ENSG00000262877</t>
  </si>
  <si>
    <t>AC110285.2</t>
  </si>
  <si>
    <t>ENSG00000270504</t>
  </si>
  <si>
    <t>AL391422.4</t>
  </si>
  <si>
    <t>novel transcript, antisense to PXDC1</t>
  </si>
  <si>
    <t>ENSG00000162426</t>
  </si>
  <si>
    <t>SLC45A1</t>
  </si>
  <si>
    <t>solute carrier family 45 member 1 [Source:HGNC Symbol;Acc:HGNC:17939]</t>
  </si>
  <si>
    <t>ENSG00000272848</t>
  </si>
  <si>
    <t>AL135910.1</t>
  </si>
  <si>
    <t>ENSG00000213713</t>
  </si>
  <si>
    <t>PIGCP1</t>
  </si>
  <si>
    <t>phosphatidylinositol glycan anchor biosynthesis class C pseudogene 1 [Source:HGNC Symbol;Acc:HGNC:8961]</t>
  </si>
  <si>
    <t>ENSG00000174788</t>
  </si>
  <si>
    <t>PCP2</t>
  </si>
  <si>
    <t>Purkinje cell protein 2 [Source:HGNC Symbol;Acc:HGNC:30209]</t>
  </si>
  <si>
    <t>ENSG00000168077</t>
  </si>
  <si>
    <t>SCARA3</t>
  </si>
  <si>
    <t>scavenger receptor class A member 3 [Source:HGNC Symbol;Acc:HGNC:19000]</t>
  </si>
  <si>
    <t>ENSG00000137507</t>
  </si>
  <si>
    <t>LRRC32</t>
  </si>
  <si>
    <t>leucine rich repeat containing 32 [Source:HGNC Symbol;Acc:HGNC:4161]</t>
  </si>
  <si>
    <t>ENSG00000280179</t>
  </si>
  <si>
    <t>CU639417.4</t>
  </si>
  <si>
    <t>uncharacterized CH507-42P11.6 [Source:NCBI gene;Acc:102724398]</t>
  </si>
  <si>
    <t>ENSG00000007237</t>
  </si>
  <si>
    <t>GAS7</t>
  </si>
  <si>
    <t>growth arrest specific 7 [Source:HGNC Symbol;Acc:HGNC:4169]</t>
  </si>
  <si>
    <t>ENSG00000204054</t>
  </si>
  <si>
    <t>LINC00963</t>
  </si>
  <si>
    <t>long intergenic non-protein coding RNA 963 [Source:HGNC Symbol;Acc:HGNC:48716]</t>
  </si>
  <si>
    <t>ENSG00000187017</t>
  </si>
  <si>
    <t>ESPN</t>
  </si>
  <si>
    <t>espin [Source:HGNC Symbol;Acc:HGNC:13281]</t>
  </si>
  <si>
    <t>ENSG00000101255</t>
  </si>
  <si>
    <t>TRIB3</t>
  </si>
  <si>
    <t>tribbles pseudokinase 3 [Source:HGNC Symbol;Acc:HGNC:16228]</t>
  </si>
  <si>
    <t>ENSG00000130045</t>
  </si>
  <si>
    <t>NXNL2</t>
  </si>
  <si>
    <t>nucleoredoxin like 2 [Source:HGNC Symbol;Acc:HGNC:30482]</t>
  </si>
  <si>
    <t>ENSG00000153291</t>
  </si>
  <si>
    <t>SLC25A27</t>
  </si>
  <si>
    <t>solute carrier family 25 member 27 [Source:HGNC Symbol;Acc:HGNC:21065]</t>
  </si>
  <si>
    <t>ENSG00000171877</t>
  </si>
  <si>
    <t>FRMD5</t>
  </si>
  <si>
    <t>FERM domain containing 5 [Source:HGNC Symbol;Acc:HGNC:28214]</t>
  </si>
  <si>
    <t>ENSG00000285294</t>
  </si>
  <si>
    <t>LINC00842</t>
  </si>
  <si>
    <t>long intergenic non-protein coding RNA 842 [Source:HGNC Symbol;Acc:HGNC:44989]</t>
  </si>
  <si>
    <t>ENSG00000204624</t>
  </si>
  <si>
    <t>DISP3</t>
  </si>
  <si>
    <t>dispatched RND transporter family member 3 [Source:HGNC Symbol;Acc:HGNC:29251]</t>
  </si>
  <si>
    <t>ENSG00000162399</t>
  </si>
  <si>
    <t>BSND</t>
  </si>
  <si>
    <t>barttin CLCNK type accessory beta subunit [Source:HGNC Symbol;Acc:HGNC:16512]</t>
  </si>
  <si>
    <t>ENSG00000167971</t>
  </si>
  <si>
    <t>CASKIN1</t>
  </si>
  <si>
    <t>CASK interacting protein 1 [Source:HGNC Symbol;Acc:HGNC:20879]</t>
  </si>
  <si>
    <t>ENSG00000101665</t>
  </si>
  <si>
    <t>SMAD7</t>
  </si>
  <si>
    <t>SMAD family member 7 [Source:HGNC Symbol;Acc:HGNC:6773]</t>
  </si>
  <si>
    <t>ENSG00000226686</t>
  </si>
  <si>
    <t>LINC01535</t>
  </si>
  <si>
    <t>long intergenic non-protein coding RNA 1535 [Source:HGNC Symbol;Acc:HGNC:51282]</t>
  </si>
  <si>
    <t>ENSG00000173641</t>
  </si>
  <si>
    <t>HSPB7</t>
  </si>
  <si>
    <t>heat shock protein family B (small) member 7 [Source:HGNC Symbol;Acc:HGNC:5249]</t>
  </si>
  <si>
    <t>ENSG00000235169</t>
  </si>
  <si>
    <t>SMIM1</t>
  </si>
  <si>
    <t>small integral membrane protein 1 (Vel blood group) [Source:HGNC Symbol;Acc:HGNC:44204]</t>
  </si>
  <si>
    <t>ENSG00000105429</t>
  </si>
  <si>
    <t>MEGF8</t>
  </si>
  <si>
    <t>multiple EGF like domains 8 [Source:HGNC Symbol;Acc:HGNC:3233]</t>
  </si>
  <si>
    <t>ENSG00000164241</t>
  </si>
  <si>
    <t>C5orf63</t>
  </si>
  <si>
    <t>chromosome 5 open reading frame 63 [Source:HGNC Symbol;Acc:HGNC:40051]</t>
  </si>
  <si>
    <t>ENSG00000271254</t>
  </si>
  <si>
    <t>AC240274.1</t>
  </si>
  <si>
    <t>neuroblastoma breakpoint family member 1 [Source:NCBI gene;Acc:102724250]</t>
  </si>
  <si>
    <t>ENSG00000140795</t>
  </si>
  <si>
    <t>MYLK3</t>
  </si>
  <si>
    <t>myosin light chain kinase 3 [Source:HGNC Symbol;Acc:HGNC:29826]</t>
  </si>
  <si>
    <t>ENSG00000089820</t>
  </si>
  <si>
    <t>ARHGAP4</t>
  </si>
  <si>
    <t>Rho GTPase activating protein 4 [Source:HGNC Symbol;Acc:HGNC:674]</t>
  </si>
  <si>
    <t>ENSG00000074803</t>
  </si>
  <si>
    <t>SLC12A1</t>
  </si>
  <si>
    <t>solute carrier family 12 member 1 [Source:HGNC Symbol;Acc:HGNC:10910]</t>
  </si>
  <si>
    <t>ENSG00000180096</t>
  </si>
  <si>
    <t>septin 1 [Source:HGNC Symbol;Acc:HGNC:2879]</t>
  </si>
  <si>
    <t>ENSG00000120594</t>
  </si>
  <si>
    <t>PLXDC2</t>
  </si>
  <si>
    <t>plexin domain containing 2 [Source:HGNC Symbol;Acc:HGNC:21013]</t>
  </si>
  <si>
    <t>ENSG00000116990</t>
  </si>
  <si>
    <t>MYCL</t>
  </si>
  <si>
    <t>MYCL proto-oncogene, bHLH transcription factor [Source:HGNC Symbol;Acc:HGNC:7555]</t>
  </si>
  <si>
    <t>ENSG00000145882</t>
  </si>
  <si>
    <t>PCYOX1L</t>
  </si>
  <si>
    <t>prenylcysteine oxidase 1 like [Source:HGNC Symbol;Acc:HGNC:28477]</t>
  </si>
  <si>
    <t>ENSG00000162614</t>
  </si>
  <si>
    <t>NEXN</t>
  </si>
  <si>
    <t>nexilin F-actin binding protein [Source:HGNC Symbol;Acc:HGNC:29557]</t>
  </si>
  <si>
    <t>ENSG00000105613</t>
  </si>
  <si>
    <t>MAST1</t>
  </si>
  <si>
    <t>microtubule associated serine/threonine kinase 1 [Source:HGNC Symbol;Acc:HGNC:19034]</t>
  </si>
  <si>
    <t>ENSG00000104814</t>
  </si>
  <si>
    <t>MAP4K1</t>
  </si>
  <si>
    <t>mitogen-activated protein kinase kinase kinase kinase 1 [Source:HGNC Symbol;Acc:HGNC:6863]</t>
  </si>
  <si>
    <t>ENSG00000214860</t>
  </si>
  <si>
    <t>EVPLL</t>
  </si>
  <si>
    <t>envoplakin like [Source:HGNC Symbol;Acc:HGNC:35236]</t>
  </si>
  <si>
    <t>ENSG00000158258</t>
  </si>
  <si>
    <t>CLSTN2</t>
  </si>
  <si>
    <t>calsyntenin 2 [Source:HGNC Symbol;Acc:HGNC:17448]</t>
  </si>
  <si>
    <t>ENSG00000172058</t>
  </si>
  <si>
    <t>SERF1A</t>
  </si>
  <si>
    <t>small EDRK-rich factor 1A [Source:HGNC Symbol;Acc:HGNC:10755]</t>
  </si>
  <si>
    <t>ENSG00000120162</t>
  </si>
  <si>
    <t>MOB3B</t>
  </si>
  <si>
    <t>MOB kinase activator 3B [Source:HGNC Symbol;Acc:HGNC:23825]</t>
  </si>
  <si>
    <t>ENSG00000230454</t>
  </si>
  <si>
    <t>U73166.1</t>
  </si>
  <si>
    <t>ENSG00000184925</t>
  </si>
  <si>
    <t>LCN12</t>
  </si>
  <si>
    <t>lipocalin 12 [Source:HGNC Symbol;Acc:HGNC:28733]</t>
  </si>
  <si>
    <t>ENSG00000146555</t>
  </si>
  <si>
    <t>SDK1</t>
  </si>
  <si>
    <t>sidekick cell adhesion molecule 1 [Source:HGNC Symbol;Acc:HGNC:19307]</t>
  </si>
  <si>
    <t>ENSG00000058091</t>
  </si>
  <si>
    <t>CDK14</t>
  </si>
  <si>
    <t>cyclin dependent kinase 14 [Source:HGNC Symbol;Acc:HGNC:8883]</t>
  </si>
  <si>
    <t>ENSG00000164684</t>
  </si>
  <si>
    <t>ZNF704</t>
  </si>
  <si>
    <t>zinc finger protein 704 [Source:HGNC Symbol;Acc:HGNC:32291]</t>
  </si>
  <si>
    <t>ENSG00000162551</t>
  </si>
  <si>
    <t>ALPL</t>
  </si>
  <si>
    <t>alkaline phosphatase, liver/bone/kidney [Source:HGNC Symbol;Acc:HGNC:438]</t>
  </si>
  <si>
    <t>ENSG00000136826</t>
  </si>
  <si>
    <t>KLF4</t>
  </si>
  <si>
    <t>Kruppel like factor 4 [Source:HGNC Symbol;Acc:HGNC:6348]</t>
  </si>
  <si>
    <t>ENSG00000188505</t>
  </si>
  <si>
    <t>NCCRP1</t>
  </si>
  <si>
    <t>non-specific cytotoxic cell receptor protein 1 homolog (zebrafish) [Source:HGNC Symbol;Acc:HGNC:33739]</t>
  </si>
  <si>
    <t>ENSG00000128266</t>
  </si>
  <si>
    <t>GNAZ</t>
  </si>
  <si>
    <t>G protein subunit alpha z [Source:HGNC Symbol;Acc:HGNC:4395]</t>
  </si>
  <si>
    <t>ENSG00000164619</t>
  </si>
  <si>
    <t>BMPER</t>
  </si>
  <si>
    <t>BMP binding endothelial regulator [Source:HGNC Symbol;Acc:HGNC:24154]</t>
  </si>
  <si>
    <t>ENSG00000260418</t>
  </si>
  <si>
    <t>AL023284.4</t>
  </si>
  <si>
    <t>ENSG00000073464</t>
  </si>
  <si>
    <t>CLCN4</t>
  </si>
  <si>
    <t>chloride voltage-gated channel 4 [Source:HGNC Symbol;Acc:HGNC:2022]</t>
  </si>
  <si>
    <t>ENSG00000171790</t>
  </si>
  <si>
    <t>SLFNL1</t>
  </si>
  <si>
    <t>schlafen like 1 [Source:HGNC Symbol;Acc:HGNC:26313]</t>
  </si>
  <si>
    <t>ENSG00000249199</t>
  </si>
  <si>
    <t>AC026785.3</t>
  </si>
  <si>
    <t>ENSG00000273253</t>
  </si>
  <si>
    <t>AL022328.4</t>
  </si>
  <si>
    <t>novel transcript, antisense TRABD</t>
  </si>
  <si>
    <t>ENSG00000124243</t>
  </si>
  <si>
    <t>BCAS4</t>
  </si>
  <si>
    <t>breast carcinoma amplified sequence 4 [Source:HGNC Symbol;Acc:HGNC:14367]</t>
  </si>
  <si>
    <t>ENSG00000272894</t>
  </si>
  <si>
    <t>AC004982.2</t>
  </si>
  <si>
    <t>ENSG00000116701</t>
  </si>
  <si>
    <t>NCF2</t>
  </si>
  <si>
    <t>neutrophil cytosolic factor 2 [Source:HGNC Symbol;Acc:HGNC:7661]</t>
  </si>
  <si>
    <t>ENSG00000177570</t>
  </si>
  <si>
    <t>SAMD12</t>
  </si>
  <si>
    <t>sterile alpha motif domain containing 12 [Source:HGNC Symbol;Acc:HGNC:31750]</t>
  </si>
  <si>
    <t>ENSG00000057294</t>
  </si>
  <si>
    <t>PKP2</t>
  </si>
  <si>
    <t>plakophilin 2 [Source:HGNC Symbol;Acc:HGNC:9024]</t>
  </si>
  <si>
    <t>ENSG00000228549</t>
  </si>
  <si>
    <t>BX284668.2</t>
  </si>
  <si>
    <t>ENSG00000228451</t>
  </si>
  <si>
    <t>SDAD1P1</t>
  </si>
  <si>
    <t>SDA1 domain containing 1 pseudogene 1 [Source:HGNC Symbol;Acc:HGNC:31403]</t>
  </si>
  <si>
    <t>ENSG00000226754</t>
  </si>
  <si>
    <t>AL606760.1</t>
  </si>
  <si>
    <t>uncharacterized LOC100507564 [Source:NCBI gene;Acc:100507564]</t>
  </si>
  <si>
    <t>ENSG00000084636</t>
  </si>
  <si>
    <t>COL16A1</t>
  </si>
  <si>
    <t>collagen type XVI alpha 1 chain [Source:HGNC Symbol;Acc:HGNC:2193]</t>
  </si>
  <si>
    <t>ENSG00000246526</t>
  </si>
  <si>
    <t>LINC002481</t>
  </si>
  <si>
    <t>long intergenic non-protein coding RNA 2481 [Source:HGNC Symbol;Acc:HGNC:27958]</t>
  </si>
  <si>
    <t>ENSG00000168026</t>
  </si>
  <si>
    <t>TTC21A</t>
  </si>
  <si>
    <t>tetratricopeptide repeat domain 21A [Source:HGNC Symbol;Acc:HGNC:30761]</t>
  </si>
  <si>
    <t>ENSG00000271971</t>
  </si>
  <si>
    <t>AC120053.1</t>
  </si>
  <si>
    <t>novel transcript, antisense to FAM92A1</t>
  </si>
  <si>
    <t>ENSG00000249641</t>
  </si>
  <si>
    <t>HOXC13-AS</t>
  </si>
  <si>
    <t>HOXC13 antisense RNA [Source:HGNC Symbol;Acc:HGNC:43753]</t>
  </si>
  <si>
    <t>ENSG00000137573</t>
  </si>
  <si>
    <t>SULF1</t>
  </si>
  <si>
    <t>sulfatase 1 [Source:HGNC Symbol;Acc:HGNC:20391]</t>
  </si>
  <si>
    <t>ENSG00000250986</t>
  </si>
  <si>
    <t>LINC02600</t>
  </si>
  <si>
    <t>long intergenic non-protein coding RNA 2600 [Source:HGNC Symbol;Acc:HGNC:53177]</t>
  </si>
  <si>
    <t>ENSG00000099994</t>
  </si>
  <si>
    <t>SUSD2</t>
  </si>
  <si>
    <t>sushi domain containing 2 [Source:HGNC Symbol;Acc:HGNC:30667]</t>
  </si>
  <si>
    <t>ENSG00000213626</t>
  </si>
  <si>
    <t>LBH</t>
  </si>
  <si>
    <t>limb bud and heart development [Source:HGNC Symbol;Acc:HGNC:29532]</t>
  </si>
  <si>
    <t>ENSG00000088340</t>
  </si>
  <si>
    <t>FER1L4</t>
  </si>
  <si>
    <t>fer-1 like family member 4, pseudogene [Source:HGNC Symbol;Acc:HGNC:15801]</t>
  </si>
  <si>
    <t>ENSG00000165807</t>
  </si>
  <si>
    <t>PPP1R36</t>
  </si>
  <si>
    <t>protein phosphatase 1 regulatory subunit 36 [Source:HGNC Symbol;Acc:HGNC:20097]</t>
  </si>
  <si>
    <t>ENSG00000180537</t>
  </si>
  <si>
    <t>RNF182</t>
  </si>
  <si>
    <t>ring finger protein 182 [Source:HGNC Symbol;Acc:HGNC:28522]</t>
  </si>
  <si>
    <t>ENSG00000285184</t>
  </si>
  <si>
    <t>AC244033.2</t>
  </si>
  <si>
    <t>ENSG00000163009</t>
  </si>
  <si>
    <t>C2orf48</t>
  </si>
  <si>
    <t>chromosome 2 open reading frame 48 [Source:HGNC Symbol;Acc:HGNC:26322]</t>
  </si>
  <si>
    <t>ENSG00000108370</t>
  </si>
  <si>
    <t>RGS9</t>
  </si>
  <si>
    <t>regulator of G protein signaling 9 [Source:HGNC Symbol;Acc:HGNC:10004]</t>
  </si>
  <si>
    <t>ENSG00000077935</t>
  </si>
  <si>
    <t>SMC1B</t>
  </si>
  <si>
    <t>structural maintenance of chromosomes 1B [Source:HGNC Symbol;Acc:HGNC:11112]</t>
  </si>
  <si>
    <t>ENSG00000181350</t>
  </si>
  <si>
    <t>LRRC75A</t>
  </si>
  <si>
    <t>leucine rich repeat containing 75A [Source:HGNC Symbol;Acc:HGNC:32403]</t>
  </si>
  <si>
    <t>ENSG00000160323</t>
  </si>
  <si>
    <t>ADAMTS13</t>
  </si>
  <si>
    <t>ADAM metallopeptidase with thrombospondin type 1 motif 13 [Source:HGNC Symbol;Acc:HGNC:1366]</t>
  </si>
  <si>
    <t>ENSG00000133067</t>
  </si>
  <si>
    <t>LGR6</t>
  </si>
  <si>
    <t>leucine rich repeat containing G protein-coupled receptor 6 [Source:HGNC Symbol;Acc:HGNC:19719]</t>
  </si>
  <si>
    <t>ENSG00000173706</t>
  </si>
  <si>
    <t>HEG1</t>
  </si>
  <si>
    <t>heart development protein with EGF like domains 1 [Source:HGNC Symbol;Acc:HGNC:29227]</t>
  </si>
  <si>
    <t>ENSG00000261706</t>
  </si>
  <si>
    <t>LINC00165</t>
  </si>
  <si>
    <t>long intergenic non-protein coding RNA 165 [Source:HGNC Symbol;Acc:HGNC:33166]</t>
  </si>
  <si>
    <t>ENSG00000180767</t>
  </si>
  <si>
    <t>CHST13</t>
  </si>
  <si>
    <t>carbohydrate sulfotransferase 13 [Source:HGNC Symbol;Acc:HGNC:21755]</t>
  </si>
  <si>
    <t>ENSG00000262185</t>
  </si>
  <si>
    <t>AC005736.1</t>
  </si>
  <si>
    <t>uncharacterized LOC102724927 [Source:NCBI gene;Acc:102724927]</t>
  </si>
  <si>
    <t>ENSG00000131242</t>
  </si>
  <si>
    <t>RAB11FIP4</t>
  </si>
  <si>
    <t>RAB11 family interacting protein 4 [Source:HGNC Symbol;Acc:HGNC:30267]</t>
  </si>
  <si>
    <t>ENSG00000197181</t>
  </si>
  <si>
    <t>PIWIL2</t>
  </si>
  <si>
    <t>piwi like RNA-mediated gene silencing 2 [Source:HGNC Symbol;Acc:HGNC:17644]</t>
  </si>
  <si>
    <t>ENSG00000144476</t>
  </si>
  <si>
    <t>ACKR3</t>
  </si>
  <si>
    <t>atypical chemokine receptor 3 [Source:HGNC Symbol;Acc:HGNC:23692]</t>
  </si>
  <si>
    <t>ENSG00000273769</t>
  </si>
  <si>
    <t>LCA10</t>
  </si>
  <si>
    <t>lung carcinoma-associated 10 [Source:NCBI gene;Acc:100996465]</t>
  </si>
  <si>
    <t>ENSG00000164362</t>
  </si>
  <si>
    <t>TERT</t>
  </si>
  <si>
    <t>telomerase reverse transcriptase [Source:HGNC Symbol;Acc:HGNC:11730]</t>
  </si>
  <si>
    <t>ENSG00000184497</t>
  </si>
  <si>
    <t>TMEM255B</t>
  </si>
  <si>
    <t>transmembrane protein 255B [Source:HGNC Symbol;Acc:HGNC:28297]</t>
  </si>
  <si>
    <t>ENSG00000261801</t>
  </si>
  <si>
    <t>LOXL1-AS1</t>
  </si>
  <si>
    <t>LOXL1 antisense RNA 1 [Source:HGNC Symbol;Acc:HGNC:44169]</t>
  </si>
  <si>
    <t>ENSG00000117245</t>
  </si>
  <si>
    <t>KIF17</t>
  </si>
  <si>
    <t>kinesin family member 17 [Source:HGNC Symbol;Acc:HGNC:19167]</t>
  </si>
  <si>
    <t>ENSG00000157873</t>
  </si>
  <si>
    <t>TNFRSF14</t>
  </si>
  <si>
    <t>TNF receptor superfamily member 14 [Source:HGNC Symbol;Acc:HGNC:11912]</t>
  </si>
  <si>
    <t>ENSG00000143512</t>
  </si>
  <si>
    <t>HHIPL2</t>
  </si>
  <si>
    <t>HHIP like 2 [Source:HGNC Symbol;Acc:HGNC:25842]</t>
  </si>
  <si>
    <t>ENSG00000187244</t>
  </si>
  <si>
    <t>BCAM</t>
  </si>
  <si>
    <t>basal cell adhesion molecule (Lutheran blood group) [Source:HGNC Symbol;Acc:HGNC:6722]</t>
  </si>
  <si>
    <t>ENSG00000187091</t>
  </si>
  <si>
    <t>PLCD1</t>
  </si>
  <si>
    <t>phospholipase C delta 1 [Source:HGNC Symbol;Acc:HGNC:9060]</t>
  </si>
  <si>
    <t>ENSG00000162366</t>
  </si>
  <si>
    <t>PDZK1IP1</t>
  </si>
  <si>
    <t>PDZK1 interacting protein 1 [Source:HGNC Symbol;Acc:HGNC:16887]</t>
  </si>
  <si>
    <t>ENSG00000256069</t>
  </si>
  <si>
    <t>A2MP1</t>
  </si>
  <si>
    <t>alpha-2-macroglobulin pseudogene 1 [Source:HGNC Symbol;Acc:HGNC:8]</t>
  </si>
  <si>
    <t>ENSG00000261159</t>
  </si>
  <si>
    <t>AC112484.3</t>
  </si>
  <si>
    <t>ENSG00000105894</t>
  </si>
  <si>
    <t>PTN</t>
  </si>
  <si>
    <t>pleiotrophin [Source:HGNC Symbol;Acc:HGNC:9630]</t>
  </si>
  <si>
    <t>ENSG00000142871</t>
  </si>
  <si>
    <t>CYR61</t>
  </si>
  <si>
    <t>cysteine rich angiogenic inducer 61 [Source:HGNC Symbol;Acc:HGNC:2654]</t>
  </si>
  <si>
    <t>ENSG00000125378</t>
  </si>
  <si>
    <t>BMP4</t>
  </si>
  <si>
    <t>bone morphogenetic protein 4 [Source:HGNC Symbol;Acc:HGNC:1071]</t>
  </si>
  <si>
    <t>ENSG00000162494</t>
  </si>
  <si>
    <t>LRRC38</t>
  </si>
  <si>
    <t>leucine rich repeat containing 38 [Source:HGNC Symbol;Acc:HGNC:27005]</t>
  </si>
  <si>
    <t>ENSG00000102984</t>
  </si>
  <si>
    <t>ZNF821</t>
  </si>
  <si>
    <t>zinc finger protein 821 [Source:HGNC Symbol;Acc:HGNC:28043]</t>
  </si>
  <si>
    <t>ENSG00000174827</t>
  </si>
  <si>
    <t>PDZK1</t>
  </si>
  <si>
    <t>PDZ domain containing 1 [Source:HGNC Symbol;Acc:HGNC:8821]</t>
  </si>
  <si>
    <t>ENSG00000179546</t>
  </si>
  <si>
    <t>HTR1D</t>
  </si>
  <si>
    <t>5-hydroxytryptamine receptor 1D [Source:HGNC Symbol;Acc:HGNC:5289]</t>
  </si>
  <si>
    <t>ENSG00000184908</t>
  </si>
  <si>
    <t>CLCNKB</t>
  </si>
  <si>
    <t>chloride voltage-gated channel Kb [Source:HGNC Symbol;Acc:HGNC:2027]</t>
  </si>
  <si>
    <t>ENSG00000274363</t>
  </si>
  <si>
    <t>AC087742.1</t>
  </si>
  <si>
    <t>ENSG00000176933</t>
  </si>
  <si>
    <t>TOB2P1</t>
  </si>
  <si>
    <t>transducer of ERBB2, 2 pseudogene 1 [Source:HGNC Symbol;Acc:HGNC:13986]</t>
  </si>
  <si>
    <t>ENSG00000205089</t>
  </si>
  <si>
    <t>CCNI2</t>
  </si>
  <si>
    <t>cyclin I family member 2 [Source:HGNC Symbol;Acc:HGNC:33869]</t>
  </si>
  <si>
    <t>ENSG00000185105</t>
  </si>
  <si>
    <t>MYADML2</t>
  </si>
  <si>
    <t>myeloid associated differentiation marker like 2 [Source:HGNC Symbol;Acc:HGNC:34548]</t>
  </si>
  <si>
    <t>ENSG00000219607</t>
  </si>
  <si>
    <t>PPP1R3G</t>
  </si>
  <si>
    <t>protein phosphatase 1 regulatory subunit 3G [Source:HGNC Symbol;Acc:HGNC:14945]</t>
  </si>
  <si>
    <t>ENSG00000167748</t>
  </si>
  <si>
    <t>KLK1</t>
  </si>
  <si>
    <t>kallikrein 1 [Source:HGNC Symbol;Acc:HGNC:6357]</t>
  </si>
  <si>
    <t>ENSG00000254815</t>
  </si>
  <si>
    <t>AP006284.1</t>
  </si>
  <si>
    <t>ENSG00000138670</t>
  </si>
  <si>
    <t>RASGEF1B</t>
  </si>
  <si>
    <t>RasGEF domain family member 1B [Source:HGNC Symbol;Acc:HGNC:24881]</t>
  </si>
  <si>
    <t>ENSG00000167995</t>
  </si>
  <si>
    <t>BEST1</t>
  </si>
  <si>
    <t>bestrophin 1 [Source:HGNC Symbol;Acc:HGNC:12703]</t>
  </si>
  <si>
    <t>ENSG00000273760</t>
  </si>
  <si>
    <t>AC245041.1</t>
  </si>
  <si>
    <t>ENSG00000144596</t>
  </si>
  <si>
    <t>GRIP2</t>
  </si>
  <si>
    <t>glutamate receptor interacting protein 2 [Source:HGNC Symbol;Acc:HGNC:23841]</t>
  </si>
  <si>
    <t>ENSG00000169758</t>
  </si>
  <si>
    <t>TMEM266</t>
  </si>
  <si>
    <t>transmembrane protein 266 [Source:HGNC Symbol;Acc:HGNC:26763]</t>
  </si>
  <si>
    <t>ENSG00000134827</t>
  </si>
  <si>
    <t>TCN1</t>
  </si>
  <si>
    <t>transcobalamin 1 [Source:HGNC Symbol;Acc:HGNC:11652]</t>
  </si>
  <si>
    <t>ENSG00000101265</t>
  </si>
  <si>
    <t>RASSF2</t>
  </si>
  <si>
    <t>Ras association domain family member 2 [Source:HGNC Symbol;Acc:HGNC:9883]</t>
  </si>
  <si>
    <t>ENSG00000169126</t>
  </si>
  <si>
    <t>ARMC4</t>
  </si>
  <si>
    <t>armadillo repeat containing 4 [Source:HGNC Symbol;Acc:HGNC:25583]</t>
  </si>
  <si>
    <t>ENSG00000196668</t>
  </si>
  <si>
    <t>LINC00173</t>
  </si>
  <si>
    <t>long intergenic non-protein coding RNA 173 [Source:HGNC Symbol;Acc:HGNC:33791]</t>
  </si>
  <si>
    <t>ENSG00000228626</t>
  </si>
  <si>
    <t>AC245100.3</t>
  </si>
  <si>
    <t>ENSG00000103269</t>
  </si>
  <si>
    <t>RHBDL1</t>
  </si>
  <si>
    <t>rhomboid like 1 [Source:HGNC Symbol;Acc:HGNC:10007]</t>
  </si>
  <si>
    <t>ENSG00000166473</t>
  </si>
  <si>
    <t>PKD1L2</t>
  </si>
  <si>
    <t>polymorphic_pseudogene</t>
  </si>
  <si>
    <t>polycystin 1 like 2 (gene/pseudogene) [Source:HGNC Symbol;Acc:HGNC:21715]</t>
  </si>
  <si>
    <t>ENSG00000189060</t>
  </si>
  <si>
    <t>H1F0</t>
  </si>
  <si>
    <t>H1 histone family member 0 [Source:HGNC Symbol;Acc:HGNC:4714]</t>
  </si>
  <si>
    <t>ENSG00000143341</t>
  </si>
  <si>
    <t>HMCN1</t>
  </si>
  <si>
    <t>hemicentin 1 [Source:HGNC Symbol;Acc:HGNC:19194]</t>
  </si>
  <si>
    <t>ENSG00000277152</t>
  </si>
  <si>
    <t>AC110048.2</t>
  </si>
  <si>
    <t>ENSG00000166436</t>
  </si>
  <si>
    <t>TRIM66</t>
  </si>
  <si>
    <t>tripartite motif containing 66 [Source:HGNC Symbol;Acc:HGNC:29005]</t>
  </si>
  <si>
    <t>ENSG00000262312</t>
  </si>
  <si>
    <t>AC004494.1</t>
  </si>
  <si>
    <t>novel transcript, antisense to NLRC3</t>
  </si>
  <si>
    <t>ENSG00000269473</t>
  </si>
  <si>
    <t>AC012313.8</t>
  </si>
  <si>
    <t>ENSG00000261226</t>
  </si>
  <si>
    <t>AC092384.3</t>
  </si>
  <si>
    <t>ENSG00000250722</t>
  </si>
  <si>
    <t>SELENOP</t>
  </si>
  <si>
    <t>selenoprotein P [Source:HGNC Symbol;Acc:HGNC:10751]</t>
  </si>
  <si>
    <t>ENSG00000162733</t>
  </si>
  <si>
    <t>DDR2</t>
  </si>
  <si>
    <t>discoidin domain receptor tyrosine kinase 2 [Source:HGNC Symbol;Acc:HGNC:2731]</t>
  </si>
  <si>
    <t>ENSG00000104892</t>
  </si>
  <si>
    <t>KLC3</t>
  </si>
  <si>
    <t>kinesin light chain 3 [Source:HGNC Symbol;Acc:HGNC:20717]</t>
  </si>
  <si>
    <t>ENSG00000235706</t>
  </si>
  <si>
    <t>DICER1-AS1</t>
  </si>
  <si>
    <t>DICER1 antisense RNA 1 [Source:HGNC Symbol;Acc:HGNC:43017]</t>
  </si>
  <si>
    <t>ENSG00000203867</t>
  </si>
  <si>
    <t>RBM20</t>
  </si>
  <si>
    <t>RNA binding motif protein 20 [Source:HGNC Symbol;Acc:HGNC:27424]</t>
  </si>
  <si>
    <t>ENSG00000142677</t>
  </si>
  <si>
    <t>IL22RA1</t>
  </si>
  <si>
    <t>interleukin 22 receptor subunit alpha 1 [Source:HGNC Symbol;Acc:HGNC:13700]</t>
  </si>
  <si>
    <t>ENSG00000205959</t>
  </si>
  <si>
    <t>AC105345.1</t>
  </si>
  <si>
    <t>ENSG00000277196</t>
  </si>
  <si>
    <t>AC007325.2</t>
  </si>
  <si>
    <t>proline dehydrogenase 1, mitochondrial [Source:NCBI gene;Acc:102724788]</t>
  </si>
  <si>
    <t>ENSG00000078114</t>
  </si>
  <si>
    <t>NEBL</t>
  </si>
  <si>
    <t>nebulette [Source:HGNC Symbol;Acc:HGNC:16932]</t>
  </si>
  <si>
    <t>ENSG00000141639</t>
  </si>
  <si>
    <t>MAPK4</t>
  </si>
  <si>
    <t>mitogen-activated protein kinase 4 [Source:HGNC Symbol;Acc:HGNC:6878]</t>
  </si>
  <si>
    <t>ENSG00000182985</t>
  </si>
  <si>
    <t>CADM1</t>
  </si>
  <si>
    <t>cell adhesion molecule 1 [Source:HGNC Symbol;Acc:HGNC:5951]</t>
  </si>
  <si>
    <t>ENSG00000170848</t>
  </si>
  <si>
    <t>PSG6</t>
  </si>
  <si>
    <t>pregnancy specific beta-1-glycoprotein 6 [Source:HGNC Symbol;Acc:HGNC:9523]</t>
  </si>
  <si>
    <t>ENSG00000114698</t>
  </si>
  <si>
    <t>PLSCR4</t>
  </si>
  <si>
    <t>phospholipid scramblase 4 [Source:HGNC Symbol;Acc:HGNC:16497]</t>
  </si>
  <si>
    <t>ENSG00000134121</t>
  </si>
  <si>
    <t>CHL1</t>
  </si>
  <si>
    <t>cell adhesion molecule L1 like [Source:HGNC Symbol;Acc:HGNC:1939]</t>
  </si>
  <si>
    <t>ENSG00000105664</t>
  </si>
  <si>
    <t>COMP</t>
  </si>
  <si>
    <t>cartilage oligomeric matrix protein [Source:HGNC Symbol;Acc:HGNC:2227]</t>
  </si>
  <si>
    <t>ENSG00000158457</t>
  </si>
  <si>
    <t>TSPAN33</t>
  </si>
  <si>
    <t>tetraspanin 33 [Source:HGNC Symbol;Acc:HGNC:28743]</t>
  </si>
  <si>
    <t>ENSG00000105784</t>
  </si>
  <si>
    <t>RUNDC3B</t>
  </si>
  <si>
    <t>RUN domain containing 3B [Source:HGNC Symbol;Acc:HGNC:30286]</t>
  </si>
  <si>
    <t>ENSG00000235387</t>
  </si>
  <si>
    <t>SPAAR</t>
  </si>
  <si>
    <t>small regulatory polypeptide of amino acid response [Source:HGNC Symbol;Acc:HGNC:27244]</t>
  </si>
  <si>
    <t>ENSG00000226853</t>
  </si>
  <si>
    <t>AC010894.2</t>
  </si>
  <si>
    <t>ENSG00000264745</t>
  </si>
  <si>
    <t>TTC39C-AS1</t>
  </si>
  <si>
    <t>TTC39C antisense RNA 1 [Source:HGNC Symbol;Acc:HGNC:51321]</t>
  </si>
  <si>
    <t>ENSG00000145934</t>
  </si>
  <si>
    <t>TENM2</t>
  </si>
  <si>
    <t>teneurin transmembrane protein 2 [Source:HGNC Symbol;Acc:HGNC:29943]</t>
  </si>
  <si>
    <t>ENSG00000173868</t>
  </si>
  <si>
    <t>PHOSPHO1</t>
  </si>
  <si>
    <t>phosphoethanolamine/phosphocholine phosphatase [Source:HGNC Symbol;Acc:HGNC:16815]</t>
  </si>
  <si>
    <t>ENSG00000105290</t>
  </si>
  <si>
    <t>APLP1</t>
  </si>
  <si>
    <t>amyloid beta precursor like protein 1 [Source:HGNC Symbol;Acc:HGNC:597]</t>
  </si>
  <si>
    <t>ENSG00000215246</t>
  </si>
  <si>
    <t>AC116351.1</t>
  </si>
  <si>
    <t>uncharacterized LOC100506688 [Source:NCBI gene;Acc:100506688]</t>
  </si>
  <si>
    <t>ENSG00000142279</t>
  </si>
  <si>
    <t>WTIP</t>
  </si>
  <si>
    <t>WT1 interacting protein [Source:HGNC Symbol;Acc:HGNC:20964]</t>
  </si>
  <si>
    <t>ENSG00000105929</t>
  </si>
  <si>
    <t>ATP6V0A4</t>
  </si>
  <si>
    <t>ATPase H+ transporting V0 subunit a4 [Source:HGNC Symbol;Acc:HGNC:866]</t>
  </si>
  <si>
    <t>ENSG00000228727</t>
  </si>
  <si>
    <t>SAPCD1</t>
  </si>
  <si>
    <t>suppressor APC domain containing 1 [Source:HGNC Symbol;Acc:HGNC:13938]</t>
  </si>
  <si>
    <t>ENSG00000104953</t>
  </si>
  <si>
    <t>TLE6</t>
  </si>
  <si>
    <t>transducin like enhancer of split 6 [Source:HGNC Symbol;Acc:HGNC:30788]</t>
  </si>
  <si>
    <t>ENSG00000173698</t>
  </si>
  <si>
    <t>ADGRG2</t>
  </si>
  <si>
    <t>adhesion G protein-coupled receptor G2 [Source:HGNC Symbol;Acc:HGNC:4516]</t>
  </si>
  <si>
    <t>ENSG00000258748</t>
  </si>
  <si>
    <t>AL359399.1</t>
  </si>
  <si>
    <t>novel transcript, antisense to KIF26A</t>
  </si>
  <si>
    <t>ENSG00000152402</t>
  </si>
  <si>
    <t>GUCY1A2</t>
  </si>
  <si>
    <t>guanylate cyclase 1 soluble subunit alpha 2 [Source:HGNC Symbol;Acc:HGNC:4684]</t>
  </si>
  <si>
    <t>ENSG00000137642</t>
  </si>
  <si>
    <t>SORL1</t>
  </si>
  <si>
    <t>sortilin related receptor 1 [Source:HGNC Symbol;Acc:HGNC:11185]</t>
  </si>
  <si>
    <t>ENSG00000204815</t>
  </si>
  <si>
    <t>TTC25</t>
  </si>
  <si>
    <t>tetratricopeptide repeat domain 25 [Source:HGNC Symbol;Acc:HGNC:25280]</t>
  </si>
  <si>
    <t>ENSG00000143375</t>
  </si>
  <si>
    <t>CGN</t>
  </si>
  <si>
    <t>cingulin [Source:HGNC Symbol;Acc:HGNC:17429]</t>
  </si>
  <si>
    <t>ENSG00000088280</t>
  </si>
  <si>
    <t>ASAP3</t>
  </si>
  <si>
    <t>ArfGAP with SH3 domain, ankyrin repeat and PH domain 3 [Source:HGNC Symbol;Acc:HGNC:14987]</t>
  </si>
  <si>
    <t>ENSG00000159871</t>
  </si>
  <si>
    <t>LYPD5</t>
  </si>
  <si>
    <t>LY6/PLAUR domain containing 5 [Source:HGNC Symbol;Acc:HGNC:26397]</t>
  </si>
  <si>
    <t>ENSG00000163995</t>
  </si>
  <si>
    <t>ABLIM2</t>
  </si>
  <si>
    <t>actin binding LIM protein family member 2 [Source:HGNC Symbol;Acc:HGNC:19195]</t>
  </si>
  <si>
    <t>ENSG00000282882</t>
  </si>
  <si>
    <t>AC027045.2</t>
  </si>
  <si>
    <t>ENSG00000186496</t>
  </si>
  <si>
    <t>ZNF396</t>
  </si>
  <si>
    <t>zinc finger protein 396 [Source:HGNC Symbol;Acc:HGNC:18824]</t>
  </si>
  <si>
    <t>ENSG00000204387</t>
  </si>
  <si>
    <t>C6orf48</t>
  </si>
  <si>
    <t>chromosome 6 open reading frame 48 [Source:HGNC Symbol;Acc:HGNC:19078]</t>
  </si>
  <si>
    <t>ENSG00000205464</t>
  </si>
  <si>
    <t>ATP6AP1L</t>
  </si>
  <si>
    <t>ATPase H+ transporting accessory protein 1 like [Source:HGNC Symbol;Acc:HGNC:28091]</t>
  </si>
  <si>
    <t>ENSG00000115363</t>
  </si>
  <si>
    <t>EVA1A</t>
  </si>
  <si>
    <t>eva-1 homolog A, regulator of programmed cell death [Source:HGNC Symbol;Acc:HGNC:25816]</t>
  </si>
  <si>
    <t>ENSG00000231868</t>
  </si>
  <si>
    <t>AL031848.1</t>
  </si>
  <si>
    <t>novel transcript, antisense to ESPN</t>
  </si>
  <si>
    <t>ENSG00000163354</t>
  </si>
  <si>
    <t>DCST2</t>
  </si>
  <si>
    <t>DC-STAMP domain containing 2 [Source:HGNC Symbol;Acc:HGNC:26562]</t>
  </si>
  <si>
    <t>ENSG00000161243</t>
  </si>
  <si>
    <t>FBXO27</t>
  </si>
  <si>
    <t>F-box protein 27 [Source:HGNC Symbol;Acc:HGNC:18753]</t>
  </si>
  <si>
    <t>ENSG00000263597</t>
  </si>
  <si>
    <t>MIR3936</t>
  </si>
  <si>
    <t>microRNA 3936 [Source:HGNC Symbol;Acc:HGNC:38947]</t>
  </si>
  <si>
    <t>ENSG00000127578</t>
  </si>
  <si>
    <t>WFIKKN1</t>
  </si>
  <si>
    <t>WAP, follistatin/kazal, immunoglobulin, kunitz and netrin domain containing 1 [Source:HGNC Symbol;Acc:HGNC:30912]</t>
  </si>
  <si>
    <t>ENSG00000172575</t>
  </si>
  <si>
    <t>RASGRP1</t>
  </si>
  <si>
    <t>RAS guanyl releasing protein 1 [Source:HGNC Symbol;Acc:HGNC:9878]</t>
  </si>
  <si>
    <t>ENSG00000149926</t>
  </si>
  <si>
    <t>FAM57B</t>
  </si>
  <si>
    <t>family with sequence similarity 57 member B [Source:HGNC Symbol;Acc:HGNC:25295]</t>
  </si>
  <si>
    <t>ENSG00000151468</t>
  </si>
  <si>
    <t>CCDC3</t>
  </si>
  <si>
    <t>coiled-coil domain containing 3 [Source:HGNC Symbol;Acc:HGNC:23813]</t>
  </si>
  <si>
    <t>ENSG00000285402</t>
  </si>
  <si>
    <t>AC244230.2</t>
  </si>
  <si>
    <t>ENSG00000167646</t>
  </si>
  <si>
    <t>DNAAF3</t>
  </si>
  <si>
    <t>dynein axonemal assembly factor 3 [Source:HGNC Symbol;Acc:HGNC:30492]</t>
  </si>
  <si>
    <t>ENSG00000204538</t>
  </si>
  <si>
    <t>PSORS1C2</t>
  </si>
  <si>
    <t>psoriasis susceptibility 1 candidate 2 [Source:HGNC Symbol;Acc:HGNC:17199]</t>
  </si>
  <si>
    <t>ENSG00000065534</t>
  </si>
  <si>
    <t>MYLK</t>
  </si>
  <si>
    <t>myosin light chain kinase [Source:HGNC Symbol;Acc:HGNC:7590]</t>
  </si>
  <si>
    <t>ENSG00000213412</t>
  </si>
  <si>
    <t>HNRNPA1P33</t>
  </si>
  <si>
    <t>heterogeneous nuclear ribonucleoprotein A1 pseudogene 33 [Source:HGNC Symbol;Acc:HGNC:44990]</t>
  </si>
  <si>
    <t>ENSG00000147036</t>
  </si>
  <si>
    <t>LANCL3</t>
  </si>
  <si>
    <t>LanC like 3 [Source:HGNC Symbol;Acc:HGNC:24767]</t>
  </si>
  <si>
    <t>ENSG00000197555</t>
  </si>
  <si>
    <t>SIPA1L1</t>
  </si>
  <si>
    <t>signal induced proliferation associated 1 like 1 [Source:HGNC Symbol;Acc:HGNC:20284]</t>
  </si>
  <si>
    <t>ENSG00000108244</t>
  </si>
  <si>
    <t>KRT23</t>
  </si>
  <si>
    <t>keratin 23 [Source:HGNC Symbol;Acc:HGNC:6438]</t>
  </si>
  <si>
    <t>ENSG00000145506</t>
  </si>
  <si>
    <t>NKD2</t>
  </si>
  <si>
    <t>naked cuticle homolog 2 [Source:HGNC Symbol;Acc:HGNC:17046]</t>
  </si>
  <si>
    <t>ENSG00000128872</t>
  </si>
  <si>
    <t>TMOD2</t>
  </si>
  <si>
    <t>tropomodulin 2 [Source:HGNC Symbol;Acc:HGNC:11872]</t>
  </si>
  <si>
    <t>ENSG00000175920</t>
  </si>
  <si>
    <t>DOK7</t>
  </si>
  <si>
    <t>docking protein 7 [Source:HGNC Symbol;Acc:HGNC:26594]</t>
  </si>
  <si>
    <t>ENSG00000103056</t>
  </si>
  <si>
    <t>SMPD3</t>
  </si>
  <si>
    <t>sphingomyelin phosphodiesterase 3 [Source:HGNC Symbol;Acc:HGNC:14240]</t>
  </si>
  <si>
    <t>ENSG00000237118</t>
  </si>
  <si>
    <t>CYP2F2P</t>
  </si>
  <si>
    <t>cytochrome P450 family 2 subfamily F member 2, pseudogene [Source:HGNC Symbol;Acc:HGNC:18851]</t>
  </si>
  <si>
    <t>ENSG00000110042</t>
  </si>
  <si>
    <t>DTX4</t>
  </si>
  <si>
    <t>deltex E3 ubiquitin ligase 4 [Source:HGNC Symbol;Acc:HGNC:29151]</t>
  </si>
  <si>
    <t>ENSG00000142303</t>
  </si>
  <si>
    <t>ADAMTS10</t>
  </si>
  <si>
    <t>ADAM metallopeptidase with thrombospondin type 1 motif 10 [Source:HGNC Symbol;Acc:HGNC:13201]</t>
  </si>
  <si>
    <t>ENSG00000140015</t>
  </si>
  <si>
    <t>KCNH5</t>
  </si>
  <si>
    <t>potassium voltage-gated channel subfamily H member 5 [Source:HGNC Symbol;Acc:HGNC:6254]</t>
  </si>
  <si>
    <t>ENSG00000236242</t>
  </si>
  <si>
    <t>MYO16-AS1</t>
  </si>
  <si>
    <t>MYO16 antisense RNA 1 [Source:HGNC Symbol;Acc:HGNC:39913]</t>
  </si>
  <si>
    <t>ENSG00000236991</t>
  </si>
  <si>
    <t>EDRF1-AS1</t>
  </si>
  <si>
    <t>EDRF1 antisense RNA 1 [Source:HGNC Symbol;Acc:HGNC:49501]</t>
  </si>
  <si>
    <t>ENSG00000166676</t>
  </si>
  <si>
    <t>TVP23A</t>
  </si>
  <si>
    <t>trans-golgi network vesicle protein 23 homolog A [Source:HGNC Symbol;Acc:HGNC:20398]</t>
  </si>
  <si>
    <t>ENSG00000152689</t>
  </si>
  <si>
    <t>RASGRP3</t>
  </si>
  <si>
    <t>RAS guanyl releasing protein 3 [Source:HGNC Symbol;Acc:HGNC:14545]</t>
  </si>
  <si>
    <t>ENSG00000103257</t>
  </si>
  <si>
    <t>SLC7A5</t>
  </si>
  <si>
    <t>solute carrier family 7 member 5 [Source:HGNC Symbol;Acc:HGNC:11063]</t>
  </si>
  <si>
    <t>ENSG00000130545</t>
  </si>
  <si>
    <t>CRB3</t>
  </si>
  <si>
    <t>crumbs 3, cell polarity complex component [Source:HGNC Symbol;Acc:HGNC:20237]</t>
  </si>
  <si>
    <t>ENSG00000100228</t>
  </si>
  <si>
    <t>RAB36</t>
  </si>
  <si>
    <t>RAB36, member RAS oncogene family [Source:HGNC Symbol;Acc:HGNC:9775]</t>
  </si>
  <si>
    <t>ENSG00000007314</t>
  </si>
  <si>
    <t>SCN4A</t>
  </si>
  <si>
    <t>sodium voltage-gated channel alpha subunit 4 [Source:HGNC Symbol;Acc:HGNC:10591]</t>
  </si>
  <si>
    <t>ENSG00000232352</t>
  </si>
  <si>
    <t>SEMA3B-AS1</t>
  </si>
  <si>
    <t>SEMA3B antisense RNA 1 (head to head) [Source:HGNC Symbol;Acc:HGNC:49096]</t>
  </si>
  <si>
    <t>ENSG00000141527</t>
  </si>
  <si>
    <t>CARD14</t>
  </si>
  <si>
    <t>caspase recruitment domain family member 14 [Source:HGNC Symbol;Acc:HGNC:16446]</t>
  </si>
  <si>
    <t>ENSG00000104833</t>
  </si>
  <si>
    <t>TUBB4A</t>
  </si>
  <si>
    <t>tubulin beta 4A class IVa [Source:HGNC Symbol;Acc:HGNC:20774]</t>
  </si>
  <si>
    <t>ENSG00000265972</t>
  </si>
  <si>
    <t>TXNIP</t>
  </si>
  <si>
    <t>thioredoxin interacting protein [Source:HGNC Symbol;Acc:HGNC:16952]</t>
  </si>
  <si>
    <t>ENSG00000214510</t>
  </si>
  <si>
    <t>SPINK13</t>
  </si>
  <si>
    <t>serine peptidase inhibitor, Kazal type 13 (putative) [Source:HGNC Symbol;Acc:HGNC:27200]</t>
  </si>
  <si>
    <t>ENSG00000243244</t>
  </si>
  <si>
    <t>STON1</t>
  </si>
  <si>
    <t>stonin 1 [Source:HGNC Symbol;Acc:HGNC:17003]</t>
  </si>
  <si>
    <t>ENSG00000176732</t>
  </si>
  <si>
    <t>PFN4</t>
  </si>
  <si>
    <t>profilin family member 4 [Source:HGNC Symbol;Acc:HGNC:31103]</t>
  </si>
  <si>
    <t>ENSG00000168646</t>
  </si>
  <si>
    <t>AXIN2</t>
  </si>
  <si>
    <t>axin 2 [Source:HGNC Symbol;Acc:HGNC:904]</t>
  </si>
  <si>
    <t>ENSG00000138772</t>
  </si>
  <si>
    <t>ANXA3</t>
  </si>
  <si>
    <t>annexin A3 [Source:HGNC Symbol;Acc:HGNC:541]</t>
  </si>
  <si>
    <t>ENSG00000121753</t>
  </si>
  <si>
    <t>ADGRB2</t>
  </si>
  <si>
    <t>adhesion G protein-coupled receptor B2 [Source:HGNC Symbol;Acc:HGNC:944]</t>
  </si>
  <si>
    <t>ENSG00000174586</t>
  </si>
  <si>
    <t>ZNF497</t>
  </si>
  <si>
    <t>zinc finger protein 497 [Source:HGNC Symbol;Acc:HGNC:23714]</t>
  </si>
  <si>
    <t>ENSG00000129204</t>
  </si>
  <si>
    <t>USP6</t>
  </si>
  <si>
    <t>ubiquitin specific peptidase 6 [Source:HGNC Symbol;Acc:HGNC:12629]</t>
  </si>
  <si>
    <t>ENSG00000166407</t>
  </si>
  <si>
    <t>LMO1</t>
  </si>
  <si>
    <t>LIM domain only 1 [Source:HGNC Symbol;Acc:HGNC:6641]</t>
  </si>
  <si>
    <t>ENSG00000158423</t>
  </si>
  <si>
    <t>RIBC1</t>
  </si>
  <si>
    <t>RIB43A domain with coiled-coils 1 [Source:HGNC Symbol;Acc:HGNC:26537]</t>
  </si>
  <si>
    <t>ENSG00000109738</t>
  </si>
  <si>
    <t>GLRB</t>
  </si>
  <si>
    <t>glycine receptor beta [Source:HGNC Symbol;Acc:HGNC:4329]</t>
  </si>
  <si>
    <t>ENSG00000172260</t>
  </si>
  <si>
    <t>NEGR1</t>
  </si>
  <si>
    <t>neuronal growth regulator 1 [Source:HGNC Symbol;Acc:HGNC:17302]</t>
  </si>
  <si>
    <t>ENSG00000182771</t>
  </si>
  <si>
    <t>GRID1</t>
  </si>
  <si>
    <t>glutamate ionotropic receptor delta type subunit 1 [Source:HGNC Symbol;Acc:HGNC:4575]</t>
  </si>
  <si>
    <t>ENSG00000237517</t>
  </si>
  <si>
    <t>DGCR5</t>
  </si>
  <si>
    <t>DiGeorge syndrome critical region gene 5 [Source:HGNC Symbol;Acc:HGNC:16757]</t>
  </si>
  <si>
    <t>ENSG00000162836</t>
  </si>
  <si>
    <t>ACP6</t>
  </si>
  <si>
    <t>acid phosphatase 6, lysophosphatidic [Source:HGNC Symbol;Acc:HGNC:29609]</t>
  </si>
  <si>
    <t>ENSG00000199038</t>
  </si>
  <si>
    <t>MIR210</t>
  </si>
  <si>
    <t>microRNA 210 [Source:HGNC Symbol;Acc:HGNC:31587]</t>
  </si>
  <si>
    <t>ENSG00000138316</t>
  </si>
  <si>
    <t>ADAMTS14</t>
  </si>
  <si>
    <t>ADAM metallopeptidase with thrombospondin type 1 motif 14 [Source:HGNC Symbol;Acc:HGNC:14899]</t>
  </si>
  <si>
    <t>ENSG00000174915</t>
  </si>
  <si>
    <t>PTDSS2</t>
  </si>
  <si>
    <t>phosphatidylserine synthase 2 [Source:HGNC Symbol;Acc:HGNC:15463]</t>
  </si>
  <si>
    <t>ENSG00000144278</t>
  </si>
  <si>
    <t>GALNT13</t>
  </si>
  <si>
    <t>polypeptide N-acetylgalactosaminyltransferase 13 [Source:HGNC Symbol;Acc:HGNC:23242]</t>
  </si>
  <si>
    <t>ENSG00000235961</t>
  </si>
  <si>
    <t>PNMA6A</t>
  </si>
  <si>
    <t>PNMA family member 6A [Source:HGNC Symbol;Acc:HGNC:28248]</t>
  </si>
  <si>
    <t>ENSG00000278598</t>
  </si>
  <si>
    <t>MIR6775</t>
  </si>
  <si>
    <t>microRNA 6775 [Source:HGNC Symbol;Acc:HGNC:50100]</t>
  </si>
  <si>
    <t>ENSG00000112559</t>
  </si>
  <si>
    <t>MDFI</t>
  </si>
  <si>
    <t>MyoD family inhibitor [Source:HGNC Symbol;Acc:HGNC:6967]</t>
  </si>
  <si>
    <t>ENSG00000273521</t>
  </si>
  <si>
    <t>AL162274.1</t>
  </si>
  <si>
    <t>novel transcript, antisense to BNIP3</t>
  </si>
  <si>
    <t>ENSG00000227533</t>
  </si>
  <si>
    <t>SLC2A1-AS1</t>
  </si>
  <si>
    <t>SLC2A1 antisense RNA 1 [Source:HGNC Symbol;Acc:HGNC:44187]</t>
  </si>
  <si>
    <t>ENSG00000174514</t>
  </si>
  <si>
    <t>MFSD4A</t>
  </si>
  <si>
    <t>major facilitator superfamily domain containing 4A [Source:HGNC Symbol;Acc:HGNC:25433]</t>
  </si>
  <si>
    <t>ENSG00000166923</t>
  </si>
  <si>
    <t>GREM1</t>
  </si>
  <si>
    <t>gremlin 1, DAN family BMP antagonist [Source:HGNC Symbol;Acc:HGNC:2001]</t>
  </si>
  <si>
    <t>ENSG00000189195</t>
  </si>
  <si>
    <t>BTBD8</t>
  </si>
  <si>
    <t>BTB domain containing 8 [Source:HGNC Symbol;Acc:HGNC:21019]</t>
  </si>
  <si>
    <t>ENSG00000278090</t>
  </si>
  <si>
    <t>LUNAR1</t>
  </si>
  <si>
    <t>leukemia-associated non-coding IGF1R activator RNA 1 [Source:HGNC Symbol;Acc:HGNC:51199]</t>
  </si>
  <si>
    <t>ENSG00000250822</t>
  </si>
  <si>
    <t>LINC02111</t>
  </si>
  <si>
    <t>long intergenic non-protein coding RNA 2111 [Source:HGNC Symbol;Acc:HGNC:52966]</t>
  </si>
  <si>
    <t>ENSG00000049089</t>
  </si>
  <si>
    <t>COL9A2</t>
  </si>
  <si>
    <t>collagen type IX alpha 2 chain [Source:HGNC Symbol;Acc:HGNC:2218]</t>
  </si>
  <si>
    <t>ENSG00000188833</t>
  </si>
  <si>
    <t>ENTPD8</t>
  </si>
  <si>
    <t>ectonucleoside triphosphate diphosphohydrolase 8 [Source:HGNC Symbol;Acc:HGNC:24860]</t>
  </si>
  <si>
    <t>ENSG00000150510</t>
  </si>
  <si>
    <t>FAM124A</t>
  </si>
  <si>
    <t>family with sequence similarity 124 member A [Source:HGNC Symbol;Acc:HGNC:26413]</t>
  </si>
  <si>
    <t>ENSG00000253846</t>
  </si>
  <si>
    <t>PCDHGA10</t>
  </si>
  <si>
    <t>protocadherin gamma subfamily A, 10 [Source:HGNC Symbol;Acc:HGNC:8697]</t>
  </si>
  <si>
    <t>ENSG00000181790</t>
  </si>
  <si>
    <t>ADGRB1</t>
  </si>
  <si>
    <t>adhesion G protein-coupled receptor B1 [Source:HGNC Symbol;Acc:HGNC:943]</t>
  </si>
  <si>
    <t>ENSG00000255753</t>
  </si>
  <si>
    <t>AC009533.2</t>
  </si>
  <si>
    <t>WAS protein family homolog pseudogene</t>
  </si>
  <si>
    <t>ENSG00000225978</t>
  </si>
  <si>
    <t>HAR1A</t>
  </si>
  <si>
    <t>highly accelerated region 1A [Source:HGNC Symbol;Acc:HGNC:33117]</t>
  </si>
  <si>
    <t>ENSG00000076344</t>
  </si>
  <si>
    <t>RGS11</t>
  </si>
  <si>
    <t>regulator of G protein signaling 11 [Source:HGNC Symbol;Acc:HGNC:9993]</t>
  </si>
  <si>
    <t>ENSG00000255237</t>
  </si>
  <si>
    <t>AC138230.1</t>
  </si>
  <si>
    <t>ENSG00000262943</t>
  </si>
  <si>
    <t>ALOX12P2</t>
  </si>
  <si>
    <t>arachidonate 12-lipoxygenase pseudogene 2 [Source:HGNC Symbol;Acc:HGNC:432]</t>
  </si>
  <si>
    <t>ENSG00000204174</t>
  </si>
  <si>
    <t>NPY4R</t>
  </si>
  <si>
    <t>neuropeptide Y receptor Y4 [Source:HGNC Symbol;Acc:HGNC:9329]</t>
  </si>
  <si>
    <t>ENSG00000251468</t>
  </si>
  <si>
    <t>AC135352.1</t>
  </si>
  <si>
    <t>regulatory solute carrier protein, family 1, member 1 (RSC1A1) pseudogene</t>
  </si>
  <si>
    <t>ENSG00000255176</t>
  </si>
  <si>
    <t>AP000941.1</t>
  </si>
  <si>
    <t>ENSG00000254995</t>
  </si>
  <si>
    <t>STX16-NPEPL1</t>
  </si>
  <si>
    <t>STX16-NPEPL1 readthrough (NMD candidate) [Source:HGNC Symbol;Acc:HGNC:41993]</t>
  </si>
  <si>
    <t>ENSG00000005102</t>
  </si>
  <si>
    <t>MEOX1</t>
  </si>
  <si>
    <t>mesenchyme homeobox 1 [Source:HGNC Symbol;Acc:HGNC:7013]</t>
  </si>
  <si>
    <t>ENSG00000174564</t>
  </si>
  <si>
    <t>IL20RB</t>
  </si>
  <si>
    <t>interleukin 20 receptor subunit beta [Source:HGNC Symbol;Acc:HGNC:6004]</t>
  </si>
  <si>
    <t>ENSG00000184545</t>
  </si>
  <si>
    <t>DUSP8</t>
  </si>
  <si>
    <t>dual specificity phosphatase 8 [Source:HGNC Symbol;Acc:HGNC:3074]</t>
  </si>
  <si>
    <t>ENSG00000196517</t>
  </si>
  <si>
    <t>SLC6A9</t>
  </si>
  <si>
    <t>solute carrier family 6 member 9 [Source:HGNC Symbol;Acc:HGNC:11056]</t>
  </si>
  <si>
    <t>ENSG00000081052</t>
  </si>
  <si>
    <t>COL4A4</t>
  </si>
  <si>
    <t>collagen type IV alpha 4 chain [Source:HGNC Symbol;Acc:HGNC:2206]</t>
  </si>
  <si>
    <t>ENSG00000102891</t>
  </si>
  <si>
    <t>MT4</t>
  </si>
  <si>
    <t>metallothionein 4 [Source:HGNC Symbol;Acc:HGNC:18705]</t>
  </si>
  <si>
    <t>ENSG00000164379</t>
  </si>
  <si>
    <t>FOXQ1</t>
  </si>
  <si>
    <t>forkhead box Q1 [Source:HGNC Symbol;Acc:HGNC:20951]</t>
  </si>
  <si>
    <t>ENSG00000247199</t>
  </si>
  <si>
    <t>AC091948.1</t>
  </si>
  <si>
    <t>uncharacterized LOC102546294 [Source:NCBI gene;Acc:102546294]</t>
  </si>
  <si>
    <t>ENSG00000223519</t>
  </si>
  <si>
    <t>KIF28P</t>
  </si>
  <si>
    <t>kinesin family member 28, pseudogene [Source:HGNC Symbol;Acc:HGNC:49205]</t>
  </si>
  <si>
    <t>ENSG00000229191</t>
  </si>
  <si>
    <t>AL358473.1</t>
  </si>
  <si>
    <t>novel transcript, antisense KIF21B</t>
  </si>
  <si>
    <t>ENSG00000250305</t>
  </si>
  <si>
    <t>TRMT9B</t>
  </si>
  <si>
    <t>tRNA methyltransferase 9B (putative) [Source:HGNC Symbol;Acc:HGNC:26725]</t>
  </si>
  <si>
    <t>ENSG00000215644</t>
  </si>
  <si>
    <t>GCGR</t>
  </si>
  <si>
    <t>glucagon receptor [Source:HGNC Symbol;Acc:HGNC:4192]</t>
  </si>
  <si>
    <t>ENSG00000159650</t>
  </si>
  <si>
    <t>UROC1</t>
  </si>
  <si>
    <t>urocanate hydratase 1 [Source:HGNC Symbol;Acc:HGNC:26444]</t>
  </si>
  <si>
    <t>ENSG00000254990</t>
  </si>
  <si>
    <t>AP001781.1</t>
  </si>
  <si>
    <t>ENSG00000245105</t>
  </si>
  <si>
    <t>A2M-AS1</t>
  </si>
  <si>
    <t>A2M antisense RNA 1 [Source:HGNC Symbol;Acc:HGNC:27057]</t>
  </si>
  <si>
    <t>ENSG00000107485</t>
  </si>
  <si>
    <t>GATA3</t>
  </si>
  <si>
    <t>GATA binding protein 3 [Source:HGNC Symbol;Acc:HGNC:4172]</t>
  </si>
  <si>
    <t>ENSG00000169129</t>
  </si>
  <si>
    <t>AFAP1L2</t>
  </si>
  <si>
    <t>actin filament associated protein 1 like 2 [Source:HGNC Symbol;Acc:HGNC:25901]</t>
  </si>
  <si>
    <t>ENSG00000102032</t>
  </si>
  <si>
    <t>RENBP</t>
  </si>
  <si>
    <t>renin binding protein [Source:HGNC Symbol;Acc:HGNC:9959]</t>
  </si>
  <si>
    <t>ENSG00000136573</t>
  </si>
  <si>
    <t>BLK</t>
  </si>
  <si>
    <t>BLK proto-oncogene, Src family tyrosine kinase [Source:HGNC Symbol;Acc:HGNC:1057]</t>
  </si>
  <si>
    <t>ENSG00000272347</t>
  </si>
  <si>
    <t>AC116351.2</t>
  </si>
  <si>
    <t>ENSG00000258279</t>
  </si>
  <si>
    <t>LINC00592</t>
  </si>
  <si>
    <t>long intergenic non-protein coding RNA 592 [Source:HGNC Symbol;Acc:HGNC:27474]</t>
  </si>
  <si>
    <t>ENSG00000262898</t>
  </si>
  <si>
    <t>AC139099.2</t>
  </si>
  <si>
    <t>ENSG00000260220</t>
  </si>
  <si>
    <t>CCDC187</t>
  </si>
  <si>
    <t>coiled-coil domain containing 187 [Source:HGNC Symbol;Acc:HGNC:30942]</t>
  </si>
  <si>
    <t>ENSG00000187398</t>
  </si>
  <si>
    <t>LUZP2</t>
  </si>
  <si>
    <t>leucine zipper protein 2 [Source:HGNC Symbol;Acc:HGNC:23206]</t>
  </si>
  <si>
    <t>ENSG00000128482</t>
  </si>
  <si>
    <t>RNF112</t>
  </si>
  <si>
    <t>ring finger protein 112 [Source:HGNC Symbol;Acc:HGNC:12968]</t>
  </si>
  <si>
    <t>ENSG00000123999</t>
  </si>
  <si>
    <t>INHA</t>
  </si>
  <si>
    <t>inhibin subunit alpha [Source:HGNC Symbol;Acc:HGNC:6065]</t>
  </si>
  <si>
    <t>ENSG00000188162</t>
  </si>
  <si>
    <t>OTOG</t>
  </si>
  <si>
    <t>otogelin [Source:HGNC Symbol;Acc:HGNC:8516]</t>
  </si>
  <si>
    <t>ENSG00000185567</t>
  </si>
  <si>
    <t>AHNAK2</t>
  </si>
  <si>
    <t>AHNAK nucleoprotein 2 [Source:HGNC Symbol;Acc:HGNC:20125]</t>
  </si>
  <si>
    <t>ENSG00000099864</t>
  </si>
  <si>
    <t>PALM</t>
  </si>
  <si>
    <t>paralemmin [Source:HGNC Symbol;Acc:HGNC:8594]</t>
  </si>
  <si>
    <t>ENSG00000259621</t>
  </si>
  <si>
    <t>AC069029.1</t>
  </si>
  <si>
    <t>novel transcript, antisense to IGF1R</t>
  </si>
  <si>
    <t>ENSG00000130940</t>
  </si>
  <si>
    <t>CASZ1</t>
  </si>
  <si>
    <t>castor zinc finger 1 [Source:HGNC Symbol;Acc:HGNC:26002]</t>
  </si>
  <si>
    <t>ENSG00000135253</t>
  </si>
  <si>
    <t>KCP</t>
  </si>
  <si>
    <t>kielin/chordin-like protein [Source:HGNC Symbol;Acc:HGNC:17585]</t>
  </si>
  <si>
    <t>ENSG00000162039</t>
  </si>
  <si>
    <t>MEIOB</t>
  </si>
  <si>
    <t>meiosis specific with OB domains [Source:HGNC Symbol;Acc:HGNC:28569]</t>
  </si>
  <si>
    <t>ENSG00000261204</t>
  </si>
  <si>
    <t>AC004449.1</t>
  </si>
  <si>
    <t>ENSG00000165269</t>
  </si>
  <si>
    <t>AQP7</t>
  </si>
  <si>
    <t>aquaporin 7 [Source:HGNC Symbol;Acc:HGNC:640]</t>
  </si>
  <si>
    <t>ENSG00000163633</t>
  </si>
  <si>
    <t>C4orf36</t>
  </si>
  <si>
    <t>chromosome 4 open reading frame 36 [Source:HGNC Symbol;Acc:HGNC:28386]</t>
  </si>
  <si>
    <t>ENSG00000121769</t>
  </si>
  <si>
    <t>FABP3</t>
  </si>
  <si>
    <t>fatty acid binding protein 3 [Source:HGNC Symbol;Acc:HGNC:3557]</t>
  </si>
  <si>
    <t>ENSG00000248109</t>
  </si>
  <si>
    <t>MARCOL</t>
  </si>
  <si>
    <t>MARCO like [Source:HGNC Symbol;Acc:HGNC:53644]</t>
  </si>
  <si>
    <t>ENSG00000115468</t>
  </si>
  <si>
    <t>EFHD1</t>
  </si>
  <si>
    <t>EF-hand domain family member D1 [Source:HGNC Symbol;Acc:HGNC:29556]</t>
  </si>
  <si>
    <t>ENSG00000260466</t>
  </si>
  <si>
    <t>AC126696.2</t>
  </si>
  <si>
    <t>novel transcript, antisense to SLC7A5</t>
  </si>
  <si>
    <t>ENSG00000159214</t>
  </si>
  <si>
    <t>CCDC24</t>
  </si>
  <si>
    <t>coiled-coil domain containing 24 [Source:HGNC Symbol;Acc:HGNC:28688]</t>
  </si>
  <si>
    <t>ENSG00000100889</t>
  </si>
  <si>
    <t>PCK2</t>
  </si>
  <si>
    <t>phosphoenolpyruvate carboxykinase 2, mitochondrial [Source:HGNC Symbol;Acc:HGNC:8725]</t>
  </si>
  <si>
    <t>ENSG00000133020</t>
  </si>
  <si>
    <t>MYH8</t>
  </si>
  <si>
    <t>myosin heavy chain 8 [Source:HGNC Symbol;Acc:HGNC:7578]</t>
  </si>
  <si>
    <t>ENSG00000080854</t>
  </si>
  <si>
    <t>IGSF9B</t>
  </si>
  <si>
    <t>immunoglobulin superfamily member 9B [Source:HGNC Symbol;Acc:HGNC:32326]</t>
  </si>
  <si>
    <t>ENSG00000185909</t>
  </si>
  <si>
    <t>KLHDC8B</t>
  </si>
  <si>
    <t>kelch domain containing 8B [Source:HGNC Symbol;Acc:HGNC:28557]</t>
  </si>
  <si>
    <t>ENSG00000267372</t>
  </si>
  <si>
    <t>AC005330.1</t>
  </si>
  <si>
    <t>ENSG00000160094</t>
  </si>
  <si>
    <t>ZNF362</t>
  </si>
  <si>
    <t>zinc finger protein 362 [Source:HGNC Symbol;Acc:HGNC:18079]</t>
  </si>
  <si>
    <t>ENSG00000100092</t>
  </si>
  <si>
    <t>SH3BP1</t>
  </si>
  <si>
    <t>SH3 domain binding protein 1 [Source:HGNC Symbol;Acc:HGNC:10824]</t>
  </si>
  <si>
    <t>ENSG00000260604</t>
  </si>
  <si>
    <t>AL590004.3</t>
  </si>
  <si>
    <t>ENSG00000204936</t>
  </si>
  <si>
    <t>CD177</t>
  </si>
  <si>
    <t>CD177 molecule [Source:HGNC Symbol;Acc:HGNC:30072]</t>
  </si>
  <si>
    <t>ENSG00000156475</t>
  </si>
  <si>
    <t>PPP2R2B</t>
  </si>
  <si>
    <t>protein phosphatase 2 regulatory subunit Bbeta [Source:HGNC Symbol;Acc:HGNC:9305]</t>
  </si>
  <si>
    <t>ENSG00000213118</t>
  </si>
  <si>
    <t>CHCHD2P4</t>
  </si>
  <si>
    <t>coiled-coil-helix-coiled-coil-helix domain containing 2 pseudogene 4 [Source:HGNC Symbol;Acc:HGNC:39588]</t>
  </si>
  <si>
    <t>ENSG00000258457</t>
  </si>
  <si>
    <t>AL132780.2</t>
  </si>
  <si>
    <t>uncharacterized LOC107984660 [Source:NCBI gene;Acc:107984660]</t>
  </si>
  <si>
    <t>ENSG00000019186</t>
  </si>
  <si>
    <t>CYP24A1</t>
  </si>
  <si>
    <t>cytochrome P450 family 24 subfamily A member 1 [Source:HGNC Symbol;Acc:HGNC:2602]</t>
  </si>
  <si>
    <t>ENSG00000104324</t>
  </si>
  <si>
    <t>CPQ</t>
  </si>
  <si>
    <t>carboxypeptidase Q [Source:HGNC Symbol;Acc:HGNC:16910]</t>
  </si>
  <si>
    <t>ENSG00000240694</t>
  </si>
  <si>
    <t>PNMA2</t>
  </si>
  <si>
    <t>PNMA family member 2 [Source:HGNC Symbol;Acc:HGNC:9159]</t>
  </si>
  <si>
    <t>ENSG00000236751</t>
  </si>
  <si>
    <t>LINC01186</t>
  </si>
  <si>
    <t>long intergenic non-protein coding RNA 1186 [Source:HGNC Symbol;Acc:HGNC:49573]</t>
  </si>
  <si>
    <t>ENSG00000139211</t>
  </si>
  <si>
    <t>AMIGO2</t>
  </si>
  <si>
    <t>adhesion molecule with Ig like domain 2 [Source:HGNC Symbol;Acc:HGNC:24073]</t>
  </si>
  <si>
    <t>ENSG00000247287</t>
  </si>
  <si>
    <t>AL359220.1</t>
  </si>
  <si>
    <t>novel transcript, antisense to PRKCH</t>
  </si>
  <si>
    <t>ENSG00000261143</t>
  </si>
  <si>
    <t>ADAMTS7P3</t>
  </si>
  <si>
    <t>ADAMTS7 pseudogene 3 [Source:HGNC Symbol;Acc:HGNC:49409]</t>
  </si>
  <si>
    <t>ENSG00000166546</t>
  </si>
  <si>
    <t>BEAN1</t>
  </si>
  <si>
    <t>brain expressed associated with NEDD4 1 [Source:HGNC Symbol;Acc:HGNC:24160]</t>
  </si>
  <si>
    <t>ENSG00000230537</t>
  </si>
  <si>
    <t>AL158071.2</t>
  </si>
  <si>
    <t>uncharacterized LOC100507103 [Source:NCBI gene;Acc:100507103]</t>
  </si>
  <si>
    <t>ENSG00000224081</t>
  </si>
  <si>
    <t>SLC44A3-AS1</t>
  </si>
  <si>
    <t>SLC44A3 antisense RNA 1 [Source:HGNC Symbol;Acc:HGNC:49057]</t>
  </si>
  <si>
    <t>ENSG00000204869</t>
  </si>
  <si>
    <t>IGFL4</t>
  </si>
  <si>
    <t>IGF like family member 4 [Source:HGNC Symbol;Acc:HGNC:32931]</t>
  </si>
  <si>
    <t>ENSG00000214851</t>
  </si>
  <si>
    <t>LINC00612</t>
  </si>
  <si>
    <t>long intergenic non-protein coding RNA 612 [Source:HGNC Symbol;Acc:HGNC:28621]</t>
  </si>
  <si>
    <t>ENSG00000102001</t>
  </si>
  <si>
    <t>CACNA1F</t>
  </si>
  <si>
    <t>calcium voltage-gated channel subunit alpha1 F [Source:HGNC Symbol;Acc:HGNC:1393]</t>
  </si>
  <si>
    <t>ENSG00000189366</t>
  </si>
  <si>
    <t>ALG1L</t>
  </si>
  <si>
    <t>ALG1, chitobiosyldiphosphodolichol beta-mannosyltransferase like [Source:HGNC Symbol;Acc:HGNC:33721]</t>
  </si>
  <si>
    <t>ENSG00000277758</t>
  </si>
  <si>
    <t>FO681492.1</t>
  </si>
  <si>
    <t>synaptotagmin-15 [Source:NCBI gene;Acc:102724488]</t>
  </si>
  <si>
    <t>ENSG00000214357</t>
  </si>
  <si>
    <t>NEURL1B</t>
  </si>
  <si>
    <t>neuralized E3 ubiquitin protein ligase 1B [Source:HGNC Symbol;Acc:HGNC:35422]</t>
  </si>
  <si>
    <t>ENSG00000214274</t>
  </si>
  <si>
    <t>ANG</t>
  </si>
  <si>
    <t>angiogenin [Source:HGNC Symbol;Acc:HGNC:483]</t>
  </si>
  <si>
    <t>ENSG00000273933</t>
  </si>
  <si>
    <t>AL513485.1</t>
  </si>
  <si>
    <t>Fc receptor-like 6 (FCRL6) pseudogene</t>
  </si>
  <si>
    <t>ENSG00000105696</t>
  </si>
  <si>
    <t>TMEM59L</t>
  </si>
  <si>
    <t>transmembrane protein 59 like [Source:HGNC Symbol;Acc:HGNC:13237]</t>
  </si>
  <si>
    <t>ENSG00000235097</t>
  </si>
  <si>
    <t>LINC00330</t>
  </si>
  <si>
    <t>long intergenic non-protein coding RNA 330 [Source:HGNC Symbol;Acc:HGNC:42047]</t>
  </si>
  <si>
    <t>ENSG00000259319</t>
  </si>
  <si>
    <t>AF111167.2</t>
  </si>
  <si>
    <t>uncharacterized LOC101928377 [Source:NCBI gene;Acc:101928377]</t>
  </si>
  <si>
    <t>ENSG00000196407</t>
  </si>
  <si>
    <t>THEM5</t>
  </si>
  <si>
    <t>thioesterase superfamily member 5 [Source:HGNC Symbol;Acc:HGNC:26755]</t>
  </si>
  <si>
    <t>ENSG00000117266</t>
  </si>
  <si>
    <t>CDK18</t>
  </si>
  <si>
    <t>cyclin dependent kinase 18 [Source:HGNC Symbol;Acc:HGNC:8751]</t>
  </si>
  <si>
    <t>ENSG00000059804</t>
  </si>
  <si>
    <t>SLC2A3</t>
  </si>
  <si>
    <t>solute carrier family 2 member 3 [Source:HGNC Symbol;Acc:HGNC:11007]</t>
  </si>
  <si>
    <t>ENSG00000186715</t>
  </si>
  <si>
    <t>MST1L</t>
  </si>
  <si>
    <t>macrophage stimulating 1 like [Source:HGNC Symbol;Acc:HGNC:7390]</t>
  </si>
  <si>
    <t>ENSG00000160471</t>
  </si>
  <si>
    <t>COX6B2</t>
  </si>
  <si>
    <t>cytochrome c oxidase subunit 6B2 [Source:HGNC Symbol;Acc:HGNC:24380]</t>
  </si>
  <si>
    <t>ENSG00000172403</t>
  </si>
  <si>
    <t>SYNPO2</t>
  </si>
  <si>
    <t>synaptopodin 2 [Source:HGNC Symbol;Acc:HGNC:17732]</t>
  </si>
  <si>
    <t>ENSG00000160183</t>
  </si>
  <si>
    <t>TMPRSS3</t>
  </si>
  <si>
    <t>transmembrane serine protease 3 [Source:HGNC Symbol;Acc:HGNC:11877]</t>
  </si>
  <si>
    <t>ENSG00000183615</t>
  </si>
  <si>
    <t>FAM167B</t>
  </si>
  <si>
    <t>family with sequence similarity 167 member B [Source:HGNC Symbol;Acc:HGNC:28133]</t>
  </si>
  <si>
    <t>ENSG00000150551</t>
  </si>
  <si>
    <t>LYPD1</t>
  </si>
  <si>
    <t>LY6/PLAUR domain containing 1 [Source:HGNC Symbol;Acc:HGNC:28431]</t>
  </si>
  <si>
    <t>ENSG00000111452</t>
  </si>
  <si>
    <t>ADGRD1</t>
  </si>
  <si>
    <t>adhesion G protein-coupled receptor D1 [Source:HGNC Symbol;Acc:HGNC:19893]</t>
  </si>
  <si>
    <t>ENSG00000228950</t>
  </si>
  <si>
    <t>AC023137.1</t>
  </si>
  <si>
    <t>ENSG00000233006</t>
  </si>
  <si>
    <t>MIR3936HG</t>
  </si>
  <si>
    <t>MIR3936 host gene [Source:HGNC Symbol;Acc:HGNC:40538]</t>
  </si>
  <si>
    <t>ENSG00000186301</t>
  </si>
  <si>
    <t>MST1P2</t>
  </si>
  <si>
    <t>macrophage stimulating 1 pseudogene 2 [Source:HGNC Symbol;Acc:HGNC:7383]</t>
  </si>
  <si>
    <t>ENSG00000165716</t>
  </si>
  <si>
    <t>FAM69B</t>
  </si>
  <si>
    <t>family with sequence similarity 69 member B [Source:HGNC Symbol;Acc:HGNC:28290]</t>
  </si>
  <si>
    <t>ENSG00000169031</t>
  </si>
  <si>
    <t>COL4A3</t>
  </si>
  <si>
    <t>collagen type IV alpha 3 chain [Source:HGNC Symbol;Acc:HGNC:2204]</t>
  </si>
  <si>
    <t>ENSG00000272870</t>
  </si>
  <si>
    <t>AC097534.2</t>
  </si>
  <si>
    <t>uncharacterized LOC105377540 [Source:NCBI gene;Acc:105377540]</t>
  </si>
  <si>
    <t>ENSG00000124440</t>
  </si>
  <si>
    <t>HIF3A</t>
  </si>
  <si>
    <t>hypoxia inducible factor 3 subunit alpha [Source:HGNC Symbol;Acc:HGNC:15825]</t>
  </si>
  <si>
    <t>ENSG00000124143</t>
  </si>
  <si>
    <t>ARHGAP40</t>
  </si>
  <si>
    <t>Rho GTPase activating protein 40 [Source:HGNC Symbol;Acc:HGNC:16226]</t>
  </si>
  <si>
    <t>ENSG00000251661</t>
  </si>
  <si>
    <t>AC136475.1</t>
  </si>
  <si>
    <t>novel transcript, antisense to IFITM3</t>
  </si>
  <si>
    <t>ENSG00000119508</t>
  </si>
  <si>
    <t>NR4A3</t>
  </si>
  <si>
    <t>nuclear receptor subfamily 4 group A member 3 [Source:HGNC Symbol;Acc:HGNC:7982]</t>
  </si>
  <si>
    <t>ENSG00000241935</t>
  </si>
  <si>
    <t>HOGA1</t>
  </si>
  <si>
    <t>4-hydroxy-2-oxoglutarate aldolase 1 [Source:HGNC Symbol;Acc:HGNC:25155]</t>
  </si>
  <si>
    <t>ENSG00000225805</t>
  </si>
  <si>
    <t>DEFB131B</t>
  </si>
  <si>
    <t>defensin beta 131B [Source:HGNC Symbol;Acc:HGNC:38058]</t>
  </si>
  <si>
    <t>ENSG00000181409</t>
  </si>
  <si>
    <t>AATK</t>
  </si>
  <si>
    <t>apoptosis associated tyrosine kinase [Source:HGNC Symbol;Acc:HGNC:21]</t>
  </si>
  <si>
    <t>ENSG00000145242</t>
  </si>
  <si>
    <t>EPHA5</t>
  </si>
  <si>
    <t>EPH receptor A5 [Source:HGNC Symbol;Acc:HGNC:3389]</t>
  </si>
  <si>
    <t>ENSG00000221955</t>
  </si>
  <si>
    <t>SLC12A8</t>
  </si>
  <si>
    <t>solute carrier family 12 member 8 [Source:HGNC Symbol;Acc:HGNC:15595]</t>
  </si>
  <si>
    <t>ENSG00000171385</t>
  </si>
  <si>
    <t>KCND3</t>
  </si>
  <si>
    <t>potassium voltage-gated channel subfamily D member 3 [Source:HGNC Symbol;Acc:HGNC:6239]</t>
  </si>
  <si>
    <t>ENSG00000167371</t>
  </si>
  <si>
    <t>PRRT2</t>
  </si>
  <si>
    <t>proline rich transmembrane protein 2 [Source:HGNC Symbol;Acc:HGNC:30500]</t>
  </si>
  <si>
    <t>ENSG00000164744</t>
  </si>
  <si>
    <t>SUN3</t>
  </si>
  <si>
    <t>Sad1 and UNC84 domain containing 3 [Source:HGNC Symbol;Acc:HGNC:22429]</t>
  </si>
  <si>
    <t>ENSG00000179954</t>
  </si>
  <si>
    <t>SSC5D</t>
  </si>
  <si>
    <t>scavenger receptor cysteine rich family member with 5 domains [Source:HGNC Symbol;Acc:HGNC:26641]</t>
  </si>
  <si>
    <t>ENSG00000251576</t>
  </si>
  <si>
    <t>LINC01267</t>
  </si>
  <si>
    <t>long intergenic non-protein coding RNA 1267 [Source:HGNC Symbol;Acc:HGNC:50320]</t>
  </si>
  <si>
    <t>ENSG00000128573</t>
  </si>
  <si>
    <t>FOXP2</t>
  </si>
  <si>
    <t>forkhead box P2 [Source:HGNC Symbol;Acc:HGNC:13875]</t>
  </si>
  <si>
    <t>ENSG00000230724</t>
  </si>
  <si>
    <t>LINC01001</t>
  </si>
  <si>
    <t>long intergenic non-protein coding RNA 1001 [Source:HGNC Symbol;Acc:HGNC:38540]</t>
  </si>
  <si>
    <t>ENSG00000185133</t>
  </si>
  <si>
    <t>INPP5J</t>
  </si>
  <si>
    <t>inositol polyphosphate-5-phosphatase J [Source:HGNC Symbol;Acc:HGNC:8956]</t>
  </si>
  <si>
    <t>ENSG00000128242</t>
  </si>
  <si>
    <t>GAL3ST1</t>
  </si>
  <si>
    <t>galactose-3-O-sulfotransferase 1 [Source:HGNC Symbol;Acc:HGNC:24240]</t>
  </si>
  <si>
    <t>ENSG00000251432</t>
  </si>
  <si>
    <t>AC108062.1</t>
  </si>
  <si>
    <t>uncharacterized LOC100507487 [Source:NCBI gene;Acc:100507487]</t>
  </si>
  <si>
    <t>ENSG00000103196</t>
  </si>
  <si>
    <t>CRISPLD2</t>
  </si>
  <si>
    <t>cysteine rich secretory protein LCCL domain containing 2 [Source:HGNC Symbol;Acc:HGNC:25248]</t>
  </si>
  <si>
    <t>ENSG00000176907</t>
  </si>
  <si>
    <t>TCIM</t>
  </si>
  <si>
    <t>transcriptional and immune response regulator [Source:HGNC Symbol;Acc:HGNC:1357]</t>
  </si>
  <si>
    <t>ENSG00000145020</t>
  </si>
  <si>
    <t>AMT</t>
  </si>
  <si>
    <t>aminomethyltransferase [Source:HGNC Symbol;Acc:HGNC:473]</t>
  </si>
  <si>
    <t>ENSG00000087076</t>
  </si>
  <si>
    <t>HSD17B14</t>
  </si>
  <si>
    <t>hydroxysteroid 17-beta dehydrogenase 14 [Source:HGNC Symbol;Acc:HGNC:23238]</t>
  </si>
  <si>
    <t>ENSG00000171388</t>
  </si>
  <si>
    <t>APLN</t>
  </si>
  <si>
    <t>apelin [Source:HGNC Symbol;Acc:HGNC:16665]</t>
  </si>
  <si>
    <t>ENSG00000261072</t>
  </si>
  <si>
    <t>AC084783.1</t>
  </si>
  <si>
    <t>hydroxyacyl-CoA dehydrogenase (HADH) pseudogene</t>
  </si>
  <si>
    <t>ENSG00000143365</t>
  </si>
  <si>
    <t>RORC</t>
  </si>
  <si>
    <t>RAR related orphan receptor C [Source:HGNC Symbol;Acc:HGNC:10260]</t>
  </si>
  <si>
    <t>ENSG00000244257</t>
  </si>
  <si>
    <t>PKD1P1</t>
  </si>
  <si>
    <t>polycystin 1, transient receptor potential channel interacting pseudogene 1 [Source:HGNC Symbol;Acc:HGNC:30065]</t>
  </si>
  <si>
    <t>ENSG00000176723</t>
  </si>
  <si>
    <t>ZNF843</t>
  </si>
  <si>
    <t>zinc finger protein 843 [Source:HGNC Symbol;Acc:HGNC:28710]</t>
  </si>
  <si>
    <t>ENSG00000205426</t>
  </si>
  <si>
    <t>KRT81</t>
  </si>
  <si>
    <t>keratin 81 [Source:HGNC Symbol;Acc:HGNC:6458]</t>
  </si>
  <si>
    <t>ENSG00000162804</t>
  </si>
  <si>
    <t>SNED1</t>
  </si>
  <si>
    <t>sushi, nidogen and EGF like domains 1 [Source:HGNC Symbol;Acc:HGNC:24696]</t>
  </si>
  <si>
    <t>ENSG00000113396</t>
  </si>
  <si>
    <t>SLC27A6</t>
  </si>
  <si>
    <t>solute carrier family 27 member 6 [Source:HGNC Symbol;Acc:HGNC:11000]</t>
  </si>
  <si>
    <t>ENSG00000182568</t>
  </si>
  <si>
    <t>SATB1</t>
  </si>
  <si>
    <t>SATB homeobox 1 [Source:HGNC Symbol;Acc:HGNC:10541]</t>
  </si>
  <si>
    <t>ENSG00000237505</t>
  </si>
  <si>
    <t>PKN2-AS1</t>
  </si>
  <si>
    <t>PKN2 antisense RNA 1 [Source:HGNC Symbol;Acc:HGNC:50597]</t>
  </si>
  <si>
    <t>ENSG00000271334</t>
  </si>
  <si>
    <t>LINC02104</t>
  </si>
  <si>
    <t>long intergenic non-protein coding RNA 2104 [Source:HGNC Symbol;Acc:HGNC:52959]</t>
  </si>
  <si>
    <t>ENSG00000112812</t>
  </si>
  <si>
    <t>PRSS16</t>
  </si>
  <si>
    <t>serine protease 16 [Source:HGNC Symbol;Acc:HGNC:9480]</t>
  </si>
  <si>
    <t>ENSG00000259405</t>
  </si>
  <si>
    <t>ISCA1P4</t>
  </si>
  <si>
    <t>iron-sulfur cluster assembly 1 pseudogene 4 [Source:HGNC Symbol;Acc:HGNC:38025]</t>
  </si>
  <si>
    <t>ENSG00000232859</t>
  </si>
  <si>
    <t>LYRM9</t>
  </si>
  <si>
    <t>LYR motif containing 9 [Source:HGNC Symbol;Acc:HGNC:27314]</t>
  </si>
  <si>
    <t>ENSG00000152154</t>
  </si>
  <si>
    <t>TMEM178A</t>
  </si>
  <si>
    <t>transmembrane protein 178A [Source:HGNC Symbol;Acc:HGNC:28517]</t>
  </si>
  <si>
    <t>ENSG00000245848</t>
  </si>
  <si>
    <t>CEBPA</t>
  </si>
  <si>
    <t>CCAAT enhancer binding protein alpha [Source:HGNC Symbol;Acc:HGNC:1833]</t>
  </si>
  <si>
    <t>ENSG00000172346</t>
  </si>
  <si>
    <t>CSDC2</t>
  </si>
  <si>
    <t>cold shock domain containing C2 [Source:HGNC Symbol;Acc:HGNC:30359]</t>
  </si>
  <si>
    <t>ENSG00000173212</t>
  </si>
  <si>
    <t>MAB21L3</t>
  </si>
  <si>
    <t>mab-21 like 3 [Source:HGNC Symbol;Acc:HGNC:26787]</t>
  </si>
  <si>
    <t>ENSG00000214402</t>
  </si>
  <si>
    <t>LCNL1</t>
  </si>
  <si>
    <t>lipocalin like 1 [Source:HGNC Symbol;Acc:HGNC:34436]</t>
  </si>
  <si>
    <t>ENSG00000179403</t>
  </si>
  <si>
    <t>VWA1</t>
  </si>
  <si>
    <t>von Willebrand factor A domain containing 1 [Source:HGNC Symbol;Acc:HGNC:30910]</t>
  </si>
  <si>
    <t>ENSG00000183186</t>
  </si>
  <si>
    <t>C2CD4C</t>
  </si>
  <si>
    <t>C2 calcium dependent domain containing 4C [Source:HGNC Symbol;Acc:HGNC:29417]</t>
  </si>
  <si>
    <t>ENSG00000188738</t>
  </si>
  <si>
    <t>FSIP2</t>
  </si>
  <si>
    <t>fibrous sheath interacting protein 2 [Source:HGNC Symbol;Acc:HGNC:21675]</t>
  </si>
  <si>
    <t>ENSG00000204653</t>
  </si>
  <si>
    <t>ASPDH</t>
  </si>
  <si>
    <t>aspartate dehydrogenase domain containing [Source:HGNC Symbol;Acc:HGNC:33856]</t>
  </si>
  <si>
    <t>ENSG00000108813</t>
  </si>
  <si>
    <t>DLX4</t>
  </si>
  <si>
    <t>distal-less homeobox 4 [Source:HGNC Symbol;Acc:HGNC:2917]</t>
  </si>
  <si>
    <t>ENSG00000049192</t>
  </si>
  <si>
    <t>ADAMTS6</t>
  </si>
  <si>
    <t>ADAM metallopeptidase with thrombospondin type 1 motif 6 [Source:HGNC Symbol;Acc:HGNC:222]</t>
  </si>
  <si>
    <t>ENSG00000284237</t>
  </si>
  <si>
    <t>AL356275.1</t>
  </si>
  <si>
    <t>ENSG00000186832</t>
  </si>
  <si>
    <t>KRT16</t>
  </si>
  <si>
    <t>keratin 16 [Source:HGNC Symbol;Acc:HGNC:6423]</t>
  </si>
  <si>
    <t>ENSG00000236404</t>
  </si>
  <si>
    <t>VLDLR-AS1</t>
  </si>
  <si>
    <t>VLDLR antisense RNA 1 [Source:HGNC Symbol;Acc:HGNC:49621]</t>
  </si>
  <si>
    <t>ENSG00000198454</t>
  </si>
  <si>
    <t>PRR31</t>
  </si>
  <si>
    <t>proline rich 31 [Source:HGNC Symbol;Acc:HGNC:18147]</t>
  </si>
  <si>
    <t>ENSG00000120211</t>
  </si>
  <si>
    <t>INSL4</t>
  </si>
  <si>
    <t>insulin like 4 [Source:HGNC Symbol;Acc:HGNC:6087]</t>
  </si>
  <si>
    <t>ENSG00000168350</t>
  </si>
  <si>
    <t>DEGS2</t>
  </si>
  <si>
    <t>delta 4-desaturase, sphingolipid 2 [Source:HGNC Symbol;Acc:HGNC:20113]</t>
  </si>
  <si>
    <t>ENSG00000117983</t>
  </si>
  <si>
    <t>MUC5B</t>
  </si>
  <si>
    <t>mucin 5B, oligomeric mucus/gel-forming [Source:HGNC Symbol;Acc:HGNC:7516]</t>
  </si>
  <si>
    <t>ENSG00000073146</t>
  </si>
  <si>
    <t>MOV10L1</t>
  </si>
  <si>
    <t>Mov10 like RISC complex RNA helicase 1 [Source:HGNC Symbol;Acc:HGNC:7201]</t>
  </si>
  <si>
    <t>ENSG00000082497</t>
  </si>
  <si>
    <t>SERTAD4</t>
  </si>
  <si>
    <t>SERTA domain containing 4 [Source:HGNC Symbol;Acc:HGNC:25236]</t>
  </si>
  <si>
    <t>ENSG00000267666</t>
  </si>
  <si>
    <t>AC004156.1</t>
  </si>
  <si>
    <t>ENSG00000145362</t>
  </si>
  <si>
    <t>ANK2</t>
  </si>
  <si>
    <t>ankyrin 2 [Source:HGNC Symbol;Acc:HGNC:493]</t>
  </si>
  <si>
    <t>ENSG00000140044</t>
  </si>
  <si>
    <t>JDP2</t>
  </si>
  <si>
    <t>Jun dimerization protein 2 [Source:HGNC Symbol;Acc:HGNC:17546]</t>
  </si>
  <si>
    <t>ENSG00000129946</t>
  </si>
  <si>
    <t>SHC2</t>
  </si>
  <si>
    <t>SHC adaptor protein 2 [Source:HGNC Symbol;Acc:HGNC:29869]</t>
  </si>
  <si>
    <t>ENSG00000280109</t>
  </si>
  <si>
    <t>PLAC4</t>
  </si>
  <si>
    <t>placenta specific 4 [Source:HGNC Symbol;Acc:HGNC:14616]</t>
  </si>
  <si>
    <t>ENSG00000196557</t>
  </si>
  <si>
    <t>CACNA1H</t>
  </si>
  <si>
    <t>calcium voltage-gated channel subunit alpha1 H [Source:HGNC Symbol;Acc:HGNC:1395]</t>
  </si>
  <si>
    <t>ENSG00000174473</t>
  </si>
  <si>
    <t>GALNTL6</t>
  </si>
  <si>
    <t>polypeptide N-acetylgalactosaminyltransferase like 6 [Source:HGNC Symbol;Acc:HGNC:33844]</t>
  </si>
  <si>
    <t>ENSG00000261888</t>
  </si>
  <si>
    <t>AC144831.1</t>
  </si>
  <si>
    <t>ENSG00000174951</t>
  </si>
  <si>
    <t>FUT1</t>
  </si>
  <si>
    <t>fucosyltransferase 1 (H blood group) [Source:HGNC Symbol;Acc:HGNC:4012]</t>
  </si>
  <si>
    <t>ENSG00000168961</t>
  </si>
  <si>
    <t>LGALS9</t>
  </si>
  <si>
    <t>galectin 9 [Source:HGNC Symbol;Acc:HGNC:6570]</t>
  </si>
  <si>
    <t>ENSG00000110799</t>
  </si>
  <si>
    <t>VWF</t>
  </si>
  <si>
    <t>von Willebrand factor [Source:HGNC Symbol;Acc:HGNC:12726]</t>
  </si>
  <si>
    <t>ENSG00000245552</t>
  </si>
  <si>
    <t>AP000787.1</t>
  </si>
  <si>
    <t>uncharacterized LOC101929295 [Source:NCBI gene;Acc:101929295]</t>
  </si>
  <si>
    <t>ENSG00000184194</t>
  </si>
  <si>
    <t>GPR173</t>
  </si>
  <si>
    <t>G protein-coupled receptor 173 [Source:HGNC Symbol;Acc:HGNC:18186]</t>
  </si>
  <si>
    <t>ENSG00000135744</t>
  </si>
  <si>
    <t>AGT</t>
  </si>
  <si>
    <t>angiotensinogen [Source:HGNC Symbol;Acc:HGNC:333]</t>
  </si>
  <si>
    <t>ENSG00000251138</t>
  </si>
  <si>
    <t>AC090502.1</t>
  </si>
  <si>
    <t>uncharacterized LOC100507377 [Source:NCBI gene;Acc:100507377]</t>
  </si>
  <si>
    <t>ENSG00000263080</t>
  </si>
  <si>
    <t>AC009121.2</t>
  </si>
  <si>
    <t>uncharacterized LOC105371083 [Source:NCBI gene;Acc:105371083]</t>
  </si>
  <si>
    <t>ENSG00000115718</t>
  </si>
  <si>
    <t>PROC</t>
  </si>
  <si>
    <t>protein C, inactivator of coagulation factors Va and VIIIa [Source:HGNC Symbol;Acc:HGNC:9451]</t>
  </si>
  <si>
    <t>ENSG00000215244</t>
  </si>
  <si>
    <t>AL137145.2</t>
  </si>
  <si>
    <t>uncharacterized LOC399715 [Source:NCBI gene;Acc:399715]</t>
  </si>
  <si>
    <t>ENSG00000167080</t>
  </si>
  <si>
    <t>B4GALNT2</t>
  </si>
  <si>
    <t>beta-1,4-N-acetyl-galactosaminyltransferase 2 [Source:HGNC Symbol;Acc:HGNC:24136]</t>
  </si>
  <si>
    <t>ENSG00000238107</t>
  </si>
  <si>
    <t>AC245100.6</t>
  </si>
  <si>
    <t>ENSG00000272588</t>
  </si>
  <si>
    <t>AC139887.4</t>
  </si>
  <si>
    <t>novel transcript, antisense to PCGF3</t>
  </si>
  <si>
    <t>ENSG00000263006</t>
  </si>
  <si>
    <t>ROCK1P1</t>
  </si>
  <si>
    <t>Rho associated coiled-coil containing protein kinase 1 pseudogene 1 [Source:HGNC Symbol;Acc:HGNC:37832]</t>
  </si>
  <si>
    <t>ENSG00000214145</t>
  </si>
  <si>
    <t>LINC00887</t>
  </si>
  <si>
    <t>long intergenic non-protein coding RNA 887 [Source:HGNC Symbol;Acc:HGNC:48574]</t>
  </si>
  <si>
    <t>ENSG00000253931</t>
  </si>
  <si>
    <t>AC105118.1</t>
  </si>
  <si>
    <t>ENSG00000064205</t>
  </si>
  <si>
    <t>WISP2</t>
  </si>
  <si>
    <t>WNT1 inducible signaling pathway protein 2 [Source:HGNC Symbol;Acc:HGNC:12770]</t>
  </si>
  <si>
    <t>ENSG00000088756</t>
  </si>
  <si>
    <t>ARHGAP28</t>
  </si>
  <si>
    <t>Rho GTPase activating protein 28 [Source:HGNC Symbol;Acc:HGNC:25509]</t>
  </si>
  <si>
    <t>ENSG00000169994</t>
  </si>
  <si>
    <t>MYO7B</t>
  </si>
  <si>
    <t>myosin VIIB [Source:HGNC Symbol;Acc:HGNC:7607]</t>
  </si>
  <si>
    <t>ENSG00000070669</t>
  </si>
  <si>
    <t>ASNS</t>
  </si>
  <si>
    <t>asparagine synthetase (glutamine-hydrolyzing) [Source:HGNC Symbol;Acc:HGNC:753]</t>
  </si>
  <si>
    <t>ENSG00000176533</t>
  </si>
  <si>
    <t>GNG7</t>
  </si>
  <si>
    <t>G protein subunit gamma 7 [Source:HGNC Symbol;Acc:HGNC:4410]</t>
  </si>
  <si>
    <t>ENSG00000205221</t>
  </si>
  <si>
    <t>VIT</t>
  </si>
  <si>
    <t>vitrin [Source:HGNC Symbol;Acc:HGNC:12697]</t>
  </si>
  <si>
    <t>ENSG00000158458</t>
  </si>
  <si>
    <t>NRG2</t>
  </si>
  <si>
    <t>neuregulin 2 [Source:HGNC Symbol;Acc:HGNC:7998]</t>
  </si>
  <si>
    <t>ENSG00000101049</t>
  </si>
  <si>
    <t>SGK2</t>
  </si>
  <si>
    <t>SGK2, serine/threonine kinase 2 [Source:HGNC Symbol;Acc:HGNC:13900]</t>
  </si>
  <si>
    <t>ENSG00000183111</t>
  </si>
  <si>
    <t>ARHGEF37</t>
  </si>
  <si>
    <t>Rho guanine nucleotide exchange factor 37 [Source:HGNC Symbol;Acc:HGNC:34430]</t>
  </si>
  <si>
    <t>ENSG00000110436</t>
  </si>
  <si>
    <t>SLC1A2</t>
  </si>
  <si>
    <t>solute carrier family 1 member 2 [Source:HGNC Symbol;Acc:HGNC:10940]</t>
  </si>
  <si>
    <t>ENSG00000273044</t>
  </si>
  <si>
    <t>AL022334.2</t>
  </si>
  <si>
    <t>ENSG00000158104</t>
  </si>
  <si>
    <t>HPD</t>
  </si>
  <si>
    <t>4-hydroxyphenylpyruvate dioxygenase [Source:HGNC Symbol;Acc:HGNC:5147]</t>
  </si>
  <si>
    <t>ENSG00000072163</t>
  </si>
  <si>
    <t>LIMS2</t>
  </si>
  <si>
    <t>LIM zinc finger domain containing 2 [Source:HGNC Symbol;Acc:HGNC:16084]</t>
  </si>
  <si>
    <t>ENSG00000284630</t>
  </si>
  <si>
    <t>AP000553.5</t>
  </si>
  <si>
    <t>ENSG00000113083</t>
  </si>
  <si>
    <t>LOX</t>
  </si>
  <si>
    <t>lysyl oxidase [Source:HGNC Symbol;Acc:HGNC:6664]</t>
  </si>
  <si>
    <t>ENSG00000078401</t>
  </si>
  <si>
    <t>EDN1</t>
  </si>
  <si>
    <t>endothelin 1 [Source:HGNC Symbol;Acc:HGNC:3176]</t>
  </si>
  <si>
    <t>ENSG00000240137</t>
  </si>
  <si>
    <t>ERICH6-AS1</t>
  </si>
  <si>
    <t>ERICH6 antisense RNA 1 [Source:HGNC Symbol;Acc:HGNC:41205]</t>
  </si>
  <si>
    <t>ENSG00000254338</t>
  </si>
  <si>
    <t>MAFA-AS1</t>
  </si>
  <si>
    <t>MAFA antisense RNA 1 [Source:HGNC Symbol;Acc:HGNC:51203]</t>
  </si>
  <si>
    <t>ENSG00000183668</t>
  </si>
  <si>
    <t>PSG9</t>
  </si>
  <si>
    <t>pregnancy specific beta-1-glycoprotein 9 [Source:HGNC Symbol;Acc:HGNC:9526]</t>
  </si>
  <si>
    <t>ENSG00000010810</t>
  </si>
  <si>
    <t>FYN</t>
  </si>
  <si>
    <t>FYN proto-oncogene, Src family tyrosine kinase [Source:HGNC Symbol;Acc:HGNC:4037]</t>
  </si>
  <si>
    <t>ENSG00000165685</t>
  </si>
  <si>
    <t>TMEM52B</t>
  </si>
  <si>
    <t>transmembrane protein 52B [Source:HGNC Symbol;Acc:HGNC:26438]</t>
  </si>
  <si>
    <t>ENSG00000067840</t>
  </si>
  <si>
    <t>PDZD4</t>
  </si>
  <si>
    <t>PDZ domain containing 4 [Source:HGNC Symbol;Acc:HGNC:21167]</t>
  </si>
  <si>
    <t>ENSG00000160179</t>
  </si>
  <si>
    <t>ABCG1</t>
  </si>
  <si>
    <t>ATP binding cassette subfamily G member 1 [Source:HGNC Symbol;Acc:HGNC:73]</t>
  </si>
  <si>
    <t>ENSG00000134516</t>
  </si>
  <si>
    <t>DOCK2</t>
  </si>
  <si>
    <t>dedicator of cytokinesis 2 [Source:HGNC Symbol;Acc:HGNC:2988]</t>
  </si>
  <si>
    <t>ENSG00000116254</t>
  </si>
  <si>
    <t>CHD5</t>
  </si>
  <si>
    <t>chromodomain helicase DNA binding protein 5 [Source:HGNC Symbol;Acc:HGNC:16816]</t>
  </si>
  <si>
    <t>ENSG00000161270</t>
  </si>
  <si>
    <t>NPHS1</t>
  </si>
  <si>
    <t>NPHS1, nephrin [Source:HGNC Symbol;Acc:HGNC:7908]</t>
  </si>
  <si>
    <t>ENSG00000269896</t>
  </si>
  <si>
    <t>AL513477.1</t>
  </si>
  <si>
    <t>small nuclear ribonucleoprotein polypeptide N pseudogene [Source:NCBI gene;Acc:100129534]</t>
  </si>
  <si>
    <t>ENSG00000253217</t>
  </si>
  <si>
    <t>AP001574.1</t>
  </si>
  <si>
    <t>ENSG00000020181</t>
  </si>
  <si>
    <t>ADGRA2</t>
  </si>
  <si>
    <t>adhesion G protein-coupled receptor A2 [Source:HGNC Symbol;Acc:HGNC:17849]</t>
  </si>
  <si>
    <t>ENSG00000164266</t>
  </si>
  <si>
    <t>SPINK1</t>
  </si>
  <si>
    <t>serine peptidase inhibitor, Kazal type 1 [Source:HGNC Symbol;Acc:HGNC:11244]</t>
  </si>
  <si>
    <t>ENSG00000244073</t>
  </si>
  <si>
    <t>RPS4XP6</t>
  </si>
  <si>
    <t>ribosomal protein S4X pseudogene 6 [Source:HGNC Symbol;Acc:HGNC:36057]</t>
  </si>
  <si>
    <t>ENSG00000113721</t>
  </si>
  <si>
    <t>PDGFRB</t>
  </si>
  <si>
    <t>platelet derived growth factor receptor beta [Source:HGNC Symbol;Acc:HGNC:8804]</t>
  </si>
  <si>
    <t>ENSG00000226237</t>
  </si>
  <si>
    <t>GAS1RR</t>
  </si>
  <si>
    <t>GAS1 adjacent regulatory RNA [Source:HGNC Symbol;Acc:HGNC:52261]</t>
  </si>
  <si>
    <t>ENSG00000226744</t>
  </si>
  <si>
    <t>AC005326.1</t>
  </si>
  <si>
    <t>pseudogene similar to asparagine synthetase ASNS</t>
  </si>
  <si>
    <t>ENSG00000223729</t>
  </si>
  <si>
    <t>LINC02247</t>
  </si>
  <si>
    <t>long intergenic non-protein coding RNA 2247 [Source:HGNC Symbol;Acc:HGNC:53140]</t>
  </si>
  <si>
    <t>ENSG00000175164</t>
  </si>
  <si>
    <t>ABO</t>
  </si>
  <si>
    <t>ABO, alpha 1-3-N-acetylgalactosaminyltransferase and alpha 1-3-galactosyltransferase [Source:HGNC Symbol;Acc:HGNC:79]</t>
  </si>
  <si>
    <t>ENSG00000203706</t>
  </si>
  <si>
    <t>SERTAD4-AS1</t>
  </si>
  <si>
    <t>SERTAD4 antisense RNA 1 [Source:HGNC Symbol;Acc:HGNC:32019]</t>
  </si>
  <si>
    <t>ENSG00000180697</t>
  </si>
  <si>
    <t>C3orf22</t>
  </si>
  <si>
    <t>chromosome 3 open reading frame 22 [Source:HGNC Symbol;Acc:HGNC:28534]</t>
  </si>
  <si>
    <t>ENSG00000169894</t>
  </si>
  <si>
    <t>MUC3A</t>
  </si>
  <si>
    <t>mucin 3A, cell surface associated [Source:HGNC Symbol;Acc:HGNC:7513]</t>
  </si>
  <si>
    <t>ENSG00000167656</t>
  </si>
  <si>
    <t>LY6D</t>
  </si>
  <si>
    <t>lymphocyte antigen 6 family member D [Source:HGNC Symbol;Acc:HGNC:13348]</t>
  </si>
  <si>
    <t>ENSG00000129474</t>
  </si>
  <si>
    <t>AJUBA</t>
  </si>
  <si>
    <t>ajuba LIM protein [Source:HGNC Symbol;Acc:HGNC:20250]</t>
  </si>
  <si>
    <t>ENSG00000127129</t>
  </si>
  <si>
    <t>EDN2</t>
  </si>
  <si>
    <t>endothelin 2 [Source:HGNC Symbol;Acc:HGNC:3177]</t>
  </si>
  <si>
    <t>ENSG00000206077</t>
  </si>
  <si>
    <t>ZDHHC11B</t>
  </si>
  <si>
    <t>zinc finger DHHC-type containing 11B [Source:HGNC Symbol;Acc:HGNC:32962]</t>
  </si>
  <si>
    <t>ENSG00000187045</t>
  </si>
  <si>
    <t>TMPRSS6</t>
  </si>
  <si>
    <t>transmembrane serine protease 6 [Source:HGNC Symbol;Acc:HGNC:16517]</t>
  </si>
  <si>
    <t>ENSG00000074047</t>
  </si>
  <si>
    <t>GLI2</t>
  </si>
  <si>
    <t>GLI family zinc finger 2 [Source:HGNC Symbol;Acc:HGNC:4318]</t>
  </si>
  <si>
    <t>ENSG00000148204</t>
  </si>
  <si>
    <t>CRB2</t>
  </si>
  <si>
    <t>crumbs 2, cell polarity complex component [Source:HGNC Symbol;Acc:HGNC:18688]</t>
  </si>
  <si>
    <t>ENSG00000143217</t>
  </si>
  <si>
    <t>NECTIN4</t>
  </si>
  <si>
    <t>nectin cell adhesion molecule 4 [Source:HGNC Symbol;Acc:HGNC:19688]</t>
  </si>
  <si>
    <t>ENSG00000233392</t>
  </si>
  <si>
    <t>AC104809.2</t>
  </si>
  <si>
    <t>uncharacterized LOC200772 [Source:NCBI gene;Acc:200772]</t>
  </si>
  <si>
    <t>ENSG00000230778</t>
  </si>
  <si>
    <t>ANKRD63</t>
  </si>
  <si>
    <t>ankyrin repeat domain 63 [Source:HGNC Symbol;Acc:HGNC:40027]</t>
  </si>
  <si>
    <t>ENSG00000154274</t>
  </si>
  <si>
    <t>C4orf19</t>
  </si>
  <si>
    <t>chromosome 4 open reading frame 19 [Source:HGNC Symbol;Acc:HGNC:25618]</t>
  </si>
  <si>
    <t>ENSG00000244731</t>
  </si>
  <si>
    <t>C4A</t>
  </si>
  <si>
    <t>complement C4A (Rodgers blood group) [Source:HGNC Symbol;Acc:HGNC:1323]</t>
  </si>
  <si>
    <t>ENSG00000168484</t>
  </si>
  <si>
    <t>SFTPC</t>
  </si>
  <si>
    <t>surfactant protein C [Source:HGNC Symbol;Acc:HGNC:10802]</t>
  </si>
  <si>
    <t>ENSG00000160963</t>
  </si>
  <si>
    <t>COL26A1</t>
  </si>
  <si>
    <t>collagen type XXVI alpha 1 chain [Source:HGNC Symbol;Acc:HGNC:18038]</t>
  </si>
  <si>
    <t>ENSG00000174358</t>
  </si>
  <si>
    <t>SLC6A19</t>
  </si>
  <si>
    <t>solute carrier family 6 member 19 [Source:HGNC Symbol;Acc:HGNC:27960]</t>
  </si>
  <si>
    <t>ENSG00000246877</t>
  </si>
  <si>
    <t>DNM1P35</t>
  </si>
  <si>
    <t>dynamin 1 pseudogene 35 [Source:HGNC Symbol;Acc:HGNC:35182]</t>
  </si>
  <si>
    <t>ENSG00000128965</t>
  </si>
  <si>
    <t>CHAC1</t>
  </si>
  <si>
    <t>ChaC glutathione specific gamma-glutamylcyclotransferase 1 [Source:HGNC Symbol;Acc:HGNC:28680]</t>
  </si>
  <si>
    <t>ENSG00000146005</t>
  </si>
  <si>
    <t>PSD2</t>
  </si>
  <si>
    <t>pleckstrin and Sec7 domain containing 2 [Source:HGNC Symbol;Acc:HGNC:19092]</t>
  </si>
  <si>
    <t>ENSG00000114854</t>
  </si>
  <si>
    <t>TNNC1</t>
  </si>
  <si>
    <t>troponin C1, slow skeletal and cardiac type [Source:HGNC Symbol;Acc:HGNC:11943]</t>
  </si>
  <si>
    <t>ENSG00000230666</t>
  </si>
  <si>
    <t>CEACAM22P</t>
  </si>
  <si>
    <t>carcinoembryonic antigen related cell adhesion molecule 22, pseudogene [Source:HGNC Symbol;Acc:HGNC:38029]</t>
  </si>
  <si>
    <t>ENSG00000257137</t>
  </si>
  <si>
    <t>C12orf80</t>
  </si>
  <si>
    <t>chromosome 12 open reading frame 80 [Source:HGNC Symbol;Acc:HGNC:27473]</t>
  </si>
  <si>
    <t>ENSG00000167767</t>
  </si>
  <si>
    <t>KRT80</t>
  </si>
  <si>
    <t>keratin 80 [Source:HGNC Symbol;Acc:HGNC:27056]</t>
  </si>
  <si>
    <t>ENSG00000285231</t>
  </si>
  <si>
    <t>OOSP3</t>
  </si>
  <si>
    <t>oocyte secreted protein family member 3 [Source:HGNC Symbol;Acc:HGNC:53903]</t>
  </si>
  <si>
    <t>ENSG00000225643</t>
  </si>
  <si>
    <t>AL606491.1</t>
  </si>
  <si>
    <t>ENSG00000225762</t>
  </si>
  <si>
    <t>LINC01389</t>
  </si>
  <si>
    <t>long intergenic non-protein coding RNA 1389 [Source:HGNC Symbol;Acc:HGNC:50661]</t>
  </si>
  <si>
    <t>ENSG00000182264</t>
  </si>
  <si>
    <t>IZUMO1</t>
  </si>
  <si>
    <t>izumo sperm-egg fusion 1 [Source:HGNC Symbol;Acc:HGNC:28539]</t>
  </si>
  <si>
    <t>ENSG00000232611</t>
  </si>
  <si>
    <t>AL683813.1</t>
  </si>
  <si>
    <t>ENSG00000133710</t>
  </si>
  <si>
    <t>SPINK5</t>
  </si>
  <si>
    <t>serine peptidase inhibitor, Kazal type 5 [Source:HGNC Symbol;Acc:HGNC:15464]</t>
  </si>
  <si>
    <t>ENSG00000231173</t>
  </si>
  <si>
    <t>AC116609.2</t>
  </si>
  <si>
    <t>ENSG00000263740</t>
  </si>
  <si>
    <t>RN7SL4P</t>
  </si>
  <si>
    <t>RNA, 7SL, cytoplasmic 4, pseudogene [Source:HGNC Symbol;Acc:HGNC:10039]</t>
  </si>
  <si>
    <t>ENSG00000160539</t>
  </si>
  <si>
    <t>PLPP7</t>
  </si>
  <si>
    <t>phospholipid phosphatase 7 (inactive) [Source:HGNC Symbol;Acc:HGNC:28174]</t>
  </si>
  <si>
    <t>ENSG00000125966</t>
  </si>
  <si>
    <t>MMP24</t>
  </si>
  <si>
    <t>matrix metallopeptidase 24 [Source:HGNC Symbol;Acc:HGNC:7172]</t>
  </si>
  <si>
    <t>ENSG00000264717</t>
  </si>
  <si>
    <t>NPY4R2</t>
  </si>
  <si>
    <t>neuropeptide Y receptor Y4-2 [Source:HGNC Symbol;Acc:HGNC:52383]</t>
  </si>
  <si>
    <t>ENSG00000197561</t>
  </si>
  <si>
    <t>ELANE</t>
  </si>
  <si>
    <t>elastase, neutrophil expressed [Source:HGNC Symbol;Acc:HGNC:3309]</t>
  </si>
  <si>
    <t>ENSG00000224805</t>
  </si>
  <si>
    <t>LINC00853</t>
  </si>
  <si>
    <t>long intergenic non-protein coding RNA 853 [Source:HGNC Symbol;Acc:HGNC:43716]</t>
  </si>
  <si>
    <t>ENSG00000179869</t>
  </si>
  <si>
    <t>ABCA13</t>
  </si>
  <si>
    <t>ATP binding cassette subfamily A member 13 [Source:HGNC Symbol;Acc:HGNC:14638]</t>
  </si>
  <si>
    <t>ENSG00000231290</t>
  </si>
  <si>
    <t>APCDD1L-DT</t>
  </si>
  <si>
    <t>APCDD1L divergent transcript [Source:HGNC Symbol;Acc:HGNC:27152]</t>
  </si>
  <si>
    <t>ENSG00000196878</t>
  </si>
  <si>
    <t>LAMB3</t>
  </si>
  <si>
    <t>laminin subunit beta 3 [Source:HGNC Symbol;Acc:HGNC:6490]</t>
  </si>
  <si>
    <t>ENSG00000180787</t>
  </si>
  <si>
    <t>ZFP3</t>
  </si>
  <si>
    <t>ZFP3 zinc finger protein [Source:HGNC Symbol;Acc:HGNC:12861]</t>
  </si>
  <si>
    <t>ENSG00000163362</t>
  </si>
  <si>
    <t>INAVA</t>
  </si>
  <si>
    <t>innate immunity activator [Source:HGNC Symbol;Acc:HGNC:25599]</t>
  </si>
  <si>
    <t>ENSG00000247095</t>
  </si>
  <si>
    <t>MIR210HG</t>
  </si>
  <si>
    <t>MIR210 host gene [Source:HGNC Symbol;Acc:HGNC:39524]</t>
  </si>
  <si>
    <t>ENSG00000272264</t>
  </si>
  <si>
    <t>AC009686.2</t>
  </si>
  <si>
    <t>ENSG00000262678</t>
  </si>
  <si>
    <t>AC004771.5</t>
  </si>
  <si>
    <t>Novel transcript, antisense to CAMTA2</t>
  </si>
  <si>
    <t>ENSG00000183671</t>
  </si>
  <si>
    <t>GPR1</t>
  </si>
  <si>
    <t>G protein-coupled receptor 1 [Source:HGNC Symbol;Acc:HGNC:4463]</t>
  </si>
  <si>
    <t>ENSG00000246214</t>
  </si>
  <si>
    <t>AC022113.1</t>
  </si>
  <si>
    <t>uncharacterized LOC101929524 [Source:NCBI gene;Acc:101929524]</t>
  </si>
  <si>
    <t>ENSG00000275620</t>
  </si>
  <si>
    <t>FLJ16779</t>
  </si>
  <si>
    <t>uncharacterized LOC100192386 [Source:NCBI gene;Acc:100192386]</t>
  </si>
  <si>
    <t>ENSG00000164741</t>
  </si>
  <si>
    <t>DLC1</t>
  </si>
  <si>
    <t>DLC1 Rho GTPase activating protein [Source:HGNC Symbol;Acc:HGNC:2897]</t>
  </si>
  <si>
    <t>ENSG00000277778</t>
  </si>
  <si>
    <t>PGM5P2</t>
  </si>
  <si>
    <t>phosphoglucomutase 5 pseudogene 2 [Source:HGNC Symbol;Acc:HGNC:18965]</t>
  </si>
  <si>
    <t>ENSG00000172296</t>
  </si>
  <si>
    <t>SPTLC3</t>
  </si>
  <si>
    <t>serine palmitoyltransferase long chain base subunit 3 [Source:HGNC Symbol;Acc:HGNC:16253]</t>
  </si>
  <si>
    <t>ENSG00000162755</t>
  </si>
  <si>
    <t>KLHDC9</t>
  </si>
  <si>
    <t>kelch domain containing 9 [Source:HGNC Symbol;Acc:HGNC:28489]</t>
  </si>
  <si>
    <t>ENSG00000120693</t>
  </si>
  <si>
    <t>SMAD9</t>
  </si>
  <si>
    <t>SMAD family member 9 [Source:HGNC Symbol;Acc:HGNC:6774]</t>
  </si>
  <si>
    <t>ENSG00000168675</t>
  </si>
  <si>
    <t>LDLRAD4</t>
  </si>
  <si>
    <t>low density lipoprotein receptor class A domain containing 4 [Source:HGNC Symbol;Acc:HGNC:1224]</t>
  </si>
  <si>
    <t>ENSG00000204889</t>
  </si>
  <si>
    <t>KRT40</t>
  </si>
  <si>
    <t>keratin 40 [Source:HGNC Symbol;Acc:HGNC:26707]</t>
  </si>
  <si>
    <t>ENSG00000261186</t>
  </si>
  <si>
    <t>LINC01238</t>
  </si>
  <si>
    <t>long intergenic non-protein coding RNA 1238 [Source:HGNC Symbol;Acc:HGNC:49795]</t>
  </si>
  <si>
    <t>ENSG00000070388</t>
  </si>
  <si>
    <t>FGF22</t>
  </si>
  <si>
    <t>fibroblast growth factor 22 [Source:HGNC Symbol;Acc:HGNC:3679]</t>
  </si>
  <si>
    <t>ENSG00000172828</t>
  </si>
  <si>
    <t>CES3</t>
  </si>
  <si>
    <t>carboxylesterase 3 [Source:HGNC Symbol;Acc:HGNC:1865]</t>
  </si>
  <si>
    <t>ENSG00000172508</t>
  </si>
  <si>
    <t>CARNS1</t>
  </si>
  <si>
    <t>carnosine synthase 1 [Source:HGNC Symbol;Acc:HGNC:29268]</t>
  </si>
  <si>
    <t>ENSG00000006611</t>
  </si>
  <si>
    <t>USH1C</t>
  </si>
  <si>
    <t>USH1 protein network component harmonin [Source:HGNC Symbol;Acc:HGNC:12597]</t>
  </si>
  <si>
    <t>ENSG00000156453</t>
  </si>
  <si>
    <t>PCDH1</t>
  </si>
  <si>
    <t>protocadherin 1 [Source:HGNC Symbol;Acc:HGNC:8655]</t>
  </si>
  <si>
    <t>ENSG00000133985</t>
  </si>
  <si>
    <t>TTC9</t>
  </si>
  <si>
    <t>tetratricopeptide repeat domain 9 [Source:HGNC Symbol;Acc:HGNC:20267]</t>
  </si>
  <si>
    <t>ENSG00000128165</t>
  </si>
  <si>
    <t>ADM2</t>
  </si>
  <si>
    <t>adrenomedullin 2 [Source:HGNC Symbol;Acc:HGNC:28898]</t>
  </si>
  <si>
    <t>ENSG00000114923</t>
  </si>
  <si>
    <t>SLC4A3</t>
  </si>
  <si>
    <t>solute carrier family 4 member 3 [Source:HGNC Symbol;Acc:HGNC:11029]</t>
  </si>
  <si>
    <t>ENSG00000226321</t>
  </si>
  <si>
    <t>CROCC2</t>
  </si>
  <si>
    <t>ciliary rootlet coiled-coil, rootletin family member 2 [Source:HGNC Symbol;Acc:HGNC:51677]</t>
  </si>
  <si>
    <t>ENSG00000238290</t>
  </si>
  <si>
    <t>AL034417.2</t>
  </si>
  <si>
    <t>ENSG00000256817</t>
  </si>
  <si>
    <t>TPT1P12</t>
  </si>
  <si>
    <t>tumor protein, translationally-controlled 1 pseudogene 12 [Source:HGNC Symbol;Acc:HGNC:49303]</t>
  </si>
  <si>
    <t>ENSG00000019169</t>
  </si>
  <si>
    <t>MARCO</t>
  </si>
  <si>
    <t>macrophage receptor with collagenous structure [Source:HGNC Symbol;Acc:HGNC:6895]</t>
  </si>
  <si>
    <t>ENSG00000262075</t>
  </si>
  <si>
    <t>DKFZP434A062</t>
  </si>
  <si>
    <t>uncharacterized LOC26102 [Source:NCBI gene;Acc:26102]</t>
  </si>
  <si>
    <t>ENSG00000131711</t>
  </si>
  <si>
    <t>MAP1B</t>
  </si>
  <si>
    <t>microtubule associated protein 1B [Source:HGNC Symbol;Acc:HGNC:6836]</t>
  </si>
  <si>
    <t>ENSG00000205795</t>
  </si>
  <si>
    <t>CYS1</t>
  </si>
  <si>
    <t>cystin 1 [Source:HGNC Symbol;Acc:HGNC:18525]</t>
  </si>
  <si>
    <t>ENSG00000274276</t>
  </si>
  <si>
    <t>CBSL</t>
  </si>
  <si>
    <t>cystathionine-beta-synthase like [Source:HGNC Symbol;Acc:HGNC:51829]</t>
  </si>
  <si>
    <t>ENSG00000117016</t>
  </si>
  <si>
    <t>RIMS3</t>
  </si>
  <si>
    <t>regulating synaptic membrane exocytosis 3 [Source:HGNC Symbol;Acc:HGNC:21292]</t>
  </si>
  <si>
    <t>ENSG00000269376</t>
  </si>
  <si>
    <t>AL356740.3</t>
  </si>
  <si>
    <t>ENSG00000130635</t>
  </si>
  <si>
    <t>COL5A1</t>
  </si>
  <si>
    <t>collagen type V alpha 1 chain [Source:HGNC Symbol;Acc:HGNC:2209]</t>
  </si>
  <si>
    <t>ENSG00000225826</t>
  </si>
  <si>
    <t>LINC00626</t>
  </si>
  <si>
    <t>long intergenic non-protein coding RNA 626 [Source:HGNC Symbol;Acc:HGNC:44257]</t>
  </si>
  <si>
    <t>ENSG00000159958</t>
  </si>
  <si>
    <t>TNFRSF13C</t>
  </si>
  <si>
    <t>TNF receptor superfamily member 13C [Source:HGNC Symbol;Acc:HGNC:17755]</t>
  </si>
  <si>
    <t>ENSG00000109101</t>
  </si>
  <si>
    <t>FOXN1</t>
  </si>
  <si>
    <t>forkhead box N1 [Source:HGNC Symbol;Acc:HGNC:12765]</t>
  </si>
  <si>
    <t>ENSG00000108821</t>
  </si>
  <si>
    <t>COL1A1</t>
  </si>
  <si>
    <t>collagen type I alpha 1 chain [Source:HGNC Symbol;Acc:HGNC:2197]</t>
  </si>
  <si>
    <t>ENSG00000257831</t>
  </si>
  <si>
    <t>AL136418.1</t>
  </si>
  <si>
    <t>novel transcript, antisense to HEATR5A</t>
  </si>
  <si>
    <t>ENSG00000224389</t>
  </si>
  <si>
    <t>C4B</t>
  </si>
  <si>
    <t>complement C4B (Chido blood group) [Source:HGNC Symbol;Acc:HGNC:1324]</t>
  </si>
  <si>
    <t>ENSG00000127241</t>
  </si>
  <si>
    <t>MASP1</t>
  </si>
  <si>
    <t>mannan binding lectin serine peptidase 1 [Source:HGNC Symbol;Acc:HGNC:6901]</t>
  </si>
  <si>
    <t>ENSG00000111981</t>
  </si>
  <si>
    <t>ULBP1</t>
  </si>
  <si>
    <t>UL16 binding protein 1 [Source:HGNC Symbol;Acc:HGNC:14893]</t>
  </si>
  <si>
    <t>ENSG00000142182</t>
  </si>
  <si>
    <t>DNMT3L</t>
  </si>
  <si>
    <t>DNA methyltransferase 3 like [Source:HGNC Symbol;Acc:HGNC:2980]</t>
  </si>
  <si>
    <t>ENSG00000159251</t>
  </si>
  <si>
    <t>ACTC1</t>
  </si>
  <si>
    <t>actin, alpha, cardiac muscle 1 [Source:HGNC Symbol;Acc:HGNC:143]</t>
  </si>
  <si>
    <t>ENSG00000197587</t>
  </si>
  <si>
    <t>DMBX1</t>
  </si>
  <si>
    <t>diencephalon/mesencephalon homeobox 1 [Source:HGNC Symbol;Acc:HGNC:19026]</t>
  </si>
  <si>
    <t>ENSG00000272789</t>
  </si>
  <si>
    <t>AC010976.2</t>
  </si>
  <si>
    <t>novel transcript, antisense to MYO7B</t>
  </si>
  <si>
    <t>ENSG00000197497</t>
  </si>
  <si>
    <t>ZNF665</t>
  </si>
  <si>
    <t>zinc finger protein 665 [Source:HGNC Symbol;Acc:HGNC:25885]</t>
  </si>
  <si>
    <t>ENSG00000249908</t>
  </si>
  <si>
    <t>BRD9P2</t>
  </si>
  <si>
    <t>bromodomain containing 9 pseudogene 2 [Source:HGNC Symbol;Acc:HGNC:51446]</t>
  </si>
  <si>
    <t>ENSG00000104044</t>
  </si>
  <si>
    <t>OCA2</t>
  </si>
  <si>
    <t>OCA2 melanosomal transmembrane protein [Source:HGNC Symbol;Acc:HGNC:8101]</t>
  </si>
  <si>
    <t>ENSG00000108405</t>
  </si>
  <si>
    <t>P2RX1</t>
  </si>
  <si>
    <t>purinergic receptor P2X 1 [Source:HGNC Symbol;Acc:HGNC:8533]</t>
  </si>
  <si>
    <t>ENSG00000197245</t>
  </si>
  <si>
    <t>FAM110D</t>
  </si>
  <si>
    <t>family with sequence similarity 110 member D [Source:HGNC Symbol;Acc:HGNC:25860]</t>
  </si>
  <si>
    <t>ENSG00000186340</t>
  </si>
  <si>
    <t>THBS2</t>
  </si>
  <si>
    <t>thrombospondin 2 [Source:HGNC Symbol;Acc:HGNC:11786]</t>
  </si>
  <si>
    <t>ENSG00000248994</t>
  </si>
  <si>
    <t>AC126768.2</t>
  </si>
  <si>
    <t>ENSG00000184601</t>
  </si>
  <si>
    <t>C14orf180</t>
  </si>
  <si>
    <t>chromosome 14 open reading frame 180 [Source:HGNC Symbol;Acc:HGNC:33795]</t>
  </si>
  <si>
    <t>ENSG00000167103</t>
  </si>
  <si>
    <t>PIP5KL1</t>
  </si>
  <si>
    <t>phosphatidylinositol-4-phosphate 5-kinase like 1 [Source:HGNC Symbol;Acc:HGNC:28711]</t>
  </si>
  <si>
    <t>ENSG00000223764</t>
  </si>
  <si>
    <t>LINC02593</t>
  </si>
  <si>
    <t>long intergenic non-protein coding RNA 2593 [Source:HGNC Symbol;Acc:HGNC:53933]</t>
  </si>
  <si>
    <t>ENSG00000271237</t>
  </si>
  <si>
    <t>HMGB1P50</t>
  </si>
  <si>
    <t>high mobility group box 1 pseudogene 50 [Source:HGNC Symbol;Acc:HGNC:52368]</t>
  </si>
  <si>
    <t>ENSG00000237870</t>
  </si>
  <si>
    <t>AC073130.1</t>
  </si>
  <si>
    <t>uncharacterized LOC102724434 [Source:NCBI gene;Acc:102724434]</t>
  </si>
  <si>
    <t>ENSG00000234183</t>
  </si>
  <si>
    <t>LINC01952</t>
  </si>
  <si>
    <t>long intergenic non-protein coding RNA 1952 [Source:HGNC Symbol;Acc:HGNC:52775]</t>
  </si>
  <si>
    <t>ENSG00000078018</t>
  </si>
  <si>
    <t>MAP2</t>
  </si>
  <si>
    <t>microtubule associated protein 2 [Source:HGNC Symbol;Acc:HGNC:6839]</t>
  </si>
  <si>
    <t>ENSG00000171798</t>
  </si>
  <si>
    <t>KNDC1</t>
  </si>
  <si>
    <t>kinase non-catalytic C-lobe domain containing 1 [Source:HGNC Symbol;Acc:HGNC:29374]</t>
  </si>
  <si>
    <t>ENSG00000205744</t>
  </si>
  <si>
    <t>DENND1C</t>
  </si>
  <si>
    <t>DENN domain containing 1C [Source:HGNC Symbol;Acc:HGNC:26225]</t>
  </si>
  <si>
    <t>ENSG00000179046</t>
  </si>
  <si>
    <t>TRIML2</t>
  </si>
  <si>
    <t>tripartite motif family like 2 [Source:HGNC Symbol;Acc:HGNC:26378]</t>
  </si>
  <si>
    <t>ENSG00000248257</t>
  </si>
  <si>
    <t>PSG10P</t>
  </si>
  <si>
    <t>pregnancy specific beta-1-glycoprotein 10, pseudogene [Source:HGNC Symbol;Acc:HGNC:9515]</t>
  </si>
  <si>
    <t>ENSG00000226445</t>
  </si>
  <si>
    <t>BX322234.1</t>
  </si>
  <si>
    <t>uncharacterized LOC101929523 [Source:NCBI gene;Acc:101929523]</t>
  </si>
  <si>
    <t>ENSG00000225950</t>
  </si>
  <si>
    <t>NTF4</t>
  </si>
  <si>
    <t>neurotrophin 4 [Source:HGNC Symbol;Acc:HGNC:8024]</t>
  </si>
  <si>
    <t>ENSG00000231920</t>
  </si>
  <si>
    <t>NEBL-AS1</t>
  </si>
  <si>
    <t>NEBL antisense RNA 1 [Source:HGNC Symbol;Acc:HGNC:44899]</t>
  </si>
  <si>
    <t>ENSG00000250934</t>
  </si>
  <si>
    <t>AC016924.1</t>
  </si>
  <si>
    <t>ENSG00000248597</t>
  </si>
  <si>
    <t>AC126768.1</t>
  </si>
  <si>
    <t>ENSG00000141750</t>
  </si>
  <si>
    <t>STAC2</t>
  </si>
  <si>
    <t>SH3 and cysteine rich domain 2 [Source:HGNC Symbol;Acc:HGNC:23990]</t>
  </si>
  <si>
    <t>ENSG00000132563</t>
  </si>
  <si>
    <t>REEP2</t>
  </si>
  <si>
    <t>receptor accessory protein 2 [Source:HGNC Symbol;Acc:HGNC:17975]</t>
  </si>
  <si>
    <t>ENSG00000131668</t>
  </si>
  <si>
    <t>BARX1</t>
  </si>
  <si>
    <t>BARX homeobox 1 [Source:HGNC Symbol;Acc:HGNC:955]</t>
  </si>
  <si>
    <t>ENSG00000143355</t>
  </si>
  <si>
    <t>LHX9</t>
  </si>
  <si>
    <t>LIM homeobox 9 [Source:HGNC Symbol;Acc:HGNC:14222]</t>
  </si>
  <si>
    <t>ENSG00000163827</t>
  </si>
  <si>
    <t>LRRC2</t>
  </si>
  <si>
    <t>leucine rich repeat containing 2 [Source:HGNC Symbol;Acc:HGNC:14676]</t>
  </si>
  <si>
    <t>ENSG00000228057</t>
  </si>
  <si>
    <t>SEC63P1</t>
  </si>
  <si>
    <t>SEC63 homolog, protein translocation regulator pseudogene 1 [Source:HGNC Symbol;Acc:HGNC:41953]</t>
  </si>
  <si>
    <t>ENSG00000170345</t>
  </si>
  <si>
    <t>FOS</t>
  </si>
  <si>
    <t>Fos proto-oncogene, AP-1 transcription factor subunit [Source:HGNC Symbol;Acc:HGNC:3796]</t>
  </si>
  <si>
    <t>ENSG00000179715</t>
  </si>
  <si>
    <t>PCED1B</t>
  </si>
  <si>
    <t>PC-esterase domain containing 1B [Source:HGNC Symbol;Acc:HGNC:28255]</t>
  </si>
  <si>
    <t>ENSG00000232987</t>
  </si>
  <si>
    <t>LINC01219</t>
  </si>
  <si>
    <t>long intergenic non-protein coding RNA 1219 [Source:HGNC Symbol;Acc:HGNC:49653]</t>
  </si>
  <si>
    <t>ENSG00000250509</t>
  </si>
  <si>
    <t>AC034213.1</t>
  </si>
  <si>
    <t>ENSG00000186487</t>
  </si>
  <si>
    <t>MYT1L</t>
  </si>
  <si>
    <t>myelin transcription factor 1 like [Source:HGNC Symbol;Acc:HGNC:7623]</t>
  </si>
  <si>
    <t>ENSG00000169583</t>
  </si>
  <si>
    <t>CLIC3</t>
  </si>
  <si>
    <t>chloride intracellular channel 3 [Source:HGNC Symbol;Acc:HGNC:2064]</t>
  </si>
  <si>
    <t>ENSG00000224165</t>
  </si>
  <si>
    <t>DNAJC27-AS1</t>
  </si>
  <si>
    <t>DNAJC27 antisense RNA 1 [Source:HGNC Symbol;Acc:HGNC:42943]</t>
  </si>
  <si>
    <t>ENSG00000263681</t>
  </si>
  <si>
    <t>MIR3197</t>
  </si>
  <si>
    <t>microRNA 3197 [Source:HGNC Symbol;Acc:HGNC:38366]</t>
  </si>
  <si>
    <t>ENSG00000274248</t>
  </si>
  <si>
    <t>AJ011932.1</t>
  </si>
  <si>
    <t>ENSG00000104081</t>
  </si>
  <si>
    <t>BMF</t>
  </si>
  <si>
    <t>Bcl2 modifying factor [Source:HGNC Symbol;Acc:HGNC:24132]</t>
  </si>
  <si>
    <t>ENSG00000278727</t>
  </si>
  <si>
    <t>AC000403.1</t>
  </si>
  <si>
    <t>ENSG00000171403</t>
  </si>
  <si>
    <t>KRT9</t>
  </si>
  <si>
    <t>keratin 9 [Source:HGNC Symbol;Acc:HGNC:6447]</t>
  </si>
  <si>
    <t>ENSG00000006116</t>
  </si>
  <si>
    <t>CACNG3</t>
  </si>
  <si>
    <t>calcium voltage-gated channel auxiliary subunit gamma 3 [Source:HGNC Symbol;Acc:HGNC:1407]</t>
  </si>
  <si>
    <t>ENSG00000251209</t>
  </si>
  <si>
    <t>LINC00923</t>
  </si>
  <si>
    <t>long intergenic non-protein coding RNA 923 [Source:HGNC Symbol;Acc:HGNC:28088]</t>
  </si>
  <si>
    <t>ENSG00000261379</t>
  </si>
  <si>
    <t>AC010735.1</t>
  </si>
  <si>
    <t>ENSG00000259146</t>
  </si>
  <si>
    <t>AC005476.2</t>
  </si>
  <si>
    <t>novel transcript, antisense to SIPA1L1</t>
  </si>
  <si>
    <t>ENSG00000176046</t>
  </si>
  <si>
    <t>NUPR1</t>
  </si>
  <si>
    <t>nuclear protein 1, transcriptional regulator [Source:HGNC Symbol;Acc:HGNC:29990]</t>
  </si>
  <si>
    <t>ENSG00000272279</t>
  </si>
  <si>
    <t>AL512329.2</t>
  </si>
  <si>
    <t>ENSG00000169918</t>
  </si>
  <si>
    <t>OTUD7A</t>
  </si>
  <si>
    <t>OTU deubiquitinase 7A [Source:HGNC Symbol;Acc:HGNC:20718]</t>
  </si>
  <si>
    <t>ENSG00000187554</t>
  </si>
  <si>
    <t>TLR5</t>
  </si>
  <si>
    <t>toll like receptor 5 [Source:HGNC Symbol;Acc:HGNC:11851]</t>
  </si>
  <si>
    <t>ENSG00000168754</t>
  </si>
  <si>
    <t>FAM178B</t>
  </si>
  <si>
    <t>family with sequence similarity 178 member B [Source:HGNC Symbol;Acc:HGNC:28036]</t>
  </si>
  <si>
    <t>ENSG00000054392</t>
  </si>
  <si>
    <t>HHAT</t>
  </si>
  <si>
    <t>hedgehog acyltransferase [Source:HGNC Symbol;Acc:HGNC:18270]</t>
  </si>
  <si>
    <t>ENSG00000130643</t>
  </si>
  <si>
    <t>CALY</t>
  </si>
  <si>
    <t>calcyon neuron specific vesicular protein [Source:HGNC Symbol;Acc:HGNC:17938]</t>
  </si>
  <si>
    <t>ENSG00000226468</t>
  </si>
  <si>
    <t>AC018641.1</t>
  </si>
  <si>
    <t>phosphoribosyl pyrophosphate synthetase 2 (PRPS2) pseudogene</t>
  </si>
  <si>
    <t>ENSG00000235052</t>
  </si>
  <si>
    <t>AL021154.1</t>
  </si>
  <si>
    <t>ENSG00000064195</t>
  </si>
  <si>
    <t>DLX3</t>
  </si>
  <si>
    <t>distal-less homeobox 3 [Source:HGNC Symbol;Acc:HGNC:2916]</t>
  </si>
  <si>
    <t>ENSG00000276170</t>
  </si>
  <si>
    <t>AC244153.1</t>
  </si>
  <si>
    <t>uncharacterized LOC101929494 [Source:NCBI gene;Acc:101929494]</t>
  </si>
  <si>
    <t>ENSG00000224652</t>
  </si>
  <si>
    <t>LINC00885</t>
  </si>
  <si>
    <t>long intergenic non-protein coding RNA 885 [Source:HGNC Symbol;Acc:HGNC:48571]</t>
  </si>
  <si>
    <t>ENSG00000101204</t>
  </si>
  <si>
    <t>CHRNA4</t>
  </si>
  <si>
    <t>cholinergic receptor nicotinic alpha 4 subunit [Source:HGNC Symbol;Acc:HGNC:1958]</t>
  </si>
  <si>
    <t>ENSG00000166501</t>
  </si>
  <si>
    <t>PRKCB</t>
  </si>
  <si>
    <t>protein kinase C beta [Source:HGNC Symbol;Acc:HGNC:9395]</t>
  </si>
  <si>
    <t>ENSG00000255092</t>
  </si>
  <si>
    <t>AC010768.2</t>
  </si>
  <si>
    <t>ENSG00000185518</t>
  </si>
  <si>
    <t>SV2B</t>
  </si>
  <si>
    <t>synaptic vesicle glycoprotein 2B [Source:HGNC Symbol;Acc:HGNC:16874]</t>
  </si>
  <si>
    <t>ENSG00000256612</t>
  </si>
  <si>
    <t>CYP2B7P</t>
  </si>
  <si>
    <t>cytochrome P450 family 2 subfamily B member 7, pseudogene [Source:HGNC Symbol;Acc:HGNC:2616]</t>
  </si>
  <si>
    <t>ENSG00000231924</t>
  </si>
  <si>
    <t>PSG1</t>
  </si>
  <si>
    <t>pregnancy specific beta-1-glycoprotein 1 [Source:HGNC Symbol;Acc:HGNC:9514]</t>
  </si>
  <si>
    <t>ENSG00000277287</t>
  </si>
  <si>
    <t>AL109976.1</t>
  </si>
  <si>
    <t>ENSG00000145757</t>
  </si>
  <si>
    <t>SPATA9</t>
  </si>
  <si>
    <t>spermatogenesis associated 9 [Source:HGNC Symbol;Acc:HGNC:22988]</t>
  </si>
  <si>
    <t>ENSG00000235123</t>
  </si>
  <si>
    <t>DSCAM-AS1</t>
  </si>
  <si>
    <t>DSCAM antisense RNA 1 [Source:HGNC Symbol;Acc:HGNC:40197]</t>
  </si>
  <si>
    <t>ENSG00000227634</t>
  </si>
  <si>
    <t>LINC01714</t>
  </si>
  <si>
    <t>long intergenic non-protein coding RNA 1714 [Source:HGNC Symbol;Acc:HGNC:52501]</t>
  </si>
  <si>
    <t>ENSG00000139269</t>
  </si>
  <si>
    <t>INHBE</t>
  </si>
  <si>
    <t>inhibin subunit beta E [Source:HGNC Symbol;Acc:HGNC:24029]</t>
  </si>
  <si>
    <t>ENSG00000117318</t>
  </si>
  <si>
    <t>ID3</t>
  </si>
  <si>
    <t>inhibitor of DNA binding 3, HLH protein [Source:HGNC Symbol;Acc:HGNC:5362]</t>
  </si>
  <si>
    <t>ENSG00000168874</t>
  </si>
  <si>
    <t>ATOH8</t>
  </si>
  <si>
    <t>atonal bHLH transcription factor 8 [Source:HGNC Symbol;Acc:HGNC:24126]</t>
  </si>
  <si>
    <t>ENSG00000234424</t>
  </si>
  <si>
    <t>AL353743.4</t>
  </si>
  <si>
    <t>kinesin family member 27 (KIF27) pseudogene</t>
  </si>
  <si>
    <t>ENSG00000270933</t>
  </si>
  <si>
    <t>AC010719.1</t>
  </si>
  <si>
    <t>ENSG00000184274</t>
  </si>
  <si>
    <t>LINC00315</t>
  </si>
  <si>
    <t>long intergenic non-protein coding RNA 315 [Source:HGNC Symbol;Acc:HGNC:16621]</t>
  </si>
  <si>
    <t>ENSG00000012223</t>
  </si>
  <si>
    <t>LTF</t>
  </si>
  <si>
    <t>lactotransferrin [Source:HGNC Symbol;Acc:HGNC:6720]</t>
  </si>
  <si>
    <t>ENSG00000280809</t>
  </si>
  <si>
    <t>LINC00836</t>
  </si>
  <si>
    <t>long intergenic non-protein coding RNA 836 [Source:HGNC Symbol;Acc:HGNC:44915]</t>
  </si>
  <si>
    <t>ENSG00000233435</t>
  </si>
  <si>
    <t>AGGF1P2</t>
  </si>
  <si>
    <t>angiogenic factor with G-patch and FHA domains 1 pseudogene 2 [Source:HGNC Symbol;Acc:HGNC:38052]</t>
  </si>
  <si>
    <t>ENSG00000007062</t>
  </si>
  <si>
    <t>PROM1</t>
  </si>
  <si>
    <t>prominin 1 [Source:HGNC Symbol;Acc:HGNC:9454]</t>
  </si>
  <si>
    <t>ENSG00000160801</t>
  </si>
  <si>
    <t>PTH1R</t>
  </si>
  <si>
    <t>parathyroid hormone 1 receptor [Source:HGNC Symbol;Acc:HGNC:9608]</t>
  </si>
  <si>
    <t>ENSG00000235314</t>
  </si>
  <si>
    <t>LINC00957</t>
  </si>
  <si>
    <t>long intergenic non-protein coding RNA 957 [Source:HGNC Symbol;Acc:HGNC:22332]</t>
  </si>
  <si>
    <t>ENSG00000118307</t>
  </si>
  <si>
    <t>CASC1</t>
  </si>
  <si>
    <t>cancer susceptibility 1 [Source:HGNC Symbol;Acc:HGNC:29599]</t>
  </si>
  <si>
    <t>ENSG00000254122</t>
  </si>
  <si>
    <t>PCDHGB7</t>
  </si>
  <si>
    <t>protocadherin gamma subfamily B, 7 [Source:HGNC Symbol;Acc:HGNC:8714]</t>
  </si>
  <si>
    <t>ENSG00000197540</t>
  </si>
  <si>
    <t>GZMM</t>
  </si>
  <si>
    <t>granzyme M [Source:HGNC Symbol;Acc:HGNC:4712]</t>
  </si>
  <si>
    <t>ENSG00000102145</t>
  </si>
  <si>
    <t>GATA1</t>
  </si>
  <si>
    <t>GATA binding protein 1 [Source:HGNC Symbol;Acc:HGNC:4170]</t>
  </si>
  <si>
    <t>ENSG00000116117</t>
  </si>
  <si>
    <t>PARD3B</t>
  </si>
  <si>
    <t>par-3 family cell polarity regulator beta [Source:HGNC Symbol;Acc:HGNC:14446]</t>
  </si>
  <si>
    <t>ENSG00000249731</t>
  </si>
  <si>
    <t>AC126768.3</t>
  </si>
  <si>
    <t>ENSG00000278558</t>
  </si>
  <si>
    <t>TMEM191B</t>
  </si>
  <si>
    <t>transmembrane protein 191B [Source:HGNC Symbol;Acc:HGNC:33600]</t>
  </si>
  <si>
    <t>ENSG00000275389</t>
  </si>
  <si>
    <t>AC068790.9</t>
  </si>
  <si>
    <t>ENSG00000168952</t>
  </si>
  <si>
    <t>STXBP6</t>
  </si>
  <si>
    <t>syntaxin binding protein 6 [Source:HGNC Symbol;Acc:HGNC:19666]</t>
  </si>
  <si>
    <t>ENSG00000250978</t>
  </si>
  <si>
    <t>AC079467.1</t>
  </si>
  <si>
    <t>uncharacterized LOC101928819 [Source:NCBI gene;Acc:101928819]</t>
  </si>
  <si>
    <t>ENSG00000109072</t>
  </si>
  <si>
    <t>VTN</t>
  </si>
  <si>
    <t>vitronectin [Source:HGNC Symbol;Acc:HGNC:12724]</t>
  </si>
  <si>
    <t>ENSG00000160224</t>
  </si>
  <si>
    <t>AIRE</t>
  </si>
  <si>
    <t>autoimmune regulator [Source:HGNC Symbol;Acc:HGNC:360]</t>
  </si>
  <si>
    <t>ENSG00000082397</t>
  </si>
  <si>
    <t>EPB41L3</t>
  </si>
  <si>
    <t>erythrocyte membrane protein band 4.1 like 3 [Source:HGNC Symbol;Acc:HGNC:3380]</t>
  </si>
  <si>
    <t>ENSG00000112379</t>
  </si>
  <si>
    <t>ARFGEF3</t>
  </si>
  <si>
    <t>ARFGEF family member 3 [Source:HGNC Symbol;Acc:HGNC:21213]</t>
  </si>
  <si>
    <t>ENSG00000224259</t>
  </si>
  <si>
    <t>LINC01133</t>
  </si>
  <si>
    <t>long intergenic non-protein coding RNA 1133 [Source:HGNC Symbol;Acc:HGNC:49447]</t>
  </si>
  <si>
    <t>ENSG00000140932</t>
  </si>
  <si>
    <t>CMTM2</t>
  </si>
  <si>
    <t>CKLF like MARVEL transmembrane domain containing 2 [Source:HGNC Symbol;Acc:HGNC:19173]</t>
  </si>
  <si>
    <t>ENSG00000182261</t>
  </si>
  <si>
    <t>NLRP10</t>
  </si>
  <si>
    <t>NLR family pyrin domain containing 10 [Source:HGNC Symbol;Acc:HGNC:21464]</t>
  </si>
  <si>
    <t>ENSG00000211895</t>
  </si>
  <si>
    <t>IGHA1</t>
  </si>
  <si>
    <t>IG_C_gene</t>
  </si>
  <si>
    <t>immunoglobulin heavy constant alpha 1 [Source:HGNC Symbol;Acc:HGNC:5478]</t>
  </si>
  <si>
    <t>ENSG00000285848</t>
  </si>
  <si>
    <t>AC025280.3</t>
  </si>
  <si>
    <t>novel transcript, antisense to CRISPLD2</t>
  </si>
  <si>
    <t>ENSG00000131435</t>
  </si>
  <si>
    <t>PDLIM4</t>
  </si>
  <si>
    <t>PDZ and LIM domain 4 [Source:HGNC Symbol;Acc:HGNC:16501]</t>
  </si>
  <si>
    <t>ENSG00000253824</t>
  </si>
  <si>
    <t>AP003472.1</t>
  </si>
  <si>
    <t>ENSG00000162843</t>
  </si>
  <si>
    <t>WDR64</t>
  </si>
  <si>
    <t>WD repeat domain 64 [Source:HGNC Symbol;Acc:HGNC:26570]</t>
  </si>
  <si>
    <t>ENSG00000251364</t>
  </si>
  <si>
    <t>AC107884.1</t>
  </si>
  <si>
    <t>uncharacterized LOC100506258 [Source:NCBI gene;Acc:100506258]</t>
  </si>
  <si>
    <t>ENSG00000197415</t>
  </si>
  <si>
    <t>VEPH1</t>
  </si>
  <si>
    <t>ventricular zone expressed PH domain containing 1 [Source:HGNC Symbol;Acc:HGNC:25735]</t>
  </si>
  <si>
    <t>ENSG00000154330</t>
  </si>
  <si>
    <t>PGM5</t>
  </si>
  <si>
    <t>phosphoglucomutase 5 [Source:HGNC Symbol;Acc:HGNC:8908]</t>
  </si>
  <si>
    <t>ENSG00000182578</t>
  </si>
  <si>
    <t>CSF1R</t>
  </si>
  <si>
    <t>colony stimulating factor 1 receptor [Source:HGNC Symbol;Acc:HGNC:2433]</t>
  </si>
  <si>
    <t>ENSG00000187634</t>
  </si>
  <si>
    <t>SAMD11</t>
  </si>
  <si>
    <t>sterile alpha motif domain containing 11 [Source:HGNC Symbol;Acc:HGNC:28706]</t>
  </si>
  <si>
    <t>ENSG00000260177</t>
  </si>
  <si>
    <t>AC126696.1</t>
  </si>
  <si>
    <t>ENSG00000227479</t>
  </si>
  <si>
    <t>AC124861.1</t>
  </si>
  <si>
    <t>ENSG00000137225</t>
  </si>
  <si>
    <t>CAPN11</t>
  </si>
  <si>
    <t>calpain 11 [Source:HGNC Symbol;Acc:HGNC:1478]</t>
  </si>
  <si>
    <t>ENSG00000230731</t>
  </si>
  <si>
    <t>AL589745.1</t>
  </si>
  <si>
    <t>ENSG00000115414</t>
  </si>
  <si>
    <t>FN1</t>
  </si>
  <si>
    <t>fibronectin 1 [Source:HGNC Symbol;Acc:HGNC:3778]</t>
  </si>
  <si>
    <t>ENSG00000285873</t>
  </si>
  <si>
    <t>AL445253.1</t>
  </si>
  <si>
    <t>uncharacterized LOC105376845 [Source:NCBI gene;Acc:105376845]</t>
  </si>
  <si>
    <t>ENSG00000233266</t>
  </si>
  <si>
    <t>HMGB1P31</t>
  </si>
  <si>
    <t>high mobility group box 1 pseudogene 31 [Source:HGNC Symbol;Acc:HGNC:39122]</t>
  </si>
  <si>
    <t>ENSG00000109846</t>
  </si>
  <si>
    <t>CRYAB</t>
  </si>
  <si>
    <t>crystallin alpha B [Source:HGNC Symbol;Acc:HGNC:2389]</t>
  </si>
  <si>
    <t>ENSG00000237248</t>
  </si>
  <si>
    <t>LINC00987</t>
  </si>
  <si>
    <t>long intergenic non-protein coding RNA 987 [Source:HGNC Symbol;Acc:HGNC:48911]</t>
  </si>
  <si>
    <t>ENSG00000238365</t>
  </si>
  <si>
    <t>RNU7-57P</t>
  </si>
  <si>
    <t>RNA, U7 small nuclear 57 pseudogene [Source:HGNC Symbol;Acc:HGNC:34153]</t>
  </si>
  <si>
    <t>ENSG00000136883</t>
  </si>
  <si>
    <t>KIF12</t>
  </si>
  <si>
    <t>kinesin family member 12 [Source:HGNC Symbol;Acc:HGNC:21495]</t>
  </si>
  <si>
    <t>ENSG00000115738</t>
  </si>
  <si>
    <t>ID2</t>
  </si>
  <si>
    <t>inhibitor of DNA binding 2 [Source:HGNC Symbol;Acc:HGNC:5361]</t>
  </si>
  <si>
    <t>ENSG00000196415</t>
  </si>
  <si>
    <t>PRTN3</t>
  </si>
  <si>
    <t>proteinase 3 [Source:HGNC Symbol;Acc:HGNC:9495]</t>
  </si>
  <si>
    <t>ENSG00000223872</t>
  </si>
  <si>
    <t>AC006372.1</t>
  </si>
  <si>
    <t>ENSG00000249476</t>
  </si>
  <si>
    <t>AC008467.1</t>
  </si>
  <si>
    <t>ENSG00000255008</t>
  </si>
  <si>
    <t>AP000442.1</t>
  </si>
  <si>
    <t>ENSG00000253873</t>
  </si>
  <si>
    <t>PCDHGA11</t>
  </si>
  <si>
    <t>protocadherin gamma subfamily A, 11 [Source:HGNC Symbol;Acc:HGNC:8698]</t>
  </si>
  <si>
    <t>ENSG00000225521</t>
  </si>
  <si>
    <t>AC005237.1</t>
  </si>
  <si>
    <t>ENSG00000236008</t>
  </si>
  <si>
    <t>LINC01814</t>
  </si>
  <si>
    <t>long intergenic non-protein coding RNA 1814 [Source:HGNC Symbol;Acc:HGNC:52618]</t>
  </si>
  <si>
    <t>ENSG00000204121</t>
  </si>
  <si>
    <t>ECEL1P1</t>
  </si>
  <si>
    <t>endothelin converting enzyme like 1 pseudogene 1 [Source:HGNC Symbol;Acc:HGNC:14017]</t>
  </si>
  <si>
    <t>ENSG00000233723</t>
  </si>
  <si>
    <t>LINC01122</t>
  </si>
  <si>
    <t>long intergenic non-protein coding RNA 1122 [Source:HGNC Symbol;Acc:HGNC:49267]</t>
  </si>
  <si>
    <t>ENSG00000135116</t>
  </si>
  <si>
    <t>HRK</t>
  </si>
  <si>
    <t>harakiri, BCL2 interacting protein [Source:HGNC Symbol;Acc:HGNC:5185]</t>
  </si>
  <si>
    <t>ENSG00000285618</t>
  </si>
  <si>
    <t>AC074132.1</t>
  </si>
  <si>
    <t>novel transcript, antisense to ADGRV1</t>
  </si>
  <si>
    <t>ENSG00000107165</t>
  </si>
  <si>
    <t>TYRP1</t>
  </si>
  <si>
    <t>tyrosinase related protein 1 [Source:HGNC Symbol;Acc:HGNC:12450]</t>
  </si>
  <si>
    <t>ENSG00000151952</t>
  </si>
  <si>
    <t>TMEM132D</t>
  </si>
  <si>
    <t>transmembrane protein 132D [Source:HGNC Symbol;Acc:HGNC:29411]</t>
  </si>
  <si>
    <t>ENSG00000144285</t>
  </si>
  <si>
    <t>SCN1A</t>
  </si>
  <si>
    <t>sodium voltage-gated channel alpha subunit 1 [Source:HGNC Symbol;Acc:HGNC:10585]</t>
  </si>
  <si>
    <t>ENSG00000179772</t>
  </si>
  <si>
    <t>FOXS1</t>
  </si>
  <si>
    <t>forkhead box S1 [Source:HGNC Symbol;Acc:HGNC:3735]</t>
  </si>
  <si>
    <t>ENSG00000205832</t>
  </si>
  <si>
    <t>C16orf96</t>
  </si>
  <si>
    <t>chromosome 16 open reading frame 96 [Source:HGNC Symbol;Acc:HGNC:40031]</t>
  </si>
  <si>
    <t>ENSG00000221878</t>
  </si>
  <si>
    <t>PSG7</t>
  </si>
  <si>
    <t>pregnancy specific beta-1-glycoprotein 7 (gene/pseudogene) [Source:HGNC Symbol;Acc:HGNC:9524]</t>
  </si>
  <si>
    <t>ENSG00000135773</t>
  </si>
  <si>
    <t>CAPN9</t>
  </si>
  <si>
    <t>calpain 9 [Source:HGNC Symbol;Acc:HGNC:1486]</t>
  </si>
  <si>
    <t>ENSG00000237864</t>
  </si>
  <si>
    <t>LINC00322</t>
  </si>
  <si>
    <t>long intergenic non-protein coding RNA 322 [Source:HGNC Symbol;Acc:HGNC:33698]</t>
  </si>
  <si>
    <t>ENSG00000228799</t>
  </si>
  <si>
    <t>LINC01939</t>
  </si>
  <si>
    <t>long intergenic non-protein coding RNA 1939 [Source:HGNC Symbol;Acc:HGNC:52762]</t>
  </si>
  <si>
    <t>ENSG00000255860</t>
  </si>
  <si>
    <t>AP000812.2</t>
  </si>
  <si>
    <t>folate receptor 3 (gamma) (FOLR3) pseudogene</t>
  </si>
  <si>
    <t>ENSG00000185633</t>
  </si>
  <si>
    <t>NDUFA4L2</t>
  </si>
  <si>
    <t>NDUFA4, mitochondrial complex associated like 2 [Source:HGNC Symbol;Acc:HGNC:29836]</t>
  </si>
  <si>
    <t>ENSG00000227630</t>
  </si>
  <si>
    <t>LINC01132</t>
  </si>
  <si>
    <t>long intergenic non-protein coding RNA 1132 [Source:HGNC Symbol;Acc:HGNC:49444]</t>
  </si>
  <si>
    <t>ENSG00000150628</t>
  </si>
  <si>
    <t>SPATA4</t>
  </si>
  <si>
    <t>spermatogenesis associated 4 [Source:HGNC Symbol;Acc:HGNC:17333]</t>
  </si>
  <si>
    <t>ENSG00000260300</t>
  </si>
  <si>
    <t>AC009119.2</t>
  </si>
  <si>
    <t>ENSG00000233671</t>
  </si>
  <si>
    <t>AC083899.2</t>
  </si>
  <si>
    <t>centromere protein N (CENPN) pseudogene</t>
  </si>
  <si>
    <t>ENSG00000086967</t>
  </si>
  <si>
    <t>MYBPC2</t>
  </si>
  <si>
    <t>myosin binding protein C, fast type [Source:HGNC Symbol;Acc:HGNC:7550]</t>
  </si>
  <si>
    <t>ENSG00000255663</t>
  </si>
  <si>
    <t>AP002373.1</t>
  </si>
  <si>
    <t>novel transcript, RBM7-REXO2 readthrough</t>
  </si>
  <si>
    <t>ENSG00000228355</t>
  </si>
  <si>
    <t>BX322559.1</t>
  </si>
  <si>
    <t>ENSG00000267440</t>
  </si>
  <si>
    <t>LINC02594</t>
  </si>
  <si>
    <t>long intergenic non-protein coding RNA 2594 [Source:HGNC Symbol;Acc:HGNC:53935]</t>
  </si>
  <si>
    <t>ENSG00000134042</t>
  </si>
  <si>
    <t>MRO</t>
  </si>
  <si>
    <t>maestro [Source:HGNC Symbol;Acc:HGNC:24121]</t>
  </si>
  <si>
    <t>ENSG00000244280</t>
  </si>
  <si>
    <t>ECEL1P2</t>
  </si>
  <si>
    <t>endothelin converting enzyme like 1 pseudogene 2 [Source:HGNC Symbol;Acc:HGNC:14019]</t>
  </si>
  <si>
    <t>ENSG00000227606</t>
  </si>
  <si>
    <t>AC005392.1</t>
  </si>
  <si>
    <t>ENSG00000254867</t>
  </si>
  <si>
    <t>AP006287.1</t>
  </si>
  <si>
    <t>transmembrane protein 55B (TMEM55B) pseudogene</t>
  </si>
  <si>
    <t>ENSG00000168065</t>
  </si>
  <si>
    <t>SLC22A11</t>
  </si>
  <si>
    <t>solute carrier family 22 member 11 [Source:HGNC Symbol;Acc:HGNC:18120]</t>
  </si>
  <si>
    <t>ENSG00000207568</t>
  </si>
  <si>
    <t>MIR203A</t>
  </si>
  <si>
    <t>microRNA 203a [Source:HGNC Symbol;Acc:HGNC:31581]</t>
  </si>
  <si>
    <t>ENSG00000235092</t>
  </si>
  <si>
    <t>ID2-AS1</t>
  </si>
  <si>
    <t>ID2 antisense RNA 1 [Source:HGNC Symbol;Acc:HGNC:51103]</t>
  </si>
  <si>
    <t>ENSG00000271825</t>
  </si>
  <si>
    <t>AC019080.3</t>
  </si>
  <si>
    <t>ENSG00000148541</t>
  </si>
  <si>
    <t>FAM13C</t>
  </si>
  <si>
    <t>family with sequence similarity 13 member C [Source:HGNC Symbol;Acc:HGNC:19371]</t>
  </si>
  <si>
    <t>ENSG00000163219</t>
  </si>
  <si>
    <t>ARHGAP25</t>
  </si>
  <si>
    <t>Rho GTPase activating protein 25 [Source:HGNC Symbol;Acc:HGNC:28951]</t>
  </si>
  <si>
    <t>ENSG00000081277</t>
  </si>
  <si>
    <t>PKP1</t>
  </si>
  <si>
    <t>plakophilin 1 [Source:HGNC Symbol;Acc:HGNC:9023]</t>
  </si>
  <si>
    <t>ENSG00000136928</t>
  </si>
  <si>
    <t>GABBR2</t>
  </si>
  <si>
    <t>gamma-aminobutyric acid type B receptor subunit 2 [Source:HGNC Symbol;Acc:HGNC:4507]</t>
  </si>
  <si>
    <t>ENSG00000264424</t>
  </si>
  <si>
    <t>MYH4</t>
  </si>
  <si>
    <t>myosin heavy chain 4 [Source:HGNC Symbol;Acc:HGNC:7574]</t>
  </si>
  <si>
    <t>ENSG00000226493</t>
  </si>
  <si>
    <t>RPL26P27</t>
  </si>
  <si>
    <t>ribosomal protein L26 pseudogene 27 [Source:HGNC Symbol;Acc:HGNC:36735]</t>
  </si>
  <si>
    <t>ENSG00000219298</t>
  </si>
  <si>
    <t>AL355497.1</t>
  </si>
  <si>
    <t>pseudogene similar to UL16 binding protein 1 ULBP16</t>
  </si>
  <si>
    <t>ENSG00000049540</t>
  </si>
  <si>
    <t>ELN</t>
  </si>
  <si>
    <t>elastin [Source:HGNC Symbol;Acc:HGNC:3327]</t>
  </si>
  <si>
    <t>ENSG00000267986</t>
  </si>
  <si>
    <t>AC130469.1</t>
  </si>
  <si>
    <t>novel transcript, antisense to ADAMTS10</t>
  </si>
  <si>
    <t>ENSG00000124493</t>
  </si>
  <si>
    <t>GRM4</t>
  </si>
  <si>
    <t>glutamate metabotropic receptor 4 [Source:HGNC Symbol;Acc:HGNC:4596]</t>
  </si>
  <si>
    <t>ENSG00000130487</t>
  </si>
  <si>
    <t>KLHDC7B</t>
  </si>
  <si>
    <t>kelch domain containing 7B [Source:HGNC Symbol;Acc:HGNC:25145]</t>
  </si>
  <si>
    <t>ENSG00000259425</t>
  </si>
  <si>
    <t>AC011767.1</t>
  </si>
  <si>
    <t>Golgin subfamily A member 6 pseudogene</t>
  </si>
  <si>
    <t>ENSG00000272434</t>
  </si>
  <si>
    <t>AC137630.3</t>
  </si>
  <si>
    <t>novel transcript, antisense to IMPDH2 and QRICH1</t>
  </si>
  <si>
    <t>ENSG00000259754</t>
  </si>
  <si>
    <t>AC092078.2</t>
  </si>
  <si>
    <t>ENSG00000132832</t>
  </si>
  <si>
    <t>AL139352.1</t>
  </si>
  <si>
    <t>ENSG00000101333</t>
  </si>
  <si>
    <t>PLCB4</t>
  </si>
  <si>
    <t>phospholipase C beta 4 [Source:HGNC Symbol;Acc:HGNC:9059]</t>
  </si>
  <si>
    <t>ENSG00000241484</t>
  </si>
  <si>
    <t>ARHGAP8</t>
  </si>
  <si>
    <t>Rho GTPase activating protein 8 [Source:HGNC Symbol;Acc:HGNC:677]</t>
  </si>
  <si>
    <t>ENSG00000172478</t>
  </si>
  <si>
    <t>MAB21L4</t>
  </si>
  <si>
    <t>mab-21 like 4 [Source:HGNC Symbol;Acc:HGNC:26216]</t>
  </si>
  <si>
    <t>ENSG00000104808</t>
  </si>
  <si>
    <t>DHDH</t>
  </si>
  <si>
    <t>dihydrodiol dehydrogenase [Source:HGNC Symbol;Acc:HGNC:17887]</t>
  </si>
  <si>
    <t>ENSG00000124203</t>
  </si>
  <si>
    <t>ZNF831</t>
  </si>
  <si>
    <t>zinc finger protein 831 [Source:HGNC Symbol;Acc:HGNC:16167]</t>
  </si>
  <si>
    <t>ENSG00000234427</t>
  </si>
  <si>
    <t>AL022724.1</t>
  </si>
  <si>
    <t>ENSG00000149451</t>
  </si>
  <si>
    <t>ADAM33</t>
  </si>
  <si>
    <t>ADAM metallopeptidase domain 33 [Source:HGNC Symbol;Acc:HGNC:15478]</t>
  </si>
  <si>
    <t>ENSG00000229498</t>
  </si>
  <si>
    <t>AC105053.1</t>
  </si>
  <si>
    <t>uncharacterized LOC284950 [Source:NCBI gene;Acc:284950]</t>
  </si>
  <si>
    <t>ENSG00000140287</t>
  </si>
  <si>
    <t>HDC</t>
  </si>
  <si>
    <t>histidine decarboxylase [Source:HGNC Symbol;Acc:HGNC:4855]</t>
  </si>
  <si>
    <t>ENSG00000163283</t>
  </si>
  <si>
    <t>ALPP</t>
  </si>
  <si>
    <t>alkaline phosphatase, placental [Source:HGNC Symbol;Acc:HGNC:439]</t>
  </si>
  <si>
    <t>ENSG00000259664</t>
  </si>
  <si>
    <t>LINC02254</t>
  </si>
  <si>
    <t>long intergenic non-protein coding RNA 2254 [Source:HGNC Symbol;Acc:HGNC:53152]</t>
  </si>
  <si>
    <t>ENSG00000250846</t>
  </si>
  <si>
    <t>EPHA5-AS1</t>
  </si>
  <si>
    <t>EPHA5 antisense RNA 1 [Source:HGNC Symbol;Acc:HGNC:50602]</t>
  </si>
  <si>
    <t>ENSG00000224189</t>
  </si>
  <si>
    <t>HAGLR</t>
  </si>
  <si>
    <t>HOXD antisense growth-associated long non-coding RNA [Source:HGNC Symbol;Acc:HGNC:43755]</t>
  </si>
  <si>
    <t>ENSG00000233930</t>
  </si>
  <si>
    <t>KRTAP5-AS1</t>
  </si>
  <si>
    <t>KRTAP5-1/KRTAP5-2 antisense RNA 1 [Source:HGNC Symbol;Acc:HGNC:27877]</t>
  </si>
  <si>
    <t>ENSG00000227374</t>
  </si>
  <si>
    <t>AL157832.1</t>
  </si>
  <si>
    <t>ENSG00000090534</t>
  </si>
  <si>
    <t>THPO</t>
  </si>
  <si>
    <t>thrombopoietin [Source:HGNC Symbol;Acc:HGNC:11795]</t>
  </si>
  <si>
    <t>ENSG00000258844</t>
  </si>
  <si>
    <t>AL162511.1</t>
  </si>
  <si>
    <t>ENSG00000274253</t>
  </si>
  <si>
    <t>AC138649.1</t>
  </si>
  <si>
    <t>uncharacterized LOC283683 [Source:NCBI gene;Acc:283683]</t>
  </si>
  <si>
    <t>ENSG00000142319</t>
  </si>
  <si>
    <t>SLC6A3</t>
  </si>
  <si>
    <t>solute carrier family 6 member 3 [Source:HGNC Symbol;Acc:HGNC:11049]</t>
  </si>
  <si>
    <t>ENSG00000214049</t>
  </si>
  <si>
    <t>UCA1</t>
  </si>
  <si>
    <t>urothelial cancer associated 1 [Source:HGNC Symbol;Acc:HGNC:37126]</t>
  </si>
  <si>
    <t>ENSG00000254362</t>
  </si>
  <si>
    <t>AC011726.3</t>
  </si>
  <si>
    <t>ENSG00000172818</t>
  </si>
  <si>
    <t>OVOL1</t>
  </si>
  <si>
    <t>ovo like transcriptional repressor 1 [Source:HGNC Symbol;Acc:HGNC:8525]</t>
  </si>
  <si>
    <t>ENSG00000177791</t>
  </si>
  <si>
    <t>MYOZ1</t>
  </si>
  <si>
    <t>myozenin 1 [Source:HGNC Symbol;Acc:HGNC:13752]</t>
  </si>
  <si>
    <t>ENSG00000148832</t>
  </si>
  <si>
    <t>PAOX</t>
  </si>
  <si>
    <t>polyamine oxidase [Source:HGNC Symbol;Acc:HGNC:20837]</t>
  </si>
  <si>
    <t>ENSG00000248599</t>
  </si>
  <si>
    <t>FLJ42969</t>
  </si>
  <si>
    <t>uncharacterized LOC441374 [Source:NCBI gene;Acc:441374]</t>
  </si>
  <si>
    <t>ENSG00000105707</t>
  </si>
  <si>
    <t>HPN</t>
  </si>
  <si>
    <t>hepsin [Source:HGNC Symbol;Acc:HGNC:5155]</t>
  </si>
  <si>
    <t>ENSG00000178033</t>
  </si>
  <si>
    <t>CALHM5</t>
  </si>
  <si>
    <t>calcium homeostasis modulator family member 5 [Source:HGNC Symbol;Acc:HGNC:21568]</t>
  </si>
  <si>
    <t>ENSG00000090539</t>
  </si>
  <si>
    <t>CHRD</t>
  </si>
  <si>
    <t>chordin [Source:HGNC Symbol;Acc:HGNC:1949]</t>
  </si>
  <si>
    <t>ENSG00000169181</t>
  </si>
  <si>
    <t>GSG1L</t>
  </si>
  <si>
    <t>GSG1 like [Source:HGNC Symbol;Acc:HGNC:28283]</t>
  </si>
  <si>
    <t>ENSG00000144218</t>
  </si>
  <si>
    <t>AFF3</t>
  </si>
  <si>
    <t>AF4/FMR2 family member 3 [Source:HGNC Symbol;Acc:HGNC:6473]</t>
  </si>
  <si>
    <t>ENSG00000227620</t>
  </si>
  <si>
    <t>ALG1L8P</t>
  </si>
  <si>
    <t>asparagine-linked glycosylation 1-like 8, pseudogene [Source:HGNC Symbol;Acc:HGNC:44377]</t>
  </si>
  <si>
    <t>ENSG00000262343</t>
  </si>
  <si>
    <t>AC100791.1</t>
  </si>
  <si>
    <t>ENSG00000106384</t>
  </si>
  <si>
    <t>MOGAT3</t>
  </si>
  <si>
    <t>monoacylglycerol O-acyltransferase 3 [Source:HGNC Symbol;Acc:HGNC:23249]</t>
  </si>
  <si>
    <t>ENSG00000174992</t>
  </si>
  <si>
    <t>ZG16</t>
  </si>
  <si>
    <t>zymogen granule protein 16 [Source:HGNC Symbol;Acc:HGNC:30961]</t>
  </si>
  <si>
    <t>ENSG00000185974</t>
  </si>
  <si>
    <t>GRK1</t>
  </si>
  <si>
    <t>G protein-coupled receptor kinase 1 [Source:HGNC Symbol;Acc:HGNC:10013]</t>
  </si>
  <si>
    <t>ENSG00000170523</t>
  </si>
  <si>
    <t>KRT83</t>
  </si>
  <si>
    <t>keratin 83 [Source:HGNC Symbol;Acc:HGNC:6460]</t>
  </si>
  <si>
    <t>ENSG00000226355</t>
  </si>
  <si>
    <t>AL353803.1</t>
  </si>
  <si>
    <t>ENSG00000284644</t>
  </si>
  <si>
    <t>AC074386.1</t>
  </si>
  <si>
    <t>novel transcript, antisense to OR2A1 and ARHGEF5</t>
  </si>
  <si>
    <t>ENSG00000253775</t>
  </si>
  <si>
    <t>AC100802.1</t>
  </si>
  <si>
    <t>ENSG00000261227</t>
  </si>
  <si>
    <t>AC140912.1</t>
  </si>
  <si>
    <t>ENSG00000230303</t>
  </si>
  <si>
    <t>AL353743.2</t>
  </si>
  <si>
    <t>ENSG00000253130</t>
  </si>
  <si>
    <t>AC114550.1</t>
  </si>
  <si>
    <t>ENSG00000256427</t>
  </si>
  <si>
    <t>AC010175.1</t>
  </si>
  <si>
    <t>ENSG00000157703</t>
  </si>
  <si>
    <t>SVOPL</t>
  </si>
  <si>
    <t>SVOP like [Source:HGNC Symbol;Acc:HGNC:27034]</t>
  </si>
  <si>
    <t>ENSG00000269927</t>
  </si>
  <si>
    <t>AC004817.3</t>
  </si>
  <si>
    <t>ENSG00000105278</t>
  </si>
  <si>
    <t>ZFR2</t>
  </si>
  <si>
    <t>zinc finger RNA binding protein 2 [Source:HGNC Symbol;Acc:HGNC:29189]</t>
  </si>
  <si>
    <t>ENSG00000227150</t>
  </si>
  <si>
    <t>AL669970.2</t>
  </si>
  <si>
    <t>ENSG00000148677</t>
  </si>
  <si>
    <t>ANKRD1</t>
  </si>
  <si>
    <t>ankyrin repeat domain 1 [Source:HGNC Symbol;Acc:HGNC:15819]</t>
  </si>
  <si>
    <t>ENSG00000171551</t>
  </si>
  <si>
    <t>ECEL1</t>
  </si>
  <si>
    <t>endothelin converting enzyme like 1 [Source:HGNC Symbol;Acc:HGNC:3147]</t>
  </si>
  <si>
    <t>ENSG00000006788</t>
  </si>
  <si>
    <t>MYH13</t>
  </si>
  <si>
    <t>myosin heavy chain 13 [Source:HGNC Symbol;Acc:HGNC:7571]</t>
  </si>
  <si>
    <t>ENSG00000235295</t>
  </si>
  <si>
    <t>LINC01634</t>
  </si>
  <si>
    <t>long intergenic non-protein coding RNA 1634 [Source:HGNC Symbol;Acc:HGNC:52421]</t>
  </si>
  <si>
    <t>ENSG00000284600</t>
  </si>
  <si>
    <t>AC093390.2</t>
  </si>
  <si>
    <t>novel transcript, antisense to MYT1L</t>
  </si>
  <si>
    <t>ENSG00000259582</t>
  </si>
  <si>
    <t>AC026523.1</t>
  </si>
  <si>
    <t>uncharacterized LOC101927310 [Source:NCBI gene;Acc:101927310]</t>
  </si>
  <si>
    <t>ENSG00000187391</t>
  </si>
  <si>
    <t>MAGI2</t>
  </si>
  <si>
    <t>membrane associated guanylate kinase, WW and PDZ domain containing 2 [Source:HGNC Symbol;Acc:HGNC:18957]</t>
  </si>
  <si>
    <t>ENSG00000105141</t>
  </si>
  <si>
    <t>CASP14</t>
  </si>
  <si>
    <t>caspase 14 [Source:HGNC Symbol;Acc:HGNC:1502]</t>
  </si>
  <si>
    <t>ENSG00000139304</t>
  </si>
  <si>
    <t>PTPRQ</t>
  </si>
  <si>
    <t>protein tyrosine phosphatase, receptor type Q [Source:HGNC Symbol;Acc:HGNC:9679]</t>
  </si>
  <si>
    <t>ENSG00000253666</t>
  </si>
  <si>
    <t>AP000424.1</t>
  </si>
  <si>
    <t>ENSG00000172123</t>
  </si>
  <si>
    <t>SLFN12</t>
  </si>
  <si>
    <t>schlafen family member 12 [Source:HGNC Symbol;Acc:HGNC:25500]</t>
  </si>
  <si>
    <t>ENSG00000100033</t>
  </si>
  <si>
    <t>PRODH</t>
  </si>
  <si>
    <t>proline dehydrogenase 1 [Source:HGNC Symbol;Acc:HGNC:9453]</t>
  </si>
  <si>
    <t>ENSG00000254039</t>
  </si>
  <si>
    <t>AC027801.3</t>
  </si>
  <si>
    <t>ENSG00000082684</t>
  </si>
  <si>
    <t>SEMA5B</t>
  </si>
  <si>
    <t>semaphorin 5B [Source:HGNC Symbol;Acc:HGNC:10737]</t>
  </si>
  <si>
    <t>ENSG00000131044</t>
  </si>
  <si>
    <t>TTLL9</t>
  </si>
  <si>
    <t>tubulin tyrosine ligase like 9 [Source:HGNC Symbol;Acc:HGNC:16118]</t>
  </si>
  <si>
    <t>ENSG00000275325</t>
  </si>
  <si>
    <t>PDCD6IPP1</t>
  </si>
  <si>
    <t>PDCD6IP pseudogene 1 [Source:HGNC Symbol;Acc:HGNC:49872]</t>
  </si>
  <si>
    <t>ENSG00000243137</t>
  </si>
  <si>
    <t>PSG4</t>
  </si>
  <si>
    <t>pregnancy specific beta-1-glycoprotein 4 [Source:HGNC Symbol;Acc:HGNC:9521]</t>
  </si>
  <si>
    <t>ENSG00000129744</t>
  </si>
  <si>
    <t>ART1</t>
  </si>
  <si>
    <t>ADP-ribosyltransferase 1 [Source:HGNC Symbol;Acc:HGNC:723]</t>
  </si>
  <si>
    <t>ENSG00000054356</t>
  </si>
  <si>
    <t>PTPRN</t>
  </si>
  <si>
    <t>protein tyrosine phosphatase, receptor type N [Source:HGNC Symbol;Acc:HGNC:9676]</t>
  </si>
  <si>
    <t>ENSG00000234796</t>
  </si>
  <si>
    <t>AC113607.1</t>
  </si>
  <si>
    <t>ENSG00000128422</t>
  </si>
  <si>
    <t>KRT17</t>
  </si>
  <si>
    <t>keratin 17 [Source:HGNC Symbol;Acc:HGNC:6427]</t>
  </si>
  <si>
    <t>ENSG00000163286</t>
  </si>
  <si>
    <t>ALPG</t>
  </si>
  <si>
    <t>alkaline phosphatase, germ cell [Source:HGNC Symbol;Acc:HGNC:441]</t>
  </si>
  <si>
    <t>ENSG00000143847</t>
  </si>
  <si>
    <t>PPFIA4</t>
  </si>
  <si>
    <t>PTPRF interacting protein alpha 4 [Source:HGNC Symbol;Acc:HGNC:9248]</t>
  </si>
  <si>
    <t>ENSG00000118194</t>
  </si>
  <si>
    <t>TNNT2</t>
  </si>
  <si>
    <t>troponin T2, cardiac type [Source:HGNC Symbol;Acc:HGNC:11949]</t>
  </si>
  <si>
    <t>ENSG00000074706</t>
  </si>
  <si>
    <t>IPCEF1</t>
  </si>
  <si>
    <t>interaction protein for cytohesin exchange factors 1 [Source:HGNC Symbol;Acc:HGNC:21204]</t>
  </si>
  <si>
    <t>ENSG00000165887</t>
  </si>
  <si>
    <t>ANKRD2</t>
  </si>
  <si>
    <t>ankyrin repeat domain 2 [Source:HGNC Symbol;Acc:HGNC:495]</t>
  </si>
  <si>
    <t>ENSG00000188305</t>
  </si>
  <si>
    <t>PEAK3</t>
  </si>
  <si>
    <t>PEAK family member 3 [Source:HGNC Symbol;Acc:HGNC:24793]</t>
  </si>
  <si>
    <t>ENSG00000134198</t>
  </si>
  <si>
    <t>TSPAN2</t>
  </si>
  <si>
    <t>tetraspanin 2 [Source:HGNC Symbol;Acc:HGNC:20659]</t>
  </si>
  <si>
    <t>ENSG00000197880</t>
  </si>
  <si>
    <t>MDS2</t>
  </si>
  <si>
    <t>myelodysplastic syndrome 2 translocation associated [Source:HGNC Symbol;Acc:HGNC:29633]</t>
  </si>
  <si>
    <t>ENSG00000197614</t>
  </si>
  <si>
    <t>MFAP5</t>
  </si>
  <si>
    <t>microfibril associated protein 5 [Source:HGNC Symbol;Acc:HGNC:29673]</t>
  </si>
  <si>
    <t>ENSG00000146166</t>
  </si>
  <si>
    <t>LGSN</t>
  </si>
  <si>
    <t>lengsin, lens protein with glutamine synthetase domain [Source:HGNC Symbol;Acc:HGNC:21016]</t>
  </si>
  <si>
    <t>ENSG00000163295</t>
  </si>
  <si>
    <t>ALPI</t>
  </si>
  <si>
    <t>alkaline phosphatase, intestinal [Source:HGNC Symbol;Acc:HGNC:437]</t>
  </si>
  <si>
    <t>ENSG00000224177</t>
  </si>
  <si>
    <t>LINC00570</t>
  </si>
  <si>
    <t>long intergenic non-protein coding RNA 570 [Source:HGNC Symbol;Acc:HGNC:43717]</t>
  </si>
  <si>
    <t>ENSG00000204128</t>
  </si>
  <si>
    <t>C2orf72</t>
  </si>
  <si>
    <t>chromosome 2 open reading frame 72 [Source:HGNC Symbol;Acc:HGNC:27418]</t>
  </si>
  <si>
    <t>ENSG00000166183</t>
  </si>
  <si>
    <t>ASPG</t>
  </si>
  <si>
    <t>asparaginase [Source:HGNC Symbol;Acc:HGNC:20123]</t>
  </si>
  <si>
    <t>ENSG00000261649</t>
  </si>
  <si>
    <t>GOLGA6L7</t>
  </si>
  <si>
    <t>golgin A6 family like 7 [Source:HGNC Symbol;Acc:HGNC:37442]</t>
  </si>
  <si>
    <t>ENSG00000158560</t>
  </si>
  <si>
    <t>DYNC1I1</t>
  </si>
  <si>
    <t>dynein cytoplasmic 1 intermediate chain 1 [Source:HGNC Symbol;Acc:HGNC:2963]</t>
  </si>
  <si>
    <t>ENSG00000228412</t>
  </si>
  <si>
    <t>AL022068.1</t>
  </si>
  <si>
    <t>uncharacterized LOC100506885 [Source:NCBI gene;Acc:100506885]</t>
  </si>
  <si>
    <t>ENSG00000205786</t>
  </si>
  <si>
    <t>LINC01531</t>
  </si>
  <si>
    <t>long intergenic non-protein coding RNA 1531 [Source:HGNC Symbol;Acc:HGNC:51270]</t>
  </si>
  <si>
    <t>ENSG00000039068</t>
  </si>
  <si>
    <t>CDH1</t>
  </si>
  <si>
    <t>cadherin 1 [Source:HGNC Symbol;Acc:HGNC:1748]</t>
  </si>
  <si>
    <t>ENSG00000282943</t>
  </si>
  <si>
    <t>AC004784.1</t>
  </si>
  <si>
    <t>novel transcript, antisense to PSG11, PSG2 and PSG5</t>
  </si>
  <si>
    <t>ENSG00000272975</t>
  </si>
  <si>
    <t>MYHAS</t>
  </si>
  <si>
    <t>myosin heavy chain gene cluster antisense RNA [Source:HGNC Symbol;Acc:HGNC:50609]</t>
  </si>
  <si>
    <t>ENSG00000125414</t>
  </si>
  <si>
    <t>MYH2</t>
  </si>
  <si>
    <t>myosin heavy chain 2 [Source:HGNC Symbol;Acc:HGNC:7572]</t>
  </si>
  <si>
    <t>ENSG00000153404</t>
  </si>
  <si>
    <t>PLEKHG4B</t>
  </si>
  <si>
    <t>pleckstrin homology and RhoGEF domain containing G4B [Source:HGNC Symbol;Acc:HGNC:29399]</t>
  </si>
  <si>
    <t>ENSG00000144229</t>
  </si>
  <si>
    <t>THSD7B</t>
  </si>
  <si>
    <t>thrombospondin type 1 domain containing 7B [Source:HGNC Symbol;Acc:HGNC:29348]</t>
  </si>
  <si>
    <t>ENSG00000126838</t>
  </si>
  <si>
    <t>PZP</t>
  </si>
  <si>
    <t>PZP, alpha-2-macroglobulin like [Source:HGNC Symbol;Acc:HGNC:9750]</t>
  </si>
  <si>
    <t>ENSG00000125084</t>
  </si>
  <si>
    <t>WNT1</t>
  </si>
  <si>
    <t>Wnt family member 1 [Source:HGNC Symbol;Acc:HGNC:12774]</t>
  </si>
  <si>
    <t>ENSG00000205869</t>
  </si>
  <si>
    <t>KRTAP5-1</t>
  </si>
  <si>
    <t>keratin associated protein 5-1 [Source:HGNC Symbol;Acc:HGNC:23596]</t>
  </si>
  <si>
    <t>ENSG00000107159</t>
  </si>
  <si>
    <t>CA9</t>
  </si>
  <si>
    <t>carbonic anhydrase 9 [Source:HGNC Symbol;Acc:HGNC:1383]</t>
  </si>
  <si>
    <t>ENSG00000109061</t>
  </si>
  <si>
    <t>MYH1</t>
  </si>
  <si>
    <t>myosin heavy chain 1 [Source:HGNC Symbol;Acc:HGNC:7567]</t>
  </si>
  <si>
    <t>ENSG00000204941</t>
  </si>
  <si>
    <t>PSG5</t>
  </si>
  <si>
    <t>pregnancy specific beta-1-glycoprotein 5 [Source:HGNC Symbol;Acc:HGNC:9522]</t>
  </si>
  <si>
    <t>ENSG00000105550</t>
  </si>
  <si>
    <t>FGF21</t>
  </si>
  <si>
    <t>fibroblast growth factor 21 [Source:HGNC Symbol;Acc:HGNC:3678]</t>
  </si>
  <si>
    <t>ENSG00000237412</t>
  </si>
  <si>
    <t>PRSS56</t>
  </si>
  <si>
    <t>serine protease 56 [Source:HGNC Symbol;Acc:HGNC:39433]</t>
  </si>
  <si>
    <t>ENSG00000070915</t>
  </si>
  <si>
    <t>SLC12A3</t>
  </si>
  <si>
    <t>solute carrier family 12 member 3 [Source:HGNC Symbol;Acc:HGNC:10912]</t>
  </si>
  <si>
    <t>ENSG00000265752</t>
  </si>
  <si>
    <t>AC010754.1</t>
  </si>
  <si>
    <t>ENSG00000132854</t>
  </si>
  <si>
    <t>KANK4</t>
  </si>
  <si>
    <t>KN motif and ankyrin repeat domains 4 [Source:HGNC Symbol;Acc:HGNC:27263]</t>
  </si>
  <si>
    <t>ENSG00000047617</t>
  </si>
  <si>
    <t>ANO2</t>
  </si>
  <si>
    <t>anoctamin 2 [Source:HGNC Symbol;Acc:HGNC:1183]</t>
  </si>
  <si>
    <t>ENSG00000233191</t>
  </si>
  <si>
    <t>AC006372.2</t>
  </si>
  <si>
    <t>ENSG00000242221</t>
  </si>
  <si>
    <t>PSG2</t>
  </si>
  <si>
    <t>pregnancy specific beta-1-glycoprotein 2 [Source:HGNC Symbol;Acc:HGNC:9519]</t>
  </si>
  <si>
    <t>ENSG00000228873</t>
  </si>
  <si>
    <t>AC012307.1</t>
  </si>
  <si>
    <t>ENSG00000183801</t>
  </si>
  <si>
    <t>OLFML1</t>
  </si>
  <si>
    <t>olfactomedin like 1 [Source:HGNC Symbol;Acc:HGNC:24473]</t>
  </si>
  <si>
    <t>ENSG00000139767</t>
  </si>
  <si>
    <t>SRRM4</t>
  </si>
  <si>
    <t>serine/arginine repetitive matrix 4 [Source:HGNC Symbol;Acc:HGNC:29389]</t>
  </si>
  <si>
    <t>Supplementary Table 1. The 2,693 differentially expressed genes (DEGs) preferentially expressed in PC3 DP compared to DN cells in RNA-Seq analysis (FC≥2 and FDR&lt;0.0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36714-2814-4675-99AA-B9FB59927D83}">
  <dimension ref="A1:J2696"/>
  <sheetViews>
    <sheetView tabSelected="1" workbookViewId="0">
      <selection activeCell="D4" sqref="D4"/>
    </sheetView>
  </sheetViews>
  <sheetFormatPr defaultRowHeight="14.25" x14ac:dyDescent="0.45"/>
  <cols>
    <col min="1" max="1" width="16.86328125" customWidth="1"/>
    <col min="2" max="2" width="16.53125" customWidth="1"/>
    <col min="3" max="3" width="11.3984375" customWidth="1"/>
    <col min="4" max="4" width="18.06640625" customWidth="1"/>
    <col min="5" max="5" width="18.86328125" customWidth="1"/>
    <col min="6" max="6" width="16.46484375" customWidth="1"/>
    <col min="8" max="8" width="16.3984375" customWidth="1"/>
    <col min="9" max="9" width="14.19921875" customWidth="1"/>
    <col min="10" max="10" width="17.3984375" customWidth="1"/>
  </cols>
  <sheetData>
    <row r="1" spans="1:10" x14ac:dyDescent="0.45">
      <c r="A1" s="1" t="s">
        <v>7918</v>
      </c>
    </row>
    <row r="3" spans="1:10" x14ac:dyDescent="0.4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</row>
    <row r="4" spans="1:10" x14ac:dyDescent="0.45">
      <c r="A4" t="s">
        <v>10</v>
      </c>
      <c r="B4">
        <v>61.761271781923597</v>
      </c>
      <c r="C4">
        <v>0</v>
      </c>
      <c r="D4">
        <v>8.4642854366916307</v>
      </c>
      <c r="E4">
        <f>2^D4</f>
        <v>353.18626685059138</v>
      </c>
      <c r="F4" s="2">
        <v>3.9630146165197197E-12</v>
      </c>
      <c r="G4" s="2">
        <v>2.47169564985432E-11</v>
      </c>
      <c r="H4" t="s">
        <v>11</v>
      </c>
      <c r="I4" t="s">
        <v>12</v>
      </c>
      <c r="J4" t="s">
        <v>13</v>
      </c>
    </row>
    <row r="5" spans="1:10" x14ac:dyDescent="0.45">
      <c r="A5" t="s">
        <v>14</v>
      </c>
      <c r="B5">
        <v>116.657645265678</v>
      </c>
      <c r="C5">
        <v>0.32802830528573301</v>
      </c>
      <c r="D5">
        <v>8.4199056595898405</v>
      </c>
      <c r="E5">
        <f t="shared" ref="E5:E68" si="0">2^D5</f>
        <v>342.48705745147248</v>
      </c>
      <c r="F5" s="2">
        <v>2.2979663953757899E-12</v>
      </c>
      <c r="G5" s="2">
        <v>1.45376406951978E-11</v>
      </c>
      <c r="H5" t="s">
        <v>15</v>
      </c>
      <c r="I5" t="s">
        <v>12</v>
      </c>
      <c r="J5" t="s">
        <v>16</v>
      </c>
    </row>
    <row r="6" spans="1:10" x14ac:dyDescent="0.45">
      <c r="A6" t="s">
        <v>17</v>
      </c>
      <c r="B6">
        <v>738.86809723767897</v>
      </c>
      <c r="C6">
        <v>3.0676494080757402</v>
      </c>
      <c r="D6">
        <v>7.8687659922399504</v>
      </c>
      <c r="E6">
        <f t="shared" si="0"/>
        <v>233.74083573935275</v>
      </c>
      <c r="F6" s="2">
        <v>8.0661138761657698E-64</v>
      </c>
      <c r="G6" s="2">
        <v>2.7098530931136602E-62</v>
      </c>
      <c r="H6" t="s">
        <v>18</v>
      </c>
      <c r="I6" t="s">
        <v>12</v>
      </c>
      <c r="J6" t="s">
        <v>19</v>
      </c>
    </row>
    <row r="7" spans="1:10" x14ac:dyDescent="0.45">
      <c r="A7" t="s">
        <v>20</v>
      </c>
      <c r="B7">
        <v>67.971734921234599</v>
      </c>
      <c r="C7">
        <v>0.33232589355783998</v>
      </c>
      <c r="D7">
        <v>7.64072276149221</v>
      </c>
      <c r="E7">
        <f t="shared" si="0"/>
        <v>199.56608598944479</v>
      </c>
      <c r="F7" s="2">
        <v>3.2815985039329299E-10</v>
      </c>
      <c r="G7" s="2">
        <v>1.79459428389277E-9</v>
      </c>
      <c r="H7" t="s">
        <v>21</v>
      </c>
      <c r="I7" t="s">
        <v>12</v>
      </c>
      <c r="J7" t="s">
        <v>22</v>
      </c>
    </row>
    <row r="8" spans="1:10" x14ac:dyDescent="0.45">
      <c r="A8" t="s">
        <v>23</v>
      </c>
      <c r="B8">
        <v>32.481246807591297</v>
      </c>
      <c r="C8">
        <v>0</v>
      </c>
      <c r="D8">
        <v>7.53676003617863</v>
      </c>
      <c r="E8">
        <f t="shared" si="0"/>
        <v>185.69099400523851</v>
      </c>
      <c r="F8" s="2">
        <v>2.09232746440215E-9</v>
      </c>
      <c r="G8" s="2">
        <v>1.0787035935920301E-8</v>
      </c>
      <c r="H8" t="s">
        <v>24</v>
      </c>
      <c r="I8" t="s">
        <v>12</v>
      </c>
      <c r="J8" t="s">
        <v>25</v>
      </c>
    </row>
    <row r="9" spans="1:10" x14ac:dyDescent="0.45">
      <c r="A9" t="s">
        <v>26</v>
      </c>
      <c r="B9">
        <v>24.511134764502501</v>
      </c>
      <c r="C9">
        <v>0</v>
      </c>
      <c r="D9">
        <v>7.1308548008210604</v>
      </c>
      <c r="E9">
        <f t="shared" si="0"/>
        <v>140.15260997618017</v>
      </c>
      <c r="F9" s="2">
        <v>2.5901356325303601E-8</v>
      </c>
      <c r="G9" s="2">
        <v>1.2344137826090599E-7</v>
      </c>
      <c r="H9" t="s">
        <v>27</v>
      </c>
      <c r="I9" t="s">
        <v>28</v>
      </c>
      <c r="J9" t="s">
        <v>29</v>
      </c>
    </row>
    <row r="10" spans="1:10" x14ac:dyDescent="0.45">
      <c r="A10" t="s">
        <v>30</v>
      </c>
      <c r="B10">
        <v>20.036965998562899</v>
      </c>
      <c r="C10">
        <v>0</v>
      </c>
      <c r="D10">
        <v>6.8398803397179098</v>
      </c>
      <c r="E10">
        <f t="shared" si="0"/>
        <v>114.55370734970442</v>
      </c>
      <c r="F10" s="2">
        <v>1.5369553435641299E-7</v>
      </c>
      <c r="G10" s="2">
        <v>6.8969951810775401E-7</v>
      </c>
      <c r="H10" t="s">
        <v>31</v>
      </c>
      <c r="I10" t="s">
        <v>12</v>
      </c>
      <c r="J10" t="s">
        <v>32</v>
      </c>
    </row>
    <row r="11" spans="1:10" x14ac:dyDescent="0.45">
      <c r="A11" t="s">
        <v>33</v>
      </c>
      <c r="B11">
        <v>208.15471896432001</v>
      </c>
      <c r="C11">
        <v>2.2410780790706601</v>
      </c>
      <c r="D11">
        <v>6.5536807860300197</v>
      </c>
      <c r="E11">
        <f t="shared" si="0"/>
        <v>93.94085284076769</v>
      </c>
      <c r="F11" s="2">
        <v>2.3504507458143601E-30</v>
      </c>
      <c r="G11" s="2">
        <v>3.34638177340516E-29</v>
      </c>
      <c r="H11" t="s">
        <v>34</v>
      </c>
      <c r="I11" t="s">
        <v>12</v>
      </c>
      <c r="J11" t="s">
        <v>35</v>
      </c>
    </row>
    <row r="12" spans="1:10" x14ac:dyDescent="0.45">
      <c r="A12" t="s">
        <v>36</v>
      </c>
      <c r="B12">
        <v>157.26788073482601</v>
      </c>
      <c r="C12">
        <v>1.9406098027496601</v>
      </c>
      <c r="D12">
        <v>6.3709875536253797</v>
      </c>
      <c r="E12">
        <f t="shared" si="0"/>
        <v>82.767217590905787</v>
      </c>
      <c r="F12" s="2">
        <v>1.3665740441117401E-24</v>
      </c>
      <c r="G12" s="2">
        <v>1.59131997718113E-23</v>
      </c>
      <c r="H12" t="s">
        <v>37</v>
      </c>
      <c r="I12" t="s">
        <v>12</v>
      </c>
      <c r="J12" t="s">
        <v>38</v>
      </c>
    </row>
    <row r="13" spans="1:10" x14ac:dyDescent="0.45">
      <c r="A13" t="s">
        <v>39</v>
      </c>
      <c r="B13">
        <v>11.724137379782199</v>
      </c>
      <c r="C13">
        <v>0</v>
      </c>
      <c r="D13">
        <v>6.0672454349073304</v>
      </c>
      <c r="E13">
        <f t="shared" si="0"/>
        <v>67.05371851128676</v>
      </c>
      <c r="F13" s="2">
        <v>1.1715038941106E-5</v>
      </c>
      <c r="G13" s="2">
        <v>4.4288513860489601E-5</v>
      </c>
      <c r="H13" t="s">
        <v>40</v>
      </c>
      <c r="I13" t="s">
        <v>12</v>
      </c>
      <c r="J13" t="s">
        <v>41</v>
      </c>
    </row>
    <row r="14" spans="1:10" x14ac:dyDescent="0.45">
      <c r="A14" t="s">
        <v>42</v>
      </c>
      <c r="B14">
        <v>22.8474761243282</v>
      </c>
      <c r="C14">
        <v>0.32802830528573301</v>
      </c>
      <c r="D14">
        <v>6.0668781743845299</v>
      </c>
      <c r="E14">
        <f t="shared" si="0"/>
        <v>67.036651113954179</v>
      </c>
      <c r="F14" s="2">
        <v>2.67022978121443E-6</v>
      </c>
      <c r="G14" s="2">
        <v>1.07118521021842E-5</v>
      </c>
      <c r="H14" t="s">
        <v>43</v>
      </c>
      <c r="I14" t="s">
        <v>12</v>
      </c>
      <c r="J14" t="s">
        <v>44</v>
      </c>
    </row>
    <row r="15" spans="1:10" x14ac:dyDescent="0.45">
      <c r="A15" t="s">
        <v>45</v>
      </c>
      <c r="B15">
        <v>11.0317767655889</v>
      </c>
      <c r="C15">
        <v>0</v>
      </c>
      <c r="D15">
        <v>5.97950382142644</v>
      </c>
      <c r="E15">
        <f t="shared" si="0"/>
        <v>63.097188668756772</v>
      </c>
      <c r="F15" s="2">
        <v>1.88934847181178E-5</v>
      </c>
      <c r="G15" s="2">
        <v>6.9671272529507402E-5</v>
      </c>
      <c r="H15" t="s">
        <v>46</v>
      </c>
      <c r="I15" t="s">
        <v>47</v>
      </c>
      <c r="J15" t="s">
        <v>48</v>
      </c>
    </row>
    <row r="16" spans="1:10" x14ac:dyDescent="0.45">
      <c r="A16" t="s">
        <v>49</v>
      </c>
      <c r="B16">
        <v>19.666466607818101</v>
      </c>
      <c r="C16">
        <v>0.33232589355783998</v>
      </c>
      <c r="D16">
        <v>5.8515336715894604</v>
      </c>
      <c r="E16">
        <f t="shared" si="0"/>
        <v>57.741379550897378</v>
      </c>
      <c r="F16" s="2">
        <v>6.7933898303858699E-6</v>
      </c>
      <c r="G16" s="2">
        <v>2.6233043693970701E-5</v>
      </c>
      <c r="H16" t="s">
        <v>50</v>
      </c>
      <c r="I16" t="s">
        <v>12</v>
      </c>
      <c r="J16" t="s">
        <v>51</v>
      </c>
    </row>
    <row r="17" spans="1:10" x14ac:dyDescent="0.45">
      <c r="A17" t="s">
        <v>52</v>
      </c>
      <c r="B17">
        <v>159.466702703664</v>
      </c>
      <c r="C17">
        <v>2.8971346896421299</v>
      </c>
      <c r="D17">
        <v>5.8061900277754397</v>
      </c>
      <c r="E17">
        <f t="shared" si="0"/>
        <v>55.954801431603094</v>
      </c>
      <c r="F17" s="2">
        <v>9.1751348071287201E-29</v>
      </c>
      <c r="G17" s="2">
        <v>1.2486282307960101E-27</v>
      </c>
      <c r="H17" t="s">
        <v>53</v>
      </c>
      <c r="I17" t="s">
        <v>12</v>
      </c>
      <c r="J17" t="s">
        <v>54</v>
      </c>
    </row>
    <row r="18" spans="1:10" x14ac:dyDescent="0.45">
      <c r="A18" t="s">
        <v>55</v>
      </c>
      <c r="B18">
        <v>9.2714848263167493</v>
      </c>
      <c r="C18">
        <v>0</v>
      </c>
      <c r="D18">
        <v>5.7298234390658598</v>
      </c>
      <c r="E18">
        <f t="shared" si="0"/>
        <v>53.069955689486633</v>
      </c>
      <c r="F18" s="2">
        <v>7.4138292736330904E-5</v>
      </c>
      <c r="G18">
        <v>2.54503405704144E-4</v>
      </c>
      <c r="H18" t="s">
        <v>56</v>
      </c>
      <c r="I18" t="s">
        <v>12</v>
      </c>
      <c r="J18" t="s">
        <v>57</v>
      </c>
    </row>
    <row r="19" spans="1:10" x14ac:dyDescent="0.45">
      <c r="A19" t="s">
        <v>58</v>
      </c>
      <c r="B19">
        <v>8.6669009419284908</v>
      </c>
      <c r="C19">
        <v>0</v>
      </c>
      <c r="D19">
        <v>5.6298418773636998</v>
      </c>
      <c r="E19">
        <f t="shared" si="0"/>
        <v>49.516652358949251</v>
      </c>
      <c r="F19">
        <v>1.23920486685736E-4</v>
      </c>
      <c r="G19">
        <v>4.1396946197821901E-4</v>
      </c>
      <c r="H19" t="s">
        <v>59</v>
      </c>
      <c r="I19" t="s">
        <v>12</v>
      </c>
      <c r="J19" t="s">
        <v>60</v>
      </c>
    </row>
    <row r="20" spans="1:10" x14ac:dyDescent="0.45">
      <c r="A20" t="s">
        <v>61</v>
      </c>
      <c r="B20">
        <v>16.592160066873099</v>
      </c>
      <c r="C20">
        <v>0.32802830528573301</v>
      </c>
      <c r="D20">
        <v>5.6057523936145701</v>
      </c>
      <c r="E20">
        <f t="shared" si="0"/>
        <v>48.696709766877809</v>
      </c>
      <c r="F20" s="2">
        <v>2.5409428343931902E-5</v>
      </c>
      <c r="G20" s="2">
        <v>9.2293177762395101E-5</v>
      </c>
      <c r="H20" t="s">
        <v>62</v>
      </c>
      <c r="I20" t="s">
        <v>63</v>
      </c>
      <c r="J20" t="s">
        <v>48</v>
      </c>
    </row>
    <row r="21" spans="1:10" x14ac:dyDescent="0.45">
      <c r="A21" t="s">
        <v>64</v>
      </c>
      <c r="B21">
        <v>70.638259651594694</v>
      </c>
      <c r="C21">
        <v>1.6125814974639301</v>
      </c>
      <c r="D21">
        <v>5.4788328324391902</v>
      </c>
      <c r="E21">
        <f t="shared" si="0"/>
        <v>44.595703957534461</v>
      </c>
      <c r="F21" s="2">
        <v>1.03424853664059E-14</v>
      </c>
      <c r="G21" s="2">
        <v>7.5510542689727496E-14</v>
      </c>
      <c r="H21" t="s">
        <v>65</v>
      </c>
      <c r="I21" t="s">
        <v>12</v>
      </c>
      <c r="J21" t="s">
        <v>66</v>
      </c>
    </row>
    <row r="22" spans="1:10" x14ac:dyDescent="0.45">
      <c r="A22" t="s">
        <v>67</v>
      </c>
      <c r="B22">
        <v>7.5604740898351501</v>
      </c>
      <c r="C22">
        <v>0</v>
      </c>
      <c r="D22">
        <v>5.4352391192637999</v>
      </c>
      <c r="E22">
        <f t="shared" si="0"/>
        <v>43.268317563137131</v>
      </c>
      <c r="F22">
        <v>3.3031291855743501E-4</v>
      </c>
      <c r="G22">
        <v>1.0449772992001799E-3</v>
      </c>
      <c r="H22" t="s">
        <v>68</v>
      </c>
      <c r="I22" t="s">
        <v>12</v>
      </c>
      <c r="J22" t="s">
        <v>69</v>
      </c>
    </row>
    <row r="23" spans="1:10" x14ac:dyDescent="0.45">
      <c r="A23" t="s">
        <v>70</v>
      </c>
      <c r="B23">
        <v>7.2448972937017198</v>
      </c>
      <c r="C23">
        <v>0</v>
      </c>
      <c r="D23">
        <v>5.3726484543267201</v>
      </c>
      <c r="E23">
        <f t="shared" si="0"/>
        <v>41.431279053622433</v>
      </c>
      <c r="F23">
        <v>3.8294454961288903E-4</v>
      </c>
      <c r="G23">
        <v>1.2018542759671699E-3</v>
      </c>
      <c r="H23" t="s">
        <v>71</v>
      </c>
      <c r="I23" t="s">
        <v>63</v>
      </c>
      <c r="J23" t="s">
        <v>48</v>
      </c>
    </row>
    <row r="24" spans="1:10" x14ac:dyDescent="0.45">
      <c r="A24" t="s">
        <v>72</v>
      </c>
      <c r="B24">
        <v>52.033439941540401</v>
      </c>
      <c r="C24">
        <v>1.3207083976871501</v>
      </c>
      <c r="D24">
        <v>5.3561209415335496</v>
      </c>
      <c r="E24">
        <f t="shared" si="0"/>
        <v>40.959350733063751</v>
      </c>
      <c r="F24" s="2">
        <v>2.0184349365781201E-11</v>
      </c>
      <c r="G24" s="2">
        <v>1.1959187151207399E-10</v>
      </c>
      <c r="H24" t="s">
        <v>73</v>
      </c>
      <c r="I24" t="s">
        <v>63</v>
      </c>
      <c r="J24" t="s">
        <v>74</v>
      </c>
    </row>
    <row r="25" spans="1:10" x14ac:dyDescent="0.45">
      <c r="A25" t="s">
        <v>75</v>
      </c>
      <c r="B25">
        <v>13.7993630796934</v>
      </c>
      <c r="C25">
        <v>0.32802830528573301</v>
      </c>
      <c r="D25">
        <v>5.3404428905903902</v>
      </c>
      <c r="E25">
        <f t="shared" si="0"/>
        <v>40.516647237313471</v>
      </c>
      <c r="F25" s="2">
        <v>8.0871120652859901E-5</v>
      </c>
      <c r="G25">
        <v>2.7664560102966902E-4</v>
      </c>
      <c r="H25" t="s">
        <v>76</v>
      </c>
      <c r="I25" t="s">
        <v>12</v>
      </c>
      <c r="J25" t="s">
        <v>77</v>
      </c>
    </row>
    <row r="26" spans="1:10" x14ac:dyDescent="0.45">
      <c r="A26" t="s">
        <v>78</v>
      </c>
      <c r="B26">
        <v>6.8946102197058599</v>
      </c>
      <c r="C26">
        <v>0</v>
      </c>
      <c r="D26">
        <v>5.30137281440597</v>
      </c>
      <c r="E26">
        <f t="shared" si="0"/>
        <v>39.434127413769254</v>
      </c>
      <c r="F26">
        <v>5.0898923823282903E-4</v>
      </c>
      <c r="G26">
        <v>1.57029040068294E-3</v>
      </c>
      <c r="H26" t="s">
        <v>79</v>
      </c>
      <c r="I26" t="s">
        <v>80</v>
      </c>
      <c r="J26" t="s">
        <v>81</v>
      </c>
    </row>
    <row r="27" spans="1:10" x14ac:dyDescent="0.45">
      <c r="A27" t="s">
        <v>82</v>
      </c>
      <c r="B27">
        <v>6.8750409384514199</v>
      </c>
      <c r="C27">
        <v>0</v>
      </c>
      <c r="D27">
        <v>5.2981083139033398</v>
      </c>
      <c r="E27">
        <f t="shared" si="0"/>
        <v>39.344997564401318</v>
      </c>
      <c r="F27">
        <v>4.9798575257219103E-4</v>
      </c>
      <c r="G27">
        <v>1.5389399852013201E-3</v>
      </c>
      <c r="H27" t="s">
        <v>83</v>
      </c>
      <c r="I27" t="s">
        <v>28</v>
      </c>
      <c r="J27" t="s">
        <v>84</v>
      </c>
    </row>
    <row r="28" spans="1:10" x14ac:dyDescent="0.45">
      <c r="A28" t="s">
        <v>85</v>
      </c>
      <c r="B28">
        <v>12.756072356009801</v>
      </c>
      <c r="C28">
        <v>0.32802830528573301</v>
      </c>
      <c r="D28">
        <v>5.2272216522750199</v>
      </c>
      <c r="E28">
        <f t="shared" si="0"/>
        <v>37.45851112271675</v>
      </c>
      <c r="F28">
        <v>1.30341055770866E-4</v>
      </c>
      <c r="G28">
        <v>4.3361614311948301E-4</v>
      </c>
      <c r="H28" t="s">
        <v>86</v>
      </c>
      <c r="I28" t="s">
        <v>12</v>
      </c>
      <c r="J28" t="s">
        <v>87</v>
      </c>
    </row>
    <row r="29" spans="1:10" x14ac:dyDescent="0.45">
      <c r="A29" t="s">
        <v>88</v>
      </c>
      <c r="B29">
        <v>6.5443231457099902</v>
      </c>
      <c r="C29">
        <v>0</v>
      </c>
      <c r="D29">
        <v>5.2263945601708501</v>
      </c>
      <c r="E29">
        <f t="shared" si="0"/>
        <v>37.437042441693301</v>
      </c>
      <c r="F29">
        <v>6.8717257666143703E-4</v>
      </c>
      <c r="G29">
        <v>2.0812119924747399E-3</v>
      </c>
      <c r="H29" t="s">
        <v>89</v>
      </c>
      <c r="I29" t="s">
        <v>90</v>
      </c>
      <c r="J29" t="s">
        <v>91</v>
      </c>
    </row>
    <row r="30" spans="1:10" x14ac:dyDescent="0.45">
      <c r="A30" t="s">
        <v>92</v>
      </c>
      <c r="B30">
        <v>23.087274973607101</v>
      </c>
      <c r="C30">
        <v>0.58374619955356599</v>
      </c>
      <c r="D30">
        <v>5.2019038525572299</v>
      </c>
      <c r="E30">
        <f t="shared" si="0"/>
        <v>36.806887535161536</v>
      </c>
      <c r="F30" s="2">
        <v>6.2186119600221603E-6</v>
      </c>
      <c r="G30" s="2">
        <v>2.4087891345403301E-5</v>
      </c>
      <c r="H30" t="s">
        <v>93</v>
      </c>
      <c r="I30" t="s">
        <v>12</v>
      </c>
      <c r="J30" t="s">
        <v>94</v>
      </c>
    </row>
    <row r="31" spans="1:10" x14ac:dyDescent="0.45">
      <c r="A31" t="s">
        <v>95</v>
      </c>
      <c r="B31">
        <v>328.17117661073598</v>
      </c>
      <c r="C31">
        <v>9.3776521641677597</v>
      </c>
      <c r="D31">
        <v>5.11379977008965</v>
      </c>
      <c r="E31">
        <f t="shared" si="0"/>
        <v>34.626382537309716</v>
      </c>
      <c r="F31" s="2">
        <v>1.10829339083163E-65</v>
      </c>
      <c r="G31" s="2">
        <v>3.8557304380570703E-64</v>
      </c>
      <c r="H31" t="s">
        <v>96</v>
      </c>
      <c r="I31" t="s">
        <v>12</v>
      </c>
      <c r="J31" t="s">
        <v>97</v>
      </c>
    </row>
    <row r="32" spans="1:10" x14ac:dyDescent="0.45">
      <c r="A32" t="s">
        <v>98</v>
      </c>
      <c r="B32">
        <v>21.0953977188545</v>
      </c>
      <c r="C32">
        <v>0.62419899333462303</v>
      </c>
      <c r="D32">
        <v>5.06080134246836</v>
      </c>
      <c r="E32">
        <f t="shared" si="0"/>
        <v>33.377438639655352</v>
      </c>
      <c r="F32" s="2">
        <v>1.1498378000179E-5</v>
      </c>
      <c r="G32" s="2">
        <v>4.3505965776774198E-5</v>
      </c>
      <c r="H32" t="s">
        <v>99</v>
      </c>
      <c r="I32" t="s">
        <v>12</v>
      </c>
      <c r="J32" t="s">
        <v>100</v>
      </c>
    </row>
    <row r="33" spans="1:10" x14ac:dyDescent="0.45">
      <c r="A33" t="s">
        <v>101</v>
      </c>
      <c r="B33">
        <v>5.5496705893225604</v>
      </c>
      <c r="C33">
        <v>0</v>
      </c>
      <c r="D33">
        <v>4.9865763658496398</v>
      </c>
      <c r="E33">
        <f t="shared" si="0"/>
        <v>31.70363517616271</v>
      </c>
      <c r="F33">
        <v>1.88961470165556E-3</v>
      </c>
      <c r="G33">
        <v>5.3669826270744498E-3</v>
      </c>
      <c r="H33" t="s">
        <v>102</v>
      </c>
      <c r="I33" t="s">
        <v>12</v>
      </c>
      <c r="J33" t="s">
        <v>103</v>
      </c>
    </row>
    <row r="34" spans="1:10" x14ac:dyDescent="0.45">
      <c r="A34" t="s">
        <v>104</v>
      </c>
      <c r="B34">
        <v>278.83540531970999</v>
      </c>
      <c r="C34">
        <v>8.7939059646141899</v>
      </c>
      <c r="D34">
        <v>4.97761214928315</v>
      </c>
      <c r="E34">
        <f t="shared" si="0"/>
        <v>31.507254698275013</v>
      </c>
      <c r="F34" s="2">
        <v>3.8992314575338901E-57</v>
      </c>
      <c r="G34" s="2">
        <v>1.126672668519E-55</v>
      </c>
      <c r="H34" t="s">
        <v>105</v>
      </c>
      <c r="I34" t="s">
        <v>12</v>
      </c>
      <c r="J34" t="s">
        <v>106</v>
      </c>
    </row>
    <row r="35" spans="1:10" x14ac:dyDescent="0.45">
      <c r="A35" t="s">
        <v>107</v>
      </c>
      <c r="B35">
        <v>5.48967667457039</v>
      </c>
      <c r="C35">
        <v>0</v>
      </c>
      <c r="D35">
        <v>4.9739739465192496</v>
      </c>
      <c r="E35">
        <f t="shared" si="0"/>
        <v>31.427899490112591</v>
      </c>
      <c r="F35">
        <v>1.95976582487242E-3</v>
      </c>
      <c r="G35">
        <v>5.55082030351746E-3</v>
      </c>
      <c r="H35" t="s">
        <v>108</v>
      </c>
      <c r="I35" t="s">
        <v>12</v>
      </c>
      <c r="J35" t="s">
        <v>109</v>
      </c>
    </row>
    <row r="36" spans="1:10" x14ac:dyDescent="0.45">
      <c r="A36" t="s">
        <v>110</v>
      </c>
      <c r="B36">
        <v>39.3765000627916</v>
      </c>
      <c r="C36">
        <v>1.20364760461608</v>
      </c>
      <c r="D36">
        <v>4.9677584980787799</v>
      </c>
      <c r="E36">
        <f t="shared" si="0"/>
        <v>31.292792411815967</v>
      </c>
      <c r="F36" s="2">
        <v>1.64129601500824E-9</v>
      </c>
      <c r="G36" s="2">
        <v>8.5301159089864602E-9</v>
      </c>
      <c r="H36" t="s">
        <v>111</v>
      </c>
      <c r="I36" t="s">
        <v>12</v>
      </c>
      <c r="J36" t="s">
        <v>112</v>
      </c>
    </row>
    <row r="37" spans="1:10" x14ac:dyDescent="0.45">
      <c r="A37" t="s">
        <v>113</v>
      </c>
      <c r="B37">
        <v>19.2656852238574</v>
      </c>
      <c r="C37">
        <v>0.61990140506251601</v>
      </c>
      <c r="D37">
        <v>4.9330684970286098</v>
      </c>
      <c r="E37">
        <f t="shared" si="0"/>
        <v>30.549322854744304</v>
      </c>
      <c r="F37" s="2">
        <v>2.9671886579966201E-5</v>
      </c>
      <c r="G37">
        <v>1.06964204841201E-4</v>
      </c>
      <c r="H37" t="s">
        <v>114</v>
      </c>
      <c r="I37" t="s">
        <v>63</v>
      </c>
      <c r="J37" t="s">
        <v>115</v>
      </c>
    </row>
    <row r="38" spans="1:10" x14ac:dyDescent="0.45">
      <c r="A38" t="s">
        <v>116</v>
      </c>
      <c r="B38">
        <v>5.1791711985778299</v>
      </c>
      <c r="C38">
        <v>0</v>
      </c>
      <c r="D38">
        <v>4.8881668082252601</v>
      </c>
      <c r="E38">
        <f t="shared" si="0"/>
        <v>29.613165451970694</v>
      </c>
      <c r="F38">
        <v>2.47093401230928E-3</v>
      </c>
      <c r="G38">
        <v>6.8988158872574602E-3</v>
      </c>
      <c r="H38" t="s">
        <v>117</v>
      </c>
      <c r="I38" t="s">
        <v>12</v>
      </c>
      <c r="J38" t="s">
        <v>118</v>
      </c>
    </row>
    <row r="39" spans="1:10" x14ac:dyDescent="0.45">
      <c r="A39" t="s">
        <v>119</v>
      </c>
      <c r="B39">
        <v>5.1709576647793902</v>
      </c>
      <c r="C39">
        <v>0</v>
      </c>
      <c r="D39">
        <v>4.8863352602075896</v>
      </c>
      <c r="E39">
        <f t="shared" si="0"/>
        <v>29.575594434463255</v>
      </c>
      <c r="F39">
        <v>2.6045171400906602E-3</v>
      </c>
      <c r="G39">
        <v>7.2385573905791702E-3</v>
      </c>
      <c r="H39" t="s">
        <v>120</v>
      </c>
      <c r="I39" t="s">
        <v>28</v>
      </c>
      <c r="J39" t="s">
        <v>121</v>
      </c>
    </row>
    <row r="40" spans="1:10" x14ac:dyDescent="0.45">
      <c r="A40" t="s">
        <v>122</v>
      </c>
      <c r="B40">
        <v>5.1633871664753901</v>
      </c>
      <c r="C40">
        <v>0</v>
      </c>
      <c r="D40">
        <v>4.8846640789479103</v>
      </c>
      <c r="E40">
        <f t="shared" si="0"/>
        <v>29.541354652805722</v>
      </c>
      <c r="F40">
        <v>2.4959607825114699E-3</v>
      </c>
      <c r="G40">
        <v>6.9600571424121198E-3</v>
      </c>
      <c r="H40" t="s">
        <v>123</v>
      </c>
      <c r="I40" t="s">
        <v>63</v>
      </c>
      <c r="J40" t="s">
        <v>124</v>
      </c>
    </row>
    <row r="41" spans="1:10" x14ac:dyDescent="0.45">
      <c r="A41" t="s">
        <v>125</v>
      </c>
      <c r="B41">
        <v>4.8326693737339603</v>
      </c>
      <c r="C41">
        <v>0</v>
      </c>
      <c r="D41">
        <v>4.78833940907636</v>
      </c>
      <c r="E41">
        <f t="shared" si="0"/>
        <v>27.633366147720995</v>
      </c>
      <c r="F41">
        <v>3.6616267265622599E-3</v>
      </c>
      <c r="G41">
        <v>9.8990578895255706E-3</v>
      </c>
      <c r="H41" t="s">
        <v>126</v>
      </c>
      <c r="I41" t="s">
        <v>12</v>
      </c>
      <c r="J41" t="s">
        <v>127</v>
      </c>
    </row>
    <row r="42" spans="1:10" x14ac:dyDescent="0.45">
      <c r="A42" t="s">
        <v>128</v>
      </c>
      <c r="B42">
        <v>4.8244558399355304</v>
      </c>
      <c r="C42">
        <v>0</v>
      </c>
      <c r="D42">
        <v>4.7863638130360702</v>
      </c>
      <c r="E42">
        <f t="shared" si="0"/>
        <v>27.595551498447023</v>
      </c>
      <c r="F42">
        <v>4.0103194036211296E-3</v>
      </c>
      <c r="G42">
        <v>1.0757749905387699E-2</v>
      </c>
      <c r="H42" t="s">
        <v>129</v>
      </c>
      <c r="I42" t="s">
        <v>28</v>
      </c>
      <c r="J42" t="s">
        <v>130</v>
      </c>
    </row>
    <row r="43" spans="1:10" x14ac:dyDescent="0.45">
      <c r="A43" t="s">
        <v>131</v>
      </c>
      <c r="B43">
        <v>8.9534088520201802</v>
      </c>
      <c r="C43">
        <v>0.291873099776783</v>
      </c>
      <c r="D43">
        <v>4.7169070233160904</v>
      </c>
      <c r="E43">
        <f t="shared" si="0"/>
        <v>26.29847109371136</v>
      </c>
      <c r="F43">
        <v>9.7252336377673095E-4</v>
      </c>
      <c r="G43">
        <v>2.8830429606615401E-3</v>
      </c>
      <c r="H43" t="s">
        <v>132</v>
      </c>
      <c r="I43" t="s">
        <v>28</v>
      </c>
      <c r="J43" t="s">
        <v>133</v>
      </c>
    </row>
    <row r="44" spans="1:10" x14ac:dyDescent="0.45">
      <c r="A44" t="s">
        <v>134</v>
      </c>
      <c r="B44">
        <v>8.9331965352713105</v>
      </c>
      <c r="C44">
        <v>0.33232589355783998</v>
      </c>
      <c r="D44">
        <v>4.7143262555517804</v>
      </c>
      <c r="E44">
        <f t="shared" si="0"/>
        <v>26.251469076099202</v>
      </c>
      <c r="F44">
        <v>1.02638567848435E-3</v>
      </c>
      <c r="G44">
        <v>3.0294932123006001E-3</v>
      </c>
      <c r="H44" t="s">
        <v>135</v>
      </c>
      <c r="I44" t="s">
        <v>12</v>
      </c>
      <c r="J44" t="s">
        <v>136</v>
      </c>
    </row>
    <row r="45" spans="1:10" x14ac:dyDescent="0.45">
      <c r="A45" t="s">
        <v>137</v>
      </c>
      <c r="B45">
        <v>8.9085559338760092</v>
      </c>
      <c r="C45">
        <v>0.33232589355783998</v>
      </c>
      <c r="D45">
        <v>4.7110514365018696</v>
      </c>
      <c r="E45">
        <f t="shared" si="0"/>
        <v>26.191947617502684</v>
      </c>
      <c r="F45">
        <v>1.1971993055081901E-3</v>
      </c>
      <c r="G45">
        <v>3.5047157195583099E-3</v>
      </c>
      <c r="H45" t="s">
        <v>138</v>
      </c>
      <c r="I45" t="s">
        <v>12</v>
      </c>
      <c r="J45" t="s">
        <v>139</v>
      </c>
    </row>
    <row r="46" spans="1:10" x14ac:dyDescent="0.45">
      <c r="A46" t="s">
        <v>140</v>
      </c>
      <c r="B46">
        <v>16.5694485719611</v>
      </c>
      <c r="C46">
        <v>0.66465178711567996</v>
      </c>
      <c r="D46">
        <v>4.7008416083496396</v>
      </c>
      <c r="E46">
        <f t="shared" si="0"/>
        <v>26.007243804591774</v>
      </c>
      <c r="F46" s="2">
        <v>6.9224901142003994E-5</v>
      </c>
      <c r="G46">
        <v>2.3858265193773799E-4</v>
      </c>
      <c r="H46" t="s">
        <v>141</v>
      </c>
      <c r="I46" t="s">
        <v>12</v>
      </c>
      <c r="J46" t="s">
        <v>142</v>
      </c>
    </row>
    <row r="47" spans="1:10" x14ac:dyDescent="0.45">
      <c r="A47" t="s">
        <v>143</v>
      </c>
      <c r="B47">
        <v>1048.8185920025001</v>
      </c>
      <c r="C47">
        <v>40.392327492556802</v>
      </c>
      <c r="D47">
        <v>4.6861455242002101</v>
      </c>
      <c r="E47">
        <f t="shared" si="0"/>
        <v>25.743664494612066</v>
      </c>
      <c r="F47" s="2">
        <v>2.1382812181957201E-208</v>
      </c>
      <c r="G47" s="2">
        <v>3.9130546292981702E-206</v>
      </c>
      <c r="H47" t="s">
        <v>144</v>
      </c>
      <c r="I47" t="s">
        <v>12</v>
      </c>
      <c r="J47" t="s">
        <v>145</v>
      </c>
    </row>
    <row r="48" spans="1:10" x14ac:dyDescent="0.45">
      <c r="A48" t="s">
        <v>146</v>
      </c>
      <c r="B48">
        <v>4.4741687659396598</v>
      </c>
      <c r="C48">
        <v>0</v>
      </c>
      <c r="D48">
        <v>4.6779787534592101</v>
      </c>
      <c r="E48">
        <f t="shared" si="0"/>
        <v>25.598347117530064</v>
      </c>
      <c r="F48">
        <v>5.6844582587989604E-3</v>
      </c>
      <c r="G48">
        <v>1.4817773126497499E-2</v>
      </c>
      <c r="H48" t="s">
        <v>147</v>
      </c>
      <c r="I48" t="s">
        <v>12</v>
      </c>
      <c r="J48" t="s">
        <v>148</v>
      </c>
    </row>
    <row r="49" spans="1:10" x14ac:dyDescent="0.45">
      <c r="A49" t="s">
        <v>149</v>
      </c>
      <c r="B49">
        <v>8.2761892344348897</v>
      </c>
      <c r="C49">
        <v>0.32802830528573301</v>
      </c>
      <c r="D49">
        <v>4.6029953914033204</v>
      </c>
      <c r="E49">
        <f t="shared" si="0"/>
        <v>24.301869406146963</v>
      </c>
      <c r="F49">
        <v>1.4845935787287099E-3</v>
      </c>
      <c r="G49">
        <v>4.2852932628371903E-3</v>
      </c>
      <c r="H49" t="s">
        <v>150</v>
      </c>
      <c r="I49" t="s">
        <v>12</v>
      </c>
      <c r="J49" t="s">
        <v>151</v>
      </c>
    </row>
    <row r="50" spans="1:10" x14ac:dyDescent="0.45">
      <c r="A50" t="s">
        <v>152</v>
      </c>
      <c r="B50">
        <v>4.1687346100879603</v>
      </c>
      <c r="C50">
        <v>0</v>
      </c>
      <c r="D50">
        <v>4.5734630036128401</v>
      </c>
      <c r="E50">
        <f t="shared" si="0"/>
        <v>23.809460134625386</v>
      </c>
      <c r="F50">
        <v>9.0487953949690905E-3</v>
      </c>
      <c r="G50">
        <v>2.27092580605819E-2</v>
      </c>
      <c r="H50" t="s">
        <v>153</v>
      </c>
      <c r="I50" t="s">
        <v>154</v>
      </c>
      <c r="J50" t="s">
        <v>155</v>
      </c>
    </row>
    <row r="51" spans="1:10" x14ac:dyDescent="0.45">
      <c r="A51" t="s">
        <v>156</v>
      </c>
      <c r="B51">
        <v>4.11631119363979</v>
      </c>
      <c r="C51">
        <v>0</v>
      </c>
      <c r="D51">
        <v>4.55866912520111</v>
      </c>
      <c r="E51">
        <f t="shared" si="0"/>
        <v>23.566557482656719</v>
      </c>
      <c r="F51">
        <v>8.2758906729437694E-3</v>
      </c>
      <c r="G51">
        <v>2.0932916412775698E-2</v>
      </c>
      <c r="H51" t="s">
        <v>157</v>
      </c>
      <c r="I51" t="s">
        <v>12</v>
      </c>
      <c r="J51" t="s">
        <v>158</v>
      </c>
    </row>
    <row r="52" spans="1:10" x14ac:dyDescent="0.45">
      <c r="A52" t="s">
        <v>159</v>
      </c>
      <c r="B52">
        <v>1562.79525474191</v>
      </c>
      <c r="C52">
        <v>67.495483364011506</v>
      </c>
      <c r="D52">
        <v>4.5297155901765898</v>
      </c>
      <c r="E52">
        <f t="shared" si="0"/>
        <v>23.098313127305353</v>
      </c>
      <c r="F52">
        <v>0</v>
      </c>
      <c r="G52">
        <v>0</v>
      </c>
      <c r="H52" t="s">
        <v>160</v>
      </c>
      <c r="I52" t="s">
        <v>12</v>
      </c>
      <c r="J52" t="s">
        <v>161</v>
      </c>
    </row>
    <row r="53" spans="1:10" x14ac:dyDescent="0.45">
      <c r="A53" t="s">
        <v>162</v>
      </c>
      <c r="B53">
        <v>72.460474612102402</v>
      </c>
      <c r="C53">
        <v>3.0314942025667899</v>
      </c>
      <c r="D53">
        <v>4.5271168640852597</v>
      </c>
      <c r="E53">
        <f t="shared" si="0"/>
        <v>23.056743594480157</v>
      </c>
      <c r="F53" s="2">
        <v>7.9751514262277397E-17</v>
      </c>
      <c r="G53" s="2">
        <v>6.5372426603408603E-16</v>
      </c>
      <c r="H53" t="s">
        <v>163</v>
      </c>
      <c r="I53" t="s">
        <v>12</v>
      </c>
      <c r="J53" t="s">
        <v>164</v>
      </c>
    </row>
    <row r="54" spans="1:10" x14ac:dyDescent="0.45">
      <c r="A54" t="s">
        <v>165</v>
      </c>
      <c r="B54">
        <v>21.079613686752001</v>
      </c>
      <c r="C54">
        <v>0.911774504839299</v>
      </c>
      <c r="D54">
        <v>4.48147907111405</v>
      </c>
      <c r="E54">
        <f t="shared" si="0"/>
        <v>22.338788964448632</v>
      </c>
      <c r="F54" s="2">
        <v>5.8916771256707804E-6</v>
      </c>
      <c r="G54" s="2">
        <v>2.2884514309184399E-5</v>
      </c>
      <c r="H54" t="s">
        <v>166</v>
      </c>
      <c r="I54" t="s">
        <v>12</v>
      </c>
      <c r="J54" t="s">
        <v>167</v>
      </c>
    </row>
    <row r="55" spans="1:10" x14ac:dyDescent="0.45">
      <c r="A55" t="s">
        <v>168</v>
      </c>
      <c r="B55">
        <v>7.5958274031920201</v>
      </c>
      <c r="C55">
        <v>0.33232589355783998</v>
      </c>
      <c r="D55">
        <v>4.4788517465583704</v>
      </c>
      <c r="E55">
        <f t="shared" si="0"/>
        <v>22.298144311507301</v>
      </c>
      <c r="F55">
        <v>2.24698107424594E-3</v>
      </c>
      <c r="G55">
        <v>6.3103302557956098E-3</v>
      </c>
      <c r="H55" t="s">
        <v>169</v>
      </c>
      <c r="I55" t="s">
        <v>63</v>
      </c>
      <c r="J55" t="s">
        <v>48</v>
      </c>
    </row>
    <row r="56" spans="1:10" x14ac:dyDescent="0.45">
      <c r="A56" t="s">
        <v>170</v>
      </c>
      <c r="B56">
        <v>3.7988782548376601</v>
      </c>
      <c r="C56">
        <v>0</v>
      </c>
      <c r="D56">
        <v>4.4410219231013297</v>
      </c>
      <c r="E56">
        <f t="shared" si="0"/>
        <v>21.72104974725136</v>
      </c>
      <c r="F56">
        <v>1.47595679027704E-2</v>
      </c>
      <c r="G56">
        <v>3.53767558218996E-2</v>
      </c>
      <c r="H56" t="s">
        <v>171</v>
      </c>
      <c r="I56" t="s">
        <v>172</v>
      </c>
      <c r="J56" t="s">
        <v>173</v>
      </c>
    </row>
    <row r="57" spans="1:10" x14ac:dyDescent="0.45">
      <c r="A57" t="s">
        <v>174</v>
      </c>
      <c r="B57">
        <v>3.7938069346967902</v>
      </c>
      <c r="C57">
        <v>0</v>
      </c>
      <c r="D57">
        <v>4.4394198858456404</v>
      </c>
      <c r="E57">
        <f t="shared" si="0"/>
        <v>21.696943046630611</v>
      </c>
      <c r="F57">
        <v>1.10252429609142E-2</v>
      </c>
      <c r="G57">
        <v>2.7190445251146899E-2</v>
      </c>
      <c r="H57" t="s">
        <v>175</v>
      </c>
      <c r="I57" t="s">
        <v>80</v>
      </c>
      <c r="J57" t="s">
        <v>176</v>
      </c>
    </row>
    <row r="58" spans="1:10" x14ac:dyDescent="0.45">
      <c r="A58" t="s">
        <v>177</v>
      </c>
      <c r="B58">
        <v>3.7938069346967902</v>
      </c>
      <c r="C58">
        <v>0</v>
      </c>
      <c r="D58">
        <v>4.4394198858456404</v>
      </c>
      <c r="E58">
        <f t="shared" si="0"/>
        <v>21.696943046630611</v>
      </c>
      <c r="F58">
        <v>1.10252429609142E-2</v>
      </c>
      <c r="G58">
        <v>2.7190445251146899E-2</v>
      </c>
      <c r="H58" t="s">
        <v>178</v>
      </c>
      <c r="I58" t="s">
        <v>12</v>
      </c>
      <c r="J58" t="s">
        <v>179</v>
      </c>
    </row>
    <row r="59" spans="1:10" x14ac:dyDescent="0.45">
      <c r="A59" t="s">
        <v>180</v>
      </c>
      <c r="B59">
        <v>3.7653810841494901</v>
      </c>
      <c r="C59">
        <v>0</v>
      </c>
      <c r="D59">
        <v>4.4305590609412402</v>
      </c>
      <c r="E59">
        <f t="shared" si="0"/>
        <v>21.564091944915436</v>
      </c>
      <c r="F59">
        <v>1.4088923578565501E-2</v>
      </c>
      <c r="G59">
        <v>3.3957338133625697E-2</v>
      </c>
      <c r="H59" t="s">
        <v>181</v>
      </c>
      <c r="I59" t="s">
        <v>80</v>
      </c>
      <c r="J59" t="s">
        <v>182</v>
      </c>
    </row>
    <row r="60" spans="1:10" x14ac:dyDescent="0.45">
      <c r="A60" t="s">
        <v>183</v>
      </c>
      <c r="B60">
        <v>1525.0351650688999</v>
      </c>
      <c r="C60">
        <v>73.708947945254707</v>
      </c>
      <c r="D60">
        <v>4.3759340921002199</v>
      </c>
      <c r="E60">
        <f t="shared" si="0"/>
        <v>20.762871720925922</v>
      </c>
      <c r="F60">
        <v>0</v>
      </c>
      <c r="G60">
        <v>0</v>
      </c>
      <c r="H60" t="s">
        <v>184</v>
      </c>
      <c r="I60" t="s">
        <v>12</v>
      </c>
      <c r="J60" t="s">
        <v>185</v>
      </c>
    </row>
    <row r="61" spans="1:10" x14ac:dyDescent="0.45">
      <c r="A61" t="s">
        <v>186</v>
      </c>
      <c r="B61">
        <v>6.9154655719491602</v>
      </c>
      <c r="C61">
        <v>0.32802830528573301</v>
      </c>
      <c r="D61">
        <v>4.3430148120319796</v>
      </c>
      <c r="E61">
        <f t="shared" si="0"/>
        <v>20.294470749815467</v>
      </c>
      <c r="F61">
        <v>3.6412603985884898E-3</v>
      </c>
      <c r="G61">
        <v>9.8463635646117605E-3</v>
      </c>
      <c r="H61" t="s">
        <v>187</v>
      </c>
      <c r="I61" t="s">
        <v>63</v>
      </c>
      <c r="J61" t="s">
        <v>188</v>
      </c>
    </row>
    <row r="62" spans="1:10" x14ac:dyDescent="0.45">
      <c r="A62" t="s">
        <v>189</v>
      </c>
      <c r="B62">
        <v>25.809365334072901</v>
      </c>
      <c r="C62">
        <v>1.3121132211429301</v>
      </c>
      <c r="D62">
        <v>4.3407497798267203</v>
      </c>
      <c r="E62">
        <f t="shared" si="0"/>
        <v>20.262633415654815</v>
      </c>
      <c r="F62" s="2">
        <v>8.4731460829794995E-7</v>
      </c>
      <c r="G62" s="2">
        <v>3.5549309446744801E-6</v>
      </c>
      <c r="H62" t="s">
        <v>190</v>
      </c>
      <c r="I62" t="s">
        <v>12</v>
      </c>
      <c r="J62" t="s">
        <v>191</v>
      </c>
    </row>
    <row r="63" spans="1:10" x14ac:dyDescent="0.45">
      <c r="A63" t="s">
        <v>192</v>
      </c>
      <c r="B63">
        <v>6.8794692230978498</v>
      </c>
      <c r="C63">
        <v>0.32802830528573301</v>
      </c>
      <c r="D63">
        <v>4.3371172596441303</v>
      </c>
      <c r="E63">
        <f t="shared" si="0"/>
        <v>20.211678891485935</v>
      </c>
      <c r="F63">
        <v>3.8363119541497399E-3</v>
      </c>
      <c r="G63">
        <v>1.0327896875488201E-2</v>
      </c>
      <c r="H63" t="s">
        <v>193</v>
      </c>
      <c r="I63" t="s">
        <v>172</v>
      </c>
      <c r="J63" t="s">
        <v>194</v>
      </c>
    </row>
    <row r="64" spans="1:10" x14ac:dyDescent="0.45">
      <c r="A64" t="s">
        <v>195</v>
      </c>
      <c r="B64">
        <v>37.963996019352102</v>
      </c>
      <c r="C64">
        <v>1.94490739102177</v>
      </c>
      <c r="D64">
        <v>4.3160374777831603</v>
      </c>
      <c r="E64">
        <f t="shared" si="0"/>
        <v>19.918505194747475</v>
      </c>
      <c r="F64" s="2">
        <v>9.3775310317090997E-10</v>
      </c>
      <c r="G64" s="2">
        <v>4.9876853968038804E-9</v>
      </c>
      <c r="H64" t="s">
        <v>196</v>
      </c>
      <c r="I64" t="s">
        <v>12</v>
      </c>
      <c r="J64" t="s">
        <v>197</v>
      </c>
    </row>
    <row r="65" spans="1:10" x14ac:dyDescent="0.45">
      <c r="A65" t="s">
        <v>198</v>
      </c>
      <c r="B65">
        <v>3.4833014587042301</v>
      </c>
      <c r="C65">
        <v>0</v>
      </c>
      <c r="D65">
        <v>4.3136256045902499</v>
      </c>
      <c r="E65">
        <f t="shared" si="0"/>
        <v>19.885233593514744</v>
      </c>
      <c r="F65">
        <v>2.0114132691730902E-2</v>
      </c>
      <c r="G65">
        <v>4.6873280128188401E-2</v>
      </c>
      <c r="H65" t="s">
        <v>199</v>
      </c>
      <c r="I65" t="s">
        <v>47</v>
      </c>
      <c r="J65" t="s">
        <v>200</v>
      </c>
    </row>
    <row r="66" spans="1:10" x14ac:dyDescent="0.45">
      <c r="A66" t="s">
        <v>201</v>
      </c>
      <c r="B66">
        <v>3.4750879249058002</v>
      </c>
      <c r="C66">
        <v>0</v>
      </c>
      <c r="D66">
        <v>4.3108281203764696</v>
      </c>
      <c r="E66">
        <f t="shared" si="0"/>
        <v>19.846712127452864</v>
      </c>
      <c r="F66">
        <v>2.0245793294388199E-2</v>
      </c>
      <c r="G66">
        <v>4.7131302230156498E-2</v>
      </c>
      <c r="H66" t="s">
        <v>202</v>
      </c>
      <c r="I66" t="s">
        <v>12</v>
      </c>
      <c r="J66" t="s">
        <v>203</v>
      </c>
    </row>
    <row r="67" spans="1:10" x14ac:dyDescent="0.45">
      <c r="A67" t="s">
        <v>204</v>
      </c>
      <c r="B67">
        <v>3.4637321774498</v>
      </c>
      <c r="C67">
        <v>0</v>
      </c>
      <c r="D67">
        <v>4.3068697321472502</v>
      </c>
      <c r="E67">
        <f t="shared" si="0"/>
        <v>19.79233243371068</v>
      </c>
      <c r="F67">
        <v>1.67761863585391E-2</v>
      </c>
      <c r="G67">
        <v>3.97992389064456E-2</v>
      </c>
      <c r="H67" t="s">
        <v>205</v>
      </c>
      <c r="I67" t="s">
        <v>63</v>
      </c>
      <c r="J67" t="s">
        <v>48</v>
      </c>
    </row>
    <row r="68" spans="1:10" x14ac:dyDescent="0.45">
      <c r="A68" t="s">
        <v>206</v>
      </c>
      <c r="B68">
        <v>3.4599469282977902</v>
      </c>
      <c r="C68">
        <v>0</v>
      </c>
      <c r="D68">
        <v>4.3056205133027801</v>
      </c>
      <c r="E68">
        <f t="shared" si="0"/>
        <v>19.775201818810011</v>
      </c>
      <c r="F68">
        <v>1.7127675380851401E-2</v>
      </c>
      <c r="G68">
        <v>4.0534838097737703E-2</v>
      </c>
      <c r="H68" t="s">
        <v>207</v>
      </c>
      <c r="I68" t="s">
        <v>154</v>
      </c>
      <c r="J68" t="s">
        <v>208</v>
      </c>
    </row>
    <row r="69" spans="1:10" x14ac:dyDescent="0.45">
      <c r="A69" t="s">
        <v>209</v>
      </c>
      <c r="B69">
        <v>3.4555186436513599</v>
      </c>
      <c r="C69">
        <v>0</v>
      </c>
      <c r="D69">
        <v>4.3041159186690896</v>
      </c>
      <c r="E69">
        <f t="shared" ref="E69:E132" si="1">2^D69</f>
        <v>19.754588902042084</v>
      </c>
      <c r="F69">
        <v>1.6381077040744901E-2</v>
      </c>
      <c r="G69">
        <v>3.8931650629302803E-2</v>
      </c>
      <c r="H69" t="s">
        <v>210</v>
      </c>
      <c r="I69" t="s">
        <v>63</v>
      </c>
      <c r="J69" t="s">
        <v>211</v>
      </c>
    </row>
    <row r="70" spans="1:10" x14ac:dyDescent="0.45">
      <c r="A70" t="s">
        <v>212</v>
      </c>
      <c r="B70">
        <v>3.4473051098529299</v>
      </c>
      <c r="C70">
        <v>0</v>
      </c>
      <c r="D70">
        <v>4.3013721949778301</v>
      </c>
      <c r="E70">
        <f t="shared" si="1"/>
        <v>19.717055241269147</v>
      </c>
      <c r="F70">
        <v>1.7002290859642302E-2</v>
      </c>
      <c r="G70">
        <v>4.0267736212088297E-2</v>
      </c>
      <c r="H70" t="s">
        <v>213</v>
      </c>
      <c r="I70" t="s">
        <v>80</v>
      </c>
      <c r="J70" t="s">
        <v>214</v>
      </c>
    </row>
    <row r="71" spans="1:10" x14ac:dyDescent="0.45">
      <c r="A71" t="s">
        <v>215</v>
      </c>
      <c r="B71">
        <v>18.700239901978001</v>
      </c>
      <c r="C71">
        <v>0.95222729862035604</v>
      </c>
      <c r="D71">
        <v>4.2984667160911298</v>
      </c>
      <c r="E71">
        <f t="shared" si="1"/>
        <v>19.677386538973973</v>
      </c>
      <c r="F71" s="2">
        <v>2.07558404481622E-5</v>
      </c>
      <c r="G71" s="2">
        <v>7.6139702191604E-5</v>
      </c>
      <c r="H71" t="s">
        <v>216</v>
      </c>
      <c r="I71" t="s">
        <v>12</v>
      </c>
      <c r="J71" t="s">
        <v>217</v>
      </c>
    </row>
    <row r="72" spans="1:10" x14ac:dyDescent="0.45">
      <c r="A72" t="s">
        <v>218</v>
      </c>
      <c r="B72">
        <v>12.4215693141164</v>
      </c>
      <c r="C72">
        <v>0.66035419884357305</v>
      </c>
      <c r="D72">
        <v>4.2845233106387504</v>
      </c>
      <c r="E72">
        <f t="shared" si="1"/>
        <v>19.488123969118838</v>
      </c>
      <c r="F72">
        <v>4.6332399074111298E-4</v>
      </c>
      <c r="G72">
        <v>1.4378822153028701E-3</v>
      </c>
      <c r="H72" t="s">
        <v>219</v>
      </c>
      <c r="I72" t="s">
        <v>12</v>
      </c>
      <c r="J72" t="s">
        <v>220</v>
      </c>
    </row>
    <row r="73" spans="1:10" x14ac:dyDescent="0.45">
      <c r="A73" t="s">
        <v>221</v>
      </c>
      <c r="B73">
        <v>67.2800173425357</v>
      </c>
      <c r="C73">
        <v>3.5574888884856999</v>
      </c>
      <c r="D73">
        <v>4.2675734088075599</v>
      </c>
      <c r="E73">
        <f t="shared" si="1"/>
        <v>19.260502110461026</v>
      </c>
      <c r="F73" s="2">
        <v>3.9082249211693501E-16</v>
      </c>
      <c r="G73" s="2">
        <v>3.0866749035298501E-15</v>
      </c>
      <c r="H73" t="s">
        <v>222</v>
      </c>
      <c r="I73" t="s">
        <v>12</v>
      </c>
      <c r="J73" t="s">
        <v>223</v>
      </c>
    </row>
    <row r="74" spans="1:10" x14ac:dyDescent="0.45">
      <c r="A74" t="s">
        <v>224</v>
      </c>
      <c r="B74">
        <v>6.5405378965579901</v>
      </c>
      <c r="C74">
        <v>0.291873099776783</v>
      </c>
      <c r="D74">
        <v>4.2639924782052798</v>
      </c>
      <c r="E74">
        <f t="shared" si="1"/>
        <v>19.212754669755633</v>
      </c>
      <c r="F74">
        <v>4.7155390302158397E-3</v>
      </c>
      <c r="G74">
        <v>1.25049561770886E-2</v>
      </c>
      <c r="H74" t="s">
        <v>225</v>
      </c>
      <c r="I74" t="s">
        <v>63</v>
      </c>
      <c r="J74" t="s">
        <v>48</v>
      </c>
    </row>
    <row r="75" spans="1:10" x14ac:dyDescent="0.45">
      <c r="A75" t="s">
        <v>226</v>
      </c>
      <c r="B75">
        <v>326.731035679873</v>
      </c>
      <c r="C75">
        <v>17.599847737671599</v>
      </c>
      <c r="D75">
        <v>4.2276420135620096</v>
      </c>
      <c r="E75">
        <f t="shared" si="1"/>
        <v>18.734713541634914</v>
      </c>
      <c r="F75" s="2">
        <v>1.3765137598555701E-68</v>
      </c>
      <c r="G75" s="2">
        <v>5.1128627426714601E-67</v>
      </c>
      <c r="H75" t="s">
        <v>227</v>
      </c>
      <c r="I75" t="s">
        <v>12</v>
      </c>
      <c r="J75" t="s">
        <v>228</v>
      </c>
    </row>
    <row r="76" spans="1:10" x14ac:dyDescent="0.45">
      <c r="A76" t="s">
        <v>229</v>
      </c>
      <c r="B76">
        <v>181.901648434625</v>
      </c>
      <c r="C76">
        <v>9.6970852929092803</v>
      </c>
      <c r="D76">
        <v>4.2160692132245101</v>
      </c>
      <c r="E76">
        <f t="shared" si="1"/>
        <v>18.585031305398413</v>
      </c>
      <c r="F76" s="2">
        <v>2.0736719260482599E-40</v>
      </c>
      <c r="G76" s="2">
        <v>4.0482464339479902E-39</v>
      </c>
      <c r="H76" t="s">
        <v>230</v>
      </c>
      <c r="I76" t="s">
        <v>12</v>
      </c>
      <c r="J76" t="s">
        <v>231</v>
      </c>
    </row>
    <row r="77" spans="1:10" x14ac:dyDescent="0.45">
      <c r="A77" t="s">
        <v>232</v>
      </c>
      <c r="B77">
        <v>58.2236907641025</v>
      </c>
      <c r="C77">
        <v>3.2294605831999599</v>
      </c>
      <c r="D77">
        <v>4.1969231537580303</v>
      </c>
      <c r="E77">
        <f t="shared" si="1"/>
        <v>18.340018050710306</v>
      </c>
      <c r="F77" s="2">
        <v>5.2697650076620803E-14</v>
      </c>
      <c r="G77" s="2">
        <v>3.6883439228067698E-13</v>
      </c>
      <c r="H77" t="s">
        <v>233</v>
      </c>
      <c r="I77" t="s">
        <v>12</v>
      </c>
      <c r="J77" t="s">
        <v>234</v>
      </c>
    </row>
    <row r="78" spans="1:10" x14ac:dyDescent="0.45">
      <c r="A78" t="s">
        <v>235</v>
      </c>
      <c r="B78">
        <v>11.3409961705926</v>
      </c>
      <c r="C78">
        <v>0.66035419884357305</v>
      </c>
      <c r="D78">
        <v>4.1532167862652596</v>
      </c>
      <c r="E78">
        <f t="shared" si="1"/>
        <v>17.792739941713172</v>
      </c>
      <c r="F78">
        <v>8.8297150155503803E-4</v>
      </c>
      <c r="G78">
        <v>2.6345182301832398E-3</v>
      </c>
      <c r="H78" t="s">
        <v>236</v>
      </c>
      <c r="I78" t="s">
        <v>12</v>
      </c>
      <c r="J78" t="s">
        <v>237</v>
      </c>
    </row>
    <row r="79" spans="1:10" x14ac:dyDescent="0.45">
      <c r="A79" t="s">
        <v>238</v>
      </c>
      <c r="B79">
        <v>28.3169404821498</v>
      </c>
      <c r="C79">
        <v>1.6573318795170899</v>
      </c>
      <c r="D79">
        <v>4.1484919374322802</v>
      </c>
      <c r="E79">
        <f t="shared" si="1"/>
        <v>17.734563755956163</v>
      </c>
      <c r="F79" s="2">
        <v>1.78403066823481E-7</v>
      </c>
      <c r="G79" s="2">
        <v>7.9439656402170702E-7</v>
      </c>
      <c r="H79" t="s">
        <v>239</v>
      </c>
      <c r="I79" t="s">
        <v>28</v>
      </c>
      <c r="J79" t="s">
        <v>48</v>
      </c>
    </row>
    <row r="80" spans="1:10" x14ac:dyDescent="0.45">
      <c r="A80" t="s">
        <v>240</v>
      </c>
      <c r="B80">
        <v>15.817094043015601</v>
      </c>
      <c r="C80">
        <v>0.911774504839299</v>
      </c>
      <c r="D80">
        <v>4.0713637201877804</v>
      </c>
      <c r="E80">
        <f t="shared" si="1"/>
        <v>16.811350506805542</v>
      </c>
      <c r="F80" s="2">
        <v>9.4757798393124495E-5</v>
      </c>
      <c r="G80">
        <v>3.2141399699078398E-4</v>
      </c>
      <c r="H80" t="s">
        <v>241</v>
      </c>
      <c r="I80" t="s">
        <v>12</v>
      </c>
      <c r="J80" t="s">
        <v>242</v>
      </c>
    </row>
    <row r="81" spans="1:10" x14ac:dyDescent="0.45">
      <c r="A81" t="s">
        <v>243</v>
      </c>
      <c r="B81">
        <v>84.414911236376199</v>
      </c>
      <c r="C81">
        <v>5.0487120046064602</v>
      </c>
      <c r="D81">
        <v>4.0609689054754501</v>
      </c>
      <c r="E81">
        <f t="shared" si="1"/>
        <v>16.690657757485344</v>
      </c>
      <c r="F81" s="2">
        <v>1.08473887082463E-19</v>
      </c>
      <c r="G81" s="2">
        <v>1.0148124373812E-18</v>
      </c>
      <c r="H81" t="s">
        <v>244</v>
      </c>
      <c r="I81" t="s">
        <v>12</v>
      </c>
      <c r="J81" t="s">
        <v>245</v>
      </c>
    </row>
    <row r="82" spans="1:10" x14ac:dyDescent="0.45">
      <c r="A82" t="s">
        <v>246</v>
      </c>
      <c r="B82">
        <v>88.696706213158905</v>
      </c>
      <c r="C82">
        <v>5.5023962795074697</v>
      </c>
      <c r="D82">
        <v>4.0368264277153996</v>
      </c>
      <c r="E82">
        <f t="shared" si="1"/>
        <v>16.413675458596398</v>
      </c>
      <c r="F82" s="2">
        <v>2.58353784824428E-20</v>
      </c>
      <c r="G82" s="2">
        <v>2.49155327447003E-19</v>
      </c>
      <c r="H82" t="s">
        <v>247</v>
      </c>
      <c r="I82" t="s">
        <v>12</v>
      </c>
      <c r="J82" t="s">
        <v>248</v>
      </c>
    </row>
    <row r="83" spans="1:10" x14ac:dyDescent="0.45">
      <c r="A83" t="s">
        <v>249</v>
      </c>
      <c r="B83">
        <v>5.5654546214250002</v>
      </c>
      <c r="C83">
        <v>0.291873099776783</v>
      </c>
      <c r="D83">
        <v>4.0280362496163198</v>
      </c>
      <c r="E83">
        <f t="shared" si="1"/>
        <v>16.313972832912565</v>
      </c>
      <c r="F83">
        <v>1.1656571452993101E-2</v>
      </c>
      <c r="G83">
        <v>2.8575230541866802E-2</v>
      </c>
      <c r="H83" t="s">
        <v>250</v>
      </c>
      <c r="I83" t="s">
        <v>80</v>
      </c>
      <c r="J83" t="s">
        <v>251</v>
      </c>
    </row>
    <row r="84" spans="1:10" x14ac:dyDescent="0.45">
      <c r="A84" t="s">
        <v>252</v>
      </c>
      <c r="B84">
        <v>5.5256730234216898</v>
      </c>
      <c r="C84">
        <v>0.32802830528573301</v>
      </c>
      <c r="D84">
        <v>4.0197054980296398</v>
      </c>
      <c r="E84">
        <f t="shared" si="1"/>
        <v>16.220040289772381</v>
      </c>
      <c r="F84">
        <v>9.6833446985646696E-3</v>
      </c>
      <c r="G84">
        <v>2.4156312293028101E-2</v>
      </c>
      <c r="H84" t="s">
        <v>253</v>
      </c>
      <c r="I84" t="s">
        <v>12</v>
      </c>
      <c r="J84" t="s">
        <v>254</v>
      </c>
    </row>
    <row r="85" spans="1:10" x14ac:dyDescent="0.45">
      <c r="A85" t="s">
        <v>255</v>
      </c>
      <c r="B85">
        <v>843.57358860502598</v>
      </c>
      <c r="C85">
        <v>51.928269282135901</v>
      </c>
      <c r="D85">
        <v>4.0162906540783903</v>
      </c>
      <c r="E85">
        <f t="shared" si="1"/>
        <v>16.181693027103673</v>
      </c>
      <c r="F85" s="2">
        <v>1.73198097143919E-163</v>
      </c>
      <c r="G85" s="2">
        <v>2.1420417409958701E-161</v>
      </c>
      <c r="H85" t="s">
        <v>256</v>
      </c>
      <c r="I85" t="s">
        <v>12</v>
      </c>
      <c r="J85" t="s">
        <v>257</v>
      </c>
    </row>
    <row r="86" spans="1:10" x14ac:dyDescent="0.45">
      <c r="A86" t="s">
        <v>258</v>
      </c>
      <c r="B86">
        <v>5.4814631407719503</v>
      </c>
      <c r="C86">
        <v>0.32802830528573301</v>
      </c>
      <c r="D86">
        <v>4.0105899623452101</v>
      </c>
      <c r="E86">
        <f t="shared" si="1"/>
        <v>16.117878549381803</v>
      </c>
      <c r="F86">
        <v>1.1024969244154499E-2</v>
      </c>
      <c r="G86">
        <v>2.7190445251146899E-2</v>
      </c>
      <c r="H86" t="s">
        <v>259</v>
      </c>
      <c r="I86" t="s">
        <v>63</v>
      </c>
      <c r="J86" t="s">
        <v>260</v>
      </c>
    </row>
    <row r="87" spans="1:10" x14ac:dyDescent="0.45">
      <c r="A87" t="s">
        <v>261</v>
      </c>
      <c r="B87">
        <v>9.9954135047149197</v>
      </c>
      <c r="C87">
        <v>0.65605661057146702</v>
      </c>
      <c r="D87">
        <v>3.97010321630143</v>
      </c>
      <c r="E87">
        <f t="shared" si="1"/>
        <v>15.67184594921396</v>
      </c>
      <c r="F87">
        <v>2.0958756464405899E-3</v>
      </c>
      <c r="G87">
        <v>5.9140892617757998E-3</v>
      </c>
      <c r="H87" t="s">
        <v>262</v>
      </c>
      <c r="I87" t="s">
        <v>12</v>
      </c>
      <c r="J87" t="s">
        <v>263</v>
      </c>
    </row>
    <row r="88" spans="1:10" x14ac:dyDescent="0.45">
      <c r="A88" t="s">
        <v>264</v>
      </c>
      <c r="B88">
        <v>34.600682390152201</v>
      </c>
      <c r="C88">
        <v>2.2453756673427701</v>
      </c>
      <c r="D88">
        <v>3.9604925397417801</v>
      </c>
      <c r="E88">
        <f t="shared" si="1"/>
        <v>15.567793135457149</v>
      </c>
      <c r="F88" s="2">
        <v>1.48741982813093E-8</v>
      </c>
      <c r="G88" s="2">
        <v>7.1954293813451705E-8</v>
      </c>
      <c r="H88" t="s">
        <v>265</v>
      </c>
      <c r="I88" t="s">
        <v>90</v>
      </c>
      <c r="J88" t="s">
        <v>266</v>
      </c>
    </row>
    <row r="89" spans="1:10" x14ac:dyDescent="0.45">
      <c r="A89" t="s">
        <v>267</v>
      </c>
      <c r="B89">
        <v>93.146804449383097</v>
      </c>
      <c r="C89">
        <v>5.9690816859899698</v>
      </c>
      <c r="D89">
        <v>3.9560049107321098</v>
      </c>
      <c r="E89">
        <f t="shared" si="1"/>
        <v>15.519443391392238</v>
      </c>
      <c r="F89" s="2">
        <v>1.4215462371673101E-21</v>
      </c>
      <c r="G89" s="2">
        <v>1.43422609826979E-20</v>
      </c>
      <c r="H89" t="s">
        <v>268</v>
      </c>
      <c r="I89" t="s">
        <v>12</v>
      </c>
      <c r="J89" t="s">
        <v>269</v>
      </c>
    </row>
    <row r="90" spans="1:10" x14ac:dyDescent="0.45">
      <c r="A90" t="s">
        <v>270</v>
      </c>
      <c r="B90">
        <v>132.050603394326</v>
      </c>
      <c r="C90">
        <v>8.4615800710563498</v>
      </c>
      <c r="D90">
        <v>3.9536262801247499</v>
      </c>
      <c r="E90">
        <f t="shared" si="1"/>
        <v>15.4938769292679</v>
      </c>
      <c r="F90" s="2">
        <v>2.5471751013943599E-29</v>
      </c>
      <c r="G90" s="2">
        <v>3.5217668524131199E-28</v>
      </c>
      <c r="H90" t="s">
        <v>271</v>
      </c>
      <c r="I90" t="s">
        <v>12</v>
      </c>
      <c r="J90" t="s">
        <v>272</v>
      </c>
    </row>
    <row r="91" spans="1:10" x14ac:dyDescent="0.45">
      <c r="A91" t="s">
        <v>273</v>
      </c>
      <c r="B91">
        <v>14.430443708145701</v>
      </c>
      <c r="C91">
        <v>0.911774504839299</v>
      </c>
      <c r="D91">
        <v>3.93983923579452</v>
      </c>
      <c r="E91">
        <f t="shared" si="1"/>
        <v>15.346515701709736</v>
      </c>
      <c r="F91">
        <v>1.9050845248277801E-4</v>
      </c>
      <c r="G91">
        <v>6.2165189285805298E-4</v>
      </c>
      <c r="H91" t="s">
        <v>274</v>
      </c>
      <c r="I91" t="s">
        <v>12</v>
      </c>
      <c r="J91" t="s">
        <v>275</v>
      </c>
    </row>
    <row r="92" spans="1:10" x14ac:dyDescent="0.45">
      <c r="A92" t="s">
        <v>276</v>
      </c>
      <c r="B92">
        <v>246.126035708432</v>
      </c>
      <c r="C92">
        <v>16.6821095119933</v>
      </c>
      <c r="D92">
        <v>3.8776006524395199</v>
      </c>
      <c r="E92">
        <f t="shared" si="1"/>
        <v>14.698536919944617</v>
      </c>
      <c r="F92" s="2">
        <v>2.6132555380640199E-53</v>
      </c>
      <c r="G92" s="2">
        <v>7.0360967591247707E-52</v>
      </c>
      <c r="H92" t="s">
        <v>277</v>
      </c>
      <c r="I92" t="s">
        <v>63</v>
      </c>
      <c r="J92" t="s">
        <v>278</v>
      </c>
    </row>
    <row r="93" spans="1:10" x14ac:dyDescent="0.45">
      <c r="A93" t="s">
        <v>279</v>
      </c>
      <c r="B93">
        <v>639.36316285034297</v>
      </c>
      <c r="C93">
        <v>44.090139614806198</v>
      </c>
      <c r="D93">
        <v>3.8532561982816702</v>
      </c>
      <c r="E93">
        <f t="shared" si="1"/>
        <v>14.452590470614686</v>
      </c>
      <c r="F93" s="2">
        <v>1.0975114304423E-132</v>
      </c>
      <c r="G93" s="2">
        <v>9.8815539151303E-131</v>
      </c>
      <c r="H93" t="s">
        <v>280</v>
      </c>
      <c r="I93" t="s">
        <v>12</v>
      </c>
      <c r="J93" t="s">
        <v>281</v>
      </c>
    </row>
    <row r="94" spans="1:10" x14ac:dyDescent="0.45">
      <c r="A94" t="s">
        <v>282</v>
      </c>
      <c r="B94">
        <v>1181.49945618006</v>
      </c>
      <c r="C94">
        <v>81.975193091383105</v>
      </c>
      <c r="D94">
        <v>3.8456537733674101</v>
      </c>
      <c r="E94">
        <f t="shared" si="1"/>
        <v>14.376631421272007</v>
      </c>
      <c r="F94" s="2">
        <v>4.0565637523040997E-241</v>
      </c>
      <c r="G94" s="2">
        <v>8.9518817157463602E-239</v>
      </c>
      <c r="H94" t="s">
        <v>283</v>
      </c>
      <c r="I94" t="s">
        <v>12</v>
      </c>
      <c r="J94" t="s">
        <v>284</v>
      </c>
    </row>
    <row r="95" spans="1:10" x14ac:dyDescent="0.45">
      <c r="A95" t="s">
        <v>285</v>
      </c>
      <c r="B95">
        <v>76.8215830113473</v>
      </c>
      <c r="C95">
        <v>5.3130250754185004</v>
      </c>
      <c r="D95">
        <v>3.8407727637954201</v>
      </c>
      <c r="E95">
        <f t="shared" si="1"/>
        <v>14.328073755544425</v>
      </c>
      <c r="F95" s="2">
        <v>8.1750775816553404E-18</v>
      </c>
      <c r="G95" s="2">
        <v>7.0233901254000003E-17</v>
      </c>
      <c r="H95" t="s">
        <v>286</v>
      </c>
      <c r="I95" t="s">
        <v>12</v>
      </c>
      <c r="J95" t="s">
        <v>287</v>
      </c>
    </row>
    <row r="96" spans="1:10" x14ac:dyDescent="0.45">
      <c r="A96" t="s">
        <v>288</v>
      </c>
      <c r="B96">
        <v>54.245650610232602</v>
      </c>
      <c r="C96">
        <v>3.7770515772445798</v>
      </c>
      <c r="D96">
        <v>3.8381091888053702</v>
      </c>
      <c r="E96">
        <f t="shared" si="1"/>
        <v>14.301644961196477</v>
      </c>
      <c r="F96" s="2">
        <v>5.21625978160171E-13</v>
      </c>
      <c r="G96" s="2">
        <v>3.4442003937832999E-12</v>
      </c>
      <c r="H96" t="s">
        <v>289</v>
      </c>
      <c r="I96" t="s">
        <v>28</v>
      </c>
      <c r="J96" t="s">
        <v>48</v>
      </c>
    </row>
    <row r="97" spans="1:10" x14ac:dyDescent="0.45">
      <c r="A97" t="s">
        <v>290</v>
      </c>
      <c r="B97">
        <v>4.8408829075323903</v>
      </c>
      <c r="C97">
        <v>0.291873099776783</v>
      </c>
      <c r="D97">
        <v>3.82843194294338</v>
      </c>
      <c r="E97">
        <f t="shared" si="1"/>
        <v>14.206034046725955</v>
      </c>
      <c r="F97">
        <v>1.6840527602020299E-2</v>
      </c>
      <c r="G97">
        <v>3.9926631113742797E-2</v>
      </c>
      <c r="H97" t="s">
        <v>291</v>
      </c>
      <c r="I97" t="s">
        <v>63</v>
      </c>
      <c r="J97" t="s">
        <v>292</v>
      </c>
    </row>
    <row r="98" spans="1:10" x14ac:dyDescent="0.45">
      <c r="A98" t="s">
        <v>293</v>
      </c>
      <c r="B98">
        <v>8.9578371366666101</v>
      </c>
      <c r="C98">
        <v>0.62419899333462303</v>
      </c>
      <c r="D98">
        <v>3.8282886582425801</v>
      </c>
      <c r="E98">
        <f t="shared" si="1"/>
        <v>14.204623210615093</v>
      </c>
      <c r="F98">
        <v>3.09249922646922E-3</v>
      </c>
      <c r="G98">
        <v>8.4832986211499494E-3</v>
      </c>
      <c r="H98" t="s">
        <v>294</v>
      </c>
      <c r="I98" t="s">
        <v>63</v>
      </c>
      <c r="J98" t="s">
        <v>48</v>
      </c>
    </row>
    <row r="99" spans="1:10" x14ac:dyDescent="0.45">
      <c r="A99" t="s">
        <v>295</v>
      </c>
      <c r="B99">
        <v>4.8086718078330897</v>
      </c>
      <c r="C99">
        <v>0.291873099776783</v>
      </c>
      <c r="D99">
        <v>3.82091848166877</v>
      </c>
      <c r="E99">
        <f t="shared" si="1"/>
        <v>14.132242270078581</v>
      </c>
      <c r="F99">
        <v>1.7766225109914501E-2</v>
      </c>
      <c r="G99">
        <v>4.1916451982259899E-2</v>
      </c>
      <c r="H99" t="s">
        <v>296</v>
      </c>
      <c r="I99" t="s">
        <v>12</v>
      </c>
      <c r="J99" t="s">
        <v>297</v>
      </c>
    </row>
    <row r="100" spans="1:10" x14ac:dyDescent="0.45">
      <c r="A100" t="s">
        <v>298</v>
      </c>
      <c r="B100">
        <v>9.0171880159243596</v>
      </c>
      <c r="C100">
        <v>0.66035419884357305</v>
      </c>
      <c r="D100">
        <v>3.81731986067033</v>
      </c>
      <c r="E100">
        <f t="shared" si="1"/>
        <v>14.097035100591622</v>
      </c>
      <c r="F100">
        <v>3.314974150256E-3</v>
      </c>
      <c r="G100">
        <v>9.0433587623454399E-3</v>
      </c>
      <c r="H100" t="s">
        <v>299</v>
      </c>
      <c r="I100" t="s">
        <v>28</v>
      </c>
      <c r="J100" t="s">
        <v>300</v>
      </c>
    </row>
    <row r="101" spans="1:10" x14ac:dyDescent="0.45">
      <c r="A101" t="s">
        <v>301</v>
      </c>
      <c r="B101">
        <v>8.6669009419284908</v>
      </c>
      <c r="C101">
        <v>0.58374619955356599</v>
      </c>
      <c r="D101">
        <v>3.80101534943954</v>
      </c>
      <c r="E101">
        <f t="shared" si="1"/>
        <v>13.938615372280676</v>
      </c>
      <c r="F101">
        <v>4.3056717982268003E-3</v>
      </c>
      <c r="G101">
        <v>1.14911508781464E-2</v>
      </c>
      <c r="H101" t="s">
        <v>302</v>
      </c>
      <c r="I101" t="s">
        <v>12</v>
      </c>
      <c r="J101" t="s">
        <v>303</v>
      </c>
    </row>
    <row r="102" spans="1:10" x14ac:dyDescent="0.45">
      <c r="A102" t="s">
        <v>304</v>
      </c>
      <c r="B102">
        <v>29.035870804221702</v>
      </c>
      <c r="C102">
        <v>2.18773252047328</v>
      </c>
      <c r="D102">
        <v>3.7165456771921899</v>
      </c>
      <c r="E102">
        <f t="shared" si="1"/>
        <v>13.145942522219991</v>
      </c>
      <c r="F102" s="2">
        <v>2.3202970221174E-7</v>
      </c>
      <c r="G102" s="2">
        <v>1.0226662555480799E-6</v>
      </c>
      <c r="H102" t="s">
        <v>305</v>
      </c>
      <c r="I102" t="s">
        <v>12</v>
      </c>
      <c r="J102" t="s">
        <v>306</v>
      </c>
    </row>
    <row r="103" spans="1:10" x14ac:dyDescent="0.45">
      <c r="A103" t="s">
        <v>307</v>
      </c>
      <c r="B103">
        <v>12.075710524767</v>
      </c>
      <c r="C103">
        <v>0.99268009240141297</v>
      </c>
      <c r="D103">
        <v>3.65319258590708</v>
      </c>
      <c r="E103">
        <f t="shared" si="1"/>
        <v>12.581156025434103</v>
      </c>
      <c r="F103">
        <v>7.8058190055600501E-4</v>
      </c>
      <c r="G103">
        <v>2.3486322683618599E-3</v>
      </c>
      <c r="H103" t="s">
        <v>308</v>
      </c>
      <c r="I103" t="s">
        <v>12</v>
      </c>
      <c r="J103" t="s">
        <v>309</v>
      </c>
    </row>
    <row r="104" spans="1:10" x14ac:dyDescent="0.45">
      <c r="A104" t="s">
        <v>310</v>
      </c>
      <c r="B104">
        <v>39.763426521133198</v>
      </c>
      <c r="C104">
        <v>3.1847102011468</v>
      </c>
      <c r="D104">
        <v>3.6488163181537701</v>
      </c>
      <c r="E104">
        <f t="shared" si="1"/>
        <v>12.543050200533788</v>
      </c>
      <c r="F104" s="2">
        <v>8.1632193722440103E-10</v>
      </c>
      <c r="G104" s="2">
        <v>4.3655477512435401E-9</v>
      </c>
      <c r="H104" t="s">
        <v>311</v>
      </c>
      <c r="I104" t="s">
        <v>12</v>
      </c>
      <c r="J104" t="s">
        <v>312</v>
      </c>
    </row>
    <row r="105" spans="1:10" x14ac:dyDescent="0.45">
      <c r="A105" t="s">
        <v>313</v>
      </c>
      <c r="B105">
        <v>39.6611518302146</v>
      </c>
      <c r="C105">
        <v>3.1890077894189099</v>
      </c>
      <c r="D105">
        <v>3.6454843546060398</v>
      </c>
      <c r="E105">
        <f t="shared" si="1"/>
        <v>12.514114936542102</v>
      </c>
      <c r="F105" s="2">
        <v>8.7627064883215603E-10</v>
      </c>
      <c r="G105" s="2">
        <v>4.6750357986639002E-9</v>
      </c>
      <c r="H105" t="s">
        <v>314</v>
      </c>
      <c r="I105" t="s">
        <v>12</v>
      </c>
      <c r="J105" t="s">
        <v>315</v>
      </c>
    </row>
    <row r="106" spans="1:10" x14ac:dyDescent="0.45">
      <c r="A106" t="s">
        <v>316</v>
      </c>
      <c r="B106">
        <v>7.5958274031920201</v>
      </c>
      <c r="C106">
        <v>0.61990140506251601</v>
      </c>
      <c r="D106">
        <v>3.5921325831089801</v>
      </c>
      <c r="E106">
        <f t="shared" si="1"/>
        <v>12.059787515290294</v>
      </c>
      <c r="F106">
        <v>6.7576236822098597E-3</v>
      </c>
      <c r="G106">
        <v>1.7369801468866301E-2</v>
      </c>
      <c r="H106" t="s">
        <v>317</v>
      </c>
      <c r="I106" t="s">
        <v>12</v>
      </c>
      <c r="J106" t="s">
        <v>318</v>
      </c>
    </row>
    <row r="107" spans="1:10" x14ac:dyDescent="0.45">
      <c r="A107" t="s">
        <v>319</v>
      </c>
      <c r="B107">
        <v>18.257104778036201</v>
      </c>
      <c r="C107">
        <v>1.5359734981739199</v>
      </c>
      <c r="D107">
        <v>3.5397039479894001</v>
      </c>
      <c r="E107">
        <f t="shared" si="1"/>
        <v>11.629393453576565</v>
      </c>
      <c r="F107" s="2">
        <v>3.12995692693878E-5</v>
      </c>
      <c r="G107">
        <v>1.1243568539493301E-4</v>
      </c>
      <c r="H107" t="s">
        <v>320</v>
      </c>
      <c r="I107" t="s">
        <v>12</v>
      </c>
      <c r="J107" t="s">
        <v>321</v>
      </c>
    </row>
    <row r="108" spans="1:10" x14ac:dyDescent="0.45">
      <c r="A108" t="s">
        <v>322</v>
      </c>
      <c r="B108">
        <v>7.2499686138425901</v>
      </c>
      <c r="C108">
        <v>0.66035419884357305</v>
      </c>
      <c r="D108">
        <v>3.5025952558478801</v>
      </c>
      <c r="E108">
        <f t="shared" si="1"/>
        <v>11.334078981097447</v>
      </c>
      <c r="F108">
        <v>8.7498656390931993E-3</v>
      </c>
      <c r="G108">
        <v>2.2030956885368502E-2</v>
      </c>
      <c r="H108" t="s">
        <v>323</v>
      </c>
      <c r="I108" t="s">
        <v>90</v>
      </c>
      <c r="J108" t="s">
        <v>324</v>
      </c>
    </row>
    <row r="109" spans="1:10" x14ac:dyDescent="0.45">
      <c r="A109" t="s">
        <v>325</v>
      </c>
      <c r="B109">
        <v>670.78798000793995</v>
      </c>
      <c r="C109">
        <v>59.674327316239903</v>
      </c>
      <c r="D109">
        <v>3.4994871636943401</v>
      </c>
      <c r="E109">
        <f t="shared" si="1"/>
        <v>11.309687517979135</v>
      </c>
      <c r="F109" s="2">
        <v>1.42294876255311E-125</v>
      </c>
      <c r="G109" s="2">
        <v>1.19067485859881E-123</v>
      </c>
      <c r="H109" t="s">
        <v>326</v>
      </c>
      <c r="I109" t="s">
        <v>12</v>
      </c>
      <c r="J109" t="s">
        <v>327</v>
      </c>
    </row>
    <row r="110" spans="1:10" x14ac:dyDescent="0.45">
      <c r="A110" t="s">
        <v>328</v>
      </c>
      <c r="B110">
        <v>21.107396501804899</v>
      </c>
      <c r="C110">
        <v>1.8321441862228101</v>
      </c>
      <c r="D110">
        <v>3.4882591756763999</v>
      </c>
      <c r="E110">
        <f t="shared" si="1"/>
        <v>11.222009823223242</v>
      </c>
      <c r="F110" s="2">
        <v>1.35153218117804E-5</v>
      </c>
      <c r="G110" s="2">
        <v>5.0730677135968299E-5</v>
      </c>
      <c r="H110" t="s">
        <v>329</v>
      </c>
      <c r="I110" t="s">
        <v>12</v>
      </c>
      <c r="J110" t="s">
        <v>330</v>
      </c>
    </row>
    <row r="111" spans="1:10" x14ac:dyDescent="0.45">
      <c r="A111" t="s">
        <v>331</v>
      </c>
      <c r="B111">
        <v>894.99058936763299</v>
      </c>
      <c r="C111">
        <v>80.686233944167597</v>
      </c>
      <c r="D111">
        <v>3.4718249275397599</v>
      </c>
      <c r="E111">
        <f t="shared" si="1"/>
        <v>11.094901294186119</v>
      </c>
      <c r="F111" s="2">
        <v>2.7350357564710502E-177</v>
      </c>
      <c r="G111" s="2">
        <v>3.7768662480004198E-175</v>
      </c>
      <c r="H111" t="s">
        <v>332</v>
      </c>
      <c r="I111" t="s">
        <v>12</v>
      </c>
      <c r="J111" t="s">
        <v>333</v>
      </c>
    </row>
    <row r="112" spans="1:10" x14ac:dyDescent="0.45">
      <c r="A112" t="s">
        <v>334</v>
      </c>
      <c r="B112">
        <v>35.451349551134399</v>
      </c>
      <c r="C112">
        <v>3.2888782294015502</v>
      </c>
      <c r="D112">
        <v>3.4688136048857299</v>
      </c>
      <c r="E112">
        <f t="shared" si="1"/>
        <v>11.071767172008581</v>
      </c>
      <c r="F112" s="2">
        <v>5.7243304987891002E-8</v>
      </c>
      <c r="G112" s="2">
        <v>2.6528506320206701E-7</v>
      </c>
      <c r="H112" t="s">
        <v>335</v>
      </c>
      <c r="I112" t="s">
        <v>12</v>
      </c>
      <c r="J112" t="s">
        <v>336</v>
      </c>
    </row>
    <row r="113" spans="1:10" x14ac:dyDescent="0.45">
      <c r="A113" t="s">
        <v>337</v>
      </c>
      <c r="B113">
        <v>7656.4118795915701</v>
      </c>
      <c r="C113">
        <v>697.95859602976202</v>
      </c>
      <c r="D113">
        <v>3.4537548459138998</v>
      </c>
      <c r="E113">
        <f t="shared" si="1"/>
        <v>10.956801815599887</v>
      </c>
      <c r="F113">
        <v>0</v>
      </c>
      <c r="G113">
        <v>0</v>
      </c>
      <c r="H113" t="s">
        <v>338</v>
      </c>
      <c r="I113" t="s">
        <v>12</v>
      </c>
      <c r="J113" t="s">
        <v>339</v>
      </c>
    </row>
    <row r="114" spans="1:10" x14ac:dyDescent="0.45">
      <c r="A114" t="s">
        <v>340</v>
      </c>
      <c r="B114">
        <v>6.8863966859074202</v>
      </c>
      <c r="C114">
        <v>0.65605661057146702</v>
      </c>
      <c r="D114">
        <v>3.42941036612272</v>
      </c>
      <c r="E114">
        <f t="shared" si="1"/>
        <v>10.773464567081859</v>
      </c>
      <c r="F114">
        <v>1.3476758717560201E-2</v>
      </c>
      <c r="G114">
        <v>3.2614596492157998E-2</v>
      </c>
      <c r="H114" t="s">
        <v>341</v>
      </c>
      <c r="I114" t="s">
        <v>80</v>
      </c>
      <c r="J114" t="s">
        <v>342</v>
      </c>
    </row>
    <row r="115" spans="1:10" x14ac:dyDescent="0.45">
      <c r="A115" t="s">
        <v>343</v>
      </c>
      <c r="B115">
        <v>218.53070153624699</v>
      </c>
      <c r="C115">
        <v>20.806045880178999</v>
      </c>
      <c r="D115">
        <v>3.4046269760608299</v>
      </c>
      <c r="E115">
        <f t="shared" si="1"/>
        <v>10.58997278057473</v>
      </c>
      <c r="F115" s="2">
        <v>8.5265512950944703E-44</v>
      </c>
      <c r="G115" s="2">
        <v>1.84188237141345E-42</v>
      </c>
      <c r="H115" t="s">
        <v>344</v>
      </c>
      <c r="I115" t="s">
        <v>12</v>
      </c>
      <c r="J115" t="s">
        <v>345</v>
      </c>
    </row>
    <row r="116" spans="1:10" x14ac:dyDescent="0.45">
      <c r="A116" t="s">
        <v>346</v>
      </c>
      <c r="B116">
        <v>35.432993377054302</v>
      </c>
      <c r="C116">
        <v>3.40427288990568</v>
      </c>
      <c r="D116">
        <v>3.3581116811074798</v>
      </c>
      <c r="E116">
        <f t="shared" si="1"/>
        <v>10.253977137743577</v>
      </c>
      <c r="F116" s="2">
        <v>2.4777656353354499E-8</v>
      </c>
      <c r="G116" s="2">
        <v>1.18161073486792E-7</v>
      </c>
      <c r="H116" t="s">
        <v>347</v>
      </c>
      <c r="I116" t="s">
        <v>28</v>
      </c>
      <c r="J116" t="s">
        <v>348</v>
      </c>
    </row>
    <row r="117" spans="1:10" x14ac:dyDescent="0.45">
      <c r="A117" t="s">
        <v>349</v>
      </c>
      <c r="B117">
        <v>22.367131544360898</v>
      </c>
      <c r="C117">
        <v>2.2367804907985498</v>
      </c>
      <c r="D117">
        <v>3.3327900427286701</v>
      </c>
      <c r="E117">
        <f t="shared" si="1"/>
        <v>10.075573421672738</v>
      </c>
      <c r="F117" s="2">
        <v>1.1427693431318199E-5</v>
      </c>
      <c r="G117" s="2">
        <v>4.3260334921887E-5</v>
      </c>
      <c r="H117" t="s">
        <v>350</v>
      </c>
      <c r="I117" t="s">
        <v>63</v>
      </c>
      <c r="J117" t="s">
        <v>351</v>
      </c>
    </row>
    <row r="118" spans="1:10" x14ac:dyDescent="0.45">
      <c r="A118" t="s">
        <v>352</v>
      </c>
      <c r="B118">
        <v>15.8751588512845</v>
      </c>
      <c r="C118">
        <v>1.56783111541077</v>
      </c>
      <c r="D118">
        <v>3.3307252971283701</v>
      </c>
      <c r="E118">
        <f t="shared" si="1"/>
        <v>10.061163850899698</v>
      </c>
      <c r="F118">
        <v>2.0239098478078301E-4</v>
      </c>
      <c r="G118">
        <v>6.5889769690926205E-4</v>
      </c>
      <c r="H118" t="s">
        <v>353</v>
      </c>
      <c r="I118" t="s">
        <v>12</v>
      </c>
      <c r="J118" t="s">
        <v>354</v>
      </c>
    </row>
    <row r="119" spans="1:10" x14ac:dyDescent="0.45">
      <c r="A119" t="s">
        <v>355</v>
      </c>
      <c r="B119">
        <v>904.43376944059298</v>
      </c>
      <c r="C119">
        <v>90.115890634661298</v>
      </c>
      <c r="D119">
        <v>3.3147414815424101</v>
      </c>
      <c r="E119">
        <f t="shared" si="1"/>
        <v>9.9503100572357059</v>
      </c>
      <c r="F119" s="2">
        <v>5.2480615935195504E-139</v>
      </c>
      <c r="G119" s="2">
        <v>5.0482315559201503E-137</v>
      </c>
      <c r="H119" t="s">
        <v>356</v>
      </c>
      <c r="I119" t="s">
        <v>12</v>
      </c>
      <c r="J119" t="s">
        <v>357</v>
      </c>
    </row>
    <row r="120" spans="1:10" x14ac:dyDescent="0.45">
      <c r="A120" t="s">
        <v>358</v>
      </c>
      <c r="B120">
        <v>6.2022496055125602</v>
      </c>
      <c r="C120">
        <v>0.61990140506251601</v>
      </c>
      <c r="D120">
        <v>3.3013783991160199</v>
      </c>
      <c r="E120">
        <f t="shared" si="1"/>
        <v>9.8585700161495584</v>
      </c>
      <c r="F120">
        <v>1.6703177544199199E-2</v>
      </c>
      <c r="G120">
        <v>3.9642748138167497E-2</v>
      </c>
      <c r="H120" t="s">
        <v>359</v>
      </c>
      <c r="I120" t="s">
        <v>12</v>
      </c>
      <c r="J120" t="s">
        <v>360</v>
      </c>
    </row>
    <row r="121" spans="1:10" x14ac:dyDescent="0.45">
      <c r="A121" t="s">
        <v>361</v>
      </c>
      <c r="B121">
        <v>12.102850304325401</v>
      </c>
      <c r="C121">
        <v>1.2888507804503</v>
      </c>
      <c r="D121">
        <v>3.2492742307799798</v>
      </c>
      <c r="E121">
        <f t="shared" si="1"/>
        <v>9.5088721368922773</v>
      </c>
      <c r="F121">
        <v>1.1264176887649301E-3</v>
      </c>
      <c r="G121">
        <v>3.3074009596151602E-3</v>
      </c>
      <c r="H121" t="s">
        <v>362</v>
      </c>
      <c r="I121" t="s">
        <v>12</v>
      </c>
      <c r="J121" t="s">
        <v>363</v>
      </c>
    </row>
    <row r="122" spans="1:10" x14ac:dyDescent="0.45">
      <c r="A122" t="s">
        <v>364</v>
      </c>
      <c r="B122">
        <v>14.8015861343849</v>
      </c>
      <c r="C122">
        <v>1.53167590990182</v>
      </c>
      <c r="D122">
        <v>3.2402497870723699</v>
      </c>
      <c r="E122">
        <f t="shared" si="1"/>
        <v>9.4495772420994015</v>
      </c>
      <c r="F122">
        <v>3.0281623652871E-4</v>
      </c>
      <c r="G122">
        <v>9.6395003083364996E-4</v>
      </c>
      <c r="H122" t="s">
        <v>365</v>
      </c>
      <c r="I122" t="s">
        <v>12</v>
      </c>
      <c r="J122" t="s">
        <v>366</v>
      </c>
    </row>
    <row r="123" spans="1:10" x14ac:dyDescent="0.45">
      <c r="A123" t="s">
        <v>367</v>
      </c>
      <c r="B123">
        <v>12.0459986032308</v>
      </c>
      <c r="C123">
        <v>1.3121132211429301</v>
      </c>
      <c r="D123">
        <v>3.2341577765868701</v>
      </c>
      <c r="E123">
        <f t="shared" si="1"/>
        <v>9.4097590198542438</v>
      </c>
      <c r="F123">
        <v>1.5993263636861199E-3</v>
      </c>
      <c r="G123">
        <v>4.5929110895905701E-3</v>
      </c>
      <c r="H123" t="s">
        <v>368</v>
      </c>
      <c r="I123" t="s">
        <v>369</v>
      </c>
      <c r="J123" t="s">
        <v>370</v>
      </c>
    </row>
    <row r="124" spans="1:10" x14ac:dyDescent="0.45">
      <c r="A124" t="s">
        <v>371</v>
      </c>
      <c r="B124">
        <v>8.9767633824266202</v>
      </c>
      <c r="C124">
        <v>0.98838250412930595</v>
      </c>
      <c r="D124">
        <v>3.2239560373798901</v>
      </c>
      <c r="E124">
        <f t="shared" si="1"/>
        <v>9.3434544335332728</v>
      </c>
      <c r="F124">
        <v>4.8714508319140596E-3</v>
      </c>
      <c r="G124">
        <v>1.2888044990074499E-2</v>
      </c>
      <c r="H124" t="s">
        <v>372</v>
      </c>
      <c r="I124" t="s">
        <v>12</v>
      </c>
      <c r="J124" t="s">
        <v>373</v>
      </c>
    </row>
    <row r="125" spans="1:10" x14ac:dyDescent="0.45">
      <c r="A125" t="s">
        <v>374</v>
      </c>
      <c r="B125">
        <v>23.397137414105199</v>
      </c>
      <c r="C125">
        <v>2.5200584140311202</v>
      </c>
      <c r="D125">
        <v>3.21130078333913</v>
      </c>
      <c r="E125">
        <f t="shared" si="1"/>
        <v>9.26185251163127</v>
      </c>
      <c r="F125" s="2">
        <v>6.8830590860923497E-6</v>
      </c>
      <c r="G125" s="2">
        <v>2.65610795420629E-5</v>
      </c>
      <c r="H125" t="s">
        <v>375</v>
      </c>
      <c r="I125" t="s">
        <v>12</v>
      </c>
      <c r="J125" t="s">
        <v>376</v>
      </c>
    </row>
    <row r="126" spans="1:10" x14ac:dyDescent="0.45">
      <c r="A126" t="s">
        <v>377</v>
      </c>
      <c r="B126">
        <v>26.2581418498354</v>
      </c>
      <c r="C126">
        <v>2.8609794841331699</v>
      </c>
      <c r="D126">
        <v>3.20269964128883</v>
      </c>
      <c r="E126">
        <f t="shared" si="1"/>
        <v>9.2067989418837026</v>
      </c>
      <c r="F126" s="2">
        <v>1.5743681731434101E-6</v>
      </c>
      <c r="G126" s="2">
        <v>6.4361520539929301E-6</v>
      </c>
      <c r="H126" t="s">
        <v>378</v>
      </c>
      <c r="I126" t="s">
        <v>12</v>
      </c>
      <c r="J126" t="s">
        <v>379</v>
      </c>
    </row>
    <row r="127" spans="1:10" x14ac:dyDescent="0.45">
      <c r="A127" t="s">
        <v>380</v>
      </c>
      <c r="B127">
        <v>718.01720730839497</v>
      </c>
      <c r="C127">
        <v>77.689337181308005</v>
      </c>
      <c r="D127">
        <v>3.2025587003992699</v>
      </c>
      <c r="E127">
        <f t="shared" si="1"/>
        <v>9.2058995480309598</v>
      </c>
      <c r="F127" s="2">
        <v>1.53625652416338E-132</v>
      </c>
      <c r="G127" s="2">
        <v>1.3776732311710501E-130</v>
      </c>
      <c r="H127" t="s">
        <v>381</v>
      </c>
      <c r="I127" t="s">
        <v>12</v>
      </c>
      <c r="J127" t="s">
        <v>382</v>
      </c>
    </row>
    <row r="128" spans="1:10" x14ac:dyDescent="0.45">
      <c r="A128" t="s">
        <v>383</v>
      </c>
      <c r="B128">
        <v>165.624919236257</v>
      </c>
      <c r="C128">
        <v>18.0648670115872</v>
      </c>
      <c r="D128">
        <v>3.1813728354528301</v>
      </c>
      <c r="E128">
        <f t="shared" si="1"/>
        <v>9.0716993971727149</v>
      </c>
      <c r="F128" s="2">
        <v>9.6910259146347595E-32</v>
      </c>
      <c r="G128" s="2">
        <v>1.4600756513555101E-30</v>
      </c>
      <c r="H128" t="s">
        <v>384</v>
      </c>
      <c r="I128" t="s">
        <v>12</v>
      </c>
      <c r="J128" t="s">
        <v>385</v>
      </c>
    </row>
    <row r="129" spans="1:10" x14ac:dyDescent="0.45">
      <c r="A129" t="s">
        <v>386</v>
      </c>
      <c r="B129">
        <v>17.204957485059801</v>
      </c>
      <c r="C129">
        <v>1.90015700896861</v>
      </c>
      <c r="D129">
        <v>3.18051849623183</v>
      </c>
      <c r="E129">
        <f t="shared" si="1"/>
        <v>9.0663288829409225</v>
      </c>
      <c r="F129">
        <v>1.0392993887434899E-4</v>
      </c>
      <c r="G129">
        <v>3.5046576690977099E-4</v>
      </c>
      <c r="H129" t="s">
        <v>387</v>
      </c>
      <c r="I129" t="s">
        <v>12</v>
      </c>
      <c r="J129" t="s">
        <v>388</v>
      </c>
    </row>
    <row r="130" spans="1:10" x14ac:dyDescent="0.45">
      <c r="A130" t="s">
        <v>389</v>
      </c>
      <c r="B130">
        <v>22.716132547367899</v>
      </c>
      <c r="C130">
        <v>2.55621361954007</v>
      </c>
      <c r="D130">
        <v>3.1621911333875801</v>
      </c>
      <c r="E130">
        <f t="shared" si="1"/>
        <v>8.9518827070956277</v>
      </c>
      <c r="F130" s="2">
        <v>1.0918118950893201E-5</v>
      </c>
      <c r="G130" s="2">
        <v>4.1380020115449698E-5</v>
      </c>
      <c r="H130" t="s">
        <v>390</v>
      </c>
      <c r="I130" t="s">
        <v>12</v>
      </c>
      <c r="J130" t="s">
        <v>391</v>
      </c>
    </row>
    <row r="131" spans="1:10" x14ac:dyDescent="0.45">
      <c r="A131" t="s">
        <v>392</v>
      </c>
      <c r="B131">
        <v>11.3289973876422</v>
      </c>
      <c r="C131">
        <v>1.27595801563398</v>
      </c>
      <c r="D131">
        <v>3.15980490525124</v>
      </c>
      <c r="E131">
        <f t="shared" si="1"/>
        <v>8.9370884659699019</v>
      </c>
      <c r="F131">
        <v>2.11346096408992E-3</v>
      </c>
      <c r="G131">
        <v>5.9610743336951802E-3</v>
      </c>
      <c r="H131" t="s">
        <v>393</v>
      </c>
      <c r="I131" t="s">
        <v>12</v>
      </c>
      <c r="J131" t="s">
        <v>394</v>
      </c>
    </row>
    <row r="132" spans="1:10" x14ac:dyDescent="0.45">
      <c r="A132" t="s">
        <v>395</v>
      </c>
      <c r="B132">
        <v>982.96425971143299</v>
      </c>
      <c r="C132">
        <v>109.88772993875401</v>
      </c>
      <c r="D132">
        <v>3.15930738012089</v>
      </c>
      <c r="E132">
        <f t="shared" si="1"/>
        <v>8.93400696962245</v>
      </c>
      <c r="F132" s="2">
        <v>3.0075416032572702E-179</v>
      </c>
      <c r="G132" s="2">
        <v>4.2310471217323697E-177</v>
      </c>
      <c r="H132" t="s">
        <v>396</v>
      </c>
      <c r="I132" t="s">
        <v>12</v>
      </c>
      <c r="J132" t="s">
        <v>397</v>
      </c>
    </row>
    <row r="133" spans="1:10" x14ac:dyDescent="0.45">
      <c r="A133" t="s">
        <v>398</v>
      </c>
      <c r="B133">
        <v>50.374852621506903</v>
      </c>
      <c r="C133">
        <v>5.6134933517394998</v>
      </c>
      <c r="D133">
        <v>3.15218625787409</v>
      </c>
      <c r="E133">
        <f t="shared" ref="E133:E196" si="2">2^D133</f>
        <v>8.8900174930428264</v>
      </c>
      <c r="F133" s="2">
        <v>2.0466073600174701E-10</v>
      </c>
      <c r="G133" s="2">
        <v>1.13577625903928E-9</v>
      </c>
      <c r="H133" t="s">
        <v>399</v>
      </c>
      <c r="I133" t="s">
        <v>12</v>
      </c>
      <c r="J133" t="s">
        <v>400</v>
      </c>
    </row>
    <row r="134" spans="1:10" x14ac:dyDescent="0.45">
      <c r="A134" t="s">
        <v>401</v>
      </c>
      <c r="B134">
        <v>1077.49714442401</v>
      </c>
      <c r="C134">
        <v>121.93677364943601</v>
      </c>
      <c r="D134">
        <v>3.1446170766192698</v>
      </c>
      <c r="E134">
        <f t="shared" si="2"/>
        <v>8.8434976538780656</v>
      </c>
      <c r="F134" s="2">
        <v>9.40760422962013E-194</v>
      </c>
      <c r="G134" s="2">
        <v>1.5018139262731901E-191</v>
      </c>
      <c r="H134" t="s">
        <v>402</v>
      </c>
      <c r="I134" t="s">
        <v>12</v>
      </c>
      <c r="J134" t="s">
        <v>403</v>
      </c>
    </row>
    <row r="135" spans="1:10" x14ac:dyDescent="0.45">
      <c r="A135" t="s">
        <v>404</v>
      </c>
      <c r="B135">
        <v>8.2850458037277495</v>
      </c>
      <c r="C135">
        <v>0.91607209311140603</v>
      </c>
      <c r="D135">
        <v>3.1408119652742901</v>
      </c>
      <c r="E135">
        <f t="shared" si="2"/>
        <v>8.8202036418634862</v>
      </c>
      <c r="F135">
        <v>7.0528800766862503E-3</v>
      </c>
      <c r="G135">
        <v>1.8064778976573801E-2</v>
      </c>
      <c r="H135" t="s">
        <v>405</v>
      </c>
      <c r="I135" t="s">
        <v>12</v>
      </c>
      <c r="J135" t="s">
        <v>406</v>
      </c>
    </row>
    <row r="136" spans="1:10" x14ac:dyDescent="0.45">
      <c r="A136" t="s">
        <v>407</v>
      </c>
      <c r="B136">
        <v>8.2850458037277495</v>
      </c>
      <c r="C136">
        <v>0.91607209311140603</v>
      </c>
      <c r="D136">
        <v>3.1408119652742901</v>
      </c>
      <c r="E136">
        <f t="shared" si="2"/>
        <v>8.8202036418634862</v>
      </c>
      <c r="F136">
        <v>7.0528800766862503E-3</v>
      </c>
      <c r="G136">
        <v>1.8064778976573801E-2</v>
      </c>
      <c r="H136" t="s">
        <v>408</v>
      </c>
      <c r="I136" t="s">
        <v>12</v>
      </c>
      <c r="J136" t="s">
        <v>409</v>
      </c>
    </row>
    <row r="137" spans="1:10" x14ac:dyDescent="0.45">
      <c r="A137" t="s">
        <v>410</v>
      </c>
      <c r="B137">
        <v>11.063344829793801</v>
      </c>
      <c r="C137">
        <v>1.2483979866692501</v>
      </c>
      <c r="D137">
        <v>3.1334038829602999</v>
      </c>
      <c r="E137">
        <f t="shared" si="2"/>
        <v>8.775028937168539</v>
      </c>
      <c r="F137">
        <v>1.9322453389232601E-3</v>
      </c>
      <c r="G137">
        <v>5.4818389631741404E-3</v>
      </c>
      <c r="H137" t="s">
        <v>411</v>
      </c>
      <c r="I137" t="s">
        <v>28</v>
      </c>
      <c r="J137" t="s">
        <v>412</v>
      </c>
    </row>
    <row r="138" spans="1:10" x14ac:dyDescent="0.45">
      <c r="A138" t="s">
        <v>413</v>
      </c>
      <c r="B138">
        <v>60.308986140480798</v>
      </c>
      <c r="C138">
        <v>7.0297746011371798</v>
      </c>
      <c r="D138">
        <v>3.1112767567614998</v>
      </c>
      <c r="E138">
        <f t="shared" si="2"/>
        <v>8.6414700402524023</v>
      </c>
      <c r="F138" s="2">
        <v>4.3582223736969501E-13</v>
      </c>
      <c r="G138" s="2">
        <v>2.8861202532963999E-12</v>
      </c>
      <c r="H138" t="s">
        <v>414</v>
      </c>
      <c r="I138" t="s">
        <v>12</v>
      </c>
      <c r="J138" t="s">
        <v>415</v>
      </c>
    </row>
    <row r="139" spans="1:10" x14ac:dyDescent="0.45">
      <c r="A139" t="s">
        <v>416</v>
      </c>
      <c r="B139">
        <v>8.2939023730206198</v>
      </c>
      <c r="C139">
        <v>0.99268009240141297</v>
      </c>
      <c r="D139">
        <v>3.10549972094292</v>
      </c>
      <c r="E139">
        <f t="shared" si="2"/>
        <v>8.6069358792417034</v>
      </c>
      <c r="F139">
        <v>9.0080314854070302E-3</v>
      </c>
      <c r="G139">
        <v>2.2614519373748299E-2</v>
      </c>
      <c r="H139" t="s">
        <v>417</v>
      </c>
      <c r="I139" t="s">
        <v>63</v>
      </c>
      <c r="J139" t="s">
        <v>48</v>
      </c>
    </row>
    <row r="140" spans="1:10" x14ac:dyDescent="0.45">
      <c r="A140" t="s">
        <v>418</v>
      </c>
      <c r="B140">
        <v>747.76379490089005</v>
      </c>
      <c r="C140">
        <v>86.947297096699501</v>
      </c>
      <c r="D140">
        <v>3.1002529055081398</v>
      </c>
      <c r="E140">
        <f t="shared" si="2"/>
        <v>8.575690893489968</v>
      </c>
      <c r="F140" s="2">
        <v>4.9044836033160797E-136</v>
      </c>
      <c r="G140" s="2">
        <v>4.5807062832797403E-134</v>
      </c>
      <c r="H140" t="s">
        <v>419</v>
      </c>
      <c r="I140" t="s">
        <v>12</v>
      </c>
      <c r="J140" t="s">
        <v>420</v>
      </c>
    </row>
    <row r="141" spans="1:10" x14ac:dyDescent="0.45">
      <c r="A141" t="s">
        <v>421</v>
      </c>
      <c r="B141">
        <v>18.618747599488099</v>
      </c>
      <c r="C141">
        <v>2.1601724915085501</v>
      </c>
      <c r="D141">
        <v>3.0827966862201799</v>
      </c>
      <c r="E141">
        <f t="shared" si="2"/>
        <v>8.4725525872252856</v>
      </c>
      <c r="F141" s="2">
        <v>6.0937244314932302E-5</v>
      </c>
      <c r="G141">
        <v>2.1141128734352801E-4</v>
      </c>
      <c r="H141" t="s">
        <v>422</v>
      </c>
      <c r="I141" t="s">
        <v>28</v>
      </c>
      <c r="J141" t="s">
        <v>423</v>
      </c>
    </row>
    <row r="142" spans="1:10" x14ac:dyDescent="0.45">
      <c r="A142" t="s">
        <v>424</v>
      </c>
      <c r="B142">
        <v>1827.58320919581</v>
      </c>
      <c r="C142">
        <v>217.900654931112</v>
      </c>
      <c r="D142">
        <v>3.0718921869376499</v>
      </c>
      <c r="E142">
        <f t="shared" si="2"/>
        <v>8.4087548602780604</v>
      </c>
      <c r="F142" s="2">
        <v>4.9065663672385398E-285</v>
      </c>
      <c r="G142" s="2">
        <v>1.51290277205715E-282</v>
      </c>
      <c r="H142" t="s">
        <v>425</v>
      </c>
      <c r="I142" t="s">
        <v>12</v>
      </c>
      <c r="J142" t="s">
        <v>426</v>
      </c>
    </row>
    <row r="143" spans="1:10" x14ac:dyDescent="0.45">
      <c r="A143" t="s">
        <v>427</v>
      </c>
      <c r="B143">
        <v>7.9416861925414599</v>
      </c>
      <c r="C143">
        <v>0.95222729862035604</v>
      </c>
      <c r="D143">
        <v>3.0631574936484101</v>
      </c>
      <c r="E143">
        <f t="shared" si="2"/>
        <v>8.3579984647002323</v>
      </c>
      <c r="F143">
        <v>8.4690780140328804E-3</v>
      </c>
      <c r="G143">
        <v>2.13687341125284E-2</v>
      </c>
      <c r="H143" t="s">
        <v>428</v>
      </c>
      <c r="I143" t="s">
        <v>12</v>
      </c>
      <c r="J143" t="s">
        <v>429</v>
      </c>
    </row>
    <row r="144" spans="1:10" x14ac:dyDescent="0.45">
      <c r="A144" t="s">
        <v>430</v>
      </c>
      <c r="B144">
        <v>7.9265451959334499</v>
      </c>
      <c r="C144">
        <v>0.94792971034825002</v>
      </c>
      <c r="D144">
        <v>3.0628692343612598</v>
      </c>
      <c r="E144">
        <f t="shared" si="2"/>
        <v>8.3563286523464892</v>
      </c>
      <c r="F144">
        <v>9.0613058873708196E-3</v>
      </c>
      <c r="G144">
        <v>2.27305175770455E-2</v>
      </c>
      <c r="H144" t="s">
        <v>431</v>
      </c>
      <c r="I144" t="s">
        <v>154</v>
      </c>
      <c r="J144" t="s">
        <v>432</v>
      </c>
    </row>
    <row r="145" spans="1:10" x14ac:dyDescent="0.45">
      <c r="A145" t="s">
        <v>433</v>
      </c>
      <c r="B145">
        <v>254.30905659478501</v>
      </c>
      <c r="C145">
        <v>30.533322657758202</v>
      </c>
      <c r="D145">
        <v>3.0531502929424401</v>
      </c>
      <c r="E145">
        <f t="shared" si="2"/>
        <v>8.300224124409004</v>
      </c>
      <c r="F145" s="2">
        <v>9.8826279091015396E-49</v>
      </c>
      <c r="G145" s="2">
        <v>2.4048440173617999E-47</v>
      </c>
      <c r="H145" t="s">
        <v>434</v>
      </c>
      <c r="I145" t="s">
        <v>12</v>
      </c>
      <c r="J145" t="s">
        <v>435</v>
      </c>
    </row>
    <row r="146" spans="1:10" x14ac:dyDescent="0.45">
      <c r="A146" t="s">
        <v>436</v>
      </c>
      <c r="B146">
        <v>1596.88333937068</v>
      </c>
      <c r="C146">
        <v>192.548205802241</v>
      </c>
      <c r="D146">
        <v>3.0514746465852101</v>
      </c>
      <c r="E146">
        <f t="shared" si="2"/>
        <v>8.290589263227913</v>
      </c>
      <c r="F146" s="2">
        <v>7.8296065742002601E-268</v>
      </c>
      <c r="G146" s="2">
        <v>2.07337193386675E-265</v>
      </c>
      <c r="H146" t="s">
        <v>437</v>
      </c>
      <c r="I146" t="s">
        <v>12</v>
      </c>
      <c r="J146" t="s">
        <v>438</v>
      </c>
    </row>
    <row r="147" spans="1:10" x14ac:dyDescent="0.45">
      <c r="A147" t="s">
        <v>439</v>
      </c>
      <c r="B147">
        <v>199.244306887775</v>
      </c>
      <c r="C147">
        <v>24.223211534901001</v>
      </c>
      <c r="D147">
        <v>3.0470462388440001</v>
      </c>
      <c r="E147">
        <f t="shared" si="2"/>
        <v>8.2651799989277954</v>
      </c>
      <c r="F147" s="2">
        <v>2.6647627249637399E-37</v>
      </c>
      <c r="G147" s="2">
        <v>4.7528640393192401E-36</v>
      </c>
      <c r="H147" t="s">
        <v>440</v>
      </c>
      <c r="I147" t="s">
        <v>12</v>
      </c>
      <c r="J147" t="s">
        <v>441</v>
      </c>
    </row>
    <row r="148" spans="1:10" x14ac:dyDescent="0.45">
      <c r="A148" t="s">
        <v>442</v>
      </c>
      <c r="B148">
        <v>15.449736865928401</v>
      </c>
      <c r="C148">
        <v>1.9044545972407101</v>
      </c>
      <c r="D148">
        <v>3.02502959888976</v>
      </c>
      <c r="E148">
        <f t="shared" si="2"/>
        <v>8.140004538591521</v>
      </c>
      <c r="F148">
        <v>3.1760491572193901E-4</v>
      </c>
      <c r="G148">
        <v>1.0074646347216899E-3</v>
      </c>
      <c r="H148" t="s">
        <v>443</v>
      </c>
      <c r="I148" t="s">
        <v>12</v>
      </c>
      <c r="J148" t="s">
        <v>444</v>
      </c>
    </row>
    <row r="149" spans="1:10" x14ac:dyDescent="0.45">
      <c r="A149" t="s">
        <v>445</v>
      </c>
      <c r="B149">
        <v>7.6109683998000301</v>
      </c>
      <c r="C149">
        <v>0.911774504839299</v>
      </c>
      <c r="D149">
        <v>3.0218389895459001</v>
      </c>
      <c r="E149">
        <f t="shared" si="2"/>
        <v>8.122022306663002</v>
      </c>
      <c r="F149">
        <v>1.32538153572702E-2</v>
      </c>
      <c r="G149">
        <v>3.2137254107162998E-2</v>
      </c>
      <c r="H149" t="s">
        <v>446</v>
      </c>
      <c r="I149" t="s">
        <v>12</v>
      </c>
      <c r="J149" t="s">
        <v>447</v>
      </c>
    </row>
    <row r="150" spans="1:10" x14ac:dyDescent="0.45">
      <c r="A150" t="s">
        <v>448</v>
      </c>
      <c r="B150">
        <v>30.278462779871699</v>
      </c>
      <c r="C150">
        <v>3.82609954756985</v>
      </c>
      <c r="D150">
        <v>2.9923635268596098</v>
      </c>
      <c r="E150">
        <f t="shared" si="2"/>
        <v>7.9577662757659668</v>
      </c>
      <c r="F150" s="2">
        <v>1.9689162225962901E-6</v>
      </c>
      <c r="G150" s="2">
        <v>7.9852856314270093E-6</v>
      </c>
      <c r="H150" t="s">
        <v>449</v>
      </c>
      <c r="I150" t="s">
        <v>12</v>
      </c>
      <c r="J150" t="s">
        <v>450</v>
      </c>
    </row>
    <row r="151" spans="1:10" x14ac:dyDescent="0.45">
      <c r="A151" t="s">
        <v>451</v>
      </c>
      <c r="B151">
        <v>801.54038371479703</v>
      </c>
      <c r="C151">
        <v>101.978739259443</v>
      </c>
      <c r="D151">
        <v>2.98066930650175</v>
      </c>
      <c r="E151">
        <f t="shared" si="2"/>
        <v>7.8935228121975323</v>
      </c>
      <c r="F151" s="2">
        <v>3.1579115434139399E-121</v>
      </c>
      <c r="G151" s="2">
        <v>2.5295882893489102E-119</v>
      </c>
      <c r="H151" t="s">
        <v>452</v>
      </c>
      <c r="I151" t="s">
        <v>12</v>
      </c>
      <c r="J151" t="s">
        <v>453</v>
      </c>
    </row>
    <row r="152" spans="1:10" x14ac:dyDescent="0.45">
      <c r="A152" t="s">
        <v>454</v>
      </c>
      <c r="B152">
        <v>7.5636163034927204</v>
      </c>
      <c r="C152">
        <v>0.98408491585720004</v>
      </c>
      <c r="D152">
        <v>2.9769502617567301</v>
      </c>
      <c r="E152">
        <f t="shared" si="2"/>
        <v>7.8732007357283207</v>
      </c>
      <c r="F152">
        <v>1.45004344672491E-2</v>
      </c>
      <c r="G152">
        <v>3.4826107492884097E-2</v>
      </c>
      <c r="H152" t="s">
        <v>455</v>
      </c>
      <c r="I152" t="s">
        <v>28</v>
      </c>
      <c r="J152" t="s">
        <v>456</v>
      </c>
    </row>
    <row r="153" spans="1:10" x14ac:dyDescent="0.45">
      <c r="A153" t="s">
        <v>457</v>
      </c>
      <c r="B153">
        <v>213.324463521925</v>
      </c>
      <c r="C153">
        <v>27.1823953264498</v>
      </c>
      <c r="D153">
        <v>2.9713197388421602</v>
      </c>
      <c r="E153">
        <f t="shared" si="2"/>
        <v>7.8425332400193604</v>
      </c>
      <c r="F153" s="2">
        <v>5.5623813704713398E-40</v>
      </c>
      <c r="G153" s="2">
        <v>1.07470937569047E-38</v>
      </c>
      <c r="H153" t="s">
        <v>458</v>
      </c>
      <c r="I153" t="s">
        <v>12</v>
      </c>
      <c r="J153" t="s">
        <v>459</v>
      </c>
    </row>
    <row r="154" spans="1:10" x14ac:dyDescent="0.45">
      <c r="A154" t="s">
        <v>460</v>
      </c>
      <c r="B154">
        <v>378.466216262692</v>
      </c>
      <c r="C154">
        <v>48.985310520537197</v>
      </c>
      <c r="D154">
        <v>2.96051314225712</v>
      </c>
      <c r="E154">
        <f t="shared" si="2"/>
        <v>7.7840077270442816</v>
      </c>
      <c r="F154" s="2">
        <v>6.3673134731131398E-61</v>
      </c>
      <c r="G154" s="2">
        <v>2.0243200418969398E-59</v>
      </c>
      <c r="H154" t="s">
        <v>461</v>
      </c>
      <c r="I154" t="s">
        <v>12</v>
      </c>
      <c r="J154" t="s">
        <v>462</v>
      </c>
    </row>
    <row r="155" spans="1:10" x14ac:dyDescent="0.45">
      <c r="A155" t="s">
        <v>463</v>
      </c>
      <c r="B155">
        <v>46.406062298879903</v>
      </c>
      <c r="C155">
        <v>5.9561889211736503</v>
      </c>
      <c r="D155">
        <v>2.9544433526409799</v>
      </c>
      <c r="E155">
        <f t="shared" si="2"/>
        <v>7.7513271976040024</v>
      </c>
      <c r="F155" s="2">
        <v>2.1855386182853699E-9</v>
      </c>
      <c r="G155" s="2">
        <v>1.12521246017807E-8</v>
      </c>
      <c r="H155" t="s">
        <v>464</v>
      </c>
      <c r="I155" t="s">
        <v>12</v>
      </c>
      <c r="J155" t="s">
        <v>465</v>
      </c>
    </row>
    <row r="156" spans="1:10" x14ac:dyDescent="0.45">
      <c r="A156" t="s">
        <v>466</v>
      </c>
      <c r="B156">
        <v>2143.3942287669602</v>
      </c>
      <c r="C156">
        <v>283.16451234896999</v>
      </c>
      <c r="D156">
        <v>2.9211820164009401</v>
      </c>
      <c r="E156">
        <f t="shared" si="2"/>
        <v>7.5746646407765628</v>
      </c>
      <c r="F156" s="2">
        <v>6.0470699477295801E-265</v>
      </c>
      <c r="G156" s="2">
        <v>1.5467442892436901E-262</v>
      </c>
      <c r="H156" t="s">
        <v>467</v>
      </c>
      <c r="I156" t="s">
        <v>12</v>
      </c>
      <c r="J156" t="s">
        <v>468</v>
      </c>
    </row>
    <row r="157" spans="1:10" x14ac:dyDescent="0.45">
      <c r="A157" t="s">
        <v>469</v>
      </c>
      <c r="B157">
        <v>21.349051493752398</v>
      </c>
      <c r="C157">
        <v>2.81193151380791</v>
      </c>
      <c r="D157">
        <v>2.9131794327082101</v>
      </c>
      <c r="E157">
        <f t="shared" si="2"/>
        <v>7.5327645326717132</v>
      </c>
      <c r="F157" s="2">
        <v>3.4587398989020499E-5</v>
      </c>
      <c r="G157">
        <v>1.23615078412808E-4</v>
      </c>
      <c r="H157" t="s">
        <v>470</v>
      </c>
      <c r="I157" t="s">
        <v>12</v>
      </c>
      <c r="J157" t="s">
        <v>471</v>
      </c>
    </row>
    <row r="158" spans="1:10" x14ac:dyDescent="0.45">
      <c r="A158" t="s">
        <v>472</v>
      </c>
      <c r="B158">
        <v>252.321430814949</v>
      </c>
      <c r="C158">
        <v>33.537256831360203</v>
      </c>
      <c r="D158">
        <v>2.90314339780338</v>
      </c>
      <c r="E158">
        <f t="shared" si="2"/>
        <v>7.4805450796970607</v>
      </c>
      <c r="F158" s="2">
        <v>4.8332774678893102E-44</v>
      </c>
      <c r="G158" s="2">
        <v>1.0501181710880299E-42</v>
      </c>
      <c r="H158" t="s">
        <v>473</v>
      </c>
      <c r="I158" t="s">
        <v>12</v>
      </c>
      <c r="J158" t="s">
        <v>474</v>
      </c>
    </row>
    <row r="159" spans="1:10" x14ac:dyDescent="0.45">
      <c r="A159" t="s">
        <v>475</v>
      </c>
      <c r="B159">
        <v>18.8572603777781</v>
      </c>
      <c r="C159">
        <v>2.5648087960842898</v>
      </c>
      <c r="D159">
        <v>2.8924115654638101</v>
      </c>
      <c r="E159">
        <f t="shared" si="2"/>
        <v>7.4251057099685402</v>
      </c>
      <c r="F159">
        <v>1.4229998721266199E-4</v>
      </c>
      <c r="G159">
        <v>4.7096462463899698E-4</v>
      </c>
      <c r="H159" t="s">
        <v>476</v>
      </c>
      <c r="I159" t="s">
        <v>28</v>
      </c>
      <c r="J159" t="s">
        <v>477</v>
      </c>
    </row>
    <row r="160" spans="1:10" x14ac:dyDescent="0.45">
      <c r="A160" t="s">
        <v>478</v>
      </c>
      <c r="B160">
        <v>27.593654839246</v>
      </c>
      <c r="C160">
        <v>3.6152404021203499</v>
      </c>
      <c r="D160">
        <v>2.8876135006260002</v>
      </c>
      <c r="E160">
        <f t="shared" si="2"/>
        <v>7.4004525704262241</v>
      </c>
      <c r="F160" s="2">
        <v>5.64977880124272E-6</v>
      </c>
      <c r="G160" s="2">
        <v>2.2009496545028099E-5</v>
      </c>
      <c r="H160" t="s">
        <v>479</v>
      </c>
      <c r="I160" t="s">
        <v>80</v>
      </c>
      <c r="J160" t="s">
        <v>480</v>
      </c>
    </row>
    <row r="161" spans="1:10" x14ac:dyDescent="0.45">
      <c r="A161" t="s">
        <v>481</v>
      </c>
      <c r="B161">
        <v>139.009562849616</v>
      </c>
      <c r="C161">
        <v>18.593493153211298</v>
      </c>
      <c r="D161">
        <v>2.8836951758673401</v>
      </c>
      <c r="E161">
        <f t="shared" si="2"/>
        <v>7.3803803907547243</v>
      </c>
      <c r="F161" s="2">
        <v>2.6357953365801402E-24</v>
      </c>
      <c r="G161" s="2">
        <v>3.0101023455648101E-23</v>
      </c>
      <c r="H161" t="s">
        <v>482</v>
      </c>
      <c r="I161" t="s">
        <v>12</v>
      </c>
      <c r="J161" t="s">
        <v>483</v>
      </c>
    </row>
    <row r="162" spans="1:10" x14ac:dyDescent="0.45">
      <c r="A162" t="s">
        <v>484</v>
      </c>
      <c r="B162">
        <v>37.297489113728403</v>
      </c>
      <c r="C162">
        <v>5.0487120046064602</v>
      </c>
      <c r="D162">
        <v>2.8822755402792999</v>
      </c>
      <c r="E162">
        <f t="shared" si="2"/>
        <v>7.3731215473692782</v>
      </c>
      <c r="F162" s="2">
        <v>3.8734260128537903E-8</v>
      </c>
      <c r="G162" s="2">
        <v>1.8220887382095299E-7</v>
      </c>
      <c r="H162" t="s">
        <v>485</v>
      </c>
      <c r="I162" t="s">
        <v>63</v>
      </c>
      <c r="J162" t="s">
        <v>48</v>
      </c>
    </row>
    <row r="163" spans="1:10" x14ac:dyDescent="0.45">
      <c r="A163" t="s">
        <v>486</v>
      </c>
      <c r="B163">
        <v>9.2891979649024705</v>
      </c>
      <c r="C163">
        <v>1.2888507804503</v>
      </c>
      <c r="D163">
        <v>2.8661741612794498</v>
      </c>
      <c r="E163">
        <f t="shared" si="2"/>
        <v>7.2912903921706569</v>
      </c>
      <c r="F163">
        <v>1.09727729911889E-2</v>
      </c>
      <c r="G163">
        <v>2.70907258153638E-2</v>
      </c>
      <c r="H163" t="s">
        <v>487</v>
      </c>
      <c r="I163" t="s">
        <v>172</v>
      </c>
      <c r="J163" t="s">
        <v>488</v>
      </c>
    </row>
    <row r="164" spans="1:10" x14ac:dyDescent="0.45">
      <c r="A164" t="s">
        <v>489</v>
      </c>
      <c r="B164">
        <v>3028.0043083105502</v>
      </c>
      <c r="C164">
        <v>417.89739424073002</v>
      </c>
      <c r="D164">
        <v>2.85486557181888</v>
      </c>
      <c r="E164">
        <f t="shared" si="2"/>
        <v>7.234360902078631</v>
      </c>
      <c r="F164">
        <v>0</v>
      </c>
      <c r="G164">
        <v>0</v>
      </c>
      <c r="H164" t="s">
        <v>490</v>
      </c>
      <c r="I164" t="s">
        <v>12</v>
      </c>
      <c r="J164" t="s">
        <v>491</v>
      </c>
    </row>
    <row r="165" spans="1:10" x14ac:dyDescent="0.45">
      <c r="A165" t="s">
        <v>492</v>
      </c>
      <c r="B165">
        <v>116.539513578842</v>
      </c>
      <c r="C165">
        <v>16.224019282055</v>
      </c>
      <c r="D165">
        <v>2.8501729304172101</v>
      </c>
      <c r="E165">
        <f t="shared" si="2"/>
        <v>7.2108679886550684</v>
      </c>
      <c r="F165" s="2">
        <v>3.1973578723303098E-22</v>
      </c>
      <c r="G165" s="2">
        <v>3.3334566164095799E-21</v>
      </c>
      <c r="H165" t="s">
        <v>493</v>
      </c>
      <c r="I165" t="s">
        <v>12</v>
      </c>
      <c r="J165" t="s">
        <v>494</v>
      </c>
    </row>
    <row r="166" spans="1:10" x14ac:dyDescent="0.45">
      <c r="A166" t="s">
        <v>495</v>
      </c>
      <c r="B166">
        <v>3860.8375906558599</v>
      </c>
      <c r="C166">
        <v>534.97585299937305</v>
      </c>
      <c r="D166">
        <v>2.8501600614340199</v>
      </c>
      <c r="E166">
        <f t="shared" si="2"/>
        <v>7.2108036672826188</v>
      </c>
      <c r="F166">
        <v>0</v>
      </c>
      <c r="G166">
        <v>0</v>
      </c>
      <c r="H166" t="s">
        <v>496</v>
      </c>
      <c r="I166" t="s">
        <v>12</v>
      </c>
      <c r="J166" t="s">
        <v>497</v>
      </c>
    </row>
    <row r="167" spans="1:10" x14ac:dyDescent="0.45">
      <c r="A167" t="s">
        <v>498</v>
      </c>
      <c r="B167">
        <v>2142.6076041822598</v>
      </c>
      <c r="C167">
        <v>303.21791283489102</v>
      </c>
      <c r="D167">
        <v>2.8164661024665798</v>
      </c>
      <c r="E167">
        <f t="shared" si="2"/>
        <v>7.0443476118977326</v>
      </c>
      <c r="F167" s="2">
        <v>6.7483609282880699E-290</v>
      </c>
      <c r="G167" s="2">
        <v>2.13942050894136E-287</v>
      </c>
      <c r="H167" t="s">
        <v>499</v>
      </c>
      <c r="I167" t="s">
        <v>12</v>
      </c>
      <c r="J167" t="s">
        <v>500</v>
      </c>
    </row>
    <row r="168" spans="1:10" x14ac:dyDescent="0.45">
      <c r="A168" t="s">
        <v>501</v>
      </c>
      <c r="B168">
        <v>1130.5393416211</v>
      </c>
      <c r="C168">
        <v>161.06781039050699</v>
      </c>
      <c r="D168">
        <v>2.8097107331690401</v>
      </c>
      <c r="E168">
        <f t="shared" si="2"/>
        <v>7.0114398044314346</v>
      </c>
      <c r="F168" s="2">
        <v>3.6314490648171999E-180</v>
      </c>
      <c r="G168" s="2">
        <v>5.1734358860740703E-178</v>
      </c>
      <c r="H168" t="s">
        <v>502</v>
      </c>
      <c r="I168" t="s">
        <v>12</v>
      </c>
      <c r="J168" t="s">
        <v>503</v>
      </c>
    </row>
    <row r="169" spans="1:10" x14ac:dyDescent="0.45">
      <c r="A169" t="s">
        <v>504</v>
      </c>
      <c r="B169">
        <v>1568.7309477809199</v>
      </c>
      <c r="C169">
        <v>229.46040099520999</v>
      </c>
      <c r="D169">
        <v>2.77144700720239</v>
      </c>
      <c r="E169">
        <f t="shared" si="2"/>
        <v>6.827924033333475</v>
      </c>
      <c r="F169" s="2">
        <v>3.9260171420291199E-219</v>
      </c>
      <c r="G169" s="2">
        <v>7.6844104217333392E-217</v>
      </c>
      <c r="H169" t="s">
        <v>505</v>
      </c>
      <c r="I169" t="s">
        <v>12</v>
      </c>
      <c r="J169" t="s">
        <v>506</v>
      </c>
    </row>
    <row r="170" spans="1:10" x14ac:dyDescent="0.45">
      <c r="A170" t="s">
        <v>507</v>
      </c>
      <c r="B170">
        <v>804.61040789872402</v>
      </c>
      <c r="C170">
        <v>117.899814956417</v>
      </c>
      <c r="D170">
        <v>2.7699501391952102</v>
      </c>
      <c r="E170">
        <f t="shared" si="2"/>
        <v>6.8208433957454213</v>
      </c>
      <c r="F170" s="2">
        <v>7.7293701748011093E-133</v>
      </c>
      <c r="G170" s="2">
        <v>6.9871643881364803E-131</v>
      </c>
      <c r="H170" t="s">
        <v>508</v>
      </c>
      <c r="I170" t="s">
        <v>12</v>
      </c>
      <c r="J170" t="s">
        <v>509</v>
      </c>
    </row>
    <row r="171" spans="1:10" x14ac:dyDescent="0.45">
      <c r="A171" t="s">
        <v>510</v>
      </c>
      <c r="B171">
        <v>93.392960689791593</v>
      </c>
      <c r="C171">
        <v>13.689401970640599</v>
      </c>
      <c r="D171">
        <v>2.7555662362090301</v>
      </c>
      <c r="E171">
        <f t="shared" si="2"/>
        <v>6.7531763696056579</v>
      </c>
      <c r="F171" s="2">
        <v>1.13174463135836E-16</v>
      </c>
      <c r="G171" s="2">
        <v>9.1998699556682095E-16</v>
      </c>
      <c r="H171" t="s">
        <v>511</v>
      </c>
      <c r="I171" t="s">
        <v>12</v>
      </c>
      <c r="J171" t="s">
        <v>512</v>
      </c>
    </row>
    <row r="172" spans="1:10" x14ac:dyDescent="0.45">
      <c r="A172" t="s">
        <v>513</v>
      </c>
      <c r="B172">
        <v>8.3323979000350601</v>
      </c>
      <c r="C172">
        <v>1.20364760461608</v>
      </c>
      <c r="D172">
        <v>2.7442770479054999</v>
      </c>
      <c r="E172">
        <f t="shared" si="2"/>
        <v>6.7005385142692369</v>
      </c>
      <c r="F172">
        <v>1.4044572308569699E-2</v>
      </c>
      <c r="G172">
        <v>3.3868574897535503E-2</v>
      </c>
      <c r="H172" t="s">
        <v>514</v>
      </c>
      <c r="I172" t="s">
        <v>28</v>
      </c>
      <c r="J172" t="s">
        <v>515</v>
      </c>
    </row>
    <row r="173" spans="1:10" x14ac:dyDescent="0.45">
      <c r="A173" t="s">
        <v>516</v>
      </c>
      <c r="B173">
        <v>122.53682054056701</v>
      </c>
      <c r="C173">
        <v>18.356631744598801</v>
      </c>
      <c r="D173">
        <v>2.7391318328267702</v>
      </c>
      <c r="E173">
        <f t="shared" si="2"/>
        <v>6.6766843337926973</v>
      </c>
      <c r="F173" s="2">
        <v>6.2681848020657E-22</v>
      </c>
      <c r="G173" s="2">
        <v>6.4424918588902703E-21</v>
      </c>
      <c r="H173" t="s">
        <v>517</v>
      </c>
      <c r="I173" t="s">
        <v>12</v>
      </c>
      <c r="J173" t="s">
        <v>518</v>
      </c>
    </row>
    <row r="174" spans="1:10" x14ac:dyDescent="0.45">
      <c r="A174" t="s">
        <v>519</v>
      </c>
      <c r="B174">
        <v>1149.1930135114401</v>
      </c>
      <c r="C174">
        <v>172.67176500283199</v>
      </c>
      <c r="D174">
        <v>2.7345213816306502</v>
      </c>
      <c r="E174">
        <f t="shared" si="2"/>
        <v>6.6553815687821762</v>
      </c>
      <c r="F174" s="2">
        <v>5.7456749226199305E-165</v>
      </c>
      <c r="G174" s="2">
        <v>7.2251059683381004E-163</v>
      </c>
      <c r="H174" t="s">
        <v>520</v>
      </c>
      <c r="I174" t="s">
        <v>12</v>
      </c>
      <c r="J174" t="s">
        <v>521</v>
      </c>
    </row>
    <row r="175" spans="1:10" x14ac:dyDescent="0.45">
      <c r="A175" t="s">
        <v>522</v>
      </c>
      <c r="B175">
        <v>205.48287314027499</v>
      </c>
      <c r="C175">
        <v>30.838088522351299</v>
      </c>
      <c r="D175">
        <v>2.7316024283985998</v>
      </c>
      <c r="E175">
        <f t="shared" si="2"/>
        <v>6.6419295865428518</v>
      </c>
      <c r="F175" s="2">
        <v>1.6821917182433899E-35</v>
      </c>
      <c r="G175" s="2">
        <v>2.85123895978467E-34</v>
      </c>
      <c r="H175" t="s">
        <v>523</v>
      </c>
      <c r="I175" t="s">
        <v>12</v>
      </c>
      <c r="J175" t="s">
        <v>524</v>
      </c>
    </row>
    <row r="176" spans="1:10" x14ac:dyDescent="0.45">
      <c r="A176" t="s">
        <v>525</v>
      </c>
      <c r="B176">
        <v>29.283810223484299</v>
      </c>
      <c r="C176">
        <v>4.4331081878160497</v>
      </c>
      <c r="D176">
        <v>2.7251348288570898</v>
      </c>
      <c r="E176">
        <f t="shared" si="2"/>
        <v>6.6122204696361555</v>
      </c>
      <c r="F176" s="2">
        <v>1.6618000006434301E-6</v>
      </c>
      <c r="G176" s="2">
        <v>6.7738964531841503E-6</v>
      </c>
      <c r="H176" t="s">
        <v>526</v>
      </c>
      <c r="I176" t="s">
        <v>12</v>
      </c>
      <c r="J176" t="s">
        <v>527</v>
      </c>
    </row>
    <row r="177" spans="1:10" x14ac:dyDescent="0.45">
      <c r="A177" t="s">
        <v>528</v>
      </c>
      <c r="B177">
        <v>5364.1584999302904</v>
      </c>
      <c r="C177">
        <v>813.28307636727402</v>
      </c>
      <c r="D177">
        <v>2.7212129287215299</v>
      </c>
      <c r="E177">
        <f t="shared" si="2"/>
        <v>6.5942698623149827</v>
      </c>
      <c r="F177">
        <v>0</v>
      </c>
      <c r="G177">
        <v>0</v>
      </c>
      <c r="H177" t="s">
        <v>529</v>
      </c>
      <c r="I177" t="s">
        <v>12</v>
      </c>
      <c r="J177" t="s">
        <v>530</v>
      </c>
    </row>
    <row r="178" spans="1:10" x14ac:dyDescent="0.45">
      <c r="A178" t="s">
        <v>531</v>
      </c>
      <c r="B178">
        <v>10.3463436142052</v>
      </c>
      <c r="C178">
        <v>1.5721287036828699</v>
      </c>
      <c r="D178">
        <v>2.7126075265885699</v>
      </c>
      <c r="E178">
        <f t="shared" si="2"/>
        <v>6.5550533697483218</v>
      </c>
      <c r="F178">
        <v>4.3369579337128698E-3</v>
      </c>
      <c r="G178">
        <v>1.1566420157576199E-2</v>
      </c>
      <c r="H178" t="s">
        <v>532</v>
      </c>
      <c r="I178" t="s">
        <v>12</v>
      </c>
      <c r="J178" t="s">
        <v>533</v>
      </c>
    </row>
    <row r="179" spans="1:10" x14ac:dyDescent="0.45">
      <c r="A179" t="s">
        <v>534</v>
      </c>
      <c r="B179">
        <v>33557.746998725001</v>
      </c>
      <c r="C179">
        <v>5120.3921525704</v>
      </c>
      <c r="D179">
        <v>2.71249024724822</v>
      </c>
      <c r="E179">
        <f t="shared" si="2"/>
        <v>6.5545205190302145</v>
      </c>
      <c r="F179">
        <v>0</v>
      </c>
      <c r="G179">
        <v>0</v>
      </c>
      <c r="H179" t="s">
        <v>535</v>
      </c>
      <c r="I179" t="s">
        <v>12</v>
      </c>
      <c r="J179" t="s">
        <v>536</v>
      </c>
    </row>
    <row r="180" spans="1:10" x14ac:dyDescent="0.45">
      <c r="A180" t="s">
        <v>537</v>
      </c>
      <c r="B180">
        <v>26.930290147279901</v>
      </c>
      <c r="C180">
        <v>4.1283423232229497</v>
      </c>
      <c r="D180">
        <v>2.7086734422629299</v>
      </c>
      <c r="E180">
        <f t="shared" si="2"/>
        <v>6.5372027477516896</v>
      </c>
      <c r="F180" s="2">
        <v>1.0240945601955601E-5</v>
      </c>
      <c r="G180" s="2">
        <v>3.8931505582573498E-5</v>
      </c>
      <c r="H180" t="s">
        <v>538</v>
      </c>
      <c r="I180" t="s">
        <v>63</v>
      </c>
      <c r="J180" t="s">
        <v>539</v>
      </c>
    </row>
    <row r="181" spans="1:10" x14ac:dyDescent="0.45">
      <c r="A181" t="s">
        <v>540</v>
      </c>
      <c r="B181">
        <v>31.059886194858901</v>
      </c>
      <c r="C181">
        <v>4.7886965220665196</v>
      </c>
      <c r="D181">
        <v>2.7055491746308</v>
      </c>
      <c r="E181">
        <f t="shared" si="2"/>
        <v>6.523061247654673</v>
      </c>
      <c r="F181" s="2">
        <v>1.2775914022237501E-6</v>
      </c>
      <c r="G181" s="2">
        <v>5.2698011494693898E-6</v>
      </c>
      <c r="H181" t="s">
        <v>541</v>
      </c>
      <c r="I181" t="s">
        <v>542</v>
      </c>
      <c r="J181" t="s">
        <v>543</v>
      </c>
    </row>
    <row r="182" spans="1:10" x14ac:dyDescent="0.45">
      <c r="A182" t="s">
        <v>544</v>
      </c>
      <c r="B182">
        <v>1758.1326522465799</v>
      </c>
      <c r="C182">
        <v>275.59123758627902</v>
      </c>
      <c r="D182">
        <v>2.6700280144419701</v>
      </c>
      <c r="E182">
        <f t="shared" si="2"/>
        <v>6.364415453895452</v>
      </c>
      <c r="F182" s="2">
        <v>1.4707585141476999E-231</v>
      </c>
      <c r="G182" s="2">
        <v>3.06530586990284E-229</v>
      </c>
      <c r="H182" t="s">
        <v>545</v>
      </c>
      <c r="I182" t="s">
        <v>12</v>
      </c>
      <c r="J182" t="s">
        <v>546</v>
      </c>
    </row>
    <row r="183" spans="1:10" x14ac:dyDescent="0.45">
      <c r="A183" t="s">
        <v>547</v>
      </c>
      <c r="B183">
        <v>7.9423292280358897</v>
      </c>
      <c r="C183">
        <v>1.2845531921782001</v>
      </c>
      <c r="D183">
        <v>2.6421217064759701</v>
      </c>
      <c r="E183">
        <f t="shared" si="2"/>
        <v>6.2424904387961773</v>
      </c>
      <c r="F183">
        <v>1.33953505728366E-2</v>
      </c>
      <c r="G183">
        <v>3.2445490804259E-2</v>
      </c>
      <c r="H183" t="s">
        <v>548</v>
      </c>
      <c r="I183" t="s">
        <v>63</v>
      </c>
      <c r="J183" t="s">
        <v>48</v>
      </c>
    </row>
    <row r="184" spans="1:10" x14ac:dyDescent="0.45">
      <c r="A184" t="s">
        <v>549</v>
      </c>
      <c r="B184">
        <v>28.9745908184806</v>
      </c>
      <c r="C184">
        <v>4.75683890482967</v>
      </c>
      <c r="D184">
        <v>2.60901379700059</v>
      </c>
      <c r="E184">
        <f t="shared" si="2"/>
        <v>6.1008649574656042</v>
      </c>
      <c r="F184" s="2">
        <v>3.03629757383698E-6</v>
      </c>
      <c r="G184" s="2">
        <v>1.2119883328515101E-5</v>
      </c>
      <c r="H184" t="s">
        <v>550</v>
      </c>
      <c r="I184" t="s">
        <v>90</v>
      </c>
      <c r="J184" t="s">
        <v>551</v>
      </c>
    </row>
    <row r="185" spans="1:10" x14ac:dyDescent="0.45">
      <c r="A185" t="s">
        <v>552</v>
      </c>
      <c r="B185">
        <v>28.5819500045037</v>
      </c>
      <c r="C185">
        <v>4.7697316696459904</v>
      </c>
      <c r="D185">
        <v>2.5883298230945302</v>
      </c>
      <c r="E185">
        <f t="shared" si="2"/>
        <v>6.0140206561460152</v>
      </c>
      <c r="F185" s="2">
        <v>7.6417327849513099E-6</v>
      </c>
      <c r="G185" s="2">
        <v>2.93628820854334E-5</v>
      </c>
      <c r="H185" t="s">
        <v>553</v>
      </c>
      <c r="I185" t="s">
        <v>63</v>
      </c>
      <c r="J185" t="s">
        <v>554</v>
      </c>
    </row>
    <row r="186" spans="1:10" x14ac:dyDescent="0.45">
      <c r="A186" t="s">
        <v>555</v>
      </c>
      <c r="B186">
        <v>587.21784476718096</v>
      </c>
      <c r="C186">
        <v>98.387025811725294</v>
      </c>
      <c r="D186">
        <v>2.5725594993547398</v>
      </c>
      <c r="E186">
        <f t="shared" si="2"/>
        <v>5.9486384640488916</v>
      </c>
      <c r="F186" s="2">
        <v>7.34721522444137E-81</v>
      </c>
      <c r="G186" s="2">
        <v>3.3889030222735799E-79</v>
      </c>
      <c r="H186" t="s">
        <v>556</v>
      </c>
      <c r="I186" t="s">
        <v>12</v>
      </c>
      <c r="J186" t="s">
        <v>557</v>
      </c>
    </row>
    <row r="187" spans="1:10" x14ac:dyDescent="0.45">
      <c r="A187" t="s">
        <v>558</v>
      </c>
      <c r="B187">
        <v>7162.4572162246304</v>
      </c>
      <c r="C187">
        <v>1206.05919648702</v>
      </c>
      <c r="D187">
        <v>2.5687125564906599</v>
      </c>
      <c r="E187">
        <f t="shared" si="2"/>
        <v>5.9327975631093421</v>
      </c>
      <c r="F187">
        <v>0</v>
      </c>
      <c r="G187">
        <v>0</v>
      </c>
      <c r="H187" t="s">
        <v>559</v>
      </c>
      <c r="I187" t="s">
        <v>12</v>
      </c>
      <c r="J187" t="s">
        <v>560</v>
      </c>
    </row>
    <row r="188" spans="1:10" x14ac:dyDescent="0.45">
      <c r="A188" t="s">
        <v>561</v>
      </c>
      <c r="B188">
        <v>31.740248026101799</v>
      </c>
      <c r="C188">
        <v>5.3087274871463999</v>
      </c>
      <c r="D188">
        <v>2.5680801240304998</v>
      </c>
      <c r="E188">
        <f t="shared" si="2"/>
        <v>5.9301973798606769</v>
      </c>
      <c r="F188" s="2">
        <v>1.4835386125003201E-6</v>
      </c>
      <c r="G188" s="2">
        <v>6.0825083112513197E-6</v>
      </c>
      <c r="H188" t="s">
        <v>562</v>
      </c>
      <c r="I188" t="s">
        <v>12</v>
      </c>
      <c r="J188" t="s">
        <v>563</v>
      </c>
    </row>
    <row r="189" spans="1:10" x14ac:dyDescent="0.45">
      <c r="A189" t="s">
        <v>564</v>
      </c>
      <c r="B189">
        <v>7.6078261861424599</v>
      </c>
      <c r="C189">
        <v>1.31641080941504</v>
      </c>
      <c r="D189">
        <v>2.5646916395522301</v>
      </c>
      <c r="E189">
        <f t="shared" si="2"/>
        <v>5.9162853598929459</v>
      </c>
      <c r="F189">
        <v>2.06564620641125E-2</v>
      </c>
      <c r="G189">
        <v>4.7988059098060601E-2</v>
      </c>
      <c r="H189" t="s">
        <v>565</v>
      </c>
      <c r="I189" t="s">
        <v>154</v>
      </c>
      <c r="J189" t="s">
        <v>566</v>
      </c>
    </row>
    <row r="190" spans="1:10" x14ac:dyDescent="0.45">
      <c r="A190" t="s">
        <v>567</v>
      </c>
      <c r="B190">
        <v>39.281795870177</v>
      </c>
      <c r="C190">
        <v>6.6612935020703903</v>
      </c>
      <c r="D190">
        <v>2.56284744433222</v>
      </c>
      <c r="E190">
        <f t="shared" si="2"/>
        <v>5.9087274115940662</v>
      </c>
      <c r="F190" s="2">
        <v>9.2188882553410393E-8</v>
      </c>
      <c r="G190" s="2">
        <v>4.20652657083866E-7</v>
      </c>
      <c r="H190" t="s">
        <v>568</v>
      </c>
      <c r="I190" t="s">
        <v>12</v>
      </c>
      <c r="J190" t="s">
        <v>569</v>
      </c>
    </row>
    <row r="191" spans="1:10" x14ac:dyDescent="0.45">
      <c r="A191" t="s">
        <v>570</v>
      </c>
      <c r="B191">
        <v>11.3536379890375</v>
      </c>
      <c r="C191">
        <v>1.98106259653072</v>
      </c>
      <c r="D191">
        <v>2.5569326085004702</v>
      </c>
      <c r="E191">
        <f t="shared" si="2"/>
        <v>5.8845520964641329</v>
      </c>
      <c r="F191">
        <v>4.9653878826722503E-3</v>
      </c>
      <c r="G191">
        <v>1.3108833667730401E-2</v>
      </c>
      <c r="H191" t="s">
        <v>571</v>
      </c>
      <c r="I191" t="s">
        <v>12</v>
      </c>
      <c r="J191" t="s">
        <v>572</v>
      </c>
    </row>
    <row r="192" spans="1:10" x14ac:dyDescent="0.45">
      <c r="A192" t="s">
        <v>573</v>
      </c>
      <c r="B192">
        <v>2767.4323058350301</v>
      </c>
      <c r="C192">
        <v>471.53081353585998</v>
      </c>
      <c r="D192">
        <v>2.5544285669754401</v>
      </c>
      <c r="E192">
        <f t="shared" si="2"/>
        <v>5.874347318532104</v>
      </c>
      <c r="F192">
        <v>0</v>
      </c>
      <c r="G192">
        <v>0</v>
      </c>
      <c r="H192" t="s">
        <v>574</v>
      </c>
      <c r="I192" t="s">
        <v>12</v>
      </c>
      <c r="J192" t="s">
        <v>575</v>
      </c>
    </row>
    <row r="193" spans="1:10" x14ac:dyDescent="0.45">
      <c r="A193" t="s">
        <v>576</v>
      </c>
      <c r="B193">
        <v>143.192152385323</v>
      </c>
      <c r="C193">
        <v>24.489299105045099</v>
      </c>
      <c r="D193">
        <v>2.5523775926602501</v>
      </c>
      <c r="E193">
        <f t="shared" si="2"/>
        <v>5.8660021206859332</v>
      </c>
      <c r="F193" s="2">
        <v>1.35016277615358E-23</v>
      </c>
      <c r="G193" s="2">
        <v>1.49414031113279E-22</v>
      </c>
      <c r="H193" t="s">
        <v>577</v>
      </c>
      <c r="I193" t="s">
        <v>63</v>
      </c>
      <c r="J193" t="s">
        <v>578</v>
      </c>
    </row>
    <row r="194" spans="1:10" x14ac:dyDescent="0.45">
      <c r="A194" t="s">
        <v>579</v>
      </c>
      <c r="B194">
        <v>4607.5857390381598</v>
      </c>
      <c r="C194">
        <v>787.16834080237902</v>
      </c>
      <c r="D194">
        <v>2.5498174048508</v>
      </c>
      <c r="E194">
        <f t="shared" si="2"/>
        <v>5.8556016208296544</v>
      </c>
      <c r="F194">
        <v>0</v>
      </c>
      <c r="G194">
        <v>0</v>
      </c>
      <c r="H194" t="s">
        <v>580</v>
      </c>
      <c r="I194" t="s">
        <v>12</v>
      </c>
      <c r="J194" t="s">
        <v>581</v>
      </c>
    </row>
    <row r="195" spans="1:10" x14ac:dyDescent="0.45">
      <c r="A195" t="s">
        <v>582</v>
      </c>
      <c r="B195">
        <v>14.790230386928901</v>
      </c>
      <c r="C195">
        <v>2.5372487671195501</v>
      </c>
      <c r="D195">
        <v>2.54652986092225</v>
      </c>
      <c r="E195">
        <f t="shared" si="2"/>
        <v>5.8422733497449677</v>
      </c>
      <c r="F195">
        <v>1.94435554150634E-3</v>
      </c>
      <c r="G195">
        <v>5.5106394968227499E-3</v>
      </c>
      <c r="H195" t="s">
        <v>583</v>
      </c>
      <c r="I195" t="s">
        <v>12</v>
      </c>
      <c r="J195" t="s">
        <v>584</v>
      </c>
    </row>
    <row r="196" spans="1:10" x14ac:dyDescent="0.45">
      <c r="A196" t="s">
        <v>585</v>
      </c>
      <c r="B196">
        <v>11.0071361641936</v>
      </c>
      <c r="C196">
        <v>1.87259698000387</v>
      </c>
      <c r="D196">
        <v>2.5445480409618102</v>
      </c>
      <c r="E196">
        <f t="shared" si="2"/>
        <v>5.834253369975527</v>
      </c>
      <c r="F196">
        <v>5.6558362162299203E-3</v>
      </c>
      <c r="G196">
        <v>1.47517053755642E-2</v>
      </c>
      <c r="H196" t="s">
        <v>586</v>
      </c>
      <c r="I196" t="s">
        <v>12</v>
      </c>
      <c r="J196" t="s">
        <v>587</v>
      </c>
    </row>
    <row r="197" spans="1:10" x14ac:dyDescent="0.45">
      <c r="A197" t="s">
        <v>588</v>
      </c>
      <c r="B197">
        <v>22646.444528787499</v>
      </c>
      <c r="C197">
        <v>3893.4559807354499</v>
      </c>
      <c r="D197">
        <v>2.53996104706536</v>
      </c>
      <c r="E197">
        <f t="shared" ref="E197:E260" si="3">2^D197</f>
        <v>5.8157330416898487</v>
      </c>
      <c r="F197">
        <v>0</v>
      </c>
      <c r="G197">
        <v>0</v>
      </c>
      <c r="H197" t="s">
        <v>589</v>
      </c>
      <c r="I197" t="s">
        <v>12</v>
      </c>
      <c r="J197" t="s">
        <v>590</v>
      </c>
    </row>
    <row r="198" spans="1:10" x14ac:dyDescent="0.45">
      <c r="A198" t="s">
        <v>591</v>
      </c>
      <c r="B198">
        <v>30.798018886162598</v>
      </c>
      <c r="C198">
        <v>5.2725722816374496</v>
      </c>
      <c r="D198">
        <v>2.52820592681041</v>
      </c>
      <c r="E198">
        <f t="shared" si="3"/>
        <v>5.7685388143964023</v>
      </c>
      <c r="F198" s="2">
        <v>5.0992945086220301E-6</v>
      </c>
      <c r="G198" s="2">
        <v>1.9943845595625901E-5</v>
      </c>
      <c r="H198" t="s">
        <v>592</v>
      </c>
      <c r="I198" t="s">
        <v>12</v>
      </c>
      <c r="J198" t="s">
        <v>593</v>
      </c>
    </row>
    <row r="199" spans="1:10" x14ac:dyDescent="0.45">
      <c r="A199" t="s">
        <v>594</v>
      </c>
      <c r="B199">
        <v>1021.67825456997</v>
      </c>
      <c r="C199">
        <v>180.53928978504501</v>
      </c>
      <c r="D199">
        <v>2.5031270273334001</v>
      </c>
      <c r="E199">
        <f t="shared" si="3"/>
        <v>5.6691287231210925</v>
      </c>
      <c r="F199" s="2">
        <v>1.4566558661623701E-140</v>
      </c>
      <c r="G199" s="2">
        <v>1.4255594300629901E-138</v>
      </c>
      <c r="H199" t="s">
        <v>595</v>
      </c>
      <c r="I199" t="s">
        <v>12</v>
      </c>
      <c r="J199" t="s">
        <v>596</v>
      </c>
    </row>
    <row r="200" spans="1:10" x14ac:dyDescent="0.45">
      <c r="A200" t="s">
        <v>597</v>
      </c>
      <c r="B200">
        <v>36415.536618571998</v>
      </c>
      <c r="C200">
        <v>6433.3826222206899</v>
      </c>
      <c r="D200">
        <v>2.5007720449729298</v>
      </c>
      <c r="E200">
        <f t="shared" si="3"/>
        <v>5.6598822731169571</v>
      </c>
      <c r="F200">
        <v>0</v>
      </c>
      <c r="G200">
        <v>0</v>
      </c>
      <c r="H200" t="s">
        <v>598</v>
      </c>
      <c r="I200" t="s">
        <v>12</v>
      </c>
      <c r="J200" t="s">
        <v>599</v>
      </c>
    </row>
    <row r="201" spans="1:10" x14ac:dyDescent="0.45">
      <c r="A201" t="s">
        <v>600</v>
      </c>
      <c r="B201">
        <v>729.31978091578799</v>
      </c>
      <c r="C201">
        <v>129.69502363892801</v>
      </c>
      <c r="D201">
        <v>2.4913827439387899</v>
      </c>
      <c r="E201">
        <f t="shared" si="3"/>
        <v>5.6231664170976732</v>
      </c>
      <c r="F201" s="2">
        <v>5.9414717685515897E-110</v>
      </c>
      <c r="G201" s="2">
        <v>4.2321705075420198E-108</v>
      </c>
      <c r="H201" t="s">
        <v>601</v>
      </c>
      <c r="I201" t="s">
        <v>12</v>
      </c>
      <c r="J201" t="s">
        <v>602</v>
      </c>
    </row>
    <row r="202" spans="1:10" x14ac:dyDescent="0.45">
      <c r="A202" t="s">
        <v>603</v>
      </c>
      <c r="B202">
        <v>2091.2822359232</v>
      </c>
      <c r="C202">
        <v>373.94231494827699</v>
      </c>
      <c r="D202">
        <v>2.4829177403493099</v>
      </c>
      <c r="E202">
        <f t="shared" si="3"/>
        <v>5.5902691321002926</v>
      </c>
      <c r="F202" s="2">
        <v>1.2536542407630399E-266</v>
      </c>
      <c r="G202" s="2">
        <v>3.2812213145738799E-264</v>
      </c>
      <c r="H202" t="s">
        <v>604</v>
      </c>
      <c r="I202" t="s">
        <v>12</v>
      </c>
      <c r="J202" t="s">
        <v>605</v>
      </c>
    </row>
    <row r="203" spans="1:10" x14ac:dyDescent="0.45">
      <c r="A203" t="s">
        <v>606</v>
      </c>
      <c r="B203">
        <v>301.47957605147599</v>
      </c>
      <c r="C203">
        <v>54.3905761825323</v>
      </c>
      <c r="D203">
        <v>2.4700969298778999</v>
      </c>
      <c r="E203">
        <f t="shared" si="3"/>
        <v>5.5408101285286184</v>
      </c>
      <c r="F203" s="2">
        <v>9.4220547039400403E-41</v>
      </c>
      <c r="G203" s="2">
        <v>1.85872944198936E-39</v>
      </c>
      <c r="H203" t="s">
        <v>607</v>
      </c>
      <c r="I203" t="s">
        <v>12</v>
      </c>
      <c r="J203" t="s">
        <v>608</v>
      </c>
    </row>
    <row r="204" spans="1:10" x14ac:dyDescent="0.45">
      <c r="A204" t="s">
        <v>609</v>
      </c>
      <c r="B204">
        <v>12.3805016451242</v>
      </c>
      <c r="C204">
        <v>2.2815308728517198</v>
      </c>
      <c r="D204">
        <v>2.4664290636858501</v>
      </c>
      <c r="E204">
        <f t="shared" si="3"/>
        <v>5.5267412246989265</v>
      </c>
      <c r="F204">
        <v>4.2955595881631397E-3</v>
      </c>
      <c r="G204">
        <v>1.1466882207064001E-2</v>
      </c>
      <c r="H204" t="s">
        <v>610</v>
      </c>
      <c r="I204" t="s">
        <v>63</v>
      </c>
      <c r="J204" t="s">
        <v>611</v>
      </c>
    </row>
    <row r="205" spans="1:10" x14ac:dyDescent="0.45">
      <c r="A205" t="s">
        <v>612</v>
      </c>
      <c r="B205">
        <v>120.490663726698</v>
      </c>
      <c r="C205">
        <v>21.954573426865601</v>
      </c>
      <c r="D205">
        <v>2.4610644923966301</v>
      </c>
      <c r="E205">
        <f t="shared" si="3"/>
        <v>5.506228544270023</v>
      </c>
      <c r="F205" s="2">
        <v>4.26384855597589E-19</v>
      </c>
      <c r="G205" s="2">
        <v>3.8998361294783103E-18</v>
      </c>
      <c r="H205" t="s">
        <v>613</v>
      </c>
      <c r="I205" t="s">
        <v>12</v>
      </c>
      <c r="J205" t="s">
        <v>614</v>
      </c>
    </row>
    <row r="206" spans="1:10" x14ac:dyDescent="0.45">
      <c r="A206" t="s">
        <v>615</v>
      </c>
      <c r="B206">
        <v>4663.3859499807504</v>
      </c>
      <c r="C206">
        <v>846.379443299532</v>
      </c>
      <c r="D206">
        <v>2.4603393992217502</v>
      </c>
      <c r="E206">
        <f t="shared" si="3"/>
        <v>5.503461829561334</v>
      </c>
      <c r="F206">
        <v>0</v>
      </c>
      <c r="G206">
        <v>0</v>
      </c>
      <c r="H206" t="s">
        <v>616</v>
      </c>
      <c r="I206" t="s">
        <v>12</v>
      </c>
      <c r="J206" t="s">
        <v>617</v>
      </c>
    </row>
    <row r="207" spans="1:10" x14ac:dyDescent="0.45">
      <c r="A207" t="s">
        <v>618</v>
      </c>
      <c r="B207">
        <v>72.454190184787294</v>
      </c>
      <c r="C207">
        <v>13.1736685938329</v>
      </c>
      <c r="D207">
        <v>2.4520050436853098</v>
      </c>
      <c r="E207">
        <f t="shared" si="3"/>
        <v>5.4717603449396179</v>
      </c>
      <c r="F207" s="2">
        <v>3.35656948989103E-12</v>
      </c>
      <c r="G207" s="2">
        <v>2.0992782063894801E-11</v>
      </c>
      <c r="H207" t="s">
        <v>619</v>
      </c>
      <c r="I207" t="s">
        <v>12</v>
      </c>
      <c r="J207" t="s">
        <v>620</v>
      </c>
    </row>
    <row r="208" spans="1:10" x14ac:dyDescent="0.45">
      <c r="A208" t="s">
        <v>621</v>
      </c>
      <c r="B208">
        <v>1256.5771743197299</v>
      </c>
      <c r="C208">
        <v>230.90144186451599</v>
      </c>
      <c r="D208">
        <v>2.4430869954189198</v>
      </c>
      <c r="E208">
        <f t="shared" si="3"/>
        <v>5.4380408750275162</v>
      </c>
      <c r="F208" s="2">
        <v>4.5362679777661203E-157</v>
      </c>
      <c r="G208" s="2">
        <v>5.3459086864679399E-155</v>
      </c>
      <c r="H208" t="s">
        <v>622</v>
      </c>
      <c r="I208" t="s">
        <v>12</v>
      </c>
      <c r="J208" t="s">
        <v>623</v>
      </c>
    </row>
    <row r="209" spans="1:10" x14ac:dyDescent="0.45">
      <c r="A209" t="s">
        <v>624</v>
      </c>
      <c r="B209">
        <v>25.933138412729299</v>
      </c>
      <c r="C209">
        <v>4.8377444923917903</v>
      </c>
      <c r="D209">
        <v>2.4383238742262701</v>
      </c>
      <c r="E209">
        <f t="shared" si="3"/>
        <v>5.4201165489243834</v>
      </c>
      <c r="F209" s="2">
        <v>2.9724379697944702E-5</v>
      </c>
      <c r="G209">
        <v>1.07119126260173E-4</v>
      </c>
      <c r="H209" t="s">
        <v>625</v>
      </c>
      <c r="I209" t="s">
        <v>80</v>
      </c>
      <c r="J209" t="s">
        <v>626</v>
      </c>
    </row>
    <row r="210" spans="1:10" x14ac:dyDescent="0.45">
      <c r="A210" t="s">
        <v>627</v>
      </c>
      <c r="B210">
        <v>8.6113353118227494</v>
      </c>
      <c r="C210">
        <v>1.6125814974639301</v>
      </c>
      <c r="D210">
        <v>2.4346294757604401</v>
      </c>
      <c r="E210">
        <f t="shared" si="3"/>
        <v>5.4062546771296525</v>
      </c>
      <c r="F210">
        <v>1.42570430599251E-2</v>
      </c>
      <c r="G210">
        <v>3.4325786954311002E-2</v>
      </c>
      <c r="H210" t="s">
        <v>628</v>
      </c>
      <c r="I210" t="s">
        <v>63</v>
      </c>
      <c r="J210" t="s">
        <v>629</v>
      </c>
    </row>
    <row r="211" spans="1:10" x14ac:dyDescent="0.45">
      <c r="A211" t="s">
        <v>630</v>
      </c>
      <c r="B211">
        <v>154.06062424779699</v>
      </c>
      <c r="C211">
        <v>28.620164517208099</v>
      </c>
      <c r="D211">
        <v>2.43242490012506</v>
      </c>
      <c r="E211">
        <f t="shared" si="3"/>
        <v>5.3979997130945749</v>
      </c>
      <c r="F211" s="2">
        <v>1.3148609456315699E-23</v>
      </c>
      <c r="G211" s="2">
        <v>1.4565061528159901E-22</v>
      </c>
      <c r="H211" t="s">
        <v>631</v>
      </c>
      <c r="I211" t="s">
        <v>80</v>
      </c>
      <c r="J211" t="s">
        <v>632</v>
      </c>
    </row>
    <row r="212" spans="1:10" x14ac:dyDescent="0.45">
      <c r="A212" t="s">
        <v>633</v>
      </c>
      <c r="B212">
        <v>52.913995833788597</v>
      </c>
      <c r="C212">
        <v>9.9122420266308904</v>
      </c>
      <c r="D212">
        <v>2.4243143969105798</v>
      </c>
      <c r="E212">
        <f t="shared" si="3"/>
        <v>5.3677385275458045</v>
      </c>
      <c r="F212" s="2">
        <v>1.4003364371834399E-8</v>
      </c>
      <c r="G212" s="2">
        <v>6.8019363108679504E-8</v>
      </c>
      <c r="H212" t="s">
        <v>634</v>
      </c>
      <c r="I212" t="s">
        <v>47</v>
      </c>
      <c r="J212" t="s">
        <v>635</v>
      </c>
    </row>
    <row r="213" spans="1:10" x14ac:dyDescent="0.45">
      <c r="A213" t="s">
        <v>636</v>
      </c>
      <c r="B213">
        <v>10.0364811737071</v>
      </c>
      <c r="C213">
        <v>1.8278465979507099</v>
      </c>
      <c r="D213">
        <v>2.4230386183136798</v>
      </c>
      <c r="E213">
        <f t="shared" si="3"/>
        <v>5.362993921961114</v>
      </c>
      <c r="F213">
        <v>9.6124347408584002E-3</v>
      </c>
      <c r="G213">
        <v>2.39980361115774E-2</v>
      </c>
      <c r="H213" t="s">
        <v>637</v>
      </c>
      <c r="I213" t="s">
        <v>12</v>
      </c>
      <c r="J213" t="s">
        <v>638</v>
      </c>
    </row>
    <row r="214" spans="1:10" x14ac:dyDescent="0.45">
      <c r="A214" t="s">
        <v>639</v>
      </c>
      <c r="B214">
        <v>11.7354931272383</v>
      </c>
      <c r="C214">
        <v>2.1920301087453899</v>
      </c>
      <c r="D214">
        <v>2.4113693414905302</v>
      </c>
      <c r="E214">
        <f t="shared" si="3"/>
        <v>5.3197901673213188</v>
      </c>
      <c r="F214">
        <v>4.8647616964430703E-3</v>
      </c>
      <c r="G214">
        <v>1.28733742094095E-2</v>
      </c>
      <c r="H214" t="s">
        <v>640</v>
      </c>
      <c r="I214" t="s">
        <v>12</v>
      </c>
      <c r="J214" t="s">
        <v>641</v>
      </c>
    </row>
    <row r="215" spans="1:10" x14ac:dyDescent="0.45">
      <c r="A215" t="s">
        <v>642</v>
      </c>
      <c r="B215">
        <v>8.2572629886748796</v>
      </c>
      <c r="C215">
        <v>1.5359734981739199</v>
      </c>
      <c r="D215">
        <v>2.4020846757730601</v>
      </c>
      <c r="E215">
        <f t="shared" si="3"/>
        <v>5.2856638437991332</v>
      </c>
      <c r="F215">
        <v>1.9613338125683801E-2</v>
      </c>
      <c r="G215">
        <v>4.5791580528058998E-2</v>
      </c>
      <c r="H215" t="s">
        <v>643</v>
      </c>
      <c r="I215" t="s">
        <v>12</v>
      </c>
      <c r="J215" t="s">
        <v>644</v>
      </c>
    </row>
    <row r="216" spans="1:10" x14ac:dyDescent="0.45">
      <c r="A216" t="s">
        <v>645</v>
      </c>
      <c r="B216">
        <v>15.1070202902366</v>
      </c>
      <c r="C216">
        <v>2.8971346896421299</v>
      </c>
      <c r="D216">
        <v>2.3989842684824199</v>
      </c>
      <c r="E216">
        <f t="shared" si="3"/>
        <v>5.2743169451481302</v>
      </c>
      <c r="F216">
        <v>1.68526200646108E-3</v>
      </c>
      <c r="G216">
        <v>4.8224717141409296E-3</v>
      </c>
      <c r="H216" t="s">
        <v>646</v>
      </c>
      <c r="I216" t="s">
        <v>12</v>
      </c>
      <c r="J216" t="s">
        <v>647</v>
      </c>
    </row>
    <row r="217" spans="1:10" x14ac:dyDescent="0.45">
      <c r="A217" t="s">
        <v>648</v>
      </c>
      <c r="B217">
        <v>128.96736732027301</v>
      </c>
      <c r="C217">
        <v>24.392060120767699</v>
      </c>
      <c r="D217">
        <v>2.39321121831426</v>
      </c>
      <c r="E217">
        <f t="shared" si="3"/>
        <v>5.2532535499758621</v>
      </c>
      <c r="F217" s="2">
        <v>3.6597751983188898E-19</v>
      </c>
      <c r="G217" s="2">
        <v>3.3568818231035E-18</v>
      </c>
      <c r="H217" t="s">
        <v>649</v>
      </c>
      <c r="I217" t="s">
        <v>28</v>
      </c>
      <c r="J217" t="s">
        <v>650</v>
      </c>
    </row>
    <row r="218" spans="1:10" x14ac:dyDescent="0.45">
      <c r="A218" t="s">
        <v>651</v>
      </c>
      <c r="B218">
        <v>2680.38929243149</v>
      </c>
      <c r="C218">
        <v>511.217396224678</v>
      </c>
      <c r="D218">
        <v>2.39042531684699</v>
      </c>
      <c r="E218">
        <f t="shared" si="3"/>
        <v>5.2431190967331434</v>
      </c>
      <c r="F218">
        <v>0</v>
      </c>
      <c r="G218">
        <v>0</v>
      </c>
      <c r="H218" t="s">
        <v>652</v>
      </c>
      <c r="I218" t="s">
        <v>12</v>
      </c>
      <c r="J218" t="s">
        <v>653</v>
      </c>
    </row>
    <row r="219" spans="1:10" x14ac:dyDescent="0.45">
      <c r="A219" t="s">
        <v>654</v>
      </c>
      <c r="B219">
        <v>214.322974291279</v>
      </c>
      <c r="C219">
        <v>41.022381839965298</v>
      </c>
      <c r="D219">
        <v>2.38950001087492</v>
      </c>
      <c r="E219">
        <f t="shared" si="3"/>
        <v>5.2397573786985747</v>
      </c>
      <c r="F219" s="2">
        <v>5.2868131856987998E-31</v>
      </c>
      <c r="G219" s="2">
        <v>7.7424123615415995E-30</v>
      </c>
      <c r="H219" t="s">
        <v>655</v>
      </c>
      <c r="I219" t="s">
        <v>12</v>
      </c>
      <c r="J219" t="s">
        <v>656</v>
      </c>
    </row>
    <row r="220" spans="1:10" x14ac:dyDescent="0.45">
      <c r="A220" t="s">
        <v>657</v>
      </c>
      <c r="B220">
        <v>21.699981603242701</v>
      </c>
      <c r="C220">
        <v>4.2350334404177001</v>
      </c>
      <c r="D220">
        <v>2.3802461019576602</v>
      </c>
      <c r="E220">
        <f t="shared" si="3"/>
        <v>5.2062554544750723</v>
      </c>
      <c r="F220">
        <v>4.4780744193337199E-4</v>
      </c>
      <c r="G220">
        <v>1.3922234406737999E-3</v>
      </c>
      <c r="H220" t="s">
        <v>658</v>
      </c>
      <c r="I220" t="s">
        <v>12</v>
      </c>
      <c r="J220" t="s">
        <v>659</v>
      </c>
    </row>
    <row r="221" spans="1:10" x14ac:dyDescent="0.45">
      <c r="A221" t="s">
        <v>660</v>
      </c>
      <c r="B221">
        <v>14.4917236938867</v>
      </c>
      <c r="C221">
        <v>2.74821627933422</v>
      </c>
      <c r="D221">
        <v>2.3696272323782699</v>
      </c>
      <c r="E221">
        <f t="shared" si="3"/>
        <v>5.1680758079881031</v>
      </c>
      <c r="F221">
        <v>2.8648021518057898E-3</v>
      </c>
      <c r="G221">
        <v>7.9121265809811697E-3</v>
      </c>
      <c r="H221" t="s">
        <v>661</v>
      </c>
      <c r="I221" t="s">
        <v>28</v>
      </c>
      <c r="J221" t="s">
        <v>662</v>
      </c>
    </row>
    <row r="222" spans="1:10" x14ac:dyDescent="0.45">
      <c r="A222" t="s">
        <v>663</v>
      </c>
      <c r="B222">
        <v>9.6451264307190492</v>
      </c>
      <c r="C222">
        <v>1.85970421518755</v>
      </c>
      <c r="D222">
        <v>2.35815865106157</v>
      </c>
      <c r="E222">
        <f t="shared" si="3"/>
        <v>5.1271554914236992</v>
      </c>
      <c r="F222">
        <v>1.44912965821693E-2</v>
      </c>
      <c r="G222">
        <v>3.4807874801840603E-2</v>
      </c>
      <c r="H222" t="s">
        <v>664</v>
      </c>
      <c r="I222" t="s">
        <v>665</v>
      </c>
      <c r="J222" t="s">
        <v>666</v>
      </c>
    </row>
    <row r="223" spans="1:10" x14ac:dyDescent="0.45">
      <c r="A223" t="s">
        <v>667</v>
      </c>
      <c r="B223">
        <v>213.08216549448301</v>
      </c>
      <c r="C223">
        <v>41.911002270877198</v>
      </c>
      <c r="D223">
        <v>2.3424313433893502</v>
      </c>
      <c r="E223">
        <f t="shared" si="3"/>
        <v>5.071566180928766</v>
      </c>
      <c r="F223" s="2">
        <v>1.08542371245667E-30</v>
      </c>
      <c r="G223" s="2">
        <v>1.5762453124959401E-29</v>
      </c>
      <c r="H223" t="s">
        <v>668</v>
      </c>
      <c r="I223" t="s">
        <v>12</v>
      </c>
      <c r="J223" t="s">
        <v>669</v>
      </c>
    </row>
    <row r="224" spans="1:10" x14ac:dyDescent="0.45">
      <c r="A224" t="s">
        <v>670</v>
      </c>
      <c r="B224">
        <v>59.350972968439102</v>
      </c>
      <c r="C224">
        <v>11.7633510652742</v>
      </c>
      <c r="D224">
        <v>2.3392394488522998</v>
      </c>
      <c r="E224">
        <f t="shared" si="3"/>
        <v>5.0603579840183199</v>
      </c>
      <c r="F224" s="2">
        <v>4.3154899750630302E-10</v>
      </c>
      <c r="G224" s="2">
        <v>2.3474471688906199E-9</v>
      </c>
      <c r="H224" t="s">
        <v>671</v>
      </c>
      <c r="I224" t="s">
        <v>28</v>
      </c>
      <c r="J224" t="s">
        <v>672</v>
      </c>
    </row>
    <row r="225" spans="1:10" x14ac:dyDescent="0.45">
      <c r="A225" t="s">
        <v>673</v>
      </c>
      <c r="B225">
        <v>89.028637113074595</v>
      </c>
      <c r="C225">
        <v>17.651527163702099</v>
      </c>
      <c r="D225">
        <v>2.3312615977705802</v>
      </c>
      <c r="E225">
        <f t="shared" si="3"/>
        <v>5.0324523178446912</v>
      </c>
      <c r="F225" s="2">
        <v>1.8450493123524699E-14</v>
      </c>
      <c r="G225" s="2">
        <v>1.32726797608634E-13</v>
      </c>
      <c r="H225" t="s">
        <v>674</v>
      </c>
      <c r="I225" t="s">
        <v>12</v>
      </c>
      <c r="J225" t="s">
        <v>675</v>
      </c>
    </row>
    <row r="226" spans="1:10" x14ac:dyDescent="0.45">
      <c r="A226" t="s">
        <v>676</v>
      </c>
      <c r="B226">
        <v>1661.92129939497</v>
      </c>
      <c r="C226">
        <v>331.77881868150098</v>
      </c>
      <c r="D226">
        <v>2.3265832967982498</v>
      </c>
      <c r="E226">
        <f t="shared" si="3"/>
        <v>5.0161597580457435</v>
      </c>
      <c r="F226" s="2">
        <v>6.5562027745634902E-184</v>
      </c>
      <c r="G226" s="2">
        <v>9.7087873850427403E-182</v>
      </c>
      <c r="H226" t="s">
        <v>677</v>
      </c>
      <c r="I226" t="s">
        <v>12</v>
      </c>
      <c r="J226" t="s">
        <v>678</v>
      </c>
    </row>
    <row r="227" spans="1:10" x14ac:dyDescent="0.45">
      <c r="A227" t="s">
        <v>679</v>
      </c>
      <c r="B227">
        <v>13.790506510400601</v>
      </c>
      <c r="C227">
        <v>2.6673106917721001</v>
      </c>
      <c r="D227">
        <v>2.32029494225851</v>
      </c>
      <c r="E227">
        <f t="shared" si="3"/>
        <v>4.9943431267366112</v>
      </c>
      <c r="F227">
        <v>5.7846688820242104E-3</v>
      </c>
      <c r="G227">
        <v>1.50493656802454E-2</v>
      </c>
      <c r="H227" t="s">
        <v>680</v>
      </c>
      <c r="I227" t="s">
        <v>681</v>
      </c>
      <c r="J227" t="s">
        <v>682</v>
      </c>
    </row>
    <row r="228" spans="1:10" x14ac:dyDescent="0.45">
      <c r="A228" t="s">
        <v>683</v>
      </c>
      <c r="B228">
        <v>457.75630882342199</v>
      </c>
      <c r="C228">
        <v>92.053435514645102</v>
      </c>
      <c r="D228">
        <v>2.3169900183087302</v>
      </c>
      <c r="E228">
        <f t="shared" si="3"/>
        <v>4.9829151864589116</v>
      </c>
      <c r="F228" s="2">
        <v>4.0334546226276099E-59</v>
      </c>
      <c r="G228" s="2">
        <v>1.21952740500775E-57</v>
      </c>
      <c r="H228" t="s">
        <v>684</v>
      </c>
      <c r="I228" t="s">
        <v>12</v>
      </c>
      <c r="J228" t="s">
        <v>685</v>
      </c>
    </row>
    <row r="229" spans="1:10" x14ac:dyDescent="0.45">
      <c r="A229" t="s">
        <v>686</v>
      </c>
      <c r="B229">
        <v>2058.01892266513</v>
      </c>
      <c r="C229">
        <v>414.05539759216401</v>
      </c>
      <c r="D229">
        <v>2.3150284856243402</v>
      </c>
      <c r="E229">
        <f t="shared" si="3"/>
        <v>4.976144864861678</v>
      </c>
      <c r="F229" s="2">
        <v>4.8311949674337403E-244</v>
      </c>
      <c r="G229" s="2">
        <v>1.0984380557774399E-241</v>
      </c>
      <c r="H229" t="s">
        <v>687</v>
      </c>
      <c r="I229" t="s">
        <v>12</v>
      </c>
      <c r="J229" t="s">
        <v>688</v>
      </c>
    </row>
    <row r="230" spans="1:10" x14ac:dyDescent="0.45">
      <c r="A230" t="s">
        <v>689</v>
      </c>
      <c r="B230">
        <v>690.54061697643897</v>
      </c>
      <c r="C230">
        <v>138.93246093609699</v>
      </c>
      <c r="D230">
        <v>2.3099972447595398</v>
      </c>
      <c r="E230">
        <f t="shared" si="3"/>
        <v>4.958821329453615</v>
      </c>
      <c r="F230" s="2">
        <v>1.2938223711836201E-88</v>
      </c>
      <c r="G230" s="2">
        <v>6.6642214537693498E-87</v>
      </c>
      <c r="H230" t="s">
        <v>690</v>
      </c>
      <c r="I230" t="s">
        <v>12</v>
      </c>
      <c r="J230" t="s">
        <v>691</v>
      </c>
    </row>
    <row r="231" spans="1:10" x14ac:dyDescent="0.45">
      <c r="A231" t="s">
        <v>692</v>
      </c>
      <c r="B231">
        <v>48.689052558100499</v>
      </c>
      <c r="C231">
        <v>9.8417061149450795</v>
      </c>
      <c r="D231">
        <v>2.3092828422482699</v>
      </c>
      <c r="E231">
        <f t="shared" si="3"/>
        <v>4.9563663980000845</v>
      </c>
      <c r="F231" s="2">
        <v>2.29186679117636E-8</v>
      </c>
      <c r="G231" s="2">
        <v>1.0948138710226801E-7</v>
      </c>
      <c r="H231" t="s">
        <v>693</v>
      </c>
      <c r="I231" t="s">
        <v>63</v>
      </c>
      <c r="J231" t="s">
        <v>48</v>
      </c>
    </row>
    <row r="232" spans="1:10" x14ac:dyDescent="0.45">
      <c r="A232" t="s">
        <v>694</v>
      </c>
      <c r="B232">
        <v>9.3036959260160508</v>
      </c>
      <c r="C232">
        <v>1.8682993917317601</v>
      </c>
      <c r="D232">
        <v>2.3027558966413899</v>
      </c>
      <c r="E232">
        <f t="shared" si="3"/>
        <v>4.933993779056876</v>
      </c>
      <c r="F232">
        <v>1.3471783400386701E-2</v>
      </c>
      <c r="G232">
        <v>3.2609567970674699E-2</v>
      </c>
      <c r="H232" t="s">
        <v>695</v>
      </c>
      <c r="I232" t="s">
        <v>63</v>
      </c>
      <c r="J232" t="s">
        <v>696</v>
      </c>
    </row>
    <row r="233" spans="1:10" x14ac:dyDescent="0.45">
      <c r="A233" t="s">
        <v>697</v>
      </c>
      <c r="B233">
        <v>64407.052256990901</v>
      </c>
      <c r="C233">
        <v>13098.9703846185</v>
      </c>
      <c r="D233">
        <v>2.29788528529703</v>
      </c>
      <c r="E233">
        <f t="shared" si="3"/>
        <v>4.9173644533053711</v>
      </c>
      <c r="F233">
        <v>0</v>
      </c>
      <c r="G233">
        <v>0</v>
      </c>
      <c r="H233" t="s">
        <v>698</v>
      </c>
      <c r="I233" t="s">
        <v>12</v>
      </c>
      <c r="J233" t="s">
        <v>699</v>
      </c>
    </row>
    <row r="234" spans="1:10" x14ac:dyDescent="0.45">
      <c r="A234" t="s">
        <v>700</v>
      </c>
      <c r="B234">
        <v>4229.9457609088304</v>
      </c>
      <c r="C234">
        <v>869.96275268947795</v>
      </c>
      <c r="D234">
        <v>2.2814516817219301</v>
      </c>
      <c r="E234">
        <f t="shared" si="3"/>
        <v>4.8616690300095877</v>
      </c>
      <c r="F234">
        <v>0</v>
      </c>
      <c r="G234">
        <v>0</v>
      </c>
      <c r="H234" t="s">
        <v>701</v>
      </c>
      <c r="I234" t="s">
        <v>12</v>
      </c>
      <c r="J234" t="s">
        <v>702</v>
      </c>
    </row>
    <row r="235" spans="1:10" x14ac:dyDescent="0.45">
      <c r="A235" t="s">
        <v>703</v>
      </c>
      <c r="B235">
        <v>206.029641989938</v>
      </c>
      <c r="C235">
        <v>42.526497720902398</v>
      </c>
      <c r="D235">
        <v>2.2790199596943701</v>
      </c>
      <c r="E235">
        <f t="shared" si="3"/>
        <v>4.8534813884738126</v>
      </c>
      <c r="F235" s="2">
        <v>4.7973906784951099E-30</v>
      </c>
      <c r="G235" s="2">
        <v>6.7574760189140497E-29</v>
      </c>
      <c r="H235" t="s">
        <v>704</v>
      </c>
      <c r="I235" t="s">
        <v>12</v>
      </c>
      <c r="J235" t="s">
        <v>705</v>
      </c>
    </row>
    <row r="236" spans="1:10" x14ac:dyDescent="0.45">
      <c r="A236" t="s">
        <v>706</v>
      </c>
      <c r="B236">
        <v>15.1809420944225</v>
      </c>
      <c r="C236">
        <v>3.1442574073657501</v>
      </c>
      <c r="D236">
        <v>2.26626244564505</v>
      </c>
      <c r="E236">
        <f t="shared" si="3"/>
        <v>4.810752056544211</v>
      </c>
      <c r="F236">
        <v>2.11361385477903E-3</v>
      </c>
      <c r="G236">
        <v>5.9610743336951802E-3</v>
      </c>
      <c r="H236" t="s">
        <v>707</v>
      </c>
      <c r="I236" t="s">
        <v>12</v>
      </c>
      <c r="J236" t="s">
        <v>708</v>
      </c>
    </row>
    <row r="237" spans="1:10" x14ac:dyDescent="0.45">
      <c r="A237" t="s">
        <v>709</v>
      </c>
      <c r="B237">
        <v>583.878632549798</v>
      </c>
      <c r="C237">
        <v>121.35668481531199</v>
      </c>
      <c r="D237">
        <v>2.2657154364141099</v>
      </c>
      <c r="E237">
        <f t="shared" si="3"/>
        <v>4.8089283676222507</v>
      </c>
      <c r="F237" s="2">
        <v>2.9483313549048302E-75</v>
      </c>
      <c r="G237" s="2">
        <v>1.22442786840504E-73</v>
      </c>
      <c r="H237" t="s">
        <v>710</v>
      </c>
      <c r="I237" t="s">
        <v>12</v>
      </c>
      <c r="J237" t="s">
        <v>711</v>
      </c>
    </row>
    <row r="238" spans="1:10" x14ac:dyDescent="0.45">
      <c r="A238" t="s">
        <v>712</v>
      </c>
      <c r="B238">
        <v>5255.5750926628398</v>
      </c>
      <c r="C238">
        <v>1096.6901971121699</v>
      </c>
      <c r="D238">
        <v>2.2610743058248999</v>
      </c>
      <c r="E238">
        <f t="shared" si="3"/>
        <v>4.7934829667313883</v>
      </c>
      <c r="F238">
        <v>0</v>
      </c>
      <c r="G238">
        <v>0</v>
      </c>
      <c r="H238" t="s">
        <v>713</v>
      </c>
      <c r="I238" t="s">
        <v>12</v>
      </c>
      <c r="J238" t="s">
        <v>714</v>
      </c>
    </row>
    <row r="239" spans="1:10" x14ac:dyDescent="0.45">
      <c r="A239" t="s">
        <v>715</v>
      </c>
      <c r="B239">
        <v>3665.1124072051298</v>
      </c>
      <c r="C239">
        <v>766.94350805506599</v>
      </c>
      <c r="D239">
        <v>2.2571710509245002</v>
      </c>
      <c r="E239">
        <f t="shared" si="3"/>
        <v>4.780531582221732</v>
      </c>
      <c r="F239" s="2">
        <v>4.2693007548240798E-69</v>
      </c>
      <c r="G239" s="2">
        <v>1.61237736057609E-67</v>
      </c>
      <c r="H239" t="s">
        <v>716</v>
      </c>
      <c r="I239" t="s">
        <v>12</v>
      </c>
      <c r="J239" t="s">
        <v>717</v>
      </c>
    </row>
    <row r="240" spans="1:10" x14ac:dyDescent="0.45">
      <c r="A240" t="s">
        <v>718</v>
      </c>
      <c r="B240">
        <v>3231.4585942871399</v>
      </c>
      <c r="C240">
        <v>679.00376755499201</v>
      </c>
      <c r="D240">
        <v>2.24872992142123</v>
      </c>
      <c r="E240">
        <f t="shared" si="3"/>
        <v>4.7526426222576958</v>
      </c>
      <c r="F240" s="2">
        <v>4.3581452076149702E-305</v>
      </c>
      <c r="G240" s="2">
        <v>1.4863256133061399E-302</v>
      </c>
      <c r="H240" t="s">
        <v>719</v>
      </c>
      <c r="I240" t="s">
        <v>12</v>
      </c>
      <c r="J240" t="s">
        <v>720</v>
      </c>
    </row>
    <row r="241" spans="1:10" x14ac:dyDescent="0.45">
      <c r="A241" t="s">
        <v>721</v>
      </c>
      <c r="B241">
        <v>169.853470951367</v>
      </c>
      <c r="C241">
        <v>35.820453836778903</v>
      </c>
      <c r="D241">
        <v>2.2476010909508801</v>
      </c>
      <c r="E241">
        <f t="shared" si="3"/>
        <v>4.7489253921295163</v>
      </c>
      <c r="F241" s="2">
        <v>3.5816322865761998E-24</v>
      </c>
      <c r="G241" s="2">
        <v>4.0614086215890999E-23</v>
      </c>
      <c r="H241" t="s">
        <v>722</v>
      </c>
      <c r="I241" t="s">
        <v>12</v>
      </c>
      <c r="J241" t="s">
        <v>723</v>
      </c>
    </row>
    <row r="242" spans="1:10" x14ac:dyDescent="0.45">
      <c r="A242" t="s">
        <v>724</v>
      </c>
      <c r="B242">
        <v>25.1454305704269</v>
      </c>
      <c r="C242">
        <v>5.2321194878563899</v>
      </c>
      <c r="D242">
        <v>2.2433196451190902</v>
      </c>
      <c r="E242">
        <f t="shared" si="3"/>
        <v>4.7348530301111005</v>
      </c>
      <c r="F242">
        <v>1.3682891440522E-4</v>
      </c>
      <c r="G242">
        <v>4.5399204515729702E-4</v>
      </c>
      <c r="H242" t="s">
        <v>725</v>
      </c>
      <c r="I242" t="s">
        <v>12</v>
      </c>
      <c r="J242" t="s">
        <v>726</v>
      </c>
    </row>
    <row r="243" spans="1:10" x14ac:dyDescent="0.45">
      <c r="A243" t="s">
        <v>727</v>
      </c>
      <c r="B243">
        <v>10.323632119293199</v>
      </c>
      <c r="C243">
        <v>2.1515773149643298</v>
      </c>
      <c r="D243">
        <v>2.2404595258997699</v>
      </c>
      <c r="E243">
        <f t="shared" si="3"/>
        <v>4.7254755601700005</v>
      </c>
      <c r="F243">
        <v>1.5636595915198202E-2</v>
      </c>
      <c r="G243">
        <v>3.7288286625192901E-2</v>
      </c>
      <c r="H243" t="s">
        <v>728</v>
      </c>
      <c r="I243" t="s">
        <v>28</v>
      </c>
      <c r="J243" t="s">
        <v>729</v>
      </c>
    </row>
    <row r="244" spans="1:10" x14ac:dyDescent="0.45">
      <c r="A244" t="s">
        <v>730</v>
      </c>
      <c r="B244">
        <v>602.83267215430305</v>
      </c>
      <c r="C244">
        <v>127.53925710245601</v>
      </c>
      <c r="D244">
        <v>2.2392710888026501</v>
      </c>
      <c r="E244">
        <f t="shared" si="3"/>
        <v>4.721584496682155</v>
      </c>
      <c r="F244" s="2">
        <v>6.6519706204039996E-78</v>
      </c>
      <c r="G244" s="2">
        <v>2.8961161836493901E-76</v>
      </c>
      <c r="H244" t="s">
        <v>731</v>
      </c>
      <c r="I244" t="s">
        <v>12</v>
      </c>
      <c r="J244" t="s">
        <v>732</v>
      </c>
    </row>
    <row r="245" spans="1:10" x14ac:dyDescent="0.45">
      <c r="A245" t="s">
        <v>733</v>
      </c>
      <c r="B245">
        <v>13.428863688948701</v>
      </c>
      <c r="C245">
        <v>2.8566818958610698</v>
      </c>
      <c r="D245">
        <v>2.2364397278100201</v>
      </c>
      <c r="E245">
        <f t="shared" si="3"/>
        <v>4.7123272384382382</v>
      </c>
      <c r="F245">
        <v>4.0153380311816799E-3</v>
      </c>
      <c r="G245">
        <v>1.07693072637289E-2</v>
      </c>
      <c r="H245" t="s">
        <v>734</v>
      </c>
      <c r="I245" t="s">
        <v>12</v>
      </c>
      <c r="J245" t="s">
        <v>735</v>
      </c>
    </row>
    <row r="246" spans="1:10" x14ac:dyDescent="0.45">
      <c r="A246" t="s">
        <v>736</v>
      </c>
      <c r="B246">
        <v>3273.0539209436802</v>
      </c>
      <c r="C246">
        <v>695.43897391145003</v>
      </c>
      <c r="D246">
        <v>2.2356636282290498</v>
      </c>
      <c r="E246">
        <f t="shared" si="3"/>
        <v>4.7097929179056282</v>
      </c>
      <c r="F246">
        <v>0</v>
      </c>
      <c r="G246">
        <v>0</v>
      </c>
      <c r="H246" t="s">
        <v>737</v>
      </c>
      <c r="I246" t="s">
        <v>12</v>
      </c>
      <c r="J246" t="s">
        <v>738</v>
      </c>
    </row>
    <row r="247" spans="1:10" x14ac:dyDescent="0.45">
      <c r="A247" t="s">
        <v>739</v>
      </c>
      <c r="B247">
        <v>23.451416973222099</v>
      </c>
      <c r="C247">
        <v>4.9402463880796104</v>
      </c>
      <c r="D247">
        <v>2.2271607909180098</v>
      </c>
      <c r="E247">
        <f t="shared" si="3"/>
        <v>4.682116366983359</v>
      </c>
      <c r="F247">
        <v>1.8386587265352501E-4</v>
      </c>
      <c r="G247">
        <v>6.0119653218451501E-4</v>
      </c>
      <c r="H247" t="s">
        <v>740</v>
      </c>
      <c r="I247" t="s">
        <v>12</v>
      </c>
      <c r="J247" t="s">
        <v>741</v>
      </c>
    </row>
    <row r="248" spans="1:10" x14ac:dyDescent="0.45">
      <c r="A248" t="s">
        <v>742</v>
      </c>
      <c r="B248">
        <v>93.191087295847396</v>
      </c>
      <c r="C248">
        <v>20.0096660358438</v>
      </c>
      <c r="D248">
        <v>2.2226714303412201</v>
      </c>
      <c r="E248">
        <f t="shared" si="3"/>
        <v>4.6675692606988335</v>
      </c>
      <c r="F248" s="2">
        <v>6.4989063108773197E-14</v>
      </c>
      <c r="G248" s="2">
        <v>4.5149346343067099E-13</v>
      </c>
      <c r="H248" t="s">
        <v>743</v>
      </c>
      <c r="I248" t="s">
        <v>12</v>
      </c>
      <c r="J248" t="s">
        <v>744</v>
      </c>
    </row>
    <row r="249" spans="1:10" x14ac:dyDescent="0.45">
      <c r="A249" t="s">
        <v>745</v>
      </c>
      <c r="B249">
        <v>45.617318159133198</v>
      </c>
      <c r="C249">
        <v>9.7926581446198107</v>
      </c>
      <c r="D249">
        <v>2.21806292493934</v>
      </c>
      <c r="E249">
        <f t="shared" si="3"/>
        <v>4.6526830943283377</v>
      </c>
      <c r="F249" s="2">
        <v>4.8537435493931303E-7</v>
      </c>
      <c r="G249" s="2">
        <v>2.0841837762932101E-6</v>
      </c>
      <c r="H249" t="s">
        <v>746</v>
      </c>
      <c r="I249" t="s">
        <v>154</v>
      </c>
      <c r="J249" t="s">
        <v>747</v>
      </c>
    </row>
    <row r="250" spans="1:10" x14ac:dyDescent="0.45">
      <c r="A250" t="s">
        <v>748</v>
      </c>
      <c r="B250">
        <v>235.57274738014101</v>
      </c>
      <c r="C250">
        <v>50.866827777380799</v>
      </c>
      <c r="D250">
        <v>2.2054091506948001</v>
      </c>
      <c r="E250">
        <f t="shared" si="3"/>
        <v>4.6120531876358317</v>
      </c>
      <c r="F250" s="2">
        <v>1.24827658659805E-31</v>
      </c>
      <c r="G250" s="2">
        <v>1.8744134548189102E-30</v>
      </c>
      <c r="H250" t="s">
        <v>749</v>
      </c>
      <c r="I250" t="s">
        <v>80</v>
      </c>
      <c r="J250" t="s">
        <v>750</v>
      </c>
    </row>
    <row r="251" spans="1:10" x14ac:dyDescent="0.45">
      <c r="A251" t="s">
        <v>751</v>
      </c>
      <c r="B251">
        <v>3163.9010802918201</v>
      </c>
      <c r="C251">
        <v>686.62717678431898</v>
      </c>
      <c r="D251">
        <v>2.20431252672739</v>
      </c>
      <c r="E251">
        <f t="shared" si="3"/>
        <v>4.6085487974641843</v>
      </c>
      <c r="F251">
        <v>0</v>
      </c>
      <c r="G251">
        <v>0</v>
      </c>
      <c r="H251" t="s">
        <v>752</v>
      </c>
      <c r="I251" t="s">
        <v>12</v>
      </c>
      <c r="J251" t="s">
        <v>753</v>
      </c>
    </row>
    <row r="252" spans="1:10" x14ac:dyDescent="0.45">
      <c r="A252" t="s">
        <v>754</v>
      </c>
      <c r="B252">
        <v>2451.8901007178702</v>
      </c>
      <c r="C252">
        <v>533.69215676356703</v>
      </c>
      <c r="D252">
        <v>2.19823991589204</v>
      </c>
      <c r="E252">
        <f t="shared" si="3"/>
        <v>4.5891912022919712</v>
      </c>
      <c r="F252" s="2">
        <v>1.03255041782508E-238</v>
      </c>
      <c r="G252" s="2">
        <v>2.25647352959464E-236</v>
      </c>
      <c r="H252" t="s">
        <v>755</v>
      </c>
      <c r="I252" t="s">
        <v>12</v>
      </c>
      <c r="J252" t="s">
        <v>756</v>
      </c>
    </row>
    <row r="253" spans="1:10" x14ac:dyDescent="0.45">
      <c r="A253" t="s">
        <v>757</v>
      </c>
      <c r="B253">
        <v>1987.6596709499199</v>
      </c>
      <c r="C253">
        <v>436.50046070002998</v>
      </c>
      <c r="D253">
        <v>2.1860489154163401</v>
      </c>
      <c r="E253">
        <f t="shared" si="3"/>
        <v>4.550575198779149</v>
      </c>
      <c r="F253" s="2">
        <v>9.4253089153647807E-205</v>
      </c>
      <c r="G253" s="2">
        <v>1.6972342270075699E-202</v>
      </c>
      <c r="H253" t="s">
        <v>758</v>
      </c>
      <c r="I253" t="s">
        <v>12</v>
      </c>
      <c r="J253" t="s">
        <v>759</v>
      </c>
    </row>
    <row r="254" spans="1:10" x14ac:dyDescent="0.45">
      <c r="A254" t="s">
        <v>760</v>
      </c>
      <c r="B254">
        <v>63.417359923793903</v>
      </c>
      <c r="C254">
        <v>14.063846790546499</v>
      </c>
      <c r="D254">
        <v>2.1817431042855402</v>
      </c>
      <c r="E254">
        <f t="shared" si="3"/>
        <v>4.5370139774287344</v>
      </c>
      <c r="F254" s="2">
        <v>8.1275023108204995E-10</v>
      </c>
      <c r="G254" s="2">
        <v>4.3485131807525197E-9</v>
      </c>
      <c r="H254" t="s">
        <v>761</v>
      </c>
      <c r="I254" t="s">
        <v>80</v>
      </c>
      <c r="J254" t="s">
        <v>762</v>
      </c>
    </row>
    <row r="255" spans="1:10" x14ac:dyDescent="0.45">
      <c r="A255" t="s">
        <v>763</v>
      </c>
      <c r="B255">
        <v>14.4752966262899</v>
      </c>
      <c r="C255">
        <v>3.26991337698102</v>
      </c>
      <c r="D255">
        <v>2.1730846708738598</v>
      </c>
      <c r="E255">
        <f t="shared" si="3"/>
        <v>4.5098663220618613</v>
      </c>
      <c r="F255">
        <v>3.9862066578760296E-3</v>
      </c>
      <c r="G255">
        <v>1.0699442602209799E-2</v>
      </c>
      <c r="H255" t="s">
        <v>764</v>
      </c>
      <c r="I255" t="s">
        <v>154</v>
      </c>
      <c r="J255" t="s">
        <v>48</v>
      </c>
    </row>
    <row r="256" spans="1:10" x14ac:dyDescent="0.45">
      <c r="A256" t="s">
        <v>765</v>
      </c>
      <c r="B256">
        <v>10.011840572311799</v>
      </c>
      <c r="C256">
        <v>2.2324829025264501</v>
      </c>
      <c r="D256">
        <v>2.1714931187836601</v>
      </c>
      <c r="E256">
        <f t="shared" si="3"/>
        <v>4.5048938716938673</v>
      </c>
      <c r="F256">
        <v>1.37497569980624E-2</v>
      </c>
      <c r="G256">
        <v>3.3218126035138601E-2</v>
      </c>
      <c r="H256" t="s">
        <v>766</v>
      </c>
      <c r="I256" t="s">
        <v>28</v>
      </c>
      <c r="J256" t="s">
        <v>767</v>
      </c>
    </row>
    <row r="257" spans="1:10" x14ac:dyDescent="0.45">
      <c r="A257" t="s">
        <v>768</v>
      </c>
      <c r="B257">
        <v>1985.8447061895799</v>
      </c>
      <c r="C257">
        <v>441.92650351620898</v>
      </c>
      <c r="D257">
        <v>2.1679575889660598</v>
      </c>
      <c r="E257">
        <f t="shared" si="3"/>
        <v>4.4938675035636253</v>
      </c>
      <c r="F257" s="2">
        <v>2.8459141713051701E-180</v>
      </c>
      <c r="G257" s="2">
        <v>4.0801708332425502E-178</v>
      </c>
      <c r="H257" t="s">
        <v>769</v>
      </c>
      <c r="I257" t="s">
        <v>12</v>
      </c>
      <c r="J257" t="s">
        <v>770</v>
      </c>
    </row>
    <row r="258" spans="1:10" x14ac:dyDescent="0.45">
      <c r="A258" t="s">
        <v>771</v>
      </c>
      <c r="B258">
        <v>1065.47653086436</v>
      </c>
      <c r="C258">
        <v>239.77980241535599</v>
      </c>
      <c r="D258">
        <v>2.1507731604757998</v>
      </c>
      <c r="E258">
        <f t="shared" si="3"/>
        <v>4.4406570610040479</v>
      </c>
      <c r="F258" s="2">
        <v>5.0256865751393695E-122</v>
      </c>
      <c r="G258" s="2">
        <v>4.0401135399932903E-120</v>
      </c>
      <c r="H258" t="s">
        <v>772</v>
      </c>
      <c r="I258" t="s">
        <v>12</v>
      </c>
      <c r="J258" t="s">
        <v>773</v>
      </c>
    </row>
    <row r="259" spans="1:10" x14ac:dyDescent="0.45">
      <c r="A259" t="s">
        <v>774</v>
      </c>
      <c r="B259">
        <v>170.75302605319001</v>
      </c>
      <c r="C259">
        <v>38.560074939568899</v>
      </c>
      <c r="D259">
        <v>2.1460389887594502</v>
      </c>
      <c r="E259">
        <f t="shared" si="3"/>
        <v>4.4261090261221145</v>
      </c>
      <c r="F259" s="2">
        <v>8.8489847029374397E-24</v>
      </c>
      <c r="G259" s="2">
        <v>9.8898608082630999E-23</v>
      </c>
      <c r="H259" t="s">
        <v>775</v>
      </c>
      <c r="I259" t="s">
        <v>12</v>
      </c>
      <c r="J259" t="s">
        <v>776</v>
      </c>
    </row>
    <row r="260" spans="1:10" x14ac:dyDescent="0.45">
      <c r="A260" t="s">
        <v>777</v>
      </c>
      <c r="B260">
        <v>3012.6208894291799</v>
      </c>
      <c r="C260">
        <v>682.48910500806198</v>
      </c>
      <c r="D260">
        <v>2.142672462687</v>
      </c>
      <c r="E260">
        <f t="shared" si="3"/>
        <v>4.4157927505024102</v>
      </c>
      <c r="F260" s="2">
        <v>3.9357813231001802E-307</v>
      </c>
      <c r="G260" s="2">
        <v>1.3629307969486501E-304</v>
      </c>
      <c r="H260" t="s">
        <v>778</v>
      </c>
      <c r="I260" t="s">
        <v>12</v>
      </c>
      <c r="J260" t="s">
        <v>779</v>
      </c>
    </row>
    <row r="261" spans="1:10" x14ac:dyDescent="0.45">
      <c r="A261" t="s">
        <v>780</v>
      </c>
      <c r="B261">
        <v>12.3956426417322</v>
      </c>
      <c r="C261">
        <v>2.7714787200268498</v>
      </c>
      <c r="D261">
        <v>2.1413802722374999</v>
      </c>
      <c r="E261">
        <f t="shared" ref="E261:E324" si="4">2^D261</f>
        <v>4.411839392079302</v>
      </c>
      <c r="F261">
        <v>1.1357155464519699E-2</v>
      </c>
      <c r="G261">
        <v>2.7938602442718501E-2</v>
      </c>
      <c r="H261" t="s">
        <v>781</v>
      </c>
      <c r="I261" t="s">
        <v>63</v>
      </c>
      <c r="J261" t="s">
        <v>782</v>
      </c>
    </row>
    <row r="262" spans="1:10" x14ac:dyDescent="0.45">
      <c r="A262" t="s">
        <v>783</v>
      </c>
      <c r="B262">
        <v>22.3752721143447</v>
      </c>
      <c r="C262">
        <v>5.0934623866596196</v>
      </c>
      <c r="D262">
        <v>2.1408679973468101</v>
      </c>
      <c r="E262">
        <f t="shared" si="4"/>
        <v>4.4102731058788329</v>
      </c>
      <c r="F262">
        <v>4.4149329128539901E-4</v>
      </c>
      <c r="G262">
        <v>1.3737313372329299E-3</v>
      </c>
      <c r="H262" t="s">
        <v>784</v>
      </c>
      <c r="I262" t="s">
        <v>63</v>
      </c>
      <c r="J262" t="s">
        <v>48</v>
      </c>
    </row>
    <row r="263" spans="1:10" x14ac:dyDescent="0.45">
      <c r="A263" t="s">
        <v>785</v>
      </c>
      <c r="B263">
        <v>45.620460372790703</v>
      </c>
      <c r="C263">
        <v>10.559703460658101</v>
      </c>
      <c r="D263">
        <v>2.1196399650581501</v>
      </c>
      <c r="E263">
        <f t="shared" si="4"/>
        <v>4.3458547753952512</v>
      </c>
      <c r="F263" s="2">
        <v>4.4618746707315201E-7</v>
      </c>
      <c r="G263" s="2">
        <v>1.9217821845292001E-6</v>
      </c>
      <c r="H263" t="s">
        <v>786</v>
      </c>
      <c r="I263" t="s">
        <v>12</v>
      </c>
      <c r="J263" t="s">
        <v>787</v>
      </c>
    </row>
    <row r="264" spans="1:10" x14ac:dyDescent="0.45">
      <c r="A264" t="s">
        <v>788</v>
      </c>
      <c r="B264">
        <v>41.047729201269902</v>
      </c>
      <c r="C264">
        <v>9.4775226041503995</v>
      </c>
      <c r="D264">
        <v>2.1136250870956101</v>
      </c>
      <c r="E264">
        <f t="shared" si="4"/>
        <v>4.3277737741548012</v>
      </c>
      <c r="F264" s="2">
        <v>1.0091227286376001E-6</v>
      </c>
      <c r="G264" s="2">
        <v>4.2079183954989997E-6</v>
      </c>
      <c r="H264" t="s">
        <v>789</v>
      </c>
      <c r="I264" t="s">
        <v>63</v>
      </c>
      <c r="J264" t="s">
        <v>790</v>
      </c>
    </row>
    <row r="265" spans="1:10" x14ac:dyDescent="0.45">
      <c r="A265" t="s">
        <v>791</v>
      </c>
      <c r="B265">
        <v>35.157271142738701</v>
      </c>
      <c r="C265">
        <v>8.0440510016642897</v>
      </c>
      <c r="D265">
        <v>2.1104360542570499</v>
      </c>
      <c r="E265">
        <f t="shared" si="4"/>
        <v>4.3182179292064422</v>
      </c>
      <c r="F265" s="2">
        <v>1.06506085285297E-5</v>
      </c>
      <c r="G265" s="2">
        <v>4.0413780743202003E-5</v>
      </c>
      <c r="H265" t="s">
        <v>792</v>
      </c>
      <c r="I265" t="s">
        <v>12</v>
      </c>
      <c r="J265" t="s">
        <v>793</v>
      </c>
    </row>
    <row r="266" spans="1:10" x14ac:dyDescent="0.45">
      <c r="A266" t="s">
        <v>794</v>
      </c>
      <c r="B266">
        <v>41.0035193186201</v>
      </c>
      <c r="C266">
        <v>9.5351657510198802</v>
      </c>
      <c r="D266">
        <v>2.1086943276930801</v>
      </c>
      <c r="E266">
        <f t="shared" si="4"/>
        <v>4.3130078075614122</v>
      </c>
      <c r="F266" s="2">
        <v>1.5634923644974099E-6</v>
      </c>
      <c r="G266" s="2">
        <v>6.39517529210836E-6</v>
      </c>
      <c r="H266" t="s">
        <v>795</v>
      </c>
      <c r="I266" t="s">
        <v>28</v>
      </c>
      <c r="J266" t="s">
        <v>796</v>
      </c>
    </row>
    <row r="267" spans="1:10" x14ac:dyDescent="0.45">
      <c r="A267" t="s">
        <v>797</v>
      </c>
      <c r="B267">
        <v>13.4737166070929</v>
      </c>
      <c r="C267">
        <v>3.1399598190936402</v>
      </c>
      <c r="D267">
        <v>2.0951040088636801</v>
      </c>
      <c r="E267">
        <f t="shared" si="4"/>
        <v>4.2725696453771267</v>
      </c>
      <c r="F267">
        <v>8.1038123188115607E-3</v>
      </c>
      <c r="G267">
        <v>2.0536896136470299E-2</v>
      </c>
      <c r="H267" t="s">
        <v>798</v>
      </c>
      <c r="I267" t="s">
        <v>63</v>
      </c>
      <c r="J267" t="s">
        <v>48</v>
      </c>
    </row>
    <row r="268" spans="1:10" x14ac:dyDescent="0.45">
      <c r="A268" t="s">
        <v>799</v>
      </c>
      <c r="B268">
        <v>449.13265298779498</v>
      </c>
      <c r="C268">
        <v>105.321444294682</v>
      </c>
      <c r="D268">
        <v>2.0919029800074198</v>
      </c>
      <c r="E268">
        <f t="shared" si="4"/>
        <v>4.2631002448307704</v>
      </c>
      <c r="F268">
        <v>5.3922523331596103E-3</v>
      </c>
      <c r="G268">
        <v>1.4126420829503E-2</v>
      </c>
      <c r="H268" t="s">
        <v>800</v>
      </c>
      <c r="I268" t="s">
        <v>12</v>
      </c>
      <c r="J268" t="s">
        <v>801</v>
      </c>
    </row>
    <row r="269" spans="1:10" x14ac:dyDescent="0.45">
      <c r="A269" t="s">
        <v>802</v>
      </c>
      <c r="B269">
        <v>9.3156947089664808</v>
      </c>
      <c r="C269">
        <v>2.1601724915085501</v>
      </c>
      <c r="D269">
        <v>2.08802293643536</v>
      </c>
      <c r="E269">
        <f t="shared" si="4"/>
        <v>4.2516502910171461</v>
      </c>
      <c r="F269">
        <v>2.07533473347476E-2</v>
      </c>
      <c r="G269">
        <v>4.8188270596021501E-2</v>
      </c>
      <c r="H269" t="s">
        <v>803</v>
      </c>
      <c r="I269" t="s">
        <v>28</v>
      </c>
      <c r="J269" t="s">
        <v>48</v>
      </c>
    </row>
    <row r="270" spans="1:10" x14ac:dyDescent="0.45">
      <c r="A270" t="s">
        <v>804</v>
      </c>
      <c r="B270">
        <v>315.05989178821898</v>
      </c>
      <c r="C270">
        <v>73.835677604773394</v>
      </c>
      <c r="D270">
        <v>2.0878440782576102</v>
      </c>
      <c r="E270">
        <f t="shared" si="4"/>
        <v>4.2511232251675128</v>
      </c>
      <c r="F270" s="2">
        <v>1.6724560180970699E-38</v>
      </c>
      <c r="G270" s="2">
        <v>3.1009318378374799E-37</v>
      </c>
      <c r="H270" t="s">
        <v>805</v>
      </c>
      <c r="I270" t="s">
        <v>12</v>
      </c>
      <c r="J270" t="s">
        <v>806</v>
      </c>
    </row>
    <row r="271" spans="1:10" x14ac:dyDescent="0.45">
      <c r="A271" t="s">
        <v>807</v>
      </c>
      <c r="B271">
        <v>6480.8278311699596</v>
      </c>
      <c r="C271">
        <v>1523.48400919095</v>
      </c>
      <c r="D271">
        <v>2.0877312155615999</v>
      </c>
      <c r="E271">
        <f t="shared" si="4"/>
        <v>4.2507906708521972</v>
      </c>
      <c r="F271">
        <v>0</v>
      </c>
      <c r="G271">
        <v>0</v>
      </c>
      <c r="H271" t="s">
        <v>808</v>
      </c>
      <c r="I271" t="s">
        <v>12</v>
      </c>
      <c r="J271" t="s">
        <v>809</v>
      </c>
    </row>
    <row r="272" spans="1:10" x14ac:dyDescent="0.45">
      <c r="A272" t="s">
        <v>810</v>
      </c>
      <c r="B272">
        <v>1877.2209236880101</v>
      </c>
      <c r="C272">
        <v>443.12946311780303</v>
      </c>
      <c r="D272">
        <v>2.0837459746993399</v>
      </c>
      <c r="E272">
        <f t="shared" si="4"/>
        <v>4.2390646664190923</v>
      </c>
      <c r="F272" s="2">
        <v>2.14695934717064E-200</v>
      </c>
      <c r="G272" s="2">
        <v>3.7173775342664703E-198</v>
      </c>
      <c r="H272" t="s">
        <v>811</v>
      </c>
      <c r="I272" t="s">
        <v>12</v>
      </c>
      <c r="J272" t="s">
        <v>812</v>
      </c>
    </row>
    <row r="273" spans="1:10" x14ac:dyDescent="0.45">
      <c r="A273" t="s">
        <v>813</v>
      </c>
      <c r="B273">
        <v>40.0897160292282</v>
      </c>
      <c r="C273">
        <v>9.4775226041503995</v>
      </c>
      <c r="D273">
        <v>2.0788727778222902</v>
      </c>
      <c r="E273">
        <f t="shared" si="4"/>
        <v>4.2247699291625302</v>
      </c>
      <c r="F273" s="2">
        <v>2.0566171071967402E-6</v>
      </c>
      <c r="G273" s="2">
        <v>8.3259702276783202E-6</v>
      </c>
      <c r="H273" t="s">
        <v>814</v>
      </c>
      <c r="I273" t="s">
        <v>12</v>
      </c>
      <c r="J273" t="s">
        <v>815</v>
      </c>
    </row>
    <row r="274" spans="1:10" x14ac:dyDescent="0.45">
      <c r="A274" t="s">
        <v>816</v>
      </c>
      <c r="B274">
        <v>489.05006305970397</v>
      </c>
      <c r="C274">
        <v>116.216589180502</v>
      </c>
      <c r="D274">
        <v>2.0738140420217301</v>
      </c>
      <c r="E274">
        <f t="shared" si="4"/>
        <v>4.2099819329866772</v>
      </c>
      <c r="F274" s="2">
        <v>2.5440189826975798E-59</v>
      </c>
      <c r="G274" s="2">
        <v>7.7592578972276305E-58</v>
      </c>
      <c r="H274" t="s">
        <v>817</v>
      </c>
      <c r="I274" t="s">
        <v>12</v>
      </c>
      <c r="J274" t="s">
        <v>818</v>
      </c>
    </row>
    <row r="275" spans="1:10" x14ac:dyDescent="0.45">
      <c r="A275" t="s">
        <v>819</v>
      </c>
      <c r="B275">
        <v>37.287989508941102</v>
      </c>
      <c r="C275">
        <v>8.9299316101057808</v>
      </c>
      <c r="D275">
        <v>2.0677642970502101</v>
      </c>
      <c r="E275">
        <f t="shared" si="4"/>
        <v>4.1923649108026897</v>
      </c>
      <c r="F275" s="2">
        <v>1.32980811935542E-5</v>
      </c>
      <c r="G275" s="2">
        <v>5.0021141307772701E-5</v>
      </c>
      <c r="H275" t="s">
        <v>820</v>
      </c>
      <c r="I275" t="s">
        <v>80</v>
      </c>
      <c r="J275" t="s">
        <v>821</v>
      </c>
    </row>
    <row r="276" spans="1:10" x14ac:dyDescent="0.45">
      <c r="A276" t="s">
        <v>822</v>
      </c>
      <c r="B276">
        <v>10.718129075938799</v>
      </c>
      <c r="C276">
        <v>2.5966664133211301</v>
      </c>
      <c r="D276">
        <v>2.0641773674094899</v>
      </c>
      <c r="E276">
        <f t="shared" si="4"/>
        <v>4.1819545058966572</v>
      </c>
      <c r="F276">
        <v>1.75817012605992E-2</v>
      </c>
      <c r="G276">
        <v>4.1526391781199198E-2</v>
      </c>
      <c r="H276" t="s">
        <v>823</v>
      </c>
      <c r="I276" t="s">
        <v>63</v>
      </c>
      <c r="J276" t="s">
        <v>48</v>
      </c>
    </row>
    <row r="277" spans="1:10" x14ac:dyDescent="0.45">
      <c r="A277" t="s">
        <v>824</v>
      </c>
      <c r="B277">
        <v>254.94135033041201</v>
      </c>
      <c r="C277">
        <v>61.064013859811098</v>
      </c>
      <c r="D277">
        <v>2.0618902700202599</v>
      </c>
      <c r="E277">
        <f t="shared" si="4"/>
        <v>4.1753301260665276</v>
      </c>
      <c r="F277" s="2">
        <v>1.3651047548770999E-32</v>
      </c>
      <c r="G277" s="2">
        <v>2.1103806955720201E-31</v>
      </c>
      <c r="H277" t="s">
        <v>825</v>
      </c>
      <c r="I277" t="s">
        <v>12</v>
      </c>
      <c r="J277" t="s">
        <v>826</v>
      </c>
    </row>
    <row r="278" spans="1:10" x14ac:dyDescent="0.45">
      <c r="A278" t="s">
        <v>827</v>
      </c>
      <c r="B278">
        <v>1204.14241380465</v>
      </c>
      <c r="C278">
        <v>290.07094731364998</v>
      </c>
      <c r="D278">
        <v>2.0504836390221</v>
      </c>
      <c r="E278">
        <f t="shared" si="4"/>
        <v>4.1424481480467357</v>
      </c>
      <c r="F278" s="2">
        <v>7.1037590242183297E-120</v>
      </c>
      <c r="G278" s="2">
        <v>5.6104741009168504E-118</v>
      </c>
      <c r="H278" t="s">
        <v>828</v>
      </c>
      <c r="I278" t="s">
        <v>12</v>
      </c>
      <c r="J278" t="s">
        <v>829</v>
      </c>
    </row>
    <row r="279" spans="1:10" x14ac:dyDescent="0.45">
      <c r="A279" t="s">
        <v>830</v>
      </c>
      <c r="B279">
        <v>1273.0253069094799</v>
      </c>
      <c r="C279">
        <v>308.026481774589</v>
      </c>
      <c r="D279">
        <v>2.0489672608995999</v>
      </c>
      <c r="E279">
        <f t="shared" si="4"/>
        <v>4.138096419125449</v>
      </c>
      <c r="F279" s="2">
        <v>5.58020492193401E-121</v>
      </c>
      <c r="G279" s="2">
        <v>4.4540720775820101E-119</v>
      </c>
      <c r="H279" t="s">
        <v>831</v>
      </c>
      <c r="I279" t="s">
        <v>12</v>
      </c>
      <c r="J279" t="s">
        <v>832</v>
      </c>
    </row>
    <row r="280" spans="1:10" x14ac:dyDescent="0.45">
      <c r="A280" t="s">
        <v>833</v>
      </c>
      <c r="B280">
        <v>985.61242582848899</v>
      </c>
      <c r="C280">
        <v>238.27998412269099</v>
      </c>
      <c r="D280">
        <v>2.0478689446226399</v>
      </c>
      <c r="E280">
        <f t="shared" si="4"/>
        <v>4.1349473065661249</v>
      </c>
      <c r="F280" s="2">
        <v>7.2621806285486392E-102</v>
      </c>
      <c r="G280" s="2">
        <v>4.6972535565517597E-100</v>
      </c>
      <c r="H280" t="s">
        <v>834</v>
      </c>
      <c r="I280" t="s">
        <v>12</v>
      </c>
      <c r="J280" t="s">
        <v>835</v>
      </c>
    </row>
    <row r="281" spans="1:10" x14ac:dyDescent="0.45">
      <c r="A281" t="s">
        <v>836</v>
      </c>
      <c r="B281">
        <v>157.122682232247</v>
      </c>
      <c r="C281">
        <v>38.638457438190997</v>
      </c>
      <c r="D281">
        <v>2.0250332279618699</v>
      </c>
      <c r="E281">
        <f t="shared" si="4"/>
        <v>4.070012507322426</v>
      </c>
      <c r="F281" s="2">
        <v>3.3570046604941898E-19</v>
      </c>
      <c r="G281" s="2">
        <v>3.0841966491046399E-18</v>
      </c>
      <c r="H281" t="s">
        <v>837</v>
      </c>
      <c r="I281" t="s">
        <v>12</v>
      </c>
      <c r="J281" t="s">
        <v>838</v>
      </c>
    </row>
    <row r="282" spans="1:10" x14ac:dyDescent="0.45">
      <c r="A282" t="s">
        <v>839</v>
      </c>
      <c r="B282">
        <v>16.563164144645899</v>
      </c>
      <c r="C282">
        <v>4.0560319122050403</v>
      </c>
      <c r="D282">
        <v>2.0193246926703501</v>
      </c>
      <c r="E282">
        <f t="shared" si="4"/>
        <v>4.0539398769085304</v>
      </c>
      <c r="F282">
        <v>4.0155846934327001E-3</v>
      </c>
      <c r="G282">
        <v>1.07693072637289E-2</v>
      </c>
      <c r="H282" t="s">
        <v>840</v>
      </c>
      <c r="I282" t="s">
        <v>12</v>
      </c>
      <c r="J282" t="s">
        <v>841</v>
      </c>
    </row>
    <row r="283" spans="1:10" x14ac:dyDescent="0.45">
      <c r="A283" t="s">
        <v>842</v>
      </c>
      <c r="B283">
        <v>161.67584412251301</v>
      </c>
      <c r="C283">
        <v>39.747389147469598</v>
      </c>
      <c r="D283">
        <v>2.01690396720549</v>
      </c>
      <c r="E283">
        <f t="shared" si="4"/>
        <v>4.0471433976045903</v>
      </c>
      <c r="F283" s="2">
        <v>5.6351657126005398E-18</v>
      </c>
      <c r="G283" s="2">
        <v>4.8935935580603997E-17</v>
      </c>
      <c r="H283" t="s">
        <v>843</v>
      </c>
      <c r="I283" t="s">
        <v>12</v>
      </c>
      <c r="J283" t="s">
        <v>844</v>
      </c>
    </row>
    <row r="284" spans="1:10" x14ac:dyDescent="0.45">
      <c r="A284" t="s">
        <v>845</v>
      </c>
      <c r="B284">
        <v>4952.7861491857802</v>
      </c>
      <c r="C284">
        <v>1227.6325928280401</v>
      </c>
      <c r="D284">
        <v>2.0126871330712599</v>
      </c>
      <c r="E284">
        <f t="shared" si="4"/>
        <v>4.0353313271123286</v>
      </c>
      <c r="F284">
        <v>0</v>
      </c>
      <c r="G284">
        <v>0</v>
      </c>
      <c r="H284" t="s">
        <v>846</v>
      </c>
      <c r="I284" t="s">
        <v>12</v>
      </c>
      <c r="J284" t="s">
        <v>847</v>
      </c>
    </row>
    <row r="285" spans="1:10" x14ac:dyDescent="0.45">
      <c r="A285" t="s">
        <v>848</v>
      </c>
      <c r="B285">
        <v>12.7143616515232</v>
      </c>
      <c r="C285">
        <v>3.1890077894189099</v>
      </c>
      <c r="D285">
        <v>2.00307287259422</v>
      </c>
      <c r="E285">
        <f t="shared" si="4"/>
        <v>4.0085288917443673</v>
      </c>
      <c r="F285">
        <v>9.4466123417590309E-3</v>
      </c>
      <c r="G285">
        <v>2.3620728415980199E-2</v>
      </c>
      <c r="H285" t="s">
        <v>849</v>
      </c>
      <c r="I285" t="s">
        <v>12</v>
      </c>
      <c r="J285" t="s">
        <v>850</v>
      </c>
    </row>
    <row r="286" spans="1:10" x14ac:dyDescent="0.45">
      <c r="A286" t="s">
        <v>851</v>
      </c>
      <c r="B286">
        <v>85.922762507924702</v>
      </c>
      <c r="C286">
        <v>21.456138769911401</v>
      </c>
      <c r="D286">
        <v>1.9994761859491601</v>
      </c>
      <c r="E286">
        <f t="shared" si="4"/>
        <v>3.998547942692694</v>
      </c>
      <c r="F286" s="2">
        <v>8.0192019350098199E-12</v>
      </c>
      <c r="G286" s="2">
        <v>4.9018889027921301E-11</v>
      </c>
      <c r="H286" t="s">
        <v>852</v>
      </c>
      <c r="I286" t="s">
        <v>12</v>
      </c>
      <c r="J286" t="s">
        <v>853</v>
      </c>
    </row>
    <row r="287" spans="1:10" x14ac:dyDescent="0.45">
      <c r="A287" t="s">
        <v>854</v>
      </c>
      <c r="B287">
        <v>1063.8115885924201</v>
      </c>
      <c r="C287">
        <v>266.71862402274701</v>
      </c>
      <c r="D287">
        <v>1.99495087965274</v>
      </c>
      <c r="E287">
        <f t="shared" si="4"/>
        <v>3.9860253342844678</v>
      </c>
      <c r="F287" s="2">
        <v>4.0027209819335698E-110</v>
      </c>
      <c r="G287" s="2">
        <v>2.8602300502331101E-108</v>
      </c>
      <c r="H287" t="s">
        <v>855</v>
      </c>
      <c r="I287" t="s">
        <v>12</v>
      </c>
      <c r="J287" t="s">
        <v>856</v>
      </c>
    </row>
    <row r="288" spans="1:10" x14ac:dyDescent="0.45">
      <c r="A288" t="s">
        <v>857</v>
      </c>
      <c r="B288">
        <v>13.8473582114952</v>
      </c>
      <c r="C288">
        <v>3.46798812437937</v>
      </c>
      <c r="D288">
        <v>1.99362121498685</v>
      </c>
      <c r="E288">
        <f t="shared" si="4"/>
        <v>3.9823532932587562</v>
      </c>
      <c r="F288">
        <v>9.0562442951012002E-3</v>
      </c>
      <c r="G288">
        <v>2.2722885167588101E-2</v>
      </c>
      <c r="H288" t="s">
        <v>858</v>
      </c>
      <c r="I288" t="s">
        <v>154</v>
      </c>
      <c r="J288" t="s">
        <v>859</v>
      </c>
    </row>
    <row r="289" spans="1:10" x14ac:dyDescent="0.45">
      <c r="A289" t="s">
        <v>860</v>
      </c>
      <c r="B289">
        <v>176.12707021908801</v>
      </c>
      <c r="C289">
        <v>44.381904347817802</v>
      </c>
      <c r="D289">
        <v>1.9905612214741299</v>
      </c>
      <c r="E289">
        <f t="shared" si="4"/>
        <v>3.9739155703544586</v>
      </c>
      <c r="F289" s="2">
        <v>7.0746021099353003E-22</v>
      </c>
      <c r="G289" s="2">
        <v>7.2382826769333496E-21</v>
      </c>
      <c r="H289" t="s">
        <v>861</v>
      </c>
      <c r="I289" t="s">
        <v>12</v>
      </c>
      <c r="J289" t="s">
        <v>862</v>
      </c>
    </row>
    <row r="290" spans="1:10" x14ac:dyDescent="0.45">
      <c r="A290" t="s">
        <v>863</v>
      </c>
      <c r="B290">
        <v>2678.6004262748202</v>
      </c>
      <c r="C290">
        <v>678.97809322078297</v>
      </c>
      <c r="D290">
        <v>1.98133154644737</v>
      </c>
      <c r="E290">
        <f t="shared" si="4"/>
        <v>3.9485735028762456</v>
      </c>
      <c r="F290" s="2">
        <v>1.52312580131875E-229</v>
      </c>
      <c r="G290" s="2">
        <v>3.1453246478792298E-227</v>
      </c>
      <c r="H290" t="s">
        <v>864</v>
      </c>
      <c r="I290" t="s">
        <v>12</v>
      </c>
      <c r="J290" t="s">
        <v>865</v>
      </c>
    </row>
    <row r="291" spans="1:10" x14ac:dyDescent="0.45">
      <c r="A291" t="s">
        <v>866</v>
      </c>
      <c r="B291">
        <v>13.773436407309299</v>
      </c>
      <c r="C291">
        <v>3.5084409181604301</v>
      </c>
      <c r="D291">
        <v>1.97986384693478</v>
      </c>
      <c r="E291">
        <f t="shared" si="4"/>
        <v>3.94455853619269</v>
      </c>
      <c r="F291">
        <v>7.9519806100922207E-3</v>
      </c>
      <c r="G291">
        <v>2.01771087309848E-2</v>
      </c>
      <c r="H291" t="s">
        <v>867</v>
      </c>
      <c r="I291" t="s">
        <v>28</v>
      </c>
      <c r="J291" t="s">
        <v>868</v>
      </c>
    </row>
    <row r="292" spans="1:10" x14ac:dyDescent="0.45">
      <c r="A292" t="s">
        <v>869</v>
      </c>
      <c r="B292">
        <v>2224.5521806086899</v>
      </c>
      <c r="C292">
        <v>563.65451761982297</v>
      </c>
      <c r="D292">
        <v>1.9794995635024699</v>
      </c>
      <c r="E292">
        <f t="shared" si="4"/>
        <v>3.9435626528755217</v>
      </c>
      <c r="F292" s="2">
        <v>7.8311759876662195E-195</v>
      </c>
      <c r="G292" s="2">
        <v>1.2866564985867101E-192</v>
      </c>
      <c r="H292" t="s">
        <v>870</v>
      </c>
      <c r="I292" t="s">
        <v>12</v>
      </c>
      <c r="J292" t="s">
        <v>871</v>
      </c>
    </row>
    <row r="293" spans="1:10" x14ac:dyDescent="0.45">
      <c r="A293" t="s">
        <v>872</v>
      </c>
      <c r="B293">
        <v>168.723939342412</v>
      </c>
      <c r="C293">
        <v>42.597250366118502</v>
      </c>
      <c r="D293">
        <v>1.97826372505738</v>
      </c>
      <c r="E293">
        <f t="shared" si="4"/>
        <v>3.9401859728526554</v>
      </c>
      <c r="F293" s="2">
        <v>5.6801722313348998E-20</v>
      </c>
      <c r="G293" s="2">
        <v>5.3833682844259896E-19</v>
      </c>
      <c r="H293" t="s">
        <v>873</v>
      </c>
      <c r="I293" t="s">
        <v>63</v>
      </c>
      <c r="J293" t="s">
        <v>874</v>
      </c>
    </row>
    <row r="294" spans="1:10" x14ac:dyDescent="0.45">
      <c r="A294" t="s">
        <v>875</v>
      </c>
      <c r="B294">
        <v>12.404499211025099</v>
      </c>
      <c r="C294">
        <v>3.1804126128746999</v>
      </c>
      <c r="D294">
        <v>1.9681912833748101</v>
      </c>
      <c r="E294">
        <f t="shared" si="4"/>
        <v>3.9127726442666106</v>
      </c>
      <c r="F294">
        <v>1.04804617572069E-2</v>
      </c>
      <c r="G294">
        <v>2.59698086428082E-2</v>
      </c>
      <c r="H294" t="s">
        <v>876</v>
      </c>
      <c r="I294" t="s">
        <v>369</v>
      </c>
      <c r="J294" t="s">
        <v>877</v>
      </c>
    </row>
    <row r="295" spans="1:10" x14ac:dyDescent="0.45">
      <c r="A295" t="s">
        <v>878</v>
      </c>
      <c r="B295">
        <v>15.9288683387215</v>
      </c>
      <c r="C295">
        <v>4.0241742949681996</v>
      </c>
      <c r="D295">
        <v>1.9668085755432101</v>
      </c>
      <c r="E295">
        <f t="shared" si="4"/>
        <v>3.9090243610736755</v>
      </c>
      <c r="F295">
        <v>4.5832960017087596E-3</v>
      </c>
      <c r="G295">
        <v>1.21786577384562E-2</v>
      </c>
      <c r="H295" t="s">
        <v>879</v>
      </c>
      <c r="I295" t="s">
        <v>154</v>
      </c>
      <c r="J295" t="s">
        <v>880</v>
      </c>
    </row>
    <row r="296" spans="1:10" x14ac:dyDescent="0.45">
      <c r="A296" t="s">
        <v>881</v>
      </c>
      <c r="B296">
        <v>228.65535270170901</v>
      </c>
      <c r="C296">
        <v>58.727362929030001</v>
      </c>
      <c r="D296">
        <v>1.9596996620884</v>
      </c>
      <c r="E296">
        <f t="shared" si="4"/>
        <v>3.8898099310376568</v>
      </c>
      <c r="F296" s="2">
        <v>5.9469394985607297E-27</v>
      </c>
      <c r="G296" s="2">
        <v>7.6099864225755297E-26</v>
      </c>
      <c r="H296" t="s">
        <v>882</v>
      </c>
      <c r="I296" t="s">
        <v>12</v>
      </c>
      <c r="J296" t="s">
        <v>883</v>
      </c>
    </row>
    <row r="297" spans="1:10" x14ac:dyDescent="0.45">
      <c r="A297" t="s">
        <v>884</v>
      </c>
      <c r="B297">
        <v>707.24101342418703</v>
      </c>
      <c r="C297">
        <v>183.255756813907</v>
      </c>
      <c r="D297">
        <v>1.9486926450238899</v>
      </c>
      <c r="E297">
        <f t="shared" si="4"/>
        <v>3.8602456165240708</v>
      </c>
      <c r="F297" s="2">
        <v>8.6627338694155302E-76</v>
      </c>
      <c r="G297" s="2">
        <v>3.61091623456804E-74</v>
      </c>
      <c r="H297" t="s">
        <v>885</v>
      </c>
      <c r="I297" t="s">
        <v>12</v>
      </c>
      <c r="J297" t="s">
        <v>886</v>
      </c>
    </row>
    <row r="298" spans="1:10" x14ac:dyDescent="0.45">
      <c r="A298" t="s">
        <v>887</v>
      </c>
      <c r="B298">
        <v>536.51609292340902</v>
      </c>
      <c r="C298">
        <v>140.660437094065</v>
      </c>
      <c r="D298">
        <v>1.9274897344227799</v>
      </c>
      <c r="E298">
        <f t="shared" si="4"/>
        <v>3.8039274595157524</v>
      </c>
      <c r="F298" s="2">
        <v>1.8123023587705001E-53</v>
      </c>
      <c r="G298" s="2">
        <v>4.8971325082311298E-52</v>
      </c>
      <c r="H298" t="s">
        <v>888</v>
      </c>
      <c r="I298" t="s">
        <v>12</v>
      </c>
      <c r="J298" t="s">
        <v>889</v>
      </c>
    </row>
    <row r="299" spans="1:10" x14ac:dyDescent="0.45">
      <c r="A299" t="s">
        <v>890</v>
      </c>
      <c r="B299">
        <v>234.33458368913799</v>
      </c>
      <c r="C299">
        <v>61.603009677311498</v>
      </c>
      <c r="D299">
        <v>1.92628513734058</v>
      </c>
      <c r="E299">
        <f t="shared" si="4"/>
        <v>3.8007526461717873</v>
      </c>
      <c r="F299" s="2">
        <v>2.2106252141243198E-27</v>
      </c>
      <c r="G299" s="2">
        <v>2.8762406326430201E-26</v>
      </c>
      <c r="H299" t="s">
        <v>891</v>
      </c>
      <c r="I299" t="s">
        <v>12</v>
      </c>
      <c r="J299" t="s">
        <v>892</v>
      </c>
    </row>
    <row r="300" spans="1:10" x14ac:dyDescent="0.45">
      <c r="A300" t="s">
        <v>893</v>
      </c>
      <c r="B300">
        <v>3806.0200408043702</v>
      </c>
      <c r="C300">
        <v>1002.9797548183</v>
      </c>
      <c r="D300">
        <v>1.9234961672511299</v>
      </c>
      <c r="E300">
        <f t="shared" si="4"/>
        <v>3.793412254901575</v>
      </c>
      <c r="F300" s="2">
        <v>7.8913810793735397E-305</v>
      </c>
      <c r="G300" s="2">
        <v>2.6511506972480398E-302</v>
      </c>
      <c r="H300" t="s">
        <v>894</v>
      </c>
      <c r="I300" t="s">
        <v>12</v>
      </c>
      <c r="J300" t="s">
        <v>895</v>
      </c>
    </row>
    <row r="301" spans="1:10" x14ac:dyDescent="0.45">
      <c r="A301" t="s">
        <v>896</v>
      </c>
      <c r="B301">
        <v>1056.7386029975801</v>
      </c>
      <c r="C301">
        <v>278.56121454301598</v>
      </c>
      <c r="D301">
        <v>1.92235675966442</v>
      </c>
      <c r="E301">
        <f t="shared" si="4"/>
        <v>3.790417487313646</v>
      </c>
      <c r="F301" s="2">
        <v>9.0346357021842408E-109</v>
      </c>
      <c r="G301" s="2">
        <v>6.2380556754743895E-107</v>
      </c>
      <c r="H301" t="s">
        <v>897</v>
      </c>
      <c r="I301" t="s">
        <v>12</v>
      </c>
      <c r="J301" t="s">
        <v>898</v>
      </c>
    </row>
    <row r="302" spans="1:10" x14ac:dyDescent="0.45">
      <c r="A302" t="s">
        <v>899</v>
      </c>
      <c r="B302">
        <v>15.577938229231201</v>
      </c>
      <c r="C302">
        <v>4.1007822942582104</v>
      </c>
      <c r="D302">
        <v>1.9220137253902401</v>
      </c>
      <c r="E302">
        <f t="shared" si="4"/>
        <v>3.7895163346060428</v>
      </c>
      <c r="F302">
        <v>4.9744854498334204E-3</v>
      </c>
      <c r="G302">
        <v>1.3128232265248001E-2</v>
      </c>
      <c r="H302" t="s">
        <v>900</v>
      </c>
      <c r="I302" t="s">
        <v>369</v>
      </c>
      <c r="J302" t="s">
        <v>901</v>
      </c>
    </row>
    <row r="303" spans="1:10" x14ac:dyDescent="0.45">
      <c r="A303" t="s">
        <v>902</v>
      </c>
      <c r="B303">
        <v>343.906354207211</v>
      </c>
      <c r="C303">
        <v>91.5781549316184</v>
      </c>
      <c r="D303">
        <v>1.9125991329997301</v>
      </c>
      <c r="E303">
        <f t="shared" si="4"/>
        <v>3.7648676073388421</v>
      </c>
      <c r="F303" s="2">
        <v>8.3376406677249802E-35</v>
      </c>
      <c r="G303" s="2">
        <v>1.39119313409801E-33</v>
      </c>
      <c r="H303" t="s">
        <v>903</v>
      </c>
      <c r="I303" t="s">
        <v>12</v>
      </c>
      <c r="J303" t="s">
        <v>904</v>
      </c>
    </row>
    <row r="304" spans="1:10" x14ac:dyDescent="0.45">
      <c r="A304" t="s">
        <v>905</v>
      </c>
      <c r="B304">
        <v>6665.3961787054504</v>
      </c>
      <c r="C304">
        <v>1771.02824487882</v>
      </c>
      <c r="D304">
        <v>1.9120530172848</v>
      </c>
      <c r="E304">
        <f t="shared" si="4"/>
        <v>3.7634427294484447</v>
      </c>
      <c r="F304">
        <v>0</v>
      </c>
      <c r="G304">
        <v>0</v>
      </c>
      <c r="H304" t="s">
        <v>906</v>
      </c>
      <c r="I304" t="s">
        <v>12</v>
      </c>
      <c r="J304" t="s">
        <v>907</v>
      </c>
    </row>
    <row r="305" spans="1:10" x14ac:dyDescent="0.45">
      <c r="A305" t="s">
        <v>908</v>
      </c>
      <c r="B305">
        <v>994.42809406992899</v>
      </c>
      <c r="C305">
        <v>265.13349418748197</v>
      </c>
      <c r="D305">
        <v>1.90719069861579</v>
      </c>
      <c r="E305">
        <f t="shared" si="4"/>
        <v>3.7507801394628868</v>
      </c>
      <c r="F305" s="2">
        <v>4.5661546501495902E-94</v>
      </c>
      <c r="G305" s="2">
        <v>2.6286336322306198E-92</v>
      </c>
      <c r="H305" t="s">
        <v>909</v>
      </c>
      <c r="I305" t="s">
        <v>12</v>
      </c>
      <c r="J305" t="s">
        <v>910</v>
      </c>
    </row>
    <row r="306" spans="1:10" x14ac:dyDescent="0.45">
      <c r="A306" t="s">
        <v>911</v>
      </c>
      <c r="B306">
        <v>12909.216705074001</v>
      </c>
      <c r="C306">
        <v>3446.3511895777501</v>
      </c>
      <c r="D306">
        <v>1.90527742138008</v>
      </c>
      <c r="E306">
        <f t="shared" si="4"/>
        <v>3.7458092165541452</v>
      </c>
      <c r="F306">
        <v>0</v>
      </c>
      <c r="G306">
        <v>0</v>
      </c>
      <c r="H306" t="s">
        <v>912</v>
      </c>
      <c r="I306" t="s">
        <v>12</v>
      </c>
      <c r="J306" t="s">
        <v>913</v>
      </c>
    </row>
    <row r="307" spans="1:10" x14ac:dyDescent="0.45">
      <c r="A307" t="s">
        <v>914</v>
      </c>
      <c r="B307">
        <v>310.93261810907302</v>
      </c>
      <c r="C307">
        <v>83.468082340070794</v>
      </c>
      <c r="D307">
        <v>1.89715417453362</v>
      </c>
      <c r="E307">
        <f t="shared" si="4"/>
        <v>3.7247773087759248</v>
      </c>
      <c r="F307" s="2">
        <v>2.1887119600263301E-34</v>
      </c>
      <c r="G307" s="2">
        <v>3.5960377743235498E-33</v>
      </c>
      <c r="H307" t="s">
        <v>915</v>
      </c>
      <c r="I307" t="s">
        <v>12</v>
      </c>
      <c r="J307" t="s">
        <v>916</v>
      </c>
    </row>
    <row r="308" spans="1:10" x14ac:dyDescent="0.45">
      <c r="A308" t="s">
        <v>917</v>
      </c>
      <c r="B308">
        <v>193.598002999355</v>
      </c>
      <c r="C308">
        <v>52.065320837351599</v>
      </c>
      <c r="D308">
        <v>1.89287913405025</v>
      </c>
      <c r="E308">
        <f t="shared" si="4"/>
        <v>3.7137562655211935</v>
      </c>
      <c r="F308" s="2">
        <v>1.17220473015705E-18</v>
      </c>
      <c r="G308" s="2">
        <v>1.0532996515411199E-17</v>
      </c>
      <c r="H308" t="s">
        <v>918</v>
      </c>
      <c r="I308" t="s">
        <v>12</v>
      </c>
      <c r="J308" t="s">
        <v>919</v>
      </c>
    </row>
    <row r="309" spans="1:10" x14ac:dyDescent="0.45">
      <c r="A309" t="s">
        <v>920</v>
      </c>
      <c r="B309">
        <v>1158.8288504684299</v>
      </c>
      <c r="C309">
        <v>313.53318562011702</v>
      </c>
      <c r="D309">
        <v>1.88350186850999</v>
      </c>
      <c r="E309">
        <f t="shared" si="4"/>
        <v>3.6896957782578248</v>
      </c>
      <c r="F309" s="2">
        <v>4.0528217281946499E-95</v>
      </c>
      <c r="G309" s="2">
        <v>2.38185285326197E-93</v>
      </c>
      <c r="H309" t="s">
        <v>921</v>
      </c>
      <c r="I309" t="s">
        <v>12</v>
      </c>
      <c r="J309" t="s">
        <v>922</v>
      </c>
    </row>
    <row r="310" spans="1:10" x14ac:dyDescent="0.45">
      <c r="A310" t="s">
        <v>923</v>
      </c>
      <c r="B310">
        <v>21.747976735044499</v>
      </c>
      <c r="C310">
        <v>5.8520208929189099</v>
      </c>
      <c r="D310">
        <v>1.8735475975895299</v>
      </c>
      <c r="E310">
        <f t="shared" si="4"/>
        <v>3.6643253340489892</v>
      </c>
      <c r="F310">
        <v>1.3850867147665799E-3</v>
      </c>
      <c r="G310">
        <v>4.0119568733343099E-3</v>
      </c>
      <c r="H310" t="s">
        <v>924</v>
      </c>
      <c r="I310" t="s">
        <v>47</v>
      </c>
      <c r="J310" t="s">
        <v>925</v>
      </c>
    </row>
    <row r="311" spans="1:10" x14ac:dyDescent="0.45">
      <c r="A311" t="s">
        <v>926</v>
      </c>
      <c r="B311">
        <v>47.554842890954298</v>
      </c>
      <c r="C311">
        <v>13.084059462961401</v>
      </c>
      <c r="D311">
        <v>1.86883146052315</v>
      </c>
      <c r="E311">
        <f t="shared" si="4"/>
        <v>3.652366295966452</v>
      </c>
      <c r="F311" s="2">
        <v>1.87761101069018E-6</v>
      </c>
      <c r="G311" s="2">
        <v>7.62322262619503E-6</v>
      </c>
      <c r="H311" t="s">
        <v>927</v>
      </c>
      <c r="I311" t="s">
        <v>12</v>
      </c>
      <c r="J311" t="s">
        <v>928</v>
      </c>
    </row>
    <row r="312" spans="1:10" x14ac:dyDescent="0.45">
      <c r="A312" t="s">
        <v>929</v>
      </c>
      <c r="B312">
        <v>53.050160957345398</v>
      </c>
      <c r="C312">
        <v>14.5537946377216</v>
      </c>
      <c r="D312">
        <v>1.86651537853414</v>
      </c>
      <c r="E312">
        <f t="shared" si="4"/>
        <v>3.6465075433785619</v>
      </c>
      <c r="F312" s="2">
        <v>6.7501531633166197E-7</v>
      </c>
      <c r="G312" s="2">
        <v>2.8527825300994001E-6</v>
      </c>
      <c r="H312" t="s">
        <v>930</v>
      </c>
      <c r="I312" t="s">
        <v>12</v>
      </c>
      <c r="J312" t="s">
        <v>931</v>
      </c>
    </row>
    <row r="313" spans="1:10" x14ac:dyDescent="0.45">
      <c r="A313" t="s">
        <v>932</v>
      </c>
      <c r="B313">
        <v>1534.02910240033</v>
      </c>
      <c r="C313">
        <v>421.41942873313502</v>
      </c>
      <c r="D313">
        <v>1.8635325464314101</v>
      </c>
      <c r="E313">
        <f t="shared" si="4"/>
        <v>3.6389760256577635</v>
      </c>
      <c r="F313" s="2">
        <v>4.6893274182602499E-140</v>
      </c>
      <c r="G313" s="2">
        <v>4.54965822662155E-138</v>
      </c>
      <c r="H313" t="s">
        <v>933</v>
      </c>
      <c r="I313" t="s">
        <v>12</v>
      </c>
      <c r="J313" t="s">
        <v>934</v>
      </c>
    </row>
    <row r="314" spans="1:10" x14ac:dyDescent="0.45">
      <c r="A314" t="s">
        <v>935</v>
      </c>
      <c r="B314">
        <v>118.588242534689</v>
      </c>
      <c r="C314">
        <v>32.614255694271499</v>
      </c>
      <c r="D314">
        <v>1.8633668826933201</v>
      </c>
      <c r="E314">
        <f t="shared" si="4"/>
        <v>3.6385581883856855</v>
      </c>
      <c r="F314" s="2">
        <v>3.52007936429831E-14</v>
      </c>
      <c r="G314" s="2">
        <v>2.4869261271497398E-13</v>
      </c>
      <c r="H314" t="s">
        <v>936</v>
      </c>
      <c r="I314" t="s">
        <v>12</v>
      </c>
      <c r="J314" t="s">
        <v>937</v>
      </c>
    </row>
    <row r="315" spans="1:10" x14ac:dyDescent="0.45">
      <c r="A315" t="s">
        <v>938</v>
      </c>
      <c r="B315">
        <v>217.079058930299</v>
      </c>
      <c r="C315">
        <v>59.547862170430797</v>
      </c>
      <c r="D315">
        <v>1.8629216082753399</v>
      </c>
      <c r="E315">
        <f t="shared" si="4"/>
        <v>3.6374353544975477</v>
      </c>
      <c r="F315" s="2">
        <v>3.95704971642375E-24</v>
      </c>
      <c r="G315" s="2">
        <v>4.4780911044234401E-23</v>
      </c>
      <c r="H315" t="s">
        <v>939</v>
      </c>
      <c r="I315" t="s">
        <v>12</v>
      </c>
      <c r="J315" t="s">
        <v>940</v>
      </c>
    </row>
    <row r="316" spans="1:10" x14ac:dyDescent="0.45">
      <c r="A316" t="s">
        <v>941</v>
      </c>
      <c r="B316">
        <v>3084.7313031764002</v>
      </c>
      <c r="C316">
        <v>848.53003250720303</v>
      </c>
      <c r="D316">
        <v>1.8612085462486401</v>
      </c>
      <c r="E316">
        <f t="shared" si="4"/>
        <v>3.6331188120407623</v>
      </c>
      <c r="F316" s="2">
        <v>5.60951587015421E-188</v>
      </c>
      <c r="G316" s="2">
        <v>8.5894280762789895E-186</v>
      </c>
      <c r="H316" t="s">
        <v>942</v>
      </c>
      <c r="I316" t="s">
        <v>12</v>
      </c>
      <c r="J316" t="s">
        <v>943</v>
      </c>
    </row>
    <row r="317" spans="1:10" x14ac:dyDescent="0.45">
      <c r="A317" t="s">
        <v>944</v>
      </c>
      <c r="B317">
        <v>18.271602739149799</v>
      </c>
      <c r="C317">
        <v>5.01255679909751</v>
      </c>
      <c r="D317">
        <v>1.8588633492453199</v>
      </c>
      <c r="E317">
        <f t="shared" si="4"/>
        <v>3.6272177327149664</v>
      </c>
      <c r="F317">
        <v>3.2967653205622201E-3</v>
      </c>
      <c r="G317">
        <v>8.9969556984159805E-3</v>
      </c>
      <c r="H317" t="s">
        <v>945</v>
      </c>
      <c r="I317" t="s">
        <v>80</v>
      </c>
      <c r="J317" t="s">
        <v>946</v>
      </c>
    </row>
    <row r="318" spans="1:10" x14ac:dyDescent="0.45">
      <c r="A318" t="s">
        <v>947</v>
      </c>
      <c r="B318">
        <v>275.25457775286901</v>
      </c>
      <c r="C318">
        <v>76.665391914333298</v>
      </c>
      <c r="D318">
        <v>1.8507616220978</v>
      </c>
      <c r="E318">
        <f t="shared" si="4"/>
        <v>3.6069054917936723</v>
      </c>
      <c r="F318" s="2">
        <v>4.0240626404690402E-25</v>
      </c>
      <c r="G318" s="2">
        <v>4.7874009500167901E-24</v>
      </c>
      <c r="H318" t="s">
        <v>948</v>
      </c>
      <c r="I318" t="s">
        <v>12</v>
      </c>
      <c r="J318" t="s">
        <v>949</v>
      </c>
    </row>
    <row r="319" spans="1:10" x14ac:dyDescent="0.45">
      <c r="A319" t="s">
        <v>950</v>
      </c>
      <c r="B319">
        <v>17.987023935541401</v>
      </c>
      <c r="C319">
        <v>4.9678064170443399</v>
      </c>
      <c r="D319">
        <v>1.8413978370680799</v>
      </c>
      <c r="E319">
        <f t="shared" si="4"/>
        <v>3.5835707483093606</v>
      </c>
      <c r="F319">
        <v>4.1610449933092803E-3</v>
      </c>
      <c r="G319">
        <v>1.11342084824535E-2</v>
      </c>
      <c r="H319" t="s">
        <v>951</v>
      </c>
      <c r="I319" t="s">
        <v>28</v>
      </c>
      <c r="J319" t="s">
        <v>952</v>
      </c>
    </row>
    <row r="320" spans="1:10" x14ac:dyDescent="0.45">
      <c r="A320" t="s">
        <v>953</v>
      </c>
      <c r="B320">
        <v>5419.9263229634498</v>
      </c>
      <c r="C320">
        <v>1512.5444290456201</v>
      </c>
      <c r="D320">
        <v>1.84020459965147</v>
      </c>
      <c r="E320">
        <f t="shared" si="4"/>
        <v>3.5806080412017178</v>
      </c>
      <c r="F320">
        <v>0</v>
      </c>
      <c r="G320">
        <v>0</v>
      </c>
      <c r="H320" t="s">
        <v>954</v>
      </c>
      <c r="I320" t="s">
        <v>12</v>
      </c>
      <c r="J320" t="s">
        <v>955</v>
      </c>
    </row>
    <row r="321" spans="1:10" x14ac:dyDescent="0.45">
      <c r="A321" t="s">
        <v>956</v>
      </c>
      <c r="B321">
        <v>956.82142763291097</v>
      </c>
      <c r="C321">
        <v>268.03304359929899</v>
      </c>
      <c r="D321">
        <v>1.8369614606520299</v>
      </c>
      <c r="E321">
        <f t="shared" si="4"/>
        <v>3.5725679725547637</v>
      </c>
      <c r="F321" s="2">
        <v>3.3803581590432099E-90</v>
      </c>
      <c r="G321" s="2">
        <v>1.8073273587150499E-88</v>
      </c>
      <c r="H321" t="s">
        <v>957</v>
      </c>
      <c r="I321" t="s">
        <v>12</v>
      </c>
      <c r="J321" t="s">
        <v>958</v>
      </c>
    </row>
    <row r="322" spans="1:10" x14ac:dyDescent="0.45">
      <c r="A322" t="s">
        <v>959</v>
      </c>
      <c r="B322">
        <v>13.419364084161399</v>
      </c>
      <c r="C322">
        <v>3.7365987834635201</v>
      </c>
      <c r="D322">
        <v>1.8335212944945101</v>
      </c>
      <c r="E322">
        <f t="shared" si="4"/>
        <v>3.5640591848703469</v>
      </c>
      <c r="F322">
        <v>1.20471593046549E-2</v>
      </c>
      <c r="G322">
        <v>2.9452537068369401E-2</v>
      </c>
      <c r="H322" t="s">
        <v>960</v>
      </c>
      <c r="I322" t="s">
        <v>28</v>
      </c>
      <c r="J322" t="s">
        <v>48</v>
      </c>
    </row>
    <row r="323" spans="1:10" x14ac:dyDescent="0.45">
      <c r="A323" t="s">
        <v>961</v>
      </c>
      <c r="B323">
        <v>148.44007022202999</v>
      </c>
      <c r="C323">
        <v>41.891929051691498</v>
      </c>
      <c r="D323">
        <v>1.8278512061829</v>
      </c>
      <c r="E323">
        <f t="shared" si="4"/>
        <v>3.5500791891763561</v>
      </c>
      <c r="F323" s="2">
        <v>8.5318478232685201E-15</v>
      </c>
      <c r="G323" s="2">
        <v>6.2636452268085802E-14</v>
      </c>
      <c r="H323" t="s">
        <v>962</v>
      </c>
      <c r="I323" t="s">
        <v>63</v>
      </c>
      <c r="J323" t="s">
        <v>963</v>
      </c>
    </row>
    <row r="324" spans="1:10" x14ac:dyDescent="0.45">
      <c r="A324" t="s">
        <v>964</v>
      </c>
      <c r="B324">
        <v>12.420926278622</v>
      </c>
      <c r="C324">
        <v>3.5213336829767501</v>
      </c>
      <c r="D324">
        <v>1.8278149479302399</v>
      </c>
      <c r="E324">
        <f t="shared" si="4"/>
        <v>3.5499899686224214</v>
      </c>
      <c r="F324">
        <v>1.40904332042703E-2</v>
      </c>
      <c r="G324">
        <v>3.3957340577614702E-2</v>
      </c>
      <c r="H324" t="s">
        <v>965</v>
      </c>
      <c r="I324" t="s">
        <v>542</v>
      </c>
      <c r="J324" t="s">
        <v>966</v>
      </c>
    </row>
    <row r="325" spans="1:10" x14ac:dyDescent="0.45">
      <c r="A325" t="s">
        <v>967</v>
      </c>
      <c r="B325">
        <v>78.389428197648002</v>
      </c>
      <c r="C325">
        <v>22.152648174263899</v>
      </c>
      <c r="D325">
        <v>1.82309407367377</v>
      </c>
      <c r="E325">
        <f t="shared" ref="E325:E388" si="5">2^D325</f>
        <v>3.5383924614133537</v>
      </c>
      <c r="F325" s="2">
        <v>1.79396494852129E-9</v>
      </c>
      <c r="G325" s="2">
        <v>9.2978026770126193E-9</v>
      </c>
      <c r="H325" t="s">
        <v>968</v>
      </c>
      <c r="I325" t="s">
        <v>12</v>
      </c>
      <c r="J325" t="s">
        <v>969</v>
      </c>
    </row>
    <row r="326" spans="1:10" x14ac:dyDescent="0.45">
      <c r="A326" t="s">
        <v>970</v>
      </c>
      <c r="B326">
        <v>27.7822433792509</v>
      </c>
      <c r="C326">
        <v>7.8434531653259398</v>
      </c>
      <c r="D326">
        <v>1.8211469643484</v>
      </c>
      <c r="E326">
        <f t="shared" si="5"/>
        <v>3.5336201501401319</v>
      </c>
      <c r="F326">
        <v>2.1718089579146E-3</v>
      </c>
      <c r="G326">
        <v>6.1144775276672702E-3</v>
      </c>
      <c r="H326" t="s">
        <v>971</v>
      </c>
      <c r="I326" t="s">
        <v>12</v>
      </c>
      <c r="J326" t="s">
        <v>972</v>
      </c>
    </row>
    <row r="327" spans="1:10" x14ac:dyDescent="0.45">
      <c r="A327" t="s">
        <v>973</v>
      </c>
      <c r="B327">
        <v>2559.7453180751099</v>
      </c>
      <c r="C327">
        <v>725.15043351138104</v>
      </c>
      <c r="D327">
        <v>1.81999520150975</v>
      </c>
      <c r="E327">
        <f t="shared" si="5"/>
        <v>3.5308002414896813</v>
      </c>
      <c r="F327" s="2">
        <v>4.8555413589052299E-172</v>
      </c>
      <c r="G327" s="2">
        <v>6.3914257571694699E-170</v>
      </c>
      <c r="H327" t="s">
        <v>974</v>
      </c>
      <c r="I327" t="s">
        <v>12</v>
      </c>
      <c r="J327" t="s">
        <v>975</v>
      </c>
    </row>
    <row r="328" spans="1:10" x14ac:dyDescent="0.45">
      <c r="A328" t="s">
        <v>976</v>
      </c>
      <c r="B328">
        <v>51.473636011481702</v>
      </c>
      <c r="C328">
        <v>14.688045783881099</v>
      </c>
      <c r="D328">
        <v>1.8154925915462601</v>
      </c>
      <c r="E328">
        <f t="shared" si="5"/>
        <v>3.5197978928504856</v>
      </c>
      <c r="F328" s="2">
        <v>1.61880031865968E-6</v>
      </c>
      <c r="G328" s="2">
        <v>6.6069948091950604E-6</v>
      </c>
      <c r="H328" t="s">
        <v>977</v>
      </c>
      <c r="I328" t="s">
        <v>681</v>
      </c>
      <c r="J328" t="s">
        <v>978</v>
      </c>
    </row>
    <row r="329" spans="1:10" x14ac:dyDescent="0.45">
      <c r="A329" t="s">
        <v>979</v>
      </c>
      <c r="B329">
        <v>97.157055702952306</v>
      </c>
      <c r="C329">
        <v>27.773879746174501</v>
      </c>
      <c r="D329">
        <v>1.81331308896143</v>
      </c>
      <c r="E329">
        <f t="shared" si="5"/>
        <v>3.5144844921351033</v>
      </c>
      <c r="F329" s="2">
        <v>1.59185047554934E-10</v>
      </c>
      <c r="G329" s="2">
        <v>8.8888519856462899E-10</v>
      </c>
      <c r="H329" t="s">
        <v>980</v>
      </c>
      <c r="I329" t="s">
        <v>12</v>
      </c>
      <c r="J329" t="s">
        <v>981</v>
      </c>
    </row>
    <row r="330" spans="1:10" x14ac:dyDescent="0.45">
      <c r="A330" t="s">
        <v>982</v>
      </c>
      <c r="B330">
        <v>46.870695810559397</v>
      </c>
      <c r="C330">
        <v>13.4758030027208</v>
      </c>
      <c r="D330">
        <v>1.8087136697958499</v>
      </c>
      <c r="E330">
        <f t="shared" si="5"/>
        <v>3.503297895328696</v>
      </c>
      <c r="F330" s="2">
        <v>6.6530298741261302E-6</v>
      </c>
      <c r="G330" s="2">
        <v>2.57042652654832E-5</v>
      </c>
      <c r="H330" t="s">
        <v>983</v>
      </c>
      <c r="I330" t="s">
        <v>28</v>
      </c>
      <c r="J330" t="s">
        <v>984</v>
      </c>
    </row>
    <row r="331" spans="1:10" x14ac:dyDescent="0.45">
      <c r="A331" t="s">
        <v>985</v>
      </c>
      <c r="B331">
        <v>104.83687458679699</v>
      </c>
      <c r="C331">
        <v>29.781801562241299</v>
      </c>
      <c r="D331">
        <v>1.8026342784828699</v>
      </c>
      <c r="E331">
        <f t="shared" si="5"/>
        <v>3.4885663634619681</v>
      </c>
      <c r="F331" s="2">
        <v>9.8816318798853704E-11</v>
      </c>
      <c r="G331" s="2">
        <v>5.5815721953410198E-10</v>
      </c>
      <c r="H331" t="s">
        <v>986</v>
      </c>
      <c r="I331" t="s">
        <v>12</v>
      </c>
      <c r="J331" t="s">
        <v>987</v>
      </c>
    </row>
    <row r="332" spans="1:10" x14ac:dyDescent="0.45">
      <c r="A332" t="s">
        <v>988</v>
      </c>
      <c r="B332">
        <v>520.73842685893703</v>
      </c>
      <c r="C332">
        <v>150.264424844025</v>
      </c>
      <c r="D332">
        <v>1.7931685686580201</v>
      </c>
      <c r="E332">
        <f t="shared" si="5"/>
        <v>3.465752350464375</v>
      </c>
      <c r="F332" s="2">
        <v>5.66923435022137E-50</v>
      </c>
      <c r="G332" s="2">
        <v>1.4242053123787099E-48</v>
      </c>
      <c r="H332" t="s">
        <v>989</v>
      </c>
      <c r="I332" t="s">
        <v>12</v>
      </c>
      <c r="J332" t="s">
        <v>990</v>
      </c>
    </row>
    <row r="333" spans="1:10" x14ac:dyDescent="0.45">
      <c r="A333" t="s">
        <v>991</v>
      </c>
      <c r="B333">
        <v>12.0548551725237</v>
      </c>
      <c r="C333">
        <v>3.4808808891956899</v>
      </c>
      <c r="D333">
        <v>1.79300201636445</v>
      </c>
      <c r="E333">
        <f t="shared" si="5"/>
        <v>3.4653522689026697</v>
      </c>
      <c r="F333">
        <v>1.69269041087571E-2</v>
      </c>
      <c r="G333">
        <v>4.00976304550636E-2</v>
      </c>
      <c r="H333" t="s">
        <v>992</v>
      </c>
      <c r="I333" t="s">
        <v>12</v>
      </c>
      <c r="J333" t="s">
        <v>993</v>
      </c>
    </row>
    <row r="334" spans="1:10" x14ac:dyDescent="0.45">
      <c r="A334" t="s">
        <v>994</v>
      </c>
      <c r="B334">
        <v>14.1332230860924</v>
      </c>
      <c r="C334">
        <v>4.0603295004771498</v>
      </c>
      <c r="D334">
        <v>1.7898992896416199</v>
      </c>
      <c r="E334">
        <f t="shared" si="5"/>
        <v>3.4579075303059255</v>
      </c>
      <c r="F334">
        <v>1.0241868540693999E-2</v>
      </c>
      <c r="G334">
        <v>2.54312431309963E-2</v>
      </c>
      <c r="H334" t="s">
        <v>995</v>
      </c>
      <c r="I334" t="s">
        <v>172</v>
      </c>
      <c r="J334" t="s">
        <v>996</v>
      </c>
    </row>
    <row r="335" spans="1:10" x14ac:dyDescent="0.45">
      <c r="A335" t="s">
        <v>997</v>
      </c>
      <c r="B335">
        <v>2346.7691840778198</v>
      </c>
      <c r="C335">
        <v>683.11082869263601</v>
      </c>
      <c r="D335">
        <v>1.78004972215998</v>
      </c>
      <c r="E335">
        <f t="shared" si="5"/>
        <v>3.4343801088490458</v>
      </c>
      <c r="F335" s="2">
        <v>1.22670589871917E-186</v>
      </c>
      <c r="G335" s="2">
        <v>1.85314919961542E-184</v>
      </c>
      <c r="H335" t="s">
        <v>998</v>
      </c>
      <c r="I335" t="s">
        <v>12</v>
      </c>
      <c r="J335" t="s">
        <v>999</v>
      </c>
    </row>
    <row r="336" spans="1:10" x14ac:dyDescent="0.45">
      <c r="A336" t="s">
        <v>1000</v>
      </c>
      <c r="B336">
        <v>10379.2464474021</v>
      </c>
      <c r="C336">
        <v>3030.8460532302802</v>
      </c>
      <c r="D336">
        <v>1.7766371134382299</v>
      </c>
      <c r="E336">
        <f t="shared" si="5"/>
        <v>3.4262658890074311</v>
      </c>
      <c r="F336">
        <v>0</v>
      </c>
      <c r="G336">
        <v>0</v>
      </c>
      <c r="H336" t="s">
        <v>1001</v>
      </c>
      <c r="I336" t="s">
        <v>12</v>
      </c>
      <c r="J336" t="s">
        <v>1002</v>
      </c>
    </row>
    <row r="337" spans="1:10" x14ac:dyDescent="0.45">
      <c r="A337" t="s">
        <v>1003</v>
      </c>
      <c r="B337">
        <v>18.288672842241098</v>
      </c>
      <c r="C337">
        <v>5.3044298988742904</v>
      </c>
      <c r="D337">
        <v>1.7750249577263</v>
      </c>
      <c r="E337">
        <f t="shared" si="5"/>
        <v>3.4224393082882663</v>
      </c>
      <c r="F337">
        <v>3.6791897851594E-3</v>
      </c>
      <c r="G337">
        <v>9.9380616618267408E-3</v>
      </c>
      <c r="H337" t="s">
        <v>1004</v>
      </c>
      <c r="I337" t="s">
        <v>681</v>
      </c>
      <c r="J337" t="s">
        <v>1005</v>
      </c>
    </row>
    <row r="338" spans="1:10" x14ac:dyDescent="0.45">
      <c r="A338" t="s">
        <v>1006</v>
      </c>
      <c r="B338">
        <v>81.695320054073406</v>
      </c>
      <c r="C338">
        <v>23.799718744669899</v>
      </c>
      <c r="D338">
        <v>1.77215928989618</v>
      </c>
      <c r="E338">
        <f t="shared" si="5"/>
        <v>3.415647963023098</v>
      </c>
      <c r="F338" s="2">
        <v>2.08502896410535E-9</v>
      </c>
      <c r="G338" s="2">
        <v>1.07518710087165E-8</v>
      </c>
      <c r="H338" t="s">
        <v>1007</v>
      </c>
      <c r="I338" t="s">
        <v>12</v>
      </c>
      <c r="J338" t="s">
        <v>1008</v>
      </c>
    </row>
    <row r="339" spans="1:10" x14ac:dyDescent="0.45">
      <c r="A339" t="s">
        <v>1009</v>
      </c>
      <c r="B339">
        <v>1952.62510570629</v>
      </c>
      <c r="C339">
        <v>573.65778037393102</v>
      </c>
      <c r="D339">
        <v>1.76580363779404</v>
      </c>
      <c r="E339">
        <f t="shared" si="5"/>
        <v>3.4006337556051549</v>
      </c>
      <c r="F339" s="2">
        <v>6.1303724464010097E-138</v>
      </c>
      <c r="G339" s="2">
        <v>5.8469726015271298E-136</v>
      </c>
      <c r="H339" t="s">
        <v>1010</v>
      </c>
      <c r="I339" t="s">
        <v>12</v>
      </c>
      <c r="J339" t="s">
        <v>1011</v>
      </c>
    </row>
    <row r="340" spans="1:10" x14ac:dyDescent="0.45">
      <c r="A340" t="s">
        <v>1012</v>
      </c>
      <c r="B340">
        <v>2731.7606092311198</v>
      </c>
      <c r="C340">
        <v>804.35828932406503</v>
      </c>
      <c r="D340">
        <v>1.7649465480570199</v>
      </c>
      <c r="E340">
        <f t="shared" si="5"/>
        <v>3.3986140753543719</v>
      </c>
      <c r="F340" s="2">
        <v>2.0451776407390799E-185</v>
      </c>
      <c r="G340" s="2">
        <v>3.04866910697986E-183</v>
      </c>
      <c r="H340" t="s">
        <v>1013</v>
      </c>
      <c r="I340" t="s">
        <v>12</v>
      </c>
      <c r="J340" t="s">
        <v>1014</v>
      </c>
    </row>
    <row r="341" spans="1:10" x14ac:dyDescent="0.45">
      <c r="A341" t="s">
        <v>1015</v>
      </c>
      <c r="B341">
        <v>16.206519679520301</v>
      </c>
      <c r="C341">
        <v>4.8058868751549397</v>
      </c>
      <c r="D341">
        <v>1.76355266266721</v>
      </c>
      <c r="E341">
        <f t="shared" si="5"/>
        <v>3.3953320298734617</v>
      </c>
      <c r="F341">
        <v>6.6459875829907302E-3</v>
      </c>
      <c r="G341">
        <v>1.7104337354852301E-2</v>
      </c>
      <c r="H341" t="s">
        <v>1016</v>
      </c>
      <c r="I341" t="s">
        <v>12</v>
      </c>
      <c r="J341" t="s">
        <v>1017</v>
      </c>
    </row>
    <row r="342" spans="1:10" x14ac:dyDescent="0.45">
      <c r="A342" t="s">
        <v>1018</v>
      </c>
      <c r="B342">
        <v>177.479187085825</v>
      </c>
      <c r="C342">
        <v>52.438739747533297</v>
      </c>
      <c r="D342">
        <v>1.7619449303066601</v>
      </c>
      <c r="E342">
        <f t="shared" si="5"/>
        <v>3.3915503958258761</v>
      </c>
      <c r="F342" s="2">
        <v>5.2382075136069398E-18</v>
      </c>
      <c r="G342" s="2">
        <v>4.5541449564997599E-17</v>
      </c>
      <c r="H342" t="s">
        <v>1019</v>
      </c>
      <c r="I342" t="s">
        <v>12</v>
      </c>
      <c r="J342" t="s">
        <v>1020</v>
      </c>
    </row>
    <row r="343" spans="1:10" x14ac:dyDescent="0.45">
      <c r="A343" t="s">
        <v>1021</v>
      </c>
      <c r="B343">
        <v>70.676185106929296</v>
      </c>
      <c r="C343">
        <v>20.891357422778398</v>
      </c>
      <c r="D343">
        <v>1.7589713927252799</v>
      </c>
      <c r="E343">
        <f t="shared" si="5"/>
        <v>3.3845672729759335</v>
      </c>
      <c r="F343" s="2">
        <v>2.1942478460331301E-8</v>
      </c>
      <c r="G343" s="2">
        <v>1.0497412277653499E-7</v>
      </c>
      <c r="H343" t="s">
        <v>1022</v>
      </c>
      <c r="I343" t="s">
        <v>28</v>
      </c>
      <c r="J343" t="s">
        <v>48</v>
      </c>
    </row>
    <row r="344" spans="1:10" x14ac:dyDescent="0.45">
      <c r="A344" t="s">
        <v>1023</v>
      </c>
      <c r="B344">
        <v>32.087392886440099</v>
      </c>
      <c r="C344">
        <v>9.4775226041503995</v>
      </c>
      <c r="D344">
        <v>1.7583105493876201</v>
      </c>
      <c r="E344">
        <f t="shared" si="5"/>
        <v>3.3830172873712829</v>
      </c>
      <c r="F344">
        <v>1.2401615748538599E-4</v>
      </c>
      <c r="G344">
        <v>4.1416612594043797E-4</v>
      </c>
      <c r="H344" t="s">
        <v>1024</v>
      </c>
      <c r="I344" t="s">
        <v>12</v>
      </c>
      <c r="J344" t="s">
        <v>1025</v>
      </c>
    </row>
    <row r="345" spans="1:10" x14ac:dyDescent="0.45">
      <c r="A345" t="s">
        <v>1026</v>
      </c>
      <c r="B345">
        <v>5345.6577380900098</v>
      </c>
      <c r="C345">
        <v>1581.7719344485699</v>
      </c>
      <c r="D345">
        <v>1.7566358973679901</v>
      </c>
      <c r="E345">
        <f t="shared" si="5"/>
        <v>3.3790926257378571</v>
      </c>
      <c r="F345">
        <v>0</v>
      </c>
      <c r="G345">
        <v>0</v>
      </c>
      <c r="H345" t="s">
        <v>1027</v>
      </c>
      <c r="I345" t="s">
        <v>12</v>
      </c>
      <c r="J345" t="s">
        <v>1028</v>
      </c>
    </row>
    <row r="346" spans="1:10" x14ac:dyDescent="0.45">
      <c r="A346" t="s">
        <v>1029</v>
      </c>
      <c r="B346">
        <v>3686.7637221982</v>
      </c>
      <c r="C346">
        <v>1099.88087103415</v>
      </c>
      <c r="D346">
        <v>1.7455419173562099</v>
      </c>
      <c r="E346">
        <f t="shared" si="5"/>
        <v>3.3532078625358843</v>
      </c>
      <c r="F346" s="2">
        <v>2.1413381800376301E-266</v>
      </c>
      <c r="G346" s="2">
        <v>5.5401587464904601E-264</v>
      </c>
      <c r="H346" t="s">
        <v>1030</v>
      </c>
      <c r="I346" t="s">
        <v>12</v>
      </c>
      <c r="J346" t="s">
        <v>1031</v>
      </c>
    </row>
    <row r="347" spans="1:10" x14ac:dyDescent="0.45">
      <c r="A347" t="s">
        <v>1032</v>
      </c>
      <c r="B347">
        <v>56.0789715446518</v>
      </c>
      <c r="C347">
        <v>16.794872716792302</v>
      </c>
      <c r="D347">
        <v>1.7415751229199401</v>
      </c>
      <c r="E347">
        <f t="shared" si="5"/>
        <v>3.3440006385798027</v>
      </c>
      <c r="F347" s="2">
        <v>1.4068214475814E-6</v>
      </c>
      <c r="G347" s="2">
        <v>5.7784934240163796E-6</v>
      </c>
      <c r="H347" t="s">
        <v>1033</v>
      </c>
      <c r="I347" t="s">
        <v>12</v>
      </c>
      <c r="J347" t="s">
        <v>1034</v>
      </c>
    </row>
    <row r="348" spans="1:10" x14ac:dyDescent="0.45">
      <c r="A348" t="s">
        <v>1035</v>
      </c>
      <c r="B348">
        <v>36.9080634772236</v>
      </c>
      <c r="C348">
        <v>11.017793690596401</v>
      </c>
      <c r="D348">
        <v>1.74038989629052</v>
      </c>
      <c r="E348">
        <f t="shared" si="5"/>
        <v>3.3412545481720621</v>
      </c>
      <c r="F348" s="2">
        <v>4.3555332971459797E-5</v>
      </c>
      <c r="G348">
        <v>1.5393107078891301E-4</v>
      </c>
      <c r="H348" t="s">
        <v>1036</v>
      </c>
      <c r="I348" t="s">
        <v>63</v>
      </c>
      <c r="J348" t="s">
        <v>1037</v>
      </c>
    </row>
    <row r="349" spans="1:10" x14ac:dyDescent="0.45">
      <c r="A349" t="s">
        <v>1038</v>
      </c>
      <c r="B349">
        <v>62.446777897121898</v>
      </c>
      <c r="C349">
        <v>18.716517667121401</v>
      </c>
      <c r="D349">
        <v>1.7402657157900701</v>
      </c>
      <c r="E349">
        <f t="shared" si="5"/>
        <v>3.3409669608486583</v>
      </c>
      <c r="F349" s="2">
        <v>4.0577026535347598E-7</v>
      </c>
      <c r="G349" s="2">
        <v>1.75407776125243E-6</v>
      </c>
      <c r="H349" t="s">
        <v>1039</v>
      </c>
      <c r="I349" t="s">
        <v>12</v>
      </c>
      <c r="J349" t="s">
        <v>1040</v>
      </c>
    </row>
    <row r="350" spans="1:10" x14ac:dyDescent="0.45">
      <c r="A350" t="s">
        <v>1041</v>
      </c>
      <c r="B350">
        <v>1049.43643229796</v>
      </c>
      <c r="C350">
        <v>314.379205877441</v>
      </c>
      <c r="D350">
        <v>1.73928655145727</v>
      </c>
      <c r="E350">
        <f t="shared" si="5"/>
        <v>3.338700199197147</v>
      </c>
      <c r="F350" s="2">
        <v>3.3202734118932902E-69</v>
      </c>
      <c r="G350" s="2">
        <v>1.25818239441593E-67</v>
      </c>
      <c r="H350" t="s">
        <v>1042</v>
      </c>
      <c r="I350" t="s">
        <v>12</v>
      </c>
      <c r="J350" t="s">
        <v>1043</v>
      </c>
    </row>
    <row r="351" spans="1:10" x14ac:dyDescent="0.45">
      <c r="A351" t="s">
        <v>1044</v>
      </c>
      <c r="B351">
        <v>1201.9675560803901</v>
      </c>
      <c r="C351">
        <v>361.10844595446298</v>
      </c>
      <c r="D351">
        <v>1.7378505616503901</v>
      </c>
      <c r="E351">
        <f t="shared" si="5"/>
        <v>3.3353786696420142</v>
      </c>
      <c r="F351" s="2">
        <v>3.3544091755721502E-88</v>
      </c>
      <c r="G351" s="2">
        <v>1.7082442564016702E-86</v>
      </c>
      <c r="H351" t="s">
        <v>1045</v>
      </c>
      <c r="I351" t="s">
        <v>12</v>
      </c>
      <c r="J351" t="s">
        <v>1046</v>
      </c>
    </row>
    <row r="352" spans="1:10" x14ac:dyDescent="0.45">
      <c r="A352" t="s">
        <v>1047</v>
      </c>
      <c r="B352">
        <v>14.852723479844199</v>
      </c>
      <c r="C352">
        <v>4.4778585698692099</v>
      </c>
      <c r="D352">
        <v>1.7375317934410499</v>
      </c>
      <c r="E352">
        <f t="shared" si="5"/>
        <v>3.3346417881775703</v>
      </c>
      <c r="F352">
        <v>1.13193324080704E-2</v>
      </c>
      <c r="G352">
        <v>2.7860782194998001E-2</v>
      </c>
      <c r="H352" t="s">
        <v>1048</v>
      </c>
      <c r="I352" t="s">
        <v>63</v>
      </c>
      <c r="J352" t="s">
        <v>1049</v>
      </c>
    </row>
    <row r="353" spans="1:10" x14ac:dyDescent="0.45">
      <c r="A353" t="s">
        <v>1050</v>
      </c>
      <c r="B353">
        <v>1078.7503452656999</v>
      </c>
      <c r="C353">
        <v>324.43434200695498</v>
      </c>
      <c r="D353">
        <v>1.7325441103046499</v>
      </c>
      <c r="E353">
        <f t="shared" si="5"/>
        <v>3.3231331748209274</v>
      </c>
      <c r="F353" s="2">
        <v>1.42587315233187E-92</v>
      </c>
      <c r="G353" s="2">
        <v>8.04385433229021E-91</v>
      </c>
      <c r="H353" t="s">
        <v>1051</v>
      </c>
      <c r="I353" t="s">
        <v>12</v>
      </c>
      <c r="J353" t="s">
        <v>1052</v>
      </c>
    </row>
    <row r="354" spans="1:10" x14ac:dyDescent="0.45">
      <c r="A354" t="s">
        <v>1053</v>
      </c>
      <c r="B354">
        <v>33.811688476861001</v>
      </c>
      <c r="C354">
        <v>10.267830360881399</v>
      </c>
      <c r="D354">
        <v>1.72983371505701</v>
      </c>
      <c r="E354">
        <f t="shared" si="5"/>
        <v>3.316895856009312</v>
      </c>
      <c r="F354">
        <v>1.3243321861343101E-4</v>
      </c>
      <c r="G354">
        <v>4.4005599612779902E-4</v>
      </c>
      <c r="H354" t="s">
        <v>1054</v>
      </c>
      <c r="I354" t="s">
        <v>12</v>
      </c>
      <c r="J354" t="s">
        <v>1055</v>
      </c>
    </row>
    <row r="355" spans="1:10" x14ac:dyDescent="0.45">
      <c r="A355" t="s">
        <v>1056</v>
      </c>
      <c r="B355">
        <v>376.46273592616302</v>
      </c>
      <c r="C355">
        <v>114.025307661364</v>
      </c>
      <c r="D355">
        <v>1.7239447644271899</v>
      </c>
      <c r="E355">
        <f t="shared" si="5"/>
        <v>3.303384182694463</v>
      </c>
      <c r="F355" s="2">
        <v>8.7350157498831596E-34</v>
      </c>
      <c r="G355" s="2">
        <v>1.4114606569570699E-32</v>
      </c>
      <c r="H355" t="s">
        <v>1057</v>
      </c>
      <c r="I355" t="s">
        <v>63</v>
      </c>
      <c r="J355" t="s">
        <v>1058</v>
      </c>
    </row>
    <row r="356" spans="1:10" x14ac:dyDescent="0.45">
      <c r="A356" t="s">
        <v>1059</v>
      </c>
      <c r="B356">
        <v>15.4750205028182</v>
      </c>
      <c r="C356">
        <v>4.6483732883028201</v>
      </c>
      <c r="D356">
        <v>1.7217341901115</v>
      </c>
      <c r="E356">
        <f t="shared" si="5"/>
        <v>3.2983264370632628</v>
      </c>
      <c r="F356">
        <v>1.2146254077020101E-2</v>
      </c>
      <c r="G356">
        <v>2.9685128449472801E-2</v>
      </c>
      <c r="H356" t="s">
        <v>1060</v>
      </c>
      <c r="I356" t="s">
        <v>12</v>
      </c>
      <c r="J356" t="s">
        <v>1061</v>
      </c>
    </row>
    <row r="357" spans="1:10" x14ac:dyDescent="0.45">
      <c r="A357" t="s">
        <v>1062</v>
      </c>
      <c r="B357">
        <v>16.451959920619899</v>
      </c>
      <c r="C357">
        <v>4.9402463880796104</v>
      </c>
      <c r="D357">
        <v>1.7215007350273701</v>
      </c>
      <c r="E357">
        <f t="shared" si="5"/>
        <v>3.2977927492385439</v>
      </c>
      <c r="F357">
        <v>1.2239039855341499E-2</v>
      </c>
      <c r="G357">
        <v>2.9902154358393801E-2</v>
      </c>
      <c r="H357" t="s">
        <v>1063</v>
      </c>
      <c r="I357" t="s">
        <v>28</v>
      </c>
      <c r="J357" t="s">
        <v>1064</v>
      </c>
    </row>
    <row r="358" spans="1:10" x14ac:dyDescent="0.45">
      <c r="A358" t="s">
        <v>1065</v>
      </c>
      <c r="B358">
        <v>501.32829001391002</v>
      </c>
      <c r="C358">
        <v>153.045948139632</v>
      </c>
      <c r="D358">
        <v>1.7156478512109099</v>
      </c>
      <c r="E358">
        <f t="shared" si="5"/>
        <v>3.2844410028634345</v>
      </c>
      <c r="F358" s="2">
        <v>5.0398723400623705E-44</v>
      </c>
      <c r="G358" s="2">
        <v>1.09394876087236E-42</v>
      </c>
      <c r="H358" t="s">
        <v>1066</v>
      </c>
      <c r="I358" t="s">
        <v>12</v>
      </c>
      <c r="J358" t="s">
        <v>1067</v>
      </c>
    </row>
    <row r="359" spans="1:10" x14ac:dyDescent="0.45">
      <c r="A359" t="s">
        <v>1068</v>
      </c>
      <c r="B359">
        <v>67.949023426322597</v>
      </c>
      <c r="C359">
        <v>20.755331777286798</v>
      </c>
      <c r="D359">
        <v>1.7065848630862701</v>
      </c>
      <c r="E359">
        <f t="shared" si="5"/>
        <v>3.2638728668450172</v>
      </c>
      <c r="F359" s="2">
        <v>5.3587494526132802E-8</v>
      </c>
      <c r="G359" s="2">
        <v>2.4890650315491602E-7</v>
      </c>
      <c r="H359" t="s">
        <v>1069</v>
      </c>
      <c r="I359" t="s">
        <v>12</v>
      </c>
      <c r="J359" t="s">
        <v>1070</v>
      </c>
    </row>
    <row r="360" spans="1:10" x14ac:dyDescent="0.45">
      <c r="A360" t="s">
        <v>1071</v>
      </c>
      <c r="B360">
        <v>15.5242287417942</v>
      </c>
      <c r="C360">
        <v>4.7697316696459904</v>
      </c>
      <c r="D360">
        <v>1.7060514307291399</v>
      </c>
      <c r="E360">
        <f t="shared" si="5"/>
        <v>3.2626662822849104</v>
      </c>
      <c r="F360">
        <v>1.52180652456042E-2</v>
      </c>
      <c r="G360">
        <v>3.6378869011608403E-2</v>
      </c>
      <c r="H360" t="s">
        <v>1072</v>
      </c>
      <c r="I360" t="s">
        <v>154</v>
      </c>
      <c r="J360" t="s">
        <v>48</v>
      </c>
    </row>
    <row r="361" spans="1:10" x14ac:dyDescent="0.45">
      <c r="A361" t="s">
        <v>1073</v>
      </c>
      <c r="B361">
        <v>23.5739769447041</v>
      </c>
      <c r="C361">
        <v>7.1684317023339501</v>
      </c>
      <c r="D361">
        <v>1.70599527585653</v>
      </c>
      <c r="E361">
        <f t="shared" si="5"/>
        <v>3.2625392900664449</v>
      </c>
      <c r="F361">
        <v>2.99518593639799E-3</v>
      </c>
      <c r="G361">
        <v>8.2388659712064397E-3</v>
      </c>
      <c r="H361" t="s">
        <v>1074</v>
      </c>
      <c r="I361" t="s">
        <v>12</v>
      </c>
      <c r="J361" t="s">
        <v>1075</v>
      </c>
    </row>
    <row r="362" spans="1:10" x14ac:dyDescent="0.45">
      <c r="A362" t="s">
        <v>1076</v>
      </c>
      <c r="B362">
        <v>1231.97358720646</v>
      </c>
      <c r="C362">
        <v>378.08097916719697</v>
      </c>
      <c r="D362">
        <v>1.70534977951603</v>
      </c>
      <c r="E362">
        <f t="shared" si="5"/>
        <v>3.261079878302211</v>
      </c>
      <c r="F362" s="2">
        <v>2.60548120375784E-99</v>
      </c>
      <c r="G362" s="2">
        <v>1.6290771226495899E-97</v>
      </c>
      <c r="H362" t="s">
        <v>1077</v>
      </c>
      <c r="I362" t="s">
        <v>12</v>
      </c>
      <c r="J362" t="s">
        <v>1078</v>
      </c>
    </row>
    <row r="363" spans="1:10" x14ac:dyDescent="0.45">
      <c r="A363" t="s">
        <v>1079</v>
      </c>
      <c r="B363">
        <v>425.85953742938602</v>
      </c>
      <c r="C363">
        <v>130.69452440854101</v>
      </c>
      <c r="D363">
        <v>1.7045901048394301</v>
      </c>
      <c r="E363">
        <f t="shared" si="5"/>
        <v>3.2593631553642224</v>
      </c>
      <c r="F363" s="2">
        <v>6.1654569747521794E-39</v>
      </c>
      <c r="G363" s="2">
        <v>1.1632713415314101E-37</v>
      </c>
      <c r="H363" t="s">
        <v>1080</v>
      </c>
      <c r="I363" t="s">
        <v>12</v>
      </c>
      <c r="J363" t="s">
        <v>1081</v>
      </c>
    </row>
    <row r="364" spans="1:10" x14ac:dyDescent="0.45">
      <c r="A364" t="s">
        <v>1082</v>
      </c>
      <c r="B364">
        <v>35.852130935095197</v>
      </c>
      <c r="C364">
        <v>10.9411856913064</v>
      </c>
      <c r="D364">
        <v>1.70379707271339</v>
      </c>
      <c r="E364">
        <f t="shared" si="5"/>
        <v>3.2575720149371876</v>
      </c>
      <c r="F364" s="2">
        <v>9.7154339922035396E-5</v>
      </c>
      <c r="G364">
        <v>3.2894811030461703E-4</v>
      </c>
      <c r="H364" t="s">
        <v>1083</v>
      </c>
      <c r="I364" t="s">
        <v>63</v>
      </c>
      <c r="J364" t="s">
        <v>1084</v>
      </c>
    </row>
    <row r="365" spans="1:10" x14ac:dyDescent="0.45">
      <c r="A365" t="s">
        <v>1085</v>
      </c>
      <c r="B365">
        <v>69.330602441051596</v>
      </c>
      <c r="C365">
        <v>21.425947285241499</v>
      </c>
      <c r="D365">
        <v>1.7020493824258001</v>
      </c>
      <c r="E365">
        <f t="shared" si="5"/>
        <v>3.2536281600017563</v>
      </c>
      <c r="F365" s="2">
        <v>7.0361587023745406E-8</v>
      </c>
      <c r="G365" s="2">
        <v>3.2381291398844501E-7</v>
      </c>
      <c r="H365" t="s">
        <v>1086</v>
      </c>
      <c r="I365" t="s">
        <v>12</v>
      </c>
      <c r="J365" t="s">
        <v>1087</v>
      </c>
    </row>
    <row r="366" spans="1:10" x14ac:dyDescent="0.45">
      <c r="A366" t="s">
        <v>1088</v>
      </c>
      <c r="B366">
        <v>60.315913603290397</v>
      </c>
      <c r="C366">
        <v>18.531444051304501</v>
      </c>
      <c r="D366">
        <v>1.6976782597811</v>
      </c>
      <c r="E366">
        <f t="shared" si="5"/>
        <v>3.2437851343270903</v>
      </c>
      <c r="F366" s="2">
        <v>4.44793451825478E-7</v>
      </c>
      <c r="G366" s="2">
        <v>1.9161446520841501E-6</v>
      </c>
      <c r="H366" t="s">
        <v>1089</v>
      </c>
      <c r="I366" t="s">
        <v>12</v>
      </c>
      <c r="J366" t="s">
        <v>1090</v>
      </c>
    </row>
    <row r="367" spans="1:10" x14ac:dyDescent="0.45">
      <c r="A367" t="s">
        <v>1091</v>
      </c>
      <c r="B367">
        <v>55.594375489767899</v>
      </c>
      <c r="C367">
        <v>17.212401786184301</v>
      </c>
      <c r="D367">
        <v>1.6966181785074701</v>
      </c>
      <c r="E367">
        <f t="shared" si="5"/>
        <v>3.2414025013158327</v>
      </c>
      <c r="F367" s="2">
        <v>1.47347978368263E-6</v>
      </c>
      <c r="G367" s="2">
        <v>6.0434687410554297E-6</v>
      </c>
      <c r="H367" t="s">
        <v>1092</v>
      </c>
      <c r="I367" t="s">
        <v>12</v>
      </c>
      <c r="J367" t="s">
        <v>1093</v>
      </c>
    </row>
    <row r="368" spans="1:10" x14ac:dyDescent="0.45">
      <c r="A368" t="s">
        <v>1094</v>
      </c>
      <c r="B368">
        <v>3917.46432770513</v>
      </c>
      <c r="C368">
        <v>1215.4560330658001</v>
      </c>
      <c r="D368">
        <v>1.68834482289865</v>
      </c>
      <c r="E368">
        <f t="shared" si="5"/>
        <v>3.222867379410987</v>
      </c>
      <c r="F368" s="2">
        <v>1.8599612347667599E-204</v>
      </c>
      <c r="G368" s="2">
        <v>3.2965249947531498E-202</v>
      </c>
      <c r="H368" t="s">
        <v>1095</v>
      </c>
      <c r="I368" t="s">
        <v>12</v>
      </c>
      <c r="J368" t="s">
        <v>1096</v>
      </c>
    </row>
    <row r="369" spans="1:10" x14ac:dyDescent="0.45">
      <c r="A369" t="s">
        <v>1097</v>
      </c>
      <c r="B369">
        <v>15.1563014930272</v>
      </c>
      <c r="C369">
        <v>4.6759333172675603</v>
      </c>
      <c r="D369">
        <v>1.68644734144127</v>
      </c>
      <c r="E369">
        <f t="shared" si="5"/>
        <v>3.2186313412075682</v>
      </c>
      <c r="F369">
        <v>1.2609968575016501E-2</v>
      </c>
      <c r="G369">
        <v>3.0728351483711999E-2</v>
      </c>
      <c r="H369" t="s">
        <v>1098</v>
      </c>
      <c r="I369" t="s">
        <v>80</v>
      </c>
      <c r="J369" t="s">
        <v>1099</v>
      </c>
    </row>
    <row r="370" spans="1:10" x14ac:dyDescent="0.45">
      <c r="A370" t="s">
        <v>1100</v>
      </c>
      <c r="B370">
        <v>79.0085830069644</v>
      </c>
      <c r="C370">
        <v>24.649444147602399</v>
      </c>
      <c r="D370">
        <v>1.67965588166198</v>
      </c>
      <c r="E370">
        <f t="shared" si="5"/>
        <v>3.2035153018361755</v>
      </c>
      <c r="F370" s="2">
        <v>6.1302077443678597E-9</v>
      </c>
      <c r="G370" s="2">
        <v>3.0554660344990301E-8</v>
      </c>
      <c r="H370" t="s">
        <v>1101</v>
      </c>
      <c r="I370" t="s">
        <v>12</v>
      </c>
      <c r="J370" t="s">
        <v>1102</v>
      </c>
    </row>
    <row r="371" spans="1:10" x14ac:dyDescent="0.45">
      <c r="A371" t="s">
        <v>1103</v>
      </c>
      <c r="B371">
        <v>207.152816207764</v>
      </c>
      <c r="C371">
        <v>64.830587394414195</v>
      </c>
      <c r="D371">
        <v>1.6793389431239001</v>
      </c>
      <c r="E371">
        <f t="shared" si="5"/>
        <v>3.2028116147014463</v>
      </c>
      <c r="F371" s="2">
        <v>1.1440052399867601E-18</v>
      </c>
      <c r="G371" s="2">
        <v>1.02837116401206E-17</v>
      </c>
      <c r="H371" t="s">
        <v>1104</v>
      </c>
      <c r="I371" t="s">
        <v>28</v>
      </c>
      <c r="J371" t="s">
        <v>1105</v>
      </c>
    </row>
    <row r="372" spans="1:10" x14ac:dyDescent="0.45">
      <c r="A372" t="s">
        <v>1106</v>
      </c>
      <c r="B372">
        <v>379.11857882666197</v>
      </c>
      <c r="C372">
        <v>118.4533696713</v>
      </c>
      <c r="D372">
        <v>1.67883408352666</v>
      </c>
      <c r="E372">
        <f t="shared" si="5"/>
        <v>3.2016910124631917</v>
      </c>
      <c r="F372" s="2">
        <v>2.5897279771674101E-33</v>
      </c>
      <c r="G372" s="2">
        <v>4.1166798755693E-32</v>
      </c>
      <c r="H372" t="s">
        <v>1107</v>
      </c>
      <c r="I372" t="s">
        <v>12</v>
      </c>
      <c r="J372" t="s">
        <v>1108</v>
      </c>
    </row>
    <row r="373" spans="1:10" x14ac:dyDescent="0.45">
      <c r="A373" t="s">
        <v>1109</v>
      </c>
      <c r="B373">
        <v>37.697700426009298</v>
      </c>
      <c r="C373">
        <v>11.8270662997479</v>
      </c>
      <c r="D373">
        <v>1.67880372694778</v>
      </c>
      <c r="E373">
        <f t="shared" si="5"/>
        <v>3.20162364454379</v>
      </c>
      <c r="F373">
        <v>1.00692404854117E-4</v>
      </c>
      <c r="G373">
        <v>3.4026202384947201E-4</v>
      </c>
      <c r="H373" t="s">
        <v>1110</v>
      </c>
      <c r="I373" t="s">
        <v>12</v>
      </c>
      <c r="J373" t="s">
        <v>1111</v>
      </c>
    </row>
    <row r="374" spans="1:10" x14ac:dyDescent="0.45">
      <c r="A374" t="s">
        <v>1112</v>
      </c>
      <c r="B374">
        <v>19.2486151207661</v>
      </c>
      <c r="C374">
        <v>6.0456896852799797</v>
      </c>
      <c r="D374">
        <v>1.6763118865234099</v>
      </c>
      <c r="E374">
        <f t="shared" si="5"/>
        <v>3.1960985341311274</v>
      </c>
      <c r="F374">
        <v>5.2717932725246499E-3</v>
      </c>
      <c r="G374">
        <v>1.38349999733307E-2</v>
      </c>
      <c r="H374" t="s">
        <v>1113</v>
      </c>
      <c r="I374" t="s">
        <v>28</v>
      </c>
      <c r="J374" t="s">
        <v>1114</v>
      </c>
    </row>
    <row r="375" spans="1:10" x14ac:dyDescent="0.45">
      <c r="A375" t="s">
        <v>1115</v>
      </c>
      <c r="B375">
        <v>21.0158345228479</v>
      </c>
      <c r="C375">
        <v>6.5399351207272201</v>
      </c>
      <c r="D375">
        <v>1.67327490385019</v>
      </c>
      <c r="E375">
        <f t="shared" si="5"/>
        <v>3.1893775804266782</v>
      </c>
      <c r="F375">
        <v>3.5305757388048001E-3</v>
      </c>
      <c r="G375">
        <v>9.5712067089916003E-3</v>
      </c>
      <c r="H375" t="s">
        <v>1116</v>
      </c>
      <c r="I375" t="s">
        <v>28</v>
      </c>
      <c r="J375" t="s">
        <v>1117</v>
      </c>
    </row>
    <row r="376" spans="1:10" x14ac:dyDescent="0.45">
      <c r="A376" t="s">
        <v>1118</v>
      </c>
      <c r="B376">
        <v>4470.1681996324196</v>
      </c>
      <c r="C376">
        <v>1402.3318975286099</v>
      </c>
      <c r="D376">
        <v>1.67314525882281</v>
      </c>
      <c r="E376">
        <f t="shared" si="5"/>
        <v>3.1890909859947496</v>
      </c>
      <c r="F376" s="2">
        <v>3.3499171342837201E-274</v>
      </c>
      <c r="G376" s="2">
        <v>9.1955225336087995E-272</v>
      </c>
      <c r="H376" t="s">
        <v>1119</v>
      </c>
      <c r="I376" t="s">
        <v>12</v>
      </c>
      <c r="J376" t="s">
        <v>1120</v>
      </c>
    </row>
    <row r="377" spans="1:10" x14ac:dyDescent="0.45">
      <c r="A377" t="s">
        <v>1121</v>
      </c>
      <c r="B377">
        <v>48.0818965317345</v>
      </c>
      <c r="C377">
        <v>14.9868479276352</v>
      </c>
      <c r="D377">
        <v>1.67278389755785</v>
      </c>
      <c r="E377">
        <f t="shared" si="5"/>
        <v>3.1882922935435856</v>
      </c>
      <c r="F377" s="2">
        <v>4.5829963610953202E-5</v>
      </c>
      <c r="G377">
        <v>1.61336667331709E-4</v>
      </c>
      <c r="H377" t="s">
        <v>1122</v>
      </c>
      <c r="I377" t="s">
        <v>12</v>
      </c>
      <c r="J377" t="s">
        <v>1123</v>
      </c>
    </row>
    <row r="378" spans="1:10" x14ac:dyDescent="0.45">
      <c r="A378" t="s">
        <v>1124</v>
      </c>
      <c r="B378">
        <v>41.086940727593301</v>
      </c>
      <c r="C378">
        <v>12.809485083038201</v>
      </c>
      <c r="D378">
        <v>1.6723718453832399</v>
      </c>
      <c r="E378">
        <f t="shared" si="5"/>
        <v>3.1873818064741766</v>
      </c>
      <c r="F378" s="2">
        <v>5.50616301655089E-5</v>
      </c>
      <c r="G378">
        <v>1.9197370405753399E-4</v>
      </c>
      <c r="H378" t="s">
        <v>1125</v>
      </c>
      <c r="I378" t="s">
        <v>12</v>
      </c>
      <c r="J378" t="s">
        <v>1126</v>
      </c>
    </row>
    <row r="379" spans="1:10" x14ac:dyDescent="0.45">
      <c r="A379" t="s">
        <v>1127</v>
      </c>
      <c r="B379">
        <v>11005.1496580863</v>
      </c>
      <c r="C379">
        <v>3455.61289526984</v>
      </c>
      <c r="D379">
        <v>1.6714465862391501</v>
      </c>
      <c r="E379">
        <f t="shared" si="5"/>
        <v>3.1853382639552574</v>
      </c>
      <c r="F379">
        <v>0</v>
      </c>
      <c r="G379">
        <v>0</v>
      </c>
      <c r="H379" t="s">
        <v>1128</v>
      </c>
      <c r="I379" t="s">
        <v>12</v>
      </c>
      <c r="J379" t="s">
        <v>1129</v>
      </c>
    </row>
    <row r="380" spans="1:10" x14ac:dyDescent="0.45">
      <c r="A380" t="s">
        <v>1130</v>
      </c>
      <c r="B380">
        <v>73.528405937181304</v>
      </c>
      <c r="C380">
        <v>23.0876851197958</v>
      </c>
      <c r="D380">
        <v>1.6707349642232601</v>
      </c>
      <c r="E380">
        <f t="shared" si="5"/>
        <v>3.1837674552843365</v>
      </c>
      <c r="F380" s="2">
        <v>4.7853152888756203E-8</v>
      </c>
      <c r="G380" s="2">
        <v>2.2309996238049101E-7</v>
      </c>
      <c r="H380" s="3">
        <v>43893</v>
      </c>
      <c r="I380" t="s">
        <v>12</v>
      </c>
      <c r="J380" t="s">
        <v>1131</v>
      </c>
    </row>
    <row r="381" spans="1:10" x14ac:dyDescent="0.45">
      <c r="A381" t="s">
        <v>1132</v>
      </c>
      <c r="B381">
        <v>172.41025433842</v>
      </c>
      <c r="C381">
        <v>54.1220738902134</v>
      </c>
      <c r="D381">
        <v>1.66808287125472</v>
      </c>
      <c r="E381">
        <f t="shared" si="5"/>
        <v>3.1779201411558704</v>
      </c>
      <c r="F381" s="2">
        <v>5.0727873877182597E-16</v>
      </c>
      <c r="G381" s="2">
        <v>3.9799014050244101E-15</v>
      </c>
      <c r="H381" t="s">
        <v>1133</v>
      </c>
      <c r="I381" t="s">
        <v>12</v>
      </c>
      <c r="J381" t="s">
        <v>1134</v>
      </c>
    </row>
    <row r="382" spans="1:10" x14ac:dyDescent="0.45">
      <c r="A382" t="s">
        <v>1135</v>
      </c>
      <c r="B382">
        <v>10630.951357313899</v>
      </c>
      <c r="C382">
        <v>3346.2024349351</v>
      </c>
      <c r="D382">
        <v>1.66799652862694</v>
      </c>
      <c r="E382">
        <f t="shared" si="5"/>
        <v>3.177729954208953</v>
      </c>
      <c r="F382">
        <v>0</v>
      </c>
      <c r="G382">
        <v>0</v>
      </c>
      <c r="H382" t="s">
        <v>1136</v>
      </c>
      <c r="I382" t="s">
        <v>12</v>
      </c>
      <c r="J382" t="s">
        <v>1137</v>
      </c>
    </row>
    <row r="383" spans="1:10" x14ac:dyDescent="0.45">
      <c r="A383" t="s">
        <v>1138</v>
      </c>
      <c r="B383">
        <v>19.629184187978002</v>
      </c>
      <c r="C383">
        <v>6.0991436106425301</v>
      </c>
      <c r="D383">
        <v>1.6629253743542101</v>
      </c>
      <c r="E383">
        <f t="shared" si="5"/>
        <v>3.166579662988513</v>
      </c>
      <c r="F383">
        <v>8.1683912758966099E-3</v>
      </c>
      <c r="G383">
        <v>2.06842523601256E-2</v>
      </c>
      <c r="H383" t="s">
        <v>1139</v>
      </c>
      <c r="I383" t="s">
        <v>12</v>
      </c>
      <c r="J383" t="s">
        <v>1140</v>
      </c>
    </row>
    <row r="384" spans="1:10" x14ac:dyDescent="0.45">
      <c r="A384" t="s">
        <v>1141</v>
      </c>
      <c r="B384">
        <v>1304.2652169303101</v>
      </c>
      <c r="C384">
        <v>414.03654110650803</v>
      </c>
      <c r="D384">
        <v>1.6563678480395201</v>
      </c>
      <c r="E384">
        <f t="shared" si="5"/>
        <v>3.1522191719890933</v>
      </c>
      <c r="F384" s="2">
        <v>5.3229269263217599E-107</v>
      </c>
      <c r="G384" s="2">
        <v>3.6197511234010997E-105</v>
      </c>
      <c r="H384" t="s">
        <v>1142</v>
      </c>
      <c r="I384" t="s">
        <v>12</v>
      </c>
      <c r="J384" t="s">
        <v>1143</v>
      </c>
    </row>
    <row r="385" spans="1:10" x14ac:dyDescent="0.45">
      <c r="A385" t="s">
        <v>1144</v>
      </c>
      <c r="B385">
        <v>292.69204424454898</v>
      </c>
      <c r="C385">
        <v>92.709708858747007</v>
      </c>
      <c r="D385">
        <v>1.65620831957792</v>
      </c>
      <c r="E385">
        <f t="shared" si="5"/>
        <v>3.1518706292554408</v>
      </c>
      <c r="F385" s="2">
        <v>2.7231460947828303E-26</v>
      </c>
      <c r="G385" s="2">
        <v>3.3808767483434499E-25</v>
      </c>
      <c r="H385" t="s">
        <v>1145</v>
      </c>
      <c r="I385" t="s">
        <v>80</v>
      </c>
      <c r="J385" t="s">
        <v>1146</v>
      </c>
    </row>
    <row r="386" spans="1:10" x14ac:dyDescent="0.45">
      <c r="A386" t="s">
        <v>1147</v>
      </c>
      <c r="B386">
        <v>2508.5622274356401</v>
      </c>
      <c r="C386">
        <v>798.00300432984204</v>
      </c>
      <c r="D386">
        <v>1.65293664156186</v>
      </c>
      <c r="E386">
        <f t="shared" si="5"/>
        <v>3.1447310592466069</v>
      </c>
      <c r="F386" s="2">
        <v>2.2397799852698198E-174</v>
      </c>
      <c r="G386" s="2">
        <v>3.0188747118825301E-172</v>
      </c>
      <c r="H386" t="s">
        <v>1148</v>
      </c>
      <c r="I386" t="s">
        <v>12</v>
      </c>
      <c r="J386" t="s">
        <v>1149</v>
      </c>
    </row>
    <row r="387" spans="1:10" x14ac:dyDescent="0.45">
      <c r="A387" t="s">
        <v>1150</v>
      </c>
      <c r="B387">
        <v>1212.60026411628</v>
      </c>
      <c r="C387">
        <v>386.02445891945001</v>
      </c>
      <c r="D387">
        <v>1.6504002551697901</v>
      </c>
      <c r="E387">
        <f t="shared" si="5"/>
        <v>3.1392071990648178</v>
      </c>
      <c r="F387" s="2">
        <v>3.9357900426088398E-98</v>
      </c>
      <c r="G387" s="2">
        <v>2.43381038651325E-96</v>
      </c>
      <c r="H387" t="s">
        <v>1151</v>
      </c>
      <c r="I387" t="s">
        <v>12</v>
      </c>
      <c r="J387" t="s">
        <v>1152</v>
      </c>
    </row>
    <row r="388" spans="1:10" x14ac:dyDescent="0.45">
      <c r="A388" t="s">
        <v>1153</v>
      </c>
      <c r="B388">
        <v>21.1086825727938</v>
      </c>
      <c r="C388">
        <v>6.8678550592477796</v>
      </c>
      <c r="D388">
        <v>1.63974244858671</v>
      </c>
      <c r="E388">
        <f t="shared" si="5"/>
        <v>3.1161019792308089</v>
      </c>
      <c r="F388">
        <v>7.3071192546348496E-3</v>
      </c>
      <c r="G388">
        <v>1.8654411625561501E-2</v>
      </c>
      <c r="H388" t="s">
        <v>1154</v>
      </c>
      <c r="I388" t="s">
        <v>12</v>
      </c>
      <c r="J388" t="s">
        <v>1155</v>
      </c>
    </row>
    <row r="389" spans="1:10" x14ac:dyDescent="0.45">
      <c r="A389" t="s">
        <v>1156</v>
      </c>
      <c r="B389">
        <v>510.66708947973899</v>
      </c>
      <c r="C389">
        <v>164.08452896216099</v>
      </c>
      <c r="D389">
        <v>1.6377177571969199</v>
      </c>
      <c r="E389">
        <f t="shared" ref="E389:E452" si="6">2^D389</f>
        <v>3.1117318805038132</v>
      </c>
      <c r="F389" s="2">
        <v>2.56058890151697E-44</v>
      </c>
      <c r="G389" s="2">
        <v>5.6230532277312698E-43</v>
      </c>
      <c r="H389" t="s">
        <v>1157</v>
      </c>
      <c r="I389" t="s">
        <v>12</v>
      </c>
      <c r="J389" t="s">
        <v>1158</v>
      </c>
    </row>
    <row r="390" spans="1:10" x14ac:dyDescent="0.45">
      <c r="A390" t="s">
        <v>1159</v>
      </c>
      <c r="B390">
        <v>1200.6706869848499</v>
      </c>
      <c r="C390">
        <v>386.51327249013599</v>
      </c>
      <c r="D390">
        <v>1.63461490129579</v>
      </c>
      <c r="E390">
        <f t="shared" si="6"/>
        <v>3.1050465590447396</v>
      </c>
      <c r="F390" s="2">
        <v>3.9855156111436302E-91</v>
      </c>
      <c r="G390" s="2">
        <v>2.1880480705178499E-89</v>
      </c>
      <c r="H390" t="s">
        <v>1160</v>
      </c>
      <c r="I390" t="s">
        <v>12</v>
      </c>
      <c r="J390" t="s">
        <v>1161</v>
      </c>
    </row>
    <row r="391" spans="1:10" x14ac:dyDescent="0.45">
      <c r="A391" t="s">
        <v>1162</v>
      </c>
      <c r="B391">
        <v>90.041572879727596</v>
      </c>
      <c r="C391">
        <v>29.056766805785799</v>
      </c>
      <c r="D391">
        <v>1.6305253090468299</v>
      </c>
      <c r="E391">
        <f t="shared" si="6"/>
        <v>3.0962571801378007</v>
      </c>
      <c r="F391" s="2">
        <v>2.4500257490605399E-9</v>
      </c>
      <c r="G391" s="2">
        <v>1.2567828073291601E-8</v>
      </c>
      <c r="H391" t="s">
        <v>1163</v>
      </c>
      <c r="I391" t="s">
        <v>28</v>
      </c>
      <c r="J391" t="s">
        <v>1164</v>
      </c>
    </row>
    <row r="392" spans="1:10" x14ac:dyDescent="0.45">
      <c r="A392" t="s">
        <v>1165</v>
      </c>
      <c r="B392">
        <v>4908.7174938724802</v>
      </c>
      <c r="C392">
        <v>1593.38619815018</v>
      </c>
      <c r="D392">
        <v>1.6229189498327301</v>
      </c>
      <c r="E392">
        <f t="shared" si="6"/>
        <v>3.0799756599907893</v>
      </c>
      <c r="F392" s="2">
        <v>9.16809038150645E-285</v>
      </c>
      <c r="G392" s="2">
        <v>2.78871008645039E-282</v>
      </c>
      <c r="H392" t="s">
        <v>1166</v>
      </c>
      <c r="I392" t="s">
        <v>12</v>
      </c>
      <c r="J392" t="s">
        <v>1167</v>
      </c>
    </row>
    <row r="393" spans="1:10" x14ac:dyDescent="0.45">
      <c r="A393" t="s">
        <v>1168</v>
      </c>
      <c r="B393">
        <v>903.27206881365203</v>
      </c>
      <c r="C393">
        <v>293.44711834076497</v>
      </c>
      <c r="D393">
        <v>1.6225840464218999</v>
      </c>
      <c r="E393">
        <f t="shared" si="6"/>
        <v>3.0792607655677462</v>
      </c>
      <c r="F393" s="2">
        <v>9.9115693609346596E-70</v>
      </c>
      <c r="G393" s="2">
        <v>3.8071589546975802E-68</v>
      </c>
      <c r="H393" t="s">
        <v>1169</v>
      </c>
      <c r="I393" t="s">
        <v>12</v>
      </c>
      <c r="J393" t="s">
        <v>1170</v>
      </c>
    </row>
    <row r="394" spans="1:10" x14ac:dyDescent="0.45">
      <c r="A394" t="s">
        <v>1171</v>
      </c>
      <c r="B394">
        <v>114.37844025560899</v>
      </c>
      <c r="C394">
        <v>37.045697749520599</v>
      </c>
      <c r="D394">
        <v>1.6216084725739901</v>
      </c>
      <c r="E394">
        <f t="shared" si="6"/>
        <v>3.0771792232285105</v>
      </c>
      <c r="F394" s="2">
        <v>3.9734189221001698E-11</v>
      </c>
      <c r="G394" s="2">
        <v>2.30687868242334E-10</v>
      </c>
      <c r="H394" t="s">
        <v>1172</v>
      </c>
      <c r="I394" t="s">
        <v>12</v>
      </c>
      <c r="J394" t="s">
        <v>1173</v>
      </c>
    </row>
    <row r="395" spans="1:10" x14ac:dyDescent="0.45">
      <c r="A395" t="s">
        <v>1174</v>
      </c>
      <c r="B395">
        <v>2637.8812384254902</v>
      </c>
      <c r="C395">
        <v>857.77565429801098</v>
      </c>
      <c r="D395">
        <v>1.61984126843063</v>
      </c>
      <c r="E395">
        <f t="shared" si="6"/>
        <v>3.0734121938254879</v>
      </c>
      <c r="F395" s="2">
        <v>2.1632173112490299E-161</v>
      </c>
      <c r="G395" s="2">
        <v>2.6462966553752401E-159</v>
      </c>
      <c r="H395" t="s">
        <v>1175</v>
      </c>
      <c r="I395" t="s">
        <v>12</v>
      </c>
      <c r="J395" t="s">
        <v>1176</v>
      </c>
    </row>
    <row r="396" spans="1:10" x14ac:dyDescent="0.45">
      <c r="A396" t="s">
        <v>1177</v>
      </c>
      <c r="B396">
        <v>101.185196904837</v>
      </c>
      <c r="C396">
        <v>33.018891998847302</v>
      </c>
      <c r="D396">
        <v>1.6177676149276501</v>
      </c>
      <c r="E396">
        <f t="shared" si="6"/>
        <v>3.0689978070489476</v>
      </c>
      <c r="F396" s="2">
        <v>4.6570150179807095E-10</v>
      </c>
      <c r="G396" s="2">
        <v>2.5289445365434899E-9</v>
      </c>
      <c r="H396" t="s">
        <v>1178</v>
      </c>
      <c r="I396" t="s">
        <v>80</v>
      </c>
      <c r="J396" t="s">
        <v>1179</v>
      </c>
    </row>
    <row r="397" spans="1:10" x14ac:dyDescent="0.45">
      <c r="A397" t="s">
        <v>1180</v>
      </c>
      <c r="B397">
        <v>15.473091396334899</v>
      </c>
      <c r="C397">
        <v>5.0444144163343498</v>
      </c>
      <c r="D397">
        <v>1.61577500045388</v>
      </c>
      <c r="E397">
        <f t="shared" si="6"/>
        <v>3.0647619096137038</v>
      </c>
      <c r="F397">
        <v>1.51468693432111E-2</v>
      </c>
      <c r="G397">
        <v>3.6231762172830903E-2</v>
      </c>
      <c r="H397" t="s">
        <v>1181</v>
      </c>
      <c r="I397" t="s">
        <v>12</v>
      </c>
      <c r="J397" t="s">
        <v>1182</v>
      </c>
    </row>
    <row r="398" spans="1:10" x14ac:dyDescent="0.45">
      <c r="A398" t="s">
        <v>1183</v>
      </c>
      <c r="B398">
        <v>480.18143465146102</v>
      </c>
      <c r="C398">
        <v>156.658073010149</v>
      </c>
      <c r="D398">
        <v>1.61344895208853</v>
      </c>
      <c r="E398">
        <f t="shared" si="6"/>
        <v>3.0598245940565363</v>
      </c>
      <c r="F398" s="2">
        <v>2.36214620276231E-37</v>
      </c>
      <c r="G398" s="2">
        <v>4.2265142192350499E-36</v>
      </c>
      <c r="H398" t="s">
        <v>1184</v>
      </c>
      <c r="I398" t="s">
        <v>12</v>
      </c>
      <c r="J398" t="s">
        <v>1185</v>
      </c>
    </row>
    <row r="399" spans="1:10" x14ac:dyDescent="0.45">
      <c r="A399" t="s">
        <v>1186</v>
      </c>
      <c r="B399">
        <v>2298.6707145508599</v>
      </c>
      <c r="C399">
        <v>751.37562592566496</v>
      </c>
      <c r="D399">
        <v>1.6123004360544699</v>
      </c>
      <c r="E399">
        <f t="shared" si="6"/>
        <v>3.057389665644477</v>
      </c>
      <c r="F399" s="2">
        <v>6.6351885382636195E-153</v>
      </c>
      <c r="G399" s="2">
        <v>7.2854370150134605E-151</v>
      </c>
      <c r="H399" t="s">
        <v>1187</v>
      </c>
      <c r="I399" t="s">
        <v>12</v>
      </c>
      <c r="J399" t="s">
        <v>1188</v>
      </c>
    </row>
    <row r="400" spans="1:10" x14ac:dyDescent="0.45">
      <c r="A400" t="s">
        <v>1189</v>
      </c>
      <c r="B400">
        <v>2092.98650964544</v>
      </c>
      <c r="C400">
        <v>685.94275096858905</v>
      </c>
      <c r="D400">
        <v>1.60893504059804</v>
      </c>
      <c r="E400">
        <f t="shared" si="6"/>
        <v>3.0502659608449578</v>
      </c>
      <c r="F400" s="2">
        <v>8.4743763025444401E-135</v>
      </c>
      <c r="G400" s="2">
        <v>7.7857035181213295E-133</v>
      </c>
      <c r="H400" t="s">
        <v>1190</v>
      </c>
      <c r="I400" t="s">
        <v>12</v>
      </c>
      <c r="J400" t="s">
        <v>1191</v>
      </c>
    </row>
    <row r="401" spans="1:10" x14ac:dyDescent="0.45">
      <c r="A401" t="s">
        <v>1192</v>
      </c>
      <c r="B401">
        <v>3558.4135830199898</v>
      </c>
      <c r="C401">
        <v>1167.5378604284899</v>
      </c>
      <c r="D401">
        <v>1.60683516448837</v>
      </c>
      <c r="E401">
        <f t="shared" si="6"/>
        <v>3.0458294574577605</v>
      </c>
      <c r="F401" s="2">
        <v>3.1680790288149698E-163</v>
      </c>
      <c r="G401" s="2">
        <v>3.89673720544241E-161</v>
      </c>
      <c r="H401" t="s">
        <v>1193</v>
      </c>
      <c r="I401" t="s">
        <v>12</v>
      </c>
      <c r="J401" t="s">
        <v>1194</v>
      </c>
    </row>
    <row r="402" spans="1:10" x14ac:dyDescent="0.45">
      <c r="A402" t="s">
        <v>1195</v>
      </c>
      <c r="B402">
        <v>15.517301278984601</v>
      </c>
      <c r="C402">
        <v>5.1339151804406802</v>
      </c>
      <c r="D402">
        <v>1.6061428066069801</v>
      </c>
      <c r="E402">
        <f t="shared" si="6"/>
        <v>3.0443680965757571</v>
      </c>
      <c r="F402">
        <v>1.3773847311989501E-2</v>
      </c>
      <c r="G402">
        <v>3.3265614715190003E-2</v>
      </c>
      <c r="H402" t="s">
        <v>1196</v>
      </c>
      <c r="I402" t="s">
        <v>80</v>
      </c>
      <c r="J402" t="s">
        <v>1197</v>
      </c>
    </row>
    <row r="403" spans="1:10" x14ac:dyDescent="0.45">
      <c r="A403" t="s">
        <v>1198</v>
      </c>
      <c r="B403">
        <v>88.8286928256137</v>
      </c>
      <c r="C403">
        <v>29.253067053852099</v>
      </c>
      <c r="D403">
        <v>1.5978937616772</v>
      </c>
      <c r="E403">
        <f t="shared" si="6"/>
        <v>3.0270106723166332</v>
      </c>
      <c r="F403" s="2">
        <v>1.36532354174963E-8</v>
      </c>
      <c r="G403" s="2">
        <v>6.6361622978281894E-8</v>
      </c>
      <c r="H403" t="s">
        <v>1199</v>
      </c>
      <c r="I403" t="s">
        <v>80</v>
      </c>
      <c r="J403" t="s">
        <v>1200</v>
      </c>
    </row>
    <row r="404" spans="1:10" x14ac:dyDescent="0.45">
      <c r="A404" t="s">
        <v>1201</v>
      </c>
      <c r="B404">
        <v>459.47145842851501</v>
      </c>
      <c r="C404">
        <v>152.003410900712</v>
      </c>
      <c r="D404">
        <v>1.5963422644807601</v>
      </c>
      <c r="E404">
        <f t="shared" si="6"/>
        <v>3.0237571266588219</v>
      </c>
      <c r="F404" s="2">
        <v>4.7803216627815899E-37</v>
      </c>
      <c r="G404" s="2">
        <v>8.4591399612854294E-36</v>
      </c>
      <c r="H404" t="s">
        <v>1202</v>
      </c>
      <c r="I404" t="s">
        <v>12</v>
      </c>
      <c r="J404" t="s">
        <v>1203</v>
      </c>
    </row>
    <row r="405" spans="1:10" x14ac:dyDescent="0.45">
      <c r="A405" t="s">
        <v>1204</v>
      </c>
      <c r="B405">
        <v>216.46697751142099</v>
      </c>
      <c r="C405">
        <v>71.865685493547701</v>
      </c>
      <c r="D405">
        <v>1.593637578986</v>
      </c>
      <c r="E405">
        <f t="shared" si="6"/>
        <v>3.0180936631605095</v>
      </c>
      <c r="F405" s="2">
        <v>1.1529766321424499E-16</v>
      </c>
      <c r="G405" s="2">
        <v>9.3656986693953501E-16</v>
      </c>
      <c r="H405" t="s">
        <v>1205</v>
      </c>
      <c r="I405" t="s">
        <v>12</v>
      </c>
      <c r="J405" t="s">
        <v>1206</v>
      </c>
    </row>
    <row r="406" spans="1:10" x14ac:dyDescent="0.45">
      <c r="A406" t="s">
        <v>1207</v>
      </c>
      <c r="B406">
        <v>43.823529049172798</v>
      </c>
      <c r="C406">
        <v>14.530532197029</v>
      </c>
      <c r="D406">
        <v>1.5914193631565801</v>
      </c>
      <c r="E406">
        <f t="shared" si="6"/>
        <v>3.0134567587535308</v>
      </c>
      <c r="F406" s="2">
        <v>3.0283097711904399E-5</v>
      </c>
      <c r="G406">
        <v>1.08940745788278E-4</v>
      </c>
      <c r="H406" t="s">
        <v>1208</v>
      </c>
      <c r="I406" t="s">
        <v>12</v>
      </c>
      <c r="J406" t="s">
        <v>1209</v>
      </c>
    </row>
    <row r="407" spans="1:10" x14ac:dyDescent="0.45">
      <c r="A407" t="s">
        <v>1210</v>
      </c>
      <c r="B407">
        <v>611.50803640357401</v>
      </c>
      <c r="C407">
        <v>203.062241337887</v>
      </c>
      <c r="D407">
        <v>1.5892215064916499</v>
      </c>
      <c r="E407">
        <f t="shared" si="6"/>
        <v>3.0088694388983992</v>
      </c>
      <c r="F407" s="2">
        <v>3.5461892851990799E-48</v>
      </c>
      <c r="G407" s="2">
        <v>8.4916143213346804E-47</v>
      </c>
      <c r="H407" t="s">
        <v>1211</v>
      </c>
      <c r="I407" t="s">
        <v>12</v>
      </c>
      <c r="J407" t="s">
        <v>1212</v>
      </c>
    </row>
    <row r="408" spans="1:10" x14ac:dyDescent="0.45">
      <c r="A408" t="s">
        <v>1213</v>
      </c>
      <c r="B408">
        <v>54.228580507141302</v>
      </c>
      <c r="C408">
        <v>18.015710674496798</v>
      </c>
      <c r="D408">
        <v>1.58870187858333</v>
      </c>
      <c r="E408">
        <f t="shared" si="6"/>
        <v>3.0077859036022012</v>
      </c>
      <c r="F408" s="2">
        <v>5.9769626767869904E-6</v>
      </c>
      <c r="G408" s="2">
        <v>2.31917691590757E-5</v>
      </c>
      <c r="H408" t="s">
        <v>1214</v>
      </c>
      <c r="I408" t="s">
        <v>12</v>
      </c>
      <c r="J408" t="s">
        <v>1215</v>
      </c>
    </row>
    <row r="409" spans="1:10" x14ac:dyDescent="0.45">
      <c r="A409" t="s">
        <v>1216</v>
      </c>
      <c r="B409">
        <v>257.70200918170701</v>
      </c>
      <c r="C409">
        <v>85.967293035584106</v>
      </c>
      <c r="D409">
        <v>1.5857625598858001</v>
      </c>
      <c r="E409">
        <f t="shared" si="6"/>
        <v>3.001664137651165</v>
      </c>
      <c r="F409" s="2">
        <v>4.0364296918827099E-22</v>
      </c>
      <c r="G409" s="2">
        <v>4.1869122550501301E-21</v>
      </c>
      <c r="H409" t="s">
        <v>1217</v>
      </c>
      <c r="I409" t="s">
        <v>12</v>
      </c>
      <c r="J409" t="s">
        <v>1218</v>
      </c>
    </row>
    <row r="410" spans="1:10" x14ac:dyDescent="0.45">
      <c r="A410" t="s">
        <v>1219</v>
      </c>
      <c r="B410">
        <v>96.764094590840003</v>
      </c>
      <c r="C410">
        <v>32.312121285383597</v>
      </c>
      <c r="D410">
        <v>1.5763237780152699</v>
      </c>
      <c r="E410">
        <f t="shared" si="6"/>
        <v>2.9820899564831347</v>
      </c>
      <c r="F410" s="2">
        <v>9.0354320170819694E-9</v>
      </c>
      <c r="G410" s="2">
        <v>4.4464044440861003E-8</v>
      </c>
      <c r="H410" t="s">
        <v>1220</v>
      </c>
      <c r="I410" t="s">
        <v>12</v>
      </c>
      <c r="J410" t="s">
        <v>1221</v>
      </c>
    </row>
    <row r="411" spans="1:10" x14ac:dyDescent="0.45">
      <c r="A411" t="s">
        <v>1222</v>
      </c>
      <c r="B411">
        <v>748.10572251345798</v>
      </c>
      <c r="C411">
        <v>251.60000025771299</v>
      </c>
      <c r="D411">
        <v>1.57373204938837</v>
      </c>
      <c r="E411">
        <f t="shared" si="6"/>
        <v>2.9767375918638797</v>
      </c>
      <c r="F411" s="2">
        <v>8.9414932783338702E-51</v>
      </c>
      <c r="G411" s="2">
        <v>2.2896936541753901E-49</v>
      </c>
      <c r="H411" t="s">
        <v>1223</v>
      </c>
      <c r="I411" t="s">
        <v>12</v>
      </c>
      <c r="J411" t="s">
        <v>1224</v>
      </c>
    </row>
    <row r="412" spans="1:10" x14ac:dyDescent="0.45">
      <c r="A412" t="s">
        <v>1225</v>
      </c>
      <c r="B412">
        <v>113.020215771286</v>
      </c>
      <c r="C412">
        <v>38.0486391510332</v>
      </c>
      <c r="D412">
        <v>1.5727543720596899</v>
      </c>
      <c r="E412">
        <f t="shared" si="6"/>
        <v>2.9747210167157734</v>
      </c>
      <c r="F412" s="2">
        <v>6.5182312495825299E-11</v>
      </c>
      <c r="G412" s="2">
        <v>3.73235480022521E-10</v>
      </c>
      <c r="H412" t="s">
        <v>1226</v>
      </c>
      <c r="I412" t="s">
        <v>12</v>
      </c>
      <c r="J412" t="s">
        <v>1227</v>
      </c>
    </row>
    <row r="413" spans="1:10" x14ac:dyDescent="0.45">
      <c r="A413" t="s">
        <v>1228</v>
      </c>
      <c r="B413">
        <v>1549.4900911678001</v>
      </c>
      <c r="C413">
        <v>522.55418957695497</v>
      </c>
      <c r="D413">
        <v>1.5696259330670901</v>
      </c>
      <c r="E413">
        <f t="shared" si="6"/>
        <v>2.9682774162949057</v>
      </c>
      <c r="F413" s="2">
        <v>3.3223725871929301E-110</v>
      </c>
      <c r="G413" s="2">
        <v>2.3816332664052798E-108</v>
      </c>
      <c r="H413" t="s">
        <v>1229</v>
      </c>
      <c r="I413" t="s">
        <v>12</v>
      </c>
      <c r="J413" t="s">
        <v>1230</v>
      </c>
    </row>
    <row r="414" spans="1:10" x14ac:dyDescent="0.45">
      <c r="A414" t="s">
        <v>1231</v>
      </c>
      <c r="B414">
        <v>165.90264354087</v>
      </c>
      <c r="C414">
        <v>55.906836238677798</v>
      </c>
      <c r="D414">
        <v>1.5682006846959</v>
      </c>
      <c r="E414">
        <f t="shared" si="6"/>
        <v>2.9653464825668401</v>
      </c>
      <c r="F414" s="2">
        <v>1.4582707260448699E-15</v>
      </c>
      <c r="G414" s="2">
        <v>1.1134401551066501E-14</v>
      </c>
      <c r="H414" t="s">
        <v>1232</v>
      </c>
      <c r="I414" t="s">
        <v>12</v>
      </c>
      <c r="J414" t="s">
        <v>1233</v>
      </c>
    </row>
    <row r="415" spans="1:10" x14ac:dyDescent="0.45">
      <c r="A415" t="s">
        <v>1234</v>
      </c>
      <c r="B415">
        <v>1228.0522503868301</v>
      </c>
      <c r="C415">
        <v>414.29638763569699</v>
      </c>
      <c r="D415">
        <v>1.56802214024867</v>
      </c>
      <c r="E415">
        <f t="shared" si="6"/>
        <v>2.9649795211692931</v>
      </c>
      <c r="F415" s="2">
        <v>1.69250074929226E-77</v>
      </c>
      <c r="G415" s="2">
        <v>7.2981799551378298E-76</v>
      </c>
      <c r="H415" t="s">
        <v>1235</v>
      </c>
      <c r="I415" t="s">
        <v>12</v>
      </c>
      <c r="J415" t="s">
        <v>1236</v>
      </c>
    </row>
    <row r="416" spans="1:10" x14ac:dyDescent="0.45">
      <c r="A416" t="s">
        <v>1237</v>
      </c>
      <c r="B416">
        <v>1008.6276375798</v>
      </c>
      <c r="C416">
        <v>340.99901784540202</v>
      </c>
      <c r="D416">
        <v>1.56686182619089</v>
      </c>
      <c r="E416">
        <f t="shared" si="6"/>
        <v>2.9625958404692891</v>
      </c>
      <c r="F416" s="2">
        <v>8.0000279464314805E-73</v>
      </c>
      <c r="G416" s="2">
        <v>3.2155826615397499E-71</v>
      </c>
      <c r="H416" t="s">
        <v>1238</v>
      </c>
      <c r="I416" t="s">
        <v>12</v>
      </c>
      <c r="J416" t="s">
        <v>1239</v>
      </c>
    </row>
    <row r="417" spans="1:10" x14ac:dyDescent="0.45">
      <c r="A417" t="s">
        <v>1240</v>
      </c>
      <c r="B417">
        <v>1840.4090978087199</v>
      </c>
      <c r="C417">
        <v>621.53559577782005</v>
      </c>
      <c r="D417">
        <v>1.5651896733499699</v>
      </c>
      <c r="E417">
        <f t="shared" si="6"/>
        <v>2.959164038800818</v>
      </c>
      <c r="F417" s="2">
        <v>8.9274222650971098E-127</v>
      </c>
      <c r="G417" s="2">
        <v>7.5829187835875797E-125</v>
      </c>
      <c r="H417" t="s">
        <v>1241</v>
      </c>
      <c r="I417" t="s">
        <v>12</v>
      </c>
      <c r="J417" t="s">
        <v>1242</v>
      </c>
    </row>
    <row r="418" spans="1:10" x14ac:dyDescent="0.45">
      <c r="A418" t="s">
        <v>1243</v>
      </c>
      <c r="B418">
        <v>16.875525763307198</v>
      </c>
      <c r="C418">
        <v>5.7538165855031904</v>
      </c>
      <c r="D418">
        <v>1.5605900396883901</v>
      </c>
      <c r="E418">
        <f t="shared" si="6"/>
        <v>2.9497445872787558</v>
      </c>
      <c r="F418">
        <v>1.09260884016256E-2</v>
      </c>
      <c r="G418">
        <v>2.6981384951419701E-2</v>
      </c>
      <c r="H418" t="s">
        <v>1244</v>
      </c>
      <c r="I418" t="s">
        <v>63</v>
      </c>
      <c r="J418" t="s">
        <v>1245</v>
      </c>
    </row>
    <row r="419" spans="1:10" x14ac:dyDescent="0.45">
      <c r="A419" t="s">
        <v>1246</v>
      </c>
      <c r="B419">
        <v>239.20549881634199</v>
      </c>
      <c r="C419">
        <v>81.178704880282794</v>
      </c>
      <c r="D419">
        <v>1.5584102894627001</v>
      </c>
      <c r="E419">
        <f t="shared" si="6"/>
        <v>2.9452912195115935</v>
      </c>
      <c r="F419" s="2">
        <v>6.8575384589125796E-20</v>
      </c>
      <c r="G419" s="2">
        <v>6.4773954331373603E-19</v>
      </c>
      <c r="H419" t="s">
        <v>1247</v>
      </c>
      <c r="I419" t="s">
        <v>12</v>
      </c>
      <c r="J419" t="s">
        <v>1248</v>
      </c>
    </row>
    <row r="420" spans="1:10" x14ac:dyDescent="0.45">
      <c r="A420" t="s">
        <v>1249</v>
      </c>
      <c r="B420">
        <v>2520.1044206433598</v>
      </c>
      <c r="C420">
        <v>858.87903579801502</v>
      </c>
      <c r="D420">
        <v>1.5536191405567099</v>
      </c>
      <c r="E420">
        <f t="shared" si="6"/>
        <v>2.9355262153612838</v>
      </c>
      <c r="F420" s="2">
        <v>1.00992462749533E-145</v>
      </c>
      <c r="G420" s="2">
        <v>1.02861508779603E-143</v>
      </c>
      <c r="H420" t="s">
        <v>1250</v>
      </c>
      <c r="I420" t="s">
        <v>12</v>
      </c>
      <c r="J420" t="s">
        <v>1251</v>
      </c>
    </row>
    <row r="421" spans="1:10" x14ac:dyDescent="0.45">
      <c r="A421" t="s">
        <v>1252</v>
      </c>
      <c r="B421">
        <v>424.02611264905102</v>
      </c>
      <c r="C421">
        <v>144.43652334817099</v>
      </c>
      <c r="D421">
        <v>1.5533468223462199</v>
      </c>
      <c r="E421">
        <f t="shared" si="6"/>
        <v>2.9349721677059217</v>
      </c>
      <c r="F421" s="2">
        <v>1.1036770865980999E-34</v>
      </c>
      <c r="G421" s="2">
        <v>1.8334071986890499E-33</v>
      </c>
      <c r="H421" t="s">
        <v>1253</v>
      </c>
      <c r="I421" t="s">
        <v>12</v>
      </c>
      <c r="J421" t="s">
        <v>1254</v>
      </c>
    </row>
    <row r="422" spans="1:10" x14ac:dyDescent="0.45">
      <c r="A422" t="s">
        <v>1255</v>
      </c>
      <c r="B422">
        <v>439.706575342745</v>
      </c>
      <c r="C422">
        <v>150.01907662563301</v>
      </c>
      <c r="D422">
        <v>1.5515240821343199</v>
      </c>
      <c r="E422">
        <f t="shared" si="6"/>
        <v>2.9312663854102969</v>
      </c>
      <c r="F422" s="2">
        <v>2.12314434080039E-33</v>
      </c>
      <c r="G422" s="2">
        <v>3.38455070588357E-32</v>
      </c>
      <c r="H422" t="s">
        <v>1256</v>
      </c>
      <c r="I422" t="s">
        <v>12</v>
      </c>
      <c r="J422" t="s">
        <v>1257</v>
      </c>
    </row>
    <row r="423" spans="1:10" x14ac:dyDescent="0.45">
      <c r="A423" t="s">
        <v>1258</v>
      </c>
      <c r="B423">
        <v>293.18878501001302</v>
      </c>
      <c r="C423">
        <v>100.092548705195</v>
      </c>
      <c r="D423">
        <v>1.5492690335378201</v>
      </c>
      <c r="E423">
        <f t="shared" si="6"/>
        <v>2.9266881588587932</v>
      </c>
      <c r="F423" s="2">
        <v>7.2387507602308798E-24</v>
      </c>
      <c r="G423" s="2">
        <v>8.1224845893338402E-23</v>
      </c>
      <c r="H423" t="s">
        <v>1259</v>
      </c>
      <c r="I423" t="s">
        <v>12</v>
      </c>
      <c r="J423" t="s">
        <v>1260</v>
      </c>
    </row>
    <row r="424" spans="1:10" x14ac:dyDescent="0.45">
      <c r="A424" t="s">
        <v>1261</v>
      </c>
      <c r="B424">
        <v>33.056761805937803</v>
      </c>
      <c r="C424">
        <v>11.292476437284799</v>
      </c>
      <c r="D424">
        <v>1.5445799052495801</v>
      </c>
      <c r="E424">
        <f t="shared" si="6"/>
        <v>2.9171911152297936</v>
      </c>
      <c r="F424">
        <v>8.23016170600579E-4</v>
      </c>
      <c r="G424">
        <v>2.4675229872148899E-3</v>
      </c>
      <c r="H424" t="s">
        <v>1262</v>
      </c>
      <c r="I424" t="s">
        <v>63</v>
      </c>
      <c r="J424" t="s">
        <v>1263</v>
      </c>
    </row>
    <row r="425" spans="1:10" x14ac:dyDescent="0.45">
      <c r="A425" t="s">
        <v>1264</v>
      </c>
      <c r="B425">
        <v>41.135505931074903</v>
      </c>
      <c r="C425">
        <v>14.1026334517606</v>
      </c>
      <c r="D425">
        <v>1.53740315274397</v>
      </c>
      <c r="E425">
        <f t="shared" si="6"/>
        <v>2.9027154493049587</v>
      </c>
      <c r="F425">
        <v>1.6764595838455199E-4</v>
      </c>
      <c r="G425">
        <v>5.5104306035015703E-4</v>
      </c>
      <c r="H425" t="s">
        <v>1265</v>
      </c>
      <c r="I425" t="s">
        <v>12</v>
      </c>
      <c r="J425" t="s">
        <v>1266</v>
      </c>
    </row>
    <row r="426" spans="1:10" x14ac:dyDescent="0.45">
      <c r="A426" t="s">
        <v>1267</v>
      </c>
      <c r="B426">
        <v>648.337500018421</v>
      </c>
      <c r="C426">
        <v>223.82697746791101</v>
      </c>
      <c r="D426">
        <v>1.5350018076884899</v>
      </c>
      <c r="E426">
        <f t="shared" si="6"/>
        <v>2.8978879401442068</v>
      </c>
      <c r="F426" s="2">
        <v>1.1179350692225599E-50</v>
      </c>
      <c r="G426" s="2">
        <v>2.8530159266588001E-49</v>
      </c>
      <c r="H426" t="s">
        <v>1268</v>
      </c>
      <c r="I426" t="s">
        <v>12</v>
      </c>
      <c r="J426" t="s">
        <v>1269</v>
      </c>
    </row>
    <row r="427" spans="1:10" x14ac:dyDescent="0.45">
      <c r="A427" t="s">
        <v>1270</v>
      </c>
      <c r="B427">
        <v>21.0411181597376</v>
      </c>
      <c r="C427">
        <v>7.2811949071328996</v>
      </c>
      <c r="D427">
        <v>1.5314940592361601</v>
      </c>
      <c r="E427">
        <f t="shared" si="6"/>
        <v>2.8908506148161184</v>
      </c>
      <c r="F427">
        <v>5.6970679062819498E-3</v>
      </c>
      <c r="G427">
        <v>1.48454852399283E-2</v>
      </c>
      <c r="H427" t="s">
        <v>1271</v>
      </c>
      <c r="I427" t="s">
        <v>80</v>
      </c>
      <c r="J427" t="s">
        <v>1272</v>
      </c>
    </row>
    <row r="428" spans="1:10" x14ac:dyDescent="0.45">
      <c r="A428" t="s">
        <v>1273</v>
      </c>
      <c r="B428">
        <v>23.784063872446801</v>
      </c>
      <c r="C428">
        <v>8.2334222057532607</v>
      </c>
      <c r="D428">
        <v>1.5314449620188</v>
      </c>
      <c r="E428">
        <f t="shared" si="6"/>
        <v>2.890752236224734</v>
      </c>
      <c r="F428">
        <v>3.4034408076243599E-3</v>
      </c>
      <c r="G428">
        <v>9.25888918767424E-3</v>
      </c>
      <c r="H428" t="s">
        <v>1274</v>
      </c>
      <c r="I428" t="s">
        <v>90</v>
      </c>
      <c r="J428" t="s">
        <v>1275</v>
      </c>
    </row>
    <row r="429" spans="1:10" x14ac:dyDescent="0.45">
      <c r="A429" t="s">
        <v>1276</v>
      </c>
      <c r="B429">
        <v>7397.6802998837802</v>
      </c>
      <c r="C429">
        <v>2559.0317721422498</v>
      </c>
      <c r="D429">
        <v>1.5309209561007899</v>
      </c>
      <c r="E429">
        <f t="shared" si="6"/>
        <v>2.8897024674398</v>
      </c>
      <c r="F429" s="2">
        <v>1.0000249849316999E-282</v>
      </c>
      <c r="G429" s="2">
        <v>3.0012749847770301E-280</v>
      </c>
      <c r="H429" t="s">
        <v>1277</v>
      </c>
      <c r="I429" t="s">
        <v>12</v>
      </c>
      <c r="J429" t="s">
        <v>1278</v>
      </c>
    </row>
    <row r="430" spans="1:10" x14ac:dyDescent="0.45">
      <c r="A430" t="s">
        <v>1279</v>
      </c>
      <c r="B430">
        <v>3671.3904038753999</v>
      </c>
      <c r="C430">
        <v>1271.5415707284201</v>
      </c>
      <c r="D430">
        <v>1.5300015029307199</v>
      </c>
      <c r="E430">
        <f t="shared" si="6"/>
        <v>2.8878613994793656</v>
      </c>
      <c r="F430" s="2">
        <v>3.4769672864785597E-176</v>
      </c>
      <c r="G430" s="2">
        <v>4.77213760069182E-174</v>
      </c>
      <c r="H430" t="s">
        <v>1280</v>
      </c>
      <c r="I430" t="s">
        <v>12</v>
      </c>
      <c r="J430" t="s">
        <v>1281</v>
      </c>
    </row>
    <row r="431" spans="1:10" x14ac:dyDescent="0.45">
      <c r="A431" t="s">
        <v>1282</v>
      </c>
      <c r="B431">
        <v>378.18688558895502</v>
      </c>
      <c r="C431">
        <v>131.14138800622999</v>
      </c>
      <c r="D431">
        <v>1.5288123428498199</v>
      </c>
      <c r="E431">
        <f t="shared" si="6"/>
        <v>2.8854820230525675</v>
      </c>
      <c r="F431" s="2">
        <v>4.5572082142646198E-31</v>
      </c>
      <c r="G431" s="2">
        <v>6.7000783602143905E-30</v>
      </c>
      <c r="H431" t="s">
        <v>1283</v>
      </c>
      <c r="I431" t="s">
        <v>12</v>
      </c>
      <c r="J431" t="s">
        <v>1284</v>
      </c>
    </row>
    <row r="432" spans="1:10" x14ac:dyDescent="0.45">
      <c r="A432" t="s">
        <v>1285</v>
      </c>
      <c r="B432">
        <v>4660.8740233937897</v>
      </c>
      <c r="C432">
        <v>1618.93071052544</v>
      </c>
      <c r="D432">
        <v>1.5257917885624099</v>
      </c>
      <c r="E432">
        <f t="shared" si="6"/>
        <v>2.8794470418718006</v>
      </c>
      <c r="F432" s="2">
        <v>6.6278046942701899E-243</v>
      </c>
      <c r="G432" s="2">
        <v>1.4918525586332799E-240</v>
      </c>
      <c r="H432" t="s">
        <v>1286</v>
      </c>
      <c r="I432" t="s">
        <v>12</v>
      </c>
      <c r="J432" t="s">
        <v>1287</v>
      </c>
    </row>
    <row r="433" spans="1:10" x14ac:dyDescent="0.45">
      <c r="A433" t="s">
        <v>1288</v>
      </c>
      <c r="B433">
        <v>92.756092741889503</v>
      </c>
      <c r="C433">
        <v>32.459265196359397</v>
      </c>
      <c r="D433">
        <v>1.5124174714274901</v>
      </c>
      <c r="E433">
        <f t="shared" si="6"/>
        <v>2.8528768498266084</v>
      </c>
      <c r="F433" s="2">
        <v>1.67970087927972E-8</v>
      </c>
      <c r="G433" s="2">
        <v>8.0804417806598206E-8</v>
      </c>
      <c r="H433" t="s">
        <v>1289</v>
      </c>
      <c r="I433" t="s">
        <v>80</v>
      </c>
      <c r="J433" t="s">
        <v>1290</v>
      </c>
    </row>
    <row r="434" spans="1:10" x14ac:dyDescent="0.45">
      <c r="A434" t="s">
        <v>1291</v>
      </c>
      <c r="B434">
        <v>4665.3645771456104</v>
      </c>
      <c r="C434">
        <v>1637.96169074828</v>
      </c>
      <c r="D434">
        <v>1.5108083171435001</v>
      </c>
      <c r="E434">
        <f t="shared" si="6"/>
        <v>2.8496965798275156</v>
      </c>
      <c r="F434" s="2">
        <v>4.5009220342089197E-170</v>
      </c>
      <c r="G434" s="2">
        <v>5.7892145181719199E-168</v>
      </c>
      <c r="H434" t="s">
        <v>1292</v>
      </c>
      <c r="I434" t="s">
        <v>12</v>
      </c>
      <c r="J434" t="s">
        <v>1293</v>
      </c>
    </row>
    <row r="435" spans="1:10" x14ac:dyDescent="0.45">
      <c r="A435" t="s">
        <v>1294</v>
      </c>
      <c r="B435">
        <v>278.754410125086</v>
      </c>
      <c r="C435">
        <v>98.235259212181901</v>
      </c>
      <c r="D435">
        <v>1.50585418313431</v>
      </c>
      <c r="E435">
        <f t="shared" si="6"/>
        <v>2.8399276638515958</v>
      </c>
      <c r="F435" s="2">
        <v>8.9335473839658203E-23</v>
      </c>
      <c r="G435" s="2">
        <v>9.5572822274565903E-22</v>
      </c>
      <c r="H435" t="s">
        <v>1295</v>
      </c>
      <c r="I435" t="s">
        <v>12</v>
      </c>
      <c r="J435" t="s">
        <v>1296</v>
      </c>
    </row>
    <row r="436" spans="1:10" x14ac:dyDescent="0.45">
      <c r="A436" t="s">
        <v>1297</v>
      </c>
      <c r="B436">
        <v>23.0897741517702</v>
      </c>
      <c r="C436">
        <v>8.0569437664806092</v>
      </c>
      <c r="D436">
        <v>1.5054057663179099</v>
      </c>
      <c r="E436">
        <f t="shared" si="6"/>
        <v>2.8390450979615087</v>
      </c>
      <c r="F436">
        <v>5.2088093702229096E-3</v>
      </c>
      <c r="G436">
        <v>1.3693656869230001E-2</v>
      </c>
      <c r="H436" t="s">
        <v>1298</v>
      </c>
      <c r="I436" t="s">
        <v>28</v>
      </c>
      <c r="J436" t="s">
        <v>48</v>
      </c>
    </row>
    <row r="437" spans="1:10" x14ac:dyDescent="0.45">
      <c r="A437" t="s">
        <v>1299</v>
      </c>
      <c r="B437">
        <v>182.45123676058799</v>
      </c>
      <c r="C437">
        <v>64.593942719332105</v>
      </c>
      <c r="D437">
        <v>1.4987901224245499</v>
      </c>
      <c r="E437">
        <f t="shared" si="6"/>
        <v>2.8260561343770787</v>
      </c>
      <c r="F437" s="2">
        <v>6.2553130452789997E-16</v>
      </c>
      <c r="G437" s="2">
        <v>4.8736878274899599E-15</v>
      </c>
      <c r="H437" t="s">
        <v>1300</v>
      </c>
      <c r="I437" t="s">
        <v>12</v>
      </c>
      <c r="J437" t="s">
        <v>1301</v>
      </c>
    </row>
    <row r="438" spans="1:10" x14ac:dyDescent="0.45">
      <c r="A438" t="s">
        <v>1302</v>
      </c>
      <c r="B438">
        <v>669.04364891050102</v>
      </c>
      <c r="C438">
        <v>237.16417114961499</v>
      </c>
      <c r="D438">
        <v>1.4950706288459901</v>
      </c>
      <c r="E438">
        <f t="shared" si="6"/>
        <v>2.8187795035983587</v>
      </c>
      <c r="F438" s="2">
        <v>2.1921230660904099E-47</v>
      </c>
      <c r="G438" s="2">
        <v>5.14520313812607E-46</v>
      </c>
      <c r="H438" t="s">
        <v>1303</v>
      </c>
      <c r="I438" t="s">
        <v>12</v>
      </c>
      <c r="J438" t="s">
        <v>1304</v>
      </c>
    </row>
    <row r="439" spans="1:10" x14ac:dyDescent="0.45">
      <c r="A439" t="s">
        <v>1305</v>
      </c>
      <c r="B439">
        <v>134.91289390104501</v>
      </c>
      <c r="C439">
        <v>47.9497629121798</v>
      </c>
      <c r="D439">
        <v>1.4948979283150201</v>
      </c>
      <c r="E439">
        <f t="shared" si="6"/>
        <v>2.818442096476697</v>
      </c>
      <c r="F439" s="2">
        <v>1.6315166820254299E-11</v>
      </c>
      <c r="G439" s="2">
        <v>9.7488210766420001E-11</v>
      </c>
      <c r="H439" t="s">
        <v>1306</v>
      </c>
      <c r="I439" t="s">
        <v>12</v>
      </c>
      <c r="J439" t="s">
        <v>1307</v>
      </c>
    </row>
    <row r="440" spans="1:10" x14ac:dyDescent="0.45">
      <c r="A440" t="s">
        <v>1308</v>
      </c>
      <c r="B440">
        <v>198.97776152088801</v>
      </c>
      <c r="C440">
        <v>70.720537992174201</v>
      </c>
      <c r="D440">
        <v>1.4943070380547001</v>
      </c>
      <c r="E440">
        <f t="shared" si="6"/>
        <v>2.8172879724703752</v>
      </c>
      <c r="F440" s="2">
        <v>5.66850158696172E-17</v>
      </c>
      <c r="G440" s="2">
        <v>4.6891695046277597E-16</v>
      </c>
      <c r="H440" t="s">
        <v>1309</v>
      </c>
      <c r="I440" t="s">
        <v>12</v>
      </c>
      <c r="J440" t="s">
        <v>1310</v>
      </c>
    </row>
    <row r="441" spans="1:10" x14ac:dyDescent="0.45">
      <c r="A441" t="s">
        <v>1311</v>
      </c>
      <c r="B441">
        <v>1819.1100719599399</v>
      </c>
      <c r="C441">
        <v>648.31184764272996</v>
      </c>
      <c r="D441">
        <v>1.4894562199758199</v>
      </c>
      <c r="E441">
        <f t="shared" si="6"/>
        <v>2.8078312254029516</v>
      </c>
      <c r="F441" s="2">
        <v>2.0326611342295998E-102</v>
      </c>
      <c r="G441" s="2">
        <v>1.32617882522823E-100</v>
      </c>
      <c r="H441" t="s">
        <v>1312</v>
      </c>
      <c r="I441" t="s">
        <v>12</v>
      </c>
      <c r="J441" t="s">
        <v>1313</v>
      </c>
    </row>
    <row r="442" spans="1:10" x14ac:dyDescent="0.45">
      <c r="A442" t="s">
        <v>1314</v>
      </c>
      <c r="B442">
        <v>97.088205218907206</v>
      </c>
      <c r="C442">
        <v>34.504151394129003</v>
      </c>
      <c r="D442">
        <v>1.48769869152934</v>
      </c>
      <c r="E442">
        <f t="shared" si="6"/>
        <v>2.8044127353859194</v>
      </c>
      <c r="F442" s="2">
        <v>2.3341066082675701E-8</v>
      </c>
      <c r="G442" s="2">
        <v>1.1145185754241601E-7</v>
      </c>
      <c r="H442" t="s">
        <v>1315</v>
      </c>
      <c r="I442" t="s">
        <v>12</v>
      </c>
      <c r="J442" t="s">
        <v>1316</v>
      </c>
    </row>
    <row r="443" spans="1:10" x14ac:dyDescent="0.45">
      <c r="A443" t="s">
        <v>1317</v>
      </c>
      <c r="B443">
        <v>46.9470438290939</v>
      </c>
      <c r="C443">
        <v>16.807765481608602</v>
      </c>
      <c r="D443">
        <v>1.4833626695234201</v>
      </c>
      <c r="E443">
        <f t="shared" si="6"/>
        <v>2.7959967224090079</v>
      </c>
      <c r="F443" s="2">
        <v>5.8182689582169903E-5</v>
      </c>
      <c r="G443">
        <v>2.0229134380677499E-4</v>
      </c>
      <c r="H443" t="s">
        <v>1318</v>
      </c>
      <c r="I443" t="s">
        <v>12</v>
      </c>
      <c r="J443" t="s">
        <v>1319</v>
      </c>
    </row>
    <row r="444" spans="1:10" x14ac:dyDescent="0.45">
      <c r="A444" t="s">
        <v>1320</v>
      </c>
      <c r="B444">
        <v>29.316664358678</v>
      </c>
      <c r="C444">
        <v>10.5682986372023</v>
      </c>
      <c r="D444">
        <v>1.4804558945933199</v>
      </c>
      <c r="E444">
        <f t="shared" si="6"/>
        <v>2.7903689557119544</v>
      </c>
      <c r="F444">
        <v>1.70601498513136E-3</v>
      </c>
      <c r="G444">
        <v>4.8781365981099903E-3</v>
      </c>
      <c r="H444" t="s">
        <v>1321</v>
      </c>
      <c r="I444" t="s">
        <v>12</v>
      </c>
      <c r="J444" t="s">
        <v>1322</v>
      </c>
    </row>
    <row r="445" spans="1:10" x14ac:dyDescent="0.45">
      <c r="A445" t="s">
        <v>1323</v>
      </c>
      <c r="B445">
        <v>34.182830903100196</v>
      </c>
      <c r="C445">
        <v>12.2214412952125</v>
      </c>
      <c r="D445">
        <v>1.47693529602768</v>
      </c>
      <c r="E445">
        <f t="shared" si="6"/>
        <v>2.7835679395775332</v>
      </c>
      <c r="F445">
        <v>6.2198050906251605E-4</v>
      </c>
      <c r="G445">
        <v>1.89652658879547E-3</v>
      </c>
      <c r="H445" t="s">
        <v>1324</v>
      </c>
      <c r="I445" t="s">
        <v>63</v>
      </c>
      <c r="J445" t="s">
        <v>48</v>
      </c>
    </row>
    <row r="446" spans="1:10" x14ac:dyDescent="0.45">
      <c r="A446" t="s">
        <v>1325</v>
      </c>
      <c r="B446">
        <v>2708.8562950445298</v>
      </c>
      <c r="C446">
        <v>974.70302448238397</v>
      </c>
      <c r="D446">
        <v>1.47536064767738</v>
      </c>
      <c r="E446">
        <f t="shared" si="6"/>
        <v>2.7805314354018043</v>
      </c>
      <c r="F446" s="2">
        <v>5.6073085060922999E-142</v>
      </c>
      <c r="G446" s="2">
        <v>5.53574154226454E-140</v>
      </c>
      <c r="H446" t="s">
        <v>1326</v>
      </c>
      <c r="I446" t="s">
        <v>12</v>
      </c>
      <c r="J446" t="s">
        <v>1327</v>
      </c>
    </row>
    <row r="447" spans="1:10" x14ac:dyDescent="0.45">
      <c r="A447" t="s">
        <v>1328</v>
      </c>
      <c r="B447">
        <v>384.74442062478897</v>
      </c>
      <c r="C447">
        <v>138.972432482638</v>
      </c>
      <c r="D447">
        <v>1.47485827960453</v>
      </c>
      <c r="E447">
        <f t="shared" si="6"/>
        <v>2.7795633811663372</v>
      </c>
      <c r="F447" s="2">
        <v>1.00790144683776E-20</v>
      </c>
      <c r="G447" s="2">
        <v>9.8467246818017304E-20</v>
      </c>
      <c r="H447" t="s">
        <v>1329</v>
      </c>
      <c r="I447" t="s">
        <v>12</v>
      </c>
      <c r="J447" t="s">
        <v>1330</v>
      </c>
    </row>
    <row r="448" spans="1:10" x14ac:dyDescent="0.45">
      <c r="A448" t="s">
        <v>1331</v>
      </c>
      <c r="B448">
        <v>19.936547450313</v>
      </c>
      <c r="C448">
        <v>7.1684317023339501</v>
      </c>
      <c r="D448">
        <v>1.4669435404825999</v>
      </c>
      <c r="E448">
        <f t="shared" si="6"/>
        <v>2.7643562285357213</v>
      </c>
      <c r="F448">
        <v>1.02855225942288E-2</v>
      </c>
      <c r="G448">
        <v>2.5534005522609E-2</v>
      </c>
      <c r="H448" t="s">
        <v>1332</v>
      </c>
      <c r="I448" t="s">
        <v>12</v>
      </c>
      <c r="J448" t="s">
        <v>1333</v>
      </c>
    </row>
    <row r="449" spans="1:10" x14ac:dyDescent="0.45">
      <c r="A449" t="s">
        <v>1334</v>
      </c>
      <c r="B449">
        <v>1283.4341881375401</v>
      </c>
      <c r="C449">
        <v>466.60367664612698</v>
      </c>
      <c r="D449">
        <v>1.46003224118641</v>
      </c>
      <c r="E449">
        <f t="shared" si="6"/>
        <v>2.7511451178739676</v>
      </c>
      <c r="F449" s="2">
        <v>3.2245637158602998E-82</v>
      </c>
      <c r="G449" s="2">
        <v>1.5089751492785799E-80</v>
      </c>
      <c r="H449" t="s">
        <v>1335</v>
      </c>
      <c r="I449" t="s">
        <v>12</v>
      </c>
      <c r="J449" t="s">
        <v>1336</v>
      </c>
    </row>
    <row r="450" spans="1:10" x14ac:dyDescent="0.45">
      <c r="A450" t="s">
        <v>1337</v>
      </c>
      <c r="B450">
        <v>348.71302394474702</v>
      </c>
      <c r="C450">
        <v>127.072354962444</v>
      </c>
      <c r="D450">
        <v>1.4592853316346399</v>
      </c>
      <c r="E450">
        <f t="shared" si="6"/>
        <v>2.7497211684723046</v>
      </c>
      <c r="F450" s="2">
        <v>1.8944416368101E-26</v>
      </c>
      <c r="G450" s="2">
        <v>2.3689992668310301E-25</v>
      </c>
      <c r="H450" t="s">
        <v>1338</v>
      </c>
      <c r="I450" t="s">
        <v>28</v>
      </c>
      <c r="J450" t="s">
        <v>1339</v>
      </c>
    </row>
    <row r="451" spans="1:10" x14ac:dyDescent="0.45">
      <c r="A451" t="s">
        <v>1340</v>
      </c>
      <c r="B451">
        <v>38.309211773207103</v>
      </c>
      <c r="C451">
        <v>13.951083585747501</v>
      </c>
      <c r="D451">
        <v>1.4587562652638599</v>
      </c>
      <c r="E451">
        <f t="shared" si="6"/>
        <v>2.7487129732261608</v>
      </c>
      <c r="F451">
        <v>2.6380876732059398E-4</v>
      </c>
      <c r="G451">
        <v>8.4660272934406204E-4</v>
      </c>
      <c r="H451" t="s">
        <v>1341</v>
      </c>
      <c r="I451" t="s">
        <v>28</v>
      </c>
      <c r="J451" t="s">
        <v>1342</v>
      </c>
    </row>
    <row r="452" spans="1:10" x14ac:dyDescent="0.45">
      <c r="A452" t="s">
        <v>1343</v>
      </c>
      <c r="B452">
        <v>489.88994454491097</v>
      </c>
      <c r="C452">
        <v>178.83258483490701</v>
      </c>
      <c r="D452">
        <v>1.45826945278159</v>
      </c>
      <c r="E452">
        <f t="shared" si="6"/>
        <v>2.7477856240550924</v>
      </c>
      <c r="F452" s="2">
        <v>3.1022485363069198E-31</v>
      </c>
      <c r="G452" s="2">
        <v>4.5939810726139802E-30</v>
      </c>
      <c r="H452" t="s">
        <v>1344</v>
      </c>
      <c r="I452" t="s">
        <v>12</v>
      </c>
      <c r="J452" t="s">
        <v>1345</v>
      </c>
    </row>
    <row r="453" spans="1:10" x14ac:dyDescent="0.45">
      <c r="A453" t="s">
        <v>1346</v>
      </c>
      <c r="B453">
        <v>1514.1801969518101</v>
      </c>
      <c r="C453">
        <v>550.95349815331201</v>
      </c>
      <c r="D453">
        <v>1.4578171297743701</v>
      </c>
      <c r="E453">
        <f t="shared" ref="E453:E516" si="7">2^D453</f>
        <v>2.7469242557111881</v>
      </c>
      <c r="F453" s="2">
        <v>4.6165594971445102E-92</v>
      </c>
      <c r="G453" s="2">
        <v>2.5913750055168498E-90</v>
      </c>
      <c r="H453" t="s">
        <v>1347</v>
      </c>
      <c r="I453" t="s">
        <v>12</v>
      </c>
      <c r="J453" t="s">
        <v>1348</v>
      </c>
    </row>
    <row r="454" spans="1:10" x14ac:dyDescent="0.45">
      <c r="A454" t="s">
        <v>1349</v>
      </c>
      <c r="B454">
        <v>30.713384370015099</v>
      </c>
      <c r="C454">
        <v>11.3113329229401</v>
      </c>
      <c r="D454">
        <v>1.4543956910448299</v>
      </c>
      <c r="E454">
        <f t="shared" si="7"/>
        <v>2.7404174770105794</v>
      </c>
      <c r="F454">
        <v>2.2518675481684402E-3</v>
      </c>
      <c r="G454">
        <v>6.3232643016121999E-3</v>
      </c>
      <c r="H454" t="s">
        <v>1350</v>
      </c>
      <c r="I454" t="s">
        <v>28</v>
      </c>
      <c r="J454" t="s">
        <v>1351</v>
      </c>
    </row>
    <row r="455" spans="1:10" x14ac:dyDescent="0.45">
      <c r="A455" t="s">
        <v>1352</v>
      </c>
      <c r="B455">
        <v>2944.4218564279299</v>
      </c>
      <c r="C455">
        <v>1075.5409744153101</v>
      </c>
      <c r="D455">
        <v>1.45401171653322</v>
      </c>
      <c r="E455">
        <f t="shared" si="7"/>
        <v>2.7396882096212365</v>
      </c>
      <c r="F455" s="2">
        <v>6.6829539642260699E-149</v>
      </c>
      <c r="G455" s="2">
        <v>7.1292232597518797E-147</v>
      </c>
      <c r="H455" t="s">
        <v>1353</v>
      </c>
      <c r="I455" t="s">
        <v>12</v>
      </c>
      <c r="J455" t="s">
        <v>1354</v>
      </c>
    </row>
    <row r="456" spans="1:10" x14ac:dyDescent="0.45">
      <c r="A456" t="s">
        <v>1355</v>
      </c>
      <c r="B456">
        <v>26.138797055825499</v>
      </c>
      <c r="C456">
        <v>9.6074761620377807</v>
      </c>
      <c r="D456">
        <v>1.4533820190495299</v>
      </c>
      <c r="E456">
        <f t="shared" si="7"/>
        <v>2.7384926705215338</v>
      </c>
      <c r="F456">
        <v>3.5642582455862799E-3</v>
      </c>
      <c r="G456">
        <v>9.6590282747293105E-3</v>
      </c>
      <c r="H456" t="s">
        <v>1356</v>
      </c>
      <c r="I456" t="s">
        <v>12</v>
      </c>
      <c r="J456" t="s">
        <v>1357</v>
      </c>
    </row>
    <row r="457" spans="1:10" x14ac:dyDescent="0.45">
      <c r="A457" t="s">
        <v>1358</v>
      </c>
      <c r="B457">
        <v>3700.3522118262499</v>
      </c>
      <c r="C457">
        <v>1352.2436190196299</v>
      </c>
      <c r="D457">
        <v>1.4529655492742599</v>
      </c>
      <c r="E457">
        <f t="shared" si="7"/>
        <v>2.7377022506518873</v>
      </c>
      <c r="F457" s="2">
        <v>1.5520534860930101E-192</v>
      </c>
      <c r="G457" s="2">
        <v>2.4260536054491401E-190</v>
      </c>
      <c r="H457" t="s">
        <v>1359</v>
      </c>
      <c r="I457" t="s">
        <v>12</v>
      </c>
      <c r="J457" t="s">
        <v>1360</v>
      </c>
    </row>
    <row r="458" spans="1:10" x14ac:dyDescent="0.45">
      <c r="A458" t="s">
        <v>1361</v>
      </c>
      <c r="B458">
        <v>332.78453766836202</v>
      </c>
      <c r="C458">
        <v>121.666280124255</v>
      </c>
      <c r="D458">
        <v>1.45216941702096</v>
      </c>
      <c r="E458">
        <f t="shared" si="7"/>
        <v>2.7361919025005563</v>
      </c>
      <c r="F458" s="2">
        <v>1.5775471036195201E-5</v>
      </c>
      <c r="G458" s="2">
        <v>5.8731405483579002E-5</v>
      </c>
      <c r="H458" t="s">
        <v>1362</v>
      </c>
      <c r="I458" t="s">
        <v>12</v>
      </c>
      <c r="J458" t="s">
        <v>1363</v>
      </c>
    </row>
    <row r="459" spans="1:10" x14ac:dyDescent="0.45">
      <c r="A459" t="s">
        <v>1364</v>
      </c>
      <c r="B459">
        <v>1220.7032555808601</v>
      </c>
      <c r="C459">
        <v>445.369464678312</v>
      </c>
      <c r="D459">
        <v>1.4519031570771199</v>
      </c>
      <c r="E459">
        <f t="shared" si="7"/>
        <v>2.7356869648267974</v>
      </c>
      <c r="F459" s="2">
        <v>3.5775681570000798E-66</v>
      </c>
      <c r="G459" s="2">
        <v>1.26615537179111E-64</v>
      </c>
      <c r="H459" t="s">
        <v>1365</v>
      </c>
      <c r="I459" t="s">
        <v>12</v>
      </c>
      <c r="J459" t="s">
        <v>1366</v>
      </c>
    </row>
    <row r="460" spans="1:10" x14ac:dyDescent="0.45">
      <c r="A460" t="s">
        <v>1367</v>
      </c>
      <c r="B460">
        <v>38.406488107799397</v>
      </c>
      <c r="C460">
        <v>14.1404547898365</v>
      </c>
      <c r="D460">
        <v>1.4504650850660901</v>
      </c>
      <c r="E460">
        <f t="shared" si="7"/>
        <v>2.7329614028467328</v>
      </c>
      <c r="F460">
        <v>6.2738095890619899E-4</v>
      </c>
      <c r="G460">
        <v>1.9119574876820501E-3</v>
      </c>
      <c r="H460" t="s">
        <v>1368</v>
      </c>
      <c r="I460" t="s">
        <v>63</v>
      </c>
      <c r="J460" t="s">
        <v>1369</v>
      </c>
    </row>
    <row r="461" spans="1:10" x14ac:dyDescent="0.45">
      <c r="A461" t="s">
        <v>1370</v>
      </c>
      <c r="B461">
        <v>1315.9571432104001</v>
      </c>
      <c r="C461">
        <v>482.25211143811202</v>
      </c>
      <c r="D461">
        <v>1.45025770298709</v>
      </c>
      <c r="E461">
        <f t="shared" si="7"/>
        <v>2.7325685779820921</v>
      </c>
      <c r="F461" s="2">
        <v>1.7503643505125201E-75</v>
      </c>
      <c r="G461" s="2">
        <v>7.28261574227105E-74</v>
      </c>
      <c r="H461" t="s">
        <v>1371</v>
      </c>
      <c r="I461" t="s">
        <v>12</v>
      </c>
      <c r="J461" t="s">
        <v>1372</v>
      </c>
    </row>
    <row r="462" spans="1:10" x14ac:dyDescent="0.45">
      <c r="A462" t="s">
        <v>1373</v>
      </c>
      <c r="B462">
        <v>57.9018295406539</v>
      </c>
      <c r="C462">
        <v>21.2047184639157</v>
      </c>
      <c r="D462">
        <v>1.4499211249881001</v>
      </c>
      <c r="E462">
        <f t="shared" si="7"/>
        <v>2.7319311493075551</v>
      </c>
      <c r="F462" s="2">
        <v>1.0844966034400301E-5</v>
      </c>
      <c r="G462" s="2">
        <v>4.1130470171578199E-5</v>
      </c>
      <c r="H462" t="s">
        <v>1374</v>
      </c>
      <c r="I462" t="s">
        <v>12</v>
      </c>
      <c r="J462" t="s">
        <v>1375</v>
      </c>
    </row>
    <row r="463" spans="1:10" x14ac:dyDescent="0.45">
      <c r="A463" t="s">
        <v>1376</v>
      </c>
      <c r="B463">
        <v>996.15728417076105</v>
      </c>
      <c r="C463">
        <v>364.53039044469801</v>
      </c>
      <c r="D463">
        <v>1.4494879695523899</v>
      </c>
      <c r="E463">
        <f t="shared" si="7"/>
        <v>2.7311110361397346</v>
      </c>
      <c r="F463" s="2">
        <v>1.5460729516868599E-65</v>
      </c>
      <c r="G463" s="2">
        <v>5.37045618356783E-64</v>
      </c>
      <c r="H463" t="s">
        <v>1377</v>
      </c>
      <c r="I463" t="s">
        <v>12</v>
      </c>
      <c r="J463" t="s">
        <v>1378</v>
      </c>
    </row>
    <row r="464" spans="1:10" x14ac:dyDescent="0.45">
      <c r="A464" t="s">
        <v>1379</v>
      </c>
      <c r="B464">
        <v>1155.60837965205</v>
      </c>
      <c r="C464">
        <v>423.29948661319401</v>
      </c>
      <c r="D464">
        <v>1.44897623450661</v>
      </c>
      <c r="E464">
        <f t="shared" si="7"/>
        <v>2.7301424618048</v>
      </c>
      <c r="F464" s="2">
        <v>1.24317428349612E-59</v>
      </c>
      <c r="G464" s="2">
        <v>3.8332342393444101E-58</v>
      </c>
      <c r="H464" t="s">
        <v>1380</v>
      </c>
      <c r="I464" t="s">
        <v>12</v>
      </c>
      <c r="J464" t="s">
        <v>1381</v>
      </c>
    </row>
    <row r="465" spans="1:10" x14ac:dyDescent="0.45">
      <c r="A465" t="s">
        <v>1382</v>
      </c>
      <c r="B465">
        <v>686.78062751056598</v>
      </c>
      <c r="C465">
        <v>251.65619400554601</v>
      </c>
      <c r="D465">
        <v>1.44804488594762</v>
      </c>
      <c r="E465">
        <f t="shared" si="7"/>
        <v>2.7283805553638643</v>
      </c>
      <c r="F465" s="2">
        <v>3.3173545846541099E-44</v>
      </c>
      <c r="G465" s="2">
        <v>7.2495470238814792E-43</v>
      </c>
      <c r="H465" t="s">
        <v>1383</v>
      </c>
      <c r="I465" t="s">
        <v>12</v>
      </c>
      <c r="J465" t="s">
        <v>1384</v>
      </c>
    </row>
    <row r="466" spans="1:10" x14ac:dyDescent="0.45">
      <c r="A466" t="s">
        <v>1385</v>
      </c>
      <c r="B466">
        <v>575.08756526726302</v>
      </c>
      <c r="C466">
        <v>211.329996469637</v>
      </c>
      <c r="D466">
        <v>1.4462184725684499</v>
      </c>
      <c r="E466">
        <f t="shared" si="7"/>
        <v>2.7249286839208828</v>
      </c>
      <c r="F466" s="2">
        <v>5.4044563644399702E-40</v>
      </c>
      <c r="G466" s="2">
        <v>1.04689249834061E-38</v>
      </c>
      <c r="H466" t="s">
        <v>1386</v>
      </c>
      <c r="I466" t="s">
        <v>12</v>
      </c>
      <c r="J466" t="s">
        <v>1387</v>
      </c>
    </row>
    <row r="467" spans="1:10" x14ac:dyDescent="0.45">
      <c r="A467" t="s">
        <v>1388</v>
      </c>
      <c r="B467">
        <v>133.82789247287499</v>
      </c>
      <c r="C467">
        <v>49.215351251937498</v>
      </c>
      <c r="D467">
        <v>1.44584335536626</v>
      </c>
      <c r="E467">
        <f t="shared" si="7"/>
        <v>2.7242202634168979</v>
      </c>
      <c r="F467" s="2">
        <v>1.9527554325434101E-11</v>
      </c>
      <c r="G467" s="2">
        <v>1.15822324192674E-10</v>
      </c>
      <c r="H467" t="s">
        <v>1389</v>
      </c>
      <c r="I467" t="s">
        <v>12</v>
      </c>
      <c r="J467" t="s">
        <v>1390</v>
      </c>
    </row>
    <row r="468" spans="1:10" x14ac:dyDescent="0.45">
      <c r="A468" t="s">
        <v>1391</v>
      </c>
      <c r="B468">
        <v>228.40555713977801</v>
      </c>
      <c r="C468">
        <v>83.852087659659105</v>
      </c>
      <c r="D468">
        <v>1.44321690007041</v>
      </c>
      <c r="E468">
        <f t="shared" si="7"/>
        <v>2.719265277410619</v>
      </c>
      <c r="F468" s="2">
        <v>3.9002309609515398E-18</v>
      </c>
      <c r="G468" s="2">
        <v>3.4106565151537699E-17</v>
      </c>
      <c r="H468" t="s">
        <v>1392</v>
      </c>
      <c r="I468" t="s">
        <v>154</v>
      </c>
      <c r="J468" t="s">
        <v>1393</v>
      </c>
    </row>
    <row r="469" spans="1:10" x14ac:dyDescent="0.45">
      <c r="A469" t="s">
        <v>1394</v>
      </c>
      <c r="B469">
        <v>14619.3490049299</v>
      </c>
      <c r="C469">
        <v>5377.9635886496899</v>
      </c>
      <c r="D469">
        <v>1.4428988685219299</v>
      </c>
      <c r="E469">
        <f t="shared" si="7"/>
        <v>2.7186659013757333</v>
      </c>
      <c r="F469">
        <v>0</v>
      </c>
      <c r="G469">
        <v>0</v>
      </c>
      <c r="H469" t="s">
        <v>1395</v>
      </c>
      <c r="I469" t="s">
        <v>12</v>
      </c>
      <c r="J469" t="s">
        <v>1396</v>
      </c>
    </row>
    <row r="470" spans="1:10" x14ac:dyDescent="0.45">
      <c r="A470" t="s">
        <v>1397</v>
      </c>
      <c r="B470">
        <v>431.46734579079202</v>
      </c>
      <c r="C470">
        <v>158.722455916417</v>
      </c>
      <c r="D470">
        <v>1.44249230498778</v>
      </c>
      <c r="E470">
        <f t="shared" si="7"/>
        <v>2.7178998665191068</v>
      </c>
      <c r="F470" s="2">
        <v>3.8520155437874702E-32</v>
      </c>
      <c r="G470" s="2">
        <v>5.8983005357219104E-31</v>
      </c>
      <c r="H470" t="s">
        <v>1398</v>
      </c>
      <c r="I470" t="s">
        <v>12</v>
      </c>
      <c r="J470" t="s">
        <v>1399</v>
      </c>
    </row>
    <row r="471" spans="1:10" x14ac:dyDescent="0.45">
      <c r="A471" t="s">
        <v>1400</v>
      </c>
      <c r="B471">
        <v>181.85993773013899</v>
      </c>
      <c r="C471">
        <v>66.567483829221999</v>
      </c>
      <c r="D471">
        <v>1.4423644346423901</v>
      </c>
      <c r="E471">
        <f t="shared" si="7"/>
        <v>2.7176589816587762</v>
      </c>
      <c r="F471" s="2">
        <v>3.9724214899334498E-13</v>
      </c>
      <c r="G471" s="2">
        <v>2.6383958488318701E-12</v>
      </c>
      <c r="H471" t="s">
        <v>1401</v>
      </c>
      <c r="I471" t="s">
        <v>12</v>
      </c>
      <c r="J471" t="s">
        <v>1402</v>
      </c>
    </row>
    <row r="472" spans="1:10" x14ac:dyDescent="0.45">
      <c r="A472" t="s">
        <v>1403</v>
      </c>
      <c r="B472">
        <v>43.554091242172397</v>
      </c>
      <c r="C472">
        <v>15.9813025193687</v>
      </c>
      <c r="D472">
        <v>1.4393507466134401</v>
      </c>
      <c r="E472">
        <f t="shared" si="7"/>
        <v>2.7119879093175219</v>
      </c>
      <c r="F472">
        <v>2.1164187052356999E-4</v>
      </c>
      <c r="G472">
        <v>6.8782080040644404E-4</v>
      </c>
      <c r="H472" t="s">
        <v>1404</v>
      </c>
      <c r="I472" t="s">
        <v>12</v>
      </c>
      <c r="J472" t="s">
        <v>1405</v>
      </c>
    </row>
    <row r="473" spans="1:10" x14ac:dyDescent="0.45">
      <c r="A473" t="s">
        <v>1406</v>
      </c>
      <c r="B473">
        <v>24.1115664877161</v>
      </c>
      <c r="C473">
        <v>9.0004675217915793</v>
      </c>
      <c r="D473">
        <v>1.4319271868775201</v>
      </c>
      <c r="E473">
        <f t="shared" si="7"/>
        <v>2.6980688931378944</v>
      </c>
      <c r="F473">
        <v>8.8653469070020408E-3</v>
      </c>
      <c r="G473">
        <v>2.2290161821154699E-2</v>
      </c>
      <c r="H473" t="s">
        <v>1407</v>
      </c>
      <c r="I473" t="s">
        <v>12</v>
      </c>
      <c r="J473" t="s">
        <v>1408</v>
      </c>
    </row>
    <row r="474" spans="1:10" x14ac:dyDescent="0.45">
      <c r="A474" t="s">
        <v>1409</v>
      </c>
      <c r="B474">
        <v>204.222495062224</v>
      </c>
      <c r="C474">
        <v>75.848381085010701</v>
      </c>
      <c r="D474">
        <v>1.4309735677394599</v>
      </c>
      <c r="E474">
        <f t="shared" si="7"/>
        <v>2.6962860631597216</v>
      </c>
      <c r="F474" s="2">
        <v>1.01681263378339E-14</v>
      </c>
      <c r="G474" s="2">
        <v>7.4333990171582597E-14</v>
      </c>
      <c r="H474" t="s">
        <v>1410</v>
      </c>
      <c r="I474" t="s">
        <v>12</v>
      </c>
      <c r="J474" t="s">
        <v>1411</v>
      </c>
    </row>
    <row r="475" spans="1:10" x14ac:dyDescent="0.45">
      <c r="A475" t="s">
        <v>1412</v>
      </c>
      <c r="B475">
        <v>35.772567739088601</v>
      </c>
      <c r="C475">
        <v>13.2778366220876</v>
      </c>
      <c r="D475">
        <v>1.4304645589382501</v>
      </c>
      <c r="E475">
        <f t="shared" si="7"/>
        <v>2.6953349326597165</v>
      </c>
      <c r="F475">
        <v>8.0570198306493905E-4</v>
      </c>
      <c r="G475">
        <v>2.4187641860545098E-3</v>
      </c>
      <c r="H475" t="s">
        <v>1413</v>
      </c>
      <c r="I475" t="s">
        <v>12</v>
      </c>
      <c r="J475" t="s">
        <v>1414</v>
      </c>
    </row>
    <row r="476" spans="1:10" x14ac:dyDescent="0.45">
      <c r="A476" t="s">
        <v>1415</v>
      </c>
      <c r="B476">
        <v>292.92927095185001</v>
      </c>
      <c r="C476">
        <v>108.888869391984</v>
      </c>
      <c r="D476">
        <v>1.42804969983121</v>
      </c>
      <c r="E476">
        <f t="shared" si="7"/>
        <v>2.6908271125517325</v>
      </c>
      <c r="F476" s="2">
        <v>1.6468720062525E-21</v>
      </c>
      <c r="G476" s="2">
        <v>1.6585880084446301E-20</v>
      </c>
      <c r="H476" t="s">
        <v>1416</v>
      </c>
      <c r="I476" t="s">
        <v>12</v>
      </c>
      <c r="J476" t="s">
        <v>1417</v>
      </c>
    </row>
    <row r="477" spans="1:10" x14ac:dyDescent="0.45">
      <c r="A477" t="s">
        <v>1418</v>
      </c>
      <c r="B477">
        <v>4040.83189494519</v>
      </c>
      <c r="C477">
        <v>1502.6650227657699</v>
      </c>
      <c r="D477">
        <v>1.4263879823525301</v>
      </c>
      <c r="E477">
        <f t="shared" si="7"/>
        <v>2.6877295623435047</v>
      </c>
      <c r="F477" s="2">
        <v>6.9016354873992002E-187</v>
      </c>
      <c r="G477" s="2">
        <v>1.0496548188234399E-184</v>
      </c>
      <c r="H477" t="s">
        <v>1419</v>
      </c>
      <c r="I477" t="s">
        <v>12</v>
      </c>
      <c r="J477" t="s">
        <v>1420</v>
      </c>
    </row>
    <row r="478" spans="1:10" x14ac:dyDescent="0.45">
      <c r="A478" t="s">
        <v>1421</v>
      </c>
      <c r="B478">
        <v>55.408752353690701</v>
      </c>
      <c r="C478">
        <v>20.729437880889002</v>
      </c>
      <c r="D478">
        <v>1.4245339425817301</v>
      </c>
      <c r="E478">
        <f t="shared" si="7"/>
        <v>2.6842777192664573</v>
      </c>
      <c r="F478" s="2">
        <v>4.0250355100408201E-5</v>
      </c>
      <c r="G478">
        <v>1.4276634777105101E-4</v>
      </c>
      <c r="H478" t="s">
        <v>1422</v>
      </c>
      <c r="I478" t="s">
        <v>12</v>
      </c>
      <c r="J478" t="s">
        <v>1423</v>
      </c>
    </row>
    <row r="479" spans="1:10" x14ac:dyDescent="0.45">
      <c r="A479" t="s">
        <v>1424</v>
      </c>
      <c r="B479">
        <v>1567.15186433191</v>
      </c>
      <c r="C479">
        <v>584.50263464617103</v>
      </c>
      <c r="D479">
        <v>1.4233509194087599</v>
      </c>
      <c r="E479">
        <f t="shared" si="7"/>
        <v>2.6820774891311006</v>
      </c>
      <c r="F479" s="2">
        <v>4.5391536022003097E-96</v>
      </c>
      <c r="G479" s="2">
        <v>2.6958260799980702E-94</v>
      </c>
      <c r="H479" t="s">
        <v>1425</v>
      </c>
      <c r="I479" t="s">
        <v>12</v>
      </c>
      <c r="J479" t="s">
        <v>1426</v>
      </c>
    </row>
    <row r="480" spans="1:10" x14ac:dyDescent="0.45">
      <c r="A480" t="s">
        <v>1427</v>
      </c>
      <c r="B480">
        <v>3569.1693060535099</v>
      </c>
      <c r="C480">
        <v>1331.65131827657</v>
      </c>
      <c r="D480">
        <v>1.4229824179905199</v>
      </c>
      <c r="E480">
        <f t="shared" si="7"/>
        <v>2.6813925050447973</v>
      </c>
      <c r="F480" s="2">
        <v>1.02333045858959E-151</v>
      </c>
      <c r="G480" s="2">
        <v>1.1074108313650499E-149</v>
      </c>
      <c r="H480" t="s">
        <v>1428</v>
      </c>
      <c r="I480" t="s">
        <v>12</v>
      </c>
      <c r="J480" t="s">
        <v>1429</v>
      </c>
    </row>
    <row r="481" spans="1:10" x14ac:dyDescent="0.45">
      <c r="A481" t="s">
        <v>1430</v>
      </c>
      <c r="B481">
        <v>1250.10788223947</v>
      </c>
      <c r="C481">
        <v>466.33489703369202</v>
      </c>
      <c r="D481">
        <v>1.4227845423049099</v>
      </c>
      <c r="E481">
        <f t="shared" si="7"/>
        <v>2.6810247585838924</v>
      </c>
      <c r="F481" s="2">
        <v>1.4292387797253899E-68</v>
      </c>
      <c r="G481" s="2">
        <v>5.2999564568103497E-67</v>
      </c>
      <c r="H481" t="s">
        <v>1431</v>
      </c>
      <c r="I481" t="s">
        <v>12</v>
      </c>
      <c r="J481" t="s">
        <v>1432</v>
      </c>
    </row>
    <row r="482" spans="1:10" x14ac:dyDescent="0.45">
      <c r="A482" t="s">
        <v>1433</v>
      </c>
      <c r="B482">
        <v>1524.43629797937</v>
      </c>
      <c r="C482">
        <v>570.46940282960702</v>
      </c>
      <c r="D482">
        <v>1.4189105536879201</v>
      </c>
      <c r="E482">
        <f t="shared" si="7"/>
        <v>2.6738352093346269</v>
      </c>
      <c r="F482" s="2">
        <v>3.2187645901859602E-81</v>
      </c>
      <c r="G482" s="2">
        <v>1.4907648592694599E-79</v>
      </c>
      <c r="H482" t="s">
        <v>1434</v>
      </c>
      <c r="I482" t="s">
        <v>12</v>
      </c>
      <c r="J482" t="s">
        <v>1435</v>
      </c>
    </row>
    <row r="483" spans="1:10" x14ac:dyDescent="0.45">
      <c r="A483" t="s">
        <v>1436</v>
      </c>
      <c r="B483">
        <v>1077.22963328426</v>
      </c>
      <c r="C483">
        <v>403.50933548593002</v>
      </c>
      <c r="D483">
        <v>1.4179945054067999</v>
      </c>
      <c r="E483">
        <f t="shared" si="7"/>
        <v>2.672137979758225</v>
      </c>
      <c r="F483" s="2">
        <v>2.4417846606856398E-66</v>
      </c>
      <c r="G483" s="2">
        <v>8.6554536893500907E-65</v>
      </c>
      <c r="H483" t="s">
        <v>1437</v>
      </c>
      <c r="I483" t="s">
        <v>63</v>
      </c>
      <c r="J483" t="s">
        <v>1438</v>
      </c>
    </row>
    <row r="484" spans="1:10" x14ac:dyDescent="0.45">
      <c r="A484" t="s">
        <v>1439</v>
      </c>
      <c r="B484">
        <v>7406.7311458020604</v>
      </c>
      <c r="C484">
        <v>2771.8887006600498</v>
      </c>
      <c r="D484">
        <v>1.4174725166923301</v>
      </c>
      <c r="E484">
        <f t="shared" si="7"/>
        <v>2.6711713350236277</v>
      </c>
      <c r="F484" s="2">
        <v>2.0947342499569499E-280</v>
      </c>
      <c r="G484" s="2">
        <v>5.8937966540351101E-278</v>
      </c>
      <c r="H484" t="s">
        <v>1440</v>
      </c>
      <c r="I484" t="s">
        <v>12</v>
      </c>
      <c r="J484" t="s">
        <v>1441</v>
      </c>
    </row>
    <row r="485" spans="1:10" x14ac:dyDescent="0.45">
      <c r="A485" t="s">
        <v>1442</v>
      </c>
      <c r="B485">
        <v>1495.49715944171</v>
      </c>
      <c r="C485">
        <v>560.84215263895499</v>
      </c>
      <c r="D485">
        <v>1.41527923102352</v>
      </c>
      <c r="E485">
        <f t="shared" si="7"/>
        <v>2.667113519241362</v>
      </c>
      <c r="F485" s="2">
        <v>1.61417484049527E-74</v>
      </c>
      <c r="G485" s="2">
        <v>6.6301937015890397E-73</v>
      </c>
      <c r="H485" t="s">
        <v>1443</v>
      </c>
      <c r="I485" t="s">
        <v>12</v>
      </c>
      <c r="J485" t="s">
        <v>1444</v>
      </c>
    </row>
    <row r="486" spans="1:10" x14ac:dyDescent="0.45">
      <c r="A486" t="s">
        <v>1445</v>
      </c>
      <c r="B486">
        <v>158.32992089454001</v>
      </c>
      <c r="C486">
        <v>59.4135026575062</v>
      </c>
      <c r="D486">
        <v>1.4142557492385801</v>
      </c>
      <c r="E486">
        <f t="shared" si="7"/>
        <v>2.6652220771934689</v>
      </c>
      <c r="F486" s="2">
        <v>2.2123046522831798E-11</v>
      </c>
      <c r="G486" s="2">
        <v>1.3076881674958499E-10</v>
      </c>
      <c r="H486" t="s">
        <v>1446</v>
      </c>
      <c r="I486" t="s">
        <v>12</v>
      </c>
      <c r="J486" t="s">
        <v>1447</v>
      </c>
    </row>
    <row r="487" spans="1:10" x14ac:dyDescent="0.45">
      <c r="A487" t="s">
        <v>1448</v>
      </c>
      <c r="B487">
        <v>186.23118876966501</v>
      </c>
      <c r="C487">
        <v>69.889777441662204</v>
      </c>
      <c r="D487">
        <v>1.41383796288963</v>
      </c>
      <c r="E487">
        <f t="shared" si="7"/>
        <v>2.6644503741252992</v>
      </c>
      <c r="F487" s="2">
        <v>8.1149376452304307E-15</v>
      </c>
      <c r="G487" s="2">
        <v>5.9653537379651103E-14</v>
      </c>
      <c r="H487" t="s">
        <v>1449</v>
      </c>
      <c r="I487" t="s">
        <v>12</v>
      </c>
      <c r="J487" t="s">
        <v>1450</v>
      </c>
    </row>
    <row r="488" spans="1:10" x14ac:dyDescent="0.45">
      <c r="A488" t="s">
        <v>1451</v>
      </c>
      <c r="B488">
        <v>1263.0430435306901</v>
      </c>
      <c r="C488">
        <v>476.098281236601</v>
      </c>
      <c r="D488">
        <v>1.40852094255807</v>
      </c>
      <c r="E488">
        <f t="shared" si="7"/>
        <v>2.6546486748833775</v>
      </c>
      <c r="F488" s="2">
        <v>6.0591380853632295E-76</v>
      </c>
      <c r="G488" s="2">
        <v>2.5350397614022501E-74</v>
      </c>
      <c r="H488" t="s">
        <v>1452</v>
      </c>
      <c r="I488" t="s">
        <v>12</v>
      </c>
      <c r="J488" t="s">
        <v>1453</v>
      </c>
    </row>
    <row r="489" spans="1:10" x14ac:dyDescent="0.45">
      <c r="A489" t="s">
        <v>1454</v>
      </c>
      <c r="B489">
        <v>34.838552132947697</v>
      </c>
      <c r="C489">
        <v>13.007559830436501</v>
      </c>
      <c r="D489">
        <v>1.4079527016375599</v>
      </c>
      <c r="E489">
        <f t="shared" si="7"/>
        <v>2.65360328211018</v>
      </c>
      <c r="F489">
        <v>1.5015895942698E-3</v>
      </c>
      <c r="G489">
        <v>4.3304651092144599E-3</v>
      </c>
      <c r="H489" t="s">
        <v>1455</v>
      </c>
      <c r="I489" t="s">
        <v>154</v>
      </c>
      <c r="J489" t="s">
        <v>48</v>
      </c>
    </row>
    <row r="490" spans="1:10" x14ac:dyDescent="0.45">
      <c r="A490" t="s">
        <v>1456</v>
      </c>
      <c r="B490">
        <v>36.685977766530598</v>
      </c>
      <c r="C490">
        <v>13.7531172051143</v>
      </c>
      <c r="D490">
        <v>1.40657863315711</v>
      </c>
      <c r="E490">
        <f t="shared" si="7"/>
        <v>2.6510771094377517</v>
      </c>
      <c r="F490">
        <v>1.0011767815961299E-3</v>
      </c>
      <c r="G490">
        <v>2.9612993662217202E-3</v>
      </c>
      <c r="H490" t="s">
        <v>1457</v>
      </c>
      <c r="I490" t="s">
        <v>12</v>
      </c>
      <c r="J490" t="s">
        <v>48</v>
      </c>
    </row>
    <row r="491" spans="1:10" x14ac:dyDescent="0.45">
      <c r="A491" t="s">
        <v>1458</v>
      </c>
      <c r="B491">
        <v>206.21944363711799</v>
      </c>
      <c r="C491">
        <v>78.119010425908499</v>
      </c>
      <c r="D491">
        <v>1.39781730309144</v>
      </c>
      <c r="E491">
        <f t="shared" si="7"/>
        <v>2.6350261935648462</v>
      </c>
      <c r="F491" s="2">
        <v>7.7757210844230704E-15</v>
      </c>
      <c r="G491" s="2">
        <v>5.7215987541444494E-14</v>
      </c>
      <c r="H491" t="s">
        <v>1459</v>
      </c>
      <c r="I491" t="s">
        <v>12</v>
      </c>
      <c r="J491" t="s">
        <v>1460</v>
      </c>
    </row>
    <row r="492" spans="1:10" x14ac:dyDescent="0.45">
      <c r="A492" t="s">
        <v>1461</v>
      </c>
      <c r="B492">
        <v>368.43884143182299</v>
      </c>
      <c r="C492">
        <v>139.55665992943199</v>
      </c>
      <c r="D492">
        <v>1.3978122874048799</v>
      </c>
      <c r="E492">
        <f t="shared" si="7"/>
        <v>2.6350170326249973</v>
      </c>
      <c r="F492" s="2">
        <v>3.3314656557304999E-26</v>
      </c>
      <c r="G492" s="2">
        <v>4.1224827072478199E-25</v>
      </c>
      <c r="H492" t="s">
        <v>1462</v>
      </c>
      <c r="I492" t="s">
        <v>12</v>
      </c>
      <c r="J492" t="s">
        <v>1463</v>
      </c>
    </row>
    <row r="493" spans="1:10" x14ac:dyDescent="0.45">
      <c r="A493" t="s">
        <v>1464</v>
      </c>
      <c r="B493">
        <v>3281.55055619836</v>
      </c>
      <c r="C493">
        <v>1248.3973767382399</v>
      </c>
      <c r="D493">
        <v>1.3944230290964099</v>
      </c>
      <c r="E493">
        <f t="shared" si="7"/>
        <v>2.6288339717423077</v>
      </c>
      <c r="F493" s="2">
        <v>1.7021164978005E-157</v>
      </c>
      <c r="G493" s="2">
        <v>2.0164705394205999E-155</v>
      </c>
      <c r="H493" t="s">
        <v>1465</v>
      </c>
      <c r="I493" t="s">
        <v>12</v>
      </c>
      <c r="J493" t="s">
        <v>1466</v>
      </c>
    </row>
    <row r="494" spans="1:10" x14ac:dyDescent="0.45">
      <c r="A494" t="s">
        <v>1467</v>
      </c>
      <c r="B494">
        <v>486.59580169789098</v>
      </c>
      <c r="C494">
        <v>185.24971217525399</v>
      </c>
      <c r="D494">
        <v>1.39399558500456</v>
      </c>
      <c r="E494">
        <f t="shared" si="7"/>
        <v>2.6280552118024412</v>
      </c>
      <c r="F494" s="2">
        <v>7.4524298357518999E-32</v>
      </c>
      <c r="G494" s="2">
        <v>1.12884753144643E-30</v>
      </c>
      <c r="H494" t="s">
        <v>1468</v>
      </c>
      <c r="I494" t="s">
        <v>12</v>
      </c>
      <c r="J494" t="s">
        <v>1469</v>
      </c>
    </row>
    <row r="495" spans="1:10" x14ac:dyDescent="0.45">
      <c r="A495" t="s">
        <v>1470</v>
      </c>
      <c r="B495">
        <v>28.244947784447099</v>
      </c>
      <c r="C495">
        <v>10.7577782080565</v>
      </c>
      <c r="D495">
        <v>1.3933354666956399</v>
      </c>
      <c r="E495">
        <f t="shared" si="7"/>
        <v>2.6268529961709515</v>
      </c>
      <c r="F495">
        <v>2.6477561986567402E-3</v>
      </c>
      <c r="G495">
        <v>7.3505604681258696E-3</v>
      </c>
      <c r="H495" t="s">
        <v>1471</v>
      </c>
      <c r="I495" t="s">
        <v>47</v>
      </c>
      <c r="J495" t="s">
        <v>48</v>
      </c>
    </row>
    <row r="496" spans="1:10" x14ac:dyDescent="0.45">
      <c r="A496" t="s">
        <v>1472</v>
      </c>
      <c r="B496">
        <v>85.222831395427406</v>
      </c>
      <c r="C496">
        <v>32.437777254998899</v>
      </c>
      <c r="D496">
        <v>1.3903932666536301</v>
      </c>
      <c r="E496">
        <f t="shared" si="7"/>
        <v>2.6215013097542763</v>
      </c>
      <c r="F496" s="2">
        <v>1.7794771313173601E-7</v>
      </c>
      <c r="G496" s="2">
        <v>7.92839484339319E-7</v>
      </c>
      <c r="H496" t="s">
        <v>1473</v>
      </c>
      <c r="I496" t="s">
        <v>12</v>
      </c>
      <c r="J496" t="s">
        <v>1474</v>
      </c>
    </row>
    <row r="497" spans="1:10" x14ac:dyDescent="0.45">
      <c r="A497" t="s">
        <v>1475</v>
      </c>
      <c r="B497">
        <v>2153.4808246275202</v>
      </c>
      <c r="C497">
        <v>823.04235693128601</v>
      </c>
      <c r="D497">
        <v>1.3878182754867601</v>
      </c>
      <c r="E497">
        <f t="shared" si="7"/>
        <v>2.6168265018839487</v>
      </c>
      <c r="F497" s="2">
        <v>4.5911809000637496E-109</v>
      </c>
      <c r="G497" s="2">
        <v>3.2094065490538801E-107</v>
      </c>
      <c r="H497" t="s">
        <v>1476</v>
      </c>
      <c r="I497" t="s">
        <v>12</v>
      </c>
      <c r="J497" t="s">
        <v>1477</v>
      </c>
    </row>
    <row r="498" spans="1:10" x14ac:dyDescent="0.45">
      <c r="A498" t="s">
        <v>1478</v>
      </c>
      <c r="B498">
        <v>4399.7654168305899</v>
      </c>
      <c r="C498">
        <v>1682.5317564188399</v>
      </c>
      <c r="D498">
        <v>1.38713494454708</v>
      </c>
      <c r="E498">
        <f t="shared" si="7"/>
        <v>2.6155873383400068</v>
      </c>
      <c r="F498" s="2">
        <v>1.0881587795769E-207</v>
      </c>
      <c r="G498" s="2">
        <v>1.9752714491529401E-205</v>
      </c>
      <c r="H498" t="s">
        <v>1479</v>
      </c>
      <c r="I498" t="s">
        <v>12</v>
      </c>
      <c r="J498" t="s">
        <v>1480</v>
      </c>
    </row>
    <row r="499" spans="1:10" x14ac:dyDescent="0.45">
      <c r="A499" t="s">
        <v>1481</v>
      </c>
      <c r="B499">
        <v>62.795705936314299</v>
      </c>
      <c r="C499">
        <v>23.976197183942499</v>
      </c>
      <c r="D499">
        <v>1.3871039444711799</v>
      </c>
      <c r="E499">
        <f t="shared" si="7"/>
        <v>2.6155311362095666</v>
      </c>
      <c r="F499" s="2">
        <v>8.7848675729571608E-6</v>
      </c>
      <c r="G499" s="2">
        <v>3.3583319327393399E-5</v>
      </c>
      <c r="H499" t="s">
        <v>1482</v>
      </c>
      <c r="I499" t="s">
        <v>12</v>
      </c>
      <c r="J499" t="s">
        <v>1483</v>
      </c>
    </row>
    <row r="500" spans="1:10" x14ac:dyDescent="0.45">
      <c r="A500" t="s">
        <v>1484</v>
      </c>
      <c r="B500">
        <v>382.26930634995603</v>
      </c>
      <c r="C500">
        <v>145.83502180181699</v>
      </c>
      <c r="D500">
        <v>1.38528300618016</v>
      </c>
      <c r="E500">
        <f t="shared" si="7"/>
        <v>2.6122319522342465</v>
      </c>
      <c r="F500" s="2">
        <v>9.9661009843706509E-22</v>
      </c>
      <c r="G500" s="2">
        <v>1.0118491973712201E-20</v>
      </c>
      <c r="H500" t="s">
        <v>1485</v>
      </c>
      <c r="I500" t="s">
        <v>12</v>
      </c>
      <c r="J500" t="s">
        <v>1486</v>
      </c>
    </row>
    <row r="501" spans="1:10" x14ac:dyDescent="0.45">
      <c r="A501" t="s">
        <v>1487</v>
      </c>
      <c r="B501">
        <v>44.520960983507003</v>
      </c>
      <c r="C501">
        <v>17.041995434515901</v>
      </c>
      <c r="D501">
        <v>1.38358000874984</v>
      </c>
      <c r="E501">
        <f t="shared" si="7"/>
        <v>2.6091502200810068</v>
      </c>
      <c r="F501">
        <v>2.2572659447653401E-4</v>
      </c>
      <c r="G501">
        <v>7.3158818071595395E-4</v>
      </c>
      <c r="H501" t="s">
        <v>1488</v>
      </c>
      <c r="I501" t="s">
        <v>681</v>
      </c>
      <c r="J501" t="s">
        <v>1489</v>
      </c>
    </row>
    <row r="502" spans="1:10" x14ac:dyDescent="0.45">
      <c r="A502" t="s">
        <v>1490</v>
      </c>
      <c r="B502">
        <v>17994.405984926099</v>
      </c>
      <c r="C502">
        <v>6912.1454115281404</v>
      </c>
      <c r="D502">
        <v>1.3802260420435699</v>
      </c>
      <c r="E502">
        <f t="shared" si="7"/>
        <v>2.6030915323702493</v>
      </c>
      <c r="F502">
        <v>0</v>
      </c>
      <c r="G502">
        <v>0</v>
      </c>
      <c r="H502" t="s">
        <v>1491</v>
      </c>
      <c r="I502" t="s">
        <v>12</v>
      </c>
      <c r="J502" t="s">
        <v>1492</v>
      </c>
    </row>
    <row r="503" spans="1:10" x14ac:dyDescent="0.45">
      <c r="A503" t="s">
        <v>1493</v>
      </c>
      <c r="B503">
        <v>4649.4456398734001</v>
      </c>
      <c r="C503">
        <v>1787.06000696512</v>
      </c>
      <c r="D503">
        <v>1.37929921852126</v>
      </c>
      <c r="E503">
        <f t="shared" si="7"/>
        <v>2.601419778048645</v>
      </c>
      <c r="F503" s="2">
        <v>5.6263257946865703E-168</v>
      </c>
      <c r="G503" s="2">
        <v>7.1147734445280902E-166</v>
      </c>
      <c r="H503" t="s">
        <v>1494</v>
      </c>
      <c r="I503" t="s">
        <v>12</v>
      </c>
      <c r="J503" t="s">
        <v>1495</v>
      </c>
    </row>
    <row r="504" spans="1:10" x14ac:dyDescent="0.45">
      <c r="A504" t="s">
        <v>1496</v>
      </c>
      <c r="B504">
        <v>125.80471397784299</v>
      </c>
      <c r="C504">
        <v>48.401781054513897</v>
      </c>
      <c r="D504">
        <v>1.3784249205030099</v>
      </c>
      <c r="E504">
        <f t="shared" si="7"/>
        <v>2.5998437505004284</v>
      </c>
      <c r="F504" s="2">
        <v>3.69880825147201E-10</v>
      </c>
      <c r="G504" s="2">
        <v>2.01784961057643E-9</v>
      </c>
      <c r="H504" t="s">
        <v>1497</v>
      </c>
      <c r="I504" t="s">
        <v>12</v>
      </c>
      <c r="J504" t="s">
        <v>1498</v>
      </c>
    </row>
    <row r="505" spans="1:10" x14ac:dyDescent="0.45">
      <c r="A505" t="s">
        <v>1499</v>
      </c>
      <c r="B505">
        <v>1757.6656346022601</v>
      </c>
      <c r="C505">
        <v>677.75729306550897</v>
      </c>
      <c r="D505">
        <v>1.3766840236837401</v>
      </c>
      <c r="E505">
        <f t="shared" si="7"/>
        <v>2.5967084170496624</v>
      </c>
      <c r="F505" s="2">
        <v>1.05849807684745E-77</v>
      </c>
      <c r="G505" s="2">
        <v>4.5907000408014203E-76</v>
      </c>
      <c r="H505" t="s">
        <v>1500</v>
      </c>
      <c r="I505" t="s">
        <v>12</v>
      </c>
      <c r="J505" t="s">
        <v>1501</v>
      </c>
    </row>
    <row r="506" spans="1:10" x14ac:dyDescent="0.45">
      <c r="A506" t="s">
        <v>1502</v>
      </c>
      <c r="B506">
        <v>389.89088361580298</v>
      </c>
      <c r="C506">
        <v>149.82207556813799</v>
      </c>
      <c r="D506">
        <v>1.3766247791828199</v>
      </c>
      <c r="E506">
        <f t="shared" si="7"/>
        <v>2.5966017849956664</v>
      </c>
      <c r="F506" s="2">
        <v>2.5006041197051599E-25</v>
      </c>
      <c r="G506" s="2">
        <v>2.99712982590221E-24</v>
      </c>
      <c r="H506" t="s">
        <v>1503</v>
      </c>
      <c r="I506" t="s">
        <v>12</v>
      </c>
      <c r="J506" t="s">
        <v>1504</v>
      </c>
    </row>
    <row r="507" spans="1:10" x14ac:dyDescent="0.45">
      <c r="A507" t="s">
        <v>1505</v>
      </c>
      <c r="B507">
        <v>303.07113814803301</v>
      </c>
      <c r="C507">
        <v>116.669464279209</v>
      </c>
      <c r="D507">
        <v>1.37544107474483</v>
      </c>
      <c r="E507">
        <f t="shared" si="7"/>
        <v>2.5944721953077718</v>
      </c>
      <c r="F507" s="2">
        <v>4.2399736918748201E-20</v>
      </c>
      <c r="G507" s="2">
        <v>4.0456790093433799E-19</v>
      </c>
      <c r="H507" t="s">
        <v>1506</v>
      </c>
      <c r="I507" t="s">
        <v>12</v>
      </c>
      <c r="J507" t="s">
        <v>1507</v>
      </c>
    </row>
    <row r="508" spans="1:10" x14ac:dyDescent="0.45">
      <c r="A508" t="s">
        <v>1508</v>
      </c>
      <c r="B508">
        <v>204.771586280321</v>
      </c>
      <c r="C508">
        <v>78.818042919201005</v>
      </c>
      <c r="D508">
        <v>1.3754165757577299</v>
      </c>
      <c r="E508">
        <f t="shared" si="7"/>
        <v>2.594428137901764</v>
      </c>
      <c r="F508" s="2">
        <v>3.0641295470934401E-15</v>
      </c>
      <c r="G508" s="2">
        <v>2.30362364647716E-14</v>
      </c>
      <c r="H508" t="s">
        <v>1244</v>
      </c>
      <c r="I508" t="s">
        <v>47</v>
      </c>
      <c r="J508" t="s">
        <v>1509</v>
      </c>
    </row>
    <row r="509" spans="1:10" x14ac:dyDescent="0.45">
      <c r="A509" t="s">
        <v>1510</v>
      </c>
      <c r="B509">
        <v>646.16742419826596</v>
      </c>
      <c r="C509">
        <v>249.20908622537499</v>
      </c>
      <c r="D509">
        <v>1.37536259578778</v>
      </c>
      <c r="E509">
        <f t="shared" si="7"/>
        <v>2.594331066428599</v>
      </c>
      <c r="F509" s="2">
        <v>2.3364158667850899E-42</v>
      </c>
      <c r="G509" s="2">
        <v>4.8604791816511703E-41</v>
      </c>
      <c r="H509" t="s">
        <v>1511</v>
      </c>
      <c r="I509" t="s">
        <v>12</v>
      </c>
      <c r="J509" t="s">
        <v>1512</v>
      </c>
    </row>
    <row r="510" spans="1:10" x14ac:dyDescent="0.45">
      <c r="A510" t="s">
        <v>1513</v>
      </c>
      <c r="B510">
        <v>1725.7136178762501</v>
      </c>
      <c r="C510">
        <v>666.04100871544597</v>
      </c>
      <c r="D510">
        <v>1.3745530921462701</v>
      </c>
      <c r="E510">
        <f t="shared" si="7"/>
        <v>2.5928757821848611</v>
      </c>
      <c r="F510" s="2">
        <v>1.59198717847325E-97</v>
      </c>
      <c r="G510" s="2">
        <v>9.7375107065908408E-96</v>
      </c>
      <c r="H510" t="s">
        <v>1514</v>
      </c>
      <c r="I510" t="s">
        <v>12</v>
      </c>
      <c r="J510" t="s">
        <v>1515</v>
      </c>
    </row>
    <row r="511" spans="1:10" x14ac:dyDescent="0.45">
      <c r="A511" t="s">
        <v>1516</v>
      </c>
      <c r="B511">
        <v>423.80838225919001</v>
      </c>
      <c r="C511">
        <v>163.95172721503801</v>
      </c>
      <c r="D511">
        <v>1.37302254300426</v>
      </c>
      <c r="E511">
        <f t="shared" si="7"/>
        <v>2.5901264697242135</v>
      </c>
      <c r="F511" s="2">
        <v>1.7564747239623302E-27</v>
      </c>
      <c r="G511" s="2">
        <v>2.29596338917934E-26</v>
      </c>
      <c r="H511" t="s">
        <v>1517</v>
      </c>
      <c r="I511" t="s">
        <v>12</v>
      </c>
      <c r="J511" t="s">
        <v>1518</v>
      </c>
    </row>
    <row r="512" spans="1:10" x14ac:dyDescent="0.45">
      <c r="A512" t="s">
        <v>1519</v>
      </c>
      <c r="B512">
        <v>1764.0302257772601</v>
      </c>
      <c r="C512">
        <v>681.11387897285704</v>
      </c>
      <c r="D512">
        <v>1.37246668409441</v>
      </c>
      <c r="E512">
        <f t="shared" si="7"/>
        <v>2.5891287068501905</v>
      </c>
      <c r="F512" s="2">
        <v>8.8137392391955002E-89</v>
      </c>
      <c r="G512" s="2">
        <v>4.5711625929735399E-87</v>
      </c>
      <c r="H512" t="s">
        <v>1520</v>
      </c>
      <c r="I512" t="s">
        <v>12</v>
      </c>
      <c r="J512" t="s">
        <v>1521</v>
      </c>
    </row>
    <row r="513" spans="1:10" x14ac:dyDescent="0.45">
      <c r="A513" t="s">
        <v>1522</v>
      </c>
      <c r="B513">
        <v>864.46782649002103</v>
      </c>
      <c r="C513">
        <v>334.20970143172099</v>
      </c>
      <c r="D513">
        <v>1.3707658459326899</v>
      </c>
      <c r="E513">
        <f t="shared" si="7"/>
        <v>2.586078100878586</v>
      </c>
      <c r="F513" s="2">
        <v>4.4318440666582597E-55</v>
      </c>
      <c r="G513" s="2">
        <v>1.24229611577099E-53</v>
      </c>
      <c r="H513" t="s">
        <v>1523</v>
      </c>
      <c r="I513" t="s">
        <v>12</v>
      </c>
      <c r="J513" t="s">
        <v>1524</v>
      </c>
    </row>
    <row r="514" spans="1:10" x14ac:dyDescent="0.45">
      <c r="A514" t="s">
        <v>1525</v>
      </c>
      <c r="B514">
        <v>1110.5564029688801</v>
      </c>
      <c r="C514">
        <v>430.24525290157197</v>
      </c>
      <c r="D514">
        <v>1.36868285965286</v>
      </c>
      <c r="E514">
        <f t="shared" si="7"/>
        <v>2.5823469739446652</v>
      </c>
      <c r="F514" s="2">
        <v>1.3766914570650401E-64</v>
      </c>
      <c r="G514" s="2">
        <v>4.68804054569999E-63</v>
      </c>
      <c r="H514" t="s">
        <v>1526</v>
      </c>
      <c r="I514" t="s">
        <v>12</v>
      </c>
      <c r="J514" t="s">
        <v>1527</v>
      </c>
    </row>
    <row r="515" spans="1:10" x14ac:dyDescent="0.45">
      <c r="A515" t="s">
        <v>1528</v>
      </c>
      <c r="B515">
        <v>27.8814488203266</v>
      </c>
      <c r="C515">
        <v>10.8791365893997</v>
      </c>
      <c r="D515">
        <v>1.36530977829463</v>
      </c>
      <c r="E515">
        <f t="shared" si="7"/>
        <v>2.5763163913159826</v>
      </c>
      <c r="F515">
        <v>6.5139968776183402E-3</v>
      </c>
      <c r="G515">
        <v>1.6793443559536301E-2</v>
      </c>
      <c r="H515" t="s">
        <v>1529</v>
      </c>
      <c r="I515" t="s">
        <v>12</v>
      </c>
      <c r="J515" t="s">
        <v>1530</v>
      </c>
    </row>
    <row r="516" spans="1:10" x14ac:dyDescent="0.45">
      <c r="A516" t="s">
        <v>1531</v>
      </c>
      <c r="B516">
        <v>219.847858351577</v>
      </c>
      <c r="C516">
        <v>85.368987938647294</v>
      </c>
      <c r="D516">
        <v>1.3642627166716601</v>
      </c>
      <c r="E516">
        <f t="shared" si="7"/>
        <v>2.574447262164997</v>
      </c>
      <c r="F516" s="2">
        <v>4.0269797498410996E-15</v>
      </c>
      <c r="G516" s="2">
        <v>3.0074083340800699E-14</v>
      </c>
      <c r="H516" t="s">
        <v>1532</v>
      </c>
      <c r="I516" t="s">
        <v>12</v>
      </c>
      <c r="J516" t="s">
        <v>1533</v>
      </c>
    </row>
    <row r="517" spans="1:10" x14ac:dyDescent="0.45">
      <c r="A517" t="s">
        <v>1534</v>
      </c>
      <c r="B517">
        <v>9107.6715366700191</v>
      </c>
      <c r="C517">
        <v>3540.1909679908099</v>
      </c>
      <c r="D517">
        <v>1.3633335494536201</v>
      </c>
      <c r="E517">
        <f t="shared" ref="E517:E580" si="8">2^D517</f>
        <v>2.572789724164827</v>
      </c>
      <c r="F517" s="2">
        <v>7.1264737268750206E-282</v>
      </c>
      <c r="G517" s="2">
        <v>2.1106552252398699E-279</v>
      </c>
      <c r="H517" t="s">
        <v>1535</v>
      </c>
      <c r="I517" t="s">
        <v>12</v>
      </c>
      <c r="J517" t="s">
        <v>1536</v>
      </c>
    </row>
    <row r="518" spans="1:10" x14ac:dyDescent="0.45">
      <c r="A518" t="s">
        <v>1537</v>
      </c>
      <c r="B518">
        <v>17.902389419393899</v>
      </c>
      <c r="C518">
        <v>6.9979169839003301</v>
      </c>
      <c r="D518">
        <v>1.3598107820007299</v>
      </c>
      <c r="E518">
        <f t="shared" si="8"/>
        <v>2.566515159386539</v>
      </c>
      <c r="F518">
        <v>1.8216926568663E-2</v>
      </c>
      <c r="G518">
        <v>4.2869294316156298E-2</v>
      </c>
      <c r="H518" t="s">
        <v>1538</v>
      </c>
      <c r="I518" t="s">
        <v>28</v>
      </c>
      <c r="J518" t="s">
        <v>1539</v>
      </c>
    </row>
    <row r="519" spans="1:10" x14ac:dyDescent="0.45">
      <c r="A519" t="s">
        <v>1540</v>
      </c>
      <c r="B519">
        <v>757.12884133723799</v>
      </c>
      <c r="C519">
        <v>296.84698527563398</v>
      </c>
      <c r="D519">
        <v>1.35189782672574</v>
      </c>
      <c r="E519">
        <f t="shared" si="8"/>
        <v>2.5524767620012589</v>
      </c>
      <c r="F519" s="2">
        <v>8.1078732030166396E-45</v>
      </c>
      <c r="G519" s="2">
        <v>1.8015806310631902E-43</v>
      </c>
      <c r="H519" t="s">
        <v>1541</v>
      </c>
      <c r="I519" t="s">
        <v>28</v>
      </c>
      <c r="J519" t="s">
        <v>1542</v>
      </c>
    </row>
    <row r="520" spans="1:10" x14ac:dyDescent="0.45">
      <c r="A520" t="s">
        <v>1543</v>
      </c>
      <c r="B520">
        <v>1966.08992366237</v>
      </c>
      <c r="C520">
        <v>770.682229222312</v>
      </c>
      <c r="D520">
        <v>1.3518322728888501</v>
      </c>
      <c r="E520">
        <f t="shared" si="8"/>
        <v>2.5523607840300664</v>
      </c>
      <c r="F520" s="2">
        <v>2.1561432956426098E-96</v>
      </c>
      <c r="G520" s="2">
        <v>1.2907614213196701E-94</v>
      </c>
      <c r="H520" t="s">
        <v>1544</v>
      </c>
      <c r="I520" t="s">
        <v>12</v>
      </c>
      <c r="J520" t="s">
        <v>1545</v>
      </c>
    </row>
    <row r="521" spans="1:10" x14ac:dyDescent="0.45">
      <c r="A521" t="s">
        <v>1546</v>
      </c>
      <c r="B521">
        <v>69.899189976588602</v>
      </c>
      <c r="C521">
        <v>27.308159662830299</v>
      </c>
      <c r="D521">
        <v>1.35158692617721</v>
      </c>
      <c r="E521">
        <f t="shared" si="8"/>
        <v>2.5519267629353783</v>
      </c>
      <c r="F521" s="2">
        <v>7.2801814945260602E-6</v>
      </c>
      <c r="G521" s="2">
        <v>2.8031064875177401E-5</v>
      </c>
      <c r="H521" t="s">
        <v>1547</v>
      </c>
      <c r="I521" t="s">
        <v>12</v>
      </c>
      <c r="J521" t="s">
        <v>1548</v>
      </c>
    </row>
    <row r="522" spans="1:10" x14ac:dyDescent="0.45">
      <c r="A522" t="s">
        <v>1549</v>
      </c>
      <c r="B522">
        <v>1150.30786158917</v>
      </c>
      <c r="C522">
        <v>452.93082480573202</v>
      </c>
      <c r="D522">
        <v>1.3450007272870701</v>
      </c>
      <c r="E522">
        <f t="shared" si="8"/>
        <v>2.5403032456872623</v>
      </c>
      <c r="F522" s="2">
        <v>1.56126826655524E-61</v>
      </c>
      <c r="G522" s="2">
        <v>5.0492223292948199E-60</v>
      </c>
      <c r="H522" t="s">
        <v>1550</v>
      </c>
      <c r="I522" t="s">
        <v>12</v>
      </c>
      <c r="J522" t="s">
        <v>1551</v>
      </c>
    </row>
    <row r="523" spans="1:10" x14ac:dyDescent="0.45">
      <c r="A523" t="s">
        <v>1552</v>
      </c>
      <c r="B523">
        <v>204.27795684641501</v>
      </c>
      <c r="C523">
        <v>80.498637239410797</v>
      </c>
      <c r="D523">
        <v>1.34269051518524</v>
      </c>
      <c r="E523">
        <f t="shared" si="8"/>
        <v>2.5362386701079278</v>
      </c>
      <c r="F523" s="2">
        <v>4.4322366392059298E-14</v>
      </c>
      <c r="G523" s="2">
        <v>3.1196127114410999E-13</v>
      </c>
      <c r="H523" t="s">
        <v>1553</v>
      </c>
      <c r="I523" t="s">
        <v>12</v>
      </c>
      <c r="J523" t="s">
        <v>1554</v>
      </c>
    </row>
    <row r="524" spans="1:10" x14ac:dyDescent="0.45">
      <c r="A524" t="s">
        <v>1555</v>
      </c>
      <c r="B524">
        <v>944.62030677826203</v>
      </c>
      <c r="C524">
        <v>373.09598239706401</v>
      </c>
      <c r="D524">
        <v>1.3413601955368299</v>
      </c>
      <c r="E524">
        <f t="shared" si="8"/>
        <v>2.5339010638089086</v>
      </c>
      <c r="F524" s="2">
        <v>3.86723345414668E-49</v>
      </c>
      <c r="G524" s="2">
        <v>9.4926453456256803E-48</v>
      </c>
      <c r="H524" t="s">
        <v>1556</v>
      </c>
      <c r="I524" t="s">
        <v>12</v>
      </c>
      <c r="J524" t="s">
        <v>1557</v>
      </c>
    </row>
    <row r="525" spans="1:10" x14ac:dyDescent="0.45">
      <c r="A525" t="s">
        <v>1558</v>
      </c>
      <c r="B525">
        <v>1345.7530428877801</v>
      </c>
      <c r="C525">
        <v>531.02736916073502</v>
      </c>
      <c r="D525">
        <v>1.3404031033933199</v>
      </c>
      <c r="E525">
        <f t="shared" si="8"/>
        <v>2.532220616817916</v>
      </c>
      <c r="F525" s="2">
        <v>4.4669975791197502E-70</v>
      </c>
      <c r="G525" s="2">
        <v>1.72762282660492E-68</v>
      </c>
      <c r="H525" t="s">
        <v>1559</v>
      </c>
      <c r="I525" t="s">
        <v>12</v>
      </c>
      <c r="J525" t="s">
        <v>1560</v>
      </c>
    </row>
    <row r="526" spans="1:10" x14ac:dyDescent="0.45">
      <c r="A526" t="s">
        <v>1561</v>
      </c>
      <c r="B526">
        <v>1659.85895408743</v>
      </c>
      <c r="C526">
        <v>657.20853282314795</v>
      </c>
      <c r="D526">
        <v>1.3372788672826701</v>
      </c>
      <c r="E526">
        <f t="shared" si="8"/>
        <v>2.5267428859624328</v>
      </c>
      <c r="F526" s="2">
        <v>2.60814595120906E-88</v>
      </c>
      <c r="G526" s="2">
        <v>1.33424448217647E-86</v>
      </c>
      <c r="H526" t="s">
        <v>1562</v>
      </c>
      <c r="I526" t="s">
        <v>12</v>
      </c>
      <c r="J526" t="s">
        <v>1563</v>
      </c>
    </row>
    <row r="527" spans="1:10" x14ac:dyDescent="0.45">
      <c r="A527" t="s">
        <v>1564</v>
      </c>
      <c r="B527">
        <v>53.084301163528004</v>
      </c>
      <c r="C527">
        <v>21.1237045095884</v>
      </c>
      <c r="D527">
        <v>1.3371717251640001</v>
      </c>
      <c r="E527">
        <f t="shared" si="8"/>
        <v>2.526555243719169</v>
      </c>
      <c r="F527">
        <v>1.2373979583160801E-4</v>
      </c>
      <c r="G527">
        <v>4.13427202667902E-4</v>
      </c>
      <c r="H527" t="s">
        <v>1565</v>
      </c>
      <c r="I527" t="s">
        <v>80</v>
      </c>
      <c r="J527" t="s">
        <v>1566</v>
      </c>
    </row>
    <row r="528" spans="1:10" x14ac:dyDescent="0.45">
      <c r="A528" t="s">
        <v>1567</v>
      </c>
      <c r="B528">
        <v>23.082203653466198</v>
      </c>
      <c r="C528">
        <v>9.1262318581720301</v>
      </c>
      <c r="D528">
        <v>1.3357812271692999</v>
      </c>
      <c r="E528">
        <f t="shared" si="8"/>
        <v>2.5241212729818878</v>
      </c>
      <c r="F528">
        <v>9.1342609675123705E-3</v>
      </c>
      <c r="G528">
        <v>2.2895665937387101E-2</v>
      </c>
      <c r="H528" t="s">
        <v>1568</v>
      </c>
      <c r="I528" t="s">
        <v>12</v>
      </c>
      <c r="J528" t="s">
        <v>1569</v>
      </c>
    </row>
    <row r="529" spans="1:10" x14ac:dyDescent="0.45">
      <c r="A529" t="s">
        <v>1570</v>
      </c>
      <c r="B529">
        <v>21.392048269227899</v>
      </c>
      <c r="C529">
        <v>8.4805449234768808</v>
      </c>
      <c r="D529">
        <v>1.33021961433256</v>
      </c>
      <c r="E529">
        <f t="shared" si="8"/>
        <v>2.514409476034448</v>
      </c>
      <c r="F529">
        <v>1.56666848134513E-2</v>
      </c>
      <c r="G529">
        <v>3.7356081405293999E-2</v>
      </c>
      <c r="H529" t="s">
        <v>1571</v>
      </c>
      <c r="I529" t="s">
        <v>63</v>
      </c>
      <c r="J529" t="s">
        <v>48</v>
      </c>
    </row>
    <row r="530" spans="1:10" x14ac:dyDescent="0.45">
      <c r="A530" t="s">
        <v>1572</v>
      </c>
      <c r="B530">
        <v>11170.1312456984</v>
      </c>
      <c r="C530">
        <v>4459.3153841465</v>
      </c>
      <c r="D530">
        <v>1.3252404748106099</v>
      </c>
      <c r="E530">
        <f t="shared" si="8"/>
        <v>2.5057465113871729</v>
      </c>
      <c r="F530" s="2">
        <v>5.3646502867818603E-227</v>
      </c>
      <c r="G530" s="2">
        <v>1.0781510116533299E-224</v>
      </c>
      <c r="H530" t="s">
        <v>1573</v>
      </c>
      <c r="I530" t="s">
        <v>12</v>
      </c>
      <c r="J530" t="s">
        <v>1574</v>
      </c>
    </row>
    <row r="531" spans="1:10" x14ac:dyDescent="0.45">
      <c r="A531" t="s">
        <v>1575</v>
      </c>
      <c r="B531">
        <v>164.006579739991</v>
      </c>
      <c r="C531">
        <v>65.7442447653508</v>
      </c>
      <c r="D531">
        <v>1.3187393479307401</v>
      </c>
      <c r="E531">
        <f t="shared" si="8"/>
        <v>2.4944804247192933</v>
      </c>
      <c r="F531" s="2">
        <v>1.2571368589458E-11</v>
      </c>
      <c r="G531" s="2">
        <v>7.5802018639193997E-11</v>
      </c>
      <c r="H531" t="s">
        <v>1576</v>
      </c>
      <c r="I531" t="s">
        <v>12</v>
      </c>
      <c r="J531" t="s">
        <v>1577</v>
      </c>
    </row>
    <row r="532" spans="1:10" x14ac:dyDescent="0.45">
      <c r="A532" t="s">
        <v>1578</v>
      </c>
      <c r="B532">
        <v>53.839797906130997</v>
      </c>
      <c r="C532">
        <v>21.654105150544599</v>
      </c>
      <c r="D532">
        <v>1.3183398162867701</v>
      </c>
      <c r="E532">
        <f t="shared" si="8"/>
        <v>2.4937897133424589</v>
      </c>
      <c r="F532" s="2">
        <v>7.1694903715940103E-5</v>
      </c>
      <c r="G532">
        <v>2.4645396880606201E-4</v>
      </c>
      <c r="H532" t="s">
        <v>1579</v>
      </c>
      <c r="I532" t="s">
        <v>12</v>
      </c>
      <c r="J532" t="s">
        <v>1580</v>
      </c>
    </row>
    <row r="533" spans="1:10" x14ac:dyDescent="0.45">
      <c r="A533" t="s">
        <v>1581</v>
      </c>
      <c r="B533">
        <v>28.986589601431</v>
      </c>
      <c r="C533">
        <v>11.578277449457399</v>
      </c>
      <c r="D533">
        <v>1.3167642188503901</v>
      </c>
      <c r="E533">
        <f t="shared" si="8"/>
        <v>2.4910676800899156</v>
      </c>
      <c r="F533">
        <v>4.2925872511683201E-3</v>
      </c>
      <c r="G533">
        <v>1.1463026033520901E-2</v>
      </c>
      <c r="H533" t="s">
        <v>1582</v>
      </c>
      <c r="I533" t="s">
        <v>12</v>
      </c>
      <c r="J533" t="s">
        <v>1583</v>
      </c>
    </row>
    <row r="534" spans="1:10" x14ac:dyDescent="0.45">
      <c r="A534" t="s">
        <v>1584</v>
      </c>
      <c r="B534">
        <v>2827.4972700941898</v>
      </c>
      <c r="C534">
        <v>1137.0142444396099</v>
      </c>
      <c r="D534">
        <v>1.3133168228033201</v>
      </c>
      <c r="E534">
        <f t="shared" si="8"/>
        <v>2.4851222485051769</v>
      </c>
      <c r="F534" s="2">
        <v>1.57728494715925E-131</v>
      </c>
      <c r="G534" s="2">
        <v>1.3977601132129001E-129</v>
      </c>
      <c r="H534" t="s">
        <v>1585</v>
      </c>
      <c r="I534" t="s">
        <v>12</v>
      </c>
      <c r="J534" t="s">
        <v>1586</v>
      </c>
    </row>
    <row r="535" spans="1:10" x14ac:dyDescent="0.45">
      <c r="A535" t="s">
        <v>1587</v>
      </c>
      <c r="B535">
        <v>107.178395880051</v>
      </c>
      <c r="C535">
        <v>42.988993905877997</v>
      </c>
      <c r="D535">
        <v>1.31319241687333</v>
      </c>
      <c r="E535">
        <f t="shared" si="8"/>
        <v>2.4849079616280259</v>
      </c>
      <c r="F535" s="2">
        <v>7.4693844941014095E-8</v>
      </c>
      <c r="G535" s="2">
        <v>3.4297914234542801E-7</v>
      </c>
      <c r="H535" t="s">
        <v>1588</v>
      </c>
      <c r="I535" t="s">
        <v>12</v>
      </c>
      <c r="J535" t="s">
        <v>1589</v>
      </c>
    </row>
    <row r="536" spans="1:10" x14ac:dyDescent="0.45">
      <c r="A536" t="s">
        <v>1590</v>
      </c>
      <c r="B536">
        <v>198.622973198431</v>
      </c>
      <c r="C536">
        <v>79.889105510224596</v>
      </c>
      <c r="D536">
        <v>1.3129404115704399</v>
      </c>
      <c r="E536">
        <f t="shared" si="8"/>
        <v>2.4844739438510217</v>
      </c>
      <c r="F536" s="2">
        <v>2.43394232990428E-13</v>
      </c>
      <c r="G536" s="2">
        <v>1.63392806155131E-12</v>
      </c>
      <c r="H536" t="s">
        <v>1591</v>
      </c>
      <c r="I536" t="s">
        <v>12</v>
      </c>
      <c r="J536" t="s">
        <v>1592</v>
      </c>
    </row>
    <row r="537" spans="1:10" x14ac:dyDescent="0.45">
      <c r="A537" t="s">
        <v>1593</v>
      </c>
      <c r="B537">
        <v>141.08728772769001</v>
      </c>
      <c r="C537">
        <v>56.772085862131902</v>
      </c>
      <c r="D537">
        <v>1.3113977716607499</v>
      </c>
      <c r="E537">
        <f t="shared" si="8"/>
        <v>2.4818187740463356</v>
      </c>
      <c r="F537" s="2">
        <v>2.6305364700493602E-10</v>
      </c>
      <c r="G537" s="2">
        <v>1.4491127118047301E-9</v>
      </c>
      <c r="H537" t="s">
        <v>1594</v>
      </c>
      <c r="I537" t="s">
        <v>12</v>
      </c>
      <c r="J537" t="s">
        <v>1595</v>
      </c>
    </row>
    <row r="538" spans="1:10" x14ac:dyDescent="0.45">
      <c r="A538" t="s">
        <v>1596</v>
      </c>
      <c r="B538">
        <v>21242.268394638701</v>
      </c>
      <c r="C538">
        <v>8567.3780825993708</v>
      </c>
      <c r="D538">
        <v>1.3101622898649199</v>
      </c>
      <c r="E538">
        <f t="shared" si="8"/>
        <v>2.4796943268944327</v>
      </c>
      <c r="F538">
        <v>0</v>
      </c>
      <c r="G538">
        <v>0</v>
      </c>
      <c r="H538" t="s">
        <v>1597</v>
      </c>
      <c r="I538" t="s">
        <v>12</v>
      </c>
      <c r="J538" t="s">
        <v>1598</v>
      </c>
    </row>
    <row r="539" spans="1:10" x14ac:dyDescent="0.45">
      <c r="A539" t="s">
        <v>1599</v>
      </c>
      <c r="B539">
        <v>188.455148447764</v>
      </c>
      <c r="C539">
        <v>75.980325875760499</v>
      </c>
      <c r="D539">
        <v>1.30886995183863</v>
      </c>
      <c r="E539">
        <f t="shared" si="8"/>
        <v>2.4774740597559042</v>
      </c>
      <c r="F539" s="2">
        <v>1.58960034551398E-12</v>
      </c>
      <c r="G539" s="2">
        <v>1.0170640755308199E-11</v>
      </c>
      <c r="H539" t="s">
        <v>1600</v>
      </c>
      <c r="I539" t="s">
        <v>12</v>
      </c>
      <c r="J539" t="s">
        <v>1601</v>
      </c>
    </row>
    <row r="540" spans="1:10" x14ac:dyDescent="0.45">
      <c r="A540" t="s">
        <v>1602</v>
      </c>
      <c r="B540">
        <v>1599.0529156437401</v>
      </c>
      <c r="C540">
        <v>646.486415766954</v>
      </c>
      <c r="D540">
        <v>1.30773906096096</v>
      </c>
      <c r="E540">
        <f t="shared" si="8"/>
        <v>2.47553279364561</v>
      </c>
      <c r="F540" s="2">
        <v>2.05986205035294E-71</v>
      </c>
      <c r="G540" s="2">
        <v>8.1342868230516196E-70</v>
      </c>
      <c r="H540" t="s">
        <v>1603</v>
      </c>
      <c r="I540" t="s">
        <v>12</v>
      </c>
      <c r="J540" t="s">
        <v>1604</v>
      </c>
    </row>
    <row r="541" spans="1:10" x14ac:dyDescent="0.45">
      <c r="A541" t="s">
        <v>1605</v>
      </c>
      <c r="B541">
        <v>1709.6494351413</v>
      </c>
      <c r="C541">
        <v>690.94962136696302</v>
      </c>
      <c r="D541">
        <v>1.30634812544311</v>
      </c>
      <c r="E541">
        <f t="shared" si="8"/>
        <v>2.4731472256367719</v>
      </c>
      <c r="F541" s="2">
        <v>4.8249500411313696E-78</v>
      </c>
      <c r="G541" s="2">
        <v>2.11293386139739E-76</v>
      </c>
      <c r="H541" t="s">
        <v>1606</v>
      </c>
      <c r="I541" t="s">
        <v>12</v>
      </c>
      <c r="J541" t="s">
        <v>1607</v>
      </c>
    </row>
    <row r="542" spans="1:10" x14ac:dyDescent="0.45">
      <c r="A542" t="s">
        <v>1608</v>
      </c>
      <c r="B542">
        <v>15428.713979616499</v>
      </c>
      <c r="C542">
        <v>6244.5676152011001</v>
      </c>
      <c r="D542">
        <v>1.3050337450240299</v>
      </c>
      <c r="E542">
        <f t="shared" si="8"/>
        <v>2.470895068476449</v>
      </c>
      <c r="F542" s="2">
        <v>2.81535369147042E-276</v>
      </c>
      <c r="G542" s="2">
        <v>7.8235550915194697E-274</v>
      </c>
      <c r="H542" t="s">
        <v>1609</v>
      </c>
      <c r="I542" t="s">
        <v>12</v>
      </c>
      <c r="J542" t="s">
        <v>1610</v>
      </c>
    </row>
    <row r="543" spans="1:10" x14ac:dyDescent="0.45">
      <c r="A543" t="s">
        <v>1611</v>
      </c>
      <c r="B543">
        <v>15274.108702192199</v>
      </c>
      <c r="C543">
        <v>6186.0141419952897</v>
      </c>
      <c r="D543">
        <v>1.30390697154167</v>
      </c>
      <c r="E543">
        <f t="shared" si="8"/>
        <v>2.4689660037669814</v>
      </c>
      <c r="F543">
        <v>0</v>
      </c>
      <c r="G543">
        <v>0</v>
      </c>
      <c r="H543" t="s">
        <v>1612</v>
      </c>
      <c r="I543" t="s">
        <v>12</v>
      </c>
      <c r="J543" t="s">
        <v>1613</v>
      </c>
    </row>
    <row r="544" spans="1:10" x14ac:dyDescent="0.45">
      <c r="A544" t="s">
        <v>1614</v>
      </c>
      <c r="B544">
        <v>545.83089482333696</v>
      </c>
      <c r="C544">
        <v>220.80944972006401</v>
      </c>
      <c r="D544">
        <v>1.3037811386634801</v>
      </c>
      <c r="E544">
        <f t="shared" si="8"/>
        <v>2.4687506682031524</v>
      </c>
      <c r="F544" s="2">
        <v>8.9279779860801302E-34</v>
      </c>
      <c r="G544" s="2">
        <v>1.44160585716412E-32</v>
      </c>
      <c r="H544" t="s">
        <v>1615</v>
      </c>
      <c r="I544" t="s">
        <v>12</v>
      </c>
      <c r="J544" t="s">
        <v>1616</v>
      </c>
    </row>
    <row r="545" spans="1:10" x14ac:dyDescent="0.45">
      <c r="A545" t="s">
        <v>1617</v>
      </c>
      <c r="B545">
        <v>462.66475614401099</v>
      </c>
      <c r="C545">
        <v>187.36421674175099</v>
      </c>
      <c r="D545">
        <v>1.3036041904425699</v>
      </c>
      <c r="E545">
        <f t="shared" si="8"/>
        <v>2.4684478916372155</v>
      </c>
      <c r="F545" s="2">
        <v>1.0650937337890101E-28</v>
      </c>
      <c r="G545" s="2">
        <v>1.4424906650936701E-27</v>
      </c>
      <c r="H545" t="s">
        <v>1618</v>
      </c>
      <c r="I545" t="s">
        <v>12</v>
      </c>
      <c r="J545" t="s">
        <v>1619</v>
      </c>
    </row>
    <row r="546" spans="1:10" x14ac:dyDescent="0.45">
      <c r="A546" t="s">
        <v>1620</v>
      </c>
      <c r="B546">
        <v>191.626161251621</v>
      </c>
      <c r="C546">
        <v>77.542084903567002</v>
      </c>
      <c r="D546">
        <v>1.3033264685991399</v>
      </c>
      <c r="E546">
        <f t="shared" si="8"/>
        <v>2.4679727559366338</v>
      </c>
      <c r="F546" s="2">
        <v>7.5395023375213499E-13</v>
      </c>
      <c r="G546" s="2">
        <v>4.9233147117861296E-12</v>
      </c>
      <c r="H546" t="s">
        <v>1621</v>
      </c>
      <c r="I546" t="s">
        <v>12</v>
      </c>
      <c r="J546" t="s">
        <v>1622</v>
      </c>
    </row>
    <row r="547" spans="1:10" x14ac:dyDescent="0.45">
      <c r="A547" t="s">
        <v>1623</v>
      </c>
      <c r="B547">
        <v>262.56456728670702</v>
      </c>
      <c r="C547">
        <v>106.39637100691699</v>
      </c>
      <c r="D547">
        <v>1.30330670496912</v>
      </c>
      <c r="E547">
        <f t="shared" si="8"/>
        <v>2.4679389471517057</v>
      </c>
      <c r="F547" s="2">
        <v>3.5209742319673301E-16</v>
      </c>
      <c r="G547" s="2">
        <v>2.78571560588234E-15</v>
      </c>
      <c r="H547" t="s">
        <v>1624</v>
      </c>
      <c r="I547" t="s">
        <v>28</v>
      </c>
      <c r="J547" t="s">
        <v>1625</v>
      </c>
    </row>
    <row r="548" spans="1:10" x14ac:dyDescent="0.45">
      <c r="A548" t="s">
        <v>1626</v>
      </c>
      <c r="B548">
        <v>377.11766819288698</v>
      </c>
      <c r="C548">
        <v>153.041758918125</v>
      </c>
      <c r="D548">
        <v>1.3032669862441599</v>
      </c>
      <c r="E548">
        <f t="shared" si="8"/>
        <v>2.4678710034517848</v>
      </c>
      <c r="F548" s="2">
        <v>8.4012466621514698E-23</v>
      </c>
      <c r="G548" s="2">
        <v>9.0006502198175805E-22</v>
      </c>
      <c r="H548" t="s">
        <v>1627</v>
      </c>
      <c r="I548" t="s">
        <v>63</v>
      </c>
      <c r="J548" t="s">
        <v>1628</v>
      </c>
    </row>
    <row r="549" spans="1:10" x14ac:dyDescent="0.45">
      <c r="A549" t="s">
        <v>1629</v>
      </c>
      <c r="B549">
        <v>1513.5933570881</v>
      </c>
      <c r="C549">
        <v>612.85226500710803</v>
      </c>
      <c r="D549">
        <v>1.3020489800731101</v>
      </c>
      <c r="E549">
        <f t="shared" si="8"/>
        <v>2.4657883640067961</v>
      </c>
      <c r="F549" s="2">
        <v>9.2012447434270804E-48</v>
      </c>
      <c r="G549" s="2">
        <v>2.1709729342746302E-46</v>
      </c>
      <c r="H549" t="s">
        <v>1630</v>
      </c>
      <c r="I549" t="s">
        <v>12</v>
      </c>
      <c r="J549" t="s">
        <v>1631</v>
      </c>
    </row>
    <row r="550" spans="1:10" x14ac:dyDescent="0.45">
      <c r="A550" t="s">
        <v>1632</v>
      </c>
      <c r="B550">
        <v>1740.50248922838</v>
      </c>
      <c r="C550">
        <v>705.640709289455</v>
      </c>
      <c r="D550">
        <v>1.30144844338496</v>
      </c>
      <c r="E550">
        <f t="shared" si="8"/>
        <v>2.464762167769742</v>
      </c>
      <c r="F550" s="2">
        <v>4.5780317773380697E-76</v>
      </c>
      <c r="G550" s="2">
        <v>1.9261106032916401E-74</v>
      </c>
      <c r="H550" t="s">
        <v>1633</v>
      </c>
      <c r="I550" t="s">
        <v>12</v>
      </c>
      <c r="J550" t="s">
        <v>1634</v>
      </c>
    </row>
    <row r="551" spans="1:10" x14ac:dyDescent="0.45">
      <c r="A551" t="s">
        <v>1635</v>
      </c>
      <c r="B551">
        <v>93.083668320973402</v>
      </c>
      <c r="C551">
        <v>37.884196520203801</v>
      </c>
      <c r="D551">
        <v>1.30120221556003</v>
      </c>
      <c r="E551">
        <f t="shared" si="8"/>
        <v>2.4643415374747546</v>
      </c>
      <c r="F551" s="2">
        <v>5.1720329255491995E-7</v>
      </c>
      <c r="G551" s="2">
        <v>2.2119948531481499E-6</v>
      </c>
      <c r="H551" t="s">
        <v>1636</v>
      </c>
      <c r="I551" t="s">
        <v>63</v>
      </c>
      <c r="J551" t="s">
        <v>1637</v>
      </c>
    </row>
    <row r="552" spans="1:10" x14ac:dyDescent="0.45">
      <c r="A552" t="s">
        <v>1638</v>
      </c>
      <c r="B552">
        <v>35231.9297465489</v>
      </c>
      <c r="C552">
        <v>14299.758238660699</v>
      </c>
      <c r="D552">
        <v>1.30093120781967</v>
      </c>
      <c r="E552">
        <f t="shared" si="8"/>
        <v>2.4638786587035724</v>
      </c>
      <c r="F552">
        <v>0</v>
      </c>
      <c r="G552">
        <v>0</v>
      </c>
      <c r="H552" t="s">
        <v>1639</v>
      </c>
      <c r="I552" t="s">
        <v>12</v>
      </c>
      <c r="J552" t="s">
        <v>1640</v>
      </c>
    </row>
    <row r="553" spans="1:10" x14ac:dyDescent="0.45">
      <c r="A553" t="s">
        <v>1641</v>
      </c>
      <c r="B553">
        <v>825.28659509572299</v>
      </c>
      <c r="C553">
        <v>335.14570370039098</v>
      </c>
      <c r="D553">
        <v>1.2985764725606901</v>
      </c>
      <c r="E553">
        <f t="shared" si="8"/>
        <v>2.4598604500098395</v>
      </c>
      <c r="F553" s="2">
        <v>3.44277134786716E-48</v>
      </c>
      <c r="G553" s="2">
        <v>8.2527518923473896E-47</v>
      </c>
      <c r="H553" t="s">
        <v>1642</v>
      </c>
      <c r="I553" t="s">
        <v>12</v>
      </c>
      <c r="J553" t="s">
        <v>1643</v>
      </c>
    </row>
    <row r="554" spans="1:10" x14ac:dyDescent="0.45">
      <c r="A554" t="s">
        <v>1644</v>
      </c>
      <c r="B554">
        <v>30.590254326853199</v>
      </c>
      <c r="C554">
        <v>12.319645602628199</v>
      </c>
      <c r="D554">
        <v>1.29811034911798</v>
      </c>
      <c r="E554">
        <f t="shared" si="8"/>
        <v>2.4590658167848729</v>
      </c>
      <c r="F554">
        <v>7.4976344458370396E-3</v>
      </c>
      <c r="G554">
        <v>1.9106108201216599E-2</v>
      </c>
      <c r="H554" t="s">
        <v>1645</v>
      </c>
      <c r="I554" t="s">
        <v>80</v>
      </c>
      <c r="J554" t="s">
        <v>1646</v>
      </c>
    </row>
    <row r="555" spans="1:10" x14ac:dyDescent="0.45">
      <c r="A555" t="s">
        <v>1647</v>
      </c>
      <c r="B555">
        <v>24.1014968112489</v>
      </c>
      <c r="C555">
        <v>9.8227412625245591</v>
      </c>
      <c r="D555">
        <v>1.2968502017839001</v>
      </c>
      <c r="E555">
        <f t="shared" si="8"/>
        <v>2.4569188403308737</v>
      </c>
      <c r="F555">
        <v>9.1331904056366504E-3</v>
      </c>
      <c r="G555">
        <v>2.2895532112760401E-2</v>
      </c>
      <c r="H555" t="s">
        <v>1648</v>
      </c>
      <c r="I555" t="s">
        <v>28</v>
      </c>
      <c r="J555" t="s">
        <v>1649</v>
      </c>
    </row>
    <row r="556" spans="1:10" x14ac:dyDescent="0.45">
      <c r="A556" t="s">
        <v>1650</v>
      </c>
      <c r="B556">
        <v>196.22088791874501</v>
      </c>
      <c r="C556">
        <v>79.845852307387204</v>
      </c>
      <c r="D556">
        <v>1.2961286652772099</v>
      </c>
      <c r="E556">
        <f t="shared" si="8"/>
        <v>2.4556903662905074</v>
      </c>
      <c r="F556" s="2">
        <v>1.1764111781141699E-10</v>
      </c>
      <c r="G556" s="2">
        <v>6.6199598020429404E-10</v>
      </c>
      <c r="H556" t="s">
        <v>1651</v>
      </c>
      <c r="I556" t="s">
        <v>12</v>
      </c>
      <c r="J556" t="s">
        <v>1652</v>
      </c>
    </row>
    <row r="557" spans="1:10" x14ac:dyDescent="0.45">
      <c r="A557" t="s">
        <v>1653</v>
      </c>
      <c r="B557">
        <v>799.46144572954802</v>
      </c>
      <c r="C557">
        <v>325.57938114156298</v>
      </c>
      <c r="D557">
        <v>1.2960636302877</v>
      </c>
      <c r="E557">
        <f t="shared" si="8"/>
        <v>2.455579669162518</v>
      </c>
      <c r="F557" s="2">
        <v>7.6813768898662402E-48</v>
      </c>
      <c r="G557" s="2">
        <v>1.8161776514075499E-46</v>
      </c>
      <c r="H557" t="s">
        <v>1654</v>
      </c>
      <c r="I557" t="s">
        <v>12</v>
      </c>
      <c r="J557" t="s">
        <v>1655</v>
      </c>
    </row>
    <row r="558" spans="1:10" x14ac:dyDescent="0.45">
      <c r="A558" t="s">
        <v>1656</v>
      </c>
      <c r="B558">
        <v>736.36476480412898</v>
      </c>
      <c r="C558">
        <v>299.618148873113</v>
      </c>
      <c r="D558">
        <v>1.2954727924765801</v>
      </c>
      <c r="E558">
        <f t="shared" si="8"/>
        <v>2.4545742229472385</v>
      </c>
      <c r="F558" s="2">
        <v>1.7826499779549698E-36</v>
      </c>
      <c r="G558" s="2">
        <v>3.1105169266502599E-35</v>
      </c>
      <c r="H558" t="s">
        <v>1657</v>
      </c>
      <c r="I558" t="s">
        <v>12</v>
      </c>
      <c r="J558" t="s">
        <v>1658</v>
      </c>
    </row>
    <row r="559" spans="1:10" x14ac:dyDescent="0.45">
      <c r="A559" t="s">
        <v>1659</v>
      </c>
      <c r="B559">
        <v>3311.5492926033198</v>
      </c>
      <c r="C559">
        <v>1349.1088715031101</v>
      </c>
      <c r="D559">
        <v>1.29496583112208</v>
      </c>
      <c r="E559">
        <f t="shared" si="8"/>
        <v>2.4537118399575575</v>
      </c>
      <c r="F559" s="2">
        <v>1.48327043456178E-145</v>
      </c>
      <c r="G559" s="2">
        <v>1.50391595547527E-143</v>
      </c>
      <c r="H559" t="s">
        <v>1660</v>
      </c>
      <c r="I559" t="s">
        <v>12</v>
      </c>
      <c r="J559" t="s">
        <v>1661</v>
      </c>
    </row>
    <row r="560" spans="1:10" x14ac:dyDescent="0.45">
      <c r="A560" t="s">
        <v>1662</v>
      </c>
      <c r="B560">
        <v>619.27763164829798</v>
      </c>
      <c r="C560">
        <v>252.71763551030099</v>
      </c>
      <c r="D560">
        <v>1.29313122303735</v>
      </c>
      <c r="E560">
        <f t="shared" si="8"/>
        <v>2.45059355201222</v>
      </c>
      <c r="F560" s="2">
        <v>7.2668516463505898E-37</v>
      </c>
      <c r="G560" s="2">
        <v>1.28088930076512E-35</v>
      </c>
      <c r="H560" t="s">
        <v>1663</v>
      </c>
      <c r="I560" t="s">
        <v>12</v>
      </c>
      <c r="J560" t="s">
        <v>1664</v>
      </c>
    </row>
    <row r="561" spans="1:10" x14ac:dyDescent="0.45">
      <c r="A561" t="s">
        <v>1665</v>
      </c>
      <c r="B561">
        <v>271.40159674864498</v>
      </c>
      <c r="C561">
        <v>110.807991253373</v>
      </c>
      <c r="D561">
        <v>1.2930354653623499</v>
      </c>
      <c r="E561">
        <f t="shared" si="8"/>
        <v>2.4504309013156775</v>
      </c>
      <c r="F561" s="2">
        <v>2.9152594637687799E-18</v>
      </c>
      <c r="G561" s="2">
        <v>2.5632646589832599E-17</v>
      </c>
      <c r="H561" t="s">
        <v>1666</v>
      </c>
      <c r="I561" t="s">
        <v>12</v>
      </c>
      <c r="J561" t="s">
        <v>1667</v>
      </c>
    </row>
    <row r="562" spans="1:10" x14ac:dyDescent="0.45">
      <c r="A562" t="s">
        <v>1668</v>
      </c>
      <c r="B562">
        <v>19.995255294076301</v>
      </c>
      <c r="C562">
        <v>8.1292541774985096</v>
      </c>
      <c r="D562">
        <v>1.29125050364244</v>
      </c>
      <c r="E562">
        <f t="shared" si="8"/>
        <v>2.4474010020316879</v>
      </c>
      <c r="F562">
        <v>2.0939111151707299E-2</v>
      </c>
      <c r="G562">
        <v>4.85745081844563E-2</v>
      </c>
      <c r="H562" t="s">
        <v>1669</v>
      </c>
      <c r="I562" t="s">
        <v>12</v>
      </c>
      <c r="J562" t="s">
        <v>1670</v>
      </c>
    </row>
    <row r="563" spans="1:10" x14ac:dyDescent="0.45">
      <c r="A563" t="s">
        <v>1671</v>
      </c>
      <c r="B563">
        <v>3227.0432102107202</v>
      </c>
      <c r="C563">
        <v>1319.93448211493</v>
      </c>
      <c r="D563">
        <v>1.2908397304689401</v>
      </c>
      <c r="E563">
        <f t="shared" si="8"/>
        <v>2.4467042618751971</v>
      </c>
      <c r="F563" s="2">
        <v>4.5493249091677296E-86</v>
      </c>
      <c r="G563" s="2">
        <v>2.2116793602690401E-84</v>
      </c>
      <c r="H563" t="s">
        <v>1672</v>
      </c>
      <c r="I563" t="s">
        <v>12</v>
      </c>
      <c r="J563" t="s">
        <v>1673</v>
      </c>
    </row>
    <row r="564" spans="1:10" x14ac:dyDescent="0.45">
      <c r="A564" t="s">
        <v>1674</v>
      </c>
      <c r="B564">
        <v>6085.4593538259596</v>
      </c>
      <c r="C564">
        <v>2488.4236901015101</v>
      </c>
      <c r="D564">
        <v>1.2905050599032899</v>
      </c>
      <c r="E564">
        <f t="shared" si="8"/>
        <v>2.4461367511346359</v>
      </c>
      <c r="F564" s="2">
        <v>2.3040047763635501E-179</v>
      </c>
      <c r="G564" s="2">
        <v>3.2616882711425899E-177</v>
      </c>
      <c r="H564" t="s">
        <v>1675</v>
      </c>
      <c r="I564" t="s">
        <v>12</v>
      </c>
      <c r="J564" t="s">
        <v>1676</v>
      </c>
    </row>
    <row r="565" spans="1:10" x14ac:dyDescent="0.45">
      <c r="A565" t="s">
        <v>1677</v>
      </c>
      <c r="B565">
        <v>19021.468957286499</v>
      </c>
      <c r="C565">
        <v>7779.4651491286604</v>
      </c>
      <c r="D565">
        <v>1.2899189907067501</v>
      </c>
      <c r="E565">
        <f t="shared" si="8"/>
        <v>2.4451432534023909</v>
      </c>
      <c r="F565" s="2">
        <v>2.6822196215916102E-233</v>
      </c>
      <c r="G565" s="2">
        <v>5.6424375198509902E-231</v>
      </c>
      <c r="H565" t="s">
        <v>1678</v>
      </c>
      <c r="I565" t="s">
        <v>12</v>
      </c>
      <c r="J565" t="s">
        <v>1679</v>
      </c>
    </row>
    <row r="566" spans="1:10" x14ac:dyDescent="0.45">
      <c r="A566" t="s">
        <v>1680</v>
      </c>
      <c r="B566">
        <v>51.616158526168199</v>
      </c>
      <c r="C566">
        <v>21.100550435660899</v>
      </c>
      <c r="D566">
        <v>1.2887028525159201</v>
      </c>
      <c r="E566">
        <f t="shared" si="8"/>
        <v>2.4430829571999291</v>
      </c>
      <c r="F566">
        <v>2.2685202383329701E-4</v>
      </c>
      <c r="G566">
        <v>7.3502406858553203E-4</v>
      </c>
      <c r="H566" t="s">
        <v>1681</v>
      </c>
      <c r="I566" t="s">
        <v>12</v>
      </c>
      <c r="J566" t="s">
        <v>1682</v>
      </c>
    </row>
    <row r="567" spans="1:10" x14ac:dyDescent="0.45">
      <c r="A567" t="s">
        <v>1683</v>
      </c>
      <c r="B567">
        <v>3904.9788802596399</v>
      </c>
      <c r="C567">
        <v>1599.8097505031101</v>
      </c>
      <c r="D567">
        <v>1.28749232751757</v>
      </c>
      <c r="E567">
        <f t="shared" si="8"/>
        <v>2.4410338944980423</v>
      </c>
      <c r="F567" s="2">
        <v>6.8653317463268005E-147</v>
      </c>
      <c r="G567" s="2">
        <v>7.0562443962588998E-145</v>
      </c>
      <c r="H567" t="s">
        <v>1684</v>
      </c>
      <c r="I567" t="s">
        <v>12</v>
      </c>
      <c r="J567" t="s">
        <v>1685</v>
      </c>
    </row>
    <row r="568" spans="1:10" x14ac:dyDescent="0.45">
      <c r="A568" t="s">
        <v>1686</v>
      </c>
      <c r="B568">
        <v>66.888019564053295</v>
      </c>
      <c r="C568">
        <v>27.3701003979719</v>
      </c>
      <c r="D568">
        <v>1.28587352754386</v>
      </c>
      <c r="E568">
        <f t="shared" si="8"/>
        <v>2.4382964279007941</v>
      </c>
      <c r="F568" s="2">
        <v>2.5770362596052198E-5</v>
      </c>
      <c r="G568" s="2">
        <v>9.3528715200667301E-5</v>
      </c>
      <c r="H568" t="s">
        <v>1687</v>
      </c>
      <c r="I568" t="s">
        <v>1688</v>
      </c>
      <c r="J568" t="s">
        <v>1689</v>
      </c>
    </row>
    <row r="569" spans="1:10" x14ac:dyDescent="0.45">
      <c r="A569" t="s">
        <v>1690</v>
      </c>
      <c r="B569">
        <v>676.17862805116499</v>
      </c>
      <c r="C569">
        <v>277.61473423170401</v>
      </c>
      <c r="D569">
        <v>1.28542612859793</v>
      </c>
      <c r="E569">
        <f t="shared" si="8"/>
        <v>2.4375403969390699</v>
      </c>
      <c r="F569" s="2">
        <v>1.5154151940866101E-39</v>
      </c>
      <c r="G569" s="2">
        <v>2.88827100793357E-38</v>
      </c>
      <c r="H569" t="s">
        <v>1691</v>
      </c>
      <c r="I569" t="s">
        <v>12</v>
      </c>
      <c r="J569" t="s">
        <v>1692</v>
      </c>
    </row>
    <row r="570" spans="1:10" x14ac:dyDescent="0.45">
      <c r="A570" t="s">
        <v>1693</v>
      </c>
      <c r="B570">
        <v>386.403796907946</v>
      </c>
      <c r="C570">
        <v>158.55623878625499</v>
      </c>
      <c r="D570">
        <v>1.28537301977577</v>
      </c>
      <c r="E570">
        <f t="shared" si="8"/>
        <v>2.437450667292091</v>
      </c>
      <c r="F570" s="2">
        <v>1.5116508458337301E-24</v>
      </c>
      <c r="G570" s="2">
        <v>1.7539045819005899E-23</v>
      </c>
      <c r="H570" t="s">
        <v>1694</v>
      </c>
      <c r="I570" t="s">
        <v>80</v>
      </c>
      <c r="J570" t="s">
        <v>1695</v>
      </c>
    </row>
    <row r="571" spans="1:10" x14ac:dyDescent="0.45">
      <c r="A571" t="s">
        <v>1696</v>
      </c>
      <c r="B571">
        <v>7529.2226632767797</v>
      </c>
      <c r="C571">
        <v>3091.70344211767</v>
      </c>
      <c r="D571">
        <v>1.28431302685562</v>
      </c>
      <c r="E571">
        <f t="shared" si="8"/>
        <v>2.4356604542154776</v>
      </c>
      <c r="F571" s="2">
        <v>2.9492244738422398E-212</v>
      </c>
      <c r="G571" s="2">
        <v>5.5784952673710002E-210</v>
      </c>
      <c r="H571" t="s">
        <v>1697</v>
      </c>
      <c r="I571" t="s">
        <v>12</v>
      </c>
      <c r="J571" t="s">
        <v>1698</v>
      </c>
    </row>
    <row r="572" spans="1:10" x14ac:dyDescent="0.45">
      <c r="A572" t="s">
        <v>1699</v>
      </c>
      <c r="B572">
        <v>1238.3963161535401</v>
      </c>
      <c r="C572">
        <v>509.30579584992898</v>
      </c>
      <c r="D572">
        <v>1.28281872509842</v>
      </c>
      <c r="E572">
        <f t="shared" si="8"/>
        <v>2.433138973693282</v>
      </c>
      <c r="F572" s="2">
        <v>1.3402952098104199E-62</v>
      </c>
      <c r="G572" s="2">
        <v>4.4170870977485698E-61</v>
      </c>
      <c r="H572" t="s">
        <v>1700</v>
      </c>
      <c r="I572" t="s">
        <v>12</v>
      </c>
      <c r="J572" t="s">
        <v>1701</v>
      </c>
    </row>
    <row r="573" spans="1:10" x14ac:dyDescent="0.45">
      <c r="A573" t="s">
        <v>1702</v>
      </c>
      <c r="B573">
        <v>1144.82404763708</v>
      </c>
      <c r="C573">
        <v>470.67356664628699</v>
      </c>
      <c r="D573">
        <v>1.2817440846713299</v>
      </c>
      <c r="E573">
        <f t="shared" si="8"/>
        <v>2.4313272422940453</v>
      </c>
      <c r="F573" s="2">
        <v>1.39767485295724E-59</v>
      </c>
      <c r="G573" s="2">
        <v>4.2919868028942103E-58</v>
      </c>
      <c r="H573" t="s">
        <v>1703</v>
      </c>
      <c r="I573" t="s">
        <v>12</v>
      </c>
      <c r="J573" t="s">
        <v>1704</v>
      </c>
    </row>
    <row r="574" spans="1:10" x14ac:dyDescent="0.45">
      <c r="A574" t="s">
        <v>1705</v>
      </c>
      <c r="B574">
        <v>528.37292659887396</v>
      </c>
      <c r="C574">
        <v>217.376651478056</v>
      </c>
      <c r="D574">
        <v>1.2813405754887599</v>
      </c>
      <c r="E574">
        <f t="shared" si="8"/>
        <v>2.4306473164221623</v>
      </c>
      <c r="F574" s="2">
        <v>4.3122193337647101E-32</v>
      </c>
      <c r="G574" s="2">
        <v>6.5895278332457501E-31</v>
      </c>
      <c r="H574" t="s">
        <v>1706</v>
      </c>
      <c r="I574" t="s">
        <v>12</v>
      </c>
      <c r="J574" t="s">
        <v>1707</v>
      </c>
    </row>
    <row r="575" spans="1:10" x14ac:dyDescent="0.45">
      <c r="A575" t="s">
        <v>1708</v>
      </c>
      <c r="B575">
        <v>910.20174049145703</v>
      </c>
      <c r="C575">
        <v>374.54008818913599</v>
      </c>
      <c r="D575">
        <v>1.28010117388844</v>
      </c>
      <c r="E575">
        <f t="shared" si="8"/>
        <v>2.4285600738398125</v>
      </c>
      <c r="F575" s="2">
        <v>4.6143350873281797E-51</v>
      </c>
      <c r="G575" s="2">
        <v>1.19383986759391E-49</v>
      </c>
      <c r="H575" t="s">
        <v>1709</v>
      </c>
      <c r="I575" t="s">
        <v>12</v>
      </c>
      <c r="J575" t="s">
        <v>1710</v>
      </c>
    </row>
    <row r="576" spans="1:10" x14ac:dyDescent="0.45">
      <c r="A576" t="s">
        <v>1711</v>
      </c>
      <c r="B576">
        <v>146.847615316435</v>
      </c>
      <c r="C576">
        <v>60.5697684243639</v>
      </c>
      <c r="D576">
        <v>1.2794479907568701</v>
      </c>
      <c r="E576">
        <f t="shared" si="8"/>
        <v>2.4274607871683807</v>
      </c>
      <c r="F576" s="2">
        <v>8.91692049281873E-10</v>
      </c>
      <c r="G576" s="2">
        <v>4.7539309183528401E-9</v>
      </c>
      <c r="H576" t="s">
        <v>1712</v>
      </c>
      <c r="I576" t="s">
        <v>12</v>
      </c>
      <c r="J576" t="s">
        <v>1713</v>
      </c>
    </row>
    <row r="577" spans="1:10" x14ac:dyDescent="0.45">
      <c r="A577" t="s">
        <v>1714</v>
      </c>
      <c r="B577">
        <v>2367.73586968667</v>
      </c>
      <c r="C577">
        <v>978.48212505041897</v>
      </c>
      <c r="D577">
        <v>1.27368946553274</v>
      </c>
      <c r="E577">
        <f t="shared" si="8"/>
        <v>2.4177908756200175</v>
      </c>
      <c r="F577" s="2">
        <v>2.19459099196956E-100</v>
      </c>
      <c r="G577" s="2">
        <v>1.3954251027752199E-98</v>
      </c>
      <c r="H577" t="s">
        <v>1715</v>
      </c>
      <c r="I577" t="s">
        <v>12</v>
      </c>
      <c r="J577" t="s">
        <v>1716</v>
      </c>
    </row>
    <row r="578" spans="1:10" x14ac:dyDescent="0.45">
      <c r="A578" t="s">
        <v>1717</v>
      </c>
      <c r="B578">
        <v>719.86685146449599</v>
      </c>
      <c r="C578">
        <v>298.02737043955699</v>
      </c>
      <c r="D578">
        <v>1.2731899873777801</v>
      </c>
      <c r="E578">
        <f t="shared" si="8"/>
        <v>2.4169539525926504</v>
      </c>
      <c r="F578" s="2">
        <v>7.5925851969909401E-39</v>
      </c>
      <c r="G578" s="2">
        <v>1.4265567629304601E-37</v>
      </c>
      <c r="H578" t="s">
        <v>1718</v>
      </c>
      <c r="I578" t="s">
        <v>12</v>
      </c>
      <c r="J578" t="s">
        <v>1719</v>
      </c>
    </row>
    <row r="579" spans="1:10" x14ac:dyDescent="0.45">
      <c r="A579" t="s">
        <v>1720</v>
      </c>
      <c r="B579">
        <v>23.0512786247557</v>
      </c>
      <c r="C579">
        <v>9.5816906324051399</v>
      </c>
      <c r="D579">
        <v>1.2730848334613101</v>
      </c>
      <c r="E579">
        <f t="shared" si="8"/>
        <v>2.4167777941497</v>
      </c>
      <c r="F579">
        <v>1.7861071801438099E-2</v>
      </c>
      <c r="G579">
        <v>4.2109090405052702E-2</v>
      </c>
      <c r="H579" t="s">
        <v>1721</v>
      </c>
      <c r="I579" t="s">
        <v>12</v>
      </c>
      <c r="J579" t="s">
        <v>1722</v>
      </c>
    </row>
    <row r="580" spans="1:10" x14ac:dyDescent="0.45">
      <c r="A580" t="s">
        <v>1723</v>
      </c>
      <c r="B580">
        <v>395.06480668451002</v>
      </c>
      <c r="C580">
        <v>163.32011510182701</v>
      </c>
      <c r="D580">
        <v>1.2726102033663</v>
      </c>
      <c r="E580">
        <f t="shared" si="8"/>
        <v>2.4159828327927162</v>
      </c>
      <c r="F580" s="2">
        <v>2.5995672646849699E-23</v>
      </c>
      <c r="G580" s="2">
        <v>2.8267468386857001E-22</v>
      </c>
      <c r="H580" t="s">
        <v>1724</v>
      </c>
      <c r="I580" t="s">
        <v>12</v>
      </c>
      <c r="J580" t="s">
        <v>1725</v>
      </c>
    </row>
    <row r="581" spans="1:10" x14ac:dyDescent="0.45">
      <c r="A581" t="s">
        <v>1726</v>
      </c>
      <c r="B581">
        <v>206.68350707711701</v>
      </c>
      <c r="C581">
        <v>85.887304990980994</v>
      </c>
      <c r="D581">
        <v>1.27020509123944</v>
      </c>
      <c r="E581">
        <f t="shared" ref="E581:E644" si="9">2^D581</f>
        <v>2.4119585112085158</v>
      </c>
      <c r="F581" s="2">
        <v>6.3289101011978104E-13</v>
      </c>
      <c r="G581" s="2">
        <v>4.15206754496828E-12</v>
      </c>
      <c r="H581" t="s">
        <v>1727</v>
      </c>
      <c r="I581" t="s">
        <v>12</v>
      </c>
      <c r="J581" t="s">
        <v>1728</v>
      </c>
    </row>
    <row r="582" spans="1:10" x14ac:dyDescent="0.45">
      <c r="A582" t="s">
        <v>1729</v>
      </c>
      <c r="B582">
        <v>58.6503988204474</v>
      </c>
      <c r="C582">
        <v>24.3472013719493</v>
      </c>
      <c r="D582">
        <v>1.26813696142472</v>
      </c>
      <c r="E582">
        <f t="shared" si="9"/>
        <v>2.4085034014962732</v>
      </c>
      <c r="F582">
        <v>1.2729083786358001E-4</v>
      </c>
      <c r="G582">
        <v>4.24477263828233E-4</v>
      </c>
      <c r="H582" t="s">
        <v>1730</v>
      </c>
      <c r="I582" t="s">
        <v>12</v>
      </c>
      <c r="J582" t="s">
        <v>1731</v>
      </c>
    </row>
    <row r="583" spans="1:10" x14ac:dyDescent="0.45">
      <c r="A583" t="s">
        <v>1732</v>
      </c>
      <c r="B583">
        <v>321.38259544900001</v>
      </c>
      <c r="C583">
        <v>133.15382414409899</v>
      </c>
      <c r="D583">
        <v>1.2661111795678299</v>
      </c>
      <c r="E583">
        <f t="shared" si="9"/>
        <v>2.4051238386467699</v>
      </c>
      <c r="F583" s="2">
        <v>7.9690173257729804E-17</v>
      </c>
      <c r="G583" s="2">
        <v>6.5345942071338395E-16</v>
      </c>
      <c r="H583" t="s">
        <v>1733</v>
      </c>
      <c r="I583" t="s">
        <v>12</v>
      </c>
      <c r="J583" t="s">
        <v>1734</v>
      </c>
    </row>
    <row r="584" spans="1:10" x14ac:dyDescent="0.45">
      <c r="A584" t="s">
        <v>1735</v>
      </c>
      <c r="B584">
        <v>1219.7272486145901</v>
      </c>
      <c r="C584">
        <v>507.25704553094801</v>
      </c>
      <c r="D584">
        <v>1.2656102026809299</v>
      </c>
      <c r="E584">
        <f t="shared" si="9"/>
        <v>2.4042888026619078</v>
      </c>
      <c r="F584" s="2">
        <v>6.3756238797695901E-66</v>
      </c>
      <c r="G584" s="2">
        <v>2.2423268423395899E-64</v>
      </c>
      <c r="H584" t="s">
        <v>1736</v>
      </c>
      <c r="I584" t="s">
        <v>12</v>
      </c>
      <c r="J584" t="s">
        <v>1737</v>
      </c>
    </row>
    <row r="585" spans="1:10" x14ac:dyDescent="0.45">
      <c r="A585" t="s">
        <v>1738</v>
      </c>
      <c r="B585">
        <v>372.46680582397698</v>
      </c>
      <c r="C585">
        <v>155.028833015674</v>
      </c>
      <c r="D585">
        <v>1.2647842577059101</v>
      </c>
      <c r="E585">
        <f t="shared" si="9"/>
        <v>2.4029127378196198</v>
      </c>
      <c r="F585" s="2">
        <v>4.01194064344291E-22</v>
      </c>
      <c r="G585" s="2">
        <v>4.1634288586102602E-21</v>
      </c>
      <c r="H585" t="s">
        <v>1739</v>
      </c>
      <c r="I585" t="s">
        <v>12</v>
      </c>
      <c r="J585" t="s">
        <v>1740</v>
      </c>
    </row>
    <row r="586" spans="1:10" x14ac:dyDescent="0.45">
      <c r="A586" t="s">
        <v>1741</v>
      </c>
      <c r="B586">
        <v>3252.7799780113701</v>
      </c>
      <c r="C586">
        <v>1353.99844159073</v>
      </c>
      <c r="D586">
        <v>1.2641235766010499</v>
      </c>
      <c r="E586">
        <f t="shared" si="9"/>
        <v>2.4018125776733159</v>
      </c>
      <c r="F586" s="2">
        <v>7.2285195376371902E-130</v>
      </c>
      <c r="G586" s="2">
        <v>6.3557322762763896E-128</v>
      </c>
      <c r="H586" t="s">
        <v>1742</v>
      </c>
      <c r="I586" t="s">
        <v>12</v>
      </c>
      <c r="J586" t="s">
        <v>1743</v>
      </c>
    </row>
    <row r="587" spans="1:10" x14ac:dyDescent="0.45">
      <c r="A587" t="s">
        <v>1744</v>
      </c>
      <c r="B587">
        <v>1024.33570627882</v>
      </c>
      <c r="C587">
        <v>427.06210046622698</v>
      </c>
      <c r="D587">
        <v>1.26343684077034</v>
      </c>
      <c r="E587">
        <f t="shared" si="9"/>
        <v>2.4006695653220591</v>
      </c>
      <c r="F587" s="2">
        <v>8.0137609980939005E-55</v>
      </c>
      <c r="G587" s="2">
        <v>2.2269351395814298E-53</v>
      </c>
      <c r="H587" t="s">
        <v>1745</v>
      </c>
      <c r="I587" t="s">
        <v>12</v>
      </c>
      <c r="J587" t="s">
        <v>1746</v>
      </c>
    </row>
    <row r="588" spans="1:10" x14ac:dyDescent="0.45">
      <c r="A588" t="s">
        <v>1747</v>
      </c>
      <c r="B588">
        <v>40.413506359160003</v>
      </c>
      <c r="C588">
        <v>16.884373480898599</v>
      </c>
      <c r="D588">
        <v>1.26321688810406</v>
      </c>
      <c r="E588">
        <f t="shared" si="9"/>
        <v>2.4003035881703134</v>
      </c>
      <c r="F588">
        <v>1.02391862478071E-3</v>
      </c>
      <c r="G588">
        <v>3.0227354470722398E-3</v>
      </c>
      <c r="H588" t="s">
        <v>1748</v>
      </c>
      <c r="I588" t="s">
        <v>12</v>
      </c>
      <c r="J588" t="s">
        <v>1749</v>
      </c>
    </row>
    <row r="589" spans="1:10" x14ac:dyDescent="0.45">
      <c r="A589" t="s">
        <v>1750</v>
      </c>
      <c r="B589">
        <v>23.497555962355101</v>
      </c>
      <c r="C589">
        <v>9.7736932921992903</v>
      </c>
      <c r="D589">
        <v>1.2626124404432</v>
      </c>
      <c r="E589">
        <f t="shared" si="9"/>
        <v>2.3992981407564637</v>
      </c>
      <c r="F589">
        <v>1.16437986508967E-2</v>
      </c>
      <c r="G589">
        <v>2.8550137672443701E-2</v>
      </c>
      <c r="H589" t="s">
        <v>1751</v>
      </c>
      <c r="I589" t="s">
        <v>47</v>
      </c>
      <c r="J589" t="s">
        <v>1752</v>
      </c>
    </row>
    <row r="590" spans="1:10" x14ac:dyDescent="0.45">
      <c r="A590" t="s">
        <v>1753</v>
      </c>
      <c r="B590">
        <v>26.515010802205499</v>
      </c>
      <c r="C590">
        <v>11.049651307833299</v>
      </c>
      <c r="D590">
        <v>1.2622020163860299</v>
      </c>
      <c r="E590">
        <f t="shared" si="9"/>
        <v>2.3986156752369947</v>
      </c>
      <c r="F590">
        <v>8.7335096256813804E-3</v>
      </c>
      <c r="G590">
        <v>2.1994021947243501E-2</v>
      </c>
      <c r="H590" t="s">
        <v>1754</v>
      </c>
      <c r="I590" t="s">
        <v>12</v>
      </c>
      <c r="J590" t="s">
        <v>1755</v>
      </c>
    </row>
    <row r="591" spans="1:10" x14ac:dyDescent="0.45">
      <c r="A591" t="s">
        <v>1756</v>
      </c>
      <c r="B591">
        <v>262.54907267063902</v>
      </c>
      <c r="C591">
        <v>109.98297769016899</v>
      </c>
      <c r="D591">
        <v>1.2599077862387</v>
      </c>
      <c r="E591">
        <f t="shared" si="9"/>
        <v>2.3948043339400984</v>
      </c>
      <c r="F591" s="2">
        <v>3.9899585732497599E-14</v>
      </c>
      <c r="G591" s="2">
        <v>2.81007439065328E-13</v>
      </c>
      <c r="H591" t="s">
        <v>1757</v>
      </c>
      <c r="I591" t="s">
        <v>28</v>
      </c>
      <c r="J591" t="s">
        <v>48</v>
      </c>
    </row>
    <row r="592" spans="1:10" x14ac:dyDescent="0.45">
      <c r="A592" t="s">
        <v>1758</v>
      </c>
      <c r="B592">
        <v>734.97133293407899</v>
      </c>
      <c r="C592">
        <v>307.127985721448</v>
      </c>
      <c r="D592">
        <v>1.2596753793695401</v>
      </c>
      <c r="E592">
        <f t="shared" si="9"/>
        <v>2.3944185807942953</v>
      </c>
      <c r="F592" s="2">
        <v>2.4138295192156699E-37</v>
      </c>
      <c r="G592" s="2">
        <v>4.3155590665627797E-36</v>
      </c>
      <c r="H592" t="s">
        <v>1759</v>
      </c>
      <c r="I592" t="s">
        <v>12</v>
      </c>
      <c r="J592" t="s">
        <v>1760</v>
      </c>
    </row>
    <row r="593" spans="1:10" x14ac:dyDescent="0.45">
      <c r="A593" t="s">
        <v>1761</v>
      </c>
      <c r="B593">
        <v>2248.5181244497799</v>
      </c>
      <c r="C593">
        <v>939.77754048423799</v>
      </c>
      <c r="D593">
        <v>1.2590926178494299</v>
      </c>
      <c r="E593">
        <f t="shared" si="9"/>
        <v>2.3934515758578527</v>
      </c>
      <c r="F593" s="2">
        <v>1.7117774290401502E-108</v>
      </c>
      <c r="G593" s="2">
        <v>1.1747072606788101E-106</v>
      </c>
      <c r="H593" t="s">
        <v>1762</v>
      </c>
      <c r="I593" t="s">
        <v>12</v>
      </c>
      <c r="J593" t="s">
        <v>1763</v>
      </c>
    </row>
    <row r="594" spans="1:10" x14ac:dyDescent="0.45">
      <c r="A594" t="s">
        <v>1764</v>
      </c>
      <c r="B594">
        <v>15650.661570537901</v>
      </c>
      <c r="C594">
        <v>6540.5548105427297</v>
      </c>
      <c r="D594">
        <v>1.25891070187707</v>
      </c>
      <c r="E594">
        <f t="shared" si="9"/>
        <v>2.3931497937013297</v>
      </c>
      <c r="F594" s="2">
        <v>1.3887051494686599E-252</v>
      </c>
      <c r="G594" s="2">
        <v>3.2903541273042102E-250</v>
      </c>
      <c r="H594" t="s">
        <v>1765</v>
      </c>
      <c r="I594" t="s">
        <v>12</v>
      </c>
      <c r="J594" t="s">
        <v>1766</v>
      </c>
    </row>
    <row r="595" spans="1:10" x14ac:dyDescent="0.45">
      <c r="A595" t="s">
        <v>1767</v>
      </c>
      <c r="B595">
        <v>762.20291836859894</v>
      </c>
      <c r="C595">
        <v>318.43888234866898</v>
      </c>
      <c r="D595">
        <v>1.2563042660449599</v>
      </c>
      <c r="E595">
        <f t="shared" si="9"/>
        <v>2.3888301280502096</v>
      </c>
      <c r="F595" s="2">
        <v>3.1019342458238098E-38</v>
      </c>
      <c r="G595" s="2">
        <v>5.6997092195304598E-37</v>
      </c>
      <c r="H595" t="s">
        <v>1768</v>
      </c>
      <c r="I595" t="s">
        <v>12</v>
      </c>
      <c r="J595" t="s">
        <v>1769</v>
      </c>
    </row>
    <row r="596" spans="1:10" x14ac:dyDescent="0.45">
      <c r="A596" t="s">
        <v>1770</v>
      </c>
      <c r="B596">
        <v>115.803586117493</v>
      </c>
      <c r="C596">
        <v>48.586854670330801</v>
      </c>
      <c r="D596">
        <v>1.2559108280937801</v>
      </c>
      <c r="E596">
        <f t="shared" si="9"/>
        <v>2.3881787580364526</v>
      </c>
      <c r="F596" s="2">
        <v>3.1036819372424697E-8</v>
      </c>
      <c r="G596" s="2">
        <v>1.4692066608915001E-7</v>
      </c>
      <c r="H596" t="s">
        <v>1771</v>
      </c>
      <c r="I596" t="s">
        <v>28</v>
      </c>
      <c r="J596" t="s">
        <v>1772</v>
      </c>
    </row>
    <row r="597" spans="1:10" x14ac:dyDescent="0.45">
      <c r="A597" t="s">
        <v>1773</v>
      </c>
      <c r="B597">
        <v>164.78921626215299</v>
      </c>
      <c r="C597">
        <v>69.246505229141903</v>
      </c>
      <c r="D597">
        <v>1.25370009192675</v>
      </c>
      <c r="E597">
        <f t="shared" si="9"/>
        <v>2.3845219976639016</v>
      </c>
      <c r="F597" s="2">
        <v>7.3701889378284699E-11</v>
      </c>
      <c r="G597" s="2">
        <v>4.2041455347587699E-10</v>
      </c>
      <c r="H597" t="s">
        <v>1774</v>
      </c>
      <c r="I597" t="s">
        <v>12</v>
      </c>
      <c r="J597" t="s">
        <v>1775</v>
      </c>
    </row>
    <row r="598" spans="1:10" x14ac:dyDescent="0.45">
      <c r="A598" t="s">
        <v>1776</v>
      </c>
      <c r="B598">
        <v>1339.3612810511299</v>
      </c>
      <c r="C598">
        <v>561.71493372679799</v>
      </c>
      <c r="D598">
        <v>1.25258573308433</v>
      </c>
      <c r="E598">
        <f t="shared" si="9"/>
        <v>2.3826808689938144</v>
      </c>
      <c r="F598" s="2">
        <v>1.43485978013489E-69</v>
      </c>
      <c r="G598" s="2">
        <v>5.4834055672421398E-68</v>
      </c>
      <c r="H598" t="s">
        <v>1777</v>
      </c>
      <c r="I598" t="s">
        <v>12</v>
      </c>
      <c r="J598" t="s">
        <v>1778</v>
      </c>
    </row>
    <row r="599" spans="1:10" x14ac:dyDescent="0.45">
      <c r="A599" t="s">
        <v>1779</v>
      </c>
      <c r="B599">
        <v>120.734174861314</v>
      </c>
      <c r="C599">
        <v>50.643716089957699</v>
      </c>
      <c r="D599">
        <v>1.25011375610608</v>
      </c>
      <c r="E599">
        <f t="shared" si="9"/>
        <v>2.3786017747053401</v>
      </c>
      <c r="F599" s="2">
        <v>1.0702289694019799E-7</v>
      </c>
      <c r="G599" s="2">
        <v>4.8568112645703801E-7</v>
      </c>
      <c r="H599" t="s">
        <v>1780</v>
      </c>
      <c r="I599" t="s">
        <v>28</v>
      </c>
      <c r="J599" t="s">
        <v>1781</v>
      </c>
    </row>
    <row r="600" spans="1:10" x14ac:dyDescent="0.45">
      <c r="A600" t="s">
        <v>1782</v>
      </c>
      <c r="B600">
        <v>603.24923757036595</v>
      </c>
      <c r="C600">
        <v>253.362730002333</v>
      </c>
      <c r="D600">
        <v>1.2486694803481799</v>
      </c>
      <c r="E600">
        <f t="shared" si="9"/>
        <v>2.3762217582799616</v>
      </c>
      <c r="F600" s="2">
        <v>6.4700988469922803E-32</v>
      </c>
      <c r="G600" s="2">
        <v>9.8203273733613807E-31</v>
      </c>
      <c r="H600" t="s">
        <v>1783</v>
      </c>
      <c r="I600" t="s">
        <v>12</v>
      </c>
      <c r="J600" t="s">
        <v>1784</v>
      </c>
    </row>
    <row r="601" spans="1:10" x14ac:dyDescent="0.45">
      <c r="A601" t="s">
        <v>1785</v>
      </c>
      <c r="B601">
        <v>2654.1643225757598</v>
      </c>
      <c r="C601">
        <v>1117.1639270765299</v>
      </c>
      <c r="D601">
        <v>1.24787556995242</v>
      </c>
      <c r="E601">
        <f t="shared" si="9"/>
        <v>2.3749144908887967</v>
      </c>
      <c r="F601" s="2">
        <v>1.7508184248299601E-110</v>
      </c>
      <c r="G601" s="2">
        <v>1.2631144847595399E-108</v>
      </c>
      <c r="H601" t="s">
        <v>1786</v>
      </c>
      <c r="I601" t="s">
        <v>12</v>
      </c>
      <c r="J601" t="s">
        <v>1787</v>
      </c>
    </row>
    <row r="602" spans="1:10" x14ac:dyDescent="0.45">
      <c r="A602" t="s">
        <v>1788</v>
      </c>
      <c r="B602">
        <v>67.309086228577499</v>
      </c>
      <c r="C602">
        <v>28.517662621520198</v>
      </c>
      <c r="D602">
        <v>1.2466800390270401</v>
      </c>
      <c r="E602">
        <f t="shared" si="9"/>
        <v>2.3729472645961951</v>
      </c>
      <c r="F602" s="2">
        <v>4.38054545929476E-5</v>
      </c>
      <c r="G602">
        <v>1.5474214962847701E-4</v>
      </c>
      <c r="H602" t="s">
        <v>1789</v>
      </c>
      <c r="I602" t="s">
        <v>1790</v>
      </c>
      <c r="J602" t="s">
        <v>48</v>
      </c>
    </row>
    <row r="603" spans="1:10" x14ac:dyDescent="0.45">
      <c r="A603" t="s">
        <v>1791</v>
      </c>
      <c r="B603">
        <v>39.973513448875799</v>
      </c>
      <c r="C603">
        <v>16.956683891916501</v>
      </c>
      <c r="D603">
        <v>1.2449313146801899</v>
      </c>
      <c r="E603">
        <f t="shared" si="9"/>
        <v>2.3700727023210262</v>
      </c>
      <c r="F603">
        <v>1.25252520609664E-3</v>
      </c>
      <c r="G603">
        <v>3.65432143409322E-3</v>
      </c>
      <c r="H603" t="s">
        <v>1792</v>
      </c>
      <c r="I603" t="s">
        <v>28</v>
      </c>
      <c r="J603" t="s">
        <v>1793</v>
      </c>
    </row>
    <row r="604" spans="1:10" x14ac:dyDescent="0.45">
      <c r="A604" t="s">
        <v>1794</v>
      </c>
      <c r="B604">
        <v>66.953727834440699</v>
      </c>
      <c r="C604">
        <v>28.3386610933076</v>
      </c>
      <c r="D604">
        <v>1.2444695170928</v>
      </c>
      <c r="E604">
        <f t="shared" si="9"/>
        <v>2.3693141783965292</v>
      </c>
      <c r="F604" s="2">
        <v>2.6908162214119901E-5</v>
      </c>
      <c r="G604" s="2">
        <v>9.75480469121639E-5</v>
      </c>
      <c r="H604" t="s">
        <v>1795</v>
      </c>
      <c r="I604" t="s">
        <v>12</v>
      </c>
      <c r="J604" t="s">
        <v>1796</v>
      </c>
    </row>
    <row r="605" spans="1:10" x14ac:dyDescent="0.45">
      <c r="A605" t="s">
        <v>1797</v>
      </c>
      <c r="B605">
        <v>2018.2616791646201</v>
      </c>
      <c r="C605">
        <v>852.49989592043596</v>
      </c>
      <c r="D605">
        <v>1.2427081754135501</v>
      </c>
      <c r="E605">
        <f t="shared" si="9"/>
        <v>2.3664233211580012</v>
      </c>
      <c r="F605" s="2">
        <v>8.2992560759242405E-93</v>
      </c>
      <c r="G605" s="2">
        <v>4.7054900507047498E-91</v>
      </c>
      <c r="H605" t="s">
        <v>1798</v>
      </c>
      <c r="I605" t="s">
        <v>12</v>
      </c>
      <c r="J605" t="s">
        <v>1799</v>
      </c>
    </row>
    <row r="606" spans="1:10" x14ac:dyDescent="0.45">
      <c r="A606" t="s">
        <v>1800</v>
      </c>
      <c r="B606">
        <v>26.2512143870259</v>
      </c>
      <c r="C606">
        <v>11.1348544836675</v>
      </c>
      <c r="D606">
        <v>1.2405613551030299</v>
      </c>
      <c r="E606">
        <f t="shared" si="9"/>
        <v>2.3629045542056408</v>
      </c>
      <c r="F606">
        <v>7.8857165077278208E-3</v>
      </c>
      <c r="G606">
        <v>2.0024815719339398E-2</v>
      </c>
      <c r="H606" t="s">
        <v>1801</v>
      </c>
      <c r="I606" t="s">
        <v>172</v>
      </c>
      <c r="J606" t="s">
        <v>1802</v>
      </c>
    </row>
    <row r="607" spans="1:10" x14ac:dyDescent="0.45">
      <c r="A607" t="s">
        <v>1803</v>
      </c>
      <c r="B607">
        <v>30.0620914248139</v>
      </c>
      <c r="C607">
        <v>12.7792935983683</v>
      </c>
      <c r="D607">
        <v>1.23984581835341</v>
      </c>
      <c r="E607">
        <f t="shared" si="9"/>
        <v>2.36173290962072</v>
      </c>
      <c r="F607">
        <v>5.2989805244274798E-3</v>
      </c>
      <c r="G607">
        <v>1.38998662888169E-2</v>
      </c>
      <c r="H607" t="s">
        <v>1804</v>
      </c>
      <c r="I607" t="s">
        <v>63</v>
      </c>
      <c r="J607" t="s">
        <v>48</v>
      </c>
    </row>
    <row r="608" spans="1:10" x14ac:dyDescent="0.45">
      <c r="A608" t="s">
        <v>1805</v>
      </c>
      <c r="B608">
        <v>43.439744804488797</v>
      </c>
      <c r="C608">
        <v>18.4504300969772</v>
      </c>
      <c r="D608">
        <v>1.2390807691512999</v>
      </c>
      <c r="E608">
        <f t="shared" si="9"/>
        <v>2.3604808342791159</v>
      </c>
      <c r="F608">
        <v>1.14320800167728E-3</v>
      </c>
      <c r="G608">
        <v>3.3536385911317598E-3</v>
      </c>
      <c r="H608" t="s">
        <v>1806</v>
      </c>
      <c r="I608" t="s">
        <v>12</v>
      </c>
      <c r="J608" t="s">
        <v>1807</v>
      </c>
    </row>
    <row r="609" spans="1:10" x14ac:dyDescent="0.45">
      <c r="A609" t="s">
        <v>1808</v>
      </c>
      <c r="B609">
        <v>2744.8761195248999</v>
      </c>
      <c r="C609">
        <v>1167.28202418971</v>
      </c>
      <c r="D609">
        <v>1.2335131340607599</v>
      </c>
      <c r="E609">
        <f t="shared" si="9"/>
        <v>2.3513888440592914</v>
      </c>
      <c r="F609" s="2">
        <v>4.2253867980090197E-114</v>
      </c>
      <c r="G609" s="2">
        <v>3.1703077145461701E-112</v>
      </c>
      <c r="H609" t="s">
        <v>1809</v>
      </c>
      <c r="I609" t="s">
        <v>12</v>
      </c>
      <c r="J609" t="s">
        <v>1810</v>
      </c>
    </row>
    <row r="610" spans="1:10" x14ac:dyDescent="0.45">
      <c r="A610" t="s">
        <v>1811</v>
      </c>
      <c r="B610">
        <v>330.11795117380001</v>
      </c>
      <c r="C610">
        <v>140.754936255872</v>
      </c>
      <c r="D610">
        <v>1.2314602380794699</v>
      </c>
      <c r="E610">
        <f t="shared" si="9"/>
        <v>2.348045293428735</v>
      </c>
      <c r="F610" s="2">
        <v>1.66663982797136E-18</v>
      </c>
      <c r="G610" s="2">
        <v>1.4827824461583899E-17</v>
      </c>
      <c r="H610" t="s">
        <v>1812</v>
      </c>
      <c r="I610" t="s">
        <v>12</v>
      </c>
      <c r="J610" t="s">
        <v>1813</v>
      </c>
    </row>
    <row r="611" spans="1:10" x14ac:dyDescent="0.45">
      <c r="A611" t="s">
        <v>1814</v>
      </c>
      <c r="B611">
        <v>525.87356498459496</v>
      </c>
      <c r="C611">
        <v>224.14463609732101</v>
      </c>
      <c r="D611">
        <v>1.2306792253394501</v>
      </c>
      <c r="E611">
        <f t="shared" si="9"/>
        <v>2.3467745071977868</v>
      </c>
      <c r="F611" s="2">
        <v>2.0899557028845801E-30</v>
      </c>
      <c r="G611" s="2">
        <v>2.9887428790488597E-29</v>
      </c>
      <c r="H611" t="s">
        <v>1815</v>
      </c>
      <c r="I611" t="s">
        <v>12</v>
      </c>
      <c r="J611" t="s">
        <v>1816</v>
      </c>
    </row>
    <row r="612" spans="1:10" x14ac:dyDescent="0.45">
      <c r="A612" t="s">
        <v>1817</v>
      </c>
      <c r="B612">
        <v>1187.26349605414</v>
      </c>
      <c r="C612">
        <v>506.358695647003</v>
      </c>
      <c r="D612">
        <v>1.2300603401508601</v>
      </c>
      <c r="E612">
        <f t="shared" si="9"/>
        <v>2.3457680072334268</v>
      </c>
      <c r="F612" s="2">
        <v>1.41398597593686E-60</v>
      </c>
      <c r="G612" s="2">
        <v>4.4701419006127504E-59</v>
      </c>
      <c r="H612" t="s">
        <v>1818</v>
      </c>
      <c r="I612" t="s">
        <v>12</v>
      </c>
      <c r="J612" t="s">
        <v>1819</v>
      </c>
    </row>
    <row r="613" spans="1:10" x14ac:dyDescent="0.45">
      <c r="A613" t="s">
        <v>1820</v>
      </c>
      <c r="B613">
        <v>43.2593697982823</v>
      </c>
      <c r="C613">
        <v>18.496954978362499</v>
      </c>
      <c r="D613">
        <v>1.2294661036690699</v>
      </c>
      <c r="E613">
        <f t="shared" si="9"/>
        <v>2.3448019999691523</v>
      </c>
      <c r="F613">
        <v>1.27504748465696E-3</v>
      </c>
      <c r="G613">
        <v>3.7152160300509499E-3</v>
      </c>
      <c r="H613" t="s">
        <v>1821</v>
      </c>
      <c r="I613" t="s">
        <v>28</v>
      </c>
      <c r="J613" t="s">
        <v>48</v>
      </c>
    </row>
    <row r="614" spans="1:10" x14ac:dyDescent="0.45">
      <c r="A614" t="s">
        <v>1822</v>
      </c>
      <c r="B614">
        <v>1040.7201017863799</v>
      </c>
      <c r="C614">
        <v>443.33483978965398</v>
      </c>
      <c r="D614">
        <v>1.22897161065377</v>
      </c>
      <c r="E614">
        <f t="shared" si="9"/>
        <v>2.343998441704886</v>
      </c>
      <c r="F614" s="2">
        <v>7.9991501159750603E-50</v>
      </c>
      <c r="G614" s="2">
        <v>2.0028127915515301E-48</v>
      </c>
      <c r="H614" t="s">
        <v>1823</v>
      </c>
      <c r="I614" t="s">
        <v>12</v>
      </c>
      <c r="J614" t="s">
        <v>1824</v>
      </c>
    </row>
    <row r="615" spans="1:10" x14ac:dyDescent="0.45">
      <c r="A615" t="s">
        <v>1825</v>
      </c>
      <c r="B615">
        <v>1126.4303511522201</v>
      </c>
      <c r="C615">
        <v>480.78561013946899</v>
      </c>
      <c r="D615">
        <v>1.2289598087208999</v>
      </c>
      <c r="E615">
        <f t="shared" si="9"/>
        <v>2.3439792667591619</v>
      </c>
      <c r="F615" s="2">
        <v>1.2976302971716E-57</v>
      </c>
      <c r="G615" s="2">
        <v>3.7982263145689799E-56</v>
      </c>
      <c r="H615" t="s">
        <v>1826</v>
      </c>
      <c r="I615" t="s">
        <v>12</v>
      </c>
      <c r="J615" t="s">
        <v>1827</v>
      </c>
    </row>
    <row r="616" spans="1:10" x14ac:dyDescent="0.45">
      <c r="A616" t="s">
        <v>1828</v>
      </c>
      <c r="B616">
        <v>3561.4990239777198</v>
      </c>
      <c r="C616">
        <v>1520.1339794471</v>
      </c>
      <c r="D616">
        <v>1.2288191697913899</v>
      </c>
      <c r="E616">
        <f t="shared" si="9"/>
        <v>2.3437507786462173</v>
      </c>
      <c r="F616" s="2">
        <v>1.41544635355466E-127</v>
      </c>
      <c r="G616" s="2">
        <v>1.2114175654814299E-125</v>
      </c>
      <c r="H616" t="s">
        <v>1829</v>
      </c>
      <c r="I616" t="s">
        <v>12</v>
      </c>
      <c r="J616" t="s">
        <v>1830</v>
      </c>
    </row>
    <row r="617" spans="1:10" x14ac:dyDescent="0.45">
      <c r="A617" t="s">
        <v>1831</v>
      </c>
      <c r="B617">
        <v>9709.7388673403493</v>
      </c>
      <c r="C617">
        <v>4144.9974609344199</v>
      </c>
      <c r="D617">
        <v>1.2283399230573899</v>
      </c>
      <c r="E617">
        <f t="shared" si="9"/>
        <v>2.342972340839244</v>
      </c>
      <c r="F617" s="2">
        <v>3.4200080227780499E-260</v>
      </c>
      <c r="G617" s="2">
        <v>8.5534400649678901E-258</v>
      </c>
      <c r="H617" t="s">
        <v>1832</v>
      </c>
      <c r="I617" t="s">
        <v>12</v>
      </c>
      <c r="J617" t="s">
        <v>1833</v>
      </c>
    </row>
    <row r="618" spans="1:10" x14ac:dyDescent="0.45">
      <c r="A618" t="s">
        <v>1834</v>
      </c>
      <c r="B618">
        <v>22.855046622632202</v>
      </c>
      <c r="C618">
        <v>9.7736932921992903</v>
      </c>
      <c r="D618">
        <v>1.2219196902946201</v>
      </c>
      <c r="E618">
        <f t="shared" si="9"/>
        <v>2.3325688901430119</v>
      </c>
      <c r="F618">
        <v>1.7978658940445799E-2</v>
      </c>
      <c r="G618">
        <v>4.2366167723041699E-2</v>
      </c>
      <c r="H618" t="s">
        <v>1835</v>
      </c>
      <c r="I618" t="s">
        <v>172</v>
      </c>
      <c r="J618" t="s">
        <v>1836</v>
      </c>
    </row>
    <row r="619" spans="1:10" x14ac:dyDescent="0.45">
      <c r="A619" t="s">
        <v>1837</v>
      </c>
      <c r="B619">
        <v>648.00035187073502</v>
      </c>
      <c r="C619">
        <v>277.87266009236498</v>
      </c>
      <c r="D619">
        <v>1.2199146535783401</v>
      </c>
      <c r="E619">
        <f t="shared" si="9"/>
        <v>2.3293293712522507</v>
      </c>
      <c r="F619" s="2">
        <v>3.02389986909696E-34</v>
      </c>
      <c r="G619" s="2">
        <v>4.9501790657093402E-33</v>
      </c>
      <c r="H619" t="s">
        <v>1838</v>
      </c>
      <c r="I619" t="s">
        <v>12</v>
      </c>
      <c r="J619" t="s">
        <v>1839</v>
      </c>
    </row>
    <row r="620" spans="1:10" x14ac:dyDescent="0.45">
      <c r="A620" t="s">
        <v>1840</v>
      </c>
      <c r="B620">
        <v>2178.08116812044</v>
      </c>
      <c r="C620">
        <v>936.28338114334395</v>
      </c>
      <c r="D620">
        <v>1.2187151091298201</v>
      </c>
      <c r="E620">
        <f t="shared" si="9"/>
        <v>2.3273934300088066</v>
      </c>
      <c r="F620" s="2">
        <v>2.6512258343084398E-96</v>
      </c>
      <c r="G620" s="2">
        <v>1.5829295040967801E-94</v>
      </c>
      <c r="H620" t="s">
        <v>1841</v>
      </c>
      <c r="I620" t="s">
        <v>12</v>
      </c>
      <c r="J620" t="s">
        <v>1842</v>
      </c>
    </row>
    <row r="621" spans="1:10" x14ac:dyDescent="0.45">
      <c r="A621" t="s">
        <v>1843</v>
      </c>
      <c r="B621">
        <v>22.759699394523199</v>
      </c>
      <c r="C621">
        <v>9.7693957039271808</v>
      </c>
      <c r="D621">
        <v>1.2177184540277299</v>
      </c>
      <c r="E621">
        <f t="shared" si="9"/>
        <v>2.3257861551313748</v>
      </c>
      <c r="F621">
        <v>1.4473199133054501E-2</v>
      </c>
      <c r="G621">
        <v>3.4771826159240397E-2</v>
      </c>
      <c r="H621" t="s">
        <v>1844</v>
      </c>
      <c r="I621" t="s">
        <v>681</v>
      </c>
      <c r="J621" t="s">
        <v>1845</v>
      </c>
    </row>
    <row r="622" spans="1:10" x14ac:dyDescent="0.45">
      <c r="A622" t="s">
        <v>1846</v>
      </c>
      <c r="B622">
        <v>117.788712719166</v>
      </c>
      <c r="C622">
        <v>50.648931221188803</v>
      </c>
      <c r="D622">
        <v>1.21748742298572</v>
      </c>
      <c r="E622">
        <f t="shared" si="9"/>
        <v>2.3254137370094137</v>
      </c>
      <c r="F622" s="2">
        <v>1.02337214227128E-7</v>
      </c>
      <c r="G622" s="2">
        <v>4.64979482244332E-7</v>
      </c>
      <c r="H622" t="s">
        <v>1847</v>
      </c>
      <c r="I622" t="s">
        <v>12</v>
      </c>
      <c r="J622" t="s">
        <v>1848</v>
      </c>
    </row>
    <row r="623" spans="1:10" x14ac:dyDescent="0.45">
      <c r="A623" t="s">
        <v>1849</v>
      </c>
      <c r="B623">
        <v>512.86915750814899</v>
      </c>
      <c r="C623">
        <v>220.37043270931201</v>
      </c>
      <c r="D623">
        <v>1.2166987088333601</v>
      </c>
      <c r="E623">
        <f t="shared" si="9"/>
        <v>2.3241427924086215</v>
      </c>
      <c r="F623" s="2">
        <v>2.172341829324E-27</v>
      </c>
      <c r="G623" s="2">
        <v>2.82806490666593E-26</v>
      </c>
      <c r="H623" t="s">
        <v>1850</v>
      </c>
      <c r="I623" t="s">
        <v>12</v>
      </c>
      <c r="J623" t="s">
        <v>1851</v>
      </c>
    </row>
    <row r="624" spans="1:10" x14ac:dyDescent="0.45">
      <c r="A624" t="s">
        <v>1852</v>
      </c>
      <c r="B624">
        <v>34.779844289184403</v>
      </c>
      <c r="C624">
        <v>15.0711941470963</v>
      </c>
      <c r="D624">
        <v>1.21461705710047</v>
      </c>
      <c r="E624">
        <f t="shared" si="9"/>
        <v>2.3207917258153929</v>
      </c>
      <c r="F624">
        <v>6.1789587409609497E-3</v>
      </c>
      <c r="G624">
        <v>1.5995256912810701E-2</v>
      </c>
      <c r="H624" t="s">
        <v>1853</v>
      </c>
      <c r="I624" t="s">
        <v>80</v>
      </c>
      <c r="J624" t="s">
        <v>1854</v>
      </c>
    </row>
    <row r="625" spans="1:10" x14ac:dyDescent="0.45">
      <c r="A625" t="s">
        <v>1855</v>
      </c>
      <c r="B625">
        <v>1178.5744536889799</v>
      </c>
      <c r="C625">
        <v>508.09828412410201</v>
      </c>
      <c r="D625">
        <v>1.21362136055932</v>
      </c>
      <c r="E625">
        <f t="shared" si="9"/>
        <v>2.3191905509344828</v>
      </c>
      <c r="F625" s="2">
        <v>1.1725962127678901E-56</v>
      </c>
      <c r="G625" s="2">
        <v>3.3580112154188697E-55</v>
      </c>
      <c r="H625" t="s">
        <v>1856</v>
      </c>
      <c r="I625" t="s">
        <v>12</v>
      </c>
      <c r="J625" t="s">
        <v>1857</v>
      </c>
    </row>
    <row r="626" spans="1:10" x14ac:dyDescent="0.45">
      <c r="A626" t="s">
        <v>1858</v>
      </c>
      <c r="B626">
        <v>342.345933591586</v>
      </c>
      <c r="C626">
        <v>147.88366375403299</v>
      </c>
      <c r="D626">
        <v>1.21188293495524</v>
      </c>
      <c r="E626">
        <f t="shared" si="9"/>
        <v>2.3163976446009866</v>
      </c>
      <c r="F626" s="2">
        <v>1.6193668667762101E-19</v>
      </c>
      <c r="G626" s="2">
        <v>1.5037264358195401E-18</v>
      </c>
      <c r="H626" t="s">
        <v>1859</v>
      </c>
      <c r="I626" t="s">
        <v>12</v>
      </c>
      <c r="J626" t="s">
        <v>1860</v>
      </c>
    </row>
    <row r="627" spans="1:10" x14ac:dyDescent="0.45">
      <c r="A627" t="s">
        <v>1861</v>
      </c>
      <c r="B627">
        <v>899.48393415287705</v>
      </c>
      <c r="C627">
        <v>389.78721894167899</v>
      </c>
      <c r="D627">
        <v>1.2082880877332201</v>
      </c>
      <c r="E627">
        <f t="shared" si="9"/>
        <v>2.3106329268614907</v>
      </c>
      <c r="F627" s="2">
        <v>3.12359819382512E-44</v>
      </c>
      <c r="G627" s="2">
        <v>6.8327572152390301E-43</v>
      </c>
      <c r="H627" t="s">
        <v>1862</v>
      </c>
      <c r="I627" t="s">
        <v>12</v>
      </c>
      <c r="J627" t="s">
        <v>1863</v>
      </c>
    </row>
    <row r="628" spans="1:10" x14ac:dyDescent="0.45">
      <c r="A628" t="s">
        <v>1864</v>
      </c>
      <c r="B628">
        <v>132.39896136183901</v>
      </c>
      <c r="C628">
        <v>57.359272693584501</v>
      </c>
      <c r="D628">
        <v>1.20812484049663</v>
      </c>
      <c r="E628">
        <f t="shared" si="9"/>
        <v>2.3103714834593614</v>
      </c>
      <c r="F628" s="2">
        <v>1.0475821813411E-8</v>
      </c>
      <c r="G628" s="2">
        <v>5.1350233710380498E-8</v>
      </c>
      <c r="H628" t="s">
        <v>1865</v>
      </c>
      <c r="I628" t="s">
        <v>12</v>
      </c>
      <c r="J628" t="s">
        <v>1866</v>
      </c>
    </row>
    <row r="629" spans="1:10" x14ac:dyDescent="0.45">
      <c r="A629" t="s">
        <v>1867</v>
      </c>
      <c r="B629">
        <v>1557.7409683224701</v>
      </c>
      <c r="C629">
        <v>674.820308002498</v>
      </c>
      <c r="D629">
        <v>1.2080499613439999</v>
      </c>
      <c r="E629">
        <f t="shared" si="9"/>
        <v>2.3102515730385136</v>
      </c>
      <c r="F629" s="2">
        <v>7.5541338630407503E-65</v>
      </c>
      <c r="G629" s="2">
        <v>2.57630301701794E-63</v>
      </c>
      <c r="H629" t="s">
        <v>1868</v>
      </c>
      <c r="I629" t="s">
        <v>12</v>
      </c>
      <c r="J629" t="s">
        <v>1869</v>
      </c>
    </row>
    <row r="630" spans="1:10" x14ac:dyDescent="0.45">
      <c r="A630" t="s">
        <v>1870</v>
      </c>
      <c r="B630">
        <v>5945.0560672510401</v>
      </c>
      <c r="C630">
        <v>2574.1363011303001</v>
      </c>
      <c r="D630">
        <v>1.20772370254142</v>
      </c>
      <c r="E630">
        <f t="shared" si="9"/>
        <v>2.3097291794143957</v>
      </c>
      <c r="F630" s="2">
        <v>1.7364036686168699E-194</v>
      </c>
      <c r="G630" s="2">
        <v>2.8322253751374701E-192</v>
      </c>
      <c r="H630" t="s">
        <v>1871</v>
      </c>
      <c r="I630" t="s">
        <v>12</v>
      </c>
      <c r="J630" t="s">
        <v>1872</v>
      </c>
    </row>
    <row r="631" spans="1:10" x14ac:dyDescent="0.45">
      <c r="A631" t="s">
        <v>1873</v>
      </c>
      <c r="B631">
        <v>651.38662676839203</v>
      </c>
      <c r="C631">
        <v>282.42019761754699</v>
      </c>
      <c r="D631">
        <v>1.2047843561346501</v>
      </c>
      <c r="E631">
        <f t="shared" si="9"/>
        <v>2.3050281285219274</v>
      </c>
      <c r="F631" s="2">
        <v>2.0558671018677001E-34</v>
      </c>
      <c r="G631" s="2">
        <v>3.3851874612977403E-33</v>
      </c>
      <c r="H631" t="s">
        <v>1874</v>
      </c>
      <c r="I631" t="s">
        <v>12</v>
      </c>
      <c r="J631" t="s">
        <v>1875</v>
      </c>
    </row>
    <row r="632" spans="1:10" x14ac:dyDescent="0.45">
      <c r="A632" t="s">
        <v>1876</v>
      </c>
      <c r="B632">
        <v>3831.82511646376</v>
      </c>
      <c r="C632">
        <v>1663.9493109667701</v>
      </c>
      <c r="D632">
        <v>1.20421448679275</v>
      </c>
      <c r="E632">
        <f t="shared" si="9"/>
        <v>2.3041178145412529</v>
      </c>
      <c r="F632" s="2">
        <v>3.7831333122279702E-115</v>
      </c>
      <c r="G632" s="2">
        <v>2.8575351585550099E-113</v>
      </c>
      <c r="H632" t="s">
        <v>1877</v>
      </c>
      <c r="I632" t="s">
        <v>12</v>
      </c>
      <c r="J632" t="s">
        <v>1878</v>
      </c>
    </row>
    <row r="633" spans="1:10" x14ac:dyDescent="0.45">
      <c r="A633" t="s">
        <v>1879</v>
      </c>
      <c r="B633">
        <v>367.675628263286</v>
      </c>
      <c r="C633">
        <v>159.36331340676199</v>
      </c>
      <c r="D633">
        <v>1.2037029880382299</v>
      </c>
      <c r="E633">
        <f t="shared" si="9"/>
        <v>2.3033010483784619</v>
      </c>
      <c r="F633" s="2">
        <v>1.8419101855729601E-18</v>
      </c>
      <c r="G633" s="2">
        <v>1.6348405507516499E-17</v>
      </c>
      <c r="H633" t="s">
        <v>1880</v>
      </c>
      <c r="I633" t="s">
        <v>12</v>
      </c>
      <c r="J633" t="s">
        <v>1881</v>
      </c>
    </row>
    <row r="634" spans="1:10" x14ac:dyDescent="0.45">
      <c r="A634" t="s">
        <v>1882</v>
      </c>
      <c r="B634">
        <v>37.294346900070799</v>
      </c>
      <c r="C634">
        <v>16.2644720758361</v>
      </c>
      <c r="D634">
        <v>1.20210045802487</v>
      </c>
      <c r="E634">
        <f t="shared" si="9"/>
        <v>2.3007439869814621</v>
      </c>
      <c r="F634">
        <v>2.1990429770888599E-3</v>
      </c>
      <c r="G634">
        <v>6.1857358624460203E-3</v>
      </c>
      <c r="H634" t="s">
        <v>1883</v>
      </c>
      <c r="I634" t="s">
        <v>63</v>
      </c>
      <c r="J634" t="s">
        <v>1884</v>
      </c>
    </row>
    <row r="635" spans="1:10" x14ac:dyDescent="0.45">
      <c r="A635" t="s">
        <v>1885</v>
      </c>
      <c r="B635">
        <v>1908.4760340304299</v>
      </c>
      <c r="C635">
        <v>829.61034613462505</v>
      </c>
      <c r="D635">
        <v>1.2016490419556201</v>
      </c>
      <c r="E635">
        <f t="shared" si="9"/>
        <v>2.3000242019210173</v>
      </c>
      <c r="F635" s="2">
        <v>1.9721030143229301E-87</v>
      </c>
      <c r="G635" s="2">
        <v>9.8864291201324995E-86</v>
      </c>
      <c r="H635" t="s">
        <v>1886</v>
      </c>
      <c r="I635" t="s">
        <v>12</v>
      </c>
      <c r="J635" t="s">
        <v>1887</v>
      </c>
    </row>
    <row r="636" spans="1:10" x14ac:dyDescent="0.45">
      <c r="A636" t="s">
        <v>1888</v>
      </c>
      <c r="B636">
        <v>2234.5955980056001</v>
      </c>
      <c r="C636">
        <v>972.09149402688104</v>
      </c>
      <c r="D636">
        <v>1.1998447391075899</v>
      </c>
      <c r="E636">
        <f t="shared" si="9"/>
        <v>2.2971494805655146</v>
      </c>
      <c r="F636" s="2">
        <v>1.20454122608412E-78</v>
      </c>
      <c r="G636" s="2">
        <v>5.3267226832863204E-77</v>
      </c>
      <c r="H636" t="s">
        <v>1889</v>
      </c>
      <c r="I636" t="s">
        <v>12</v>
      </c>
      <c r="J636" t="s">
        <v>1890</v>
      </c>
    </row>
    <row r="637" spans="1:10" x14ac:dyDescent="0.45">
      <c r="A637" t="s">
        <v>1891</v>
      </c>
      <c r="B637">
        <v>1338.1845741555901</v>
      </c>
      <c r="C637">
        <v>583.01511667565899</v>
      </c>
      <c r="D637">
        <v>1.1979563028625</v>
      </c>
      <c r="E637">
        <f t="shared" si="9"/>
        <v>2.2941445610931304</v>
      </c>
      <c r="F637" s="2">
        <v>4.1992525912237702E-64</v>
      </c>
      <c r="G637" s="2">
        <v>1.41498467927928E-62</v>
      </c>
      <c r="H637" t="s">
        <v>1892</v>
      </c>
      <c r="I637" t="s">
        <v>12</v>
      </c>
      <c r="J637" t="s">
        <v>1893</v>
      </c>
    </row>
    <row r="638" spans="1:10" x14ac:dyDescent="0.45">
      <c r="A638" t="s">
        <v>1894</v>
      </c>
      <c r="B638">
        <v>2036.99583794212</v>
      </c>
      <c r="C638">
        <v>888.47104266685506</v>
      </c>
      <c r="D638">
        <v>1.1966679209232201</v>
      </c>
      <c r="E638">
        <f t="shared" si="9"/>
        <v>2.2920967166522543</v>
      </c>
      <c r="F638" s="2">
        <v>2.80637552903558E-87</v>
      </c>
      <c r="G638" s="2">
        <v>1.4037490396236001E-85</v>
      </c>
      <c r="H638" t="s">
        <v>1895</v>
      </c>
      <c r="I638" t="s">
        <v>12</v>
      </c>
      <c r="J638" t="s">
        <v>1896</v>
      </c>
    </row>
    <row r="639" spans="1:10" x14ac:dyDescent="0.45">
      <c r="A639" t="s">
        <v>1897</v>
      </c>
      <c r="B639">
        <v>23.826987684107699</v>
      </c>
      <c r="C639">
        <v>10.3892971089897</v>
      </c>
      <c r="D639">
        <v>1.19386864181353</v>
      </c>
      <c r="E639">
        <f t="shared" si="9"/>
        <v>2.287653644787115</v>
      </c>
      <c r="F639">
        <v>1.44047072744712E-2</v>
      </c>
      <c r="G639">
        <v>3.4629451675859402E-2</v>
      </c>
      <c r="H639" t="s">
        <v>1898</v>
      </c>
      <c r="I639" t="s">
        <v>80</v>
      </c>
      <c r="J639" t="s">
        <v>1899</v>
      </c>
    </row>
    <row r="640" spans="1:10" x14ac:dyDescent="0.45">
      <c r="A640" t="s">
        <v>1900</v>
      </c>
      <c r="B640">
        <v>7440.8510927895204</v>
      </c>
      <c r="C640">
        <v>3256.0359186088199</v>
      </c>
      <c r="D640">
        <v>1.1930553409856499</v>
      </c>
      <c r="E640">
        <f t="shared" si="9"/>
        <v>2.2863643728216245</v>
      </c>
      <c r="F640" s="2">
        <v>6.16804518545096E-171</v>
      </c>
      <c r="G640" s="2">
        <v>8.0252328947581304E-169</v>
      </c>
      <c r="H640" t="s">
        <v>1901</v>
      </c>
      <c r="I640" t="s">
        <v>12</v>
      </c>
      <c r="J640" t="s">
        <v>1902</v>
      </c>
    </row>
    <row r="641" spans="1:10" x14ac:dyDescent="0.45">
      <c r="A641" t="s">
        <v>1903</v>
      </c>
      <c r="B641">
        <v>1613.12303592275</v>
      </c>
      <c r="C641">
        <v>706.26711907784102</v>
      </c>
      <c r="D641">
        <v>1.19213885943721</v>
      </c>
      <c r="E641">
        <f t="shared" si="9"/>
        <v>2.2849124059953136</v>
      </c>
      <c r="F641" s="2">
        <v>6.3331671476452301E-74</v>
      </c>
      <c r="G641" s="2">
        <v>2.5778166243462299E-72</v>
      </c>
      <c r="H641" t="s">
        <v>1904</v>
      </c>
      <c r="I641" t="s">
        <v>12</v>
      </c>
      <c r="J641" t="s">
        <v>1905</v>
      </c>
    </row>
    <row r="642" spans="1:10" x14ac:dyDescent="0.45">
      <c r="A642" t="s">
        <v>1906</v>
      </c>
      <c r="B642">
        <v>51.043215669799402</v>
      </c>
      <c r="C642">
        <v>22.285233187856502</v>
      </c>
      <c r="D642">
        <v>1.1912657512371201</v>
      </c>
      <c r="E642">
        <f t="shared" si="9"/>
        <v>2.2835300125225233</v>
      </c>
      <c r="F642">
        <v>9.1021921167028805E-4</v>
      </c>
      <c r="G642">
        <v>2.7118629034396402E-3</v>
      </c>
      <c r="H642" t="s">
        <v>1907</v>
      </c>
      <c r="I642" t="s">
        <v>63</v>
      </c>
      <c r="J642" t="s">
        <v>1908</v>
      </c>
    </row>
    <row r="643" spans="1:10" x14ac:dyDescent="0.45">
      <c r="A643" t="s">
        <v>1909</v>
      </c>
      <c r="B643">
        <v>5796.3187170819801</v>
      </c>
      <c r="C643">
        <v>2541.9199188213202</v>
      </c>
      <c r="D643">
        <v>1.1888589038838699</v>
      </c>
      <c r="E643">
        <f t="shared" si="9"/>
        <v>2.2797235766630028</v>
      </c>
      <c r="F643" s="2">
        <v>9.5906901163863007E-174</v>
      </c>
      <c r="G643" s="2">
        <v>1.2849812132722599E-171</v>
      </c>
      <c r="H643" t="s">
        <v>1910</v>
      </c>
      <c r="I643" t="s">
        <v>12</v>
      </c>
      <c r="J643" t="s">
        <v>1911</v>
      </c>
    </row>
    <row r="644" spans="1:10" x14ac:dyDescent="0.45">
      <c r="A644" t="s">
        <v>1912</v>
      </c>
      <c r="B644">
        <v>667.96043066118398</v>
      </c>
      <c r="C644">
        <v>292.93944828442397</v>
      </c>
      <c r="D644">
        <v>1.1884753679778599</v>
      </c>
      <c r="E644">
        <f t="shared" si="9"/>
        <v>2.2791175999246192</v>
      </c>
      <c r="F644" s="2">
        <v>6.4191826390869696E-34</v>
      </c>
      <c r="G644" s="2">
        <v>1.04324463554663E-32</v>
      </c>
      <c r="H644" t="s">
        <v>1913</v>
      </c>
      <c r="I644" t="s">
        <v>12</v>
      </c>
      <c r="J644" t="s">
        <v>1914</v>
      </c>
    </row>
    <row r="645" spans="1:10" x14ac:dyDescent="0.45">
      <c r="A645" t="s">
        <v>1915</v>
      </c>
      <c r="B645">
        <v>395.24550442807498</v>
      </c>
      <c r="C645">
        <v>173.68507608022099</v>
      </c>
      <c r="D645">
        <v>1.18751601089342</v>
      </c>
      <c r="E645">
        <f t="shared" ref="E645:E708" si="10">2^D645</f>
        <v>2.2776025459912481</v>
      </c>
      <c r="F645" s="2">
        <v>3.8862594900706799E-21</v>
      </c>
      <c r="G645" s="2">
        <v>3.8654801087936798E-20</v>
      </c>
      <c r="H645" t="s">
        <v>1916</v>
      </c>
      <c r="I645" t="s">
        <v>12</v>
      </c>
      <c r="J645" t="s">
        <v>1917</v>
      </c>
    </row>
    <row r="646" spans="1:10" x14ac:dyDescent="0.45">
      <c r="A646" t="s">
        <v>1918</v>
      </c>
      <c r="B646">
        <v>6267.6228338087403</v>
      </c>
      <c r="C646">
        <v>2753.2603255979202</v>
      </c>
      <c r="D646">
        <v>1.18725416289351</v>
      </c>
      <c r="E646">
        <f t="shared" si="10"/>
        <v>2.2771892004567671</v>
      </c>
      <c r="F646" s="2">
        <v>7.9779895350872897E-170</v>
      </c>
      <c r="G646" s="2">
        <v>1.02032140025727E-167</v>
      </c>
      <c r="H646" t="s">
        <v>1919</v>
      </c>
      <c r="I646" t="s">
        <v>12</v>
      </c>
      <c r="J646" t="s">
        <v>1920</v>
      </c>
    </row>
    <row r="647" spans="1:10" x14ac:dyDescent="0.45">
      <c r="A647" t="s">
        <v>1921</v>
      </c>
      <c r="B647">
        <v>165.04165692987601</v>
      </c>
      <c r="C647">
        <v>72.682635736284396</v>
      </c>
      <c r="D647">
        <v>1.1856907422818601</v>
      </c>
      <c r="E647">
        <f t="shared" si="10"/>
        <v>2.2747227913639652</v>
      </c>
      <c r="F647" s="2">
        <v>5.7250205803257295E-10</v>
      </c>
      <c r="G647" s="2">
        <v>3.0865745686838799E-9</v>
      </c>
      <c r="H647" t="s">
        <v>1922</v>
      </c>
      <c r="I647" t="s">
        <v>12</v>
      </c>
      <c r="J647" t="s">
        <v>1923</v>
      </c>
    </row>
    <row r="648" spans="1:10" x14ac:dyDescent="0.45">
      <c r="A648" t="s">
        <v>1924</v>
      </c>
      <c r="B648">
        <v>294.85012128175401</v>
      </c>
      <c r="C648">
        <v>129.70969090307599</v>
      </c>
      <c r="D648">
        <v>1.1844138012287899</v>
      </c>
      <c r="E648">
        <f t="shared" si="10"/>
        <v>2.2727103065819478</v>
      </c>
      <c r="F648" s="2">
        <v>2.21072509647987E-16</v>
      </c>
      <c r="G648" s="2">
        <v>1.7702316327522399E-15</v>
      </c>
      <c r="H648" t="s">
        <v>1925</v>
      </c>
      <c r="I648" t="s">
        <v>12</v>
      </c>
      <c r="J648" t="s">
        <v>1926</v>
      </c>
    </row>
    <row r="649" spans="1:10" x14ac:dyDescent="0.45">
      <c r="A649" t="s">
        <v>1927</v>
      </c>
      <c r="B649">
        <v>2114.53038958558</v>
      </c>
      <c r="C649">
        <v>930.65667990424095</v>
      </c>
      <c r="D649">
        <v>1.18402569533713</v>
      </c>
      <c r="E649">
        <f t="shared" si="10"/>
        <v>2.2720989967740972</v>
      </c>
      <c r="F649" s="2">
        <v>1.3783113746606301E-94</v>
      </c>
      <c r="G649" s="2">
        <v>8.0166436000610096E-93</v>
      </c>
      <c r="H649" t="s">
        <v>1928</v>
      </c>
      <c r="I649" t="s">
        <v>12</v>
      </c>
      <c r="J649" t="s">
        <v>1929</v>
      </c>
    </row>
    <row r="650" spans="1:10" x14ac:dyDescent="0.45">
      <c r="A650" t="s">
        <v>1930</v>
      </c>
      <c r="B650">
        <v>41.688952470003898</v>
      </c>
      <c r="C650">
        <v>18.379894185291398</v>
      </c>
      <c r="D650">
        <v>1.1832147246914499</v>
      </c>
      <c r="E650">
        <f t="shared" si="10"/>
        <v>2.2708221588071718</v>
      </c>
      <c r="F650">
        <v>1.2872179525857399E-3</v>
      </c>
      <c r="G650">
        <v>3.7477672868648899E-3</v>
      </c>
      <c r="H650" t="s">
        <v>1931</v>
      </c>
      <c r="I650" t="s">
        <v>12</v>
      </c>
      <c r="J650" t="s">
        <v>1932</v>
      </c>
    </row>
    <row r="651" spans="1:10" x14ac:dyDescent="0.45">
      <c r="A651" t="s">
        <v>1933</v>
      </c>
      <c r="B651">
        <v>795.36663292364597</v>
      </c>
      <c r="C651">
        <v>350.12401703806802</v>
      </c>
      <c r="D651">
        <v>1.18302515899622</v>
      </c>
      <c r="E651">
        <f t="shared" si="10"/>
        <v>2.2705237993555198</v>
      </c>
      <c r="F651" s="2">
        <v>1.58872424505311E-38</v>
      </c>
      <c r="G651" s="2">
        <v>2.94811162670244E-37</v>
      </c>
      <c r="H651" t="s">
        <v>1934</v>
      </c>
      <c r="I651" t="s">
        <v>12</v>
      </c>
      <c r="J651" t="s">
        <v>1935</v>
      </c>
    </row>
    <row r="652" spans="1:10" x14ac:dyDescent="0.45">
      <c r="A652" t="s">
        <v>1936</v>
      </c>
      <c r="B652">
        <v>1273.08148469298</v>
      </c>
      <c r="C652">
        <v>561.07541726872398</v>
      </c>
      <c r="D652">
        <v>1.18291156917486</v>
      </c>
      <c r="E652">
        <f t="shared" si="10"/>
        <v>2.2703450379176693</v>
      </c>
      <c r="F652" s="2">
        <v>7.5929309967118797E-56</v>
      </c>
      <c r="G652" s="2">
        <v>2.1525098715993399E-54</v>
      </c>
      <c r="H652" t="s">
        <v>1937</v>
      </c>
      <c r="I652" t="s">
        <v>12</v>
      </c>
      <c r="J652" t="s">
        <v>1938</v>
      </c>
    </row>
    <row r="653" spans="1:10" x14ac:dyDescent="0.45">
      <c r="A653" t="s">
        <v>1939</v>
      </c>
      <c r="B653">
        <v>5044.5153807108099</v>
      </c>
      <c r="C653">
        <v>2224.75210728601</v>
      </c>
      <c r="D653">
        <v>1.1814577271054301</v>
      </c>
      <c r="E653">
        <f t="shared" si="10"/>
        <v>2.2680583033825643</v>
      </c>
      <c r="F653" s="2">
        <v>3.95709998680455E-171</v>
      </c>
      <c r="G653" s="2">
        <v>5.1785095118013702E-169</v>
      </c>
      <c r="H653" t="s">
        <v>1940</v>
      </c>
      <c r="I653" t="s">
        <v>12</v>
      </c>
      <c r="J653" t="s">
        <v>1941</v>
      </c>
    </row>
    <row r="654" spans="1:10" x14ac:dyDescent="0.45">
      <c r="A654" t="s">
        <v>1942</v>
      </c>
      <c r="B654">
        <v>17267.182639128099</v>
      </c>
      <c r="C654">
        <v>7613.0336850391404</v>
      </c>
      <c r="D654">
        <v>1.1812622514086799</v>
      </c>
      <c r="E654">
        <f t="shared" si="10"/>
        <v>2.2677510172060744</v>
      </c>
      <c r="F654" s="2">
        <v>9.1132667117867693E-273</v>
      </c>
      <c r="G654" s="2">
        <v>2.4714520532000998E-270</v>
      </c>
      <c r="H654" t="s">
        <v>1943</v>
      </c>
      <c r="I654" t="s">
        <v>12</v>
      </c>
      <c r="J654" t="s">
        <v>1944</v>
      </c>
    </row>
    <row r="655" spans="1:10" x14ac:dyDescent="0.45">
      <c r="A655" t="s">
        <v>1945</v>
      </c>
      <c r="B655">
        <v>671.04238066424796</v>
      </c>
      <c r="C655">
        <v>296.22622691419798</v>
      </c>
      <c r="D655">
        <v>1.1812215341447001</v>
      </c>
      <c r="E655">
        <f t="shared" si="10"/>
        <v>2.2676870152436415</v>
      </c>
      <c r="F655" s="2">
        <v>1.4004739214893499E-34</v>
      </c>
      <c r="G655" s="2">
        <v>2.3213009940209001E-33</v>
      </c>
      <c r="H655" t="s">
        <v>1946</v>
      </c>
      <c r="I655" t="s">
        <v>80</v>
      </c>
      <c r="J655" t="s">
        <v>1947</v>
      </c>
    </row>
    <row r="656" spans="1:10" x14ac:dyDescent="0.45">
      <c r="A656" t="s">
        <v>1948</v>
      </c>
      <c r="B656">
        <v>35.0764218757433</v>
      </c>
      <c r="C656">
        <v>15.506021936342</v>
      </c>
      <c r="D656">
        <v>1.1790114851831699</v>
      </c>
      <c r="E656">
        <f t="shared" si="10"/>
        <v>2.2642158293959604</v>
      </c>
      <c r="F656">
        <v>5.1676329531682103E-3</v>
      </c>
      <c r="G656">
        <v>1.3598112011089901E-2</v>
      </c>
      <c r="H656" t="s">
        <v>1949</v>
      </c>
      <c r="I656" t="s">
        <v>12</v>
      </c>
      <c r="J656" t="s">
        <v>1950</v>
      </c>
    </row>
    <row r="657" spans="1:10" x14ac:dyDescent="0.45">
      <c r="A657" t="s">
        <v>1951</v>
      </c>
      <c r="B657">
        <v>995.54591875119195</v>
      </c>
      <c r="C657">
        <v>439.56520133228503</v>
      </c>
      <c r="D657">
        <v>1.1788075670536899</v>
      </c>
      <c r="E657">
        <f t="shared" si="10"/>
        <v>2.2638958158002049</v>
      </c>
      <c r="F657" s="2">
        <v>3.0704408920099299E-49</v>
      </c>
      <c r="G657" s="2">
        <v>7.5864494004666805E-48</v>
      </c>
      <c r="H657" t="s">
        <v>1952</v>
      </c>
      <c r="I657" t="s">
        <v>12</v>
      </c>
      <c r="J657" t="s">
        <v>1953</v>
      </c>
    </row>
    <row r="658" spans="1:10" x14ac:dyDescent="0.45">
      <c r="A658" t="s">
        <v>1954</v>
      </c>
      <c r="B658">
        <v>1788.66877294194</v>
      </c>
      <c r="C658">
        <v>789.40975395949397</v>
      </c>
      <c r="D658">
        <v>1.1785034301438899</v>
      </c>
      <c r="E658">
        <f t="shared" si="10"/>
        <v>2.2634186105090008</v>
      </c>
      <c r="F658" s="2">
        <v>5.6693615509212496E-74</v>
      </c>
      <c r="G658" s="2">
        <v>2.3160010734970298E-72</v>
      </c>
      <c r="H658" t="s">
        <v>1955</v>
      </c>
      <c r="I658" t="s">
        <v>12</v>
      </c>
      <c r="J658" t="s">
        <v>1956</v>
      </c>
    </row>
    <row r="659" spans="1:10" x14ac:dyDescent="0.45">
      <c r="A659" t="s">
        <v>1957</v>
      </c>
      <c r="B659">
        <v>1942.9656890062899</v>
      </c>
      <c r="C659">
        <v>858.44996497382601</v>
      </c>
      <c r="D659">
        <v>1.1783799795527501</v>
      </c>
      <c r="E659">
        <f t="shared" si="10"/>
        <v>2.2632249393567716</v>
      </c>
      <c r="F659" s="2">
        <v>2.9843404767215299E-83</v>
      </c>
      <c r="G659" s="2">
        <v>1.4142004166426301E-81</v>
      </c>
      <c r="H659" t="s">
        <v>1958</v>
      </c>
      <c r="I659" t="s">
        <v>12</v>
      </c>
      <c r="J659" t="s">
        <v>1959</v>
      </c>
    </row>
    <row r="660" spans="1:10" x14ac:dyDescent="0.45">
      <c r="A660" t="s">
        <v>1960</v>
      </c>
      <c r="B660">
        <v>506.60255866705302</v>
      </c>
      <c r="C660">
        <v>223.85969204152099</v>
      </c>
      <c r="D660">
        <v>1.17808165039468</v>
      </c>
      <c r="E660">
        <f t="shared" si="10"/>
        <v>2.262756984475907</v>
      </c>
      <c r="F660" s="2">
        <v>1.51764846005112E-27</v>
      </c>
      <c r="G660" s="2">
        <v>1.9930425430157901E-26</v>
      </c>
      <c r="H660" t="s">
        <v>1961</v>
      </c>
      <c r="I660" t="s">
        <v>12</v>
      </c>
      <c r="J660" t="s">
        <v>1962</v>
      </c>
    </row>
    <row r="661" spans="1:10" x14ac:dyDescent="0.45">
      <c r="A661" t="s">
        <v>1963</v>
      </c>
      <c r="B661">
        <v>1866.19431964926</v>
      </c>
      <c r="C661">
        <v>826.29310152872301</v>
      </c>
      <c r="D661">
        <v>1.1769390997354401</v>
      </c>
      <c r="E661">
        <f t="shared" si="10"/>
        <v>2.2609656904366924</v>
      </c>
      <c r="F661" s="2">
        <v>1.9673189629599399E-73</v>
      </c>
      <c r="G661" s="2">
        <v>7.9501584447514097E-72</v>
      </c>
      <c r="H661" t="s">
        <v>1964</v>
      </c>
      <c r="I661" t="s">
        <v>12</v>
      </c>
      <c r="J661" t="s">
        <v>1965</v>
      </c>
    </row>
    <row r="662" spans="1:10" x14ac:dyDescent="0.45">
      <c r="A662" t="s">
        <v>1966</v>
      </c>
      <c r="B662">
        <v>21952.743955413</v>
      </c>
      <c r="C662">
        <v>9713.9546650235206</v>
      </c>
      <c r="D662">
        <v>1.1764606903008299</v>
      </c>
      <c r="E662">
        <f t="shared" si="10"/>
        <v>2.260216060083807</v>
      </c>
      <c r="F662" s="2">
        <v>9.5262401551127592E-199</v>
      </c>
      <c r="G662" s="2">
        <v>1.6244404519048E-196</v>
      </c>
      <c r="H662" t="s">
        <v>1967</v>
      </c>
      <c r="I662" t="s">
        <v>12</v>
      </c>
      <c r="J662" t="s">
        <v>1968</v>
      </c>
    </row>
    <row r="663" spans="1:10" x14ac:dyDescent="0.45">
      <c r="A663" t="s">
        <v>1969</v>
      </c>
      <c r="B663">
        <v>68.335949884664203</v>
      </c>
      <c r="C663">
        <v>30.141579117998699</v>
      </c>
      <c r="D663">
        <v>1.17596918200719</v>
      </c>
      <c r="E663">
        <f t="shared" si="10"/>
        <v>2.2594461636805532</v>
      </c>
      <c r="F663" s="2">
        <v>6.1315524041872604E-5</v>
      </c>
      <c r="G663">
        <v>2.12625347505548E-4</v>
      </c>
      <c r="H663" t="s">
        <v>1970</v>
      </c>
      <c r="I663" t="s">
        <v>12</v>
      </c>
      <c r="J663" t="s">
        <v>1971</v>
      </c>
    </row>
    <row r="664" spans="1:10" x14ac:dyDescent="0.45">
      <c r="A664" t="s">
        <v>1972</v>
      </c>
      <c r="B664">
        <v>122.511536903677</v>
      </c>
      <c r="C664">
        <v>54.098811449520703</v>
      </c>
      <c r="D664">
        <v>1.1756051301316</v>
      </c>
      <c r="E664">
        <f t="shared" si="10"/>
        <v>2.2588760835065527</v>
      </c>
      <c r="F664" s="2">
        <v>1.38787902501845E-7</v>
      </c>
      <c r="G664" s="2">
        <v>6.2529561597558401E-7</v>
      </c>
      <c r="H664" t="s">
        <v>1973</v>
      </c>
      <c r="I664" t="s">
        <v>12</v>
      </c>
      <c r="J664" t="s">
        <v>1974</v>
      </c>
    </row>
    <row r="665" spans="1:10" x14ac:dyDescent="0.45">
      <c r="A665" t="s">
        <v>1975</v>
      </c>
      <c r="B665">
        <v>377.99626409655099</v>
      </c>
      <c r="C665">
        <v>167.74177992386399</v>
      </c>
      <c r="D665">
        <v>1.17368020767901</v>
      </c>
      <c r="E665">
        <f t="shared" si="10"/>
        <v>2.2558641775387196</v>
      </c>
      <c r="F665" s="2">
        <v>3.0914133833129801E-20</v>
      </c>
      <c r="G665" s="2">
        <v>2.9686272971412902E-19</v>
      </c>
      <c r="H665" t="s">
        <v>1976</v>
      </c>
      <c r="I665" t="s">
        <v>12</v>
      </c>
      <c r="J665" t="s">
        <v>1977</v>
      </c>
    </row>
    <row r="666" spans="1:10" x14ac:dyDescent="0.45">
      <c r="A666" t="s">
        <v>1978</v>
      </c>
      <c r="B666">
        <v>1215.9381197380801</v>
      </c>
      <c r="C666">
        <v>538.88743304289301</v>
      </c>
      <c r="D666">
        <v>1.17313966901003</v>
      </c>
      <c r="E666">
        <f t="shared" si="10"/>
        <v>2.2550191247872604</v>
      </c>
      <c r="F666" s="2">
        <v>3.6242533382039399E-54</v>
      </c>
      <c r="G666" s="2">
        <v>9.9607226360967496E-53</v>
      </c>
      <c r="H666" t="s">
        <v>1979</v>
      </c>
      <c r="I666" t="s">
        <v>12</v>
      </c>
      <c r="J666" t="s">
        <v>1980</v>
      </c>
    </row>
    <row r="667" spans="1:10" x14ac:dyDescent="0.45">
      <c r="A667" t="s">
        <v>1981</v>
      </c>
      <c r="B667">
        <v>4440.8616049502098</v>
      </c>
      <c r="C667">
        <v>1972.08710371847</v>
      </c>
      <c r="D667">
        <v>1.1710569156133099</v>
      </c>
      <c r="E667">
        <f t="shared" si="10"/>
        <v>2.2517660047097388</v>
      </c>
      <c r="F667" s="2">
        <v>1.2060720119517301E-127</v>
      </c>
      <c r="G667" s="2">
        <v>1.03616316477181E-125</v>
      </c>
      <c r="H667" t="s">
        <v>1982</v>
      </c>
      <c r="I667" t="s">
        <v>12</v>
      </c>
      <c r="J667" t="s">
        <v>1983</v>
      </c>
    </row>
    <row r="668" spans="1:10" x14ac:dyDescent="0.45">
      <c r="A668" t="s">
        <v>1984</v>
      </c>
      <c r="B668">
        <v>338.25122463159897</v>
      </c>
      <c r="C668">
        <v>149.971742568054</v>
      </c>
      <c r="D668">
        <v>1.17083239452072</v>
      </c>
      <c r="E668">
        <f t="shared" si="10"/>
        <v>2.2514155982749284</v>
      </c>
      <c r="F668" s="2">
        <v>1.29174995520502E-17</v>
      </c>
      <c r="G668" s="2">
        <v>1.102616599989E-16</v>
      </c>
      <c r="H668" t="s">
        <v>1985</v>
      </c>
      <c r="I668" t="s">
        <v>12</v>
      </c>
      <c r="J668" t="s">
        <v>1986</v>
      </c>
    </row>
    <row r="669" spans="1:10" x14ac:dyDescent="0.45">
      <c r="A669" t="s">
        <v>1987</v>
      </c>
      <c r="B669">
        <v>25.5177861038404</v>
      </c>
      <c r="C669">
        <v>11.305369202101099</v>
      </c>
      <c r="D669">
        <v>1.1698571871527801</v>
      </c>
      <c r="E669">
        <f t="shared" si="10"/>
        <v>2.2498942405975648</v>
      </c>
      <c r="F669">
        <v>1.29863552460266E-2</v>
      </c>
      <c r="G669">
        <v>3.15396925154093E-2</v>
      </c>
      <c r="H669" t="s">
        <v>1988</v>
      </c>
      <c r="I669" t="s">
        <v>12</v>
      </c>
      <c r="J669" t="s">
        <v>1989</v>
      </c>
    </row>
    <row r="670" spans="1:10" x14ac:dyDescent="0.45">
      <c r="A670" t="s">
        <v>1990</v>
      </c>
      <c r="B670">
        <v>4439.9229137251004</v>
      </c>
      <c r="C670">
        <v>1974.42195232523</v>
      </c>
      <c r="D670">
        <v>1.1683187021791399</v>
      </c>
      <c r="E670">
        <f t="shared" si="10"/>
        <v>2.2474962400419227</v>
      </c>
      <c r="F670" s="2">
        <v>2.7085310493195001E-140</v>
      </c>
      <c r="G670" s="2">
        <v>2.63923486533042E-138</v>
      </c>
      <c r="H670" t="s">
        <v>1991</v>
      </c>
      <c r="I670" t="s">
        <v>12</v>
      </c>
      <c r="J670" t="s">
        <v>1992</v>
      </c>
    </row>
    <row r="671" spans="1:10" x14ac:dyDescent="0.45">
      <c r="A671" t="s">
        <v>1993</v>
      </c>
      <c r="B671">
        <v>80.327595964963507</v>
      </c>
      <c r="C671">
        <v>35.749917925093101</v>
      </c>
      <c r="D671">
        <v>1.16823159751525</v>
      </c>
      <c r="E671">
        <f t="shared" si="10"/>
        <v>2.2473605485137114</v>
      </c>
      <c r="F671" s="2">
        <v>1.6918986452311301E-5</v>
      </c>
      <c r="G671" s="2">
        <v>6.2698298659050902E-5</v>
      </c>
      <c r="H671" t="s">
        <v>1994</v>
      </c>
      <c r="I671" t="s">
        <v>80</v>
      </c>
      <c r="J671" t="s">
        <v>1995</v>
      </c>
    </row>
    <row r="672" spans="1:10" x14ac:dyDescent="0.45">
      <c r="A672" t="s">
        <v>1996</v>
      </c>
      <c r="B672">
        <v>4406.3737689137497</v>
      </c>
      <c r="C672">
        <v>1959.1178286264101</v>
      </c>
      <c r="D672">
        <v>1.1682245928828701</v>
      </c>
      <c r="E672">
        <f t="shared" si="10"/>
        <v>2.2473496370627077</v>
      </c>
      <c r="F672" s="2">
        <v>1.24203262636552E-96</v>
      </c>
      <c r="G672" s="2">
        <v>7.4551766364963706E-95</v>
      </c>
      <c r="H672" t="s">
        <v>1997</v>
      </c>
      <c r="I672" t="s">
        <v>12</v>
      </c>
      <c r="J672" t="s">
        <v>1998</v>
      </c>
    </row>
    <row r="673" spans="1:10" x14ac:dyDescent="0.45">
      <c r="A673" t="s">
        <v>1999</v>
      </c>
      <c r="B673">
        <v>957.78315309029006</v>
      </c>
      <c r="C673">
        <v>426.62174242320299</v>
      </c>
      <c r="D673">
        <v>1.1662329252188299</v>
      </c>
      <c r="E673">
        <f t="shared" si="10"/>
        <v>2.2442492691308162</v>
      </c>
      <c r="F673" s="2">
        <v>1.5433886426152899E-43</v>
      </c>
      <c r="G673" s="2">
        <v>3.3212366115322803E-42</v>
      </c>
      <c r="H673" t="s">
        <v>2000</v>
      </c>
      <c r="I673" t="s">
        <v>12</v>
      </c>
      <c r="J673" t="s">
        <v>2001</v>
      </c>
    </row>
    <row r="674" spans="1:10" x14ac:dyDescent="0.45">
      <c r="A674" t="s">
        <v>2002</v>
      </c>
      <c r="B674">
        <v>46.6131838226949</v>
      </c>
      <c r="C674">
        <v>20.678723777996801</v>
      </c>
      <c r="D674">
        <v>1.16614406001631</v>
      </c>
      <c r="E674">
        <f t="shared" si="10"/>
        <v>2.2441110351187801</v>
      </c>
      <c r="F674">
        <v>1.01711416429572E-3</v>
      </c>
      <c r="G674">
        <v>3.0048855130768398E-3</v>
      </c>
      <c r="H674" t="s">
        <v>2003</v>
      </c>
      <c r="I674" t="s">
        <v>12</v>
      </c>
      <c r="J674" t="s">
        <v>2004</v>
      </c>
    </row>
    <row r="675" spans="1:10" x14ac:dyDescent="0.45">
      <c r="A675" t="s">
        <v>2005</v>
      </c>
      <c r="B675">
        <v>264.82402620579097</v>
      </c>
      <c r="C675">
        <v>118.291341762646</v>
      </c>
      <c r="D675">
        <v>1.1654258512861599</v>
      </c>
      <c r="E675">
        <f t="shared" si="10"/>
        <v>2.242994140018987</v>
      </c>
      <c r="F675" s="2">
        <v>4.8073631558451901E-14</v>
      </c>
      <c r="G675" s="2">
        <v>3.3699451035477801E-13</v>
      </c>
      <c r="H675" t="s">
        <v>2006</v>
      </c>
      <c r="I675" t="s">
        <v>12</v>
      </c>
      <c r="J675" t="s">
        <v>2007</v>
      </c>
    </row>
    <row r="676" spans="1:10" x14ac:dyDescent="0.45">
      <c r="A676" t="s">
        <v>2008</v>
      </c>
      <c r="B676">
        <v>374.71097781882497</v>
      </c>
      <c r="C676">
        <v>167.04811870874701</v>
      </c>
      <c r="D676">
        <v>1.1636060860799899</v>
      </c>
      <c r="E676">
        <f t="shared" si="10"/>
        <v>2.2401666890409624</v>
      </c>
      <c r="F676" s="2">
        <v>1.61835772285498E-19</v>
      </c>
      <c r="G676" s="2">
        <v>1.50340957423619E-18</v>
      </c>
      <c r="H676" t="s">
        <v>2009</v>
      </c>
      <c r="I676" t="s">
        <v>12</v>
      </c>
      <c r="J676" t="s">
        <v>2010</v>
      </c>
    </row>
    <row r="677" spans="1:10" x14ac:dyDescent="0.45">
      <c r="A677" t="s">
        <v>2011</v>
      </c>
      <c r="B677">
        <v>156.48292184423201</v>
      </c>
      <c r="C677">
        <v>69.707335281550499</v>
      </c>
      <c r="D677">
        <v>1.1618337664585301</v>
      </c>
      <c r="E677">
        <f t="shared" si="10"/>
        <v>2.2374163824580053</v>
      </c>
      <c r="F677" s="2">
        <v>1.04532583555614E-8</v>
      </c>
      <c r="G677" s="2">
        <v>5.1250793362084698E-8</v>
      </c>
      <c r="H677" t="s">
        <v>2012</v>
      </c>
      <c r="I677" t="s">
        <v>80</v>
      </c>
      <c r="J677" t="s">
        <v>2013</v>
      </c>
    </row>
    <row r="678" spans="1:10" x14ac:dyDescent="0.45">
      <c r="A678" t="s">
        <v>2014</v>
      </c>
      <c r="B678">
        <v>7484.4236948937896</v>
      </c>
      <c r="C678">
        <v>3349.2592049785899</v>
      </c>
      <c r="D678">
        <v>1.1598704977002501</v>
      </c>
      <c r="E678">
        <f t="shared" si="10"/>
        <v>2.2343737004774957</v>
      </c>
      <c r="F678" s="2">
        <v>4.55928832313157E-197</v>
      </c>
      <c r="G678" s="2">
        <v>7.6585836466692893E-195</v>
      </c>
      <c r="H678" t="s">
        <v>2015</v>
      </c>
      <c r="I678" t="s">
        <v>12</v>
      </c>
      <c r="J678" t="s">
        <v>2016</v>
      </c>
    </row>
    <row r="679" spans="1:10" x14ac:dyDescent="0.45">
      <c r="A679" t="s">
        <v>2017</v>
      </c>
      <c r="B679">
        <v>2681.0683212315898</v>
      </c>
      <c r="C679">
        <v>1200.85617483844</v>
      </c>
      <c r="D679">
        <v>1.1594943356094101</v>
      </c>
      <c r="E679">
        <f t="shared" si="10"/>
        <v>2.2337911954461793</v>
      </c>
      <c r="F679" s="2">
        <v>1.5123152914415401E-88</v>
      </c>
      <c r="G679" s="2">
        <v>7.7718504326615601E-87</v>
      </c>
      <c r="H679" t="s">
        <v>2018</v>
      </c>
      <c r="I679" t="s">
        <v>12</v>
      </c>
      <c r="J679" t="s">
        <v>2019</v>
      </c>
    </row>
    <row r="680" spans="1:10" x14ac:dyDescent="0.45">
      <c r="A680" t="s">
        <v>2020</v>
      </c>
      <c r="B680">
        <v>50.413991184015799</v>
      </c>
      <c r="C680">
        <v>22.434259964929598</v>
      </c>
      <c r="D680">
        <v>1.1586322262642099</v>
      </c>
      <c r="E680">
        <f t="shared" si="10"/>
        <v>2.2324567505813446</v>
      </c>
      <c r="F680">
        <v>9.2270033773442803E-4</v>
      </c>
      <c r="G680">
        <v>2.7472304103259601E-3</v>
      </c>
      <c r="H680" t="s">
        <v>2021</v>
      </c>
      <c r="I680" t="s">
        <v>12</v>
      </c>
      <c r="J680" t="s">
        <v>2022</v>
      </c>
    </row>
    <row r="681" spans="1:10" x14ac:dyDescent="0.45">
      <c r="A681" t="s">
        <v>2023</v>
      </c>
      <c r="B681">
        <v>476.26217286594499</v>
      </c>
      <c r="C681">
        <v>213.56511082786901</v>
      </c>
      <c r="D681">
        <v>1.15819184034719</v>
      </c>
      <c r="E681">
        <f t="shared" si="10"/>
        <v>2.2317753921185481</v>
      </c>
      <c r="F681" s="2">
        <v>8.9206627640546206E-25</v>
      </c>
      <c r="G681" s="2">
        <v>1.04744495647421E-23</v>
      </c>
      <c r="H681" t="s">
        <v>2024</v>
      </c>
      <c r="I681" t="s">
        <v>12</v>
      </c>
      <c r="J681" t="s">
        <v>2025</v>
      </c>
    </row>
    <row r="682" spans="1:10" x14ac:dyDescent="0.45">
      <c r="A682" t="s">
        <v>2026</v>
      </c>
      <c r="B682">
        <v>343.60834462203502</v>
      </c>
      <c r="C682">
        <v>154.460779989993</v>
      </c>
      <c r="D682">
        <v>1.1538217948160701</v>
      </c>
      <c r="E682">
        <f t="shared" si="10"/>
        <v>2.2250253836727483</v>
      </c>
      <c r="F682" s="2">
        <v>5.2480498754470402E-18</v>
      </c>
      <c r="G682" s="2">
        <v>4.5609403338392797E-17</v>
      </c>
      <c r="H682" t="s">
        <v>2027</v>
      </c>
      <c r="I682" t="s">
        <v>12</v>
      </c>
      <c r="J682" t="s">
        <v>2028</v>
      </c>
    </row>
    <row r="683" spans="1:10" x14ac:dyDescent="0.45">
      <c r="A683" t="s">
        <v>2029</v>
      </c>
      <c r="B683">
        <v>169.26717027724399</v>
      </c>
      <c r="C683">
        <v>76.225457360621704</v>
      </c>
      <c r="D683">
        <v>1.1536119331366701</v>
      </c>
      <c r="E683">
        <f t="shared" si="10"/>
        <v>2.2247017438251935</v>
      </c>
      <c r="F683" s="2">
        <v>1.6470788968575999E-9</v>
      </c>
      <c r="G683" s="2">
        <v>8.5562194528889104E-9</v>
      </c>
      <c r="H683" t="s">
        <v>2030</v>
      </c>
      <c r="I683" t="s">
        <v>12</v>
      </c>
      <c r="J683" t="s">
        <v>2031</v>
      </c>
    </row>
    <row r="684" spans="1:10" x14ac:dyDescent="0.45">
      <c r="A684" t="s">
        <v>2032</v>
      </c>
      <c r="B684">
        <v>9458.16938542758</v>
      </c>
      <c r="C684">
        <v>4256.4169423879403</v>
      </c>
      <c r="D684">
        <v>1.1522456822117999</v>
      </c>
      <c r="E684">
        <f t="shared" si="10"/>
        <v>2.2225959196836995</v>
      </c>
      <c r="F684" s="2">
        <v>1.0252664778091901E-177</v>
      </c>
      <c r="G684" s="2">
        <v>1.4245508116671001E-175</v>
      </c>
      <c r="H684" t="s">
        <v>2033</v>
      </c>
      <c r="I684" t="s">
        <v>12</v>
      </c>
      <c r="J684" t="s">
        <v>2034</v>
      </c>
    </row>
    <row r="685" spans="1:10" x14ac:dyDescent="0.45">
      <c r="A685" t="s">
        <v>2035</v>
      </c>
      <c r="B685">
        <v>2019.23305015442</v>
      </c>
      <c r="C685">
        <v>908.98617079264704</v>
      </c>
      <c r="D685">
        <v>1.15197807020025</v>
      </c>
      <c r="E685">
        <f t="shared" si="10"/>
        <v>2.2221836785751967</v>
      </c>
      <c r="F685" s="2">
        <v>5.9689882429698698E-66</v>
      </c>
      <c r="G685" s="2">
        <v>2.1025971261503698E-64</v>
      </c>
      <c r="H685" t="s">
        <v>2036</v>
      </c>
      <c r="I685" t="s">
        <v>12</v>
      </c>
      <c r="J685" t="s">
        <v>2037</v>
      </c>
    </row>
    <row r="686" spans="1:10" x14ac:dyDescent="0.45">
      <c r="A686" t="s">
        <v>2038</v>
      </c>
      <c r="B686">
        <v>68.218461233322998</v>
      </c>
      <c r="C686">
        <v>30.731289038391299</v>
      </c>
      <c r="D686">
        <v>1.1519653838925701</v>
      </c>
      <c r="E686">
        <f t="shared" si="10"/>
        <v>2.2221641379369332</v>
      </c>
      <c r="F686" s="2">
        <v>6.2424367955206706E-5</v>
      </c>
      <c r="G686">
        <v>2.16104290726507E-4</v>
      </c>
      <c r="H686" t="s">
        <v>2039</v>
      </c>
      <c r="I686" t="s">
        <v>28</v>
      </c>
      <c r="J686" t="s">
        <v>2040</v>
      </c>
    </row>
    <row r="687" spans="1:10" x14ac:dyDescent="0.45">
      <c r="A687" t="s">
        <v>2041</v>
      </c>
      <c r="B687">
        <v>422.56336406919098</v>
      </c>
      <c r="C687">
        <v>190.269089651564</v>
      </c>
      <c r="D687">
        <v>1.15162806671041</v>
      </c>
      <c r="E687">
        <f t="shared" si="10"/>
        <v>2.2216446334666484</v>
      </c>
      <c r="F687" s="2">
        <v>4.5432621511679098E-22</v>
      </c>
      <c r="G687" s="2">
        <v>4.7018063338224603E-21</v>
      </c>
      <c r="H687" t="s">
        <v>2042</v>
      </c>
      <c r="I687" t="s">
        <v>12</v>
      </c>
      <c r="J687" t="s">
        <v>2043</v>
      </c>
    </row>
    <row r="688" spans="1:10" x14ac:dyDescent="0.45">
      <c r="A688" t="s">
        <v>2044</v>
      </c>
      <c r="B688">
        <v>2989.71752981584</v>
      </c>
      <c r="C688">
        <v>1345.36675527227</v>
      </c>
      <c r="D688">
        <v>1.1515359966761201</v>
      </c>
      <c r="E688">
        <f t="shared" si="10"/>
        <v>2.2215028568852992</v>
      </c>
      <c r="F688" s="2">
        <v>2.9116397829726201E-86</v>
      </c>
      <c r="G688" s="2">
        <v>1.42474130162893E-84</v>
      </c>
      <c r="H688" t="s">
        <v>2045</v>
      </c>
      <c r="I688" t="s">
        <v>12</v>
      </c>
      <c r="J688" t="s">
        <v>2046</v>
      </c>
    </row>
    <row r="689" spans="1:10" x14ac:dyDescent="0.45">
      <c r="A689" t="s">
        <v>2047</v>
      </c>
      <c r="B689">
        <v>2241.9196985546801</v>
      </c>
      <c r="C689">
        <v>1011.24723262993</v>
      </c>
      <c r="D689">
        <v>1.1486718129773199</v>
      </c>
      <c r="E689">
        <f t="shared" si="10"/>
        <v>2.2170968804047746</v>
      </c>
      <c r="F689" s="2">
        <v>7.8915428202897502E-94</v>
      </c>
      <c r="G689" s="2">
        <v>4.53139636076281E-92</v>
      </c>
      <c r="H689" t="s">
        <v>2048</v>
      </c>
      <c r="I689" t="s">
        <v>12</v>
      </c>
      <c r="J689" t="s">
        <v>2049</v>
      </c>
    </row>
    <row r="690" spans="1:10" x14ac:dyDescent="0.45">
      <c r="A690" t="s">
        <v>2050</v>
      </c>
      <c r="B690">
        <v>203.30747866565801</v>
      </c>
      <c r="C690">
        <v>91.642086899622498</v>
      </c>
      <c r="D690">
        <v>1.14866798223787</v>
      </c>
      <c r="E690">
        <f t="shared" si="10"/>
        <v>2.2170909934300727</v>
      </c>
      <c r="F690" s="2">
        <v>1.01594202380542E-11</v>
      </c>
      <c r="G690" s="2">
        <v>6.1566040968676696E-11</v>
      </c>
      <c r="H690" t="s">
        <v>2051</v>
      </c>
      <c r="I690" t="s">
        <v>12</v>
      </c>
      <c r="J690" t="s">
        <v>2052</v>
      </c>
    </row>
    <row r="691" spans="1:10" x14ac:dyDescent="0.45">
      <c r="A691" t="s">
        <v>2053</v>
      </c>
      <c r="B691">
        <v>2381.5136329719298</v>
      </c>
      <c r="C691">
        <v>1074.55743133328</v>
      </c>
      <c r="D691">
        <v>1.14854159528338</v>
      </c>
      <c r="E691">
        <f t="shared" si="10"/>
        <v>2.2168967742105021</v>
      </c>
      <c r="F691" s="2">
        <v>9.3832769255334506E-97</v>
      </c>
      <c r="G691" s="2">
        <v>5.6624177028641401E-95</v>
      </c>
      <c r="H691" t="s">
        <v>2054</v>
      </c>
      <c r="I691" t="s">
        <v>12</v>
      </c>
      <c r="J691" t="s">
        <v>2055</v>
      </c>
    </row>
    <row r="692" spans="1:10" x14ac:dyDescent="0.45">
      <c r="A692" t="s">
        <v>2056</v>
      </c>
      <c r="B692">
        <v>3825.8009885778902</v>
      </c>
      <c r="C692">
        <v>1724.9354057282701</v>
      </c>
      <c r="D692">
        <v>1.14827850172983</v>
      </c>
      <c r="E692">
        <f t="shared" si="10"/>
        <v>2.2164925321113129</v>
      </c>
      <c r="F692" s="2">
        <v>2.9261371527034399E-90</v>
      </c>
      <c r="G692" s="2">
        <v>1.56820050405242E-88</v>
      </c>
      <c r="H692" t="s">
        <v>2057</v>
      </c>
      <c r="I692" t="s">
        <v>12</v>
      </c>
      <c r="J692" t="s">
        <v>2058</v>
      </c>
    </row>
    <row r="693" spans="1:10" x14ac:dyDescent="0.45">
      <c r="A693" t="s">
        <v>2059</v>
      </c>
      <c r="B693">
        <v>615.36740568102903</v>
      </c>
      <c r="C693">
        <v>277.78116809539603</v>
      </c>
      <c r="D693">
        <v>1.1467100008942599</v>
      </c>
      <c r="E693">
        <f t="shared" si="10"/>
        <v>2.2140840666297983</v>
      </c>
      <c r="F693" s="2">
        <v>1.0114857816531099E-30</v>
      </c>
      <c r="G693" s="2">
        <v>1.47172161985972E-29</v>
      </c>
      <c r="H693" t="s">
        <v>2060</v>
      </c>
      <c r="I693" t="s">
        <v>12</v>
      </c>
      <c r="J693" t="s">
        <v>2061</v>
      </c>
    </row>
    <row r="694" spans="1:10" x14ac:dyDescent="0.45">
      <c r="A694" t="s">
        <v>2062</v>
      </c>
      <c r="B694">
        <v>1666.0425977453201</v>
      </c>
      <c r="C694">
        <v>752.14798193329295</v>
      </c>
      <c r="D694">
        <v>1.1457656640346201</v>
      </c>
      <c r="E694">
        <f t="shared" si="10"/>
        <v>2.212635280164633</v>
      </c>
      <c r="F694" s="2">
        <v>1.4540722088535799E-59</v>
      </c>
      <c r="G694" s="2">
        <v>4.4530219522564801E-58</v>
      </c>
      <c r="H694" t="s">
        <v>2063</v>
      </c>
      <c r="I694" t="s">
        <v>12</v>
      </c>
      <c r="J694" t="s">
        <v>2064</v>
      </c>
    </row>
    <row r="695" spans="1:10" x14ac:dyDescent="0.45">
      <c r="A695" t="s">
        <v>2065</v>
      </c>
      <c r="B695">
        <v>2729.7853446140798</v>
      </c>
      <c r="C695">
        <v>1233.88868036702</v>
      </c>
      <c r="D695">
        <v>1.1451774777211201</v>
      </c>
      <c r="E695">
        <f t="shared" si="10"/>
        <v>2.2117333733242899</v>
      </c>
      <c r="F695" s="2">
        <v>1.7200202266217199E-87</v>
      </c>
      <c r="G695" s="2">
        <v>8.66128306063271E-86</v>
      </c>
      <c r="H695" t="s">
        <v>2066</v>
      </c>
      <c r="I695" t="s">
        <v>12</v>
      </c>
      <c r="J695" t="s">
        <v>2067</v>
      </c>
    </row>
    <row r="696" spans="1:10" x14ac:dyDescent="0.45">
      <c r="A696" t="s">
        <v>2068</v>
      </c>
      <c r="B696">
        <v>302.94165071374101</v>
      </c>
      <c r="C696">
        <v>136.97277791416201</v>
      </c>
      <c r="D696">
        <v>1.14413760697412</v>
      </c>
      <c r="E696">
        <f t="shared" si="10"/>
        <v>2.2101397668461318</v>
      </c>
      <c r="F696" s="2">
        <v>1.0712431960264501E-15</v>
      </c>
      <c r="G696" s="2">
        <v>8.2492689358054501E-15</v>
      </c>
      <c r="H696" t="s">
        <v>2069</v>
      </c>
      <c r="I696" t="s">
        <v>12</v>
      </c>
      <c r="J696" t="s">
        <v>2070</v>
      </c>
    </row>
    <row r="697" spans="1:10" x14ac:dyDescent="0.45">
      <c r="A697" t="s">
        <v>2071</v>
      </c>
      <c r="B697">
        <v>624.87950920184903</v>
      </c>
      <c r="C697">
        <v>282.65936538156899</v>
      </c>
      <c r="D697">
        <v>1.1439285477577701</v>
      </c>
      <c r="E697">
        <f t="shared" si="10"/>
        <v>2.2098195213343361</v>
      </c>
      <c r="F697" s="2">
        <v>1.07000199789844E-29</v>
      </c>
      <c r="G697" s="2">
        <v>1.49038830264208E-28</v>
      </c>
      <c r="H697" t="s">
        <v>2072</v>
      </c>
      <c r="I697" t="s">
        <v>12</v>
      </c>
      <c r="J697" t="s">
        <v>2073</v>
      </c>
    </row>
    <row r="698" spans="1:10" x14ac:dyDescent="0.45">
      <c r="A698" t="s">
        <v>2074</v>
      </c>
      <c r="B698">
        <v>167.37642757005099</v>
      </c>
      <c r="C698">
        <v>75.948251524993296</v>
      </c>
      <c r="D698">
        <v>1.1426936763022699</v>
      </c>
      <c r="E698">
        <f t="shared" si="10"/>
        <v>2.2079288407461903</v>
      </c>
      <c r="F698" s="2">
        <v>8.9933827949112997E-10</v>
      </c>
      <c r="G698" s="2">
        <v>4.78902420938392E-9</v>
      </c>
      <c r="H698" t="s">
        <v>2075</v>
      </c>
      <c r="I698" t="s">
        <v>12</v>
      </c>
      <c r="J698" t="s">
        <v>2076</v>
      </c>
    </row>
    <row r="699" spans="1:10" x14ac:dyDescent="0.45">
      <c r="A699" t="s">
        <v>2077</v>
      </c>
      <c r="B699">
        <v>3603.1475542534499</v>
      </c>
      <c r="C699">
        <v>1631.4534870310899</v>
      </c>
      <c r="D699">
        <v>1.1425466892257301</v>
      </c>
      <c r="E699">
        <f t="shared" si="10"/>
        <v>2.2077039002949093</v>
      </c>
      <c r="F699" s="2">
        <v>1.18746815515032E-116</v>
      </c>
      <c r="G699" s="2">
        <v>9.2168002428546898E-115</v>
      </c>
      <c r="H699" t="s">
        <v>2078</v>
      </c>
      <c r="I699" t="s">
        <v>12</v>
      </c>
      <c r="J699" t="s">
        <v>2079</v>
      </c>
    </row>
    <row r="700" spans="1:10" x14ac:dyDescent="0.45">
      <c r="A700" t="s">
        <v>2080</v>
      </c>
      <c r="B700">
        <v>19936.982143730998</v>
      </c>
      <c r="C700">
        <v>9033.3901585898202</v>
      </c>
      <c r="D700">
        <v>1.14209509015883</v>
      </c>
      <c r="E700">
        <f t="shared" si="10"/>
        <v>2.2070129427695235</v>
      </c>
      <c r="F700" s="2">
        <v>2.8546192797031198E-297</v>
      </c>
      <c r="G700" s="2">
        <v>9.4492096127702102E-295</v>
      </c>
      <c r="H700" t="s">
        <v>2081</v>
      </c>
      <c r="I700" t="s">
        <v>12</v>
      </c>
      <c r="J700" t="s">
        <v>2082</v>
      </c>
    </row>
    <row r="701" spans="1:10" x14ac:dyDescent="0.45">
      <c r="A701" t="s">
        <v>2083</v>
      </c>
      <c r="B701">
        <v>6744.4788715259401</v>
      </c>
      <c r="C701">
        <v>3055.5137379166299</v>
      </c>
      <c r="D701">
        <v>1.14156887655596</v>
      </c>
      <c r="E701">
        <f t="shared" si="10"/>
        <v>2.2062080959891914</v>
      </c>
      <c r="F701" s="2">
        <v>1.5412133186589101E-145</v>
      </c>
      <c r="G701" s="2">
        <v>1.55565787397728E-143</v>
      </c>
      <c r="H701" t="s">
        <v>2084</v>
      </c>
      <c r="I701" t="s">
        <v>12</v>
      </c>
      <c r="J701" t="s">
        <v>2085</v>
      </c>
    </row>
    <row r="702" spans="1:10" x14ac:dyDescent="0.45">
      <c r="A702" t="s">
        <v>2086</v>
      </c>
      <c r="B702">
        <v>120.97325771128401</v>
      </c>
      <c r="C702">
        <v>54.973465425712803</v>
      </c>
      <c r="D702">
        <v>1.1410425439527101</v>
      </c>
      <c r="E702">
        <f t="shared" si="10"/>
        <v>2.2054033608057266</v>
      </c>
      <c r="F702" s="2">
        <v>2.1551100464299199E-7</v>
      </c>
      <c r="G702" s="2">
        <v>9.5191075422078103E-7</v>
      </c>
      <c r="H702" t="s">
        <v>2087</v>
      </c>
      <c r="I702" t="s">
        <v>12</v>
      </c>
      <c r="J702" t="s">
        <v>2088</v>
      </c>
    </row>
    <row r="703" spans="1:10" x14ac:dyDescent="0.45">
      <c r="A703" t="s">
        <v>2089</v>
      </c>
      <c r="B703">
        <v>1332.99607772273</v>
      </c>
      <c r="C703">
        <v>604.71499811798105</v>
      </c>
      <c r="D703">
        <v>1.1399293155941099</v>
      </c>
      <c r="E703">
        <f t="shared" si="10"/>
        <v>2.2037022593844959</v>
      </c>
      <c r="F703" s="2">
        <v>1.09667304076557E-57</v>
      </c>
      <c r="G703" s="2">
        <v>3.21419446283753E-56</v>
      </c>
      <c r="H703" t="s">
        <v>2090</v>
      </c>
      <c r="I703" t="s">
        <v>12</v>
      </c>
      <c r="J703" t="s">
        <v>2091</v>
      </c>
    </row>
    <row r="704" spans="1:10" x14ac:dyDescent="0.45">
      <c r="A704" t="s">
        <v>2092</v>
      </c>
      <c r="B704">
        <v>49.671136259857597</v>
      </c>
      <c r="C704">
        <v>22.4170696118411</v>
      </c>
      <c r="D704">
        <v>1.1391334423763899</v>
      </c>
      <c r="E704">
        <f t="shared" si="10"/>
        <v>2.2024869062569046</v>
      </c>
      <c r="F704">
        <v>2.0683654688940299E-3</v>
      </c>
      <c r="G704">
        <v>5.8415104566293301E-3</v>
      </c>
      <c r="H704" t="s">
        <v>2093</v>
      </c>
      <c r="I704" t="s">
        <v>12</v>
      </c>
      <c r="J704" t="s">
        <v>2094</v>
      </c>
    </row>
    <row r="705" spans="1:10" x14ac:dyDescent="0.45">
      <c r="A705" t="s">
        <v>2095</v>
      </c>
      <c r="B705">
        <v>590.962154046867</v>
      </c>
      <c r="C705">
        <v>268.25545447729399</v>
      </c>
      <c r="D705">
        <v>1.13805295086041</v>
      </c>
      <c r="E705">
        <f t="shared" si="10"/>
        <v>2.2008379940337277</v>
      </c>
      <c r="F705" s="2">
        <v>9.9970226963555401E-29</v>
      </c>
      <c r="G705" s="2">
        <v>1.35637723853084E-27</v>
      </c>
      <c r="H705" t="s">
        <v>2096</v>
      </c>
      <c r="I705" t="s">
        <v>12</v>
      </c>
      <c r="J705" t="s">
        <v>2097</v>
      </c>
    </row>
    <row r="706" spans="1:10" x14ac:dyDescent="0.45">
      <c r="A706" t="s">
        <v>2098</v>
      </c>
      <c r="B706">
        <v>879.38704720337603</v>
      </c>
      <c r="C706">
        <v>399.97543413843198</v>
      </c>
      <c r="D706">
        <v>1.1362682160186299</v>
      </c>
      <c r="E706">
        <f t="shared" si="10"/>
        <v>2.1981170560940972</v>
      </c>
      <c r="F706" s="2">
        <v>1.1983903814821E-42</v>
      </c>
      <c r="G706" s="2">
        <v>2.5186339025938897E-41</v>
      </c>
      <c r="H706" t="s">
        <v>2099</v>
      </c>
      <c r="I706" t="s">
        <v>12</v>
      </c>
      <c r="J706" t="s">
        <v>2100</v>
      </c>
    </row>
    <row r="707" spans="1:10" x14ac:dyDescent="0.45">
      <c r="A707" t="s">
        <v>2101</v>
      </c>
      <c r="B707">
        <v>6335.9323535919802</v>
      </c>
      <c r="C707">
        <v>2883.0260840351302</v>
      </c>
      <c r="D707">
        <v>1.1356231799694101</v>
      </c>
      <c r="E707">
        <f t="shared" si="10"/>
        <v>2.1971344868181983</v>
      </c>
      <c r="F707" s="2">
        <v>2.2360312025863701E-156</v>
      </c>
      <c r="G707" s="2">
        <v>2.5548642811683598E-154</v>
      </c>
      <c r="H707" t="s">
        <v>2102</v>
      </c>
      <c r="I707" t="s">
        <v>12</v>
      </c>
      <c r="J707" t="s">
        <v>2103</v>
      </c>
    </row>
    <row r="708" spans="1:10" x14ac:dyDescent="0.45">
      <c r="A708" t="s">
        <v>2104</v>
      </c>
      <c r="B708">
        <v>31.318611289897799</v>
      </c>
      <c r="C708">
        <v>14.3152670965422</v>
      </c>
      <c r="D708">
        <v>1.1339675004348599</v>
      </c>
      <c r="E708">
        <f t="shared" si="10"/>
        <v>2.1946144365618454</v>
      </c>
      <c r="F708">
        <v>7.9124754391585103E-3</v>
      </c>
      <c r="G708">
        <v>2.0090457942472498E-2</v>
      </c>
      <c r="H708" t="s">
        <v>2105</v>
      </c>
      <c r="I708" t="s">
        <v>12</v>
      </c>
      <c r="J708" t="s">
        <v>2106</v>
      </c>
    </row>
    <row r="709" spans="1:10" x14ac:dyDescent="0.45">
      <c r="A709" t="s">
        <v>2107</v>
      </c>
      <c r="B709">
        <v>1685.95086527272</v>
      </c>
      <c r="C709">
        <v>767.92536715759604</v>
      </c>
      <c r="D709">
        <v>1.13353289601602</v>
      </c>
      <c r="E709">
        <f t="shared" ref="E709:E772" si="11">2^D709</f>
        <v>2.1939534198832304</v>
      </c>
      <c r="F709" s="2">
        <v>3.6348481396435802E-59</v>
      </c>
      <c r="G709" s="2">
        <v>1.10265224764471E-57</v>
      </c>
      <c r="H709" t="s">
        <v>2108</v>
      </c>
      <c r="I709" t="s">
        <v>12</v>
      </c>
      <c r="J709" t="s">
        <v>2109</v>
      </c>
    </row>
    <row r="710" spans="1:10" x14ac:dyDescent="0.45">
      <c r="A710" t="s">
        <v>2110</v>
      </c>
      <c r="B710">
        <v>6409.0527675875301</v>
      </c>
      <c r="C710">
        <v>2923.2727220562801</v>
      </c>
      <c r="D710">
        <v>1.1327375220293101</v>
      </c>
      <c r="E710">
        <f t="shared" si="11"/>
        <v>2.1927442020690688</v>
      </c>
      <c r="F710" s="2">
        <v>8.4236791409884505E-152</v>
      </c>
      <c r="G710" s="2">
        <v>9.159835448527E-150</v>
      </c>
      <c r="H710" t="s">
        <v>2111</v>
      </c>
      <c r="I710" t="s">
        <v>12</v>
      </c>
      <c r="J710" t="s">
        <v>2112</v>
      </c>
    </row>
    <row r="711" spans="1:10" x14ac:dyDescent="0.45">
      <c r="A711" t="s">
        <v>2113</v>
      </c>
      <c r="B711">
        <v>199.86635413720501</v>
      </c>
      <c r="C711">
        <v>91.312175728239495</v>
      </c>
      <c r="D711">
        <v>1.13188067158891</v>
      </c>
      <c r="E711">
        <f t="shared" si="11"/>
        <v>2.1914422664938131</v>
      </c>
      <c r="F711" s="2">
        <v>2.1249853422290301E-10</v>
      </c>
      <c r="G711" s="2">
        <v>1.17782061236723E-9</v>
      </c>
      <c r="H711" t="s">
        <v>2114</v>
      </c>
      <c r="I711" t="s">
        <v>12</v>
      </c>
      <c r="J711" t="s">
        <v>2115</v>
      </c>
    </row>
    <row r="712" spans="1:10" x14ac:dyDescent="0.45">
      <c r="A712" t="s">
        <v>2116</v>
      </c>
      <c r="B712">
        <v>6236.0692648986396</v>
      </c>
      <c r="C712">
        <v>2848.1058836239899</v>
      </c>
      <c r="D712">
        <v>1.13128153295574</v>
      </c>
      <c r="E712">
        <f t="shared" si="11"/>
        <v>2.1905323686355223</v>
      </c>
      <c r="F712" s="2">
        <v>4.3852863857461702E-148</v>
      </c>
      <c r="G712" s="2">
        <v>4.6125425820916104E-146</v>
      </c>
      <c r="H712" t="s">
        <v>2117</v>
      </c>
      <c r="I712" t="s">
        <v>12</v>
      </c>
      <c r="J712" t="s">
        <v>2118</v>
      </c>
    </row>
    <row r="713" spans="1:10" x14ac:dyDescent="0.45">
      <c r="A713" t="s">
        <v>2119</v>
      </c>
      <c r="B713">
        <v>559.39688940869598</v>
      </c>
      <c r="C713">
        <v>255.61981637782301</v>
      </c>
      <c r="D713">
        <v>1.1297783558028001</v>
      </c>
      <c r="E713">
        <f t="shared" si="11"/>
        <v>2.1882511911784817</v>
      </c>
      <c r="F713" s="2">
        <v>1.6861554842357199E-27</v>
      </c>
      <c r="G713" s="2">
        <v>2.2053267748205601E-26</v>
      </c>
      <c r="H713" t="s">
        <v>2120</v>
      </c>
      <c r="I713" t="s">
        <v>12</v>
      </c>
      <c r="J713" t="s">
        <v>2121</v>
      </c>
    </row>
    <row r="714" spans="1:10" x14ac:dyDescent="0.45">
      <c r="A714" t="s">
        <v>2122</v>
      </c>
      <c r="B714">
        <v>4007.3753484102399</v>
      </c>
      <c r="C714">
        <v>1832.66400693217</v>
      </c>
      <c r="D714">
        <v>1.1288806599686201</v>
      </c>
      <c r="E714">
        <f t="shared" si="11"/>
        <v>2.1868900074944868</v>
      </c>
      <c r="F714" s="2">
        <v>9.5535281601808798E-130</v>
      </c>
      <c r="G714" s="2">
        <v>8.3673293913428599E-128</v>
      </c>
      <c r="H714" t="s">
        <v>2123</v>
      </c>
      <c r="I714" t="s">
        <v>12</v>
      </c>
      <c r="J714" t="s">
        <v>2124</v>
      </c>
    </row>
    <row r="715" spans="1:10" x14ac:dyDescent="0.45">
      <c r="A715" t="s">
        <v>2125</v>
      </c>
      <c r="B715">
        <v>1442.45532950292</v>
      </c>
      <c r="C715">
        <v>659.48716489792696</v>
      </c>
      <c r="D715">
        <v>1.1282514847962299</v>
      </c>
      <c r="E715">
        <f t="shared" si="11"/>
        <v>2.1859364886485211</v>
      </c>
      <c r="F715" s="2">
        <v>3.2717146930166202E-59</v>
      </c>
      <c r="G715" s="2">
        <v>9.9517602736636496E-58</v>
      </c>
      <c r="H715" t="s">
        <v>2126</v>
      </c>
      <c r="I715" t="s">
        <v>12</v>
      </c>
      <c r="J715" t="s">
        <v>2127</v>
      </c>
    </row>
    <row r="716" spans="1:10" x14ac:dyDescent="0.45">
      <c r="A716" t="s">
        <v>2128</v>
      </c>
      <c r="B716">
        <v>1299.67638142856</v>
      </c>
      <c r="C716">
        <v>593.709829849833</v>
      </c>
      <c r="D716">
        <v>1.1282044048078601</v>
      </c>
      <c r="E716">
        <f t="shared" si="11"/>
        <v>2.1858651553574573</v>
      </c>
      <c r="F716" s="2">
        <v>5.6078328647726402E-48</v>
      </c>
      <c r="G716" s="2">
        <v>1.3357323804567999E-46</v>
      </c>
      <c r="H716" t="s">
        <v>2129</v>
      </c>
      <c r="I716" t="s">
        <v>12</v>
      </c>
      <c r="J716" t="s">
        <v>2130</v>
      </c>
    </row>
    <row r="717" spans="1:10" x14ac:dyDescent="0.45">
      <c r="A717" t="s">
        <v>2131</v>
      </c>
      <c r="B717">
        <v>30002.756336308201</v>
      </c>
      <c r="C717">
        <v>13737.6753059571</v>
      </c>
      <c r="D717">
        <v>1.12682459126848</v>
      </c>
      <c r="E717">
        <f t="shared" si="11"/>
        <v>2.1837755630337217</v>
      </c>
      <c r="F717" s="2">
        <v>3.9315558091330598E-281</v>
      </c>
      <c r="G717" s="2">
        <v>1.1345562783048199E-278</v>
      </c>
      <c r="H717" t="s">
        <v>2132</v>
      </c>
      <c r="I717" t="s">
        <v>12</v>
      </c>
      <c r="J717" t="s">
        <v>2133</v>
      </c>
    </row>
    <row r="718" spans="1:10" x14ac:dyDescent="0.45">
      <c r="A718" t="s">
        <v>2134</v>
      </c>
      <c r="B718">
        <v>34.8656919125062</v>
      </c>
      <c r="C718">
        <v>16.081064592586099</v>
      </c>
      <c r="D718">
        <v>1.1261482259375699</v>
      </c>
      <c r="E718">
        <f t="shared" si="11"/>
        <v>2.1827520037488983</v>
      </c>
      <c r="F718">
        <v>6.5406629272341602E-3</v>
      </c>
      <c r="G718">
        <v>1.6854468440654101E-2</v>
      </c>
      <c r="H718" t="s">
        <v>2135</v>
      </c>
      <c r="I718" t="s">
        <v>1790</v>
      </c>
      <c r="J718" t="s">
        <v>2136</v>
      </c>
    </row>
    <row r="719" spans="1:10" x14ac:dyDescent="0.45">
      <c r="A719" t="s">
        <v>2137</v>
      </c>
      <c r="B719">
        <v>537.200063194074</v>
      </c>
      <c r="C719">
        <v>245.76301950941701</v>
      </c>
      <c r="D719">
        <v>1.12589403221303</v>
      </c>
      <c r="E719">
        <f t="shared" si="11"/>
        <v>2.1823674505557999</v>
      </c>
      <c r="F719" s="2">
        <v>1.9788324409417401E-24</v>
      </c>
      <c r="G719" s="2">
        <v>2.2771748166236E-23</v>
      </c>
      <c r="H719" t="s">
        <v>2138</v>
      </c>
      <c r="I719" t="s">
        <v>12</v>
      </c>
      <c r="J719" t="s">
        <v>2139</v>
      </c>
    </row>
    <row r="720" spans="1:10" x14ac:dyDescent="0.45">
      <c r="A720" t="s">
        <v>2140</v>
      </c>
      <c r="B720">
        <v>3436.2993934313499</v>
      </c>
      <c r="C720">
        <v>1576.59970670506</v>
      </c>
      <c r="D720">
        <v>1.12496844094892</v>
      </c>
      <c r="E720">
        <f t="shared" si="11"/>
        <v>2.1809677559923029</v>
      </c>
      <c r="F720" s="2">
        <v>1.6786623405676899E-110</v>
      </c>
      <c r="G720" s="2">
        <v>1.21495211009126E-108</v>
      </c>
      <c r="H720" t="s">
        <v>2141</v>
      </c>
      <c r="I720" t="s">
        <v>12</v>
      </c>
      <c r="J720" t="s">
        <v>2142</v>
      </c>
    </row>
    <row r="721" spans="1:10" x14ac:dyDescent="0.45">
      <c r="A721" t="s">
        <v>2143</v>
      </c>
      <c r="B721">
        <v>182.09716443744</v>
      </c>
      <c r="C721">
        <v>83.283117091019093</v>
      </c>
      <c r="D721">
        <v>1.1247529957495299</v>
      </c>
      <c r="E721">
        <f t="shared" si="11"/>
        <v>2.1806420849830208</v>
      </c>
      <c r="F721" s="2">
        <v>6.4558316871502901E-10</v>
      </c>
      <c r="G721" s="2">
        <v>3.4714361071683201E-9</v>
      </c>
      <c r="H721" t="s">
        <v>2144</v>
      </c>
      <c r="I721" t="s">
        <v>47</v>
      </c>
      <c r="J721" t="s">
        <v>2145</v>
      </c>
    </row>
    <row r="722" spans="1:10" x14ac:dyDescent="0.45">
      <c r="A722" t="s">
        <v>2146</v>
      </c>
      <c r="B722">
        <v>3316.0825957963002</v>
      </c>
      <c r="C722">
        <v>1523.3097315689799</v>
      </c>
      <c r="D722">
        <v>1.1227208543421501</v>
      </c>
      <c r="E722">
        <f t="shared" si="11"/>
        <v>2.1775726534964726</v>
      </c>
      <c r="F722" s="2">
        <v>6.7033069885895503E-120</v>
      </c>
      <c r="G722" s="2">
        <v>5.31284285232965E-118</v>
      </c>
      <c r="H722" t="s">
        <v>2147</v>
      </c>
      <c r="I722" t="s">
        <v>12</v>
      </c>
      <c r="J722" t="s">
        <v>2148</v>
      </c>
    </row>
    <row r="723" spans="1:10" x14ac:dyDescent="0.45">
      <c r="A723" t="s">
        <v>2149</v>
      </c>
      <c r="B723">
        <v>36.485783705525201</v>
      </c>
      <c r="C723">
        <v>16.767312687827499</v>
      </c>
      <c r="D723">
        <v>1.12265225544562</v>
      </c>
      <c r="E723">
        <f t="shared" si="11"/>
        <v>2.1774691142691625</v>
      </c>
      <c r="F723">
        <v>4.26707328354197E-3</v>
      </c>
      <c r="G723">
        <v>1.14003029720174E-2</v>
      </c>
      <c r="H723" t="s">
        <v>2150</v>
      </c>
      <c r="I723" t="s">
        <v>12</v>
      </c>
      <c r="J723" t="s">
        <v>2151</v>
      </c>
    </row>
    <row r="724" spans="1:10" x14ac:dyDescent="0.45">
      <c r="A724" t="s">
        <v>2152</v>
      </c>
      <c r="B724">
        <v>560.84578306293702</v>
      </c>
      <c r="C724">
        <v>257.55016487146202</v>
      </c>
      <c r="D724">
        <v>1.1221746441482101</v>
      </c>
      <c r="E724">
        <f t="shared" si="11"/>
        <v>2.1767483717058536</v>
      </c>
      <c r="F724" s="2">
        <v>7.7556365377892203E-28</v>
      </c>
      <c r="G724" s="2">
        <v>1.02508292911977E-26</v>
      </c>
      <c r="H724" t="s">
        <v>2153</v>
      </c>
      <c r="I724" t="s">
        <v>12</v>
      </c>
      <c r="J724" t="s">
        <v>2154</v>
      </c>
    </row>
    <row r="725" spans="1:10" x14ac:dyDescent="0.45">
      <c r="A725" t="s">
        <v>2155</v>
      </c>
      <c r="B725">
        <v>52.746012872482503</v>
      </c>
      <c r="C725">
        <v>24.168199843736701</v>
      </c>
      <c r="D725">
        <v>1.1213213987442601</v>
      </c>
      <c r="E725">
        <f t="shared" si="11"/>
        <v>2.1754613696903959</v>
      </c>
      <c r="F725">
        <v>6.8219493673688002E-4</v>
      </c>
      <c r="G725">
        <v>2.0672490348694699E-3</v>
      </c>
      <c r="H725" t="s">
        <v>2156</v>
      </c>
      <c r="I725" t="s">
        <v>12</v>
      </c>
      <c r="J725" t="s">
        <v>2157</v>
      </c>
    </row>
    <row r="726" spans="1:10" x14ac:dyDescent="0.45">
      <c r="A726" t="s">
        <v>2158</v>
      </c>
      <c r="B726">
        <v>1554.99191255295</v>
      </c>
      <c r="C726">
        <v>715.16626676061401</v>
      </c>
      <c r="D726">
        <v>1.1205293191166601</v>
      </c>
      <c r="E726">
        <f t="shared" si="11"/>
        <v>2.1742673088224902</v>
      </c>
      <c r="F726" s="2">
        <v>2.34435457741698E-66</v>
      </c>
      <c r="G726" s="2">
        <v>8.3231982938610206E-65</v>
      </c>
      <c r="H726" t="s">
        <v>2159</v>
      </c>
      <c r="I726" t="s">
        <v>12</v>
      </c>
      <c r="J726" t="s">
        <v>2160</v>
      </c>
    </row>
    <row r="727" spans="1:10" x14ac:dyDescent="0.45">
      <c r="A727" t="s">
        <v>2161</v>
      </c>
      <c r="B727">
        <v>886.17466259225898</v>
      </c>
      <c r="C727">
        <v>407.65513267595099</v>
      </c>
      <c r="D727">
        <v>1.11941849484492</v>
      </c>
      <c r="E727">
        <f t="shared" si="11"/>
        <v>2.1725938440572077</v>
      </c>
      <c r="F727" s="2">
        <v>9.9777074616619396E-33</v>
      </c>
      <c r="G727" s="2">
        <v>1.5542437180245599E-31</v>
      </c>
      <c r="H727" t="s">
        <v>2162</v>
      </c>
      <c r="I727" t="s">
        <v>12</v>
      </c>
      <c r="J727" t="s">
        <v>2163</v>
      </c>
    </row>
    <row r="728" spans="1:10" x14ac:dyDescent="0.45">
      <c r="A728" t="s">
        <v>2164</v>
      </c>
      <c r="B728">
        <v>5550.4521421503796</v>
      </c>
      <c r="C728">
        <v>2555.8631486710401</v>
      </c>
      <c r="D728">
        <v>1.1192329274941499</v>
      </c>
      <c r="E728">
        <f t="shared" si="11"/>
        <v>2.1723144110896424</v>
      </c>
      <c r="F728" s="2">
        <v>1.0764189429667801E-136</v>
      </c>
      <c r="G728" s="2">
        <v>1.00954641613496E-134</v>
      </c>
      <c r="H728" t="s">
        <v>2165</v>
      </c>
      <c r="I728" t="s">
        <v>12</v>
      </c>
      <c r="J728" t="s">
        <v>2166</v>
      </c>
    </row>
    <row r="729" spans="1:10" x14ac:dyDescent="0.45">
      <c r="A729" t="s">
        <v>2167</v>
      </c>
      <c r="B729">
        <v>461.11665704869398</v>
      </c>
      <c r="C729">
        <v>212.383808120987</v>
      </c>
      <c r="D729">
        <v>1.11890787425336</v>
      </c>
      <c r="E729">
        <f t="shared" si="11"/>
        <v>2.1718250226342235</v>
      </c>
      <c r="F729" s="2">
        <v>1.98319996541784E-23</v>
      </c>
      <c r="G729" s="2">
        <v>2.1701433165576201E-22</v>
      </c>
      <c r="H729" t="s">
        <v>2168</v>
      </c>
      <c r="I729" t="s">
        <v>12</v>
      </c>
      <c r="J729" t="s">
        <v>2169</v>
      </c>
    </row>
    <row r="730" spans="1:10" x14ac:dyDescent="0.45">
      <c r="A730" t="s">
        <v>2170</v>
      </c>
      <c r="B730">
        <v>106.37008245905</v>
      </c>
      <c r="C730">
        <v>48.996645519551699</v>
      </c>
      <c r="D730">
        <v>1.1175413706375901</v>
      </c>
      <c r="E730">
        <f t="shared" si="11"/>
        <v>2.1697688696911688</v>
      </c>
      <c r="F730" s="2">
        <v>4.5808987009365902E-6</v>
      </c>
      <c r="G730" s="2">
        <v>1.7991877309262198E-5</v>
      </c>
      <c r="H730" t="s">
        <v>2171</v>
      </c>
      <c r="I730" t="s">
        <v>47</v>
      </c>
      <c r="J730" t="s">
        <v>2172</v>
      </c>
    </row>
    <row r="731" spans="1:10" x14ac:dyDescent="0.45">
      <c r="A731" t="s">
        <v>2173</v>
      </c>
      <c r="B731">
        <v>4888.6021469029802</v>
      </c>
      <c r="C731">
        <v>2255.1634791197598</v>
      </c>
      <c r="D731">
        <v>1.1162458243984399</v>
      </c>
      <c r="E731">
        <f t="shared" si="11"/>
        <v>2.1678212826849141</v>
      </c>
      <c r="F731" s="2">
        <v>6.7361452991851595E-157</v>
      </c>
      <c r="G731" s="2">
        <v>7.8970778405916003E-155</v>
      </c>
      <c r="H731" t="s">
        <v>2174</v>
      </c>
      <c r="I731" t="s">
        <v>12</v>
      </c>
      <c r="J731" t="s">
        <v>2175</v>
      </c>
    </row>
    <row r="732" spans="1:10" x14ac:dyDescent="0.45">
      <c r="A732" t="s">
        <v>2176</v>
      </c>
      <c r="B732">
        <v>54.823737750556901</v>
      </c>
      <c r="C732">
        <v>25.292607993357599</v>
      </c>
      <c r="D732">
        <v>1.1159012667511601</v>
      </c>
      <c r="E732">
        <f t="shared" si="11"/>
        <v>2.1673036055657984</v>
      </c>
      <c r="F732">
        <v>4.4261950535044199E-4</v>
      </c>
      <c r="G732">
        <v>1.3770452585947601E-3</v>
      </c>
      <c r="H732" t="s">
        <v>2177</v>
      </c>
      <c r="I732" t="s">
        <v>90</v>
      </c>
      <c r="J732" t="s">
        <v>2178</v>
      </c>
    </row>
    <row r="733" spans="1:10" x14ac:dyDescent="0.45">
      <c r="A733" t="s">
        <v>2179</v>
      </c>
      <c r="B733">
        <v>275.84444722392402</v>
      </c>
      <c r="C733">
        <v>127.30502714954901</v>
      </c>
      <c r="D733">
        <v>1.11439685113052</v>
      </c>
      <c r="E733">
        <f t="shared" si="11"/>
        <v>2.1650447595244771</v>
      </c>
      <c r="F733" s="2">
        <v>2.7681125147838801E-14</v>
      </c>
      <c r="G733" s="2">
        <v>1.96988443235126E-13</v>
      </c>
      <c r="H733" t="s">
        <v>2180</v>
      </c>
      <c r="I733" t="s">
        <v>12</v>
      </c>
      <c r="J733" t="s">
        <v>2181</v>
      </c>
    </row>
    <row r="734" spans="1:10" x14ac:dyDescent="0.45">
      <c r="A734" t="s">
        <v>2182</v>
      </c>
      <c r="B734">
        <v>2683.6385378394298</v>
      </c>
      <c r="C734">
        <v>1240.81979440953</v>
      </c>
      <c r="D734">
        <v>1.1131720152476099</v>
      </c>
      <c r="E734">
        <f t="shared" si="11"/>
        <v>2.1632074348892223</v>
      </c>
      <c r="F734" s="2">
        <v>9.5000133726368099E-91</v>
      </c>
      <c r="G734" s="2">
        <v>5.1776223003554899E-89</v>
      </c>
      <c r="H734" t="s">
        <v>2183</v>
      </c>
      <c r="I734" t="s">
        <v>12</v>
      </c>
      <c r="J734" t="s">
        <v>2184</v>
      </c>
    </row>
    <row r="735" spans="1:10" x14ac:dyDescent="0.45">
      <c r="A735" t="s">
        <v>2185</v>
      </c>
      <c r="B735">
        <v>1237.95506805436</v>
      </c>
      <c r="C735">
        <v>572.68771252163106</v>
      </c>
      <c r="D735">
        <v>1.1123852142652599</v>
      </c>
      <c r="E735">
        <f t="shared" si="11"/>
        <v>2.1620280105075844</v>
      </c>
      <c r="F735" s="2">
        <v>1.9256399956887999E-51</v>
      </c>
      <c r="G735" s="2">
        <v>5.0341731315864297E-50</v>
      </c>
      <c r="H735" t="s">
        <v>2186</v>
      </c>
      <c r="I735" t="s">
        <v>12</v>
      </c>
      <c r="J735" t="s">
        <v>2187</v>
      </c>
    </row>
    <row r="736" spans="1:10" x14ac:dyDescent="0.45">
      <c r="A736" t="s">
        <v>2188</v>
      </c>
      <c r="B736">
        <v>3020.6823915199402</v>
      </c>
      <c r="C736">
        <v>1398.28928025955</v>
      </c>
      <c r="D736">
        <v>1.11224556149715</v>
      </c>
      <c r="E736">
        <f t="shared" si="11"/>
        <v>2.1618187364928008</v>
      </c>
      <c r="F736" s="2">
        <v>1.00798112558083E-72</v>
      </c>
      <c r="G736" s="2">
        <v>4.0371258284161904E-71</v>
      </c>
      <c r="H736" t="s">
        <v>2189</v>
      </c>
      <c r="I736" t="s">
        <v>12</v>
      </c>
      <c r="J736" t="s">
        <v>2190</v>
      </c>
    </row>
    <row r="737" spans="1:10" x14ac:dyDescent="0.45">
      <c r="A737" t="s">
        <v>2191</v>
      </c>
      <c r="B737">
        <v>1444.0573124561799</v>
      </c>
      <c r="C737">
        <v>668.91009930022506</v>
      </c>
      <c r="D737">
        <v>1.1099441360353299</v>
      </c>
      <c r="E737">
        <f t="shared" si="11"/>
        <v>2.1583728949842422</v>
      </c>
      <c r="F737" s="2">
        <v>4.5123509955708303E-61</v>
      </c>
      <c r="G737" s="2">
        <v>1.4406880646709801E-59</v>
      </c>
      <c r="H737" t="s">
        <v>2192</v>
      </c>
      <c r="I737" t="s">
        <v>12</v>
      </c>
      <c r="J737" t="s">
        <v>2193</v>
      </c>
    </row>
    <row r="738" spans="1:10" x14ac:dyDescent="0.45">
      <c r="A738" t="s">
        <v>2194</v>
      </c>
      <c r="B738">
        <v>3524.6188187185899</v>
      </c>
      <c r="C738">
        <v>1632.9807947883901</v>
      </c>
      <c r="D738">
        <v>1.1097847823283</v>
      </c>
      <c r="E738">
        <f t="shared" si="11"/>
        <v>2.1581345038359991</v>
      </c>
      <c r="F738" s="2">
        <v>2.2924471915670901E-122</v>
      </c>
      <c r="G738" s="2">
        <v>1.8561400660066001E-120</v>
      </c>
      <c r="H738" t="s">
        <v>2195</v>
      </c>
      <c r="I738" t="s">
        <v>12</v>
      </c>
      <c r="J738" t="s">
        <v>2196</v>
      </c>
    </row>
    <row r="739" spans="1:10" x14ac:dyDescent="0.45">
      <c r="A739" t="s">
        <v>2197</v>
      </c>
      <c r="B739">
        <v>49.002700247750603</v>
      </c>
      <c r="C739">
        <v>22.6554887862554</v>
      </c>
      <c r="D739">
        <v>1.10938953552427</v>
      </c>
      <c r="E739">
        <f t="shared" si="11"/>
        <v>2.1575433332097398</v>
      </c>
      <c r="F739">
        <v>9.4103320127059804E-4</v>
      </c>
      <c r="G739">
        <v>2.7970114154010298E-3</v>
      </c>
      <c r="H739" t="s">
        <v>2198</v>
      </c>
      <c r="I739" t="s">
        <v>12</v>
      </c>
      <c r="J739" t="s">
        <v>2199</v>
      </c>
    </row>
    <row r="740" spans="1:10" x14ac:dyDescent="0.45">
      <c r="A740" t="s">
        <v>2200</v>
      </c>
      <c r="B740">
        <v>1631.7142901232201</v>
      </c>
      <c r="C740">
        <v>757.31564042572597</v>
      </c>
      <c r="D740">
        <v>1.1081628314946801</v>
      </c>
      <c r="E740">
        <f t="shared" si="11"/>
        <v>2.1557095830878081</v>
      </c>
      <c r="F740" s="2">
        <v>1.0332153112429601E-66</v>
      </c>
      <c r="G740" s="2">
        <v>3.69739959312683E-65</v>
      </c>
      <c r="H740" t="s">
        <v>2201</v>
      </c>
      <c r="I740" t="s">
        <v>12</v>
      </c>
      <c r="J740" t="s">
        <v>2202</v>
      </c>
    </row>
    <row r="741" spans="1:10" x14ac:dyDescent="0.45">
      <c r="A741" t="s">
        <v>2203</v>
      </c>
      <c r="B741">
        <v>29.272454476028301</v>
      </c>
      <c r="C741">
        <v>13.5740073101365</v>
      </c>
      <c r="D741">
        <v>1.1080390066140999</v>
      </c>
      <c r="E741">
        <f t="shared" si="11"/>
        <v>2.1555245689169102</v>
      </c>
      <c r="F741">
        <v>1.11506280427505E-2</v>
      </c>
      <c r="G741">
        <v>2.74785949873299E-2</v>
      </c>
      <c r="H741" t="s">
        <v>2204</v>
      </c>
      <c r="I741" t="s">
        <v>12</v>
      </c>
      <c r="J741" t="s">
        <v>2205</v>
      </c>
    </row>
    <row r="742" spans="1:10" x14ac:dyDescent="0.45">
      <c r="A742" t="s">
        <v>2206</v>
      </c>
      <c r="B742">
        <v>459.71051039638502</v>
      </c>
      <c r="C742">
        <v>213.81201681206201</v>
      </c>
      <c r="D742">
        <v>1.10698811754757</v>
      </c>
      <c r="E742">
        <f t="shared" si="11"/>
        <v>2.1539550117183612</v>
      </c>
      <c r="F742" s="2">
        <v>1.25277443984936E-21</v>
      </c>
      <c r="G742" s="2">
        <v>1.26678795447301E-20</v>
      </c>
      <c r="H742" t="s">
        <v>2207</v>
      </c>
      <c r="I742" t="s">
        <v>12</v>
      </c>
      <c r="J742" t="s">
        <v>2208</v>
      </c>
    </row>
    <row r="743" spans="1:10" x14ac:dyDescent="0.45">
      <c r="A743" t="s">
        <v>2209</v>
      </c>
      <c r="B743">
        <v>1540.0242750029599</v>
      </c>
      <c r="C743">
        <v>714.70700445175498</v>
      </c>
      <c r="D743">
        <v>1.1068833236917399</v>
      </c>
      <c r="E743">
        <f t="shared" si="11"/>
        <v>2.1537985593518925</v>
      </c>
      <c r="F743" s="2">
        <v>2.3547771985963001E-54</v>
      </c>
      <c r="G743" s="2">
        <v>6.5035190138900697E-53</v>
      </c>
      <c r="H743" t="s">
        <v>2210</v>
      </c>
      <c r="I743" t="s">
        <v>12</v>
      </c>
      <c r="J743" t="s">
        <v>2211</v>
      </c>
    </row>
    <row r="744" spans="1:10" x14ac:dyDescent="0.45">
      <c r="A744" t="s">
        <v>2212</v>
      </c>
      <c r="B744">
        <v>37.632635191116201</v>
      </c>
      <c r="C744">
        <v>17.563692532162701</v>
      </c>
      <c r="D744">
        <v>1.1047240320405101</v>
      </c>
      <c r="E744">
        <f t="shared" si="11"/>
        <v>2.150577365336714</v>
      </c>
      <c r="F744">
        <v>5.2305053701870701E-3</v>
      </c>
      <c r="G744">
        <v>1.37394614747976E-2</v>
      </c>
      <c r="H744" t="s">
        <v>2213</v>
      </c>
      <c r="I744" t="s">
        <v>63</v>
      </c>
      <c r="J744" t="s">
        <v>2214</v>
      </c>
    </row>
    <row r="745" spans="1:10" x14ac:dyDescent="0.45">
      <c r="A745" t="s">
        <v>2215</v>
      </c>
      <c r="B745">
        <v>59.634908736553101</v>
      </c>
      <c r="C745">
        <v>27.676640761897101</v>
      </c>
      <c r="D745">
        <v>1.1040991357796699</v>
      </c>
      <c r="E745">
        <f t="shared" si="11"/>
        <v>2.1496460550396668</v>
      </c>
      <c r="F745">
        <v>3.1066735478296401E-4</v>
      </c>
      <c r="G745">
        <v>9.8740631019623494E-4</v>
      </c>
      <c r="H745" t="s">
        <v>2216</v>
      </c>
      <c r="I745" t="s">
        <v>12</v>
      </c>
      <c r="J745" t="s">
        <v>2217</v>
      </c>
    </row>
    <row r="746" spans="1:10" x14ac:dyDescent="0.45">
      <c r="A746" t="s">
        <v>2218</v>
      </c>
      <c r="B746">
        <v>862.01299749575196</v>
      </c>
      <c r="C746">
        <v>401.41138104967899</v>
      </c>
      <c r="D746">
        <v>1.10378358713233</v>
      </c>
      <c r="E746">
        <f t="shared" si="11"/>
        <v>2.1491759323112278</v>
      </c>
      <c r="F746" s="2">
        <v>5.23634883123628E-37</v>
      </c>
      <c r="G746" s="2">
        <v>9.2588354942888905E-36</v>
      </c>
      <c r="H746" t="s">
        <v>2219</v>
      </c>
      <c r="I746" t="s">
        <v>12</v>
      </c>
      <c r="J746" t="s">
        <v>2220</v>
      </c>
    </row>
    <row r="747" spans="1:10" x14ac:dyDescent="0.45">
      <c r="A747" t="s">
        <v>2221</v>
      </c>
      <c r="B747">
        <v>42.772024791690797</v>
      </c>
      <c r="C747">
        <v>19.896902831044802</v>
      </c>
      <c r="D747">
        <v>1.1031526210415701</v>
      </c>
      <c r="E747">
        <f t="shared" si="11"/>
        <v>2.1482361906445782</v>
      </c>
      <c r="F747">
        <v>2.2283714547132101E-3</v>
      </c>
      <c r="G747">
        <v>6.2604110177408396E-3</v>
      </c>
      <c r="H747" t="s">
        <v>2222</v>
      </c>
      <c r="I747" t="s">
        <v>12</v>
      </c>
      <c r="J747" t="s">
        <v>2223</v>
      </c>
    </row>
    <row r="748" spans="1:10" x14ac:dyDescent="0.45">
      <c r="A748" t="s">
        <v>2224</v>
      </c>
      <c r="B748">
        <v>2830.9908885636801</v>
      </c>
      <c r="C748">
        <v>1318.56630346822</v>
      </c>
      <c r="D748">
        <v>1.1024916169530301</v>
      </c>
      <c r="E748">
        <f t="shared" si="11"/>
        <v>2.1472521520131869</v>
      </c>
      <c r="F748" s="2">
        <v>1.00490013553011E-99</v>
      </c>
      <c r="G748" s="2">
        <v>6.3359375772121301E-98</v>
      </c>
      <c r="H748" t="s">
        <v>2225</v>
      </c>
      <c r="I748" t="s">
        <v>12</v>
      </c>
      <c r="J748" t="s">
        <v>2226</v>
      </c>
    </row>
    <row r="749" spans="1:10" x14ac:dyDescent="0.45">
      <c r="A749" t="s">
        <v>2227</v>
      </c>
      <c r="B749">
        <v>403.63057307887902</v>
      </c>
      <c r="C749">
        <v>188.280072101332</v>
      </c>
      <c r="D749">
        <v>1.1015713110363901</v>
      </c>
      <c r="E749">
        <f t="shared" si="11"/>
        <v>2.1458828406588362</v>
      </c>
      <c r="F749" s="2">
        <v>3.2115704210486798E-18</v>
      </c>
      <c r="G749" s="2">
        <v>2.8193930814112598E-17</v>
      </c>
      <c r="H749" t="s">
        <v>2228</v>
      </c>
      <c r="I749" t="s">
        <v>12</v>
      </c>
      <c r="J749" t="s">
        <v>2229</v>
      </c>
    </row>
    <row r="750" spans="1:10" x14ac:dyDescent="0.45">
      <c r="A750" t="s">
        <v>2230</v>
      </c>
      <c r="B750">
        <v>1443.04037254893</v>
      </c>
      <c r="C750">
        <v>672.29745915715898</v>
      </c>
      <c r="D750">
        <v>1.1015657264663099</v>
      </c>
      <c r="E750">
        <f t="shared" si="11"/>
        <v>2.1458745341147822</v>
      </c>
      <c r="F750" s="2">
        <v>1.4834048324679501E-57</v>
      </c>
      <c r="G750" s="2">
        <v>4.3307340303529404E-56</v>
      </c>
      <c r="H750" t="s">
        <v>2231</v>
      </c>
      <c r="I750" t="s">
        <v>12</v>
      </c>
      <c r="J750" t="s">
        <v>2232</v>
      </c>
    </row>
    <row r="751" spans="1:10" x14ac:dyDescent="0.45">
      <c r="A751" t="s">
        <v>2233</v>
      </c>
      <c r="B751">
        <v>222.02325282619401</v>
      </c>
      <c r="C751">
        <v>103.567249140021</v>
      </c>
      <c r="D751">
        <v>1.10113407621627</v>
      </c>
      <c r="E751">
        <f t="shared" si="11"/>
        <v>2.1452325906003815</v>
      </c>
      <c r="F751" s="2">
        <v>8.4186425521239607E-12</v>
      </c>
      <c r="G751" s="2">
        <v>5.13676403376954E-11</v>
      </c>
      <c r="H751" t="s">
        <v>2234</v>
      </c>
      <c r="I751" t="s">
        <v>12</v>
      </c>
      <c r="J751" t="s">
        <v>2235</v>
      </c>
    </row>
    <row r="752" spans="1:10" x14ac:dyDescent="0.45">
      <c r="A752" t="s">
        <v>2236</v>
      </c>
      <c r="B752">
        <v>3132.4756113383401</v>
      </c>
      <c r="C752">
        <v>1460.9331909764601</v>
      </c>
      <c r="D752">
        <v>1.0998473117296801</v>
      </c>
      <c r="E752">
        <f t="shared" si="11"/>
        <v>2.1433200738365343</v>
      </c>
      <c r="F752" s="2">
        <v>2.60085701710182E-90</v>
      </c>
      <c r="G752" s="2">
        <v>1.3972002529342499E-88</v>
      </c>
      <c r="H752" t="s">
        <v>2237</v>
      </c>
      <c r="I752" t="s">
        <v>12</v>
      </c>
      <c r="J752" t="s">
        <v>2238</v>
      </c>
    </row>
    <row r="753" spans="1:10" x14ac:dyDescent="0.45">
      <c r="A753" t="s">
        <v>2239</v>
      </c>
      <c r="B753">
        <v>45.895612535426402</v>
      </c>
      <c r="C753">
        <v>21.370935594077199</v>
      </c>
      <c r="D753">
        <v>1.0984909298441401</v>
      </c>
      <c r="E753">
        <f t="shared" si="11"/>
        <v>2.141305930685677</v>
      </c>
      <c r="F753">
        <v>1.8601031637644099E-3</v>
      </c>
      <c r="G753">
        <v>5.2878330529392802E-3</v>
      </c>
      <c r="H753" t="s">
        <v>2240</v>
      </c>
      <c r="I753" t="s">
        <v>12</v>
      </c>
      <c r="J753" t="s">
        <v>2241</v>
      </c>
    </row>
    <row r="754" spans="1:10" x14ac:dyDescent="0.45">
      <c r="A754" t="s">
        <v>2242</v>
      </c>
      <c r="B754">
        <v>33.457616153713097</v>
      </c>
      <c r="C754">
        <v>15.517248568591301</v>
      </c>
      <c r="D754">
        <v>1.0970718727915201</v>
      </c>
      <c r="E754">
        <f t="shared" si="11"/>
        <v>2.1392007447230759</v>
      </c>
      <c r="F754">
        <v>9.5262504251629795E-3</v>
      </c>
      <c r="G754">
        <v>2.38039932082586E-2</v>
      </c>
      <c r="H754" t="s">
        <v>2243</v>
      </c>
      <c r="I754" t="s">
        <v>12</v>
      </c>
      <c r="J754" t="s">
        <v>2244</v>
      </c>
    </row>
    <row r="755" spans="1:10" x14ac:dyDescent="0.45">
      <c r="A755" t="s">
        <v>2245</v>
      </c>
      <c r="B755">
        <v>3654.9786124935699</v>
      </c>
      <c r="C755">
        <v>1709.88246847508</v>
      </c>
      <c r="D755">
        <v>1.0959259615254</v>
      </c>
      <c r="E755">
        <f t="shared" si="11"/>
        <v>2.1375022839306572</v>
      </c>
      <c r="F755" s="2">
        <v>1.01055743308837E-115</v>
      </c>
      <c r="G755" s="2">
        <v>7.7633574270942304E-114</v>
      </c>
      <c r="H755" t="s">
        <v>2246</v>
      </c>
      <c r="I755" t="s">
        <v>12</v>
      </c>
      <c r="J755" t="s">
        <v>2247</v>
      </c>
    </row>
    <row r="756" spans="1:10" x14ac:dyDescent="0.45">
      <c r="A756" t="s">
        <v>2248</v>
      </c>
      <c r="B756">
        <v>934.162862785946</v>
      </c>
      <c r="C756">
        <v>437.83593475088298</v>
      </c>
      <c r="D756">
        <v>1.09487021992913</v>
      </c>
      <c r="E756">
        <f t="shared" si="11"/>
        <v>2.135938665480364</v>
      </c>
      <c r="F756" s="2">
        <v>4.5102213775769302E-38</v>
      </c>
      <c r="G756" s="2">
        <v>8.2202893107594394E-37</v>
      </c>
      <c r="H756" t="s">
        <v>2249</v>
      </c>
      <c r="I756" t="s">
        <v>12</v>
      </c>
      <c r="J756" t="s">
        <v>2250</v>
      </c>
    </row>
    <row r="757" spans="1:10" x14ac:dyDescent="0.45">
      <c r="A757" t="s">
        <v>2251</v>
      </c>
      <c r="B757">
        <v>1750.83765390486</v>
      </c>
      <c r="C757">
        <v>820.19121526695199</v>
      </c>
      <c r="D757">
        <v>1.0938039533110899</v>
      </c>
      <c r="E757">
        <f t="shared" si="11"/>
        <v>2.1343606197948191</v>
      </c>
      <c r="F757" s="2">
        <v>1.2719372933469E-69</v>
      </c>
      <c r="G757" s="2">
        <v>4.8690538326437604E-68</v>
      </c>
      <c r="H757" t="s">
        <v>2252</v>
      </c>
      <c r="I757" t="s">
        <v>12</v>
      </c>
      <c r="J757" t="s">
        <v>2253</v>
      </c>
    </row>
    <row r="758" spans="1:10" x14ac:dyDescent="0.45">
      <c r="A758" t="s">
        <v>2254</v>
      </c>
      <c r="B758">
        <v>972.28469912632295</v>
      </c>
      <c r="C758">
        <v>456.06289025771002</v>
      </c>
      <c r="D758">
        <v>1.09343800625363</v>
      </c>
      <c r="E758">
        <f t="shared" si="11"/>
        <v>2.133819296844174</v>
      </c>
      <c r="F758" s="2">
        <v>3.5865968598425003E-39</v>
      </c>
      <c r="G758" s="2">
        <v>6.8012391506482596E-38</v>
      </c>
      <c r="H758" t="s">
        <v>2255</v>
      </c>
      <c r="I758" t="s">
        <v>12</v>
      </c>
      <c r="J758" t="s">
        <v>2256</v>
      </c>
    </row>
    <row r="759" spans="1:10" x14ac:dyDescent="0.45">
      <c r="A759" t="s">
        <v>2257</v>
      </c>
      <c r="B759">
        <v>13611.2419422331</v>
      </c>
      <c r="C759">
        <v>6383.7890860294701</v>
      </c>
      <c r="D759">
        <v>1.09228889610688</v>
      </c>
      <c r="E759">
        <f t="shared" si="11"/>
        <v>2.1321203812135714</v>
      </c>
      <c r="F759" s="2">
        <v>2.5740831617408998E-234</v>
      </c>
      <c r="G759" s="2">
        <v>5.4660413101533899E-232</v>
      </c>
      <c r="H759" t="s">
        <v>2258</v>
      </c>
      <c r="I759" t="s">
        <v>12</v>
      </c>
      <c r="J759" t="s">
        <v>2259</v>
      </c>
    </row>
    <row r="760" spans="1:10" x14ac:dyDescent="0.45">
      <c r="A760" t="s">
        <v>2260</v>
      </c>
      <c r="B760">
        <v>142.71252380466501</v>
      </c>
      <c r="C760">
        <v>66.945369281026899</v>
      </c>
      <c r="D760">
        <v>1.0913159461277</v>
      </c>
      <c r="E760">
        <f t="shared" si="11"/>
        <v>2.1306829692324105</v>
      </c>
      <c r="F760" s="2">
        <v>4.0807791568934097E-7</v>
      </c>
      <c r="G760" s="2">
        <v>1.76337604228285E-6</v>
      </c>
      <c r="H760" t="s">
        <v>2261</v>
      </c>
      <c r="I760" t="s">
        <v>12</v>
      </c>
      <c r="J760" t="s">
        <v>2262</v>
      </c>
    </row>
    <row r="761" spans="1:10" x14ac:dyDescent="0.45">
      <c r="A761" t="s">
        <v>2263</v>
      </c>
      <c r="B761">
        <v>203.35908223688199</v>
      </c>
      <c r="C761">
        <v>95.444924006499704</v>
      </c>
      <c r="D761">
        <v>1.0910654129042801</v>
      </c>
      <c r="E761">
        <f t="shared" si="11"/>
        <v>2.1303129946290231</v>
      </c>
      <c r="F761" s="2">
        <v>7.8774299654471695E-11</v>
      </c>
      <c r="G761" s="2">
        <v>4.4866667786500601E-10</v>
      </c>
      <c r="H761" t="s">
        <v>2264</v>
      </c>
      <c r="I761" t="s">
        <v>80</v>
      </c>
      <c r="J761" t="s">
        <v>2265</v>
      </c>
    </row>
    <row r="762" spans="1:10" x14ac:dyDescent="0.45">
      <c r="A762" t="s">
        <v>2266</v>
      </c>
      <c r="B762">
        <v>11086.4863887683</v>
      </c>
      <c r="C762">
        <v>5209.0477302299696</v>
      </c>
      <c r="D762">
        <v>1.0900350133579699</v>
      </c>
      <c r="E762">
        <f t="shared" si="11"/>
        <v>2.1287920288071067</v>
      </c>
      <c r="F762" s="2">
        <v>8.4485665389557797E-157</v>
      </c>
      <c r="G762" s="2">
        <v>9.8533048821427806E-155</v>
      </c>
      <c r="H762" t="s">
        <v>2267</v>
      </c>
      <c r="I762" t="s">
        <v>12</v>
      </c>
      <c r="J762" t="s">
        <v>2268</v>
      </c>
    </row>
    <row r="763" spans="1:10" x14ac:dyDescent="0.45">
      <c r="A763" t="s">
        <v>2269</v>
      </c>
      <c r="B763">
        <v>1694.5914153982101</v>
      </c>
      <c r="C763">
        <v>797.07516377065599</v>
      </c>
      <c r="D763">
        <v>1.08978285942312</v>
      </c>
      <c r="E763">
        <f t="shared" si="11"/>
        <v>2.1284199914987174</v>
      </c>
      <c r="F763" s="2">
        <v>2.2531274787871801E-57</v>
      </c>
      <c r="G763" s="2">
        <v>6.5524090981938698E-56</v>
      </c>
      <c r="H763" t="s">
        <v>2270</v>
      </c>
      <c r="I763" t="s">
        <v>12</v>
      </c>
      <c r="J763" t="s">
        <v>2271</v>
      </c>
    </row>
    <row r="764" spans="1:10" x14ac:dyDescent="0.45">
      <c r="A764" t="s">
        <v>2272</v>
      </c>
      <c r="B764">
        <v>2025.8591438190399</v>
      </c>
      <c r="C764">
        <v>952.35887485106298</v>
      </c>
      <c r="D764">
        <v>1.0871424701218499</v>
      </c>
      <c r="E764">
        <f t="shared" si="11"/>
        <v>2.1245281656587842</v>
      </c>
      <c r="F764" s="2">
        <v>5.9177267120015399E-48</v>
      </c>
      <c r="G764" s="2">
        <v>1.40805613700257E-46</v>
      </c>
      <c r="H764" t="s">
        <v>2273</v>
      </c>
      <c r="I764" t="s">
        <v>12</v>
      </c>
      <c r="J764" t="s">
        <v>2274</v>
      </c>
    </row>
    <row r="765" spans="1:10" x14ac:dyDescent="0.45">
      <c r="A765" t="s">
        <v>2275</v>
      </c>
      <c r="B765">
        <v>2151.8332306750899</v>
      </c>
      <c r="C765">
        <v>1013.8025892931</v>
      </c>
      <c r="D765">
        <v>1.0859707468196</v>
      </c>
      <c r="E765">
        <f t="shared" si="11"/>
        <v>2.1228033738896808</v>
      </c>
      <c r="F765" s="2">
        <v>6.9887138810909506E-76</v>
      </c>
      <c r="G765" s="2">
        <v>2.91853359460995E-74</v>
      </c>
      <c r="H765" t="s">
        <v>2276</v>
      </c>
      <c r="I765" t="s">
        <v>12</v>
      </c>
      <c r="J765" t="s">
        <v>2277</v>
      </c>
    </row>
    <row r="766" spans="1:10" x14ac:dyDescent="0.45">
      <c r="A766" t="s">
        <v>2278</v>
      </c>
      <c r="B766">
        <v>3576.64518526969</v>
      </c>
      <c r="C766">
        <v>1686.1838678541701</v>
      </c>
      <c r="D766">
        <v>1.0854822472883401</v>
      </c>
      <c r="E766">
        <f t="shared" si="11"/>
        <v>2.1220847099445566</v>
      </c>
      <c r="F766" s="2">
        <v>1.6113706456926201E-68</v>
      </c>
      <c r="G766" s="2">
        <v>5.9557211599171101E-67</v>
      </c>
      <c r="H766" t="s">
        <v>2279</v>
      </c>
      <c r="I766" t="s">
        <v>12</v>
      </c>
      <c r="J766" t="s">
        <v>2280</v>
      </c>
    </row>
    <row r="767" spans="1:10" x14ac:dyDescent="0.45">
      <c r="A767" t="s">
        <v>2281</v>
      </c>
      <c r="B767">
        <v>33.477828470462001</v>
      </c>
      <c r="C767">
        <v>15.7470725664614</v>
      </c>
      <c r="D767">
        <v>1.08509974125562</v>
      </c>
      <c r="E767">
        <f t="shared" si="11"/>
        <v>2.1215221498854784</v>
      </c>
      <c r="F767">
        <v>7.4375913286571903E-3</v>
      </c>
      <c r="G767">
        <v>1.8963835887714602E-2</v>
      </c>
      <c r="H767" t="s">
        <v>2282</v>
      </c>
      <c r="I767" t="s">
        <v>63</v>
      </c>
      <c r="J767" t="s">
        <v>48</v>
      </c>
    </row>
    <row r="768" spans="1:10" x14ac:dyDescent="0.45">
      <c r="A768" t="s">
        <v>2283</v>
      </c>
      <c r="B768">
        <v>2678.4283710875502</v>
      </c>
      <c r="C768">
        <v>1262.6694384121299</v>
      </c>
      <c r="D768">
        <v>1.08463925618861</v>
      </c>
      <c r="E768">
        <f t="shared" si="11"/>
        <v>2.120845102173941</v>
      </c>
      <c r="F768" s="2">
        <v>8.5931923177962196E-68</v>
      </c>
      <c r="G768" s="2">
        <v>3.12984087186529E-66</v>
      </c>
      <c r="H768" t="s">
        <v>2284</v>
      </c>
      <c r="I768" t="s">
        <v>12</v>
      </c>
      <c r="J768" t="s">
        <v>2285</v>
      </c>
    </row>
    <row r="769" spans="1:10" x14ac:dyDescent="0.45">
      <c r="A769" t="s">
        <v>2286</v>
      </c>
      <c r="B769">
        <v>229.75492505480699</v>
      </c>
      <c r="C769">
        <v>108.444697836586</v>
      </c>
      <c r="D769">
        <v>1.0844869952080001</v>
      </c>
      <c r="E769">
        <f t="shared" si="11"/>
        <v>2.1206212815424474</v>
      </c>
      <c r="F769" s="2">
        <v>2.3121722880342E-11</v>
      </c>
      <c r="G769" s="2">
        <v>1.3652855727009901E-10</v>
      </c>
      <c r="H769" t="s">
        <v>2287</v>
      </c>
      <c r="I769" t="s">
        <v>12</v>
      </c>
      <c r="J769" t="s">
        <v>2288</v>
      </c>
    </row>
    <row r="770" spans="1:10" x14ac:dyDescent="0.45">
      <c r="A770" t="s">
        <v>2289</v>
      </c>
      <c r="B770">
        <v>35.903341244369102</v>
      </c>
      <c r="C770">
        <v>16.8551473193669</v>
      </c>
      <c r="D770">
        <v>1.0832551884886099</v>
      </c>
      <c r="E770">
        <f t="shared" si="11"/>
        <v>2.1188114183278239</v>
      </c>
      <c r="F770">
        <v>1.03701580507443E-2</v>
      </c>
      <c r="G770">
        <v>2.5732762381678299E-2</v>
      </c>
      <c r="H770" t="s">
        <v>2290</v>
      </c>
      <c r="I770" t="s">
        <v>28</v>
      </c>
      <c r="J770" t="s">
        <v>2291</v>
      </c>
    </row>
    <row r="771" spans="1:10" x14ac:dyDescent="0.45">
      <c r="A771" t="s">
        <v>2292</v>
      </c>
      <c r="B771">
        <v>841.58474727879195</v>
      </c>
      <c r="C771">
        <v>397.58313129364399</v>
      </c>
      <c r="D771">
        <v>1.08070473747703</v>
      </c>
      <c r="E771">
        <f t="shared" si="11"/>
        <v>2.1150690120990778</v>
      </c>
      <c r="F771" s="2">
        <v>1.9300746806527899E-33</v>
      </c>
      <c r="G771" s="2">
        <v>3.0811383678591199E-32</v>
      </c>
      <c r="H771" t="s">
        <v>2293</v>
      </c>
      <c r="I771" t="s">
        <v>12</v>
      </c>
      <c r="J771" t="s">
        <v>2294</v>
      </c>
    </row>
    <row r="772" spans="1:10" x14ac:dyDescent="0.45">
      <c r="A772" t="s">
        <v>2295</v>
      </c>
      <c r="B772">
        <v>44.8648906663731</v>
      </c>
      <c r="C772">
        <v>21.277028874933599</v>
      </c>
      <c r="D772">
        <v>1.07851857018492</v>
      </c>
      <c r="E772">
        <f t="shared" si="11"/>
        <v>2.1118663996574725</v>
      </c>
      <c r="F772">
        <v>2.3278815507893E-3</v>
      </c>
      <c r="G772">
        <v>6.5236909644816104E-3</v>
      </c>
      <c r="H772" t="s">
        <v>2296</v>
      </c>
      <c r="I772" t="s">
        <v>12</v>
      </c>
      <c r="J772" t="s">
        <v>2297</v>
      </c>
    </row>
    <row r="773" spans="1:10" x14ac:dyDescent="0.45">
      <c r="A773" t="s">
        <v>2298</v>
      </c>
      <c r="B773">
        <v>878.612301477654</v>
      </c>
      <c r="C773">
        <v>417.14002061979801</v>
      </c>
      <c r="D773">
        <v>1.0767150135181101</v>
      </c>
      <c r="E773">
        <f t="shared" ref="E773:E836" si="12">2^D773</f>
        <v>2.1092279412055994</v>
      </c>
      <c r="F773" s="2">
        <v>7.1395556370270798E-35</v>
      </c>
      <c r="G773" s="2">
        <v>1.19393950842379E-33</v>
      </c>
      <c r="H773" t="s">
        <v>2299</v>
      </c>
      <c r="I773" t="s">
        <v>12</v>
      </c>
      <c r="J773" t="s">
        <v>2300</v>
      </c>
    </row>
    <row r="774" spans="1:10" x14ac:dyDescent="0.45">
      <c r="A774" t="s">
        <v>2301</v>
      </c>
      <c r="B774">
        <v>489.05109935714898</v>
      </c>
      <c r="C774">
        <v>231.78163607223499</v>
      </c>
      <c r="D774">
        <v>1.0762463576043999</v>
      </c>
      <c r="E774">
        <f t="shared" si="12"/>
        <v>2.1085428750057842</v>
      </c>
      <c r="F774" s="2">
        <v>1.7737976400076299E-22</v>
      </c>
      <c r="G774" s="2">
        <v>1.87096584249914E-21</v>
      </c>
      <c r="H774" t="s">
        <v>2302</v>
      </c>
      <c r="I774" t="s">
        <v>12</v>
      </c>
      <c r="J774" t="s">
        <v>2303</v>
      </c>
    </row>
    <row r="775" spans="1:10" x14ac:dyDescent="0.45">
      <c r="A775" t="s">
        <v>2304</v>
      </c>
      <c r="B775">
        <v>6279.5457220512899</v>
      </c>
      <c r="C775">
        <v>2980.75304083732</v>
      </c>
      <c r="D775">
        <v>1.07547388516537</v>
      </c>
      <c r="E775">
        <f t="shared" si="12"/>
        <v>2.1074141851361357</v>
      </c>
      <c r="F775" s="2">
        <v>6.9944038607503599E-138</v>
      </c>
      <c r="G775" s="2">
        <v>6.6429129325582202E-136</v>
      </c>
      <c r="H775" t="s">
        <v>2305</v>
      </c>
      <c r="I775" t="s">
        <v>12</v>
      </c>
      <c r="J775" t="s">
        <v>2306</v>
      </c>
    </row>
    <row r="776" spans="1:10" x14ac:dyDescent="0.45">
      <c r="A776" t="s">
        <v>2307</v>
      </c>
      <c r="B776">
        <v>605.76688239491</v>
      </c>
      <c r="C776">
        <v>287.396321891019</v>
      </c>
      <c r="D776">
        <v>1.07483330093461</v>
      </c>
      <c r="E776">
        <f t="shared" si="12"/>
        <v>2.1064786605844366</v>
      </c>
      <c r="F776" s="2">
        <v>2.11837802013717E-25</v>
      </c>
      <c r="G776" s="2">
        <v>2.5457859506282701E-24</v>
      </c>
      <c r="H776" t="s">
        <v>2308</v>
      </c>
      <c r="I776" t="s">
        <v>12</v>
      </c>
      <c r="J776" t="s">
        <v>2309</v>
      </c>
    </row>
    <row r="777" spans="1:10" x14ac:dyDescent="0.45">
      <c r="A777" t="s">
        <v>2310</v>
      </c>
      <c r="B777">
        <v>1043.9801773910301</v>
      </c>
      <c r="C777">
        <v>496.30516506346999</v>
      </c>
      <c r="D777">
        <v>1.07379443442492</v>
      </c>
      <c r="E777">
        <f t="shared" si="12"/>
        <v>2.1049623578598324</v>
      </c>
      <c r="F777" s="2">
        <v>2.6904249910319399E-43</v>
      </c>
      <c r="G777" s="2">
        <v>5.7675024879178897E-42</v>
      </c>
      <c r="H777" t="s">
        <v>2311</v>
      </c>
      <c r="I777" t="s">
        <v>12</v>
      </c>
      <c r="J777" t="s">
        <v>2312</v>
      </c>
    </row>
    <row r="778" spans="1:10" x14ac:dyDescent="0.45">
      <c r="A778" t="s">
        <v>2313</v>
      </c>
      <c r="B778">
        <v>2680.8599223971701</v>
      </c>
      <c r="C778">
        <v>1275.8133012081701</v>
      </c>
      <c r="D778">
        <v>1.0712099971925999</v>
      </c>
      <c r="E778">
        <f t="shared" si="12"/>
        <v>2.1011949135136665</v>
      </c>
      <c r="F778" s="2">
        <v>2.2087939387440499E-67</v>
      </c>
      <c r="G778" s="2">
        <v>7.9932062326671803E-66</v>
      </c>
      <c r="H778" t="s">
        <v>2314</v>
      </c>
      <c r="I778" t="s">
        <v>12</v>
      </c>
      <c r="J778" t="s">
        <v>2315</v>
      </c>
    </row>
    <row r="779" spans="1:10" x14ac:dyDescent="0.45">
      <c r="A779" t="s">
        <v>2316</v>
      </c>
      <c r="B779">
        <v>2143.2550104716202</v>
      </c>
      <c r="C779">
        <v>1019.9795229597</v>
      </c>
      <c r="D779">
        <v>1.0708029022243399</v>
      </c>
      <c r="E779">
        <f t="shared" si="12"/>
        <v>2.1006020888495889</v>
      </c>
      <c r="F779" s="2">
        <v>3.2212207919099499E-76</v>
      </c>
      <c r="G779" s="2">
        <v>1.3603463190450499E-74</v>
      </c>
      <c r="H779" t="s">
        <v>2317</v>
      </c>
      <c r="I779" t="s">
        <v>12</v>
      </c>
      <c r="J779" t="s">
        <v>2318</v>
      </c>
    </row>
    <row r="780" spans="1:10" x14ac:dyDescent="0.45">
      <c r="A780" t="s">
        <v>2319</v>
      </c>
      <c r="B780">
        <v>142.95363960703301</v>
      </c>
      <c r="C780">
        <v>68.089490872676194</v>
      </c>
      <c r="D780">
        <v>1.0703154256913201</v>
      </c>
      <c r="E780">
        <f t="shared" si="12"/>
        <v>2.0998924300417601</v>
      </c>
      <c r="F780" s="2">
        <v>1.44837621386507E-7</v>
      </c>
      <c r="G780" s="2">
        <v>6.5163902054544795E-7</v>
      </c>
      <c r="H780" t="s">
        <v>2320</v>
      </c>
      <c r="I780" t="s">
        <v>12</v>
      </c>
      <c r="J780" t="s">
        <v>2321</v>
      </c>
    </row>
    <row r="781" spans="1:10" x14ac:dyDescent="0.45">
      <c r="A781" t="s">
        <v>2322</v>
      </c>
      <c r="B781">
        <v>87.224135291152706</v>
      </c>
      <c r="C781">
        <v>41.676663951204702</v>
      </c>
      <c r="D781">
        <v>1.0692022544717801</v>
      </c>
      <c r="E781">
        <f t="shared" si="12"/>
        <v>2.0982727958363263</v>
      </c>
      <c r="F781" s="2">
        <v>3.2632554401286898E-5</v>
      </c>
      <c r="G781">
        <v>1.1696276544881599E-4</v>
      </c>
      <c r="H781" t="s">
        <v>2323</v>
      </c>
      <c r="I781" t="s">
        <v>12</v>
      </c>
      <c r="J781" t="s">
        <v>2324</v>
      </c>
    </row>
    <row r="782" spans="1:10" x14ac:dyDescent="0.45">
      <c r="A782" t="s">
        <v>2325</v>
      </c>
      <c r="B782">
        <v>458.64839727285602</v>
      </c>
      <c r="C782">
        <v>218.83693451989899</v>
      </c>
      <c r="D782">
        <v>1.0679750499761</v>
      </c>
      <c r="E782">
        <f t="shared" si="12"/>
        <v>2.0964886939636909</v>
      </c>
      <c r="F782" s="2">
        <v>4.1686612081342201E-19</v>
      </c>
      <c r="G782" s="2">
        <v>3.8158761746194898E-18</v>
      </c>
      <c r="H782" t="s">
        <v>2326</v>
      </c>
      <c r="I782" t="s">
        <v>12</v>
      </c>
      <c r="J782" t="s">
        <v>2327</v>
      </c>
    </row>
    <row r="783" spans="1:10" x14ac:dyDescent="0.45">
      <c r="A783" t="s">
        <v>2328</v>
      </c>
      <c r="B783">
        <v>988.45754482542497</v>
      </c>
      <c r="C783">
        <v>472.28502667366803</v>
      </c>
      <c r="D783">
        <v>1.0673383593738199</v>
      </c>
      <c r="E783">
        <f t="shared" si="12"/>
        <v>2.095563675082821</v>
      </c>
      <c r="F783" s="2">
        <v>4.27595512092319E-38</v>
      </c>
      <c r="G783" s="2">
        <v>7.8122949526672197E-37</v>
      </c>
      <c r="H783" t="s">
        <v>2329</v>
      </c>
      <c r="I783" t="s">
        <v>12</v>
      </c>
      <c r="J783" t="s">
        <v>2330</v>
      </c>
    </row>
    <row r="784" spans="1:10" x14ac:dyDescent="0.45">
      <c r="A784" t="s">
        <v>2331</v>
      </c>
      <c r="B784">
        <v>41.3588777127569</v>
      </c>
      <c r="C784">
        <v>19.641293303542199</v>
      </c>
      <c r="D784">
        <v>1.06581879585839</v>
      </c>
      <c r="E784">
        <f t="shared" si="12"/>
        <v>2.0933576193332968</v>
      </c>
      <c r="F784">
        <v>4.3852685774862796E-3</v>
      </c>
      <c r="G784">
        <v>1.16841868383805E-2</v>
      </c>
      <c r="H784" t="s">
        <v>2332</v>
      </c>
      <c r="I784" t="s">
        <v>80</v>
      </c>
      <c r="J784" t="s">
        <v>2333</v>
      </c>
    </row>
    <row r="785" spans="1:10" x14ac:dyDescent="0.45">
      <c r="A785" t="s">
        <v>2334</v>
      </c>
      <c r="B785">
        <v>5696.6202266804103</v>
      </c>
      <c r="C785">
        <v>2724.60994681189</v>
      </c>
      <c r="D785">
        <v>1.0644225939094001</v>
      </c>
      <c r="E785">
        <f t="shared" si="12"/>
        <v>2.0913327034075735</v>
      </c>
      <c r="F785" s="2">
        <v>3.59570716141195E-98</v>
      </c>
      <c r="G785" s="2">
        <v>2.2296356059565199E-96</v>
      </c>
      <c r="H785" t="s">
        <v>2335</v>
      </c>
      <c r="I785" t="s">
        <v>12</v>
      </c>
      <c r="J785" t="s">
        <v>2336</v>
      </c>
    </row>
    <row r="786" spans="1:10" x14ac:dyDescent="0.45">
      <c r="A786" t="s">
        <v>2337</v>
      </c>
      <c r="B786">
        <v>4721.17237222534</v>
      </c>
      <c r="C786">
        <v>2258.8306085323502</v>
      </c>
      <c r="D786">
        <v>1.06439969405725</v>
      </c>
      <c r="E786">
        <f t="shared" si="12"/>
        <v>2.0912995080140484</v>
      </c>
      <c r="F786" s="2">
        <v>1.59773910527481E-111</v>
      </c>
      <c r="G786" s="2">
        <v>1.1601132103429301E-109</v>
      </c>
      <c r="H786" t="s">
        <v>2338</v>
      </c>
      <c r="I786" t="s">
        <v>12</v>
      </c>
      <c r="J786" t="s">
        <v>2339</v>
      </c>
    </row>
    <row r="787" spans="1:10" x14ac:dyDescent="0.45">
      <c r="A787" t="s">
        <v>2340</v>
      </c>
      <c r="B787">
        <v>2375.15643548551</v>
      </c>
      <c r="C787">
        <v>1136.10209705429</v>
      </c>
      <c r="D787">
        <v>1.06388303913148</v>
      </c>
      <c r="E787">
        <f t="shared" si="12"/>
        <v>2.0905507103021965</v>
      </c>
      <c r="F787" s="2">
        <v>1.02618381156867E-86</v>
      </c>
      <c r="G787" s="2">
        <v>5.0877470076209801E-85</v>
      </c>
      <c r="H787" t="s">
        <v>2341</v>
      </c>
      <c r="I787" t="s">
        <v>12</v>
      </c>
      <c r="J787" t="s">
        <v>2342</v>
      </c>
    </row>
    <row r="788" spans="1:10" x14ac:dyDescent="0.45">
      <c r="A788" t="s">
        <v>2343</v>
      </c>
      <c r="B788">
        <v>118.222814464085</v>
      </c>
      <c r="C788">
        <v>56.671358465776102</v>
      </c>
      <c r="D788">
        <v>1.06166645011523</v>
      </c>
      <c r="E788">
        <f t="shared" si="12"/>
        <v>2.0873412075133468</v>
      </c>
      <c r="F788" s="2">
        <v>1.1970622375559099E-6</v>
      </c>
      <c r="G788" s="2">
        <v>4.9576216936791099E-6</v>
      </c>
      <c r="H788" t="s">
        <v>2344</v>
      </c>
      <c r="I788" t="s">
        <v>28</v>
      </c>
      <c r="J788" t="s">
        <v>2345</v>
      </c>
    </row>
    <row r="789" spans="1:10" x14ac:dyDescent="0.45">
      <c r="A789" t="s">
        <v>2346</v>
      </c>
      <c r="B789">
        <v>3939.4076793938102</v>
      </c>
      <c r="C789">
        <v>1887.0008618469799</v>
      </c>
      <c r="D789">
        <v>1.0615804810373699</v>
      </c>
      <c r="E789">
        <f t="shared" si="12"/>
        <v>2.0872168281765764</v>
      </c>
      <c r="F789" s="2">
        <v>4.7954593254491698E-106</v>
      </c>
      <c r="G789" s="2">
        <v>3.2125295820397398E-104</v>
      </c>
      <c r="H789" t="s">
        <v>2347</v>
      </c>
      <c r="I789" t="s">
        <v>12</v>
      </c>
      <c r="J789" t="s">
        <v>2348</v>
      </c>
    </row>
    <row r="790" spans="1:10" x14ac:dyDescent="0.45">
      <c r="A790" t="s">
        <v>2349</v>
      </c>
      <c r="B790">
        <v>348.09901341938598</v>
      </c>
      <c r="C790">
        <v>166.597875065745</v>
      </c>
      <c r="D790">
        <v>1.0615342408825199</v>
      </c>
      <c r="E790">
        <f t="shared" si="12"/>
        <v>2.0871499313758406</v>
      </c>
      <c r="F790" s="2">
        <v>1.6868698762323199E-16</v>
      </c>
      <c r="G790" s="2">
        <v>1.3580026482157799E-15</v>
      </c>
      <c r="H790" t="s">
        <v>2350</v>
      </c>
      <c r="I790" t="s">
        <v>12</v>
      </c>
      <c r="J790" t="s">
        <v>2351</v>
      </c>
    </row>
    <row r="791" spans="1:10" x14ac:dyDescent="0.45">
      <c r="A791" t="s">
        <v>2352</v>
      </c>
      <c r="B791">
        <v>102.174135105589</v>
      </c>
      <c r="C791">
        <v>48.894251990629101</v>
      </c>
      <c r="D791">
        <v>1.0612702598400301</v>
      </c>
      <c r="E791">
        <f t="shared" si="12"/>
        <v>2.0867680643875004</v>
      </c>
      <c r="F791" s="2">
        <v>5.18114575119235E-6</v>
      </c>
      <c r="G791" s="2">
        <v>2.0250461836011201E-5</v>
      </c>
      <c r="H791" t="s">
        <v>2353</v>
      </c>
      <c r="I791" t="s">
        <v>63</v>
      </c>
      <c r="J791" t="s">
        <v>2354</v>
      </c>
    </row>
    <row r="792" spans="1:10" x14ac:dyDescent="0.45">
      <c r="A792" t="s">
        <v>2355</v>
      </c>
      <c r="B792">
        <v>4696.7087663668799</v>
      </c>
      <c r="C792">
        <v>2251.8202900086198</v>
      </c>
      <c r="D792">
        <v>1.0607242705640301</v>
      </c>
      <c r="E792">
        <f t="shared" si="12"/>
        <v>2.0859784744984613</v>
      </c>
      <c r="F792" s="2">
        <v>6.1801049705031896E-140</v>
      </c>
      <c r="G792" s="2">
        <v>5.9702996901740904E-138</v>
      </c>
      <c r="H792" t="s">
        <v>2356</v>
      </c>
      <c r="I792" t="s">
        <v>12</v>
      </c>
      <c r="J792" t="s">
        <v>2357</v>
      </c>
    </row>
    <row r="793" spans="1:10" x14ac:dyDescent="0.45">
      <c r="A793" t="s">
        <v>2358</v>
      </c>
      <c r="B793">
        <v>2278.3710501987598</v>
      </c>
      <c r="C793">
        <v>1092.0762145077899</v>
      </c>
      <c r="D793">
        <v>1.0602770560755499</v>
      </c>
      <c r="E793">
        <f t="shared" si="12"/>
        <v>2.0853319517092581</v>
      </c>
      <c r="F793" s="2">
        <v>4.50873148512604E-72</v>
      </c>
      <c r="G793" s="2">
        <v>1.7930571907897902E-70</v>
      </c>
      <c r="H793" t="s">
        <v>2359</v>
      </c>
      <c r="I793" t="s">
        <v>12</v>
      </c>
      <c r="J793" t="s">
        <v>2360</v>
      </c>
    </row>
    <row r="794" spans="1:10" x14ac:dyDescent="0.45">
      <c r="A794" t="s">
        <v>2361</v>
      </c>
      <c r="B794">
        <v>1037.6889688306401</v>
      </c>
      <c r="C794">
        <v>497.073185680395</v>
      </c>
      <c r="D794">
        <v>1.0600006860342499</v>
      </c>
      <c r="E794">
        <f t="shared" si="12"/>
        <v>2.0849325131147576</v>
      </c>
      <c r="F794" s="2">
        <v>6.01031294164381E-36</v>
      </c>
      <c r="G794" s="2">
        <v>1.03271858017909E-34</v>
      </c>
      <c r="H794" t="s">
        <v>2362</v>
      </c>
      <c r="I794" t="s">
        <v>12</v>
      </c>
      <c r="J794" t="s">
        <v>2363</v>
      </c>
    </row>
    <row r="795" spans="1:10" x14ac:dyDescent="0.45">
      <c r="A795" t="s">
        <v>2364</v>
      </c>
      <c r="B795">
        <v>456.263702394397</v>
      </c>
      <c r="C795">
        <v>219.31537841470799</v>
      </c>
      <c r="D795">
        <v>1.0580809436671601</v>
      </c>
      <c r="E795">
        <f t="shared" si="12"/>
        <v>2.0821600134998737</v>
      </c>
      <c r="F795" s="2">
        <v>1.1683153000095E-20</v>
      </c>
      <c r="G795" s="2">
        <v>1.1379320245743801E-19</v>
      </c>
      <c r="H795" t="s">
        <v>2365</v>
      </c>
      <c r="I795" t="s">
        <v>12</v>
      </c>
      <c r="J795" t="s">
        <v>2366</v>
      </c>
    </row>
    <row r="796" spans="1:10" x14ac:dyDescent="0.45">
      <c r="A796" t="s">
        <v>2367</v>
      </c>
      <c r="B796">
        <v>34.094411137800698</v>
      </c>
      <c r="C796">
        <v>16.3454860301633</v>
      </c>
      <c r="D796">
        <v>1.05747236415074</v>
      </c>
      <c r="E796">
        <f t="shared" si="12"/>
        <v>2.081281870393064</v>
      </c>
      <c r="F796">
        <v>1.0594393857452301E-2</v>
      </c>
      <c r="G796">
        <v>2.6237123042952299E-2</v>
      </c>
      <c r="H796" t="s">
        <v>2368</v>
      </c>
      <c r="I796" t="s">
        <v>12</v>
      </c>
      <c r="J796" t="s">
        <v>2369</v>
      </c>
    </row>
    <row r="797" spans="1:10" x14ac:dyDescent="0.45">
      <c r="A797" t="s">
        <v>2370</v>
      </c>
      <c r="B797">
        <v>2648.9466210861301</v>
      </c>
      <c r="C797">
        <v>1273.1170067012099</v>
      </c>
      <c r="D797">
        <v>1.0573112425881901</v>
      </c>
      <c r="E797">
        <f t="shared" si="12"/>
        <v>2.0810494438214424</v>
      </c>
      <c r="F797" s="2">
        <v>2.1458801668333198E-65</v>
      </c>
      <c r="G797" s="2">
        <v>7.4310179500386399E-64</v>
      </c>
      <c r="H797" t="s">
        <v>2371</v>
      </c>
      <c r="I797" t="s">
        <v>12</v>
      </c>
      <c r="J797" t="s">
        <v>2372</v>
      </c>
    </row>
    <row r="798" spans="1:10" x14ac:dyDescent="0.45">
      <c r="A798" t="s">
        <v>2373</v>
      </c>
      <c r="B798">
        <v>429.18267619863201</v>
      </c>
      <c r="C798">
        <v>206.42090688936599</v>
      </c>
      <c r="D798">
        <v>1.0555198499060101</v>
      </c>
      <c r="E798">
        <f t="shared" si="12"/>
        <v>2.0784670108852357</v>
      </c>
      <c r="F798" s="2">
        <v>7.0127967235986098E-20</v>
      </c>
      <c r="G798" s="2">
        <v>6.6157184179162202E-19</v>
      </c>
      <c r="H798" t="s">
        <v>2374</v>
      </c>
      <c r="I798" t="s">
        <v>12</v>
      </c>
      <c r="J798" t="s">
        <v>2375</v>
      </c>
    </row>
    <row r="799" spans="1:10" x14ac:dyDescent="0.45">
      <c r="A799" t="s">
        <v>2376</v>
      </c>
      <c r="B799">
        <v>36.2535553545504</v>
      </c>
      <c r="C799">
        <v>17.482786944600601</v>
      </c>
      <c r="D799">
        <v>1.0545038491355001</v>
      </c>
      <c r="E799">
        <f t="shared" si="12"/>
        <v>2.0770037905781131</v>
      </c>
      <c r="F799">
        <v>1.08058577587518E-2</v>
      </c>
      <c r="G799">
        <v>2.6713789378555199E-2</v>
      </c>
      <c r="H799" t="s">
        <v>2377</v>
      </c>
      <c r="I799" t="s">
        <v>80</v>
      </c>
      <c r="J799" t="s">
        <v>2378</v>
      </c>
    </row>
    <row r="800" spans="1:10" x14ac:dyDescent="0.45">
      <c r="A800" t="s">
        <v>2379</v>
      </c>
      <c r="B800">
        <v>638.39347363270997</v>
      </c>
      <c r="C800">
        <v>307.10349061524897</v>
      </c>
      <c r="D800">
        <v>1.0539758886491</v>
      </c>
      <c r="E800">
        <f t="shared" si="12"/>
        <v>2.076243841124779</v>
      </c>
      <c r="F800" s="2">
        <v>2.2728825113223401E-23</v>
      </c>
      <c r="G800" s="2">
        <v>2.4774969708161998E-22</v>
      </c>
      <c r="H800" t="s">
        <v>2380</v>
      </c>
      <c r="I800" t="s">
        <v>12</v>
      </c>
      <c r="J800" t="s">
        <v>2381</v>
      </c>
    </row>
    <row r="801" spans="1:10" x14ac:dyDescent="0.45">
      <c r="A801" t="s">
        <v>2382</v>
      </c>
      <c r="B801">
        <v>1431.72094772989</v>
      </c>
      <c r="C801">
        <v>689.49959963423203</v>
      </c>
      <c r="D801">
        <v>1.0536002086251901</v>
      </c>
      <c r="E801">
        <f t="shared" si="12"/>
        <v>2.0757032543995537</v>
      </c>
      <c r="F801" s="2">
        <v>3.9532325353095098E-54</v>
      </c>
      <c r="G801" s="2">
        <v>1.08384057414472E-52</v>
      </c>
      <c r="H801" t="s">
        <v>2383</v>
      </c>
      <c r="I801" t="s">
        <v>12</v>
      </c>
      <c r="J801" t="s">
        <v>2384</v>
      </c>
    </row>
    <row r="802" spans="1:10" x14ac:dyDescent="0.45">
      <c r="A802" t="s">
        <v>2385</v>
      </c>
      <c r="B802">
        <v>1998.08565316317</v>
      </c>
      <c r="C802">
        <v>962.10289853692097</v>
      </c>
      <c r="D802">
        <v>1.05328138065349</v>
      </c>
      <c r="E802">
        <f t="shared" si="12"/>
        <v>2.0752445856450428</v>
      </c>
      <c r="F802" s="2">
        <v>4.6200028770148501E-69</v>
      </c>
      <c r="G802" s="2">
        <v>1.7419035972986201E-67</v>
      </c>
      <c r="H802" t="s">
        <v>2386</v>
      </c>
      <c r="I802" t="s">
        <v>12</v>
      </c>
      <c r="J802" t="s">
        <v>2387</v>
      </c>
    </row>
    <row r="803" spans="1:10" x14ac:dyDescent="0.45">
      <c r="A803" t="s">
        <v>2388</v>
      </c>
      <c r="B803">
        <v>80.478508823178302</v>
      </c>
      <c r="C803">
        <v>38.7968279814162</v>
      </c>
      <c r="D803">
        <v>1.0505675210248699</v>
      </c>
      <c r="E803">
        <f t="shared" si="12"/>
        <v>2.0713445038227971</v>
      </c>
      <c r="F803">
        <v>1.44819063552956E-4</v>
      </c>
      <c r="G803">
        <v>4.7909057929357502E-4</v>
      </c>
      <c r="H803" t="s">
        <v>2389</v>
      </c>
      <c r="I803" t="s">
        <v>90</v>
      </c>
      <c r="J803" t="s">
        <v>2390</v>
      </c>
    </row>
    <row r="804" spans="1:10" x14ac:dyDescent="0.45">
      <c r="A804" t="s">
        <v>2391</v>
      </c>
      <c r="B804">
        <v>105.15623663208299</v>
      </c>
      <c r="C804">
        <v>50.6601578534382</v>
      </c>
      <c r="D804">
        <v>1.0505291653469</v>
      </c>
      <c r="E804">
        <f t="shared" si="12"/>
        <v>2.0712894355204838</v>
      </c>
      <c r="F804" s="2">
        <v>4.9190552499115098E-6</v>
      </c>
      <c r="G804" s="2">
        <v>1.9276290846145199E-5</v>
      </c>
      <c r="H804" t="s">
        <v>2392</v>
      </c>
      <c r="I804" t="s">
        <v>12</v>
      </c>
      <c r="J804" t="s">
        <v>2393</v>
      </c>
    </row>
    <row r="805" spans="1:10" x14ac:dyDescent="0.45">
      <c r="A805" t="s">
        <v>2394</v>
      </c>
      <c r="B805">
        <v>600.30209609527901</v>
      </c>
      <c r="C805">
        <v>289.86814151091897</v>
      </c>
      <c r="D805">
        <v>1.05024296870207</v>
      </c>
      <c r="E805">
        <f t="shared" si="12"/>
        <v>2.0708785813374235</v>
      </c>
      <c r="F805" s="2">
        <v>2.5792921833784702E-25</v>
      </c>
      <c r="G805" s="2">
        <v>3.0897971131275099E-24</v>
      </c>
      <c r="H805" t="s">
        <v>2395</v>
      </c>
      <c r="I805" t="s">
        <v>12</v>
      </c>
      <c r="J805" t="s">
        <v>2396</v>
      </c>
    </row>
    <row r="806" spans="1:10" x14ac:dyDescent="0.45">
      <c r="A806" t="s">
        <v>2397</v>
      </c>
      <c r="B806">
        <v>142.30159978042201</v>
      </c>
      <c r="C806">
        <v>68.650831587910204</v>
      </c>
      <c r="D806">
        <v>1.04961689387796</v>
      </c>
      <c r="E806">
        <f t="shared" si="12"/>
        <v>2.0699800936971133</v>
      </c>
      <c r="F806" s="2">
        <v>8.9866319927586104E-7</v>
      </c>
      <c r="G806" s="2">
        <v>3.7647515266146199E-6</v>
      </c>
      <c r="H806" t="s">
        <v>2398</v>
      </c>
      <c r="I806" t="s">
        <v>12</v>
      </c>
      <c r="J806" t="s">
        <v>2399</v>
      </c>
    </row>
    <row r="807" spans="1:10" x14ac:dyDescent="0.45">
      <c r="A807" t="s">
        <v>2400</v>
      </c>
      <c r="B807">
        <v>473.20775590439001</v>
      </c>
      <c r="C807">
        <v>228.53761659165099</v>
      </c>
      <c r="D807">
        <v>1.0485557687292799</v>
      </c>
      <c r="E807">
        <f t="shared" si="12"/>
        <v>2.0684581501905459</v>
      </c>
      <c r="F807" s="2">
        <v>7.7422915000713005E-18</v>
      </c>
      <c r="G807" s="2">
        <v>6.6642921367152896E-17</v>
      </c>
      <c r="H807" t="s">
        <v>2401</v>
      </c>
      <c r="I807" t="s">
        <v>12</v>
      </c>
      <c r="J807" t="s">
        <v>2402</v>
      </c>
    </row>
    <row r="808" spans="1:10" x14ac:dyDescent="0.45">
      <c r="A808" t="s">
        <v>2403</v>
      </c>
      <c r="B808">
        <v>185.66888566144399</v>
      </c>
      <c r="C808">
        <v>90.026765579688202</v>
      </c>
      <c r="D808">
        <v>1.0475127045219801</v>
      </c>
      <c r="E808">
        <f t="shared" si="12"/>
        <v>2.0669632016102795</v>
      </c>
      <c r="F808" s="2">
        <v>2.45207567822788E-9</v>
      </c>
      <c r="G808" s="2">
        <v>1.25754776580614E-8</v>
      </c>
      <c r="H808" t="s">
        <v>2404</v>
      </c>
      <c r="I808" t="s">
        <v>12</v>
      </c>
      <c r="J808" t="s">
        <v>2405</v>
      </c>
    </row>
    <row r="809" spans="1:10" x14ac:dyDescent="0.45">
      <c r="A809" t="s">
        <v>2406</v>
      </c>
      <c r="B809">
        <v>2247.8565008549499</v>
      </c>
      <c r="C809">
        <v>1087.4341300406199</v>
      </c>
      <c r="D809">
        <v>1.0468257637687199</v>
      </c>
      <c r="E809">
        <f t="shared" si="12"/>
        <v>2.0659792491926758</v>
      </c>
      <c r="F809" s="2">
        <v>1.3253336661405799E-61</v>
      </c>
      <c r="G809" s="2">
        <v>4.2923648188717002E-60</v>
      </c>
      <c r="H809" t="s">
        <v>2407</v>
      </c>
      <c r="I809" t="s">
        <v>12</v>
      </c>
      <c r="J809" t="s">
        <v>2408</v>
      </c>
    </row>
    <row r="810" spans="1:10" x14ac:dyDescent="0.45">
      <c r="A810" t="s">
        <v>2409</v>
      </c>
      <c r="B810">
        <v>3209.10674722779</v>
      </c>
      <c r="C810">
        <v>1552.46389067733</v>
      </c>
      <c r="D810">
        <v>1.04672370778166</v>
      </c>
      <c r="E810">
        <f t="shared" si="12"/>
        <v>2.0658331073621889</v>
      </c>
      <c r="F810" s="2">
        <v>1.8215196111222E-90</v>
      </c>
      <c r="G810" s="2">
        <v>9.8796590184938997E-89</v>
      </c>
      <c r="H810" t="s">
        <v>2410</v>
      </c>
      <c r="I810" t="s">
        <v>12</v>
      </c>
      <c r="J810" t="s">
        <v>2411</v>
      </c>
    </row>
    <row r="811" spans="1:10" x14ac:dyDescent="0.45">
      <c r="A811" t="s">
        <v>2412</v>
      </c>
      <c r="B811">
        <v>438.43387574438498</v>
      </c>
      <c r="C811">
        <v>212.05169896095899</v>
      </c>
      <c r="D811">
        <v>1.0465485459161601</v>
      </c>
      <c r="E811">
        <f t="shared" si="12"/>
        <v>2.0655823036894945</v>
      </c>
      <c r="F811" s="2">
        <v>1.0208335712059201E-18</v>
      </c>
      <c r="G811" s="2">
        <v>9.2132890353945904E-18</v>
      </c>
      <c r="H811" t="s">
        <v>2413</v>
      </c>
      <c r="I811" t="s">
        <v>12</v>
      </c>
      <c r="J811" t="s">
        <v>2414</v>
      </c>
    </row>
    <row r="812" spans="1:10" x14ac:dyDescent="0.45">
      <c r="A812" t="s">
        <v>2415</v>
      </c>
      <c r="B812">
        <v>1693.30164569676</v>
      </c>
      <c r="C812">
        <v>819.42701814014902</v>
      </c>
      <c r="D812">
        <v>1.0463440057272599</v>
      </c>
      <c r="E812">
        <f t="shared" si="12"/>
        <v>2.0652894735111587</v>
      </c>
      <c r="F812" s="2">
        <v>1.28606833173398E-59</v>
      </c>
      <c r="G812" s="2">
        <v>3.9600700518468203E-58</v>
      </c>
      <c r="H812" t="s">
        <v>2416</v>
      </c>
      <c r="I812" t="s">
        <v>12</v>
      </c>
      <c r="J812" t="s">
        <v>2417</v>
      </c>
    </row>
    <row r="813" spans="1:10" x14ac:dyDescent="0.45">
      <c r="A813" t="s">
        <v>2418</v>
      </c>
      <c r="B813">
        <v>676.406107819358</v>
      </c>
      <c r="C813">
        <v>326.95913147631899</v>
      </c>
      <c r="D813">
        <v>1.04603606827036</v>
      </c>
      <c r="E813">
        <f t="shared" si="12"/>
        <v>2.0648486928185279</v>
      </c>
      <c r="F813" s="2">
        <v>1.4122468408161601E-24</v>
      </c>
      <c r="G813" s="2">
        <v>1.6419557923518101E-23</v>
      </c>
      <c r="H813" t="s">
        <v>2419</v>
      </c>
      <c r="I813" t="s">
        <v>12</v>
      </c>
      <c r="J813" t="s">
        <v>2420</v>
      </c>
    </row>
    <row r="814" spans="1:10" x14ac:dyDescent="0.45">
      <c r="A814" t="s">
        <v>2421</v>
      </c>
      <c r="B814">
        <v>2651.69680724211</v>
      </c>
      <c r="C814">
        <v>1284.4422326858801</v>
      </c>
      <c r="D814">
        <v>1.0453530221899701</v>
      </c>
      <c r="E814">
        <f t="shared" si="12"/>
        <v>2.0638713185681841</v>
      </c>
      <c r="F814" s="2">
        <v>8.5990691585863893E-80</v>
      </c>
      <c r="G814" s="2">
        <v>3.8866756564381698E-78</v>
      </c>
      <c r="H814" t="s">
        <v>2422</v>
      </c>
      <c r="I814" t="s">
        <v>12</v>
      </c>
      <c r="J814" t="s">
        <v>2423</v>
      </c>
    </row>
    <row r="815" spans="1:10" x14ac:dyDescent="0.45">
      <c r="A815" t="s">
        <v>2424</v>
      </c>
      <c r="B815">
        <v>2456.3466886340202</v>
      </c>
      <c r="C815">
        <v>1189.95975948468</v>
      </c>
      <c r="D815">
        <v>1.04475567130328</v>
      </c>
      <c r="E815">
        <f t="shared" si="12"/>
        <v>2.0630169452395983</v>
      </c>
      <c r="F815" s="2">
        <v>5.4856857283506596E-65</v>
      </c>
      <c r="G815" s="2">
        <v>1.88227591554032E-63</v>
      </c>
      <c r="H815" t="s">
        <v>2425</v>
      </c>
      <c r="I815" t="s">
        <v>12</v>
      </c>
      <c r="J815" t="s">
        <v>2426</v>
      </c>
    </row>
    <row r="816" spans="1:10" x14ac:dyDescent="0.45">
      <c r="A816" t="s">
        <v>2427</v>
      </c>
      <c r="B816">
        <v>92.684100044186906</v>
      </c>
      <c r="C816">
        <v>45.037960958389299</v>
      </c>
      <c r="D816">
        <v>1.0432672165380901</v>
      </c>
      <c r="E816">
        <f t="shared" si="12"/>
        <v>2.0608895906649618</v>
      </c>
      <c r="F816" s="2">
        <v>2.3380446941996701E-5</v>
      </c>
      <c r="G816" s="2">
        <v>8.5322710800487094E-5</v>
      </c>
      <c r="H816" t="s">
        <v>2428</v>
      </c>
      <c r="I816" t="s">
        <v>12</v>
      </c>
      <c r="J816" t="s">
        <v>2429</v>
      </c>
    </row>
    <row r="817" spans="1:10" x14ac:dyDescent="0.45">
      <c r="A817" t="s">
        <v>2430</v>
      </c>
      <c r="B817">
        <v>74.476992468250302</v>
      </c>
      <c r="C817">
        <v>36.314590905460904</v>
      </c>
      <c r="D817">
        <v>1.04041869638794</v>
      </c>
      <c r="E817">
        <f t="shared" si="12"/>
        <v>2.056824494646186</v>
      </c>
      <c r="F817">
        <v>2.6464459278758299E-4</v>
      </c>
      <c r="G817">
        <v>8.4880096025302101E-4</v>
      </c>
      <c r="H817" t="s">
        <v>2431</v>
      </c>
      <c r="I817" t="s">
        <v>369</v>
      </c>
      <c r="J817" t="s">
        <v>2432</v>
      </c>
    </row>
    <row r="818" spans="1:10" x14ac:dyDescent="0.45">
      <c r="A818" t="s">
        <v>2433</v>
      </c>
      <c r="B818">
        <v>1453.49206254312</v>
      </c>
      <c r="C818">
        <v>706.58790321660297</v>
      </c>
      <c r="D818">
        <v>1.0403803615007501</v>
      </c>
      <c r="E818">
        <f t="shared" si="12"/>
        <v>2.0567698420098486</v>
      </c>
      <c r="F818" s="2">
        <v>7.2996679664085798E-52</v>
      </c>
      <c r="G818" s="2">
        <v>1.92173364041978E-50</v>
      </c>
      <c r="H818" t="s">
        <v>2434</v>
      </c>
      <c r="I818" t="s">
        <v>12</v>
      </c>
      <c r="J818" t="s">
        <v>2435</v>
      </c>
    </row>
    <row r="819" spans="1:10" x14ac:dyDescent="0.45">
      <c r="A819" t="s">
        <v>2436</v>
      </c>
      <c r="B819">
        <v>6715.8966408657898</v>
      </c>
      <c r="C819">
        <v>3267.7038473120101</v>
      </c>
      <c r="D819">
        <v>1.0392178673016901</v>
      </c>
      <c r="E819">
        <f t="shared" si="12"/>
        <v>2.055113206408806</v>
      </c>
      <c r="F819" s="2">
        <v>2.3044470953016099E-154</v>
      </c>
      <c r="G819" s="2">
        <v>2.5935399834071998E-152</v>
      </c>
      <c r="H819" t="s">
        <v>2437</v>
      </c>
      <c r="I819" t="s">
        <v>12</v>
      </c>
      <c r="J819" t="s">
        <v>2438</v>
      </c>
    </row>
    <row r="820" spans="1:10" x14ac:dyDescent="0.45">
      <c r="A820" t="s">
        <v>2439</v>
      </c>
      <c r="B820">
        <v>360.71570547436698</v>
      </c>
      <c r="C820">
        <v>175.37131899872301</v>
      </c>
      <c r="D820">
        <v>1.0388756837384301</v>
      </c>
      <c r="E820">
        <f t="shared" si="12"/>
        <v>2.0546258251191269</v>
      </c>
      <c r="F820" s="2">
        <v>7.8968728497347405E-13</v>
      </c>
      <c r="G820" s="2">
        <v>5.1521945210051998E-12</v>
      </c>
      <c r="H820" t="s">
        <v>2440</v>
      </c>
      <c r="I820" t="s">
        <v>12</v>
      </c>
      <c r="J820" t="s">
        <v>2441</v>
      </c>
    </row>
    <row r="821" spans="1:10" x14ac:dyDescent="0.45">
      <c r="A821" t="s">
        <v>2442</v>
      </c>
      <c r="B821">
        <v>4310.0653783014805</v>
      </c>
      <c r="C821">
        <v>2099.5939770049299</v>
      </c>
      <c r="D821">
        <v>1.03852365745589</v>
      </c>
      <c r="E821">
        <f t="shared" si="12"/>
        <v>2.0541245451983614</v>
      </c>
      <c r="F821" s="2">
        <v>1.58830238735985E-93</v>
      </c>
      <c r="G821" s="2">
        <v>9.0738828520514706E-92</v>
      </c>
      <c r="H821" t="s">
        <v>2443</v>
      </c>
      <c r="I821" t="s">
        <v>12</v>
      </c>
      <c r="J821" t="s">
        <v>2444</v>
      </c>
    </row>
    <row r="822" spans="1:10" x14ac:dyDescent="0.45">
      <c r="A822" t="s">
        <v>2445</v>
      </c>
      <c r="B822">
        <v>616.31220696294599</v>
      </c>
      <c r="C822">
        <v>300.43117723671099</v>
      </c>
      <c r="D822">
        <v>1.0381375364901599</v>
      </c>
      <c r="E822">
        <f t="shared" si="12"/>
        <v>2.053574855622549</v>
      </c>
      <c r="F822" s="2">
        <v>1.0848993412407899E-25</v>
      </c>
      <c r="G822" s="2">
        <v>1.3192868326304101E-24</v>
      </c>
      <c r="H822" t="s">
        <v>2446</v>
      </c>
      <c r="I822" t="s">
        <v>12</v>
      </c>
      <c r="J822" t="s">
        <v>2447</v>
      </c>
    </row>
    <row r="823" spans="1:10" x14ac:dyDescent="0.45">
      <c r="A823" t="s">
        <v>2448</v>
      </c>
      <c r="B823">
        <v>57.502831335547299</v>
      </c>
      <c r="C823">
        <v>28.036526684419702</v>
      </c>
      <c r="D823">
        <v>1.0345973169421001</v>
      </c>
      <c r="E823">
        <f t="shared" si="12"/>
        <v>2.0485417800926333</v>
      </c>
      <c r="F823">
        <v>1.27673331227323E-3</v>
      </c>
      <c r="G823">
        <v>3.71916528095745E-3</v>
      </c>
      <c r="H823" t="s">
        <v>2449</v>
      </c>
      <c r="I823" t="s">
        <v>28</v>
      </c>
      <c r="J823" t="s">
        <v>48</v>
      </c>
    </row>
    <row r="824" spans="1:10" x14ac:dyDescent="0.45">
      <c r="A824" t="s">
        <v>2450</v>
      </c>
      <c r="B824">
        <v>1461.8901045101099</v>
      </c>
      <c r="C824">
        <v>713.79892511477601</v>
      </c>
      <c r="D824">
        <v>1.0345184899338999</v>
      </c>
      <c r="E824">
        <f t="shared" si="12"/>
        <v>2.048429853452796</v>
      </c>
      <c r="F824" s="2">
        <v>2.3466420368936599E-50</v>
      </c>
      <c r="G824" s="2">
        <v>5.9215880726950002E-49</v>
      </c>
      <c r="H824" t="s">
        <v>2451</v>
      </c>
      <c r="I824" t="s">
        <v>12</v>
      </c>
      <c r="J824" t="s">
        <v>2452</v>
      </c>
    </row>
    <row r="825" spans="1:10" x14ac:dyDescent="0.45">
      <c r="A825" t="s">
        <v>2453</v>
      </c>
      <c r="B825">
        <v>879.49582521305399</v>
      </c>
      <c r="C825">
        <v>429.31757846707802</v>
      </c>
      <c r="D825">
        <v>1.03314409523274</v>
      </c>
      <c r="E825">
        <f t="shared" si="12"/>
        <v>2.0464793299886206</v>
      </c>
      <c r="F825" s="2">
        <v>5.1953882302800104E-31</v>
      </c>
      <c r="G825" s="2">
        <v>7.61843607005686E-30</v>
      </c>
      <c r="H825" t="s">
        <v>2454</v>
      </c>
      <c r="I825" t="s">
        <v>12</v>
      </c>
      <c r="J825" t="s">
        <v>2455</v>
      </c>
    </row>
    <row r="826" spans="1:10" x14ac:dyDescent="0.45">
      <c r="A826" t="s">
        <v>2456</v>
      </c>
      <c r="B826">
        <v>356.28985213836398</v>
      </c>
      <c r="C826">
        <v>173.90141487061101</v>
      </c>
      <c r="D826">
        <v>1.03247201646646</v>
      </c>
      <c r="E826">
        <f t="shared" si="12"/>
        <v>2.0455262006366257</v>
      </c>
      <c r="F826" s="2">
        <v>1.34168849233444E-15</v>
      </c>
      <c r="G826" s="2">
        <v>1.0258174685447E-14</v>
      </c>
      <c r="H826" t="s">
        <v>2457</v>
      </c>
      <c r="I826" t="s">
        <v>63</v>
      </c>
      <c r="J826" t="s">
        <v>48</v>
      </c>
    </row>
    <row r="827" spans="1:10" x14ac:dyDescent="0.45">
      <c r="A827" t="s">
        <v>2458</v>
      </c>
      <c r="B827">
        <v>156.67029727706199</v>
      </c>
      <c r="C827">
        <v>76.631976531294697</v>
      </c>
      <c r="D827">
        <v>1.0321910628816</v>
      </c>
      <c r="E827">
        <f t="shared" si="12"/>
        <v>2.0451278891796818</v>
      </c>
      <c r="F827" s="2">
        <v>3.0690444937037598E-8</v>
      </c>
      <c r="G827" s="2">
        <v>1.4537273255214199E-7</v>
      </c>
      <c r="H827" t="s">
        <v>2459</v>
      </c>
      <c r="I827" t="s">
        <v>80</v>
      </c>
      <c r="J827" t="s">
        <v>2460</v>
      </c>
    </row>
    <row r="828" spans="1:10" x14ac:dyDescent="0.45">
      <c r="A828" t="s">
        <v>2461</v>
      </c>
      <c r="B828">
        <v>3887.6767145253598</v>
      </c>
      <c r="C828">
        <v>1902.7904668513499</v>
      </c>
      <c r="D828">
        <v>1.03119408656135</v>
      </c>
      <c r="E828">
        <f t="shared" si="12"/>
        <v>2.0437150890560387</v>
      </c>
      <c r="F828" s="2">
        <v>4.4404163556612299E-78</v>
      </c>
      <c r="G828" s="2">
        <v>1.94833005359802E-76</v>
      </c>
      <c r="H828" t="s">
        <v>2462</v>
      </c>
      <c r="I828" t="s">
        <v>12</v>
      </c>
      <c r="J828" t="s">
        <v>2463</v>
      </c>
    </row>
    <row r="829" spans="1:10" x14ac:dyDescent="0.45">
      <c r="A829" t="s">
        <v>2464</v>
      </c>
      <c r="B829">
        <v>1913.6928500286999</v>
      </c>
      <c r="C829">
        <v>936.53534328316596</v>
      </c>
      <c r="D829">
        <v>1.03085780166282</v>
      </c>
      <c r="E829">
        <f t="shared" si="12"/>
        <v>2.0432387649484087</v>
      </c>
      <c r="F829" s="2">
        <v>8.5700419464657603E-66</v>
      </c>
      <c r="G829" s="2">
        <v>2.99074533601547E-64</v>
      </c>
      <c r="H829" t="s">
        <v>2465</v>
      </c>
      <c r="I829" t="s">
        <v>12</v>
      </c>
      <c r="J829" t="s">
        <v>2466</v>
      </c>
    </row>
    <row r="830" spans="1:10" x14ac:dyDescent="0.45">
      <c r="A830" t="s">
        <v>2467</v>
      </c>
      <c r="B830">
        <v>1946.72057626992</v>
      </c>
      <c r="C830">
        <v>952.25786015684196</v>
      </c>
      <c r="D830">
        <v>1.03028546494775</v>
      </c>
      <c r="E830">
        <f t="shared" si="12"/>
        <v>2.0424283451452907</v>
      </c>
      <c r="F830" s="2">
        <v>1.02475884273306E-60</v>
      </c>
      <c r="G830" s="2">
        <v>3.2533563880223499E-59</v>
      </c>
      <c r="H830" t="s">
        <v>2468</v>
      </c>
      <c r="I830" t="s">
        <v>12</v>
      </c>
      <c r="J830" t="s">
        <v>2469</v>
      </c>
    </row>
    <row r="831" spans="1:10" x14ac:dyDescent="0.45">
      <c r="A831" t="s">
        <v>2470</v>
      </c>
      <c r="B831">
        <v>43.743965853166202</v>
      </c>
      <c r="C831">
        <v>21.3666380058051</v>
      </c>
      <c r="D831">
        <v>1.03020478472298</v>
      </c>
      <c r="E831">
        <f t="shared" si="12"/>
        <v>2.0423141290665212</v>
      </c>
      <c r="F831">
        <v>3.9091431448256596E-3</v>
      </c>
      <c r="G831">
        <v>1.0510141309947501E-2</v>
      </c>
      <c r="H831" t="s">
        <v>2471</v>
      </c>
      <c r="I831" t="s">
        <v>12</v>
      </c>
      <c r="J831" t="s">
        <v>2472</v>
      </c>
    </row>
    <row r="832" spans="1:10" x14ac:dyDescent="0.45">
      <c r="A832" t="s">
        <v>2473</v>
      </c>
      <c r="B832">
        <v>137.51396013456201</v>
      </c>
      <c r="C832">
        <v>67.268074088316297</v>
      </c>
      <c r="D832">
        <v>1.0301132914340401</v>
      </c>
      <c r="E832">
        <f t="shared" si="12"/>
        <v>2.0421846130520933</v>
      </c>
      <c r="F832" s="2">
        <v>1.3439671011850999E-6</v>
      </c>
      <c r="G832" s="2">
        <v>5.5344594732117404E-6</v>
      </c>
      <c r="H832" t="s">
        <v>2474</v>
      </c>
      <c r="I832" t="s">
        <v>28</v>
      </c>
      <c r="J832" t="s">
        <v>2475</v>
      </c>
    </row>
    <row r="833" spans="1:10" x14ac:dyDescent="0.45">
      <c r="A833" t="s">
        <v>2476</v>
      </c>
      <c r="B833">
        <v>5090.7159920584199</v>
      </c>
      <c r="C833">
        <v>2494.2867465059599</v>
      </c>
      <c r="D833">
        <v>1.0300460380074501</v>
      </c>
      <c r="E833">
        <f t="shared" si="12"/>
        <v>2.0420894157249614</v>
      </c>
      <c r="F833" s="2">
        <v>5.9158776816053395E-113</v>
      </c>
      <c r="G833" s="2">
        <v>4.39473566783019E-111</v>
      </c>
      <c r="H833" t="s">
        <v>2477</v>
      </c>
      <c r="I833" t="s">
        <v>12</v>
      </c>
      <c r="J833" t="s">
        <v>2478</v>
      </c>
    </row>
    <row r="834" spans="1:10" x14ac:dyDescent="0.45">
      <c r="A834" t="s">
        <v>2479</v>
      </c>
      <c r="B834">
        <v>3280.9899657444098</v>
      </c>
      <c r="C834">
        <v>1607.8164642426</v>
      </c>
      <c r="D834">
        <v>1.02940046017716</v>
      </c>
      <c r="E834">
        <f t="shared" si="12"/>
        <v>2.0411758250505847</v>
      </c>
      <c r="F834" s="2">
        <v>8.9686855527521099E-89</v>
      </c>
      <c r="G834" s="2">
        <v>4.6408308760206304E-87</v>
      </c>
      <c r="H834" t="s">
        <v>2480</v>
      </c>
      <c r="I834" t="s">
        <v>12</v>
      </c>
      <c r="J834" t="s">
        <v>2481</v>
      </c>
    </row>
    <row r="835" spans="1:10" x14ac:dyDescent="0.45">
      <c r="A835" t="s">
        <v>2482</v>
      </c>
      <c r="B835">
        <v>1407.1171417251701</v>
      </c>
      <c r="C835">
        <v>689.26547804809002</v>
      </c>
      <c r="D835">
        <v>1.0288588727040899</v>
      </c>
      <c r="E835">
        <f t="shared" si="12"/>
        <v>2.0404097118012796</v>
      </c>
      <c r="F835" s="2">
        <v>1.26389869498206E-50</v>
      </c>
      <c r="G835" s="2">
        <v>3.2145870876103001E-49</v>
      </c>
      <c r="H835" t="s">
        <v>2483</v>
      </c>
      <c r="I835" t="s">
        <v>12</v>
      </c>
      <c r="J835" t="s">
        <v>2484</v>
      </c>
    </row>
    <row r="836" spans="1:10" x14ac:dyDescent="0.45">
      <c r="A836" t="s">
        <v>2485</v>
      </c>
      <c r="B836">
        <v>35.570051309649898</v>
      </c>
      <c r="C836">
        <v>17.4466317390916</v>
      </c>
      <c r="D836">
        <v>1.0288574879126899</v>
      </c>
      <c r="E836">
        <f t="shared" si="12"/>
        <v>2.0404077532858724</v>
      </c>
      <c r="F836">
        <v>1.0458880044788199E-2</v>
      </c>
      <c r="G836">
        <v>2.5930050768602001E-2</v>
      </c>
      <c r="H836" t="s">
        <v>2486</v>
      </c>
      <c r="I836" t="s">
        <v>63</v>
      </c>
      <c r="J836" t="s">
        <v>48</v>
      </c>
    </row>
    <row r="837" spans="1:10" x14ac:dyDescent="0.45">
      <c r="A837" t="s">
        <v>2487</v>
      </c>
      <c r="B837">
        <v>1148.7519867429401</v>
      </c>
      <c r="C837">
        <v>562.98804355319601</v>
      </c>
      <c r="D837">
        <v>1.02879444260442</v>
      </c>
      <c r="E837">
        <f t="shared" ref="E837:E900" si="13">2^D837</f>
        <v>2.0403185900729448</v>
      </c>
      <c r="F837" s="2">
        <v>2.81725089907276E-45</v>
      </c>
      <c r="G837" s="2">
        <v>6.3035288754700604E-44</v>
      </c>
      <c r="H837" t="s">
        <v>2488</v>
      </c>
      <c r="I837" t="s">
        <v>12</v>
      </c>
      <c r="J837" t="s">
        <v>2489</v>
      </c>
    </row>
    <row r="838" spans="1:10" x14ac:dyDescent="0.45">
      <c r="A838" t="s">
        <v>2490</v>
      </c>
      <c r="B838">
        <v>1404.64506581808</v>
      </c>
      <c r="C838">
        <v>687.95535605980899</v>
      </c>
      <c r="D838">
        <v>1.0286797478976599</v>
      </c>
      <c r="E838">
        <f t="shared" si="13"/>
        <v>2.0401563905547397</v>
      </c>
      <c r="F838" s="2">
        <v>1.14646475288644E-45</v>
      </c>
      <c r="G838" s="2">
        <v>2.5961544389055301E-44</v>
      </c>
      <c r="H838" t="s">
        <v>2491</v>
      </c>
      <c r="I838" t="s">
        <v>12</v>
      </c>
      <c r="J838" t="s">
        <v>2492</v>
      </c>
    </row>
    <row r="839" spans="1:10" x14ac:dyDescent="0.45">
      <c r="A839" t="s">
        <v>2493</v>
      </c>
      <c r="B839">
        <v>41.794442338394603</v>
      </c>
      <c r="C839">
        <v>20.6785070444664</v>
      </c>
      <c r="D839">
        <v>1.02506440316502</v>
      </c>
      <c r="E839">
        <f t="shared" si="13"/>
        <v>2.0350502285949541</v>
      </c>
      <c r="F839">
        <v>1.32037601267435E-2</v>
      </c>
      <c r="G839">
        <v>3.2029683876804597E-2</v>
      </c>
      <c r="H839" t="s">
        <v>2494</v>
      </c>
      <c r="I839" t="s">
        <v>12</v>
      </c>
      <c r="J839" t="s">
        <v>2495</v>
      </c>
    </row>
    <row r="840" spans="1:10" x14ac:dyDescent="0.45">
      <c r="A840" t="s">
        <v>2496</v>
      </c>
      <c r="B840">
        <v>1028.6526047954101</v>
      </c>
      <c r="C840">
        <v>506.40511216162298</v>
      </c>
      <c r="D840">
        <v>1.0233996753211001</v>
      </c>
      <c r="E840">
        <f t="shared" si="13"/>
        <v>2.032703335565877</v>
      </c>
      <c r="F840" s="2">
        <v>4.1684022139158604E-40</v>
      </c>
      <c r="G840" s="2">
        <v>8.10246679041728E-39</v>
      </c>
      <c r="H840" t="s">
        <v>2497</v>
      </c>
      <c r="I840" t="s">
        <v>12</v>
      </c>
      <c r="J840" t="s">
        <v>2498</v>
      </c>
    </row>
    <row r="841" spans="1:10" x14ac:dyDescent="0.45">
      <c r="A841" t="s">
        <v>2499</v>
      </c>
      <c r="B841">
        <v>1345.42810997527</v>
      </c>
      <c r="C841">
        <v>662.89509798192</v>
      </c>
      <c r="D841">
        <v>1.02277966606299</v>
      </c>
      <c r="E841">
        <f t="shared" si="13"/>
        <v>2.0318299534030331</v>
      </c>
      <c r="F841" s="2">
        <v>6.6733302002988901E-39</v>
      </c>
      <c r="G841" s="2">
        <v>1.25698735965295E-37</v>
      </c>
      <c r="H841" t="s">
        <v>2500</v>
      </c>
      <c r="I841" t="s">
        <v>12</v>
      </c>
      <c r="J841" t="s">
        <v>2501</v>
      </c>
    </row>
    <row r="842" spans="1:10" x14ac:dyDescent="0.45">
      <c r="A842" t="s">
        <v>2502</v>
      </c>
      <c r="B842">
        <v>2062.6574771525702</v>
      </c>
      <c r="C842">
        <v>1015.43193765434</v>
      </c>
      <c r="D842">
        <v>1.0222855579189201</v>
      </c>
      <c r="E842">
        <f t="shared" si="13"/>
        <v>2.0311341917913674</v>
      </c>
      <c r="F842" s="2">
        <v>5.5392626266853195E-66</v>
      </c>
      <c r="G842" s="2">
        <v>1.95428311072194E-64</v>
      </c>
      <c r="H842" t="s">
        <v>2503</v>
      </c>
      <c r="I842" t="s">
        <v>12</v>
      </c>
      <c r="J842" t="s">
        <v>2504</v>
      </c>
    </row>
    <row r="843" spans="1:10" x14ac:dyDescent="0.45">
      <c r="A843" t="s">
        <v>2505</v>
      </c>
      <c r="B843">
        <v>182.270861754381</v>
      </c>
      <c r="C843">
        <v>89.461391789891593</v>
      </c>
      <c r="D843">
        <v>1.02203107449115</v>
      </c>
      <c r="E843">
        <f t="shared" si="13"/>
        <v>2.0307759425486989</v>
      </c>
      <c r="F843" s="2">
        <v>1.6429437156787501E-8</v>
      </c>
      <c r="G843" s="2">
        <v>7.9086869324663996E-8</v>
      </c>
      <c r="H843" t="s">
        <v>2506</v>
      </c>
      <c r="I843" t="s">
        <v>12</v>
      </c>
      <c r="J843" t="s">
        <v>2507</v>
      </c>
    </row>
    <row r="844" spans="1:10" x14ac:dyDescent="0.45">
      <c r="A844" t="s">
        <v>2508</v>
      </c>
      <c r="B844">
        <v>5573.1642817567699</v>
      </c>
      <c r="C844">
        <v>2742.8012782491901</v>
      </c>
      <c r="D844">
        <v>1.0220080829041001</v>
      </c>
      <c r="E844">
        <f t="shared" si="13"/>
        <v>2.0307435792366366</v>
      </c>
      <c r="F844" s="2">
        <v>8.8619000919433902E-87</v>
      </c>
      <c r="G844" s="2">
        <v>4.4033666483345202E-85</v>
      </c>
      <c r="H844" t="s">
        <v>2509</v>
      </c>
      <c r="I844" t="s">
        <v>12</v>
      </c>
      <c r="J844" t="s">
        <v>2510</v>
      </c>
    </row>
    <row r="845" spans="1:10" x14ac:dyDescent="0.45">
      <c r="A845" t="s">
        <v>2511</v>
      </c>
      <c r="B845">
        <v>40.642519532662703</v>
      </c>
      <c r="C845">
        <v>20.1052388875543</v>
      </c>
      <c r="D845">
        <v>1.02142611020517</v>
      </c>
      <c r="E845">
        <f t="shared" si="13"/>
        <v>2.0299245572341285</v>
      </c>
      <c r="F845">
        <v>5.7006108957686997E-3</v>
      </c>
      <c r="G845">
        <v>1.48512790107474E-2</v>
      </c>
      <c r="H845" t="s">
        <v>2512</v>
      </c>
      <c r="I845" t="s">
        <v>12</v>
      </c>
      <c r="J845" t="s">
        <v>48</v>
      </c>
    </row>
    <row r="846" spans="1:10" x14ac:dyDescent="0.45">
      <c r="A846" t="s">
        <v>2513</v>
      </c>
      <c r="B846">
        <v>2511.45672416361</v>
      </c>
      <c r="C846">
        <v>1237.76258524166</v>
      </c>
      <c r="D846">
        <v>1.0205916771849699</v>
      </c>
      <c r="E846">
        <f t="shared" si="13"/>
        <v>2.028750819000543</v>
      </c>
      <c r="F846" s="2">
        <v>5.4385528670671601E-78</v>
      </c>
      <c r="G846" s="2">
        <v>2.3724105907909799E-76</v>
      </c>
      <c r="H846" t="s">
        <v>2514</v>
      </c>
      <c r="I846" t="s">
        <v>12</v>
      </c>
      <c r="J846" t="s">
        <v>2515</v>
      </c>
    </row>
    <row r="847" spans="1:10" x14ac:dyDescent="0.45">
      <c r="A847" t="s">
        <v>2516</v>
      </c>
      <c r="B847">
        <v>3734.7061654650902</v>
      </c>
      <c r="C847">
        <v>1840.5398317238801</v>
      </c>
      <c r="D847">
        <v>1.0201041976745</v>
      </c>
      <c r="E847">
        <f t="shared" si="13"/>
        <v>2.0280654299459484</v>
      </c>
      <c r="F847" s="2">
        <v>2.0274866189595901E-79</v>
      </c>
      <c r="G847" s="2">
        <v>9.0729018501315099E-78</v>
      </c>
      <c r="H847" t="s">
        <v>2517</v>
      </c>
      <c r="I847" t="s">
        <v>12</v>
      </c>
      <c r="J847" t="s">
        <v>2518</v>
      </c>
    </row>
    <row r="848" spans="1:10" x14ac:dyDescent="0.45">
      <c r="A848" t="s">
        <v>2519</v>
      </c>
      <c r="B848">
        <v>1181.1275247906999</v>
      </c>
      <c r="C848">
        <v>582.45452455003306</v>
      </c>
      <c r="D848">
        <v>1.01973216668816</v>
      </c>
      <c r="E848">
        <f t="shared" si="13"/>
        <v>2.0275425156178772</v>
      </c>
      <c r="F848" s="2">
        <v>9.8497009779610801E-45</v>
      </c>
      <c r="G848" s="2">
        <v>2.18645877034444E-43</v>
      </c>
      <c r="H848" t="s">
        <v>2520</v>
      </c>
      <c r="I848" t="s">
        <v>12</v>
      </c>
      <c r="J848" t="s">
        <v>2521</v>
      </c>
    </row>
    <row r="849" spans="1:10" x14ac:dyDescent="0.45">
      <c r="A849" t="s">
        <v>2522</v>
      </c>
      <c r="B849">
        <v>122.155069248282</v>
      </c>
      <c r="C849">
        <v>60.110120428623901</v>
      </c>
      <c r="D849">
        <v>1.01948392722972</v>
      </c>
      <c r="E849">
        <f t="shared" si="13"/>
        <v>2.027193673525578</v>
      </c>
      <c r="F849" s="2">
        <v>2.14787155529472E-5</v>
      </c>
      <c r="G849" s="2">
        <v>7.8676063202813294E-5</v>
      </c>
      <c r="H849" t="s">
        <v>2523</v>
      </c>
      <c r="I849" t="s">
        <v>12</v>
      </c>
      <c r="J849" t="s">
        <v>2524</v>
      </c>
    </row>
    <row r="850" spans="1:10" x14ac:dyDescent="0.45">
      <c r="A850" t="s">
        <v>2525</v>
      </c>
      <c r="B850">
        <v>3169.59491308628</v>
      </c>
      <c r="C850">
        <v>1563.26117914018</v>
      </c>
      <c r="D850">
        <v>1.0189966285369301</v>
      </c>
      <c r="E850">
        <f t="shared" si="13"/>
        <v>2.0265090645228288</v>
      </c>
      <c r="F850" s="2">
        <v>2.01637993463228E-73</v>
      </c>
      <c r="G850" s="2">
        <v>8.1338164782505299E-72</v>
      </c>
      <c r="H850" t="s">
        <v>2526</v>
      </c>
      <c r="I850" t="s">
        <v>12</v>
      </c>
      <c r="J850" t="s">
        <v>2527</v>
      </c>
    </row>
    <row r="851" spans="1:10" x14ac:dyDescent="0.45">
      <c r="A851" t="s">
        <v>2528</v>
      </c>
      <c r="B851">
        <v>2016.4408937635101</v>
      </c>
      <c r="C851">
        <v>995.59981376992403</v>
      </c>
      <c r="D851">
        <v>1.0187927421342899</v>
      </c>
      <c r="E851">
        <f t="shared" si="13"/>
        <v>2.0262226918404957</v>
      </c>
      <c r="F851" s="2">
        <v>1.29407199955036E-68</v>
      </c>
      <c r="G851" s="2">
        <v>4.8225607016356003E-67</v>
      </c>
      <c r="H851" t="s">
        <v>2529</v>
      </c>
      <c r="I851" t="s">
        <v>12</v>
      </c>
      <c r="J851" t="s">
        <v>2530</v>
      </c>
    </row>
    <row r="852" spans="1:10" x14ac:dyDescent="0.45">
      <c r="A852" t="s">
        <v>2531</v>
      </c>
      <c r="B852">
        <v>119.023091161018</v>
      </c>
      <c r="C852">
        <v>58.686910135248901</v>
      </c>
      <c r="D852">
        <v>1.0185049044478101</v>
      </c>
      <c r="E852">
        <f t="shared" si="13"/>
        <v>2.0258184726128099</v>
      </c>
      <c r="F852" s="2">
        <v>2.3691157502394499E-6</v>
      </c>
      <c r="G852" s="2">
        <v>9.54473356401285E-6</v>
      </c>
      <c r="H852" t="s">
        <v>2532</v>
      </c>
      <c r="I852" t="s">
        <v>12</v>
      </c>
      <c r="J852" t="s">
        <v>2533</v>
      </c>
    </row>
    <row r="853" spans="1:10" x14ac:dyDescent="0.45">
      <c r="A853" t="s">
        <v>2534</v>
      </c>
      <c r="B853">
        <v>98.099284842891507</v>
      </c>
      <c r="C853">
        <v>48.321732423324903</v>
      </c>
      <c r="D853">
        <v>1.0181335391656099</v>
      </c>
      <c r="E853">
        <f t="shared" si="13"/>
        <v>2.0252970721724646</v>
      </c>
      <c r="F853" s="2">
        <v>8.97644071141682E-5</v>
      </c>
      <c r="G853">
        <v>3.05443241078279E-4</v>
      </c>
      <c r="H853" t="s">
        <v>2535</v>
      </c>
      <c r="I853" t="s">
        <v>12</v>
      </c>
      <c r="J853" t="s">
        <v>2536</v>
      </c>
    </row>
    <row r="854" spans="1:10" x14ac:dyDescent="0.45">
      <c r="A854" t="s">
        <v>2537</v>
      </c>
      <c r="B854">
        <v>134.817473709121</v>
      </c>
      <c r="C854">
        <v>66.687768520661805</v>
      </c>
      <c r="D854">
        <v>1.0181012541988499</v>
      </c>
      <c r="E854">
        <f t="shared" si="13"/>
        <v>2.0252517501084193</v>
      </c>
      <c r="F854" s="2">
        <v>4.2234759144658601E-7</v>
      </c>
      <c r="G854" s="2">
        <v>1.822588561325E-6</v>
      </c>
      <c r="H854" t="s">
        <v>2538</v>
      </c>
      <c r="I854" t="s">
        <v>12</v>
      </c>
      <c r="J854" t="s">
        <v>2539</v>
      </c>
    </row>
    <row r="855" spans="1:10" x14ac:dyDescent="0.45">
      <c r="A855" t="s">
        <v>2540</v>
      </c>
      <c r="B855">
        <v>31.398817521398801</v>
      </c>
      <c r="C855">
        <v>15.514617112886199</v>
      </c>
      <c r="D855">
        <v>1.01752209906469</v>
      </c>
      <c r="E855">
        <f t="shared" si="13"/>
        <v>2.0244388967222564</v>
      </c>
      <c r="F855">
        <v>1.3761542561994499E-2</v>
      </c>
      <c r="G855">
        <v>3.3239463625703798E-2</v>
      </c>
      <c r="H855" t="s">
        <v>2541</v>
      </c>
      <c r="I855" t="s">
        <v>12</v>
      </c>
      <c r="J855" t="s">
        <v>2542</v>
      </c>
    </row>
    <row r="856" spans="1:10" x14ac:dyDescent="0.45">
      <c r="A856" t="s">
        <v>2543</v>
      </c>
      <c r="B856">
        <v>919.99357038718802</v>
      </c>
      <c r="C856">
        <v>454.59852636112601</v>
      </c>
      <c r="D856">
        <v>1.0174588500013599</v>
      </c>
      <c r="E856">
        <f t="shared" si="13"/>
        <v>2.024350145424429</v>
      </c>
      <c r="F856" s="2">
        <v>2.1155154113158999E-36</v>
      </c>
      <c r="G856" s="2">
        <v>3.6770761693675302E-35</v>
      </c>
      <c r="H856" t="s">
        <v>2544</v>
      </c>
      <c r="I856" t="s">
        <v>12</v>
      </c>
      <c r="J856" t="s">
        <v>2545</v>
      </c>
    </row>
    <row r="857" spans="1:10" x14ac:dyDescent="0.45">
      <c r="A857" t="s">
        <v>2546</v>
      </c>
      <c r="B857">
        <v>1608.45003456983</v>
      </c>
      <c r="C857">
        <v>794.17341354153598</v>
      </c>
      <c r="D857">
        <v>1.0167198484690501</v>
      </c>
      <c r="E857">
        <f t="shared" si="13"/>
        <v>2.0233134642618653</v>
      </c>
      <c r="F857" s="2">
        <v>3.0993403854490499E-46</v>
      </c>
      <c r="G857" s="2">
        <v>7.0969534828151297E-45</v>
      </c>
      <c r="H857" t="s">
        <v>2547</v>
      </c>
      <c r="I857" t="s">
        <v>12</v>
      </c>
      <c r="J857" t="s">
        <v>2548</v>
      </c>
    </row>
    <row r="858" spans="1:10" x14ac:dyDescent="0.45">
      <c r="A858" t="s">
        <v>2549</v>
      </c>
      <c r="B858">
        <v>1157.11969587462</v>
      </c>
      <c r="C858">
        <v>572.36821880630396</v>
      </c>
      <c r="D858">
        <v>1.0152141801899</v>
      </c>
      <c r="E858">
        <f t="shared" si="13"/>
        <v>2.0212029352443319</v>
      </c>
      <c r="F858" s="2">
        <v>1.9580825154675699E-40</v>
      </c>
      <c r="G858" s="2">
        <v>3.8259096649878103E-39</v>
      </c>
      <c r="H858" t="s">
        <v>2550</v>
      </c>
      <c r="I858" t="s">
        <v>12</v>
      </c>
      <c r="J858" t="s">
        <v>2551</v>
      </c>
    </row>
    <row r="859" spans="1:10" x14ac:dyDescent="0.45">
      <c r="A859" t="s">
        <v>2552</v>
      </c>
      <c r="B859">
        <v>64.222137869187506</v>
      </c>
      <c r="C859">
        <v>31.8814827176449</v>
      </c>
      <c r="D859">
        <v>1.01471285095811</v>
      </c>
      <c r="E859">
        <f t="shared" si="13"/>
        <v>2.0205006994632093</v>
      </c>
      <c r="F859">
        <v>5.7682246445232897E-4</v>
      </c>
      <c r="G859">
        <v>1.76913705577837E-3</v>
      </c>
      <c r="H859" t="s">
        <v>2553</v>
      </c>
      <c r="I859" t="s">
        <v>12</v>
      </c>
      <c r="J859" t="s">
        <v>2554</v>
      </c>
    </row>
    <row r="860" spans="1:10" x14ac:dyDescent="0.45">
      <c r="A860" t="s">
        <v>2555</v>
      </c>
      <c r="B860">
        <v>2495.5311464053998</v>
      </c>
      <c r="C860">
        <v>1236.0477563844699</v>
      </c>
      <c r="D860">
        <v>1.0136563159651399</v>
      </c>
      <c r="E860">
        <f t="shared" si="13"/>
        <v>2.0190215592743499</v>
      </c>
      <c r="F860" s="2">
        <v>4.8164264612913703E-80</v>
      </c>
      <c r="G860" s="2">
        <v>2.1857448229275698E-78</v>
      </c>
      <c r="H860" t="s">
        <v>2556</v>
      </c>
      <c r="I860" t="s">
        <v>12</v>
      </c>
      <c r="J860" t="s">
        <v>2557</v>
      </c>
    </row>
    <row r="861" spans="1:10" x14ac:dyDescent="0.45">
      <c r="A861" t="s">
        <v>2558</v>
      </c>
      <c r="B861">
        <v>545.04143468428094</v>
      </c>
      <c r="C861">
        <v>270.006645295775</v>
      </c>
      <c r="D861">
        <v>1.0134775721201701</v>
      </c>
      <c r="E861">
        <f t="shared" si="13"/>
        <v>2.0187714264943479</v>
      </c>
      <c r="F861" s="2">
        <v>1.2238487770327999E-21</v>
      </c>
      <c r="G861" s="2">
        <v>1.23865162420104E-20</v>
      </c>
      <c r="H861" t="s">
        <v>2559</v>
      </c>
      <c r="I861" t="s">
        <v>12</v>
      </c>
      <c r="J861" t="s">
        <v>2560</v>
      </c>
    </row>
    <row r="862" spans="1:10" x14ac:dyDescent="0.45">
      <c r="A862" t="s">
        <v>2561</v>
      </c>
      <c r="B862">
        <v>782.59563602324795</v>
      </c>
      <c r="C862">
        <v>388.47080813226398</v>
      </c>
      <c r="D862">
        <v>1.0123938853288701</v>
      </c>
      <c r="E862">
        <f t="shared" si="13"/>
        <v>2.0172555867520705</v>
      </c>
      <c r="F862" s="2">
        <v>1.7206197496448401E-28</v>
      </c>
      <c r="G862" s="2">
        <v>2.31358601820524E-27</v>
      </c>
      <c r="H862" t="s">
        <v>2562</v>
      </c>
      <c r="I862" t="s">
        <v>12</v>
      </c>
      <c r="J862" t="s">
        <v>2563</v>
      </c>
    </row>
    <row r="863" spans="1:10" x14ac:dyDescent="0.45">
      <c r="A863" t="s">
        <v>2564</v>
      </c>
      <c r="B863">
        <v>243.98156626252501</v>
      </c>
      <c r="C863">
        <v>120.827141130729</v>
      </c>
      <c r="D863">
        <v>1.01202010077611</v>
      </c>
      <c r="E863">
        <f t="shared" si="13"/>
        <v>2.0167330083236159</v>
      </c>
      <c r="F863" s="2">
        <v>2.3384549153970401E-11</v>
      </c>
      <c r="G863" s="2">
        <v>1.38008079944079E-10</v>
      </c>
      <c r="H863" t="s">
        <v>2565</v>
      </c>
      <c r="I863" t="s">
        <v>63</v>
      </c>
      <c r="J863" t="s">
        <v>48</v>
      </c>
    </row>
    <row r="864" spans="1:10" x14ac:dyDescent="0.45">
      <c r="A864" t="s">
        <v>2566</v>
      </c>
      <c r="B864">
        <v>1705.2880460864101</v>
      </c>
      <c r="C864">
        <v>846.30303207827603</v>
      </c>
      <c r="D864">
        <v>1.01145043137039</v>
      </c>
      <c r="E864">
        <f t="shared" si="13"/>
        <v>2.0159368287657049</v>
      </c>
      <c r="F864" s="2">
        <v>2.53089751856709E-58</v>
      </c>
      <c r="G864" s="2">
        <v>7.5454267874737403E-57</v>
      </c>
      <c r="H864" t="s">
        <v>2567</v>
      </c>
      <c r="I864" t="s">
        <v>12</v>
      </c>
      <c r="J864" t="s">
        <v>2568</v>
      </c>
    </row>
    <row r="865" spans="1:10" x14ac:dyDescent="0.45">
      <c r="A865" t="s">
        <v>2569</v>
      </c>
      <c r="B865">
        <v>63.818784343249099</v>
      </c>
      <c r="C865">
        <v>31.755826748029602</v>
      </c>
      <c r="D865">
        <v>1.0093471406335499</v>
      </c>
      <c r="E865">
        <f t="shared" si="13"/>
        <v>2.0129999558724907</v>
      </c>
      <c r="F865">
        <v>5.3562103874399999E-4</v>
      </c>
      <c r="G865">
        <v>1.6488367014618E-3</v>
      </c>
      <c r="H865" t="s">
        <v>2570</v>
      </c>
      <c r="I865" t="s">
        <v>12</v>
      </c>
      <c r="J865" t="s">
        <v>2571</v>
      </c>
    </row>
    <row r="866" spans="1:10" x14ac:dyDescent="0.45">
      <c r="A866" t="s">
        <v>2572</v>
      </c>
      <c r="B866">
        <v>27.962225123507501</v>
      </c>
      <c r="C866">
        <v>13.910630791966399</v>
      </c>
      <c r="D866">
        <v>1.0065887376450999</v>
      </c>
      <c r="E866">
        <f t="shared" si="13"/>
        <v>2.0091548188005044</v>
      </c>
      <c r="F866">
        <v>2.1275538329334199E-2</v>
      </c>
      <c r="G866">
        <v>4.9309214606155699E-2</v>
      </c>
      <c r="H866" t="s">
        <v>2573</v>
      </c>
      <c r="I866" t="s">
        <v>12</v>
      </c>
      <c r="J866" t="s">
        <v>2574</v>
      </c>
    </row>
    <row r="867" spans="1:10" x14ac:dyDescent="0.45">
      <c r="A867" t="s">
        <v>2575</v>
      </c>
      <c r="B867">
        <v>855.95791758101598</v>
      </c>
      <c r="C867">
        <v>426.57478407475702</v>
      </c>
      <c r="D867">
        <v>1.00565458173994</v>
      </c>
      <c r="E867">
        <f t="shared" si="13"/>
        <v>2.0078542970169124</v>
      </c>
      <c r="F867" s="2">
        <v>1.8456414140101501E-30</v>
      </c>
      <c r="G867" s="2">
        <v>2.6460855151563398E-29</v>
      </c>
      <c r="H867" t="s">
        <v>2576</v>
      </c>
      <c r="I867" t="s">
        <v>12</v>
      </c>
      <c r="J867" t="s">
        <v>2577</v>
      </c>
    </row>
    <row r="868" spans="1:10" x14ac:dyDescent="0.45">
      <c r="A868" t="s">
        <v>2578</v>
      </c>
      <c r="B868">
        <v>691.026996210177</v>
      </c>
      <c r="C868">
        <v>344.19705427842598</v>
      </c>
      <c r="D868">
        <v>1.00549347520168</v>
      </c>
      <c r="E868">
        <f t="shared" si="13"/>
        <v>2.0076300913565888</v>
      </c>
      <c r="F868" s="2">
        <v>3.1275429049202102E-26</v>
      </c>
      <c r="G868" s="2">
        <v>3.8722697055472498E-25</v>
      </c>
      <c r="H868" t="s">
        <v>2579</v>
      </c>
      <c r="I868" t="s">
        <v>12</v>
      </c>
      <c r="J868" t="s">
        <v>2580</v>
      </c>
    </row>
    <row r="869" spans="1:10" x14ac:dyDescent="0.45">
      <c r="A869" t="s">
        <v>2581</v>
      </c>
      <c r="B869">
        <v>1113.0442629080801</v>
      </c>
      <c r="C869">
        <v>554.14208245341797</v>
      </c>
      <c r="D869">
        <v>1.00492038307247</v>
      </c>
      <c r="E869">
        <f t="shared" si="13"/>
        <v>2.0068327443918057</v>
      </c>
      <c r="F869" s="2">
        <v>5.8354590368045996E-35</v>
      </c>
      <c r="G869" s="2">
        <v>9.7803683886399592E-34</v>
      </c>
      <c r="H869" t="s">
        <v>2582</v>
      </c>
      <c r="I869" t="s">
        <v>12</v>
      </c>
      <c r="J869" t="s">
        <v>2583</v>
      </c>
    </row>
    <row r="870" spans="1:10" x14ac:dyDescent="0.45">
      <c r="A870" t="s">
        <v>2584</v>
      </c>
      <c r="B870">
        <v>1257.5405394675599</v>
      </c>
      <c r="C870">
        <v>627.26582482233505</v>
      </c>
      <c r="D870">
        <v>1.0033152387378601</v>
      </c>
      <c r="E870">
        <f t="shared" si="13"/>
        <v>2.0046011813819855</v>
      </c>
      <c r="F870" s="2">
        <v>3.3716916584806402E-41</v>
      </c>
      <c r="G870" s="2">
        <v>6.7162307558177604E-40</v>
      </c>
      <c r="H870" t="s">
        <v>2585</v>
      </c>
      <c r="I870" t="s">
        <v>12</v>
      </c>
      <c r="J870" t="s">
        <v>2586</v>
      </c>
    </row>
    <row r="871" spans="1:10" x14ac:dyDescent="0.45">
      <c r="A871" t="s">
        <v>2587</v>
      </c>
      <c r="B871">
        <v>9762.8775185875893</v>
      </c>
      <c r="C871">
        <v>4871.6354473900901</v>
      </c>
      <c r="D871">
        <v>1.00306184932342</v>
      </c>
      <c r="E871">
        <f t="shared" si="13"/>
        <v>2.0042491318489772</v>
      </c>
      <c r="F871" s="2">
        <v>3.9944661254141102E-164</v>
      </c>
      <c r="G871" s="2">
        <v>4.9674827633671896E-162</v>
      </c>
      <c r="H871" t="s">
        <v>2588</v>
      </c>
      <c r="I871" t="s">
        <v>12</v>
      </c>
      <c r="J871" t="s">
        <v>2589</v>
      </c>
    </row>
    <row r="872" spans="1:10" x14ac:dyDescent="0.45">
      <c r="A872" t="s">
        <v>2590</v>
      </c>
      <c r="B872">
        <v>422.47037009161602</v>
      </c>
      <c r="C872">
        <v>211.08550520761901</v>
      </c>
      <c r="D872">
        <v>1.00225227967054</v>
      </c>
      <c r="E872">
        <f t="shared" si="13"/>
        <v>2.0031247611003455</v>
      </c>
      <c r="F872" s="2">
        <v>6.7068045605197097E-18</v>
      </c>
      <c r="G872" s="2">
        <v>5.79959523060845E-17</v>
      </c>
      <c r="H872" t="s">
        <v>2591</v>
      </c>
      <c r="I872" t="s">
        <v>12</v>
      </c>
      <c r="J872" t="s">
        <v>2592</v>
      </c>
    </row>
    <row r="873" spans="1:10" x14ac:dyDescent="0.45">
      <c r="A873" t="s">
        <v>2593</v>
      </c>
      <c r="B873">
        <v>181.238604040795</v>
      </c>
      <c r="C873">
        <v>90.518596292960595</v>
      </c>
      <c r="D873">
        <v>1.00221018376101</v>
      </c>
      <c r="E873">
        <f t="shared" si="13"/>
        <v>2.0030663134547089</v>
      </c>
      <c r="F873" s="2">
        <v>2.38087452234121E-7</v>
      </c>
      <c r="G873" s="2">
        <v>1.0473149232632099E-6</v>
      </c>
      <c r="H873" t="s">
        <v>2594</v>
      </c>
      <c r="I873" t="s">
        <v>80</v>
      </c>
      <c r="J873" t="s">
        <v>2595</v>
      </c>
    </row>
    <row r="874" spans="1:10" x14ac:dyDescent="0.45">
      <c r="A874" t="s">
        <v>2596</v>
      </c>
      <c r="B874">
        <v>1176.5009097612301</v>
      </c>
      <c r="C874">
        <v>588.30192275438401</v>
      </c>
      <c r="D874">
        <v>1.00033292297854</v>
      </c>
      <c r="E874">
        <f t="shared" si="13"/>
        <v>2.0004615825042453</v>
      </c>
      <c r="F874" s="2">
        <v>4.5343458206913697E-43</v>
      </c>
      <c r="G874" s="2">
        <v>9.6468421623763802E-42</v>
      </c>
      <c r="H874" t="s">
        <v>2597</v>
      </c>
      <c r="I874" t="s">
        <v>12</v>
      </c>
      <c r="J874" t="s">
        <v>2598</v>
      </c>
    </row>
    <row r="875" spans="1:10" x14ac:dyDescent="0.45">
      <c r="A875" t="s">
        <v>2599</v>
      </c>
      <c r="B875">
        <v>28.9657342491878</v>
      </c>
      <c r="C875">
        <v>57.968804422770702</v>
      </c>
      <c r="D875">
        <v>-1.00012912840756</v>
      </c>
      <c r="E875">
        <f t="shared" si="13"/>
        <v>0.49995524950691095</v>
      </c>
      <c r="F875">
        <v>9.819104818631181E-4</v>
      </c>
      <c r="G875">
        <v>2.9077520110849801E-3</v>
      </c>
      <c r="H875" t="s">
        <v>2600</v>
      </c>
      <c r="I875" t="s">
        <v>63</v>
      </c>
      <c r="J875" t="s">
        <v>2601</v>
      </c>
    </row>
    <row r="876" spans="1:10" x14ac:dyDescent="0.45">
      <c r="A876" t="s">
        <v>2602</v>
      </c>
      <c r="B876">
        <v>22.075552314128299</v>
      </c>
      <c r="C876">
        <v>44.117699643770997</v>
      </c>
      <c r="D876">
        <v>-1.0003376684415699</v>
      </c>
      <c r="E876">
        <f t="shared" si="13"/>
        <v>0.49988298673012277</v>
      </c>
      <c r="F876">
        <v>5.21141296392364E-3</v>
      </c>
      <c r="G876">
        <v>1.3698901600485499E-2</v>
      </c>
      <c r="H876" t="s">
        <v>2603</v>
      </c>
      <c r="I876" t="s">
        <v>80</v>
      </c>
      <c r="J876" t="s">
        <v>2604</v>
      </c>
    </row>
    <row r="877" spans="1:10" x14ac:dyDescent="0.45">
      <c r="A877" t="s">
        <v>2605</v>
      </c>
      <c r="B877">
        <v>1014.1929153915</v>
      </c>
      <c r="C877">
        <v>2030.7557347924501</v>
      </c>
      <c r="D877">
        <v>-1.00175780314812</v>
      </c>
      <c r="E877">
        <f t="shared" si="13"/>
        <v>0.49939116283583201</v>
      </c>
      <c r="F877" s="2">
        <v>4.6098079448576901E-59</v>
      </c>
      <c r="G877" s="2">
        <v>1.3909137671689201E-57</v>
      </c>
      <c r="H877" t="s">
        <v>2606</v>
      </c>
      <c r="I877" t="s">
        <v>12</v>
      </c>
      <c r="J877" t="s">
        <v>2607</v>
      </c>
    </row>
    <row r="878" spans="1:10" x14ac:dyDescent="0.45">
      <c r="A878" t="s">
        <v>2608</v>
      </c>
      <c r="B878">
        <v>61.0227721785973</v>
      </c>
      <c r="C878">
        <v>122.26405336511399</v>
      </c>
      <c r="D878">
        <v>-1.00179208970377</v>
      </c>
      <c r="E878">
        <f t="shared" si="13"/>
        <v>0.49937929463156872</v>
      </c>
      <c r="F878" s="2">
        <v>5.7721811171519996E-6</v>
      </c>
      <c r="G878" s="2">
        <v>2.2451360768269299E-5</v>
      </c>
      <c r="H878" t="s">
        <v>2609</v>
      </c>
      <c r="I878" t="s">
        <v>12</v>
      </c>
      <c r="J878" t="s">
        <v>2610</v>
      </c>
    </row>
    <row r="879" spans="1:10" x14ac:dyDescent="0.45">
      <c r="A879" t="s">
        <v>2611</v>
      </c>
      <c r="B879">
        <v>1346.4100193065201</v>
      </c>
      <c r="C879">
        <v>2695.9651987772099</v>
      </c>
      <c r="D879">
        <v>-1.00187623968172</v>
      </c>
      <c r="E879">
        <f t="shared" si="13"/>
        <v>0.49935016752576583</v>
      </c>
      <c r="F879" s="2">
        <v>1.40143868910948E-80</v>
      </c>
      <c r="G879" s="2">
        <v>6.42464021449397E-79</v>
      </c>
      <c r="H879" t="s">
        <v>2612</v>
      </c>
      <c r="I879" t="s">
        <v>12</v>
      </c>
      <c r="J879" t="s">
        <v>2613</v>
      </c>
    </row>
    <row r="880" spans="1:10" x14ac:dyDescent="0.45">
      <c r="A880" t="s">
        <v>2614</v>
      </c>
      <c r="B880">
        <v>1418.70315155359</v>
      </c>
      <c r="C880">
        <v>2844.5159518246901</v>
      </c>
      <c r="D880">
        <v>-1.00351747824953</v>
      </c>
      <c r="E880">
        <f t="shared" si="13"/>
        <v>0.49878241984691446</v>
      </c>
      <c r="F880" s="2">
        <v>1.21687487361895E-79</v>
      </c>
      <c r="G880" s="2">
        <v>5.4781273060577798E-78</v>
      </c>
      <c r="H880" t="s">
        <v>2615</v>
      </c>
      <c r="I880" t="s">
        <v>12</v>
      </c>
      <c r="J880" t="s">
        <v>2616</v>
      </c>
    </row>
    <row r="881" spans="1:10" x14ac:dyDescent="0.45">
      <c r="A881" t="s">
        <v>2617</v>
      </c>
      <c r="B881">
        <v>35.224835555794897</v>
      </c>
      <c r="C881">
        <v>70.612072375647301</v>
      </c>
      <c r="D881">
        <v>-1.00367173303693</v>
      </c>
      <c r="E881">
        <f t="shared" si="13"/>
        <v>0.49872909224762296</v>
      </c>
      <c r="F881">
        <v>2.8456109431429098E-4</v>
      </c>
      <c r="G881">
        <v>9.0879478886498005E-4</v>
      </c>
      <c r="H881" t="s">
        <v>2618</v>
      </c>
      <c r="I881" t="s">
        <v>12</v>
      </c>
      <c r="J881" t="s">
        <v>2619</v>
      </c>
    </row>
    <row r="882" spans="1:10" x14ac:dyDescent="0.45">
      <c r="A882" t="s">
        <v>2620</v>
      </c>
      <c r="B882">
        <v>248.06413295115601</v>
      </c>
      <c r="C882">
        <v>497.29220653532798</v>
      </c>
      <c r="D882">
        <v>-1.00439363622289</v>
      </c>
      <c r="E882">
        <f t="shared" si="13"/>
        <v>0.49847959803881214</v>
      </c>
      <c r="F882" s="2">
        <v>2.1520859529817899E-17</v>
      </c>
      <c r="G882" s="2">
        <v>1.81496076117149E-16</v>
      </c>
      <c r="H882" t="s">
        <v>2621</v>
      </c>
      <c r="I882" t="s">
        <v>12</v>
      </c>
      <c r="J882" t="s">
        <v>2622</v>
      </c>
    </row>
    <row r="883" spans="1:10" x14ac:dyDescent="0.45">
      <c r="A883" t="s">
        <v>2623</v>
      </c>
      <c r="B883">
        <v>36.812073213620202</v>
      </c>
      <c r="C883">
        <v>73.969071794559895</v>
      </c>
      <c r="D883">
        <v>-1.0053472838912501</v>
      </c>
      <c r="E883">
        <f t="shared" si="13"/>
        <v>0.49815020283598765</v>
      </c>
      <c r="F883">
        <v>3.3340219134024199E-4</v>
      </c>
      <c r="G883">
        <v>1.0535659026923399E-3</v>
      </c>
      <c r="H883" t="s">
        <v>2624</v>
      </c>
      <c r="I883" t="s">
        <v>12</v>
      </c>
      <c r="J883" t="s">
        <v>2625</v>
      </c>
    </row>
    <row r="884" spans="1:10" x14ac:dyDescent="0.45">
      <c r="A884" t="s">
        <v>2626</v>
      </c>
      <c r="B884">
        <v>87.924066403650002</v>
      </c>
      <c r="C884">
        <v>176.670962944362</v>
      </c>
      <c r="D884">
        <v>-1.0054321909441399</v>
      </c>
      <c r="E884">
        <f t="shared" si="13"/>
        <v>0.49812088602279686</v>
      </c>
      <c r="F884" s="2">
        <v>1.81270470617731E-8</v>
      </c>
      <c r="G884" s="2">
        <v>8.7053915577864196E-8</v>
      </c>
      <c r="H884" t="s">
        <v>2627</v>
      </c>
      <c r="I884" t="s">
        <v>12</v>
      </c>
      <c r="J884" t="s">
        <v>2628</v>
      </c>
    </row>
    <row r="885" spans="1:10" x14ac:dyDescent="0.45">
      <c r="A885" t="s">
        <v>2629</v>
      </c>
      <c r="B885">
        <v>104.26828705126</v>
      </c>
      <c r="C885">
        <v>209.211350461813</v>
      </c>
      <c r="D885">
        <v>-1.0056033237642701</v>
      </c>
      <c r="E885">
        <f t="shared" si="13"/>
        <v>0.49806180231217612</v>
      </c>
      <c r="F885" s="2">
        <v>9.5916409975100901E-10</v>
      </c>
      <c r="G885" s="2">
        <v>5.09554513129465E-9</v>
      </c>
      <c r="H885" t="s">
        <v>2630</v>
      </c>
      <c r="I885" t="s">
        <v>12</v>
      </c>
      <c r="J885" t="s">
        <v>2631</v>
      </c>
    </row>
    <row r="886" spans="1:10" x14ac:dyDescent="0.45">
      <c r="A886" t="s">
        <v>2632</v>
      </c>
      <c r="B886">
        <v>988.80386984053905</v>
      </c>
      <c r="C886">
        <v>1986.6763206071601</v>
      </c>
      <c r="D886">
        <v>-1.0057682430417301</v>
      </c>
      <c r="E886">
        <f t="shared" si="13"/>
        <v>0.4980048704620133</v>
      </c>
      <c r="F886" s="2">
        <v>5.8610463281768201E-54</v>
      </c>
      <c r="G886" s="2">
        <v>1.59910656728403E-52</v>
      </c>
      <c r="H886" t="s">
        <v>2633</v>
      </c>
      <c r="I886" t="s">
        <v>12</v>
      </c>
      <c r="J886" t="s">
        <v>2634</v>
      </c>
    </row>
    <row r="887" spans="1:10" x14ac:dyDescent="0.45">
      <c r="A887" t="s">
        <v>2635</v>
      </c>
      <c r="B887">
        <v>157.75472863355299</v>
      </c>
      <c r="C887">
        <v>316.71241617632302</v>
      </c>
      <c r="D887">
        <v>-1.0058381762870101</v>
      </c>
      <c r="E887">
        <f t="shared" si="13"/>
        <v>0.49798073074316884</v>
      </c>
      <c r="F887" s="2">
        <v>1.2965696255556701E-12</v>
      </c>
      <c r="G887" s="2">
        <v>8.3575274059657897E-12</v>
      </c>
      <c r="H887" t="s">
        <v>2636</v>
      </c>
      <c r="I887" t="s">
        <v>90</v>
      </c>
      <c r="J887" t="s">
        <v>2637</v>
      </c>
    </row>
    <row r="888" spans="1:10" x14ac:dyDescent="0.45">
      <c r="A888" t="s">
        <v>2638</v>
      </c>
      <c r="B888">
        <v>24.095782455613602</v>
      </c>
      <c r="C888">
        <v>48.501651494496599</v>
      </c>
      <c r="D888">
        <v>-1.0071389209086501</v>
      </c>
      <c r="E888">
        <f t="shared" si="13"/>
        <v>0.49753194994031225</v>
      </c>
      <c r="F888">
        <v>3.4229828934558698E-3</v>
      </c>
      <c r="G888">
        <v>9.3041808898439993E-3</v>
      </c>
      <c r="H888" t="s">
        <v>2639</v>
      </c>
      <c r="I888" t="s">
        <v>12</v>
      </c>
      <c r="J888" t="s">
        <v>2640</v>
      </c>
    </row>
    <row r="889" spans="1:10" x14ac:dyDescent="0.45">
      <c r="A889" t="s">
        <v>2641</v>
      </c>
      <c r="B889">
        <v>179.312508020244</v>
      </c>
      <c r="C889">
        <v>360.90977876440201</v>
      </c>
      <c r="D889">
        <v>-1.0083009989813601</v>
      </c>
      <c r="E889">
        <f t="shared" si="13"/>
        <v>0.49713135372293416</v>
      </c>
      <c r="F889" s="2">
        <v>1.0104764135113199E-15</v>
      </c>
      <c r="G889" s="2">
        <v>7.7919882123077693E-15</v>
      </c>
      <c r="H889" t="s">
        <v>2642</v>
      </c>
      <c r="I889" t="s">
        <v>12</v>
      </c>
      <c r="J889" t="s">
        <v>2643</v>
      </c>
    </row>
    <row r="890" spans="1:10" x14ac:dyDescent="0.45">
      <c r="A890" t="s">
        <v>2644</v>
      </c>
      <c r="B890">
        <v>300.46749977253802</v>
      </c>
      <c r="C890">
        <v>604.75786563393694</v>
      </c>
      <c r="D890">
        <v>-1.00853197325141</v>
      </c>
      <c r="E890">
        <f t="shared" si="13"/>
        <v>0.49705176977960308</v>
      </c>
      <c r="F890" s="2">
        <v>2.39271750170316E-23</v>
      </c>
      <c r="G890" s="2">
        <v>2.6043364722358099E-22</v>
      </c>
      <c r="H890" t="s">
        <v>2645</v>
      </c>
      <c r="I890" t="s">
        <v>12</v>
      </c>
      <c r="J890" t="s">
        <v>2646</v>
      </c>
    </row>
    <row r="891" spans="1:10" x14ac:dyDescent="0.45">
      <c r="A891" t="s">
        <v>2647</v>
      </c>
      <c r="B891">
        <v>333.55429623737098</v>
      </c>
      <c r="C891">
        <v>671.04008030706404</v>
      </c>
      <c r="D891">
        <v>-1.0085544399927899</v>
      </c>
      <c r="E891">
        <f t="shared" si="13"/>
        <v>0.49704402937272812</v>
      </c>
      <c r="F891" s="2">
        <v>4.9241604274861802E-26</v>
      </c>
      <c r="G891" s="2">
        <v>6.0534094517906304E-25</v>
      </c>
      <c r="H891" t="s">
        <v>2648</v>
      </c>
      <c r="I891" t="s">
        <v>12</v>
      </c>
      <c r="J891" t="s">
        <v>2649</v>
      </c>
    </row>
    <row r="892" spans="1:10" x14ac:dyDescent="0.45">
      <c r="A892" t="s">
        <v>2650</v>
      </c>
      <c r="B892">
        <v>999.86538940976504</v>
      </c>
      <c r="C892">
        <v>2012.26568607391</v>
      </c>
      <c r="D892">
        <v>-1.0091596889912799</v>
      </c>
      <c r="E892">
        <f t="shared" si="13"/>
        <v>0.49683554989712825</v>
      </c>
      <c r="F892" s="2">
        <v>4.5013557313280701E-68</v>
      </c>
      <c r="G892" s="2">
        <v>1.64749619766607E-66</v>
      </c>
      <c r="H892" t="s">
        <v>2651</v>
      </c>
      <c r="I892" t="s">
        <v>12</v>
      </c>
      <c r="J892" t="s">
        <v>2652</v>
      </c>
    </row>
    <row r="893" spans="1:10" x14ac:dyDescent="0.45">
      <c r="A893" t="s">
        <v>2653</v>
      </c>
      <c r="B893">
        <v>47.229766490033597</v>
      </c>
      <c r="C893">
        <v>95.213108775767196</v>
      </c>
      <c r="D893">
        <v>-1.0100299473490399</v>
      </c>
      <c r="E893">
        <f t="shared" si="13"/>
        <v>0.49653594055793526</v>
      </c>
      <c r="F893">
        <v>1.1767120382315201E-4</v>
      </c>
      <c r="G893">
        <v>3.9409983469941698E-4</v>
      </c>
      <c r="H893" t="s">
        <v>2654</v>
      </c>
      <c r="I893" t="s">
        <v>12</v>
      </c>
      <c r="J893" t="s">
        <v>2655</v>
      </c>
    </row>
    <row r="894" spans="1:10" x14ac:dyDescent="0.45">
      <c r="A894" t="s">
        <v>2656</v>
      </c>
      <c r="B894">
        <v>50.951580727027697</v>
      </c>
      <c r="C894">
        <v>102.749381354325</v>
      </c>
      <c r="D894">
        <v>-1.0108695873442699</v>
      </c>
      <c r="E894">
        <f t="shared" si="13"/>
        <v>0.49624704364868921</v>
      </c>
      <c r="F894" s="2">
        <v>1.7688226074993799E-5</v>
      </c>
      <c r="G894" s="2">
        <v>6.5430448762865303E-5</v>
      </c>
      <c r="H894" t="s">
        <v>2657</v>
      </c>
      <c r="I894" t="s">
        <v>12</v>
      </c>
      <c r="J894" t="s">
        <v>2658</v>
      </c>
    </row>
    <row r="895" spans="1:10" x14ac:dyDescent="0.45">
      <c r="A895" t="s">
        <v>2659</v>
      </c>
      <c r="B895">
        <v>1854.9799184728399</v>
      </c>
      <c r="C895">
        <v>3738.4385455172401</v>
      </c>
      <c r="D895">
        <v>-1.0111848525885301</v>
      </c>
      <c r="E895">
        <f t="shared" si="13"/>
        <v>0.49613861300453621</v>
      </c>
      <c r="F895" s="2">
        <v>8.3864895100305006E-98</v>
      </c>
      <c r="G895" s="2">
        <v>5.1436373945851897E-96</v>
      </c>
      <c r="H895" t="s">
        <v>2660</v>
      </c>
      <c r="I895" t="s">
        <v>12</v>
      </c>
      <c r="J895" t="s">
        <v>2661</v>
      </c>
    </row>
    <row r="896" spans="1:10" x14ac:dyDescent="0.45">
      <c r="A896" t="s">
        <v>2662</v>
      </c>
      <c r="B896">
        <v>21.020262807494301</v>
      </c>
      <c r="C896">
        <v>42.407662428499201</v>
      </c>
      <c r="D896">
        <v>-1.0116737977224399</v>
      </c>
      <c r="E896">
        <f t="shared" si="13"/>
        <v>0.49597049469050464</v>
      </c>
      <c r="F896">
        <v>5.96256480579302E-3</v>
      </c>
      <c r="G896">
        <v>1.54767370159717E-2</v>
      </c>
      <c r="H896" t="s">
        <v>2663</v>
      </c>
      <c r="I896" t="s">
        <v>63</v>
      </c>
      <c r="J896" t="s">
        <v>2664</v>
      </c>
    </row>
    <row r="897" spans="1:10" x14ac:dyDescent="0.45">
      <c r="A897" t="s">
        <v>2665</v>
      </c>
      <c r="B897">
        <v>1047.0156965497099</v>
      </c>
      <c r="C897">
        <v>2111.6834706807299</v>
      </c>
      <c r="D897">
        <v>-1.01180294864605</v>
      </c>
      <c r="E897">
        <f t="shared" si="13"/>
        <v>0.49592609710222735</v>
      </c>
      <c r="F897" s="2">
        <v>3.06124977872425E-63</v>
      </c>
      <c r="G897" s="2">
        <v>1.0178090290886899E-61</v>
      </c>
      <c r="H897" t="s">
        <v>2666</v>
      </c>
      <c r="I897" t="s">
        <v>12</v>
      </c>
      <c r="J897" t="s">
        <v>2667</v>
      </c>
    </row>
    <row r="898" spans="1:10" x14ac:dyDescent="0.45">
      <c r="A898" t="s">
        <v>2668</v>
      </c>
      <c r="B898">
        <v>30.017881542164201</v>
      </c>
      <c r="C898">
        <v>60.457113586330102</v>
      </c>
      <c r="D898">
        <v>-1.0120448184516999</v>
      </c>
      <c r="E898">
        <f t="shared" si="13"/>
        <v>0.49584296137982442</v>
      </c>
      <c r="F898">
        <v>8.2366794642084202E-4</v>
      </c>
      <c r="G898">
        <v>2.4690294055116201E-3</v>
      </c>
      <c r="H898" t="s">
        <v>2669</v>
      </c>
      <c r="I898" t="s">
        <v>12</v>
      </c>
      <c r="J898" t="s">
        <v>2670</v>
      </c>
    </row>
    <row r="899" spans="1:10" x14ac:dyDescent="0.45">
      <c r="A899" t="s">
        <v>2671</v>
      </c>
      <c r="B899">
        <v>357.92090641688901</v>
      </c>
      <c r="C899">
        <v>721.61054344701995</v>
      </c>
      <c r="D899">
        <v>-1.0120656884303201</v>
      </c>
      <c r="E899">
        <f t="shared" si="13"/>
        <v>0.49583578858386868</v>
      </c>
      <c r="F899" s="2">
        <v>9.6237283234197008E-22</v>
      </c>
      <c r="G899" s="2">
        <v>9.7841237954766999E-21</v>
      </c>
      <c r="H899" t="s">
        <v>2672</v>
      </c>
      <c r="I899" t="s">
        <v>12</v>
      </c>
      <c r="J899" t="s">
        <v>2673</v>
      </c>
    </row>
    <row r="900" spans="1:10" x14ac:dyDescent="0.45">
      <c r="A900" t="s">
        <v>2674</v>
      </c>
      <c r="B900">
        <v>962.38263077941895</v>
      </c>
      <c r="C900">
        <v>1941.3984304887299</v>
      </c>
      <c r="D900">
        <v>-1.01214408810123</v>
      </c>
      <c r="E900">
        <f t="shared" si="13"/>
        <v>0.49580884435426381</v>
      </c>
      <c r="F900" s="2">
        <v>3.1519118216103501E-62</v>
      </c>
      <c r="G900" s="2">
        <v>1.0311974301254001E-60</v>
      </c>
      <c r="H900" t="s">
        <v>2675</v>
      </c>
      <c r="I900" t="s">
        <v>12</v>
      </c>
      <c r="J900" t="s">
        <v>2676</v>
      </c>
    </row>
    <row r="901" spans="1:10" x14ac:dyDescent="0.45">
      <c r="A901" t="s">
        <v>2677</v>
      </c>
      <c r="B901">
        <v>165.10746904617901</v>
      </c>
      <c r="C901">
        <v>333.18838762045101</v>
      </c>
      <c r="D901">
        <v>-1.0129959448580601</v>
      </c>
      <c r="E901">
        <f t="shared" ref="E901:E964" si="14">2^D901</f>
        <v>0.49551617443200063</v>
      </c>
      <c r="F901" s="2">
        <v>5.7917269608023896E-13</v>
      </c>
      <c r="G901" s="2">
        <v>3.8118708234123101E-12</v>
      </c>
      <c r="H901" t="s">
        <v>2678</v>
      </c>
      <c r="I901" t="s">
        <v>12</v>
      </c>
      <c r="J901" t="s">
        <v>2679</v>
      </c>
    </row>
    <row r="902" spans="1:10" x14ac:dyDescent="0.45">
      <c r="A902" t="s">
        <v>2680</v>
      </c>
      <c r="B902">
        <v>160.46724642541699</v>
      </c>
      <c r="C902">
        <v>323.767807353742</v>
      </c>
      <c r="D902">
        <v>-1.01310428979918</v>
      </c>
      <c r="E902">
        <f t="shared" si="14"/>
        <v>0.49547896306482725</v>
      </c>
      <c r="F902" s="2">
        <v>3.6127773400529998E-14</v>
      </c>
      <c r="G902" s="2">
        <v>2.5500158403026898E-13</v>
      </c>
      <c r="H902" t="s">
        <v>2681</v>
      </c>
      <c r="I902" t="s">
        <v>12</v>
      </c>
      <c r="J902" t="s">
        <v>2682</v>
      </c>
    </row>
    <row r="903" spans="1:10" x14ac:dyDescent="0.45">
      <c r="A903" t="s">
        <v>2683</v>
      </c>
      <c r="B903">
        <v>426.85829797228399</v>
      </c>
      <c r="C903">
        <v>861.85145026108205</v>
      </c>
      <c r="D903">
        <v>-1.01333005947345</v>
      </c>
      <c r="E903">
        <f t="shared" si="14"/>
        <v>0.49540143082933286</v>
      </c>
      <c r="F903" s="2">
        <v>7.4837052904121202E-33</v>
      </c>
      <c r="G903" s="2">
        <v>1.1681742190144701E-31</v>
      </c>
      <c r="H903" t="s">
        <v>2684</v>
      </c>
      <c r="I903" t="s">
        <v>28</v>
      </c>
      <c r="J903" t="s">
        <v>2685</v>
      </c>
    </row>
    <row r="904" spans="1:10" x14ac:dyDescent="0.45">
      <c r="A904" t="s">
        <v>2686</v>
      </c>
      <c r="B904">
        <v>135.79320001974901</v>
      </c>
      <c r="C904">
        <v>274.51952479466399</v>
      </c>
      <c r="D904">
        <v>-1.01418455010752</v>
      </c>
      <c r="E904">
        <f t="shared" si="14"/>
        <v>0.49510809749616813</v>
      </c>
      <c r="F904" s="2">
        <v>4.7376279625221197E-12</v>
      </c>
      <c r="G904" s="2">
        <v>2.9458361273041597E-11</v>
      </c>
      <c r="H904" t="s">
        <v>2687</v>
      </c>
      <c r="I904" t="s">
        <v>12</v>
      </c>
      <c r="J904" t="s">
        <v>2688</v>
      </c>
    </row>
    <row r="905" spans="1:10" x14ac:dyDescent="0.45">
      <c r="A905" t="s">
        <v>2689</v>
      </c>
      <c r="B905">
        <v>13.810718827149399</v>
      </c>
      <c r="C905">
        <v>27.906464759767101</v>
      </c>
      <c r="D905">
        <v>-1.01441771513089</v>
      </c>
      <c r="E905">
        <f t="shared" si="14"/>
        <v>0.49502808574064872</v>
      </c>
      <c r="F905">
        <v>2.0579121703167599E-2</v>
      </c>
      <c r="G905">
        <v>4.7818256469144102E-2</v>
      </c>
      <c r="H905" t="s">
        <v>2690</v>
      </c>
      <c r="I905" t="s">
        <v>12</v>
      </c>
      <c r="J905" t="s">
        <v>2691</v>
      </c>
    </row>
    <row r="906" spans="1:10" x14ac:dyDescent="0.45">
      <c r="A906" t="s">
        <v>2692</v>
      </c>
      <c r="B906">
        <v>588.72819521689303</v>
      </c>
      <c r="C906">
        <v>1189.8024526536101</v>
      </c>
      <c r="D906">
        <v>-1.01485157582511</v>
      </c>
      <c r="E906">
        <f t="shared" si="14"/>
        <v>0.49487923866501221</v>
      </c>
      <c r="F906" s="2">
        <v>1.5024013655132699E-41</v>
      </c>
      <c r="G906" s="2">
        <v>3.0411467928361601E-40</v>
      </c>
      <c r="H906" t="s">
        <v>2693</v>
      </c>
      <c r="I906" t="s">
        <v>12</v>
      </c>
      <c r="J906" t="s">
        <v>2694</v>
      </c>
    </row>
    <row r="907" spans="1:10" x14ac:dyDescent="0.45">
      <c r="A907" t="s">
        <v>2695</v>
      </c>
      <c r="B907">
        <v>609.65318376009304</v>
      </c>
      <c r="C907">
        <v>1232.50255784039</v>
      </c>
      <c r="D907">
        <v>-1.0149235905832099</v>
      </c>
      <c r="E907">
        <f t="shared" si="14"/>
        <v>0.49485453648043204</v>
      </c>
      <c r="F907" s="2">
        <v>3.3182128172274799E-33</v>
      </c>
      <c r="G907" s="2">
        <v>5.2487457697100103E-32</v>
      </c>
      <c r="H907" t="s">
        <v>2696</v>
      </c>
      <c r="I907" t="s">
        <v>12</v>
      </c>
      <c r="J907" t="s">
        <v>2697</v>
      </c>
    </row>
    <row r="908" spans="1:10" x14ac:dyDescent="0.45">
      <c r="A908" t="s">
        <v>2698</v>
      </c>
      <c r="B908">
        <v>34.141120198613599</v>
      </c>
      <c r="C908">
        <v>69.056385435444994</v>
      </c>
      <c r="D908">
        <v>-1.01558316196559</v>
      </c>
      <c r="E908">
        <f t="shared" si="14"/>
        <v>0.4946283505694154</v>
      </c>
      <c r="F908">
        <v>3.8279454103426599E-4</v>
      </c>
      <c r="G908">
        <v>1.2016151686787E-3</v>
      </c>
      <c r="H908" t="s">
        <v>2699</v>
      </c>
      <c r="I908" t="s">
        <v>28</v>
      </c>
      <c r="J908" t="s">
        <v>2700</v>
      </c>
    </row>
    <row r="909" spans="1:10" x14ac:dyDescent="0.45">
      <c r="A909" t="s">
        <v>2701</v>
      </c>
      <c r="B909">
        <v>148.74503815211801</v>
      </c>
      <c r="C909">
        <v>300.65089607241401</v>
      </c>
      <c r="D909">
        <v>-1.0161013797198899</v>
      </c>
      <c r="E909">
        <f t="shared" si="14"/>
        <v>0.49445071139056063</v>
      </c>
      <c r="F909" s="2">
        <v>8.2073892069871603E-13</v>
      </c>
      <c r="G909" s="2">
        <v>5.3439434093165703E-12</v>
      </c>
      <c r="H909" t="s">
        <v>2702</v>
      </c>
      <c r="I909" t="s">
        <v>12</v>
      </c>
      <c r="J909" t="s">
        <v>2703</v>
      </c>
    </row>
    <row r="910" spans="1:10" x14ac:dyDescent="0.45">
      <c r="A910" t="s">
        <v>2704</v>
      </c>
      <c r="B910">
        <v>71.697407371195396</v>
      </c>
      <c r="C910">
        <v>145.20690092934399</v>
      </c>
      <c r="D910">
        <v>-1.0161331903881701</v>
      </c>
      <c r="E910">
        <f t="shared" si="14"/>
        <v>0.49443980913214108</v>
      </c>
      <c r="F910" s="2">
        <v>7.67366951064021E-7</v>
      </c>
      <c r="G910" s="2">
        <v>3.2315552294668001E-6</v>
      </c>
      <c r="H910" t="s">
        <v>2705</v>
      </c>
      <c r="I910" t="s">
        <v>12</v>
      </c>
      <c r="J910" t="s">
        <v>2706</v>
      </c>
    </row>
    <row r="911" spans="1:10" x14ac:dyDescent="0.45">
      <c r="A911" t="s">
        <v>2707</v>
      </c>
      <c r="B911">
        <v>23.8333450752374</v>
      </c>
      <c r="C911">
        <v>48.208003895387698</v>
      </c>
      <c r="D911">
        <v>-1.01617185416645</v>
      </c>
      <c r="E911">
        <f t="shared" si="14"/>
        <v>0.49442655847663192</v>
      </c>
      <c r="F911">
        <v>4.9049129678209701E-3</v>
      </c>
      <c r="G911">
        <v>1.29628608656431E-2</v>
      </c>
      <c r="H911" t="s">
        <v>2708</v>
      </c>
      <c r="I911" t="s">
        <v>12</v>
      </c>
      <c r="J911" t="s">
        <v>2709</v>
      </c>
    </row>
    <row r="912" spans="1:10" x14ac:dyDescent="0.45">
      <c r="A912" t="s">
        <v>2710</v>
      </c>
      <c r="B912">
        <v>108.28474976833</v>
      </c>
      <c r="C912">
        <v>218.99616201949701</v>
      </c>
      <c r="D912">
        <v>-1.0162685984236</v>
      </c>
      <c r="E912">
        <f t="shared" si="14"/>
        <v>0.49439340432762285</v>
      </c>
      <c r="F912" s="2">
        <v>7.2101779422894303E-10</v>
      </c>
      <c r="G912" s="2">
        <v>3.8687460143740803E-9</v>
      </c>
      <c r="H912" t="s">
        <v>2711</v>
      </c>
      <c r="I912" t="s">
        <v>12</v>
      </c>
      <c r="J912" t="s">
        <v>2712</v>
      </c>
    </row>
    <row r="913" spans="1:10" x14ac:dyDescent="0.45">
      <c r="A913" t="s">
        <v>2713</v>
      </c>
      <c r="B913">
        <v>67.964807458425</v>
      </c>
      <c r="C913">
        <v>137.498772600081</v>
      </c>
      <c r="D913">
        <v>-1.0169355631991399</v>
      </c>
      <c r="E913">
        <f t="shared" si="14"/>
        <v>0.49416489673074898</v>
      </c>
      <c r="F913" s="2">
        <v>3.8770597371413398E-7</v>
      </c>
      <c r="G913" s="2">
        <v>1.6782449542945101E-6</v>
      </c>
      <c r="H913" t="s">
        <v>2714</v>
      </c>
      <c r="I913" t="s">
        <v>63</v>
      </c>
      <c r="J913" t="s">
        <v>48</v>
      </c>
    </row>
    <row r="914" spans="1:10" x14ac:dyDescent="0.45">
      <c r="A914" t="s">
        <v>2715</v>
      </c>
      <c r="B914">
        <v>1497.7942964818101</v>
      </c>
      <c r="C914">
        <v>3031.1684750601398</v>
      </c>
      <c r="D914">
        <v>-1.01709496755679</v>
      </c>
      <c r="E914">
        <f t="shared" si="14"/>
        <v>0.49411029913106486</v>
      </c>
      <c r="F914" s="2">
        <v>5.0899238871434198E-77</v>
      </c>
      <c r="G914" s="2">
        <v>2.18226851001355E-75</v>
      </c>
      <c r="H914" t="s">
        <v>2716</v>
      </c>
      <c r="I914" t="s">
        <v>12</v>
      </c>
      <c r="J914" t="s">
        <v>2717</v>
      </c>
    </row>
    <row r="915" spans="1:10" x14ac:dyDescent="0.45">
      <c r="A915" t="s">
        <v>2718</v>
      </c>
      <c r="B915">
        <v>1015.96538292345</v>
      </c>
      <c r="C915">
        <v>2055.1986145542201</v>
      </c>
      <c r="D915">
        <v>-1.0171195978677201</v>
      </c>
      <c r="E915">
        <f t="shared" si="14"/>
        <v>0.49410186353929353</v>
      </c>
      <c r="F915" s="2">
        <v>1.1529895806775299E-55</v>
      </c>
      <c r="G915" s="2">
        <v>3.2644833297447199E-54</v>
      </c>
      <c r="H915" t="s">
        <v>2719</v>
      </c>
      <c r="I915" t="s">
        <v>12</v>
      </c>
      <c r="J915" t="s">
        <v>2720</v>
      </c>
    </row>
    <row r="916" spans="1:10" x14ac:dyDescent="0.45">
      <c r="A916" t="s">
        <v>2721</v>
      </c>
      <c r="B916">
        <v>311.41817993681099</v>
      </c>
      <c r="C916">
        <v>630.77738127209898</v>
      </c>
      <c r="D916">
        <v>-1.01755972781547</v>
      </c>
      <c r="E916">
        <f t="shared" si="14"/>
        <v>0.49395114848695765</v>
      </c>
      <c r="F916" s="2">
        <v>1.94586726699905E-21</v>
      </c>
      <c r="G916" s="2">
        <v>1.9518505487023899E-20</v>
      </c>
      <c r="H916" t="s">
        <v>2722</v>
      </c>
      <c r="I916" t="s">
        <v>12</v>
      </c>
      <c r="J916" t="s">
        <v>2723</v>
      </c>
    </row>
    <row r="917" spans="1:10" x14ac:dyDescent="0.45">
      <c r="A917" t="s">
        <v>2724</v>
      </c>
      <c r="B917">
        <v>89.436418923659502</v>
      </c>
      <c r="C917">
        <v>181.203833205395</v>
      </c>
      <c r="D917">
        <v>-1.01756076678721</v>
      </c>
      <c r="E917">
        <f t="shared" si="14"/>
        <v>0.49395079276306258</v>
      </c>
      <c r="F917" s="2">
        <v>2.06843433749897E-8</v>
      </c>
      <c r="G917" s="2">
        <v>9.9123671498326998E-8</v>
      </c>
      <c r="H917" t="s">
        <v>2725</v>
      </c>
      <c r="I917" t="s">
        <v>12</v>
      </c>
      <c r="J917" t="s">
        <v>2726</v>
      </c>
    </row>
    <row r="918" spans="1:10" x14ac:dyDescent="0.45">
      <c r="A918" t="s">
        <v>2727</v>
      </c>
      <c r="B918">
        <v>299.95086942768501</v>
      </c>
      <c r="C918">
        <v>606.94301447888404</v>
      </c>
      <c r="D918">
        <v>-1.01761526541713</v>
      </c>
      <c r="E918">
        <f t="shared" si="14"/>
        <v>0.49393213384191531</v>
      </c>
      <c r="F918" s="2">
        <v>7.4011770682772403E-24</v>
      </c>
      <c r="G918" s="2">
        <v>8.2923392050698104E-23</v>
      </c>
      <c r="H918" t="s">
        <v>2728</v>
      </c>
      <c r="I918" t="s">
        <v>12</v>
      </c>
      <c r="J918" t="s">
        <v>2729</v>
      </c>
    </row>
    <row r="919" spans="1:10" x14ac:dyDescent="0.45">
      <c r="A919" t="s">
        <v>2730</v>
      </c>
      <c r="B919">
        <v>247.83544007578899</v>
      </c>
      <c r="C919">
        <v>502.11425785384699</v>
      </c>
      <c r="D919">
        <v>-1.01917741436283</v>
      </c>
      <c r="E919">
        <f t="shared" si="14"/>
        <v>0.49339759400535732</v>
      </c>
      <c r="F919" s="2">
        <v>1.05439801604592E-20</v>
      </c>
      <c r="G919" s="2">
        <v>1.0283121725813599E-19</v>
      </c>
      <c r="H919" t="s">
        <v>2731</v>
      </c>
      <c r="I919" t="s">
        <v>12</v>
      </c>
      <c r="J919" t="s">
        <v>2732</v>
      </c>
    </row>
    <row r="920" spans="1:10" x14ac:dyDescent="0.45">
      <c r="A920" t="s">
        <v>2733</v>
      </c>
      <c r="B920">
        <v>66.949942585288696</v>
      </c>
      <c r="C920">
        <v>135.71567638418301</v>
      </c>
      <c r="D920">
        <v>-1.0196775928794699</v>
      </c>
      <c r="E920">
        <f t="shared" si="14"/>
        <v>0.49322656402711651</v>
      </c>
      <c r="F920" s="2">
        <v>4.8057154592391602E-7</v>
      </c>
      <c r="G920" s="2">
        <v>2.0639543841254398E-6</v>
      </c>
      <c r="H920" t="s">
        <v>2734</v>
      </c>
      <c r="I920" t="s">
        <v>12</v>
      </c>
      <c r="J920" t="s">
        <v>2735</v>
      </c>
    </row>
    <row r="921" spans="1:10" x14ac:dyDescent="0.45">
      <c r="A921" t="s">
        <v>2736</v>
      </c>
      <c r="B921">
        <v>117.44092482333301</v>
      </c>
      <c r="C921">
        <v>237.898718625573</v>
      </c>
      <c r="D921">
        <v>-1.0201602422226399</v>
      </c>
      <c r="E921">
        <f t="shared" si="14"/>
        <v>0.49306158414260903</v>
      </c>
      <c r="F921" s="2">
        <v>1.20052087453398E-10</v>
      </c>
      <c r="G921" s="2">
        <v>6.7522549637394601E-10</v>
      </c>
      <c r="H921" t="s">
        <v>2737</v>
      </c>
      <c r="I921" t="s">
        <v>12</v>
      </c>
      <c r="J921" t="s">
        <v>2738</v>
      </c>
    </row>
    <row r="922" spans="1:10" x14ac:dyDescent="0.45">
      <c r="A922" t="s">
        <v>2739</v>
      </c>
      <c r="B922">
        <v>20.7293266127562</v>
      </c>
      <c r="C922">
        <v>41.9962054467114</v>
      </c>
      <c r="D922">
        <v>-1.0203565944683199</v>
      </c>
      <c r="E922">
        <f t="shared" si="14"/>
        <v>0.49299448253164085</v>
      </c>
      <c r="F922">
        <v>4.5022815655014099E-3</v>
      </c>
      <c r="G922">
        <v>1.19789427609777E-2</v>
      </c>
      <c r="H922" t="s">
        <v>2740</v>
      </c>
      <c r="I922" t="s">
        <v>12</v>
      </c>
      <c r="J922" t="s">
        <v>2741</v>
      </c>
    </row>
    <row r="923" spans="1:10" x14ac:dyDescent="0.45">
      <c r="A923" t="s">
        <v>2742</v>
      </c>
      <c r="B923">
        <v>45.817905482088499</v>
      </c>
      <c r="C923">
        <v>93.158130222237602</v>
      </c>
      <c r="D923">
        <v>-1.0210074168585599</v>
      </c>
      <c r="E923">
        <f t="shared" si="14"/>
        <v>0.49277213513414347</v>
      </c>
      <c r="F923" s="2">
        <v>3.7681030290337899E-5</v>
      </c>
      <c r="G923">
        <v>1.3407561030749599E-4</v>
      </c>
      <c r="H923" t="s">
        <v>2743</v>
      </c>
      <c r="I923" t="s">
        <v>12</v>
      </c>
      <c r="J923" t="s">
        <v>2744</v>
      </c>
    </row>
    <row r="924" spans="1:10" x14ac:dyDescent="0.45">
      <c r="A924" t="s">
        <v>2745</v>
      </c>
      <c r="B924">
        <v>86.116422368070502</v>
      </c>
      <c r="C924">
        <v>174.913977358392</v>
      </c>
      <c r="D924">
        <v>-1.0221049126475801</v>
      </c>
      <c r="E924">
        <f t="shared" si="14"/>
        <v>0.49239741305226919</v>
      </c>
      <c r="F924" s="2">
        <v>3.0131884143551502E-8</v>
      </c>
      <c r="G924" s="2">
        <v>1.4290741259738699E-7</v>
      </c>
      <c r="H924" t="s">
        <v>2746</v>
      </c>
      <c r="I924" t="s">
        <v>12</v>
      </c>
      <c r="J924" t="s">
        <v>2747</v>
      </c>
    </row>
    <row r="925" spans="1:10" x14ac:dyDescent="0.45">
      <c r="A925" t="s">
        <v>2748</v>
      </c>
      <c r="B925">
        <v>45.103403444663101</v>
      </c>
      <c r="C925">
        <v>91.465825193880207</v>
      </c>
      <c r="D925">
        <v>-1.0221418782573</v>
      </c>
      <c r="E925">
        <f t="shared" si="14"/>
        <v>0.49238479670793056</v>
      </c>
      <c r="F925">
        <v>1.16274304926353E-4</v>
      </c>
      <c r="G925">
        <v>3.8975701110756302E-4</v>
      </c>
      <c r="H925" t="s">
        <v>2749</v>
      </c>
      <c r="I925" t="s">
        <v>172</v>
      </c>
      <c r="J925" t="s">
        <v>2750</v>
      </c>
    </row>
    <row r="926" spans="1:10" x14ac:dyDescent="0.45">
      <c r="A926" t="s">
        <v>2751</v>
      </c>
      <c r="B926">
        <v>142.19667998371099</v>
      </c>
      <c r="C926">
        <v>288.98076372326199</v>
      </c>
      <c r="D926">
        <v>-1.0221890042071999</v>
      </c>
      <c r="E926">
        <f t="shared" si="14"/>
        <v>0.49236871311325242</v>
      </c>
      <c r="F926" s="2">
        <v>1.40614949425182E-11</v>
      </c>
      <c r="G926" s="2">
        <v>8.4380215852077494E-11</v>
      </c>
      <c r="H926" t="s">
        <v>2752</v>
      </c>
      <c r="I926" t="s">
        <v>12</v>
      </c>
      <c r="J926" t="s">
        <v>2753</v>
      </c>
    </row>
    <row r="927" spans="1:10" x14ac:dyDescent="0.45">
      <c r="A927" t="s">
        <v>2754</v>
      </c>
      <c r="B927">
        <v>436.926917281876</v>
      </c>
      <c r="C927">
        <v>887.50027400512602</v>
      </c>
      <c r="D927">
        <v>-1.0225532915289399</v>
      </c>
      <c r="E927">
        <f t="shared" si="14"/>
        <v>0.4922444033793566</v>
      </c>
      <c r="F927" s="2">
        <v>3.5595178072512799E-31</v>
      </c>
      <c r="G927" s="2">
        <v>5.26420409483699E-30</v>
      </c>
      <c r="H927" t="s">
        <v>2755</v>
      </c>
      <c r="I927" t="s">
        <v>12</v>
      </c>
      <c r="J927" t="s">
        <v>2756</v>
      </c>
    </row>
    <row r="928" spans="1:10" x14ac:dyDescent="0.45">
      <c r="A928" t="s">
        <v>2757</v>
      </c>
      <c r="B928">
        <v>190.81005844087201</v>
      </c>
      <c r="C928">
        <v>387.79600340280302</v>
      </c>
      <c r="D928">
        <v>-1.02281265327931</v>
      </c>
      <c r="E928">
        <f t="shared" si="14"/>
        <v>0.49215591766948436</v>
      </c>
      <c r="F928" s="2">
        <v>3.31404663602142E-15</v>
      </c>
      <c r="G928" s="2">
        <v>2.4832182333623901E-14</v>
      </c>
      <c r="H928" t="s">
        <v>2758</v>
      </c>
      <c r="I928" t="s">
        <v>12</v>
      </c>
      <c r="J928" t="s">
        <v>2759</v>
      </c>
    </row>
    <row r="929" spans="1:10" x14ac:dyDescent="0.45">
      <c r="A929" t="s">
        <v>2760</v>
      </c>
      <c r="B929">
        <v>34.217541180962598</v>
      </c>
      <c r="C929">
        <v>69.565938357883397</v>
      </c>
      <c r="D929">
        <v>-1.0233281861018699</v>
      </c>
      <c r="E929">
        <f t="shared" si="14"/>
        <v>0.49198008203203819</v>
      </c>
      <c r="F929">
        <v>3.3071744686473999E-4</v>
      </c>
      <c r="G929">
        <v>1.04596304784016E-3</v>
      </c>
      <c r="H929" t="s">
        <v>2761</v>
      </c>
      <c r="I929" t="s">
        <v>12</v>
      </c>
      <c r="J929" t="s">
        <v>2762</v>
      </c>
    </row>
    <row r="930" spans="1:10" x14ac:dyDescent="0.45">
      <c r="A930" t="s">
        <v>2763</v>
      </c>
      <c r="B930">
        <v>438.027848669778</v>
      </c>
      <c r="C930">
        <v>890.00030385458194</v>
      </c>
      <c r="D930">
        <v>-1.0235485772619899</v>
      </c>
      <c r="E930">
        <f t="shared" si="14"/>
        <v>0.49190493116753942</v>
      </c>
      <c r="F930" s="2">
        <v>7.1687937460056004E-33</v>
      </c>
      <c r="G930" s="2">
        <v>1.11979443739653E-31</v>
      </c>
      <c r="H930" t="s">
        <v>2764</v>
      </c>
      <c r="I930" t="s">
        <v>12</v>
      </c>
      <c r="J930" t="s">
        <v>2765</v>
      </c>
    </row>
    <row r="931" spans="1:10" x14ac:dyDescent="0.45">
      <c r="A931" t="s">
        <v>2766</v>
      </c>
      <c r="B931">
        <v>147.873265865348</v>
      </c>
      <c r="C931">
        <v>301.03925956686101</v>
      </c>
      <c r="D931">
        <v>-1.02524127837589</v>
      </c>
      <c r="E931">
        <f t="shared" si="14"/>
        <v>0.4913281219853497</v>
      </c>
      <c r="F931" s="2">
        <v>1.17536126088394E-13</v>
      </c>
      <c r="G931" s="2">
        <v>8.0536397629334999E-13</v>
      </c>
      <c r="H931" t="s">
        <v>2767</v>
      </c>
      <c r="I931" t="s">
        <v>12</v>
      </c>
      <c r="J931" t="s">
        <v>2768</v>
      </c>
    </row>
    <row r="932" spans="1:10" x14ac:dyDescent="0.45">
      <c r="A932" t="s">
        <v>2769</v>
      </c>
      <c r="B932">
        <v>49.0633371979972</v>
      </c>
      <c r="C932">
        <v>99.837579400534693</v>
      </c>
      <c r="D932">
        <v>-1.0264685338814401</v>
      </c>
      <c r="E932">
        <f t="shared" si="14"/>
        <v>0.49091034225500335</v>
      </c>
      <c r="F932" s="2">
        <v>1.5323247487096001E-5</v>
      </c>
      <c r="G932" s="2">
        <v>5.7132843744748197E-5</v>
      </c>
      <c r="H932" t="s">
        <v>2770</v>
      </c>
      <c r="I932" t="s">
        <v>12</v>
      </c>
      <c r="J932" t="s">
        <v>2771</v>
      </c>
    </row>
    <row r="933" spans="1:10" x14ac:dyDescent="0.45">
      <c r="A933" t="s">
        <v>2772</v>
      </c>
      <c r="B933">
        <v>281.23692052771702</v>
      </c>
      <c r="C933">
        <v>572.91478389062399</v>
      </c>
      <c r="D933">
        <v>-1.0268622264096601</v>
      </c>
      <c r="E933">
        <f t="shared" si="14"/>
        <v>0.49077639754695329</v>
      </c>
      <c r="F933" s="2">
        <v>8.1683998493409005E-21</v>
      </c>
      <c r="G933" s="2">
        <v>8.0114384404712105E-20</v>
      </c>
      <c r="H933" t="s">
        <v>2773</v>
      </c>
      <c r="I933" t="s">
        <v>12</v>
      </c>
      <c r="J933" t="s">
        <v>2774</v>
      </c>
    </row>
    <row r="934" spans="1:10" x14ac:dyDescent="0.45">
      <c r="A934" t="s">
        <v>2775</v>
      </c>
      <c r="B934">
        <v>18.5947500335872</v>
      </c>
      <c r="C934">
        <v>38.031340431179601</v>
      </c>
      <c r="D934">
        <v>-1.0273402650905901</v>
      </c>
      <c r="E934">
        <f t="shared" si="14"/>
        <v>0.49061380515549541</v>
      </c>
      <c r="F934">
        <v>8.3010921331175599E-3</v>
      </c>
      <c r="G934">
        <v>2.09878127214954E-2</v>
      </c>
      <c r="H934" t="s">
        <v>2776</v>
      </c>
      <c r="I934" t="s">
        <v>665</v>
      </c>
      <c r="J934" t="s">
        <v>2777</v>
      </c>
    </row>
    <row r="935" spans="1:10" x14ac:dyDescent="0.45">
      <c r="A935" t="s">
        <v>2778</v>
      </c>
      <c r="B935">
        <v>135.657604967872</v>
      </c>
      <c r="C935">
        <v>276.54217446146498</v>
      </c>
      <c r="D935">
        <v>-1.02744965223032</v>
      </c>
      <c r="E935">
        <f t="shared" si="14"/>
        <v>0.49057660754627014</v>
      </c>
      <c r="F935" s="2">
        <v>1.25752282227654E-12</v>
      </c>
      <c r="G935" s="2">
        <v>8.1197880684517101E-12</v>
      </c>
      <c r="H935" t="s">
        <v>2779</v>
      </c>
      <c r="I935" t="s">
        <v>28</v>
      </c>
      <c r="J935" t="s">
        <v>2780</v>
      </c>
    </row>
    <row r="936" spans="1:10" x14ac:dyDescent="0.45">
      <c r="A936" t="s">
        <v>2781</v>
      </c>
      <c r="B936">
        <v>215.80578926025899</v>
      </c>
      <c r="C936">
        <v>440.14432484327102</v>
      </c>
      <c r="D936">
        <v>-1.0275830209018699</v>
      </c>
      <c r="E936">
        <f t="shared" si="14"/>
        <v>0.49053125872029879</v>
      </c>
      <c r="F936" s="2">
        <v>1.4652260512801399E-16</v>
      </c>
      <c r="G936" s="2">
        <v>1.1842288397940599E-15</v>
      </c>
      <c r="H936" t="s">
        <v>2782</v>
      </c>
      <c r="I936" t="s">
        <v>12</v>
      </c>
      <c r="J936" t="s">
        <v>2783</v>
      </c>
    </row>
    <row r="937" spans="1:10" x14ac:dyDescent="0.45">
      <c r="A937" t="s">
        <v>2784</v>
      </c>
      <c r="B937">
        <v>33.161608638834203</v>
      </c>
      <c r="C937">
        <v>67.674376525458996</v>
      </c>
      <c r="D937">
        <v>-1.02833960982128</v>
      </c>
      <c r="E937">
        <f t="shared" si="14"/>
        <v>0.49027407809241419</v>
      </c>
      <c r="F937">
        <v>4.1286616900465301E-4</v>
      </c>
      <c r="G937">
        <v>1.29079279665809E-3</v>
      </c>
      <c r="H937" t="s">
        <v>2785</v>
      </c>
      <c r="I937" t="s">
        <v>63</v>
      </c>
      <c r="J937" t="s">
        <v>48</v>
      </c>
    </row>
    <row r="938" spans="1:10" x14ac:dyDescent="0.45">
      <c r="A938" t="s">
        <v>2786</v>
      </c>
      <c r="B938">
        <v>60.720553200217701</v>
      </c>
      <c r="C938">
        <v>123.78036120143901</v>
      </c>
      <c r="D938">
        <v>-1.03008665911219</v>
      </c>
      <c r="E938">
        <f t="shared" si="14"/>
        <v>0.48968073400310264</v>
      </c>
      <c r="F938" s="2">
        <v>2.57454497242424E-6</v>
      </c>
      <c r="G938" s="2">
        <v>1.03427508092624E-5</v>
      </c>
      <c r="H938" t="s">
        <v>2787</v>
      </c>
      <c r="I938" t="s">
        <v>12</v>
      </c>
      <c r="J938" t="s">
        <v>2788</v>
      </c>
    </row>
    <row r="939" spans="1:10" x14ac:dyDescent="0.45">
      <c r="A939" t="s">
        <v>2789</v>
      </c>
      <c r="B939">
        <v>24.813426706696699</v>
      </c>
      <c r="C939">
        <v>50.626525736869297</v>
      </c>
      <c r="D939">
        <v>-1.0303698427438801</v>
      </c>
      <c r="E939">
        <f t="shared" si="14"/>
        <v>0.48958462501540773</v>
      </c>
      <c r="F939">
        <v>2.3006886696328699E-3</v>
      </c>
      <c r="G939">
        <v>6.4523051663052796E-3</v>
      </c>
      <c r="H939" t="s">
        <v>2790</v>
      </c>
      <c r="I939" t="s">
        <v>28</v>
      </c>
      <c r="J939" t="s">
        <v>2791</v>
      </c>
    </row>
    <row r="940" spans="1:10" x14ac:dyDescent="0.45">
      <c r="A940" t="s">
        <v>2792</v>
      </c>
      <c r="B940">
        <v>594.92505320412897</v>
      </c>
      <c r="C940">
        <v>1216.8649290200001</v>
      </c>
      <c r="D940">
        <v>-1.03172987521325</v>
      </c>
      <c r="E940">
        <f t="shared" si="14"/>
        <v>0.48912330975715157</v>
      </c>
      <c r="F940" s="2">
        <v>3.7457967229729697E-43</v>
      </c>
      <c r="G940" s="2">
        <v>7.9842934126324303E-42</v>
      </c>
      <c r="H940" t="s">
        <v>2793</v>
      </c>
      <c r="I940" t="s">
        <v>12</v>
      </c>
      <c r="J940" t="s">
        <v>2794</v>
      </c>
    </row>
    <row r="941" spans="1:10" x14ac:dyDescent="0.45">
      <c r="A941" t="s">
        <v>2795</v>
      </c>
      <c r="B941">
        <v>176.846643576654</v>
      </c>
      <c r="C941">
        <v>361.90171026719503</v>
      </c>
      <c r="D941">
        <v>-1.0320379367267101</v>
      </c>
      <c r="E941">
        <f t="shared" si="14"/>
        <v>0.48901887744370942</v>
      </c>
      <c r="F941" s="2">
        <v>5.5392738730227802E-16</v>
      </c>
      <c r="G941" s="2">
        <v>4.3307924837745597E-15</v>
      </c>
      <c r="H941" t="s">
        <v>2796</v>
      </c>
      <c r="I941" t="s">
        <v>12</v>
      </c>
      <c r="J941" t="s">
        <v>2797</v>
      </c>
    </row>
    <row r="942" spans="1:10" x14ac:dyDescent="0.45">
      <c r="A942" t="s">
        <v>2798</v>
      </c>
      <c r="B942">
        <v>433.254207437942</v>
      </c>
      <c r="C942">
        <v>885.98348209290305</v>
      </c>
      <c r="D942">
        <v>-1.0321927583794499</v>
      </c>
      <c r="E942">
        <f t="shared" si="14"/>
        <v>0.48896640159371368</v>
      </c>
      <c r="F942" s="2">
        <v>1.94958001966851E-34</v>
      </c>
      <c r="G942" s="2">
        <v>3.2125253779442602E-33</v>
      </c>
      <c r="H942" t="s">
        <v>2799</v>
      </c>
      <c r="I942" t="s">
        <v>12</v>
      </c>
      <c r="J942" t="s">
        <v>2800</v>
      </c>
    </row>
    <row r="943" spans="1:10" x14ac:dyDescent="0.45">
      <c r="A943" t="s">
        <v>2801</v>
      </c>
      <c r="B943">
        <v>49.921574857283403</v>
      </c>
      <c r="C943">
        <v>102.095207609851</v>
      </c>
      <c r="D943">
        <v>-1.0323798748738</v>
      </c>
      <c r="E943">
        <f t="shared" si="14"/>
        <v>0.48890298712062474</v>
      </c>
      <c r="F943" s="2">
        <v>1.9681692566513101E-5</v>
      </c>
      <c r="G943" s="2">
        <v>7.2423609282269705E-5</v>
      </c>
      <c r="H943" t="s">
        <v>2802</v>
      </c>
      <c r="I943" t="s">
        <v>12</v>
      </c>
      <c r="J943" t="s">
        <v>2803</v>
      </c>
    </row>
    <row r="944" spans="1:10" x14ac:dyDescent="0.45">
      <c r="A944" t="s">
        <v>2804</v>
      </c>
      <c r="B944">
        <v>19.299752466225399</v>
      </c>
      <c r="C944">
        <v>39.482219120284498</v>
      </c>
      <c r="D944">
        <v>-1.03262525067023</v>
      </c>
      <c r="E944">
        <f t="shared" si="14"/>
        <v>0.48881984081797059</v>
      </c>
      <c r="F944">
        <v>5.8314350961948301E-3</v>
      </c>
      <c r="G944">
        <v>1.51605188935377E-2</v>
      </c>
      <c r="H944" t="s">
        <v>2805</v>
      </c>
      <c r="I944" t="s">
        <v>12</v>
      </c>
      <c r="J944" t="s">
        <v>2806</v>
      </c>
    </row>
    <row r="945" spans="1:10" x14ac:dyDescent="0.45">
      <c r="A945" t="s">
        <v>2807</v>
      </c>
      <c r="B945">
        <v>95.393871323566998</v>
      </c>
      <c r="C945">
        <v>195.27621458589999</v>
      </c>
      <c r="D945">
        <v>-1.03395221763499</v>
      </c>
      <c r="E945">
        <f t="shared" si="14"/>
        <v>0.48837043914553552</v>
      </c>
      <c r="F945" s="2">
        <v>4.07391952507894E-8</v>
      </c>
      <c r="G945" s="2">
        <v>1.91400239177629E-7</v>
      </c>
      <c r="H945" t="s">
        <v>2808</v>
      </c>
      <c r="I945" t="s">
        <v>12</v>
      </c>
      <c r="J945" t="s">
        <v>2809</v>
      </c>
    </row>
    <row r="946" spans="1:10" x14ac:dyDescent="0.45">
      <c r="A946" t="s">
        <v>2810</v>
      </c>
      <c r="B946">
        <v>212.96403380764801</v>
      </c>
      <c r="C946">
        <v>435.89236556347402</v>
      </c>
      <c r="D946">
        <v>-1.0346117568473401</v>
      </c>
      <c r="E946">
        <f t="shared" si="14"/>
        <v>0.48814722784187803</v>
      </c>
      <c r="F946" s="2">
        <v>6.1709332088881706E-17</v>
      </c>
      <c r="G946" s="2">
        <v>5.0898327445534503E-16</v>
      </c>
      <c r="H946" t="s">
        <v>2811</v>
      </c>
      <c r="I946" t="s">
        <v>12</v>
      </c>
      <c r="J946" t="s">
        <v>2812</v>
      </c>
    </row>
    <row r="947" spans="1:10" x14ac:dyDescent="0.45">
      <c r="A947" t="s">
        <v>2813</v>
      </c>
      <c r="B947">
        <v>1668.8827913497501</v>
      </c>
      <c r="C947">
        <v>3420.0060631851302</v>
      </c>
      <c r="D947">
        <v>-1.0350160092319101</v>
      </c>
      <c r="E947">
        <f t="shared" si="14"/>
        <v>0.48801046502600487</v>
      </c>
      <c r="F947" s="2">
        <v>6.2491518569404295E-98</v>
      </c>
      <c r="G947" s="2">
        <v>3.8537577848732098E-96</v>
      </c>
      <c r="H947" t="s">
        <v>2814</v>
      </c>
      <c r="I947" t="s">
        <v>12</v>
      </c>
      <c r="J947" t="s">
        <v>2815</v>
      </c>
    </row>
    <row r="948" spans="1:10" x14ac:dyDescent="0.45">
      <c r="A948" t="s">
        <v>2816</v>
      </c>
      <c r="B948">
        <v>150.511044447025</v>
      </c>
      <c r="C948">
        <v>308.60518179626303</v>
      </c>
      <c r="D948">
        <v>-1.03539885852867</v>
      </c>
      <c r="E948">
        <f t="shared" si="14"/>
        <v>0.48788097842625305</v>
      </c>
      <c r="F948" s="2">
        <v>8.3611155689840002E-14</v>
      </c>
      <c r="G948" s="2">
        <v>5.7694773250233295E-13</v>
      </c>
      <c r="H948" t="s">
        <v>2817</v>
      </c>
      <c r="I948" t="s">
        <v>12</v>
      </c>
      <c r="J948" t="s">
        <v>2818</v>
      </c>
    </row>
    <row r="949" spans="1:10" x14ac:dyDescent="0.45">
      <c r="A949" t="s">
        <v>2819</v>
      </c>
      <c r="B949">
        <v>39.275438479047203</v>
      </c>
      <c r="C949">
        <v>80.486601430967497</v>
      </c>
      <c r="D949">
        <v>-1.0365520188933599</v>
      </c>
      <c r="E949">
        <f t="shared" si="14"/>
        <v>0.48749116616302313</v>
      </c>
      <c r="F949">
        <v>1.2930951114824499E-4</v>
      </c>
      <c r="G949">
        <v>4.3062994325134398E-4</v>
      </c>
      <c r="H949" t="s">
        <v>2820</v>
      </c>
      <c r="I949" t="s">
        <v>12</v>
      </c>
      <c r="J949" t="s">
        <v>2821</v>
      </c>
    </row>
    <row r="950" spans="1:10" x14ac:dyDescent="0.45">
      <c r="A950" t="s">
        <v>2822</v>
      </c>
      <c r="B950">
        <v>91.657952387409196</v>
      </c>
      <c r="C950">
        <v>188.20094101310201</v>
      </c>
      <c r="D950">
        <v>-1.03670498227761</v>
      </c>
      <c r="E950">
        <f t="shared" si="14"/>
        <v>0.48743948209709076</v>
      </c>
      <c r="F950" s="2">
        <v>8.4825715478679408E-9</v>
      </c>
      <c r="G950" s="2">
        <v>4.1899100937230497E-8</v>
      </c>
      <c r="H950" t="s">
        <v>2823</v>
      </c>
      <c r="I950" t="s">
        <v>12</v>
      </c>
      <c r="J950" t="s">
        <v>2824</v>
      </c>
    </row>
    <row r="951" spans="1:10" x14ac:dyDescent="0.45">
      <c r="A951" t="s">
        <v>2825</v>
      </c>
      <c r="B951">
        <v>17.825325401550501</v>
      </c>
      <c r="C951">
        <v>36.738192062457202</v>
      </c>
      <c r="D951">
        <v>-1.0367520046311001</v>
      </c>
      <c r="E951">
        <f t="shared" si="14"/>
        <v>0.48742359504025806</v>
      </c>
      <c r="F951">
        <v>1.53855000667159E-2</v>
      </c>
      <c r="G951">
        <v>3.6736206746760203E-2</v>
      </c>
      <c r="H951" t="s">
        <v>2826</v>
      </c>
      <c r="I951" t="s">
        <v>12</v>
      </c>
      <c r="J951" t="s">
        <v>2827</v>
      </c>
    </row>
    <row r="952" spans="1:10" x14ac:dyDescent="0.45">
      <c r="A952" t="s">
        <v>2828</v>
      </c>
      <c r="B952">
        <v>15.836663324270001</v>
      </c>
      <c r="C952">
        <v>32.541945283253597</v>
      </c>
      <c r="D952">
        <v>-1.0382038157803</v>
      </c>
      <c r="E952">
        <f t="shared" si="14"/>
        <v>0.4869333382293754</v>
      </c>
      <c r="F952">
        <v>1.14058324484756E-2</v>
      </c>
      <c r="G952">
        <v>2.8052216191295699E-2</v>
      </c>
      <c r="H952" t="s">
        <v>2829</v>
      </c>
      <c r="I952" t="s">
        <v>12</v>
      </c>
      <c r="J952" t="s">
        <v>2830</v>
      </c>
    </row>
    <row r="953" spans="1:10" x14ac:dyDescent="0.45">
      <c r="A953" t="s">
        <v>2831</v>
      </c>
      <c r="B953">
        <v>70.405461228940098</v>
      </c>
      <c r="C953">
        <v>144.70491727372499</v>
      </c>
      <c r="D953">
        <v>-1.03846236043727</v>
      </c>
      <c r="E953">
        <f t="shared" si="14"/>
        <v>0.48684608296800397</v>
      </c>
      <c r="F953" s="2">
        <v>1.5679667075762999E-7</v>
      </c>
      <c r="G953" s="2">
        <v>7.0319511099491701E-7</v>
      </c>
      <c r="H953" t="s">
        <v>2832</v>
      </c>
      <c r="I953" t="s">
        <v>28</v>
      </c>
      <c r="J953" t="s">
        <v>2833</v>
      </c>
    </row>
    <row r="954" spans="1:10" x14ac:dyDescent="0.45">
      <c r="A954" t="s">
        <v>2834</v>
      </c>
      <c r="B954">
        <v>14.1281517659516</v>
      </c>
      <c r="C954">
        <v>29.018837100944801</v>
      </c>
      <c r="D954">
        <v>-1.03880963557532</v>
      </c>
      <c r="E954">
        <f t="shared" si="14"/>
        <v>0.48672890699601168</v>
      </c>
      <c r="F954">
        <v>1.8122230866986201E-2</v>
      </c>
      <c r="G954">
        <v>4.2677683049277403E-2</v>
      </c>
      <c r="H954" t="s">
        <v>2835</v>
      </c>
      <c r="I954" t="s">
        <v>12</v>
      </c>
      <c r="J954" t="s">
        <v>2836</v>
      </c>
    </row>
    <row r="955" spans="1:10" x14ac:dyDescent="0.45">
      <c r="A955" t="s">
        <v>2837</v>
      </c>
      <c r="B955">
        <v>24.7862869271382</v>
      </c>
      <c r="C955">
        <v>51.096435041720397</v>
      </c>
      <c r="D955">
        <v>-1.0390343955372701</v>
      </c>
      <c r="E955">
        <f t="shared" si="14"/>
        <v>0.48665308456204526</v>
      </c>
      <c r="F955">
        <v>2.50393086123572E-3</v>
      </c>
      <c r="G955">
        <v>6.97968789542475E-3</v>
      </c>
      <c r="H955" t="s">
        <v>2838</v>
      </c>
      <c r="I955" t="s">
        <v>28</v>
      </c>
      <c r="J955" t="s">
        <v>2839</v>
      </c>
    </row>
    <row r="956" spans="1:10" x14ac:dyDescent="0.45">
      <c r="A956" t="s">
        <v>2840</v>
      </c>
      <c r="B956">
        <v>182.87173335343201</v>
      </c>
      <c r="C956">
        <v>375.72896016283897</v>
      </c>
      <c r="D956">
        <v>-1.03936269840851</v>
      </c>
      <c r="E956">
        <f t="shared" si="14"/>
        <v>0.48654235331043039</v>
      </c>
      <c r="F956" s="2">
        <v>6.3440840154423001E-16</v>
      </c>
      <c r="G956" s="2">
        <v>4.9394322761532597E-15</v>
      </c>
      <c r="H956" t="s">
        <v>2841</v>
      </c>
      <c r="I956" t="s">
        <v>12</v>
      </c>
      <c r="J956" t="s">
        <v>2842</v>
      </c>
    </row>
    <row r="957" spans="1:10" x14ac:dyDescent="0.45">
      <c r="A957" t="s">
        <v>2843</v>
      </c>
      <c r="B957">
        <v>15.1594437066847</v>
      </c>
      <c r="C957">
        <v>31.125664033855902</v>
      </c>
      <c r="D957">
        <v>-1.0394782143616801</v>
      </c>
      <c r="E957">
        <f t="shared" si="14"/>
        <v>0.48650339763922018</v>
      </c>
      <c r="F957">
        <v>1.34529212242619E-2</v>
      </c>
      <c r="G957">
        <v>3.2570915761741599E-2</v>
      </c>
      <c r="H957" t="s">
        <v>2844</v>
      </c>
      <c r="I957" t="s">
        <v>63</v>
      </c>
      <c r="J957" t="s">
        <v>48</v>
      </c>
    </row>
    <row r="958" spans="1:10" x14ac:dyDescent="0.45">
      <c r="A958" t="s">
        <v>2845</v>
      </c>
      <c r="B958">
        <v>50.280718500572199</v>
      </c>
      <c r="C958">
        <v>103.651486992717</v>
      </c>
      <c r="D958">
        <v>-1.0398631767679101</v>
      </c>
      <c r="E958">
        <f t="shared" si="14"/>
        <v>0.48637359852832934</v>
      </c>
      <c r="F958" s="2">
        <v>2.0908907270793799E-5</v>
      </c>
      <c r="G958" s="2">
        <v>7.6688706820644896E-5</v>
      </c>
      <c r="H958" t="s">
        <v>2846</v>
      </c>
      <c r="I958" t="s">
        <v>28</v>
      </c>
      <c r="J958" t="s">
        <v>2847</v>
      </c>
    </row>
    <row r="959" spans="1:10" x14ac:dyDescent="0.45">
      <c r="A959" t="s">
        <v>2848</v>
      </c>
      <c r="B959">
        <v>41.396160132596997</v>
      </c>
      <c r="C959">
        <v>85.276855718835805</v>
      </c>
      <c r="D959">
        <v>-1.0418341403678699</v>
      </c>
      <c r="E959">
        <f t="shared" si="14"/>
        <v>0.48570958422972399</v>
      </c>
      <c r="F959" s="2">
        <v>4.6457993463087402E-5</v>
      </c>
      <c r="G959">
        <v>1.6341974915777999E-4</v>
      </c>
      <c r="H959" t="s">
        <v>2849</v>
      </c>
      <c r="I959" t="s">
        <v>47</v>
      </c>
      <c r="J959" t="s">
        <v>2850</v>
      </c>
    </row>
    <row r="960" spans="1:10" x14ac:dyDescent="0.45">
      <c r="A960" t="s">
        <v>2851</v>
      </c>
      <c r="B960">
        <v>30.761379501816801</v>
      </c>
      <c r="C960">
        <v>63.256900924929603</v>
      </c>
      <c r="D960">
        <v>-1.0431925927460199</v>
      </c>
      <c r="E960">
        <f t="shared" si="14"/>
        <v>0.48525245172701204</v>
      </c>
      <c r="F960">
        <v>6.5007612108660198E-4</v>
      </c>
      <c r="G960">
        <v>1.9765721206994901E-3</v>
      </c>
      <c r="H960" t="s">
        <v>2852</v>
      </c>
      <c r="I960" t="s">
        <v>12</v>
      </c>
      <c r="J960" t="s">
        <v>2853</v>
      </c>
    </row>
    <row r="961" spans="1:10" x14ac:dyDescent="0.45">
      <c r="A961" t="s">
        <v>2854</v>
      </c>
      <c r="B961">
        <v>151.017635997512</v>
      </c>
      <c r="C961">
        <v>311.53197611449701</v>
      </c>
      <c r="D961">
        <v>-1.0444424230431399</v>
      </c>
      <c r="E961">
        <f t="shared" si="14"/>
        <v>0.48483225163522431</v>
      </c>
      <c r="F961" s="2">
        <v>6.8981796326419098E-14</v>
      </c>
      <c r="G961" s="2">
        <v>4.7819872297855495E-13</v>
      </c>
      <c r="H961" t="s">
        <v>2855</v>
      </c>
      <c r="I961" t="s">
        <v>12</v>
      </c>
      <c r="J961" t="s">
        <v>2856</v>
      </c>
    </row>
    <row r="962" spans="1:10" x14ac:dyDescent="0.45">
      <c r="A962" t="s">
        <v>2857</v>
      </c>
      <c r="B962">
        <v>838.01609774385497</v>
      </c>
      <c r="C962">
        <v>1730.7073480567501</v>
      </c>
      <c r="D962">
        <v>-1.04616356272625</v>
      </c>
      <c r="E962">
        <f t="shared" si="14"/>
        <v>0.48425419013012838</v>
      </c>
      <c r="F962" s="2">
        <v>1.8717093735860199E-59</v>
      </c>
      <c r="G962" s="2">
        <v>5.7242263981043003E-58</v>
      </c>
      <c r="H962" t="s">
        <v>2858</v>
      </c>
      <c r="I962" t="s">
        <v>12</v>
      </c>
      <c r="J962" t="s">
        <v>2859</v>
      </c>
    </row>
    <row r="963" spans="1:10" x14ac:dyDescent="0.45">
      <c r="A963" t="s">
        <v>2860</v>
      </c>
      <c r="B963">
        <v>122.440114277655</v>
      </c>
      <c r="C963">
        <v>253.20570049137899</v>
      </c>
      <c r="D963">
        <v>-1.04792122976477</v>
      </c>
      <c r="E963">
        <f t="shared" si="14"/>
        <v>0.48366457186525891</v>
      </c>
      <c r="F963" s="2">
        <v>1.70175600400377E-12</v>
      </c>
      <c r="G963" s="2">
        <v>1.08543003383737E-11</v>
      </c>
      <c r="H963" t="s">
        <v>2861</v>
      </c>
      <c r="I963" t="s">
        <v>12</v>
      </c>
      <c r="J963" t="s">
        <v>2862</v>
      </c>
    </row>
    <row r="964" spans="1:10" x14ac:dyDescent="0.45">
      <c r="A964" t="s">
        <v>2863</v>
      </c>
      <c r="B964">
        <v>29.352660707529399</v>
      </c>
      <c r="C964">
        <v>60.653305467631199</v>
      </c>
      <c r="D964">
        <v>-1.04834785181393</v>
      </c>
      <c r="E964">
        <f t="shared" si="14"/>
        <v>0.48352156765506221</v>
      </c>
      <c r="F964">
        <v>5.0080553172030797E-4</v>
      </c>
      <c r="G964">
        <v>1.5467387093156401E-3</v>
      </c>
      <c r="H964" t="s">
        <v>2864</v>
      </c>
      <c r="I964" t="s">
        <v>28</v>
      </c>
      <c r="J964" t="s">
        <v>2865</v>
      </c>
    </row>
    <row r="965" spans="1:10" x14ac:dyDescent="0.45">
      <c r="A965" t="s">
        <v>2866</v>
      </c>
      <c r="B965">
        <v>441.76915922421199</v>
      </c>
      <c r="C965">
        <v>913.989504998764</v>
      </c>
      <c r="D965">
        <v>-1.0483708792945301</v>
      </c>
      <c r="E965">
        <f t="shared" ref="E965:E1028" si="15">2^D965</f>
        <v>0.48351385001942582</v>
      </c>
      <c r="F965" s="2">
        <v>6.2409004055296405E-35</v>
      </c>
      <c r="G965" s="2">
        <v>1.0444344031826501E-33</v>
      </c>
      <c r="H965" t="s">
        <v>2867</v>
      </c>
      <c r="I965" t="s">
        <v>12</v>
      </c>
      <c r="J965" t="s">
        <v>2868</v>
      </c>
    </row>
    <row r="966" spans="1:10" x14ac:dyDescent="0.45">
      <c r="A966" t="s">
        <v>2869</v>
      </c>
      <c r="B966">
        <v>317.731414874905</v>
      </c>
      <c r="C966">
        <v>657.060796469509</v>
      </c>
      <c r="D966">
        <v>-1.0486116043948399</v>
      </c>
      <c r="E966">
        <f t="shared" si="15"/>
        <v>0.48343317863242824</v>
      </c>
      <c r="F966" s="2">
        <v>1.0590185075818001E-28</v>
      </c>
      <c r="G966" s="2">
        <v>1.4351262845971499E-27</v>
      </c>
      <c r="H966" t="s">
        <v>2870</v>
      </c>
      <c r="I966" t="s">
        <v>12</v>
      </c>
      <c r="J966" t="s">
        <v>2871</v>
      </c>
    </row>
    <row r="967" spans="1:10" x14ac:dyDescent="0.45">
      <c r="A967" t="s">
        <v>2872</v>
      </c>
      <c r="B967">
        <v>242.284876677428</v>
      </c>
      <c r="C967">
        <v>501.68883441733999</v>
      </c>
      <c r="D967">
        <v>-1.0490897191335</v>
      </c>
      <c r="E967">
        <f t="shared" si="15"/>
        <v>0.48327299354426279</v>
      </c>
      <c r="F967" s="2">
        <v>1.1525732745424899E-21</v>
      </c>
      <c r="G967" s="2">
        <v>1.16756398904936E-20</v>
      </c>
      <c r="H967" t="s">
        <v>2873</v>
      </c>
      <c r="I967" t="s">
        <v>12</v>
      </c>
      <c r="J967" t="s">
        <v>2874</v>
      </c>
    </row>
    <row r="968" spans="1:10" x14ac:dyDescent="0.45">
      <c r="A968" t="s">
        <v>2875</v>
      </c>
      <c r="B968">
        <v>125.637623825576</v>
      </c>
      <c r="C968">
        <v>260.07000655196202</v>
      </c>
      <c r="D968">
        <v>-1.0494934603238799</v>
      </c>
      <c r="E968">
        <f t="shared" si="15"/>
        <v>0.48313776752023724</v>
      </c>
      <c r="F968" s="2">
        <v>4.7475694751615699E-12</v>
      </c>
      <c r="G968" s="2">
        <v>2.9512024666228102E-11</v>
      </c>
      <c r="H968" t="s">
        <v>2876</v>
      </c>
      <c r="I968" t="s">
        <v>12</v>
      </c>
      <c r="J968" t="s">
        <v>2877</v>
      </c>
    </row>
    <row r="969" spans="1:10" x14ac:dyDescent="0.45">
      <c r="A969" t="s">
        <v>2878</v>
      </c>
      <c r="B969">
        <v>324.24045767107299</v>
      </c>
      <c r="C969">
        <v>671.48597858161395</v>
      </c>
      <c r="D969">
        <v>-1.04996749996101</v>
      </c>
      <c r="E969">
        <f t="shared" si="15"/>
        <v>0.4829790445587232</v>
      </c>
      <c r="F969" s="2">
        <v>7.46537155922809E-29</v>
      </c>
      <c r="G969" s="2">
        <v>1.0208872929931E-27</v>
      </c>
      <c r="H969" t="s">
        <v>2879</v>
      </c>
      <c r="I969" t="s">
        <v>63</v>
      </c>
      <c r="J969" t="s">
        <v>2880</v>
      </c>
    </row>
    <row r="970" spans="1:10" x14ac:dyDescent="0.45">
      <c r="A970" t="s">
        <v>2881</v>
      </c>
      <c r="B970">
        <v>51.402929384767901</v>
      </c>
      <c r="C970">
        <v>106.318205241825</v>
      </c>
      <c r="D970">
        <v>-1.0506742284608299</v>
      </c>
      <c r="E970">
        <f t="shared" si="15"/>
        <v>0.48274250706797395</v>
      </c>
      <c r="F970" s="2">
        <v>5.6180328110803004E-6</v>
      </c>
      <c r="G970" s="2">
        <v>2.18896140807697E-5</v>
      </c>
      <c r="H970" t="s">
        <v>2882</v>
      </c>
      <c r="I970" t="s">
        <v>12</v>
      </c>
      <c r="J970" t="s">
        <v>2883</v>
      </c>
    </row>
    <row r="971" spans="1:10" x14ac:dyDescent="0.45">
      <c r="A971" t="s">
        <v>2884</v>
      </c>
      <c r="B971">
        <v>85.351032758730199</v>
      </c>
      <c r="C971">
        <v>176.63513283914801</v>
      </c>
      <c r="D971">
        <v>-1.0512817900490301</v>
      </c>
      <c r="E971">
        <f t="shared" si="15"/>
        <v>0.48253925270938053</v>
      </c>
      <c r="F971" s="2">
        <v>3.5616677439407699E-8</v>
      </c>
      <c r="G971" s="2">
        <v>1.6796475853417699E-7</v>
      </c>
      <c r="H971" t="s">
        <v>2885</v>
      </c>
      <c r="I971" t="s">
        <v>12</v>
      </c>
      <c r="J971" t="s">
        <v>2886</v>
      </c>
    </row>
    <row r="972" spans="1:10" x14ac:dyDescent="0.45">
      <c r="A972" t="s">
        <v>2887</v>
      </c>
      <c r="B972">
        <v>528.627939408575</v>
      </c>
      <c r="C972">
        <v>1095.5841613723001</v>
      </c>
      <c r="D972">
        <v>-1.05179479343565</v>
      </c>
      <c r="E972">
        <f t="shared" si="15"/>
        <v>0.48236769859900069</v>
      </c>
      <c r="F972" s="2">
        <v>1.1735536062872499E-42</v>
      </c>
      <c r="G972" s="2">
        <v>2.4687400115812701E-41</v>
      </c>
      <c r="H972" t="s">
        <v>2888</v>
      </c>
      <c r="I972" t="s">
        <v>12</v>
      </c>
      <c r="J972" t="s">
        <v>2889</v>
      </c>
    </row>
    <row r="973" spans="1:10" x14ac:dyDescent="0.45">
      <c r="A973" t="s">
        <v>2890</v>
      </c>
      <c r="B973">
        <v>1885.39872488737</v>
      </c>
      <c r="C973">
        <v>3910.9331768396801</v>
      </c>
      <c r="D973">
        <v>-1.0527898197180701</v>
      </c>
      <c r="E973">
        <f t="shared" si="15"/>
        <v>0.48203512446151875</v>
      </c>
      <c r="F973" s="2">
        <v>3.32312040439695E-108</v>
      </c>
      <c r="G973" s="2">
        <v>2.2735597927833102E-106</v>
      </c>
      <c r="H973" t="s">
        <v>2891</v>
      </c>
      <c r="I973" t="s">
        <v>12</v>
      </c>
      <c r="J973" t="s">
        <v>2892</v>
      </c>
    </row>
    <row r="974" spans="1:10" x14ac:dyDescent="0.45">
      <c r="A974" t="s">
        <v>2893</v>
      </c>
      <c r="B974">
        <v>18.2640322408458</v>
      </c>
      <c r="C974">
        <v>37.897197651785298</v>
      </c>
      <c r="D974">
        <v>-1.0530841789776</v>
      </c>
      <c r="E974">
        <f t="shared" si="15"/>
        <v>0.4819367827996282</v>
      </c>
      <c r="F974">
        <v>7.6004369100927498E-3</v>
      </c>
      <c r="G974">
        <v>1.9348363991096799E-2</v>
      </c>
      <c r="H974" t="s">
        <v>2894</v>
      </c>
      <c r="I974" t="s">
        <v>12</v>
      </c>
      <c r="J974" t="s">
        <v>2895</v>
      </c>
    </row>
    <row r="975" spans="1:10" x14ac:dyDescent="0.45">
      <c r="A975" t="s">
        <v>2896</v>
      </c>
      <c r="B975">
        <v>44.093609891667597</v>
      </c>
      <c r="C975">
        <v>91.488870901042404</v>
      </c>
      <c r="D975">
        <v>-1.0531660038175801</v>
      </c>
      <c r="E975">
        <f t="shared" si="15"/>
        <v>0.48190944973148625</v>
      </c>
      <c r="F975" s="2">
        <v>2.01926643973985E-5</v>
      </c>
      <c r="G975" s="2">
        <v>7.4206805374863995E-5</v>
      </c>
      <c r="H975" t="s">
        <v>2897</v>
      </c>
      <c r="I975" t="s">
        <v>12</v>
      </c>
      <c r="J975" t="s">
        <v>2898</v>
      </c>
    </row>
    <row r="976" spans="1:10" x14ac:dyDescent="0.45">
      <c r="A976" t="s">
        <v>2899</v>
      </c>
      <c r="B976">
        <v>86.0756044726228</v>
      </c>
      <c r="C976">
        <v>178.53684761391801</v>
      </c>
      <c r="D976">
        <v>-1.05357268570456</v>
      </c>
      <c r="E976">
        <f t="shared" si="15"/>
        <v>0.48177362322731915</v>
      </c>
      <c r="F976" s="2">
        <v>3.2713167823251597E-8</v>
      </c>
      <c r="G976" s="2">
        <v>1.54628453282984E-7</v>
      </c>
      <c r="H976" t="s">
        <v>2900</v>
      </c>
      <c r="I976" t="s">
        <v>12</v>
      </c>
      <c r="J976" t="s">
        <v>2901</v>
      </c>
    </row>
    <row r="977" spans="1:10" x14ac:dyDescent="0.45">
      <c r="A977" t="s">
        <v>2902</v>
      </c>
      <c r="B977">
        <v>191.10799506223501</v>
      </c>
      <c r="C977">
        <v>396.73055770147602</v>
      </c>
      <c r="D977">
        <v>-1.0540377657825799</v>
      </c>
      <c r="E977">
        <f t="shared" si="15"/>
        <v>0.48161833940344617</v>
      </c>
      <c r="F977" s="2">
        <v>3.6556994210285599E-18</v>
      </c>
      <c r="G977" s="2">
        <v>3.2030415830257601E-17</v>
      </c>
      <c r="H977" t="s">
        <v>2903</v>
      </c>
      <c r="I977" t="s">
        <v>12</v>
      </c>
      <c r="J977" t="s">
        <v>2904</v>
      </c>
    </row>
    <row r="978" spans="1:10" x14ac:dyDescent="0.45">
      <c r="A978" t="s">
        <v>2905</v>
      </c>
      <c r="B978">
        <v>50.998932823334997</v>
      </c>
      <c r="C978">
        <v>106.035736494787</v>
      </c>
      <c r="D978">
        <v>-1.0551482925728899</v>
      </c>
      <c r="E978">
        <f t="shared" si="15"/>
        <v>0.4812477522359776</v>
      </c>
      <c r="F978" s="2">
        <v>9.2017516378058294E-6</v>
      </c>
      <c r="G978" s="2">
        <v>3.5117366499723903E-5</v>
      </c>
      <c r="H978" t="s">
        <v>2906</v>
      </c>
      <c r="I978" t="s">
        <v>90</v>
      </c>
      <c r="J978" t="s">
        <v>2907</v>
      </c>
    </row>
    <row r="979" spans="1:10" x14ac:dyDescent="0.45">
      <c r="A979" t="s">
        <v>2908</v>
      </c>
      <c r="B979">
        <v>189.58243065209999</v>
      </c>
      <c r="C979">
        <v>394.62662956663797</v>
      </c>
      <c r="D979">
        <v>-1.0557712564169599</v>
      </c>
      <c r="E979">
        <f t="shared" si="15"/>
        <v>0.48103999160545619</v>
      </c>
      <c r="F979" s="2">
        <v>1.61179273554463E-16</v>
      </c>
      <c r="G979" s="2">
        <v>1.29895605744268E-15</v>
      </c>
      <c r="H979" t="s">
        <v>2909</v>
      </c>
      <c r="I979" t="s">
        <v>12</v>
      </c>
      <c r="J979" t="s">
        <v>2910</v>
      </c>
    </row>
    <row r="980" spans="1:10" x14ac:dyDescent="0.45">
      <c r="A980" t="s">
        <v>2911</v>
      </c>
      <c r="B980">
        <v>460.02240578928098</v>
      </c>
      <c r="C980">
        <v>956.54887344022097</v>
      </c>
      <c r="D980">
        <v>-1.0560723946486801</v>
      </c>
      <c r="E980">
        <f t="shared" si="15"/>
        <v>0.48093959310756534</v>
      </c>
      <c r="F980" s="2">
        <v>4.02807258933392E-38</v>
      </c>
      <c r="G980" s="2">
        <v>7.3713728384810703E-37</v>
      </c>
      <c r="H980" t="s">
        <v>2912</v>
      </c>
      <c r="I980" t="s">
        <v>12</v>
      </c>
      <c r="J980" t="s">
        <v>2913</v>
      </c>
    </row>
    <row r="981" spans="1:10" x14ac:dyDescent="0.45">
      <c r="A981" t="s">
        <v>2914</v>
      </c>
      <c r="B981">
        <v>31.330610072848199</v>
      </c>
      <c r="C981">
        <v>65.218141712666693</v>
      </c>
      <c r="D981">
        <v>-1.05609156826568</v>
      </c>
      <c r="E981">
        <f t="shared" si="15"/>
        <v>0.48093320139620527</v>
      </c>
      <c r="F981">
        <v>3.0398874795308E-4</v>
      </c>
      <c r="G981">
        <v>9.6754563456955195E-4</v>
      </c>
      <c r="H981" t="s">
        <v>2915</v>
      </c>
      <c r="I981" t="s">
        <v>28</v>
      </c>
      <c r="J981" t="s">
        <v>2916</v>
      </c>
    </row>
    <row r="982" spans="1:10" x14ac:dyDescent="0.45">
      <c r="A982" t="s">
        <v>2917</v>
      </c>
      <c r="B982">
        <v>25.164356816186999</v>
      </c>
      <c r="C982">
        <v>52.4025845420243</v>
      </c>
      <c r="D982">
        <v>-1.05624416029095</v>
      </c>
      <c r="E982">
        <f t="shared" si="15"/>
        <v>0.48088233639128364</v>
      </c>
      <c r="F982">
        <v>1.2659335607238199E-3</v>
      </c>
      <c r="G982">
        <v>3.6905709776366398E-3</v>
      </c>
      <c r="H982" t="s">
        <v>2918</v>
      </c>
      <c r="I982" t="s">
        <v>12</v>
      </c>
      <c r="J982" t="s">
        <v>2919</v>
      </c>
    </row>
    <row r="983" spans="1:10" x14ac:dyDescent="0.45">
      <c r="A983" t="s">
        <v>2920</v>
      </c>
      <c r="B983">
        <v>5252.1907605104998</v>
      </c>
      <c r="C983">
        <v>10925.256429879501</v>
      </c>
      <c r="D983">
        <v>-1.0567301122372299</v>
      </c>
      <c r="E983">
        <f t="shared" si="15"/>
        <v>0.48072038507919601</v>
      </c>
      <c r="F983" s="2">
        <v>8.5195753221391497E-173</v>
      </c>
      <c r="G983" s="2">
        <v>1.12804188780018E-170</v>
      </c>
      <c r="H983" t="s">
        <v>2921</v>
      </c>
      <c r="I983" t="s">
        <v>12</v>
      </c>
      <c r="J983" t="s">
        <v>2922</v>
      </c>
    </row>
    <row r="984" spans="1:10" x14ac:dyDescent="0.45">
      <c r="A984" t="s">
        <v>2923</v>
      </c>
      <c r="B984">
        <v>143.952793411881</v>
      </c>
      <c r="C984">
        <v>299.432641790236</v>
      </c>
      <c r="D984">
        <v>-1.05689221013254</v>
      </c>
      <c r="E984">
        <f t="shared" si="15"/>
        <v>0.48066637547706792</v>
      </c>
      <c r="F984" s="2">
        <v>1.9150967525634598E-14</v>
      </c>
      <c r="G984" s="2">
        <v>1.37633821211529E-13</v>
      </c>
      <c r="H984" t="s">
        <v>2924</v>
      </c>
      <c r="I984" t="s">
        <v>12</v>
      </c>
      <c r="J984" t="s">
        <v>2925</v>
      </c>
    </row>
    <row r="985" spans="1:10" x14ac:dyDescent="0.45">
      <c r="A985" t="s">
        <v>2926</v>
      </c>
      <c r="B985">
        <v>266.293059212966</v>
      </c>
      <c r="C985">
        <v>554.09351855899104</v>
      </c>
      <c r="D985">
        <v>-1.0571707426510499</v>
      </c>
      <c r="E985">
        <f t="shared" si="15"/>
        <v>0.48057358504711656</v>
      </c>
      <c r="F985" s="2">
        <v>2.3163550801922102E-24</v>
      </c>
      <c r="G985" s="2">
        <v>2.6527008575467097E-23</v>
      </c>
      <c r="H985" t="s">
        <v>2927</v>
      </c>
      <c r="I985" t="s">
        <v>12</v>
      </c>
      <c r="J985" t="s">
        <v>2928</v>
      </c>
    </row>
    <row r="986" spans="1:10" x14ac:dyDescent="0.45">
      <c r="A986" t="s">
        <v>2929</v>
      </c>
      <c r="B986">
        <v>672.586944283957</v>
      </c>
      <c r="C986">
        <v>1399.7572986928999</v>
      </c>
      <c r="D986">
        <v>-1.0573348322035501</v>
      </c>
      <c r="E986">
        <f t="shared" si="15"/>
        <v>0.48051892857577921</v>
      </c>
      <c r="F986" s="2">
        <v>8.1472600988049396E-49</v>
      </c>
      <c r="G986" s="2">
        <v>1.9847043026407E-47</v>
      </c>
      <c r="H986" t="s">
        <v>2930</v>
      </c>
      <c r="I986" t="s">
        <v>12</v>
      </c>
      <c r="J986" t="s">
        <v>2931</v>
      </c>
    </row>
    <row r="987" spans="1:10" x14ac:dyDescent="0.45">
      <c r="A987" t="s">
        <v>2932</v>
      </c>
      <c r="B987">
        <v>424.50620989469797</v>
      </c>
      <c r="C987">
        <v>883.59070797862398</v>
      </c>
      <c r="D987">
        <v>-1.0582623797775601</v>
      </c>
      <c r="E987">
        <f t="shared" si="15"/>
        <v>0.4802100892806262</v>
      </c>
      <c r="F987" s="2">
        <v>4.3171678680041698E-32</v>
      </c>
      <c r="G987" s="2">
        <v>6.5926140801157398E-31</v>
      </c>
      <c r="H987" t="s">
        <v>2933</v>
      </c>
      <c r="I987" t="s">
        <v>12</v>
      </c>
      <c r="J987" t="s">
        <v>2934</v>
      </c>
    </row>
    <row r="988" spans="1:10" x14ac:dyDescent="0.45">
      <c r="A988" t="s">
        <v>2935</v>
      </c>
      <c r="B988">
        <v>517.75043416707899</v>
      </c>
      <c r="C988">
        <v>1080.4901410802299</v>
      </c>
      <c r="D988">
        <v>-1.06053863220602</v>
      </c>
      <c r="E988">
        <f t="shared" si="15"/>
        <v>0.47945302178818866</v>
      </c>
      <c r="F988" s="2">
        <v>2.6736263263384798E-40</v>
      </c>
      <c r="G988" s="2">
        <v>5.2104463185760003E-39</v>
      </c>
      <c r="H988" t="s">
        <v>2936</v>
      </c>
      <c r="I988" t="s">
        <v>12</v>
      </c>
      <c r="J988" t="s">
        <v>2937</v>
      </c>
    </row>
    <row r="989" spans="1:10" x14ac:dyDescent="0.45">
      <c r="A989" t="s">
        <v>2938</v>
      </c>
      <c r="B989">
        <v>70.282901257457993</v>
      </c>
      <c r="C989">
        <v>146.98140196869701</v>
      </c>
      <c r="D989">
        <v>-1.06234470214098</v>
      </c>
      <c r="E989">
        <f t="shared" si="15"/>
        <v>0.47885318337794025</v>
      </c>
      <c r="F989" s="2">
        <v>1.4733409382392799E-7</v>
      </c>
      <c r="G989" s="2">
        <v>6.6234134569258998E-7</v>
      </c>
      <c r="H989" t="s">
        <v>2939</v>
      </c>
      <c r="I989" t="s">
        <v>63</v>
      </c>
      <c r="J989" t="s">
        <v>48</v>
      </c>
    </row>
    <row r="990" spans="1:10" x14ac:dyDescent="0.45">
      <c r="A990" t="s">
        <v>2940</v>
      </c>
      <c r="B990">
        <v>521.67165350195398</v>
      </c>
      <c r="C990">
        <v>1090.68334186828</v>
      </c>
      <c r="D990">
        <v>-1.06393928683159</v>
      </c>
      <c r="E990">
        <f t="shared" si="15"/>
        <v>0.47832420801728714</v>
      </c>
      <c r="F990" s="2">
        <v>5.40004779838803E-42</v>
      </c>
      <c r="G990" s="2">
        <v>1.11105736648918E-40</v>
      </c>
      <c r="H990" t="s">
        <v>2941</v>
      </c>
      <c r="I990" t="s">
        <v>12</v>
      </c>
      <c r="J990" t="s">
        <v>2942</v>
      </c>
    </row>
    <row r="991" spans="1:10" x14ac:dyDescent="0.45">
      <c r="A991" t="s">
        <v>2943</v>
      </c>
      <c r="B991">
        <v>133.597593228383</v>
      </c>
      <c r="C991">
        <v>279.123472801209</v>
      </c>
      <c r="D991">
        <v>-1.06419356111329</v>
      </c>
      <c r="E991">
        <f t="shared" si="15"/>
        <v>0.47823991104296104</v>
      </c>
      <c r="F991" s="2">
        <v>1.2346436495674301E-13</v>
      </c>
      <c r="G991" s="2">
        <v>8.4469890298216301E-13</v>
      </c>
      <c r="H991" t="s">
        <v>2944</v>
      </c>
      <c r="I991" t="s">
        <v>12</v>
      </c>
      <c r="J991" t="s">
        <v>2945</v>
      </c>
    </row>
    <row r="992" spans="1:10" x14ac:dyDescent="0.45">
      <c r="A992" t="s">
        <v>2946</v>
      </c>
      <c r="B992">
        <v>17.273164933610399</v>
      </c>
      <c r="C992">
        <v>36.112326936555597</v>
      </c>
      <c r="D992">
        <v>-1.06440701799417</v>
      </c>
      <c r="E992">
        <f t="shared" si="15"/>
        <v>0.47816915731801601</v>
      </c>
      <c r="F992">
        <v>6.9404567070519597E-3</v>
      </c>
      <c r="G992">
        <v>1.7805190337250101E-2</v>
      </c>
      <c r="H992" t="s">
        <v>2947</v>
      </c>
      <c r="I992" t="s">
        <v>12</v>
      </c>
      <c r="J992" t="s">
        <v>2948</v>
      </c>
    </row>
    <row r="993" spans="1:10" x14ac:dyDescent="0.45">
      <c r="A993" t="s">
        <v>2949</v>
      </c>
      <c r="B993">
        <v>283.74499278365897</v>
      </c>
      <c r="C993">
        <v>593.79550712381695</v>
      </c>
      <c r="D993">
        <v>-1.06504843474558</v>
      </c>
      <c r="E993">
        <f t="shared" si="15"/>
        <v>0.47795661237343268</v>
      </c>
      <c r="F993" s="2">
        <v>2.6195997944217E-24</v>
      </c>
      <c r="G993" s="2">
        <v>2.9931254706922898E-23</v>
      </c>
      <c r="H993" t="s">
        <v>2950</v>
      </c>
      <c r="I993" t="s">
        <v>12</v>
      </c>
      <c r="J993" t="s">
        <v>2951</v>
      </c>
    </row>
    <row r="994" spans="1:10" x14ac:dyDescent="0.45">
      <c r="A994" t="s">
        <v>2952</v>
      </c>
      <c r="B994">
        <v>735.10907354465905</v>
      </c>
      <c r="C994">
        <v>1540.47582520731</v>
      </c>
      <c r="D994">
        <v>-1.0669137557909301</v>
      </c>
      <c r="E994">
        <f t="shared" si="15"/>
        <v>0.47733904151161449</v>
      </c>
      <c r="F994" s="2">
        <v>1.36256514213816E-57</v>
      </c>
      <c r="G994" s="2">
        <v>3.9831141278425701E-56</v>
      </c>
      <c r="H994" t="s">
        <v>2953</v>
      </c>
      <c r="I994" t="s">
        <v>12</v>
      </c>
      <c r="J994" t="s">
        <v>2954</v>
      </c>
    </row>
    <row r="995" spans="1:10" x14ac:dyDescent="0.45">
      <c r="A995" t="s">
        <v>2955</v>
      </c>
      <c r="B995">
        <v>309.60146044049401</v>
      </c>
      <c r="C995">
        <v>648.68232995240703</v>
      </c>
      <c r="D995">
        <v>-1.06761871687465</v>
      </c>
      <c r="E995">
        <f t="shared" si="15"/>
        <v>0.47710585068711669</v>
      </c>
      <c r="F995" s="2">
        <v>1.2446225670627199E-25</v>
      </c>
      <c r="G995" s="2">
        <v>1.50781535855838E-24</v>
      </c>
      <c r="H995" t="s">
        <v>2956</v>
      </c>
      <c r="I995" t="s">
        <v>12</v>
      </c>
      <c r="J995" t="s">
        <v>2957</v>
      </c>
    </row>
    <row r="996" spans="1:10" x14ac:dyDescent="0.45">
      <c r="A996" t="s">
        <v>2958</v>
      </c>
      <c r="B996">
        <v>17.5256056013341</v>
      </c>
      <c r="C996">
        <v>36.889633561705097</v>
      </c>
      <c r="D996">
        <v>-1.06763464390441</v>
      </c>
      <c r="E996">
        <f t="shared" si="15"/>
        <v>0.47710058357457918</v>
      </c>
      <c r="F996">
        <v>1.5866772689471301E-2</v>
      </c>
      <c r="G996">
        <v>3.7793141425111997E-2</v>
      </c>
      <c r="H996" t="s">
        <v>2959</v>
      </c>
      <c r="I996" t="s">
        <v>12</v>
      </c>
      <c r="J996" t="s">
        <v>2960</v>
      </c>
    </row>
    <row r="997" spans="1:10" x14ac:dyDescent="0.45">
      <c r="A997" t="s">
        <v>2961</v>
      </c>
      <c r="B997">
        <v>79.560100439409993</v>
      </c>
      <c r="C997">
        <v>166.53534188794001</v>
      </c>
      <c r="D997">
        <v>-1.06798585074466</v>
      </c>
      <c r="E997">
        <f t="shared" si="15"/>
        <v>0.4769844532837092</v>
      </c>
      <c r="F997" s="2">
        <v>2.08702221240094E-7</v>
      </c>
      <c r="G997" s="2">
        <v>9.2346732807023099E-7</v>
      </c>
      <c r="H997" t="s">
        <v>2962</v>
      </c>
      <c r="I997" t="s">
        <v>12</v>
      </c>
      <c r="J997" t="s">
        <v>2963</v>
      </c>
    </row>
    <row r="998" spans="1:10" x14ac:dyDescent="0.45">
      <c r="A998" t="s">
        <v>2964</v>
      </c>
      <c r="B998">
        <v>80.614103875055207</v>
      </c>
      <c r="C998">
        <v>169.09811167098201</v>
      </c>
      <c r="D998">
        <v>-1.06824814368301</v>
      </c>
      <c r="E998">
        <f t="shared" si="15"/>
        <v>0.47689774176256367</v>
      </c>
      <c r="F998" s="2">
        <v>1.6163314451557901E-8</v>
      </c>
      <c r="G998" s="2">
        <v>7.7855776800795497E-8</v>
      </c>
      <c r="H998" t="s">
        <v>2965</v>
      </c>
      <c r="I998" t="s">
        <v>12</v>
      </c>
      <c r="J998" t="s">
        <v>2966</v>
      </c>
    </row>
    <row r="999" spans="1:10" x14ac:dyDescent="0.45">
      <c r="A999" t="s">
        <v>2967</v>
      </c>
      <c r="B999">
        <v>26.5010829127718</v>
      </c>
      <c r="C999">
        <v>55.519498653955701</v>
      </c>
      <c r="D999">
        <v>-1.0685917799567199</v>
      </c>
      <c r="E999">
        <f t="shared" si="15"/>
        <v>0.47678416277145991</v>
      </c>
      <c r="F999">
        <v>1.0315140342722199E-3</v>
      </c>
      <c r="G999">
        <v>3.04383185598235E-3</v>
      </c>
      <c r="H999" t="s">
        <v>2968</v>
      </c>
      <c r="I999" t="s">
        <v>12</v>
      </c>
      <c r="J999" t="s">
        <v>2969</v>
      </c>
    </row>
    <row r="1000" spans="1:10" x14ac:dyDescent="0.45">
      <c r="A1000" t="s">
        <v>2970</v>
      </c>
      <c r="B1000">
        <v>62.538909947758803</v>
      </c>
      <c r="C1000">
        <v>131.21713904914699</v>
      </c>
      <c r="D1000">
        <v>-1.06862520377996</v>
      </c>
      <c r="E1000">
        <f t="shared" si="15"/>
        <v>0.47677311694089225</v>
      </c>
      <c r="F1000" s="2">
        <v>6.88603423492239E-7</v>
      </c>
      <c r="G1000" s="2">
        <v>2.9069344447462098E-6</v>
      </c>
      <c r="H1000" t="s">
        <v>2971</v>
      </c>
      <c r="I1000" t="s">
        <v>12</v>
      </c>
      <c r="J1000" t="s">
        <v>2972</v>
      </c>
    </row>
    <row r="1001" spans="1:10" x14ac:dyDescent="0.45">
      <c r="A1001" t="s">
        <v>2973</v>
      </c>
      <c r="B1001">
        <v>123.47076318289299</v>
      </c>
      <c r="C1001">
        <v>258.996105749452</v>
      </c>
      <c r="D1001">
        <v>-1.07001292263817</v>
      </c>
      <c r="E1001">
        <f t="shared" si="15"/>
        <v>0.47631473251356876</v>
      </c>
      <c r="F1001" s="2">
        <v>6.4180047539587602E-12</v>
      </c>
      <c r="G1001" s="2">
        <v>3.9513913842138298E-11</v>
      </c>
      <c r="H1001" t="s">
        <v>2974</v>
      </c>
      <c r="I1001" t="s">
        <v>12</v>
      </c>
      <c r="J1001" t="s">
        <v>2975</v>
      </c>
    </row>
    <row r="1002" spans="1:10" x14ac:dyDescent="0.45">
      <c r="A1002" t="s">
        <v>2976</v>
      </c>
      <c r="B1002">
        <v>22.050268677238599</v>
      </c>
      <c r="C1002">
        <v>46.270025548343199</v>
      </c>
      <c r="D1002">
        <v>-1.07031747210964</v>
      </c>
      <c r="E1002">
        <f t="shared" si="15"/>
        <v>0.47621419422519212</v>
      </c>
      <c r="F1002">
        <v>2.6037502251260599E-3</v>
      </c>
      <c r="G1002">
        <v>7.2373195625293303E-3</v>
      </c>
      <c r="H1002" t="s">
        <v>2977</v>
      </c>
      <c r="I1002" t="s">
        <v>63</v>
      </c>
      <c r="J1002" t="s">
        <v>2978</v>
      </c>
    </row>
    <row r="1003" spans="1:10" x14ac:dyDescent="0.45">
      <c r="A1003" t="s">
        <v>2979</v>
      </c>
      <c r="B1003">
        <v>33.097186439435497</v>
      </c>
      <c r="C1003">
        <v>69.612463239268607</v>
      </c>
      <c r="D1003">
        <v>-1.0704636508919001</v>
      </c>
      <c r="E1003">
        <f t="shared" si="15"/>
        <v>0.47616594502319887</v>
      </c>
      <c r="F1003">
        <v>1.9766818918434001E-4</v>
      </c>
      <c r="G1003">
        <v>6.4417449983354702E-4</v>
      </c>
      <c r="H1003" t="s">
        <v>2980</v>
      </c>
      <c r="I1003" t="s">
        <v>12</v>
      </c>
      <c r="J1003" t="s">
        <v>2981</v>
      </c>
    </row>
    <row r="1004" spans="1:10" x14ac:dyDescent="0.45">
      <c r="A1004" t="s">
        <v>2982</v>
      </c>
      <c r="B1004">
        <v>2714.87944207599</v>
      </c>
      <c r="C1004">
        <v>5710.3604572951799</v>
      </c>
      <c r="D1004">
        <v>-1.0731212271442701</v>
      </c>
      <c r="E1004">
        <f t="shared" si="15"/>
        <v>0.47528961118109297</v>
      </c>
      <c r="F1004" s="2">
        <v>1.02300137577935E-108</v>
      </c>
      <c r="G1004" s="2">
        <v>7.0418158921765602E-107</v>
      </c>
      <c r="H1004" t="s">
        <v>2983</v>
      </c>
      <c r="I1004" t="s">
        <v>12</v>
      </c>
      <c r="J1004" t="s">
        <v>2984</v>
      </c>
    </row>
    <row r="1005" spans="1:10" x14ac:dyDescent="0.45">
      <c r="A1005" t="s">
        <v>2985</v>
      </c>
      <c r="B1005">
        <v>61.713276650121898</v>
      </c>
      <c r="C1005">
        <v>129.98678837193901</v>
      </c>
      <c r="D1005">
        <v>-1.07347640366248</v>
      </c>
      <c r="E1005">
        <f t="shared" si="15"/>
        <v>0.47517261422309548</v>
      </c>
      <c r="F1005" s="2">
        <v>2.4235392825660498E-7</v>
      </c>
      <c r="G1005" s="2">
        <v>1.0648339978777899E-6</v>
      </c>
      <c r="H1005" t="s">
        <v>2986</v>
      </c>
      <c r="I1005" t="s">
        <v>12</v>
      </c>
      <c r="J1005" t="s">
        <v>2987</v>
      </c>
    </row>
    <row r="1006" spans="1:10" x14ac:dyDescent="0.45">
      <c r="A1006" t="s">
        <v>2988</v>
      </c>
      <c r="B1006">
        <v>15.168943311472001</v>
      </c>
      <c r="C1006">
        <v>31.966794260244299</v>
      </c>
      <c r="D1006">
        <v>-1.0748474632341101</v>
      </c>
      <c r="E1006">
        <f t="shared" si="15"/>
        <v>0.47472125030346574</v>
      </c>
      <c r="F1006">
        <v>1.1263361066012599E-2</v>
      </c>
      <c r="G1006">
        <v>2.7738183176682599E-2</v>
      </c>
      <c r="H1006" t="s">
        <v>2989</v>
      </c>
      <c r="I1006" t="s">
        <v>63</v>
      </c>
      <c r="J1006" t="s">
        <v>2990</v>
      </c>
    </row>
    <row r="1007" spans="1:10" x14ac:dyDescent="0.45">
      <c r="A1007" t="s">
        <v>2991</v>
      </c>
      <c r="B1007">
        <v>12.437353346218799</v>
      </c>
      <c r="C1007">
        <v>26.168227292687899</v>
      </c>
      <c r="D1007">
        <v>-1.0755065847235299</v>
      </c>
      <c r="E1007">
        <f t="shared" si="15"/>
        <v>0.47450441479576633</v>
      </c>
      <c r="F1007">
        <v>1.9310860764384499E-2</v>
      </c>
      <c r="G1007">
        <v>4.5160328825509799E-2</v>
      </c>
      <c r="H1007" t="s">
        <v>2992</v>
      </c>
      <c r="I1007" t="s">
        <v>12</v>
      </c>
      <c r="J1007" t="s">
        <v>2993</v>
      </c>
    </row>
    <row r="1008" spans="1:10" x14ac:dyDescent="0.45">
      <c r="A1008" t="s">
        <v>2994</v>
      </c>
      <c r="B1008">
        <v>44.878818555806802</v>
      </c>
      <c r="C1008">
        <v>94.7775323969136</v>
      </c>
      <c r="D1008">
        <v>-1.0769747111211501</v>
      </c>
      <c r="E1008">
        <f t="shared" si="15"/>
        <v>0.47402179157922647</v>
      </c>
      <c r="F1008" s="2">
        <v>1.23773250004641E-5</v>
      </c>
      <c r="G1008" s="2">
        <v>4.6695603623906297E-5</v>
      </c>
      <c r="H1008" t="s">
        <v>2995</v>
      </c>
      <c r="I1008" t="s">
        <v>12</v>
      </c>
      <c r="J1008" t="s">
        <v>2996</v>
      </c>
    </row>
    <row r="1009" spans="1:10" x14ac:dyDescent="0.45">
      <c r="A1009" t="s">
        <v>2997</v>
      </c>
      <c r="B1009">
        <v>2641.57551718175</v>
      </c>
      <c r="C1009">
        <v>5573.9881153477099</v>
      </c>
      <c r="D1009">
        <v>-1.07743093858449</v>
      </c>
      <c r="E1009">
        <f t="shared" si="15"/>
        <v>0.47387191404968126</v>
      </c>
      <c r="F1009" s="2">
        <v>6.0945804754547901E-118</v>
      </c>
      <c r="G1009" s="2">
        <v>4.7632955528476302E-116</v>
      </c>
      <c r="H1009" t="s">
        <v>2998</v>
      </c>
      <c r="I1009" t="s">
        <v>47</v>
      </c>
      <c r="J1009" t="s">
        <v>2999</v>
      </c>
    </row>
    <row r="1010" spans="1:10" x14ac:dyDescent="0.45">
      <c r="A1010" t="s">
        <v>3000</v>
      </c>
      <c r="B1010">
        <v>269.65605254403101</v>
      </c>
      <c r="C1010">
        <v>568.938762807177</v>
      </c>
      <c r="D1010">
        <v>-1.0782582868156501</v>
      </c>
      <c r="E1010">
        <f t="shared" si="15"/>
        <v>0.47360023869004453</v>
      </c>
      <c r="F1010" s="2">
        <v>1.5806094524250899E-22</v>
      </c>
      <c r="G1010" s="2">
        <v>1.6695419129345999E-21</v>
      </c>
      <c r="H1010" t="s">
        <v>3001</v>
      </c>
      <c r="I1010" t="s">
        <v>12</v>
      </c>
      <c r="J1010" t="s">
        <v>3002</v>
      </c>
    </row>
    <row r="1011" spans="1:10" x14ac:dyDescent="0.45">
      <c r="A1011" t="s">
        <v>3003</v>
      </c>
      <c r="B1011">
        <v>174.11433761209199</v>
      </c>
      <c r="C1011">
        <v>368.22599460055397</v>
      </c>
      <c r="D1011">
        <v>-1.07944814346255</v>
      </c>
      <c r="E1011">
        <f t="shared" si="15"/>
        <v>0.47320979992024054</v>
      </c>
      <c r="F1011" s="2">
        <v>1.9622437381543099E-15</v>
      </c>
      <c r="G1011" s="2">
        <v>1.4885029690695501E-14</v>
      </c>
      <c r="H1011" t="s">
        <v>3004</v>
      </c>
      <c r="I1011" t="s">
        <v>12</v>
      </c>
      <c r="J1011" t="s">
        <v>3005</v>
      </c>
    </row>
    <row r="1012" spans="1:10" x14ac:dyDescent="0.45">
      <c r="A1012" t="s">
        <v>3006</v>
      </c>
      <c r="B1012">
        <v>30.078518492410801</v>
      </c>
      <c r="C1012">
        <v>63.5246546276407</v>
      </c>
      <c r="D1012">
        <v>-1.0803969205545101</v>
      </c>
      <c r="E1012">
        <f t="shared" si="15"/>
        <v>0.47289869950990621</v>
      </c>
      <c r="F1012">
        <v>3.4827516845028198E-4</v>
      </c>
      <c r="G1012">
        <v>1.0982524189755401E-3</v>
      </c>
      <c r="H1012" t="s">
        <v>3007</v>
      </c>
      <c r="I1012" t="s">
        <v>12</v>
      </c>
      <c r="J1012" t="s">
        <v>3008</v>
      </c>
    </row>
    <row r="1013" spans="1:10" x14ac:dyDescent="0.45">
      <c r="A1013" t="s">
        <v>3009</v>
      </c>
      <c r="B1013">
        <v>103.738661268502</v>
      </c>
      <c r="C1013">
        <v>219.249296238239</v>
      </c>
      <c r="D1013">
        <v>-1.0804471235194599</v>
      </c>
      <c r="E1013">
        <f t="shared" si="15"/>
        <v>0.47288224384665128</v>
      </c>
      <c r="F1013" s="2">
        <v>3.26824585107873E-10</v>
      </c>
      <c r="G1013" s="2">
        <v>1.7877265094029501E-9</v>
      </c>
      <c r="H1013" t="s">
        <v>3010</v>
      </c>
      <c r="I1013" t="s">
        <v>12</v>
      </c>
      <c r="J1013" t="s">
        <v>3011</v>
      </c>
    </row>
    <row r="1014" spans="1:10" x14ac:dyDescent="0.45">
      <c r="A1014" t="s">
        <v>3012</v>
      </c>
      <c r="B1014">
        <v>28.8848849821923</v>
      </c>
      <c r="C1014">
        <v>61.2301226232075</v>
      </c>
      <c r="D1014">
        <v>-1.0808545493095401</v>
      </c>
      <c r="E1014">
        <f t="shared" si="15"/>
        <v>0.47274871790103068</v>
      </c>
      <c r="F1014">
        <v>5.3114902503258404E-4</v>
      </c>
      <c r="G1014">
        <v>1.63551756558939E-3</v>
      </c>
      <c r="H1014" t="s">
        <v>3013</v>
      </c>
      <c r="I1014" t="s">
        <v>28</v>
      </c>
      <c r="J1014" t="s">
        <v>3014</v>
      </c>
    </row>
    <row r="1015" spans="1:10" x14ac:dyDescent="0.45">
      <c r="A1015" t="s">
        <v>3015</v>
      </c>
      <c r="B1015">
        <v>78.552163029083303</v>
      </c>
      <c r="C1015">
        <v>166.37987014278801</v>
      </c>
      <c r="D1015">
        <v>-1.08127459281336</v>
      </c>
      <c r="E1015">
        <f t="shared" si="15"/>
        <v>0.47261109621570124</v>
      </c>
      <c r="F1015" s="2">
        <v>7.7909932869079308E-9</v>
      </c>
      <c r="G1015" s="2">
        <v>3.8542300636266101E-8</v>
      </c>
      <c r="H1015" t="s">
        <v>3016</v>
      </c>
      <c r="I1015" t="s">
        <v>12</v>
      </c>
      <c r="J1015" t="s">
        <v>3017</v>
      </c>
    </row>
    <row r="1016" spans="1:10" x14ac:dyDescent="0.45">
      <c r="A1016" t="s">
        <v>3018</v>
      </c>
      <c r="B1016">
        <v>9048.9969038714498</v>
      </c>
      <c r="C1016">
        <v>19216.997753856798</v>
      </c>
      <c r="D1016">
        <v>-1.0865189522711201</v>
      </c>
      <c r="E1016">
        <f t="shared" si="15"/>
        <v>0.4708962202614253</v>
      </c>
      <c r="F1016" s="2">
        <v>6.2279276583579995E-197</v>
      </c>
      <c r="G1016" s="2">
        <v>1.0384031382368901E-194</v>
      </c>
      <c r="H1016" t="s">
        <v>3019</v>
      </c>
      <c r="I1016" t="s">
        <v>12</v>
      </c>
      <c r="J1016" t="s">
        <v>3020</v>
      </c>
    </row>
    <row r="1017" spans="1:10" x14ac:dyDescent="0.45">
      <c r="A1017" t="s">
        <v>3021</v>
      </c>
      <c r="B1017">
        <v>42.042381757657303</v>
      </c>
      <c r="C1017">
        <v>89.413793218602905</v>
      </c>
      <c r="D1017">
        <v>-1.0871021022551499</v>
      </c>
      <c r="E1017">
        <f t="shared" si="15"/>
        <v>0.4707059183441622</v>
      </c>
      <c r="F1017" s="2">
        <v>1.7880247576286801E-5</v>
      </c>
      <c r="G1017" s="2">
        <v>6.6075602149834098E-5</v>
      </c>
      <c r="H1017" t="s">
        <v>3022</v>
      </c>
      <c r="I1017" t="s">
        <v>63</v>
      </c>
      <c r="J1017" t="s">
        <v>48</v>
      </c>
    </row>
    <row r="1018" spans="1:10" x14ac:dyDescent="0.45">
      <c r="A1018" t="s">
        <v>3023</v>
      </c>
      <c r="B1018">
        <v>173.229676172556</v>
      </c>
      <c r="C1018">
        <v>367.90710330563797</v>
      </c>
      <c r="D1018">
        <v>-1.0875111416230201</v>
      </c>
      <c r="E1018">
        <f t="shared" si="15"/>
        <v>0.47057248060860268</v>
      </c>
      <c r="F1018" s="2">
        <v>6.8628414458297898E-18</v>
      </c>
      <c r="G1018" s="2">
        <v>5.92541995029469E-17</v>
      </c>
      <c r="H1018" s="3">
        <v>43899</v>
      </c>
      <c r="I1018" t="s">
        <v>12</v>
      </c>
      <c r="J1018" t="s">
        <v>3024</v>
      </c>
    </row>
    <row r="1019" spans="1:10" x14ac:dyDescent="0.45">
      <c r="A1019" t="s">
        <v>3025</v>
      </c>
      <c r="B1019">
        <v>150.147545482905</v>
      </c>
      <c r="C1019">
        <v>319.028436122117</v>
      </c>
      <c r="D1019">
        <v>-1.0878234869624599</v>
      </c>
      <c r="E1019">
        <f t="shared" si="15"/>
        <v>0.4704706120865878</v>
      </c>
      <c r="F1019" s="2">
        <v>3.8352399115841503E-14</v>
      </c>
      <c r="G1019" s="2">
        <v>2.7061885633181102E-13</v>
      </c>
      <c r="H1019" t="s">
        <v>3026</v>
      </c>
      <c r="I1019" t="s">
        <v>12</v>
      </c>
      <c r="J1019" t="s">
        <v>3027</v>
      </c>
    </row>
    <row r="1020" spans="1:10" x14ac:dyDescent="0.45">
      <c r="A1020" t="s">
        <v>3028</v>
      </c>
      <c r="B1020">
        <v>36.5552772250646</v>
      </c>
      <c r="C1020">
        <v>77.905194724458298</v>
      </c>
      <c r="D1020">
        <v>-1.0882538061890401</v>
      </c>
      <c r="E1020">
        <f t="shared" si="15"/>
        <v>0.47033030359867878</v>
      </c>
      <c r="F1020">
        <v>1.13566346639482E-4</v>
      </c>
      <c r="G1020">
        <v>3.81361315307788E-4</v>
      </c>
      <c r="H1020" t="s">
        <v>3029</v>
      </c>
      <c r="I1020" t="s">
        <v>12</v>
      </c>
      <c r="J1020" t="s">
        <v>3030</v>
      </c>
    </row>
    <row r="1021" spans="1:10" x14ac:dyDescent="0.45">
      <c r="A1021" t="s">
        <v>3031</v>
      </c>
      <c r="B1021">
        <v>253.008077073507</v>
      </c>
      <c r="C1021">
        <v>538.21014302692197</v>
      </c>
      <c r="D1021">
        <v>-1.08864702325731</v>
      </c>
      <c r="E1021">
        <f t="shared" si="15"/>
        <v>0.47020212910821801</v>
      </c>
      <c r="F1021" s="2">
        <v>3.85691461893205E-23</v>
      </c>
      <c r="G1021" s="2">
        <v>4.1718063987285702E-22</v>
      </c>
      <c r="H1021" t="s">
        <v>3032</v>
      </c>
      <c r="I1021" t="s">
        <v>12</v>
      </c>
      <c r="J1021" t="s">
        <v>3033</v>
      </c>
    </row>
    <row r="1022" spans="1:10" x14ac:dyDescent="0.45">
      <c r="A1022" t="s">
        <v>3034</v>
      </c>
      <c r="B1022">
        <v>13.1126438573208</v>
      </c>
      <c r="C1022">
        <v>27.910762348039199</v>
      </c>
      <c r="D1022">
        <v>-1.0890920149098899</v>
      </c>
      <c r="E1022">
        <f t="shared" si="15"/>
        <v>0.47005712011394374</v>
      </c>
      <c r="F1022">
        <v>1.64085181041243E-2</v>
      </c>
      <c r="G1022">
        <v>3.8992750634051297E-2</v>
      </c>
      <c r="H1022" t="s">
        <v>3035</v>
      </c>
      <c r="I1022" t="s">
        <v>12</v>
      </c>
      <c r="J1022" t="s">
        <v>3036</v>
      </c>
    </row>
    <row r="1023" spans="1:10" x14ac:dyDescent="0.45">
      <c r="A1023" t="s">
        <v>3037</v>
      </c>
      <c r="B1023">
        <v>740.99703242502699</v>
      </c>
      <c r="C1023">
        <v>1577.2394071347701</v>
      </c>
      <c r="D1023">
        <v>-1.08909923241887</v>
      </c>
      <c r="E1023">
        <f t="shared" si="15"/>
        <v>0.4700547685199456</v>
      </c>
      <c r="F1023" s="2">
        <v>1.8981736732003199E-48</v>
      </c>
      <c r="G1023" s="2">
        <v>4.5991379128165696E-47</v>
      </c>
      <c r="H1023" t="s">
        <v>3038</v>
      </c>
      <c r="I1023" t="s">
        <v>12</v>
      </c>
      <c r="J1023" t="s">
        <v>3039</v>
      </c>
    </row>
    <row r="1024" spans="1:10" x14ac:dyDescent="0.45">
      <c r="A1024" t="s">
        <v>3040</v>
      </c>
      <c r="B1024">
        <v>34.570400396936201</v>
      </c>
      <c r="C1024">
        <v>73.471385727213601</v>
      </c>
      <c r="D1024">
        <v>-1.09000656398844</v>
      </c>
      <c r="E1024">
        <f t="shared" si="15"/>
        <v>0.4697592372868305</v>
      </c>
      <c r="F1024">
        <v>2.1611539965515401E-4</v>
      </c>
      <c r="G1024">
        <v>7.0185276739833497E-4</v>
      </c>
      <c r="H1024" t="s">
        <v>3041</v>
      </c>
      <c r="I1024" t="s">
        <v>12</v>
      </c>
      <c r="J1024" t="s">
        <v>3042</v>
      </c>
    </row>
    <row r="1025" spans="1:10" x14ac:dyDescent="0.45">
      <c r="A1025" t="s">
        <v>3043</v>
      </c>
      <c r="B1025">
        <v>18.671814051430701</v>
      </c>
      <c r="C1025">
        <v>39.776506942236097</v>
      </c>
      <c r="D1025">
        <v>-1.09040397495514</v>
      </c>
      <c r="E1025">
        <f t="shared" si="15"/>
        <v>0.46962985321271178</v>
      </c>
      <c r="F1025">
        <v>4.8990652328643001E-3</v>
      </c>
      <c r="G1025">
        <v>1.29489266470811E-2</v>
      </c>
      <c r="H1025" t="s">
        <v>3044</v>
      </c>
      <c r="I1025" t="s">
        <v>12</v>
      </c>
      <c r="J1025" t="s">
        <v>3045</v>
      </c>
    </row>
    <row r="1026" spans="1:10" x14ac:dyDescent="0.45">
      <c r="A1026" t="s">
        <v>3046</v>
      </c>
      <c r="B1026">
        <v>1459.11737391205</v>
      </c>
      <c r="C1026">
        <v>3109.1308316842301</v>
      </c>
      <c r="D1026">
        <v>-1.09106478063757</v>
      </c>
      <c r="E1026">
        <f t="shared" si="15"/>
        <v>0.46941479527900332</v>
      </c>
      <c r="F1026" s="2">
        <v>3.7747672938199001E-84</v>
      </c>
      <c r="G1026" s="2">
        <v>1.80779227694877E-82</v>
      </c>
      <c r="H1026" t="s">
        <v>3047</v>
      </c>
      <c r="I1026" t="s">
        <v>12</v>
      </c>
      <c r="J1026" t="s">
        <v>3048</v>
      </c>
    </row>
    <row r="1027" spans="1:10" x14ac:dyDescent="0.45">
      <c r="A1027" t="s">
        <v>3049</v>
      </c>
      <c r="B1027">
        <v>27.181444744014701</v>
      </c>
      <c r="C1027">
        <v>58.0711979516933</v>
      </c>
      <c r="D1027">
        <v>-1.09234847720512</v>
      </c>
      <c r="E1027">
        <f t="shared" si="15"/>
        <v>0.46899730014932312</v>
      </c>
      <c r="F1027">
        <v>5.9432993429526897E-4</v>
      </c>
      <c r="G1027">
        <v>1.81837331671227E-3</v>
      </c>
      <c r="H1027" t="s">
        <v>3050</v>
      </c>
      <c r="I1027" t="s">
        <v>63</v>
      </c>
      <c r="J1027" t="s">
        <v>48</v>
      </c>
    </row>
    <row r="1028" spans="1:10" x14ac:dyDescent="0.45">
      <c r="A1028" t="s">
        <v>3051</v>
      </c>
      <c r="B1028">
        <v>16.2425160283716</v>
      </c>
      <c r="C1028">
        <v>34.472402143657298</v>
      </c>
      <c r="D1028">
        <v>-1.0926977571213601</v>
      </c>
      <c r="E1028">
        <f t="shared" si="15"/>
        <v>0.46888376852613667</v>
      </c>
      <c r="F1028">
        <v>1.2649514115969099E-2</v>
      </c>
      <c r="G1028">
        <v>3.08113746603558E-2</v>
      </c>
      <c r="H1028" t="s">
        <v>3052</v>
      </c>
      <c r="I1028" t="s">
        <v>12</v>
      </c>
      <c r="J1028" t="s">
        <v>3053</v>
      </c>
    </row>
    <row r="1029" spans="1:10" x14ac:dyDescent="0.45">
      <c r="A1029" t="s">
        <v>3054</v>
      </c>
      <c r="B1029">
        <v>378.708121028184</v>
      </c>
      <c r="C1029">
        <v>808.22963330733501</v>
      </c>
      <c r="D1029">
        <v>-1.09317743000206</v>
      </c>
      <c r="E1029">
        <f t="shared" ref="E1029:E1092" si="16">2^D1029</f>
        <v>0.46872789813349147</v>
      </c>
      <c r="F1029" s="2">
        <v>2.21615579661097E-36</v>
      </c>
      <c r="G1029" s="2">
        <v>3.84903169953058E-35</v>
      </c>
      <c r="H1029" t="s">
        <v>3055</v>
      </c>
      <c r="I1029" t="s">
        <v>12</v>
      </c>
      <c r="J1029" t="s">
        <v>3056</v>
      </c>
    </row>
    <row r="1030" spans="1:10" x14ac:dyDescent="0.45">
      <c r="A1030" t="s">
        <v>3057</v>
      </c>
      <c r="B1030">
        <v>82.118242861266296</v>
      </c>
      <c r="C1030">
        <v>174.89356310693501</v>
      </c>
      <c r="D1030">
        <v>-1.0932610407410299</v>
      </c>
      <c r="E1030">
        <f t="shared" si="16"/>
        <v>0.46870073400717871</v>
      </c>
      <c r="F1030" s="2">
        <v>1.7217805088113899E-8</v>
      </c>
      <c r="G1030" s="2">
        <v>8.2811020241101807E-8</v>
      </c>
      <c r="H1030" t="s">
        <v>3058</v>
      </c>
      <c r="I1030" t="s">
        <v>12</v>
      </c>
      <c r="J1030" t="s">
        <v>3059</v>
      </c>
    </row>
    <row r="1031" spans="1:10" x14ac:dyDescent="0.45">
      <c r="A1031" t="s">
        <v>3060</v>
      </c>
      <c r="B1031">
        <v>104.18808081975899</v>
      </c>
      <c r="C1031">
        <v>222.472684733835</v>
      </c>
      <c r="D1031">
        <v>-1.0957091916945501</v>
      </c>
      <c r="E1031">
        <f t="shared" si="16"/>
        <v>0.46790605661787305</v>
      </c>
      <c r="F1031" s="2">
        <v>2.6649662761278399E-10</v>
      </c>
      <c r="G1031" s="2">
        <v>1.46740803576573E-9</v>
      </c>
      <c r="H1031" t="s">
        <v>3061</v>
      </c>
      <c r="I1031" t="s">
        <v>12</v>
      </c>
      <c r="J1031" t="s">
        <v>3062</v>
      </c>
    </row>
    <row r="1032" spans="1:10" x14ac:dyDescent="0.45">
      <c r="A1032" t="s">
        <v>3063</v>
      </c>
      <c r="B1032">
        <v>353.77470649198301</v>
      </c>
      <c r="C1032">
        <v>756.01700958340405</v>
      </c>
      <c r="D1032">
        <v>-1.0960537708899201</v>
      </c>
      <c r="E1032">
        <f t="shared" si="16"/>
        <v>0.46779431336308785</v>
      </c>
      <c r="F1032" s="2">
        <v>2.7213500528713601E-33</v>
      </c>
      <c r="G1032" s="2">
        <v>4.3198073582567998E-32</v>
      </c>
      <c r="H1032" t="s">
        <v>3064</v>
      </c>
      <c r="I1032" t="s">
        <v>12</v>
      </c>
      <c r="J1032" t="s">
        <v>3065</v>
      </c>
    </row>
    <row r="1033" spans="1:10" x14ac:dyDescent="0.45">
      <c r="A1033" t="s">
        <v>3066</v>
      </c>
      <c r="B1033">
        <v>118.686731976456</v>
      </c>
      <c r="C1033">
        <v>253.73088600110401</v>
      </c>
      <c r="D1033">
        <v>-1.09668066286342</v>
      </c>
      <c r="E1033">
        <f t="shared" si="16"/>
        <v>0.46759108760360685</v>
      </c>
      <c r="F1033" s="2">
        <v>3.9080362430401398E-13</v>
      </c>
      <c r="G1033" s="2">
        <v>2.59716527294332E-12</v>
      </c>
      <c r="H1033" t="s">
        <v>3067</v>
      </c>
      <c r="I1033" t="s">
        <v>12</v>
      </c>
      <c r="J1033" t="s">
        <v>3068</v>
      </c>
    </row>
    <row r="1034" spans="1:10" x14ac:dyDescent="0.45">
      <c r="A1034" t="s">
        <v>3069</v>
      </c>
      <c r="B1034">
        <v>27.5967970529036</v>
      </c>
      <c r="C1034">
        <v>58.9744856467536</v>
      </c>
      <c r="D1034">
        <v>-1.09681685097477</v>
      </c>
      <c r="E1034">
        <f t="shared" si="16"/>
        <v>0.46754694983385436</v>
      </c>
      <c r="F1034">
        <v>3.4138723431943101E-4</v>
      </c>
      <c r="G1034">
        <v>1.07728659151774E-3</v>
      </c>
      <c r="H1034" t="s">
        <v>3070</v>
      </c>
      <c r="I1034" t="s">
        <v>12</v>
      </c>
      <c r="J1034" t="s">
        <v>3071</v>
      </c>
    </row>
    <row r="1035" spans="1:10" x14ac:dyDescent="0.45">
      <c r="A1035" t="s">
        <v>3072</v>
      </c>
      <c r="B1035">
        <v>54.801596327324702</v>
      </c>
      <c r="C1035">
        <v>117.395091478328</v>
      </c>
      <c r="D1035">
        <v>-1.0974398325749499</v>
      </c>
      <c r="E1035">
        <f t="shared" si="16"/>
        <v>0.46734509825796389</v>
      </c>
      <c r="F1035" s="2">
        <v>1.1659420775896899E-6</v>
      </c>
      <c r="G1035" s="2">
        <v>4.8340744565235397E-6</v>
      </c>
      <c r="H1035" t="s">
        <v>3073</v>
      </c>
      <c r="I1035" t="s">
        <v>63</v>
      </c>
      <c r="J1035" t="s">
        <v>3074</v>
      </c>
    </row>
    <row r="1036" spans="1:10" x14ac:dyDescent="0.45">
      <c r="A1036" t="s">
        <v>3075</v>
      </c>
      <c r="B1036">
        <v>24.531990116745799</v>
      </c>
      <c r="C1036">
        <v>52.4363250253584</v>
      </c>
      <c r="D1036">
        <v>-1.09754804060639</v>
      </c>
      <c r="E1036">
        <f t="shared" si="16"/>
        <v>0.46731004677778065</v>
      </c>
      <c r="F1036">
        <v>9.5721687701350098E-4</v>
      </c>
      <c r="G1036">
        <v>2.84247950985447E-3</v>
      </c>
      <c r="H1036" t="s">
        <v>3076</v>
      </c>
      <c r="I1036" t="s">
        <v>63</v>
      </c>
      <c r="J1036" t="s">
        <v>3077</v>
      </c>
    </row>
    <row r="1037" spans="1:10" x14ac:dyDescent="0.45">
      <c r="A1037" t="s">
        <v>3078</v>
      </c>
      <c r="B1037">
        <v>2465.5767942535899</v>
      </c>
      <c r="C1037">
        <v>5278.3862457856603</v>
      </c>
      <c r="D1037">
        <v>-1.09844089573778</v>
      </c>
      <c r="E1037">
        <f t="shared" si="16"/>
        <v>0.4670209274024299</v>
      </c>
      <c r="F1037" s="2">
        <v>9.2344954170272402E-144</v>
      </c>
      <c r="G1037" s="2">
        <v>9.1973122717639899E-142</v>
      </c>
      <c r="H1037" t="s">
        <v>3079</v>
      </c>
      <c r="I1037" t="s">
        <v>12</v>
      </c>
      <c r="J1037" t="s">
        <v>3080</v>
      </c>
    </row>
    <row r="1038" spans="1:10" x14ac:dyDescent="0.45">
      <c r="A1038" t="s">
        <v>3081</v>
      </c>
      <c r="B1038">
        <v>21.729693524778899</v>
      </c>
      <c r="C1038">
        <v>46.478469971617898</v>
      </c>
      <c r="D1038">
        <v>-1.0995266110645501</v>
      </c>
      <c r="E1038">
        <f t="shared" si="16"/>
        <v>0.46666959810641417</v>
      </c>
      <c r="F1038">
        <v>1.93702817915516E-3</v>
      </c>
      <c r="G1038">
        <v>5.49333089134477E-3</v>
      </c>
      <c r="H1038" t="s">
        <v>3082</v>
      </c>
      <c r="I1038" t="s">
        <v>90</v>
      </c>
      <c r="J1038" t="s">
        <v>3083</v>
      </c>
    </row>
    <row r="1039" spans="1:10" x14ac:dyDescent="0.45">
      <c r="A1039" t="s">
        <v>3084</v>
      </c>
      <c r="B1039">
        <v>287.24711664220803</v>
      </c>
      <c r="C1039">
        <v>616.02384575441204</v>
      </c>
      <c r="D1039">
        <v>-1.09993859689573</v>
      </c>
      <c r="E1039">
        <f t="shared" si="16"/>
        <v>0.46653635178081626</v>
      </c>
      <c r="F1039" s="2">
        <v>1.2292658313417501E-25</v>
      </c>
      <c r="G1039" s="2">
        <v>1.4916196548609999E-24</v>
      </c>
      <c r="H1039" t="s">
        <v>3085</v>
      </c>
      <c r="I1039" t="s">
        <v>12</v>
      </c>
      <c r="J1039" t="s">
        <v>3086</v>
      </c>
    </row>
    <row r="1040" spans="1:10" x14ac:dyDescent="0.45">
      <c r="A1040" t="s">
        <v>3087</v>
      </c>
      <c r="B1040">
        <v>22.3494184057752</v>
      </c>
      <c r="C1040">
        <v>47.975656808577703</v>
      </c>
      <c r="D1040">
        <v>-1.1007933990954399</v>
      </c>
      <c r="E1040">
        <f t="shared" si="16"/>
        <v>0.46626000912514115</v>
      </c>
      <c r="F1040">
        <v>1.8165502582539099E-3</v>
      </c>
      <c r="G1040">
        <v>5.1731692513964297E-3</v>
      </c>
      <c r="H1040" t="s">
        <v>3088</v>
      </c>
      <c r="I1040" t="s">
        <v>28</v>
      </c>
      <c r="J1040" t="s">
        <v>3089</v>
      </c>
    </row>
    <row r="1041" spans="1:10" x14ac:dyDescent="0.45">
      <c r="A1041" t="s">
        <v>3090</v>
      </c>
      <c r="B1041">
        <v>96.644033797521104</v>
      </c>
      <c r="C1041">
        <v>207.440930277202</v>
      </c>
      <c r="D1041">
        <v>-1.1013182798344501</v>
      </c>
      <c r="E1041">
        <f t="shared" si="16"/>
        <v>0.46609040544752756</v>
      </c>
      <c r="F1041" s="2">
        <v>4.0523991414135201E-11</v>
      </c>
      <c r="G1041" s="2">
        <v>2.3509137184040398E-10</v>
      </c>
      <c r="H1041" t="s">
        <v>3091</v>
      </c>
      <c r="I1041" t="s">
        <v>12</v>
      </c>
      <c r="J1041" t="s">
        <v>3092</v>
      </c>
    </row>
    <row r="1042" spans="1:10" x14ac:dyDescent="0.45">
      <c r="A1042" t="s">
        <v>3093</v>
      </c>
      <c r="B1042">
        <v>43.349468896520598</v>
      </c>
      <c r="C1042">
        <v>93.161510267550696</v>
      </c>
      <c r="D1042">
        <v>-1.10155327456366</v>
      </c>
      <c r="E1042">
        <f t="shared" si="16"/>
        <v>0.46601449205928802</v>
      </c>
      <c r="F1042" s="2">
        <v>3.2305017690126101E-5</v>
      </c>
      <c r="G1042">
        <v>1.15862594516738E-4</v>
      </c>
      <c r="H1042" t="s">
        <v>3094</v>
      </c>
      <c r="I1042" t="s">
        <v>90</v>
      </c>
      <c r="J1042" t="s">
        <v>3095</v>
      </c>
    </row>
    <row r="1043" spans="1:10" x14ac:dyDescent="0.45">
      <c r="A1043" t="s">
        <v>3096</v>
      </c>
      <c r="B1043">
        <v>228.64528302524201</v>
      </c>
      <c r="C1043">
        <v>490.757209225716</v>
      </c>
      <c r="D1043">
        <v>-1.1016354225824601</v>
      </c>
      <c r="E1043">
        <f t="shared" si="16"/>
        <v>0.46598795763844064</v>
      </c>
      <c r="F1043" s="2">
        <v>2.16847914703101E-23</v>
      </c>
      <c r="G1043" s="2">
        <v>2.36943189905442E-22</v>
      </c>
      <c r="H1043" t="s">
        <v>3097</v>
      </c>
      <c r="I1043" t="s">
        <v>12</v>
      </c>
      <c r="J1043" t="s">
        <v>3098</v>
      </c>
    </row>
    <row r="1044" spans="1:10" x14ac:dyDescent="0.45">
      <c r="A1044" t="s">
        <v>3099</v>
      </c>
      <c r="B1044">
        <v>14.470225306149</v>
      </c>
      <c r="C1044">
        <v>31.0214960056012</v>
      </c>
      <c r="D1044">
        <v>-1.1028049153681201</v>
      </c>
      <c r="E1044">
        <f t="shared" si="16"/>
        <v>0.46561036659224547</v>
      </c>
      <c r="F1044">
        <v>1.21109969989775E-2</v>
      </c>
      <c r="G1044">
        <v>2.9602175203603601E-2</v>
      </c>
      <c r="H1044" t="s">
        <v>3100</v>
      </c>
      <c r="I1044" t="s">
        <v>63</v>
      </c>
      <c r="J1044" t="s">
        <v>3101</v>
      </c>
    </row>
    <row r="1045" spans="1:10" x14ac:dyDescent="0.45">
      <c r="A1045" t="s">
        <v>3102</v>
      </c>
      <c r="B1045">
        <v>12.7876404202147</v>
      </c>
      <c r="C1045">
        <v>27.5224594401788</v>
      </c>
      <c r="D1045">
        <v>-1.1030011396625901</v>
      </c>
      <c r="E1045">
        <f t="shared" si="16"/>
        <v>0.46554704215426251</v>
      </c>
      <c r="F1045">
        <v>1.9259164858212899E-2</v>
      </c>
      <c r="G1045">
        <v>4.5058158382030401E-2</v>
      </c>
      <c r="H1045" t="s">
        <v>3103</v>
      </c>
      <c r="I1045" t="s">
        <v>154</v>
      </c>
      <c r="J1045" t="s">
        <v>3104</v>
      </c>
    </row>
    <row r="1046" spans="1:10" x14ac:dyDescent="0.45">
      <c r="A1046" t="s">
        <v>3105</v>
      </c>
      <c r="B1046">
        <v>458.11577520407002</v>
      </c>
      <c r="C1046">
        <v>984.482850448774</v>
      </c>
      <c r="D1046">
        <v>-1.1030599789781199</v>
      </c>
      <c r="E1046">
        <f t="shared" si="16"/>
        <v>0.4655280555285744</v>
      </c>
      <c r="F1046" s="2">
        <v>7.97230330485211E-40</v>
      </c>
      <c r="G1046" s="2">
        <v>1.53374850503347E-38</v>
      </c>
      <c r="H1046" t="s">
        <v>3106</v>
      </c>
      <c r="I1046" t="s">
        <v>12</v>
      </c>
      <c r="J1046" t="s">
        <v>3107</v>
      </c>
    </row>
    <row r="1047" spans="1:10" x14ac:dyDescent="0.45">
      <c r="A1047" t="s">
        <v>3108</v>
      </c>
      <c r="B1047">
        <v>18.2608900271882</v>
      </c>
      <c r="C1047">
        <v>39.269477108737703</v>
      </c>
      <c r="D1047">
        <v>-1.10337498513101</v>
      </c>
      <c r="E1047">
        <f t="shared" si="16"/>
        <v>0.46542642060970119</v>
      </c>
      <c r="F1047">
        <v>3.35365577139108E-3</v>
      </c>
      <c r="G1047">
        <v>9.1333862986378404E-3</v>
      </c>
      <c r="H1047" t="s">
        <v>3109</v>
      </c>
      <c r="I1047" t="s">
        <v>63</v>
      </c>
      <c r="J1047" t="s">
        <v>3110</v>
      </c>
    </row>
    <row r="1048" spans="1:10" x14ac:dyDescent="0.45">
      <c r="A1048" t="s">
        <v>3111</v>
      </c>
      <c r="B1048">
        <v>77.404918281542294</v>
      </c>
      <c r="C1048">
        <v>166.275702114533</v>
      </c>
      <c r="D1048">
        <v>-1.1037782610408</v>
      </c>
      <c r="E1048">
        <f t="shared" si="16"/>
        <v>0.46529633834896711</v>
      </c>
      <c r="F1048" s="2">
        <v>5.1510380342388003E-9</v>
      </c>
      <c r="G1048" s="2">
        <v>2.5822876417078199E-8</v>
      </c>
      <c r="H1048" t="s">
        <v>3112</v>
      </c>
      <c r="I1048" t="s">
        <v>90</v>
      </c>
      <c r="J1048" t="s">
        <v>3113</v>
      </c>
    </row>
    <row r="1049" spans="1:10" x14ac:dyDescent="0.45">
      <c r="A1049" t="s">
        <v>3114</v>
      </c>
      <c r="B1049">
        <v>16.2463012775236</v>
      </c>
      <c r="C1049">
        <v>34.949132125720602</v>
      </c>
      <c r="D1049">
        <v>-1.1048584243814601</v>
      </c>
      <c r="E1049">
        <f t="shared" si="16"/>
        <v>0.46494809569889423</v>
      </c>
      <c r="F1049">
        <v>6.3675162016133199E-3</v>
      </c>
      <c r="G1049">
        <v>1.64516095250361E-2</v>
      </c>
      <c r="H1049" t="s">
        <v>3115</v>
      </c>
      <c r="I1049" t="s">
        <v>12</v>
      </c>
      <c r="J1049" t="s">
        <v>3116</v>
      </c>
    </row>
    <row r="1050" spans="1:10" x14ac:dyDescent="0.45">
      <c r="A1050" t="s">
        <v>3117</v>
      </c>
      <c r="B1050">
        <v>63.559489176530398</v>
      </c>
      <c r="C1050">
        <v>136.57432206395501</v>
      </c>
      <c r="D1050">
        <v>-1.1062573186098901</v>
      </c>
      <c r="E1050">
        <f t="shared" si="16"/>
        <v>0.46449748211954117</v>
      </c>
      <c r="F1050" s="2">
        <v>1.5031013832093999E-7</v>
      </c>
      <c r="G1050" s="2">
        <v>6.7477680563742397E-7</v>
      </c>
      <c r="H1050" t="s">
        <v>3118</v>
      </c>
      <c r="I1050" t="s">
        <v>12</v>
      </c>
      <c r="J1050" t="s">
        <v>3119</v>
      </c>
    </row>
    <row r="1051" spans="1:10" x14ac:dyDescent="0.45">
      <c r="A1051" t="s">
        <v>3120</v>
      </c>
      <c r="B1051">
        <v>13.411793585857399</v>
      </c>
      <c r="C1051">
        <v>28.984348028002699</v>
      </c>
      <c r="D1051">
        <v>-1.1070973948026399</v>
      </c>
      <c r="E1051">
        <f t="shared" si="16"/>
        <v>0.46422708562034259</v>
      </c>
      <c r="F1051">
        <v>1.30955029503056E-2</v>
      </c>
      <c r="G1051">
        <v>3.1784200550833398E-2</v>
      </c>
      <c r="H1051" t="s">
        <v>3121</v>
      </c>
      <c r="I1051" t="s">
        <v>12</v>
      </c>
      <c r="J1051" t="s">
        <v>3122</v>
      </c>
    </row>
    <row r="1052" spans="1:10" x14ac:dyDescent="0.45">
      <c r="A1052" t="s">
        <v>3123</v>
      </c>
      <c r="B1052">
        <v>220.636675455139</v>
      </c>
      <c r="C1052">
        <v>475.29465722574099</v>
      </c>
      <c r="D1052">
        <v>-1.10712064727657</v>
      </c>
      <c r="E1052">
        <f t="shared" si="16"/>
        <v>0.46421960355316172</v>
      </c>
      <c r="F1052" s="2">
        <v>1.3460464353059999E-22</v>
      </c>
      <c r="G1052" s="2">
        <v>1.42713891720692E-21</v>
      </c>
      <c r="H1052" t="s">
        <v>3124</v>
      </c>
      <c r="I1052" t="s">
        <v>12</v>
      </c>
      <c r="J1052" t="s">
        <v>3125</v>
      </c>
    </row>
    <row r="1053" spans="1:10" x14ac:dyDescent="0.45">
      <c r="A1053" t="s">
        <v>3126</v>
      </c>
      <c r="B1053">
        <v>828.37507929964704</v>
      </c>
      <c r="C1053">
        <v>1784.48556710502</v>
      </c>
      <c r="D1053">
        <v>-1.1072084685278201</v>
      </c>
      <c r="E1053">
        <f t="shared" si="16"/>
        <v>0.46419134594884359</v>
      </c>
      <c r="F1053" s="2">
        <v>3.9588242630243402E-66</v>
      </c>
      <c r="G1053" s="2">
        <v>1.3988881528479601E-64</v>
      </c>
      <c r="H1053" t="s">
        <v>3127</v>
      </c>
      <c r="I1053" t="s">
        <v>12</v>
      </c>
      <c r="J1053" t="s">
        <v>3128</v>
      </c>
    </row>
    <row r="1054" spans="1:10" x14ac:dyDescent="0.45">
      <c r="A1054" t="s">
        <v>3129</v>
      </c>
      <c r="B1054">
        <v>920.85801950997495</v>
      </c>
      <c r="C1054">
        <v>1987.6179458613001</v>
      </c>
      <c r="D1054">
        <v>-1.1098763551472099</v>
      </c>
      <c r="E1054">
        <f t="shared" si="16"/>
        <v>0.46333373883592754</v>
      </c>
      <c r="F1054" s="2">
        <v>1.0288447288267E-70</v>
      </c>
      <c r="G1054" s="2">
        <v>4.0267881462678298E-69</v>
      </c>
      <c r="H1054" t="s">
        <v>3130</v>
      </c>
      <c r="I1054" t="s">
        <v>47</v>
      </c>
      <c r="J1054" t="s">
        <v>3131</v>
      </c>
    </row>
    <row r="1055" spans="1:10" x14ac:dyDescent="0.45">
      <c r="A1055" t="s">
        <v>3132</v>
      </c>
      <c r="B1055">
        <v>52.958598978388302</v>
      </c>
      <c r="C1055">
        <v>114.625495624398</v>
      </c>
      <c r="D1055">
        <v>-1.1117163882310199</v>
      </c>
      <c r="E1055">
        <f t="shared" si="16"/>
        <v>0.46274317330502657</v>
      </c>
      <c r="F1055" s="2">
        <v>1.9865984941420601E-6</v>
      </c>
      <c r="G1055" s="2">
        <v>8.0511965258630996E-6</v>
      </c>
      <c r="H1055" t="s">
        <v>3133</v>
      </c>
      <c r="I1055" t="s">
        <v>28</v>
      </c>
      <c r="J1055" t="s">
        <v>3134</v>
      </c>
    </row>
    <row r="1056" spans="1:10" x14ac:dyDescent="0.45">
      <c r="A1056" t="s">
        <v>3135</v>
      </c>
      <c r="B1056">
        <v>54.427954722922401</v>
      </c>
      <c r="C1056">
        <v>117.646728517854</v>
      </c>
      <c r="D1056">
        <v>-1.1122308927092299</v>
      </c>
      <c r="E1056">
        <f t="shared" si="16"/>
        <v>0.46257817586641575</v>
      </c>
      <c r="F1056" s="2">
        <v>5.2251208097963295E-7</v>
      </c>
      <c r="G1056" s="2">
        <v>2.23385079406848E-6</v>
      </c>
      <c r="H1056" t="s">
        <v>3136</v>
      </c>
      <c r="I1056" t="s">
        <v>12</v>
      </c>
      <c r="J1056" t="s">
        <v>3137</v>
      </c>
    </row>
    <row r="1057" spans="1:10" x14ac:dyDescent="0.45">
      <c r="A1057" t="s">
        <v>3138</v>
      </c>
      <c r="B1057">
        <v>14.5580020359541</v>
      </c>
      <c r="C1057">
        <v>31.449286384104401</v>
      </c>
      <c r="D1057">
        <v>-1.11270654786747</v>
      </c>
      <c r="E1057">
        <f t="shared" si="16"/>
        <v>0.46242568942837309</v>
      </c>
      <c r="F1057">
        <v>1.5131326312732601E-2</v>
      </c>
      <c r="G1057">
        <v>3.6202277208046002E-2</v>
      </c>
      <c r="H1057" t="s">
        <v>3139</v>
      </c>
      <c r="I1057" t="s">
        <v>63</v>
      </c>
      <c r="J1057" t="s">
        <v>3140</v>
      </c>
    </row>
    <row r="1058" spans="1:10" x14ac:dyDescent="0.45">
      <c r="A1058" t="s">
        <v>3141</v>
      </c>
      <c r="B1058">
        <v>98.271126017164207</v>
      </c>
      <c r="C1058">
        <v>212.622444028931</v>
      </c>
      <c r="D1058">
        <v>-1.11363986534903</v>
      </c>
      <c r="E1058">
        <f t="shared" si="16"/>
        <v>0.46212663079556066</v>
      </c>
      <c r="F1058" s="2">
        <v>3.48446408827397E-11</v>
      </c>
      <c r="G1058" s="2">
        <v>2.0308597142143601E-10</v>
      </c>
      <c r="H1058" t="s">
        <v>3142</v>
      </c>
      <c r="I1058" t="s">
        <v>12</v>
      </c>
      <c r="J1058" t="s">
        <v>3143</v>
      </c>
    </row>
    <row r="1059" spans="1:10" x14ac:dyDescent="0.45">
      <c r="A1059" t="s">
        <v>3144</v>
      </c>
      <c r="B1059">
        <v>19.010745377970601</v>
      </c>
      <c r="C1059">
        <v>41.133478912197397</v>
      </c>
      <c r="D1059">
        <v>-1.11473910802722</v>
      </c>
      <c r="E1059">
        <f t="shared" si="16"/>
        <v>0.46177465354317448</v>
      </c>
      <c r="F1059">
        <v>2.91041342682755E-3</v>
      </c>
      <c r="G1059">
        <v>8.0282470373114305E-3</v>
      </c>
      <c r="H1059" t="s">
        <v>3145</v>
      </c>
      <c r="I1059" t="s">
        <v>12</v>
      </c>
      <c r="J1059" t="s">
        <v>3146</v>
      </c>
    </row>
    <row r="1060" spans="1:10" x14ac:dyDescent="0.45">
      <c r="A1060" t="s">
        <v>3147</v>
      </c>
      <c r="B1060">
        <v>594.111171355122</v>
      </c>
      <c r="C1060">
        <v>1288.0848320185</v>
      </c>
      <c r="D1060">
        <v>-1.1157211343287901</v>
      </c>
      <c r="E1060">
        <f t="shared" si="16"/>
        <v>0.46146043568026968</v>
      </c>
      <c r="F1060" s="2">
        <v>1.26857414556621E-40</v>
      </c>
      <c r="G1060" s="2">
        <v>2.4894799862728599E-39</v>
      </c>
      <c r="H1060" t="s">
        <v>3148</v>
      </c>
      <c r="I1060" t="s">
        <v>12</v>
      </c>
      <c r="J1060" t="s">
        <v>3149</v>
      </c>
    </row>
    <row r="1061" spans="1:10" x14ac:dyDescent="0.45">
      <c r="A1061" t="s">
        <v>3150</v>
      </c>
      <c r="B1061">
        <v>32.760184219378999</v>
      </c>
      <c r="C1061">
        <v>71.010744959383999</v>
      </c>
      <c r="D1061">
        <v>-1.1167728455771999</v>
      </c>
      <c r="E1061">
        <f t="shared" si="16"/>
        <v>0.46112415790699984</v>
      </c>
      <c r="F1061" s="2">
        <v>7.0273732814850098E-5</v>
      </c>
      <c r="G1061">
        <v>2.41864136380652E-4</v>
      </c>
      <c r="H1061" t="s">
        <v>3151</v>
      </c>
      <c r="I1061" t="s">
        <v>12</v>
      </c>
      <c r="J1061" t="s">
        <v>3152</v>
      </c>
    </row>
    <row r="1062" spans="1:10" x14ac:dyDescent="0.45">
      <c r="A1062" t="s">
        <v>3153</v>
      </c>
      <c r="B1062">
        <v>67.626519167379598</v>
      </c>
      <c r="C1062">
        <v>147.07412663117199</v>
      </c>
      <c r="D1062">
        <v>-1.1177478938567</v>
      </c>
      <c r="E1062">
        <f t="shared" si="16"/>
        <v>0.4608126115298542</v>
      </c>
      <c r="F1062" s="2">
        <v>2.5330104259149099E-7</v>
      </c>
      <c r="G1062" s="2">
        <v>1.11249817906183E-6</v>
      </c>
      <c r="H1062" t="s">
        <v>3154</v>
      </c>
      <c r="I1062" t="s">
        <v>63</v>
      </c>
      <c r="J1062" t="s">
        <v>48</v>
      </c>
    </row>
    <row r="1063" spans="1:10" x14ac:dyDescent="0.45">
      <c r="A1063" t="s">
        <v>3155</v>
      </c>
      <c r="B1063">
        <v>449.598428085553</v>
      </c>
      <c r="C1063">
        <v>976.43014368397905</v>
      </c>
      <c r="D1063">
        <v>-1.1185376806816201</v>
      </c>
      <c r="E1063">
        <f t="shared" si="16"/>
        <v>0.46056041399759656</v>
      </c>
      <c r="F1063" s="2">
        <v>1.0528731161404299E-42</v>
      </c>
      <c r="G1063" s="2">
        <v>2.21901881752855E-41</v>
      </c>
      <c r="H1063" t="s">
        <v>3156</v>
      </c>
      <c r="I1063" t="s">
        <v>12</v>
      </c>
      <c r="J1063" t="s">
        <v>3157</v>
      </c>
    </row>
    <row r="1064" spans="1:10" x14ac:dyDescent="0.45">
      <c r="A1064" t="s">
        <v>3158</v>
      </c>
      <c r="B1064">
        <v>569.56235846960601</v>
      </c>
      <c r="C1064">
        <v>1236.64199060442</v>
      </c>
      <c r="D1064">
        <v>-1.1187950100222399</v>
      </c>
      <c r="E1064">
        <f t="shared" si="16"/>
        <v>0.46047827249487605</v>
      </c>
      <c r="F1064" s="2">
        <v>1.4786955499148701E-49</v>
      </c>
      <c r="G1064" s="2">
        <v>3.68593113322634E-48</v>
      </c>
      <c r="H1064" t="s">
        <v>3159</v>
      </c>
      <c r="I1064" t="s">
        <v>12</v>
      </c>
      <c r="J1064" t="s">
        <v>3160</v>
      </c>
    </row>
    <row r="1065" spans="1:10" x14ac:dyDescent="0.45">
      <c r="A1065" t="s">
        <v>3161</v>
      </c>
      <c r="B1065">
        <v>689.71283568087495</v>
      </c>
      <c r="C1065">
        <v>1498.7100233947201</v>
      </c>
      <c r="D1065">
        <v>-1.11959996486103</v>
      </c>
      <c r="E1065">
        <f t="shared" si="16"/>
        <v>0.46022141930284532</v>
      </c>
      <c r="F1065" s="2">
        <v>1.97364936443427E-58</v>
      </c>
      <c r="G1065" s="2">
        <v>5.9075629712833705E-57</v>
      </c>
      <c r="H1065" t="s">
        <v>3162</v>
      </c>
      <c r="I1065" t="s">
        <v>12</v>
      </c>
      <c r="J1065" t="s">
        <v>3163</v>
      </c>
    </row>
    <row r="1066" spans="1:10" x14ac:dyDescent="0.45">
      <c r="A1066" t="s">
        <v>3164</v>
      </c>
      <c r="B1066">
        <v>12.4278537414315</v>
      </c>
      <c r="C1066">
        <v>26.935380975491402</v>
      </c>
      <c r="D1066">
        <v>-1.1200068598004</v>
      </c>
      <c r="E1066">
        <f t="shared" si="16"/>
        <v>0.46009163763991223</v>
      </c>
      <c r="F1066">
        <v>1.8153112603518599E-2</v>
      </c>
      <c r="G1066">
        <v>4.2736995250768801E-2</v>
      </c>
      <c r="H1066" t="s">
        <v>3165</v>
      </c>
      <c r="I1066" t="s">
        <v>154</v>
      </c>
      <c r="J1066" t="s">
        <v>3166</v>
      </c>
    </row>
    <row r="1067" spans="1:10" x14ac:dyDescent="0.45">
      <c r="A1067" t="s">
        <v>3167</v>
      </c>
      <c r="B1067">
        <v>59.085320410590697</v>
      </c>
      <c r="C1067">
        <v>128.36749456402899</v>
      </c>
      <c r="D1067">
        <v>-1.1206539117568699</v>
      </c>
      <c r="E1067">
        <f t="shared" si="16"/>
        <v>0.45988533177792495</v>
      </c>
      <c r="F1067" s="2">
        <v>2.9153645221042498E-7</v>
      </c>
      <c r="G1067" s="2">
        <v>1.27545072940806E-6</v>
      </c>
      <c r="H1067" t="s">
        <v>3168</v>
      </c>
      <c r="I1067" t="s">
        <v>154</v>
      </c>
      <c r="J1067" t="s">
        <v>3169</v>
      </c>
    </row>
    <row r="1068" spans="1:10" x14ac:dyDescent="0.45">
      <c r="A1068" t="s">
        <v>3170</v>
      </c>
      <c r="B1068">
        <v>8181.8013579939598</v>
      </c>
      <c r="C1068">
        <v>17808.431794964101</v>
      </c>
      <c r="D1068">
        <v>-1.12197288294718</v>
      </c>
      <c r="E1068">
        <f t="shared" si="16"/>
        <v>0.45946507781391221</v>
      </c>
      <c r="F1068" s="2">
        <v>4.9957659342080599E-126</v>
      </c>
      <c r="G1068" s="2">
        <v>4.2115990791419199E-124</v>
      </c>
      <c r="H1068" t="s">
        <v>3171</v>
      </c>
      <c r="I1068" t="s">
        <v>12</v>
      </c>
      <c r="J1068" t="s">
        <v>3172</v>
      </c>
    </row>
    <row r="1069" spans="1:10" x14ac:dyDescent="0.45">
      <c r="A1069" t="s">
        <v>3173</v>
      </c>
      <c r="B1069">
        <v>496.31853377525601</v>
      </c>
      <c r="C1069">
        <v>1080.6350264159801</v>
      </c>
      <c r="D1069">
        <v>-1.12283191718599</v>
      </c>
      <c r="E1069">
        <f t="shared" si="16"/>
        <v>0.45919157666702137</v>
      </c>
      <c r="F1069" s="2">
        <v>6.2299473262171302E-43</v>
      </c>
      <c r="G1069" s="2">
        <v>1.31795004103216E-41</v>
      </c>
      <c r="H1069" t="s">
        <v>3174</v>
      </c>
      <c r="I1069" t="s">
        <v>12</v>
      </c>
      <c r="J1069" t="s">
        <v>3175</v>
      </c>
    </row>
    <row r="1070" spans="1:10" x14ac:dyDescent="0.45">
      <c r="A1070" t="s">
        <v>3176</v>
      </c>
      <c r="B1070">
        <v>41.079940300969199</v>
      </c>
      <c r="C1070">
        <v>89.4407130247249</v>
      </c>
      <c r="D1070">
        <v>-1.1232906313545199</v>
      </c>
      <c r="E1070">
        <f t="shared" si="16"/>
        <v>0.45904559696024788</v>
      </c>
      <c r="F1070" s="2">
        <v>2.8072768333399499E-5</v>
      </c>
      <c r="G1070">
        <v>1.01541048114493E-4</v>
      </c>
      <c r="H1070" t="s">
        <v>3177</v>
      </c>
      <c r="I1070" t="s">
        <v>12</v>
      </c>
      <c r="J1070" t="s">
        <v>3178</v>
      </c>
    </row>
    <row r="1071" spans="1:10" x14ac:dyDescent="0.45">
      <c r="A1071" t="s">
        <v>3179</v>
      </c>
      <c r="B1071">
        <v>24.838067308092</v>
      </c>
      <c r="C1071">
        <v>54.000715508870201</v>
      </c>
      <c r="D1071">
        <v>-1.12332955853702</v>
      </c>
      <c r="E1071">
        <f t="shared" si="16"/>
        <v>0.45903321103657957</v>
      </c>
      <c r="F1071">
        <v>5.8184724179304503E-4</v>
      </c>
      <c r="G1071">
        <v>1.7835761358463401E-3</v>
      </c>
      <c r="H1071" t="s">
        <v>3180</v>
      </c>
      <c r="I1071" t="s">
        <v>12</v>
      </c>
      <c r="J1071" t="s">
        <v>3181</v>
      </c>
    </row>
    <row r="1072" spans="1:10" x14ac:dyDescent="0.45">
      <c r="A1072" t="s">
        <v>3182</v>
      </c>
      <c r="B1072">
        <v>147.622184232427</v>
      </c>
      <c r="C1072">
        <v>321.84508871350903</v>
      </c>
      <c r="D1072">
        <v>-1.1234899275110199</v>
      </c>
      <c r="E1072">
        <f t="shared" si="16"/>
        <v>0.45898218806105623</v>
      </c>
      <c r="F1072" s="2">
        <v>1.2103893415238901E-16</v>
      </c>
      <c r="G1072" s="2">
        <v>9.8249742835777694E-16</v>
      </c>
      <c r="H1072" t="s">
        <v>3183</v>
      </c>
      <c r="I1072" t="s">
        <v>12</v>
      </c>
      <c r="J1072" t="s">
        <v>3184</v>
      </c>
    </row>
    <row r="1073" spans="1:10" x14ac:dyDescent="0.45">
      <c r="A1073" t="s">
        <v>3185</v>
      </c>
      <c r="B1073">
        <v>11.0753436127443</v>
      </c>
      <c r="C1073">
        <v>24.142305947338901</v>
      </c>
      <c r="D1073">
        <v>-1.12485827152352</v>
      </c>
      <c r="E1073">
        <f t="shared" si="16"/>
        <v>0.45854706645461535</v>
      </c>
      <c r="F1073">
        <v>2.0964934808446301E-2</v>
      </c>
      <c r="G1073">
        <v>4.8629402061347797E-2</v>
      </c>
      <c r="H1073" t="s">
        <v>3186</v>
      </c>
      <c r="I1073" t="s">
        <v>63</v>
      </c>
      <c r="J1073" t="s">
        <v>3187</v>
      </c>
    </row>
    <row r="1074" spans="1:10" x14ac:dyDescent="0.45">
      <c r="A1074" t="s">
        <v>3188</v>
      </c>
      <c r="B1074">
        <v>74.580480266343201</v>
      </c>
      <c r="C1074">
        <v>162.84284328593799</v>
      </c>
      <c r="D1074">
        <v>-1.1266625727296</v>
      </c>
      <c r="E1074">
        <f t="shared" si="16"/>
        <v>0.4579739447263716</v>
      </c>
      <c r="F1074" s="2">
        <v>1.3344993046731401E-8</v>
      </c>
      <c r="G1074" s="2">
        <v>6.4933516750730194E-8</v>
      </c>
      <c r="H1074" s="3">
        <v>43892</v>
      </c>
      <c r="I1074" t="s">
        <v>12</v>
      </c>
      <c r="J1074" t="s">
        <v>3189</v>
      </c>
    </row>
    <row r="1075" spans="1:10" x14ac:dyDescent="0.45">
      <c r="A1075" t="s">
        <v>3190</v>
      </c>
      <c r="B1075">
        <v>41.837366150055502</v>
      </c>
      <c r="C1075">
        <v>91.330391991052096</v>
      </c>
      <c r="D1075">
        <v>-1.12694273898241</v>
      </c>
      <c r="E1075">
        <f t="shared" si="16"/>
        <v>0.45788501644798435</v>
      </c>
      <c r="F1075" s="2">
        <v>1.34210909890296E-5</v>
      </c>
      <c r="G1075" s="2">
        <v>5.0404061991188198E-5</v>
      </c>
      <c r="H1075" t="s">
        <v>3191</v>
      </c>
      <c r="I1075" t="s">
        <v>12</v>
      </c>
      <c r="J1075" t="s">
        <v>3192</v>
      </c>
    </row>
    <row r="1076" spans="1:10" x14ac:dyDescent="0.45">
      <c r="A1076" t="s">
        <v>3193</v>
      </c>
      <c r="B1076">
        <v>15.573509944584799</v>
      </c>
      <c r="C1076">
        <v>34.0495017960897</v>
      </c>
      <c r="D1076">
        <v>-1.12862890363209</v>
      </c>
      <c r="E1076">
        <f t="shared" si="16"/>
        <v>0.45735017124500632</v>
      </c>
      <c r="F1076">
        <v>1.0857468684168399E-2</v>
      </c>
      <c r="G1076">
        <v>2.6832538714530899E-2</v>
      </c>
      <c r="H1076" t="s">
        <v>3194</v>
      </c>
      <c r="I1076" t="s">
        <v>12</v>
      </c>
      <c r="J1076" t="s">
        <v>3195</v>
      </c>
    </row>
    <row r="1077" spans="1:10" x14ac:dyDescent="0.45">
      <c r="A1077" t="s">
        <v>3196</v>
      </c>
      <c r="B1077">
        <v>308.93713241489797</v>
      </c>
      <c r="C1077">
        <v>675.60991494979999</v>
      </c>
      <c r="D1077">
        <v>-1.1288481707643401</v>
      </c>
      <c r="E1077">
        <f t="shared" si="16"/>
        <v>0.45728066643810805</v>
      </c>
      <c r="F1077" s="2">
        <v>2.0068165200527501E-31</v>
      </c>
      <c r="G1077" s="2">
        <v>2.9914856324415399E-30</v>
      </c>
      <c r="H1077" t="s">
        <v>3197</v>
      </c>
      <c r="I1077" t="s">
        <v>12</v>
      </c>
      <c r="J1077" t="s">
        <v>3198</v>
      </c>
    </row>
    <row r="1078" spans="1:10" x14ac:dyDescent="0.45">
      <c r="A1078" t="s">
        <v>3199</v>
      </c>
      <c r="B1078">
        <v>567.66836970283896</v>
      </c>
      <c r="C1078">
        <v>1242.8067151887899</v>
      </c>
      <c r="D1078">
        <v>-1.1293422824994399</v>
      </c>
      <c r="E1078">
        <f t="shared" si="16"/>
        <v>0.45712407821338236</v>
      </c>
      <c r="F1078" s="2">
        <v>3.07623772689594E-34</v>
      </c>
      <c r="G1078" s="2">
        <v>5.0321973106613901E-33</v>
      </c>
      <c r="H1078" t="s">
        <v>3200</v>
      </c>
      <c r="I1078" t="s">
        <v>12</v>
      </c>
      <c r="J1078" t="s">
        <v>3201</v>
      </c>
    </row>
    <row r="1079" spans="1:10" x14ac:dyDescent="0.45">
      <c r="A1079" t="s">
        <v>3202</v>
      </c>
      <c r="B1079">
        <v>18.900827224933401</v>
      </c>
      <c r="C1079">
        <v>41.440019276122598</v>
      </c>
      <c r="D1079">
        <v>-1.1301002115738901</v>
      </c>
      <c r="E1079">
        <f t="shared" si="16"/>
        <v>0.45688398822476101</v>
      </c>
      <c r="F1079">
        <v>2.91903090478875E-3</v>
      </c>
      <c r="G1079">
        <v>8.0510313240889694E-3</v>
      </c>
      <c r="H1079" t="s">
        <v>3203</v>
      </c>
      <c r="I1079" t="s">
        <v>28</v>
      </c>
      <c r="J1079" t="s">
        <v>3204</v>
      </c>
    </row>
    <row r="1080" spans="1:10" x14ac:dyDescent="0.45">
      <c r="A1080" t="s">
        <v>3205</v>
      </c>
      <c r="B1080">
        <v>844.57949062372995</v>
      </c>
      <c r="C1080">
        <v>1849.4427251833499</v>
      </c>
      <c r="D1080">
        <v>-1.1306498355432699</v>
      </c>
      <c r="E1080">
        <f t="shared" si="16"/>
        <v>0.45670996214402376</v>
      </c>
      <c r="F1080" s="2">
        <v>2.35875125246829E-69</v>
      </c>
      <c r="G1080" s="2">
        <v>8.9533106141330002E-68</v>
      </c>
      <c r="H1080" t="s">
        <v>3206</v>
      </c>
      <c r="I1080" t="s">
        <v>12</v>
      </c>
      <c r="J1080" t="s">
        <v>3207</v>
      </c>
    </row>
    <row r="1081" spans="1:10" x14ac:dyDescent="0.45">
      <c r="A1081" t="s">
        <v>3208</v>
      </c>
      <c r="B1081">
        <v>29.983741335981598</v>
      </c>
      <c r="C1081">
        <v>65.754506074461901</v>
      </c>
      <c r="D1081">
        <v>-1.1308124677850899</v>
      </c>
      <c r="E1081">
        <f t="shared" si="16"/>
        <v>0.45665848100866591</v>
      </c>
      <c r="F1081">
        <v>1.78133875474794E-4</v>
      </c>
      <c r="G1081">
        <v>5.8347139159810096E-4</v>
      </c>
      <c r="H1081" t="s">
        <v>3209</v>
      </c>
      <c r="I1081" t="s">
        <v>47</v>
      </c>
      <c r="J1081" t="s">
        <v>3210</v>
      </c>
    </row>
    <row r="1082" spans="1:10" x14ac:dyDescent="0.45">
      <c r="A1082" t="s">
        <v>3211</v>
      </c>
      <c r="B1082">
        <v>37.488649795710998</v>
      </c>
      <c r="C1082">
        <v>82.103480516703598</v>
      </c>
      <c r="D1082">
        <v>-1.1310340180790199</v>
      </c>
      <c r="E1082">
        <f t="shared" si="16"/>
        <v>0.45658835873762305</v>
      </c>
      <c r="F1082" s="2">
        <v>4.4840060516694497E-5</v>
      </c>
      <c r="G1082">
        <v>1.58063828597245E-4</v>
      </c>
      <c r="H1082" t="s">
        <v>3212</v>
      </c>
      <c r="I1082" t="s">
        <v>12</v>
      </c>
      <c r="J1082" t="s">
        <v>3213</v>
      </c>
    </row>
    <row r="1083" spans="1:10" x14ac:dyDescent="0.45">
      <c r="A1083" t="s">
        <v>3214</v>
      </c>
      <c r="B1083">
        <v>163.70003632288001</v>
      </c>
      <c r="C1083">
        <v>358.66526005343201</v>
      </c>
      <c r="D1083">
        <v>-1.13206457825757</v>
      </c>
      <c r="E1083">
        <f t="shared" si="16"/>
        <v>0.45626232049242521</v>
      </c>
      <c r="F1083" s="2">
        <v>1.72159775723532E-17</v>
      </c>
      <c r="G1083" s="2">
        <v>1.4562737285836101E-16</v>
      </c>
      <c r="H1083" t="s">
        <v>3215</v>
      </c>
      <c r="I1083" t="s">
        <v>12</v>
      </c>
      <c r="J1083" t="s">
        <v>3216</v>
      </c>
    </row>
    <row r="1084" spans="1:10" x14ac:dyDescent="0.45">
      <c r="A1084" t="s">
        <v>3217</v>
      </c>
      <c r="B1084">
        <v>27.7016438857999</v>
      </c>
      <c r="C1084">
        <v>60.680757129830802</v>
      </c>
      <c r="D1084">
        <v>-1.1321521326166499</v>
      </c>
      <c r="E1084">
        <f t="shared" si="16"/>
        <v>0.45623463165884665</v>
      </c>
      <c r="F1084">
        <v>4.9647209693354797E-4</v>
      </c>
      <c r="G1084">
        <v>1.5346182957809999E-3</v>
      </c>
      <c r="H1084" t="s">
        <v>3218</v>
      </c>
      <c r="I1084" t="s">
        <v>12</v>
      </c>
      <c r="J1084" t="s">
        <v>3219</v>
      </c>
    </row>
    <row r="1085" spans="1:10" x14ac:dyDescent="0.45">
      <c r="A1085" t="s">
        <v>3220</v>
      </c>
      <c r="B1085">
        <v>1454.8228974743399</v>
      </c>
      <c r="C1085">
        <v>3187.6224917551199</v>
      </c>
      <c r="D1085">
        <v>-1.13220616509571</v>
      </c>
      <c r="E1085">
        <f t="shared" si="16"/>
        <v>0.45621754486929011</v>
      </c>
      <c r="F1085" s="2">
        <v>4.7065977788036097E-100</v>
      </c>
      <c r="G1085" s="2">
        <v>2.9842481521997297E-98</v>
      </c>
      <c r="H1085" t="s">
        <v>3221</v>
      </c>
      <c r="I1085" t="s">
        <v>12</v>
      </c>
      <c r="J1085" t="s">
        <v>3222</v>
      </c>
    </row>
    <row r="1086" spans="1:10" x14ac:dyDescent="0.45">
      <c r="A1086" t="s">
        <v>3223</v>
      </c>
      <c r="B1086">
        <v>11.703282027538901</v>
      </c>
      <c r="C1086">
        <v>25.697244297933299</v>
      </c>
      <c r="D1086">
        <v>-1.1322134735793099</v>
      </c>
      <c r="E1086">
        <f t="shared" si="16"/>
        <v>0.45621523374330386</v>
      </c>
      <c r="F1086">
        <v>1.7862081620127201E-2</v>
      </c>
      <c r="G1086">
        <v>4.2109090405052702E-2</v>
      </c>
      <c r="H1086" t="s">
        <v>3224</v>
      </c>
      <c r="I1086" t="s">
        <v>28</v>
      </c>
      <c r="J1086" t="s">
        <v>3225</v>
      </c>
    </row>
    <row r="1087" spans="1:10" x14ac:dyDescent="0.45">
      <c r="A1087" t="s">
        <v>3226</v>
      </c>
      <c r="B1087">
        <v>2204.74348334144</v>
      </c>
      <c r="C1087">
        <v>4832.2411733766703</v>
      </c>
      <c r="D1087">
        <v>-1.1324774424505299</v>
      </c>
      <c r="E1087">
        <f t="shared" si="16"/>
        <v>0.45613176800705491</v>
      </c>
      <c r="F1087" s="2">
        <v>1.9017106152933399E-123</v>
      </c>
      <c r="G1087" s="2">
        <v>1.5565674268959199E-121</v>
      </c>
      <c r="H1087" t="s">
        <v>3227</v>
      </c>
      <c r="I1087" t="s">
        <v>12</v>
      </c>
      <c r="J1087" t="s">
        <v>3228</v>
      </c>
    </row>
    <row r="1088" spans="1:10" x14ac:dyDescent="0.45">
      <c r="A1088" t="s">
        <v>3229</v>
      </c>
      <c r="B1088">
        <v>35.5031299320882</v>
      </c>
      <c r="C1088">
        <v>77.738601885163604</v>
      </c>
      <c r="D1088">
        <v>-1.13452901976605</v>
      </c>
      <c r="E1088">
        <f t="shared" si="16"/>
        <v>0.4554835890714915</v>
      </c>
      <c r="F1088" s="2">
        <v>9.60448147562047E-5</v>
      </c>
      <c r="G1088">
        <v>3.2543620884350598E-4</v>
      </c>
      <c r="H1088" t="s">
        <v>3230</v>
      </c>
      <c r="I1088" t="s">
        <v>28</v>
      </c>
      <c r="J1088" t="s">
        <v>3231</v>
      </c>
    </row>
    <row r="1089" spans="1:10" x14ac:dyDescent="0.45">
      <c r="A1089" t="s">
        <v>3232</v>
      </c>
      <c r="B1089">
        <v>217.81956060392301</v>
      </c>
      <c r="C1089">
        <v>478.28693130003302</v>
      </c>
      <c r="D1089">
        <v>-1.1345418349554499</v>
      </c>
      <c r="E1089">
        <f t="shared" si="16"/>
        <v>0.45547954311418787</v>
      </c>
      <c r="F1089" s="2">
        <v>3.7239484395158099E-21</v>
      </c>
      <c r="G1089" s="2">
        <v>3.7056744219744199E-20</v>
      </c>
      <c r="H1089" t="s">
        <v>3233</v>
      </c>
      <c r="I1089" t="s">
        <v>12</v>
      </c>
      <c r="J1089" t="s">
        <v>3234</v>
      </c>
    </row>
    <row r="1090" spans="1:10" x14ac:dyDescent="0.45">
      <c r="A1090" t="s">
        <v>3235</v>
      </c>
      <c r="B1090">
        <v>12.428496776926</v>
      </c>
      <c r="C1090">
        <v>27.3184209719414</v>
      </c>
      <c r="D1090">
        <v>-1.13516156212747</v>
      </c>
      <c r="E1090">
        <f t="shared" si="16"/>
        <v>0.45528392836336318</v>
      </c>
      <c r="F1090">
        <v>1.24379088057844E-2</v>
      </c>
      <c r="G1090">
        <v>3.0341919292229399E-2</v>
      </c>
      <c r="H1090" t="s">
        <v>3236</v>
      </c>
      <c r="I1090" t="s">
        <v>63</v>
      </c>
      <c r="J1090" t="s">
        <v>3237</v>
      </c>
    </row>
    <row r="1091" spans="1:10" x14ac:dyDescent="0.45">
      <c r="A1091" t="s">
        <v>3238</v>
      </c>
      <c r="B1091">
        <v>86.022538020680201</v>
      </c>
      <c r="C1091">
        <v>188.861511945475</v>
      </c>
      <c r="D1091">
        <v>-1.1361110935001399</v>
      </c>
      <c r="E1091">
        <f t="shared" si="16"/>
        <v>0.45498437500804539</v>
      </c>
      <c r="F1091" s="2">
        <v>1.9675006866618299E-10</v>
      </c>
      <c r="G1091" s="2">
        <v>1.0929534293206099E-9</v>
      </c>
      <c r="H1091" t="s">
        <v>3239</v>
      </c>
      <c r="I1091" t="s">
        <v>47</v>
      </c>
      <c r="J1091" t="s">
        <v>3240</v>
      </c>
    </row>
    <row r="1092" spans="1:10" x14ac:dyDescent="0.45">
      <c r="A1092" t="s">
        <v>3241</v>
      </c>
      <c r="B1092">
        <v>1255.08153828335</v>
      </c>
      <c r="C1092">
        <v>2757.8026722678001</v>
      </c>
      <c r="D1092">
        <v>-1.13613603734108</v>
      </c>
      <c r="E1092">
        <f t="shared" si="16"/>
        <v>0.45497650850857868</v>
      </c>
      <c r="F1092" s="2">
        <v>1.2746537262923699E-66</v>
      </c>
      <c r="G1092" s="2">
        <v>4.5469383082591197E-65</v>
      </c>
      <c r="H1092" t="s">
        <v>3242</v>
      </c>
      <c r="I1092" t="s">
        <v>12</v>
      </c>
      <c r="J1092" t="s">
        <v>3243</v>
      </c>
    </row>
    <row r="1093" spans="1:10" x14ac:dyDescent="0.45">
      <c r="A1093" t="s">
        <v>3244</v>
      </c>
      <c r="B1093">
        <v>81.396813361031306</v>
      </c>
      <c r="C1093">
        <v>179.01706600806</v>
      </c>
      <c r="D1093">
        <v>-1.1363188453950801</v>
      </c>
      <c r="E1093">
        <f t="shared" ref="E1093:E1156" si="17">2^D1093</f>
        <v>0.45491886077400373</v>
      </c>
      <c r="F1093" s="2">
        <v>1.8715855032180801E-10</v>
      </c>
      <c r="G1093" s="2">
        <v>1.0414713990589801E-9</v>
      </c>
      <c r="H1093" t="s">
        <v>3245</v>
      </c>
      <c r="I1093" t="s">
        <v>12</v>
      </c>
      <c r="J1093" t="s">
        <v>3246</v>
      </c>
    </row>
    <row r="1094" spans="1:10" x14ac:dyDescent="0.45">
      <c r="A1094" t="s">
        <v>3247</v>
      </c>
      <c r="B1094">
        <v>13.5008563866513</v>
      </c>
      <c r="C1094">
        <v>29.643036094279399</v>
      </c>
      <c r="D1094">
        <v>-1.1379891071241</v>
      </c>
      <c r="E1094">
        <f t="shared" si="17"/>
        <v>0.45439248904100715</v>
      </c>
      <c r="F1094">
        <v>1.2291193626000001E-2</v>
      </c>
      <c r="G1094">
        <v>3.0019800057252001E-2</v>
      </c>
      <c r="H1094" t="s">
        <v>3248</v>
      </c>
      <c r="I1094" t="s">
        <v>28</v>
      </c>
      <c r="J1094" t="s">
        <v>3249</v>
      </c>
    </row>
    <row r="1095" spans="1:10" x14ac:dyDescent="0.45">
      <c r="A1095" t="s">
        <v>3250</v>
      </c>
      <c r="B1095">
        <v>91.449005603026194</v>
      </c>
      <c r="C1095">
        <v>201.463145047902</v>
      </c>
      <c r="D1095">
        <v>-1.1382884804881099</v>
      </c>
      <c r="E1095">
        <f t="shared" si="17"/>
        <v>0.45429820792749742</v>
      </c>
      <c r="F1095" s="2">
        <v>5.3493842782678296E-10</v>
      </c>
      <c r="G1095" s="2">
        <v>2.8909793690163401E-9</v>
      </c>
      <c r="H1095" t="s">
        <v>3251</v>
      </c>
      <c r="I1095" t="s">
        <v>63</v>
      </c>
      <c r="J1095" t="s">
        <v>3252</v>
      </c>
    </row>
    <row r="1096" spans="1:10" x14ac:dyDescent="0.45">
      <c r="A1096" t="s">
        <v>3253</v>
      </c>
      <c r="B1096">
        <v>399.97971524214302</v>
      </c>
      <c r="C1096">
        <v>880.64102692883</v>
      </c>
      <c r="D1096">
        <v>-1.1383183222189699</v>
      </c>
      <c r="E1096">
        <f t="shared" si="17"/>
        <v>0.45428881099726892</v>
      </c>
      <c r="F1096" s="2">
        <v>5.5377698031251697E-40</v>
      </c>
      <c r="G1096" s="2">
        <v>1.07179415733916E-38</v>
      </c>
      <c r="H1096" t="s">
        <v>3254</v>
      </c>
      <c r="I1096" t="s">
        <v>12</v>
      </c>
      <c r="J1096" t="s">
        <v>3255</v>
      </c>
    </row>
    <row r="1097" spans="1:10" x14ac:dyDescent="0.45">
      <c r="A1097" t="s">
        <v>3256</v>
      </c>
      <c r="B1097">
        <v>198.375572968748</v>
      </c>
      <c r="C1097">
        <v>437.11675251984298</v>
      </c>
      <c r="D1097">
        <v>-1.1397400016660499</v>
      </c>
      <c r="E1097">
        <f t="shared" si="17"/>
        <v>0.45384136026835797</v>
      </c>
      <c r="F1097" s="2">
        <v>7.9605178929079296E-17</v>
      </c>
      <c r="G1097" s="2">
        <v>6.5300035441495896E-16</v>
      </c>
      <c r="H1097" t="s">
        <v>3257</v>
      </c>
      <c r="I1097" t="s">
        <v>12</v>
      </c>
      <c r="J1097" t="s">
        <v>3258</v>
      </c>
    </row>
    <row r="1098" spans="1:10" x14ac:dyDescent="0.45">
      <c r="A1098" t="s">
        <v>3259</v>
      </c>
      <c r="B1098">
        <v>292.66351454808699</v>
      </c>
      <c r="C1098">
        <v>645.90192097779197</v>
      </c>
      <c r="D1098">
        <v>-1.14090725051299</v>
      </c>
      <c r="E1098">
        <f t="shared" si="17"/>
        <v>0.45347431696042806</v>
      </c>
      <c r="F1098" s="2">
        <v>8.8300718102951702E-29</v>
      </c>
      <c r="G1098" s="2">
        <v>1.2031240095516599E-27</v>
      </c>
      <c r="H1098" t="s">
        <v>3260</v>
      </c>
      <c r="I1098" t="s">
        <v>12</v>
      </c>
      <c r="J1098" t="s">
        <v>3261</v>
      </c>
    </row>
    <row r="1099" spans="1:10" x14ac:dyDescent="0.45">
      <c r="A1099" t="s">
        <v>3262</v>
      </c>
      <c r="B1099">
        <v>321.44969363629201</v>
      </c>
      <c r="C1099">
        <v>708.71632645763896</v>
      </c>
      <c r="D1099">
        <v>-1.1413977761074099</v>
      </c>
      <c r="E1099">
        <f t="shared" si="17"/>
        <v>0.45332015898440486</v>
      </c>
      <c r="F1099" s="2">
        <v>1.0582088696645501E-31</v>
      </c>
      <c r="G1099" s="2">
        <v>1.5921940807005E-30</v>
      </c>
      <c r="H1099" t="s">
        <v>3263</v>
      </c>
      <c r="I1099" t="s">
        <v>12</v>
      </c>
      <c r="J1099" t="s">
        <v>3264</v>
      </c>
    </row>
    <row r="1100" spans="1:10" x14ac:dyDescent="0.45">
      <c r="A1100" t="s">
        <v>3265</v>
      </c>
      <c r="B1100">
        <v>23.151054137511199</v>
      </c>
      <c r="C1100">
        <v>50.884126497234398</v>
      </c>
      <c r="D1100">
        <v>-1.14163826027158</v>
      </c>
      <c r="E1100">
        <f t="shared" si="17"/>
        <v>0.45324460092748026</v>
      </c>
      <c r="F1100">
        <v>1.32185917319044E-3</v>
      </c>
      <c r="G1100">
        <v>3.8372102307639498E-3</v>
      </c>
      <c r="H1100" t="s">
        <v>3266</v>
      </c>
      <c r="I1100" t="s">
        <v>369</v>
      </c>
      <c r="J1100" t="s">
        <v>3267</v>
      </c>
    </row>
    <row r="1101" spans="1:10" x14ac:dyDescent="0.45">
      <c r="A1101" t="s">
        <v>3268</v>
      </c>
      <c r="B1101">
        <v>1565.30975735279</v>
      </c>
      <c r="C1101">
        <v>3454.0396116140701</v>
      </c>
      <c r="D1101">
        <v>-1.1421782260778499</v>
      </c>
      <c r="E1101">
        <f t="shared" si="17"/>
        <v>0.45307499419447861</v>
      </c>
      <c r="F1101" s="2">
        <v>2.43835947165288E-115</v>
      </c>
      <c r="G1101" s="2">
        <v>1.8542240995754999E-113</v>
      </c>
      <c r="H1101" t="s">
        <v>3269</v>
      </c>
      <c r="I1101" t="s">
        <v>12</v>
      </c>
      <c r="J1101" t="s">
        <v>3270</v>
      </c>
    </row>
    <row r="1102" spans="1:10" x14ac:dyDescent="0.45">
      <c r="A1102" t="s">
        <v>3271</v>
      </c>
      <c r="B1102">
        <v>65.452160990207304</v>
      </c>
      <c r="C1102">
        <v>144.75407361081599</v>
      </c>
      <c r="D1102">
        <v>-1.14368093175731</v>
      </c>
      <c r="E1102">
        <f t="shared" si="17"/>
        <v>0.45260331869032916</v>
      </c>
      <c r="F1102" s="2">
        <v>1.41677943405619E-8</v>
      </c>
      <c r="G1102" s="2">
        <v>6.8773535219259996E-8</v>
      </c>
      <c r="H1102" t="s">
        <v>3272</v>
      </c>
      <c r="I1102" t="s">
        <v>12</v>
      </c>
      <c r="J1102" t="s">
        <v>3273</v>
      </c>
    </row>
    <row r="1103" spans="1:10" x14ac:dyDescent="0.45">
      <c r="A1103" t="s">
        <v>3274</v>
      </c>
      <c r="B1103">
        <v>76.395124728546804</v>
      </c>
      <c r="C1103">
        <v>168.76212841199501</v>
      </c>
      <c r="D1103">
        <v>-1.1444449831832</v>
      </c>
      <c r="E1103">
        <f t="shared" si="17"/>
        <v>0.45236368339230482</v>
      </c>
      <c r="F1103" s="2">
        <v>2.7217853746511901E-9</v>
      </c>
      <c r="G1103" s="2">
        <v>1.39237879540963E-8</v>
      </c>
      <c r="H1103" t="s">
        <v>3275</v>
      </c>
      <c r="I1103" t="s">
        <v>47</v>
      </c>
      <c r="J1103" t="s">
        <v>3276</v>
      </c>
    </row>
    <row r="1104" spans="1:10" x14ac:dyDescent="0.45">
      <c r="A1104" t="s">
        <v>3277</v>
      </c>
      <c r="B1104">
        <v>33.5371793497198</v>
      </c>
      <c r="C1104">
        <v>74.127333971019894</v>
      </c>
      <c r="D1104">
        <v>-1.1452010486370801</v>
      </c>
      <c r="E1104">
        <f t="shared" si="17"/>
        <v>0.45212667769104797</v>
      </c>
      <c r="F1104" s="2">
        <v>6.4994018505852105E-5</v>
      </c>
      <c r="G1104">
        <v>2.2472355799511899E-4</v>
      </c>
      <c r="H1104" t="s">
        <v>3278</v>
      </c>
      <c r="I1104" t="s">
        <v>12</v>
      </c>
      <c r="J1104" t="s">
        <v>3279</v>
      </c>
    </row>
    <row r="1105" spans="1:10" x14ac:dyDescent="0.45">
      <c r="A1105" t="s">
        <v>3280</v>
      </c>
      <c r="B1105">
        <v>59.393253744605602</v>
      </c>
      <c r="C1105">
        <v>131.42633206203001</v>
      </c>
      <c r="D1105">
        <v>-1.14525975275513</v>
      </c>
      <c r="E1105">
        <f t="shared" si="17"/>
        <v>0.45210828076230197</v>
      </c>
      <c r="F1105" s="2">
        <v>6.2589573107531805E-8</v>
      </c>
      <c r="G1105" s="2">
        <v>2.8916845260210102E-7</v>
      </c>
      <c r="H1105" t="s">
        <v>3281</v>
      </c>
      <c r="I1105" t="s">
        <v>28</v>
      </c>
      <c r="J1105" t="s">
        <v>3282</v>
      </c>
    </row>
    <row r="1106" spans="1:10" x14ac:dyDescent="0.45">
      <c r="A1106" t="s">
        <v>3283</v>
      </c>
      <c r="B1106">
        <v>682.36405732713104</v>
      </c>
      <c r="C1106">
        <v>1510.8017884521601</v>
      </c>
      <c r="D1106">
        <v>-1.1469047127790899</v>
      </c>
      <c r="E1106">
        <f t="shared" si="17"/>
        <v>0.45159308094168188</v>
      </c>
      <c r="F1106" s="2">
        <v>2.1382520159675802E-64</v>
      </c>
      <c r="G1106" s="2">
        <v>7.2267139080201595E-63</v>
      </c>
      <c r="H1106" t="s">
        <v>3284</v>
      </c>
      <c r="I1106" t="s">
        <v>12</v>
      </c>
      <c r="J1106" t="s">
        <v>3285</v>
      </c>
    </row>
    <row r="1107" spans="1:10" x14ac:dyDescent="0.45">
      <c r="A1107" t="s">
        <v>3286</v>
      </c>
      <c r="B1107">
        <v>232.22450178373501</v>
      </c>
      <c r="C1107">
        <v>514.53028548437999</v>
      </c>
      <c r="D1107">
        <v>-1.14781338397588</v>
      </c>
      <c r="E1107">
        <f t="shared" si="17"/>
        <v>0.4513087378109944</v>
      </c>
      <c r="F1107" s="2">
        <v>2.2711355356877201E-23</v>
      </c>
      <c r="G1107" s="2">
        <v>2.4767921401547898E-22</v>
      </c>
      <c r="H1107" t="s">
        <v>3287</v>
      </c>
      <c r="I1107" t="s">
        <v>12</v>
      </c>
      <c r="J1107" t="s">
        <v>3288</v>
      </c>
    </row>
    <row r="1108" spans="1:10" x14ac:dyDescent="0.45">
      <c r="A1108" t="s">
        <v>3289</v>
      </c>
      <c r="B1108">
        <v>685.07518520209101</v>
      </c>
      <c r="C1108">
        <v>1518.6054162401399</v>
      </c>
      <c r="D1108">
        <v>-1.1485408028981201</v>
      </c>
      <c r="E1108">
        <f t="shared" si="17"/>
        <v>0.45108124152324924</v>
      </c>
      <c r="F1108" s="2">
        <v>3.7114965791462098E-60</v>
      </c>
      <c r="G1108" s="2">
        <v>1.16516145746167E-58</v>
      </c>
      <c r="H1108" t="s">
        <v>3290</v>
      </c>
      <c r="I1108" t="s">
        <v>12</v>
      </c>
      <c r="J1108" t="s">
        <v>3291</v>
      </c>
    </row>
    <row r="1109" spans="1:10" x14ac:dyDescent="0.45">
      <c r="A1109" t="s">
        <v>3292</v>
      </c>
      <c r="B1109">
        <v>71.731401649748804</v>
      </c>
      <c r="C1109">
        <v>159.20295163067499</v>
      </c>
      <c r="D1109">
        <v>-1.14985341262579</v>
      </c>
      <c r="E1109">
        <f t="shared" si="17"/>
        <v>0.45067102014055588</v>
      </c>
      <c r="F1109" s="2">
        <v>8.6726065441572797E-9</v>
      </c>
      <c r="G1109" s="2">
        <v>4.2772064132873901E-8</v>
      </c>
      <c r="H1109" t="s">
        <v>3293</v>
      </c>
      <c r="I1109" t="s">
        <v>12</v>
      </c>
      <c r="J1109" t="s">
        <v>3294</v>
      </c>
    </row>
    <row r="1110" spans="1:10" x14ac:dyDescent="0.45">
      <c r="A1110" t="s">
        <v>3295</v>
      </c>
      <c r="B1110">
        <v>156.21137812101799</v>
      </c>
      <c r="C1110">
        <v>346.53815894442403</v>
      </c>
      <c r="D1110">
        <v>-1.1504464326844599</v>
      </c>
      <c r="E1110">
        <f t="shared" si="17"/>
        <v>0.45048580980382708</v>
      </c>
      <c r="F1110" s="2">
        <v>4.1232453894055898E-18</v>
      </c>
      <c r="G1110" s="2">
        <v>3.6000826404239901E-17</v>
      </c>
      <c r="H1110" t="s">
        <v>3296</v>
      </c>
      <c r="I1110" t="s">
        <v>12</v>
      </c>
      <c r="J1110" t="s">
        <v>3297</v>
      </c>
    </row>
    <row r="1111" spans="1:10" x14ac:dyDescent="0.45">
      <c r="A1111" t="s">
        <v>3298</v>
      </c>
      <c r="B1111">
        <v>106.038398893455</v>
      </c>
      <c r="C1111">
        <v>235.80537690014199</v>
      </c>
      <c r="D1111">
        <v>-1.15084758706186</v>
      </c>
      <c r="E1111">
        <f t="shared" si="17"/>
        <v>0.45036056557192899</v>
      </c>
      <c r="F1111" s="2">
        <v>1.6111608447261799E-11</v>
      </c>
      <c r="G1111" s="2">
        <v>9.6297449426291794E-11</v>
      </c>
      <c r="H1111" t="s">
        <v>3299</v>
      </c>
      <c r="I1111" t="s">
        <v>90</v>
      </c>
      <c r="J1111" t="s">
        <v>3300</v>
      </c>
    </row>
    <row r="1112" spans="1:10" x14ac:dyDescent="0.45">
      <c r="A1112" t="s">
        <v>3301</v>
      </c>
      <c r="B1112">
        <v>52.380511838064102</v>
      </c>
      <c r="C1112">
        <v>116.25548420848099</v>
      </c>
      <c r="D1112">
        <v>-1.15100650477216</v>
      </c>
      <c r="E1112">
        <f t="shared" si="17"/>
        <v>0.45031095957332667</v>
      </c>
      <c r="F1112" s="2">
        <v>4.9028422754203698E-7</v>
      </c>
      <c r="G1112" s="2">
        <v>2.1044637066635599E-6</v>
      </c>
      <c r="H1112" t="s">
        <v>3302</v>
      </c>
      <c r="I1112" t="s">
        <v>12</v>
      </c>
      <c r="J1112" t="s">
        <v>3303</v>
      </c>
    </row>
    <row r="1113" spans="1:10" x14ac:dyDescent="0.45">
      <c r="A1113" t="s">
        <v>3304</v>
      </c>
      <c r="B1113">
        <v>74.988905112422501</v>
      </c>
      <c r="C1113">
        <v>166.316371641844</v>
      </c>
      <c r="D1113">
        <v>-1.1511447323017201</v>
      </c>
      <c r="E1113">
        <f t="shared" si="17"/>
        <v>0.45026781643643404</v>
      </c>
      <c r="F1113" s="2">
        <v>2.9666040913079102E-9</v>
      </c>
      <c r="G1113" s="2">
        <v>1.51314959191592E-8</v>
      </c>
      <c r="H1113" t="s">
        <v>3305</v>
      </c>
      <c r="I1113" t="s">
        <v>12</v>
      </c>
      <c r="J1113" t="s">
        <v>3306</v>
      </c>
    </row>
    <row r="1114" spans="1:10" x14ac:dyDescent="0.45">
      <c r="A1114" t="s">
        <v>3307</v>
      </c>
      <c r="B1114">
        <v>533.11660613562799</v>
      </c>
      <c r="C1114">
        <v>1183.8748268869699</v>
      </c>
      <c r="D1114">
        <v>-1.15119573623621</v>
      </c>
      <c r="E1114">
        <f t="shared" si="17"/>
        <v>0.45025189829461248</v>
      </c>
      <c r="F1114" s="2">
        <v>4.4396616468418303E-49</v>
      </c>
      <c r="G1114" s="2">
        <v>1.08858762536779E-47</v>
      </c>
      <c r="H1114" t="s">
        <v>3308</v>
      </c>
      <c r="I1114" t="s">
        <v>12</v>
      </c>
      <c r="J1114" t="s">
        <v>3309</v>
      </c>
    </row>
    <row r="1115" spans="1:10" x14ac:dyDescent="0.45">
      <c r="A1115" t="s">
        <v>3310</v>
      </c>
      <c r="B1115">
        <v>1223.05659884734</v>
      </c>
      <c r="C1115">
        <v>2716.7430472342398</v>
      </c>
      <c r="D1115">
        <v>-1.1512691967162401</v>
      </c>
      <c r="E1115">
        <f t="shared" si="17"/>
        <v>0.45022897253582772</v>
      </c>
      <c r="F1115" s="2">
        <v>2.42238864445643E-105</v>
      </c>
      <c r="G1115" s="2">
        <v>1.6131818342624201E-103</v>
      </c>
      <c r="H1115" t="s">
        <v>3311</v>
      </c>
      <c r="I1115" t="s">
        <v>12</v>
      </c>
      <c r="J1115" t="s">
        <v>3312</v>
      </c>
    </row>
    <row r="1116" spans="1:10" x14ac:dyDescent="0.45">
      <c r="A1116" t="s">
        <v>3313</v>
      </c>
      <c r="B1116">
        <v>141.946168422471</v>
      </c>
      <c r="C1116">
        <v>315.62394649868099</v>
      </c>
      <c r="D1116">
        <v>-1.15146239285841</v>
      </c>
      <c r="E1116">
        <f t="shared" si="17"/>
        <v>0.45016868489753797</v>
      </c>
      <c r="F1116" s="2">
        <v>2.40605450863477E-16</v>
      </c>
      <c r="G1116" s="2">
        <v>1.9218552496401699E-15</v>
      </c>
      <c r="H1116" t="s">
        <v>3314</v>
      </c>
      <c r="I1116" t="s">
        <v>12</v>
      </c>
      <c r="J1116" t="s">
        <v>3315</v>
      </c>
    </row>
    <row r="1117" spans="1:10" x14ac:dyDescent="0.45">
      <c r="A1117" t="s">
        <v>3316</v>
      </c>
      <c r="B1117">
        <v>95.158894020884603</v>
      </c>
      <c r="C1117">
        <v>211.72731804335399</v>
      </c>
      <c r="D1117">
        <v>-1.1514894841056</v>
      </c>
      <c r="E1117">
        <f t="shared" si="17"/>
        <v>0.4501602316095813</v>
      </c>
      <c r="F1117" s="2">
        <v>1.9499423336201999E-10</v>
      </c>
      <c r="G1117" s="2">
        <v>1.0840022718561899E-9</v>
      </c>
      <c r="H1117" t="s">
        <v>3317</v>
      </c>
      <c r="I1117" t="s">
        <v>12</v>
      </c>
      <c r="J1117" t="s">
        <v>3318</v>
      </c>
    </row>
    <row r="1118" spans="1:10" x14ac:dyDescent="0.45">
      <c r="A1118" t="s">
        <v>3319</v>
      </c>
      <c r="B1118">
        <v>547.03949252043401</v>
      </c>
      <c r="C1118">
        <v>1216.1128055040699</v>
      </c>
      <c r="D1118">
        <v>-1.15194554109711</v>
      </c>
      <c r="E1118">
        <f t="shared" si="17"/>
        <v>0.45001795186953703</v>
      </c>
      <c r="F1118" s="2">
        <v>1.8325746855031201E-44</v>
      </c>
      <c r="G1118" s="2">
        <v>4.0520062471502801E-43</v>
      </c>
      <c r="H1118" t="s">
        <v>3320</v>
      </c>
      <c r="I1118" t="s">
        <v>12</v>
      </c>
      <c r="J1118" t="s">
        <v>3321</v>
      </c>
    </row>
    <row r="1119" spans="1:10" x14ac:dyDescent="0.45">
      <c r="A1119" t="s">
        <v>3322</v>
      </c>
      <c r="B1119">
        <v>44.827038174853101</v>
      </c>
      <c r="C1119">
        <v>99.737600593786894</v>
      </c>
      <c r="D1119">
        <v>-1.1531533148417601</v>
      </c>
      <c r="E1119">
        <f t="shared" si="17"/>
        <v>0.44964137025868384</v>
      </c>
      <c r="F1119" s="2">
        <v>2.5112316351483801E-6</v>
      </c>
      <c r="G1119" s="2">
        <v>1.0101020885553E-5</v>
      </c>
      <c r="H1119" t="s">
        <v>3323</v>
      </c>
      <c r="I1119" t="s">
        <v>12</v>
      </c>
      <c r="J1119" t="s">
        <v>3324</v>
      </c>
    </row>
    <row r="1120" spans="1:10" x14ac:dyDescent="0.45">
      <c r="A1120" t="s">
        <v>3325</v>
      </c>
      <c r="B1120">
        <v>2544.7321821322598</v>
      </c>
      <c r="C1120">
        <v>5664.1663552918599</v>
      </c>
      <c r="D1120">
        <v>-1.15420555194983</v>
      </c>
      <c r="E1120">
        <f t="shared" si="17"/>
        <v>0.44931354156032549</v>
      </c>
      <c r="F1120" s="2">
        <v>6.6016565854356604E-165</v>
      </c>
      <c r="G1120" s="2">
        <v>8.2553715600872903E-163</v>
      </c>
      <c r="H1120" t="s">
        <v>3326</v>
      </c>
      <c r="I1120" t="s">
        <v>12</v>
      </c>
      <c r="J1120" t="s">
        <v>3327</v>
      </c>
    </row>
    <row r="1121" spans="1:10" x14ac:dyDescent="0.45">
      <c r="A1121" t="s">
        <v>3328</v>
      </c>
      <c r="B1121">
        <v>3134.3749323984098</v>
      </c>
      <c r="C1121">
        <v>6976.8783742513897</v>
      </c>
      <c r="D1121">
        <v>-1.1545751404312401</v>
      </c>
      <c r="E1121">
        <f t="shared" si="17"/>
        <v>0.44919845151294174</v>
      </c>
      <c r="F1121" s="2">
        <v>8.1061952834275805E-186</v>
      </c>
      <c r="G1121" s="2">
        <v>1.2164156642311399E-183</v>
      </c>
      <c r="H1121" t="s">
        <v>3329</v>
      </c>
      <c r="I1121" t="s">
        <v>12</v>
      </c>
      <c r="J1121" t="s">
        <v>3330</v>
      </c>
    </row>
    <row r="1122" spans="1:10" x14ac:dyDescent="0.45">
      <c r="A1122" t="s">
        <v>3331</v>
      </c>
      <c r="B1122">
        <v>327.51359923822002</v>
      </c>
      <c r="C1122">
        <v>729.58956600662202</v>
      </c>
      <c r="D1122">
        <v>-1.1551851117734899</v>
      </c>
      <c r="E1122">
        <f t="shared" si="17"/>
        <v>0.44900857058897642</v>
      </c>
      <c r="F1122" s="2">
        <v>5.6440682823846001E-34</v>
      </c>
      <c r="G1122" s="2">
        <v>9.1926434853976106E-33</v>
      </c>
      <c r="H1122" t="s">
        <v>3332</v>
      </c>
      <c r="I1122" t="s">
        <v>12</v>
      </c>
      <c r="J1122" t="s">
        <v>3333</v>
      </c>
    </row>
    <row r="1123" spans="1:10" x14ac:dyDescent="0.45">
      <c r="A1123" t="s">
        <v>3334</v>
      </c>
      <c r="B1123">
        <v>209.981932281154</v>
      </c>
      <c r="C1123">
        <v>467.28084548892599</v>
      </c>
      <c r="D1123">
        <v>-1.15577325472541</v>
      </c>
      <c r="E1123">
        <f t="shared" si="17"/>
        <v>0.44882556073794982</v>
      </c>
      <c r="F1123" s="2">
        <v>6.3608240500773097E-22</v>
      </c>
      <c r="G1123" s="2">
        <v>6.5347233474755901E-21</v>
      </c>
      <c r="H1123" t="s">
        <v>3335</v>
      </c>
      <c r="I1123" t="s">
        <v>12</v>
      </c>
      <c r="J1123" t="s">
        <v>3336</v>
      </c>
    </row>
    <row r="1124" spans="1:10" x14ac:dyDescent="0.45">
      <c r="A1124" t="s">
        <v>3337</v>
      </c>
      <c r="B1124">
        <v>118.769510349934</v>
      </c>
      <c r="C1124">
        <v>264.58171397193098</v>
      </c>
      <c r="D1124">
        <v>-1.1564021145082899</v>
      </c>
      <c r="E1124">
        <f t="shared" si="17"/>
        <v>0.44862996372634051</v>
      </c>
      <c r="F1124" s="2">
        <v>1.32177761259732E-14</v>
      </c>
      <c r="G1124" s="2">
        <v>9.5819298814663702E-14</v>
      </c>
      <c r="H1124" t="s">
        <v>3338</v>
      </c>
      <c r="I1124" t="s">
        <v>12</v>
      </c>
      <c r="J1124" t="s">
        <v>3339</v>
      </c>
    </row>
    <row r="1125" spans="1:10" x14ac:dyDescent="0.45">
      <c r="A1125" t="s">
        <v>3340</v>
      </c>
      <c r="B1125">
        <v>56.647808853733203</v>
      </c>
      <c r="C1125">
        <v>126.270759986877</v>
      </c>
      <c r="D1125">
        <v>-1.15704332669887</v>
      </c>
      <c r="E1125">
        <f t="shared" si="17"/>
        <v>0.44843061245965982</v>
      </c>
      <c r="F1125" s="2">
        <v>7.9181916482634199E-7</v>
      </c>
      <c r="G1125" s="2">
        <v>3.3295455970626099E-6</v>
      </c>
      <c r="H1125" t="s">
        <v>3341</v>
      </c>
      <c r="I1125" t="s">
        <v>12</v>
      </c>
      <c r="J1125" t="s">
        <v>3342</v>
      </c>
    </row>
    <row r="1126" spans="1:10" x14ac:dyDescent="0.45">
      <c r="A1126" t="s">
        <v>3343</v>
      </c>
      <c r="B1126">
        <v>305.90000444787802</v>
      </c>
      <c r="C1126">
        <v>682.26873314311001</v>
      </c>
      <c r="D1126">
        <v>-1.1571511825513801</v>
      </c>
      <c r="E1126">
        <f t="shared" si="17"/>
        <v>0.44839708904912801</v>
      </c>
      <c r="F1126" s="2">
        <v>3.7779510743117902E-33</v>
      </c>
      <c r="G1126" s="2">
        <v>5.9675719811708096E-32</v>
      </c>
      <c r="H1126" t="s">
        <v>3344</v>
      </c>
      <c r="I1126" t="s">
        <v>12</v>
      </c>
      <c r="J1126" t="s">
        <v>3345</v>
      </c>
    </row>
    <row r="1127" spans="1:10" x14ac:dyDescent="0.45">
      <c r="A1127" t="s">
        <v>3346</v>
      </c>
      <c r="B1127">
        <v>385.68600672923401</v>
      </c>
      <c r="C1127">
        <v>861.09744387905698</v>
      </c>
      <c r="D1127">
        <v>-1.15806230184922</v>
      </c>
      <c r="E1127">
        <f t="shared" si="17"/>
        <v>0.44811399785462536</v>
      </c>
      <c r="F1127" s="2">
        <v>1.03536029258521E-34</v>
      </c>
      <c r="G1127" s="2">
        <v>1.7224630322099499E-33</v>
      </c>
      <c r="H1127" t="s">
        <v>3347</v>
      </c>
      <c r="I1127" t="s">
        <v>12</v>
      </c>
      <c r="J1127" t="s">
        <v>3348</v>
      </c>
    </row>
    <row r="1128" spans="1:10" x14ac:dyDescent="0.45">
      <c r="A1128" t="s">
        <v>3349</v>
      </c>
      <c r="B1128">
        <v>784.464487080754</v>
      </c>
      <c r="C1128">
        <v>1751.5405532607399</v>
      </c>
      <c r="D1128">
        <v>-1.15863656675344</v>
      </c>
      <c r="E1128">
        <f t="shared" si="17"/>
        <v>0.44793566152905273</v>
      </c>
      <c r="F1128" s="2">
        <v>5.5566467194559702E-70</v>
      </c>
      <c r="G1128" s="2">
        <v>2.1453612522853201E-68</v>
      </c>
      <c r="H1128" t="s">
        <v>3350</v>
      </c>
      <c r="I1128" t="s">
        <v>12</v>
      </c>
      <c r="J1128" t="s">
        <v>3351</v>
      </c>
    </row>
    <row r="1129" spans="1:10" x14ac:dyDescent="0.45">
      <c r="A1129" t="s">
        <v>3352</v>
      </c>
      <c r="B1129">
        <v>17.229598086455098</v>
      </c>
      <c r="C1129">
        <v>38.5832290134963</v>
      </c>
      <c r="D1129">
        <v>-1.15933331783726</v>
      </c>
      <c r="E1129">
        <f t="shared" si="17"/>
        <v>0.44771938276153006</v>
      </c>
      <c r="F1129">
        <v>2.8459751788668798E-3</v>
      </c>
      <c r="G1129">
        <v>7.8649267233508006E-3</v>
      </c>
      <c r="H1129" t="s">
        <v>3353</v>
      </c>
      <c r="I1129" t="s">
        <v>12</v>
      </c>
      <c r="J1129" t="s">
        <v>3354</v>
      </c>
    </row>
    <row r="1130" spans="1:10" x14ac:dyDescent="0.45">
      <c r="A1130" t="s">
        <v>3355</v>
      </c>
      <c r="B1130">
        <v>78.3427191368351</v>
      </c>
      <c r="C1130">
        <v>175.15562043117501</v>
      </c>
      <c r="D1130">
        <v>-1.1593967283986699</v>
      </c>
      <c r="E1130">
        <f t="shared" si="17"/>
        <v>0.4476997046502828</v>
      </c>
      <c r="F1130" s="2">
        <v>9.4005562028540305E-10</v>
      </c>
      <c r="G1130" s="2">
        <v>4.9975701362787303E-9</v>
      </c>
      <c r="H1130" t="s">
        <v>3356</v>
      </c>
      <c r="I1130" t="s">
        <v>63</v>
      </c>
      <c r="J1130" t="s">
        <v>48</v>
      </c>
    </row>
    <row r="1131" spans="1:10" x14ac:dyDescent="0.45">
      <c r="A1131" t="s">
        <v>3357</v>
      </c>
      <c r="B1131">
        <v>18.358166361780601</v>
      </c>
      <c r="C1131">
        <v>40.8821669729668</v>
      </c>
      <c r="D1131">
        <v>-1.15967548623168</v>
      </c>
      <c r="E1131">
        <f t="shared" si="17"/>
        <v>0.44761320837780266</v>
      </c>
      <c r="F1131">
        <v>3.2221472353617998E-3</v>
      </c>
      <c r="G1131">
        <v>8.8093419313444304E-3</v>
      </c>
      <c r="H1131" t="s">
        <v>3358</v>
      </c>
      <c r="I1131" t="s">
        <v>12</v>
      </c>
      <c r="J1131" t="s">
        <v>3359</v>
      </c>
    </row>
    <row r="1132" spans="1:10" x14ac:dyDescent="0.45">
      <c r="A1132" t="s">
        <v>3360</v>
      </c>
      <c r="B1132">
        <v>14.824940664791299</v>
      </c>
      <c r="C1132">
        <v>33.104952131054603</v>
      </c>
      <c r="D1132">
        <v>-1.1597795088658001</v>
      </c>
      <c r="E1132">
        <f t="shared" si="17"/>
        <v>0.44758093528813597</v>
      </c>
      <c r="F1132">
        <v>7.8197370588814607E-3</v>
      </c>
      <c r="G1132">
        <v>1.9863950057370801E-2</v>
      </c>
      <c r="H1132" t="s">
        <v>3361</v>
      </c>
      <c r="I1132" t="s">
        <v>63</v>
      </c>
      <c r="J1132" t="s">
        <v>48</v>
      </c>
    </row>
    <row r="1133" spans="1:10" x14ac:dyDescent="0.45">
      <c r="A1133" t="s">
        <v>3362</v>
      </c>
      <c r="B1133">
        <v>1586.83957955392</v>
      </c>
      <c r="C1133">
        <v>3548.5433616804198</v>
      </c>
      <c r="D1133">
        <v>-1.16085445020054</v>
      </c>
      <c r="E1133">
        <f t="shared" si="17"/>
        <v>0.44724757027461237</v>
      </c>
      <c r="F1133" s="2">
        <v>1.42210632609207E-111</v>
      </c>
      <c r="G1133" s="2">
        <v>1.03929192513008E-109</v>
      </c>
      <c r="H1133" t="s">
        <v>3363</v>
      </c>
      <c r="I1133" t="s">
        <v>12</v>
      </c>
      <c r="J1133" t="s">
        <v>3364</v>
      </c>
    </row>
    <row r="1134" spans="1:10" x14ac:dyDescent="0.45">
      <c r="A1134" t="s">
        <v>3365</v>
      </c>
      <c r="B1134">
        <v>86.826496120849498</v>
      </c>
      <c r="C1134">
        <v>194.36379985821799</v>
      </c>
      <c r="D1134">
        <v>-1.1614968539041399</v>
      </c>
      <c r="E1134">
        <f t="shared" si="17"/>
        <v>0.44704846406754806</v>
      </c>
      <c r="F1134" s="2">
        <v>2.7961371935415001E-11</v>
      </c>
      <c r="G1134" s="2">
        <v>1.6402984646709801E-10</v>
      </c>
      <c r="H1134" t="s">
        <v>3366</v>
      </c>
      <c r="I1134" t="s">
        <v>12</v>
      </c>
      <c r="J1134" t="s">
        <v>3367</v>
      </c>
    </row>
    <row r="1135" spans="1:10" x14ac:dyDescent="0.45">
      <c r="A1135" t="s">
        <v>3368</v>
      </c>
      <c r="B1135">
        <v>22.824121593921799</v>
      </c>
      <c r="C1135">
        <v>50.924470924250201</v>
      </c>
      <c r="D1135">
        <v>-1.1618000629315299</v>
      </c>
      <c r="E1135">
        <f t="shared" si="17"/>
        <v>0.44695451844282136</v>
      </c>
      <c r="F1135">
        <v>6.7551505307676901E-4</v>
      </c>
      <c r="G1135">
        <v>2.04838587224909E-3</v>
      </c>
      <c r="H1135" t="s">
        <v>3369</v>
      </c>
      <c r="I1135" t="s">
        <v>12</v>
      </c>
      <c r="J1135" t="s">
        <v>3370</v>
      </c>
    </row>
    <row r="1136" spans="1:10" x14ac:dyDescent="0.45">
      <c r="A1136" t="s">
        <v>3371</v>
      </c>
      <c r="B1136">
        <v>247.45487100857699</v>
      </c>
      <c r="C1136">
        <v>553.16922416981095</v>
      </c>
      <c r="D1136">
        <v>-1.1620103863259299</v>
      </c>
      <c r="E1136">
        <f t="shared" si="17"/>
        <v>0.44688936389742673</v>
      </c>
      <c r="F1136" s="2">
        <v>4.4753160566525199E-26</v>
      </c>
      <c r="G1136" s="2">
        <v>5.5136775653635199E-25</v>
      </c>
      <c r="H1136" t="s">
        <v>3372</v>
      </c>
      <c r="I1136" t="s">
        <v>12</v>
      </c>
      <c r="J1136" t="s">
        <v>3373</v>
      </c>
    </row>
    <row r="1137" spans="1:10" x14ac:dyDescent="0.45">
      <c r="A1137" t="s">
        <v>3374</v>
      </c>
      <c r="B1137">
        <v>59.342116399146299</v>
      </c>
      <c r="C1137">
        <v>132.84787622283801</v>
      </c>
      <c r="D1137">
        <v>-1.1627990762592399</v>
      </c>
      <c r="E1137">
        <f t="shared" si="17"/>
        <v>0.44664512598861222</v>
      </c>
      <c r="F1137" s="2">
        <v>1.83024564206924E-8</v>
      </c>
      <c r="G1137" s="2">
        <v>8.7858816714302805E-8</v>
      </c>
      <c r="H1137" t="s">
        <v>3375</v>
      </c>
      <c r="I1137" t="s">
        <v>28</v>
      </c>
      <c r="J1137" t="s">
        <v>3376</v>
      </c>
    </row>
    <row r="1138" spans="1:10" x14ac:dyDescent="0.45">
      <c r="A1138" t="s">
        <v>3377</v>
      </c>
      <c r="B1138">
        <v>58.678181635500302</v>
      </c>
      <c r="C1138">
        <v>131.407475576374</v>
      </c>
      <c r="D1138">
        <v>-1.16319879793364</v>
      </c>
      <c r="E1138">
        <f t="shared" si="17"/>
        <v>0.44652139297363841</v>
      </c>
      <c r="F1138" s="2">
        <v>3.0228692941818502E-8</v>
      </c>
      <c r="G1138" s="2">
        <v>1.43306160368027E-7</v>
      </c>
      <c r="H1138" t="s">
        <v>3378</v>
      </c>
      <c r="I1138" t="s">
        <v>12</v>
      </c>
      <c r="J1138" t="s">
        <v>3379</v>
      </c>
    </row>
    <row r="1139" spans="1:10" x14ac:dyDescent="0.45">
      <c r="A1139" t="s">
        <v>3380</v>
      </c>
      <c r="B1139">
        <v>41.339308431502403</v>
      </c>
      <c r="C1139">
        <v>92.650291212545397</v>
      </c>
      <c r="D1139">
        <v>-1.16478186759409</v>
      </c>
      <c r="E1139">
        <f t="shared" si="17"/>
        <v>0.44603169365051309</v>
      </c>
      <c r="F1139" s="2">
        <v>4.0574592624064102E-6</v>
      </c>
      <c r="G1139" s="2">
        <v>1.6017073051123499E-5</v>
      </c>
      <c r="H1139" t="s">
        <v>3381</v>
      </c>
      <c r="I1139" t="s">
        <v>28</v>
      </c>
      <c r="J1139" t="s">
        <v>3382</v>
      </c>
    </row>
    <row r="1140" spans="1:10" x14ac:dyDescent="0.45">
      <c r="A1140" t="s">
        <v>3383</v>
      </c>
      <c r="B1140">
        <v>1145.0362071597201</v>
      </c>
      <c r="C1140">
        <v>2567.9924449400301</v>
      </c>
      <c r="D1140">
        <v>-1.16495399705587</v>
      </c>
      <c r="E1140">
        <f t="shared" si="17"/>
        <v>0.44597848031484161</v>
      </c>
      <c r="F1140" s="2">
        <v>1.87297841950037E-87</v>
      </c>
      <c r="G1140" s="2">
        <v>9.4104623313691404E-86</v>
      </c>
      <c r="H1140" t="s">
        <v>3384</v>
      </c>
      <c r="I1140" t="s">
        <v>12</v>
      </c>
      <c r="J1140" t="s">
        <v>3385</v>
      </c>
    </row>
    <row r="1141" spans="1:10" x14ac:dyDescent="0.45">
      <c r="A1141" t="s">
        <v>3386</v>
      </c>
      <c r="B1141">
        <v>74.605120867738506</v>
      </c>
      <c r="C1141">
        <v>167.195262619722</v>
      </c>
      <c r="D1141">
        <v>-1.16597821978496</v>
      </c>
      <c r="E1141">
        <f t="shared" si="17"/>
        <v>0.44566197600959906</v>
      </c>
      <c r="F1141" s="2">
        <v>1.33237796149512E-9</v>
      </c>
      <c r="G1141" s="2">
        <v>6.9842793514889503E-9</v>
      </c>
      <c r="H1141" t="s">
        <v>3387</v>
      </c>
      <c r="I1141" t="s">
        <v>63</v>
      </c>
      <c r="J1141" t="s">
        <v>3388</v>
      </c>
    </row>
    <row r="1142" spans="1:10" x14ac:dyDescent="0.45">
      <c r="A1142" t="s">
        <v>3389</v>
      </c>
      <c r="B1142">
        <v>287.12005542226399</v>
      </c>
      <c r="C1142">
        <v>644.93122288039797</v>
      </c>
      <c r="D1142">
        <v>-1.1665682524665399</v>
      </c>
      <c r="E1142">
        <f t="shared" si="17"/>
        <v>0.44547974666865436</v>
      </c>
      <c r="F1142" s="2">
        <v>1.0572302349691199E-30</v>
      </c>
      <c r="G1142" s="2">
        <v>1.53629408385538E-29</v>
      </c>
      <c r="H1142" t="s">
        <v>3390</v>
      </c>
      <c r="I1142" t="s">
        <v>12</v>
      </c>
      <c r="J1142" t="s">
        <v>3391</v>
      </c>
    </row>
    <row r="1143" spans="1:10" x14ac:dyDescent="0.45">
      <c r="A1143" t="s">
        <v>3392</v>
      </c>
      <c r="B1143">
        <v>289.77233196505603</v>
      </c>
      <c r="C1143">
        <v>650.36157326259695</v>
      </c>
      <c r="D1143">
        <v>-1.1667073296088999</v>
      </c>
      <c r="E1143">
        <f t="shared" si="17"/>
        <v>0.44543680407706326</v>
      </c>
      <c r="F1143" s="2">
        <v>1.55450224142765E-33</v>
      </c>
      <c r="G1143" s="2">
        <v>2.4993064965925001E-32</v>
      </c>
      <c r="H1143" t="s">
        <v>3393</v>
      </c>
      <c r="I1143" t="s">
        <v>12</v>
      </c>
      <c r="J1143" t="s">
        <v>3394</v>
      </c>
    </row>
    <row r="1144" spans="1:10" x14ac:dyDescent="0.45">
      <c r="A1144" t="s">
        <v>3395</v>
      </c>
      <c r="B1144">
        <v>31.349536318608202</v>
      </c>
      <c r="C1144">
        <v>70.558618450284797</v>
      </c>
      <c r="D1144">
        <v>-1.1677379973095801</v>
      </c>
      <c r="E1144">
        <f t="shared" si="17"/>
        <v>0.44511869570203139</v>
      </c>
      <c r="F1144" s="2">
        <v>5.7714514504601199E-5</v>
      </c>
      <c r="G1144">
        <v>2.0078763631902101E-4</v>
      </c>
      <c r="H1144" t="s">
        <v>3396</v>
      </c>
      <c r="I1144" t="s">
        <v>12</v>
      </c>
      <c r="J1144" t="s">
        <v>3397</v>
      </c>
    </row>
    <row r="1145" spans="1:10" x14ac:dyDescent="0.45">
      <c r="A1145" t="s">
        <v>3398</v>
      </c>
      <c r="B1145">
        <v>12.1539876497847</v>
      </c>
      <c r="C1145">
        <v>27.259003325739901</v>
      </c>
      <c r="D1145">
        <v>-1.16870572822333</v>
      </c>
      <c r="E1145">
        <f t="shared" si="17"/>
        <v>0.44482021912086822</v>
      </c>
      <c r="F1145">
        <v>1.7987487795040901E-2</v>
      </c>
      <c r="G1145">
        <v>4.2382535620074803E-2</v>
      </c>
      <c r="H1145" t="s">
        <v>3399</v>
      </c>
      <c r="I1145" t="s">
        <v>63</v>
      </c>
      <c r="J1145" t="s">
        <v>48</v>
      </c>
    </row>
    <row r="1146" spans="1:10" x14ac:dyDescent="0.45">
      <c r="A1146" t="s">
        <v>3400</v>
      </c>
      <c r="B1146">
        <v>121.27933490263</v>
      </c>
      <c r="C1146">
        <v>273.149660059886</v>
      </c>
      <c r="D1146">
        <v>-1.1696757774467801</v>
      </c>
      <c r="E1146">
        <f t="shared" si="17"/>
        <v>0.44452122836968144</v>
      </c>
      <c r="F1146" s="2">
        <v>5.5268849836079803E-14</v>
      </c>
      <c r="G1146" s="2">
        <v>3.8599023920580802E-13</v>
      </c>
      <c r="H1146" t="s">
        <v>3401</v>
      </c>
      <c r="I1146" t="s">
        <v>12</v>
      </c>
      <c r="J1146" t="s">
        <v>3402</v>
      </c>
    </row>
    <row r="1147" spans="1:10" x14ac:dyDescent="0.45">
      <c r="A1147" t="s">
        <v>3403</v>
      </c>
      <c r="B1147">
        <v>14.838225518730599</v>
      </c>
      <c r="C1147">
        <v>33.345254171566097</v>
      </c>
      <c r="D1147">
        <v>-1.1705233467562599</v>
      </c>
      <c r="E1147">
        <f t="shared" si="17"/>
        <v>0.44426015316708806</v>
      </c>
      <c r="F1147">
        <v>5.0337157457783499E-3</v>
      </c>
      <c r="G1147">
        <v>1.3270544357194301E-2</v>
      </c>
      <c r="H1147" t="s">
        <v>3404</v>
      </c>
      <c r="I1147" t="s">
        <v>28</v>
      </c>
      <c r="J1147" t="s">
        <v>3405</v>
      </c>
    </row>
    <row r="1148" spans="1:10" x14ac:dyDescent="0.45">
      <c r="A1148" t="s">
        <v>3406</v>
      </c>
      <c r="B1148">
        <v>10.657492125692199</v>
      </c>
      <c r="C1148">
        <v>24.029542742539899</v>
      </c>
      <c r="D1148">
        <v>-1.1708099867649799</v>
      </c>
      <c r="E1148">
        <f t="shared" si="17"/>
        <v>0.44417189467798052</v>
      </c>
      <c r="F1148">
        <v>1.8142132116639498E-2</v>
      </c>
      <c r="G1148">
        <v>4.27156121143763E-2</v>
      </c>
      <c r="H1148" t="s">
        <v>3407</v>
      </c>
      <c r="I1148" t="s">
        <v>12</v>
      </c>
      <c r="J1148" t="s">
        <v>3408</v>
      </c>
    </row>
    <row r="1149" spans="1:10" x14ac:dyDescent="0.45">
      <c r="A1149" t="s">
        <v>3409</v>
      </c>
      <c r="B1149">
        <v>24.837424272597499</v>
      </c>
      <c r="C1149">
        <v>55.789883812371897</v>
      </c>
      <c r="D1149">
        <v>-1.1708515064131699</v>
      </c>
      <c r="E1149">
        <f t="shared" si="17"/>
        <v>0.44415911193810026</v>
      </c>
      <c r="F1149">
        <v>3.96579029360297E-4</v>
      </c>
      <c r="G1149">
        <v>1.2423935103508599E-3</v>
      </c>
      <c r="H1149" t="s">
        <v>3410</v>
      </c>
      <c r="I1149" t="s">
        <v>28</v>
      </c>
      <c r="J1149" t="s">
        <v>3411</v>
      </c>
    </row>
    <row r="1150" spans="1:10" x14ac:dyDescent="0.45">
      <c r="A1150" t="s">
        <v>3412</v>
      </c>
      <c r="B1150">
        <v>387.18579039461298</v>
      </c>
      <c r="C1150">
        <v>871.81300477174796</v>
      </c>
      <c r="D1150">
        <v>-1.1712377496220701</v>
      </c>
      <c r="E1150">
        <f t="shared" si="17"/>
        <v>0.44404021607070593</v>
      </c>
      <c r="F1150" s="2">
        <v>1.9290371134908201E-43</v>
      </c>
      <c r="G1150" s="2">
        <v>4.1431962201874897E-42</v>
      </c>
      <c r="H1150" t="s">
        <v>3413</v>
      </c>
      <c r="I1150" t="s">
        <v>12</v>
      </c>
      <c r="J1150" t="s">
        <v>3414</v>
      </c>
    </row>
    <row r="1151" spans="1:10" x14ac:dyDescent="0.45">
      <c r="A1151" t="s">
        <v>3415</v>
      </c>
      <c r="B1151">
        <v>17.276950182762398</v>
      </c>
      <c r="C1151">
        <v>38.790864260577102</v>
      </c>
      <c r="D1151">
        <v>-1.1715242680995599</v>
      </c>
      <c r="E1151">
        <f t="shared" si="17"/>
        <v>0.44395203867326405</v>
      </c>
      <c r="F1151">
        <v>4.5774115525774603E-3</v>
      </c>
      <c r="G1151">
        <v>1.21644576903148E-2</v>
      </c>
      <c r="H1151" t="s">
        <v>3416</v>
      </c>
      <c r="I1151" t="s">
        <v>63</v>
      </c>
      <c r="J1151" t="s">
        <v>3417</v>
      </c>
    </row>
    <row r="1152" spans="1:10" x14ac:dyDescent="0.45">
      <c r="A1152" t="s">
        <v>3418</v>
      </c>
      <c r="B1152">
        <v>812.239336771431</v>
      </c>
      <c r="C1152">
        <v>1830.21216809667</v>
      </c>
      <c r="D1152">
        <v>-1.1716016516472201</v>
      </c>
      <c r="E1152">
        <f t="shared" si="17"/>
        <v>0.44392822652902875</v>
      </c>
      <c r="F1152" s="2">
        <v>1.14955158823724E-69</v>
      </c>
      <c r="G1152" s="2">
        <v>4.4080505450821097E-68</v>
      </c>
      <c r="H1152" t="s">
        <v>3419</v>
      </c>
      <c r="I1152" t="s">
        <v>12</v>
      </c>
      <c r="J1152" t="s">
        <v>3420</v>
      </c>
    </row>
    <row r="1153" spans="1:10" x14ac:dyDescent="0.45">
      <c r="A1153" t="s">
        <v>3421</v>
      </c>
      <c r="B1153">
        <v>454.95029994611798</v>
      </c>
      <c r="C1153">
        <v>1025.4677232445499</v>
      </c>
      <c r="D1153">
        <v>-1.1722254628644899</v>
      </c>
      <c r="E1153">
        <f t="shared" si="17"/>
        <v>0.44373631657063944</v>
      </c>
      <c r="F1153" s="2">
        <v>1.14308870407249E-41</v>
      </c>
      <c r="G1153" s="2">
        <v>2.3327093055274401E-40</v>
      </c>
      <c r="H1153" t="s">
        <v>3422</v>
      </c>
      <c r="I1153" t="s">
        <v>12</v>
      </c>
      <c r="J1153" t="s">
        <v>3423</v>
      </c>
    </row>
    <row r="1154" spans="1:10" x14ac:dyDescent="0.45">
      <c r="A1154" t="s">
        <v>3424</v>
      </c>
      <c r="B1154">
        <v>67.861889732012003</v>
      </c>
      <c r="C1154">
        <v>153.15118985779</v>
      </c>
      <c r="D1154">
        <v>-1.1732559026606</v>
      </c>
      <c r="E1154">
        <f t="shared" si="17"/>
        <v>0.44341949264514108</v>
      </c>
      <c r="F1154" s="2">
        <v>3.6590590108509301E-9</v>
      </c>
      <c r="G1154" s="2">
        <v>1.8545768807755799E-8</v>
      </c>
      <c r="H1154" t="s">
        <v>3425</v>
      </c>
      <c r="I1154" t="s">
        <v>12</v>
      </c>
      <c r="J1154" t="s">
        <v>3426</v>
      </c>
    </row>
    <row r="1155" spans="1:10" x14ac:dyDescent="0.45">
      <c r="A1155" t="s">
        <v>3427</v>
      </c>
      <c r="B1155">
        <v>21.3414809954484</v>
      </c>
      <c r="C1155">
        <v>48.208112262152902</v>
      </c>
      <c r="D1155">
        <v>-1.17565666486243</v>
      </c>
      <c r="E1155">
        <f t="shared" si="17"/>
        <v>0.44268222005889257</v>
      </c>
      <c r="F1155">
        <v>7.4933689748353299E-4</v>
      </c>
      <c r="G1155">
        <v>2.2591513829971601E-3</v>
      </c>
      <c r="H1155" t="s">
        <v>3428</v>
      </c>
      <c r="I1155" t="s">
        <v>12</v>
      </c>
      <c r="J1155" t="s">
        <v>3429</v>
      </c>
    </row>
    <row r="1156" spans="1:10" x14ac:dyDescent="0.45">
      <c r="A1156" t="s">
        <v>3430</v>
      </c>
      <c r="B1156">
        <v>11.4016331208393</v>
      </c>
      <c r="C1156">
        <v>25.678387812277901</v>
      </c>
      <c r="D1156">
        <v>-1.1761944759752301</v>
      </c>
      <c r="E1156">
        <f t="shared" si="17"/>
        <v>0.44251722673718369</v>
      </c>
      <c r="F1156">
        <v>1.4265393686956101E-2</v>
      </c>
      <c r="G1156">
        <v>3.4331203517555302E-2</v>
      </c>
      <c r="H1156" t="s">
        <v>3431</v>
      </c>
      <c r="I1156" t="s">
        <v>28</v>
      </c>
      <c r="J1156" t="s">
        <v>3432</v>
      </c>
    </row>
    <row r="1157" spans="1:10" x14ac:dyDescent="0.45">
      <c r="A1157" t="s">
        <v>3433</v>
      </c>
      <c r="B1157">
        <v>138.02312382702701</v>
      </c>
      <c r="C1157">
        <v>311.96985884876</v>
      </c>
      <c r="D1157">
        <v>-1.1762428985226501</v>
      </c>
      <c r="E1157">
        <f t="shared" ref="E1157:E1220" si="18">2^D1157</f>
        <v>0.44250237435938278</v>
      </c>
      <c r="F1157" s="2">
        <v>2.9308155896763199E-17</v>
      </c>
      <c r="G1157" s="2">
        <v>2.4597214059666001E-16</v>
      </c>
      <c r="H1157" t="s">
        <v>3434</v>
      </c>
      <c r="I1157" t="s">
        <v>12</v>
      </c>
      <c r="J1157" t="s">
        <v>3435</v>
      </c>
    </row>
    <row r="1158" spans="1:10" x14ac:dyDescent="0.45">
      <c r="A1158" t="s">
        <v>3436</v>
      </c>
      <c r="B1158">
        <v>14.7769455329896</v>
      </c>
      <c r="C1158">
        <v>33.544886684766198</v>
      </c>
      <c r="D1158">
        <v>-1.1768108916311799</v>
      </c>
      <c r="E1158">
        <f t="shared" si="18"/>
        <v>0.44232819421582109</v>
      </c>
      <c r="F1158">
        <v>6.2522597892491604E-3</v>
      </c>
      <c r="G1158">
        <v>1.6170529196393099E-2</v>
      </c>
      <c r="H1158" t="s">
        <v>3437</v>
      </c>
      <c r="I1158" t="s">
        <v>12</v>
      </c>
      <c r="J1158" t="s">
        <v>3438</v>
      </c>
    </row>
    <row r="1159" spans="1:10" x14ac:dyDescent="0.45">
      <c r="A1159" t="s">
        <v>3439</v>
      </c>
      <c r="B1159">
        <v>181.356165655951</v>
      </c>
      <c r="C1159">
        <v>410.45670732028901</v>
      </c>
      <c r="D1159">
        <v>-1.17738654803651</v>
      </c>
      <c r="E1159">
        <f t="shared" si="18"/>
        <v>0.44215173400944241</v>
      </c>
      <c r="F1159" s="2">
        <v>7.2023673239511998E-22</v>
      </c>
      <c r="G1159" s="2">
        <v>7.3656558879971707E-21</v>
      </c>
      <c r="H1159" t="s">
        <v>3440</v>
      </c>
      <c r="I1159" t="s">
        <v>369</v>
      </c>
      <c r="J1159" t="s">
        <v>3441</v>
      </c>
    </row>
    <row r="1160" spans="1:10" x14ac:dyDescent="0.45">
      <c r="A1160" t="s">
        <v>3442</v>
      </c>
      <c r="B1160">
        <v>37.283634188109197</v>
      </c>
      <c r="C1160">
        <v>84.181998831042094</v>
      </c>
      <c r="D1160">
        <v>-1.1779291196500099</v>
      </c>
      <c r="E1160">
        <f t="shared" si="18"/>
        <v>0.44198547997255466</v>
      </c>
      <c r="F1160" s="2">
        <v>1.6226151933643801E-5</v>
      </c>
      <c r="G1160" s="2">
        <v>6.0269711860459998E-5</v>
      </c>
      <c r="H1160" t="s">
        <v>3443</v>
      </c>
      <c r="I1160" t="s">
        <v>12</v>
      </c>
      <c r="J1160" t="s">
        <v>3444</v>
      </c>
    </row>
    <row r="1161" spans="1:10" x14ac:dyDescent="0.45">
      <c r="A1161" t="s">
        <v>3445</v>
      </c>
      <c r="B1161">
        <v>106.58709684960201</v>
      </c>
      <c r="C1161">
        <v>241.46276367756201</v>
      </c>
      <c r="D1161">
        <v>-1.17822962020306</v>
      </c>
      <c r="E1161">
        <f t="shared" si="18"/>
        <v>0.44189342791298536</v>
      </c>
      <c r="F1161" s="2">
        <v>2.8040621179764399E-13</v>
      </c>
      <c r="G1161" s="2">
        <v>1.8767955460461402E-12</v>
      </c>
      <c r="H1161" t="s">
        <v>3446</v>
      </c>
      <c r="I1161" t="s">
        <v>12</v>
      </c>
      <c r="J1161" t="s">
        <v>3447</v>
      </c>
    </row>
    <row r="1162" spans="1:10" x14ac:dyDescent="0.45">
      <c r="A1162" t="s">
        <v>3448</v>
      </c>
      <c r="B1162">
        <v>7668.4310871562502</v>
      </c>
      <c r="C1162">
        <v>17356.271450345699</v>
      </c>
      <c r="D1162">
        <v>-1.1783651063846099</v>
      </c>
      <c r="E1162">
        <f t="shared" si="18"/>
        <v>0.44185193082571589</v>
      </c>
      <c r="F1162" s="2">
        <v>2.2078599253967699E-227</v>
      </c>
      <c r="G1162" s="2">
        <v>4.5178835509777998E-225</v>
      </c>
      <c r="H1162" t="s">
        <v>3449</v>
      </c>
      <c r="I1162" t="s">
        <v>12</v>
      </c>
      <c r="J1162" t="s">
        <v>3450</v>
      </c>
    </row>
    <row r="1163" spans="1:10" x14ac:dyDescent="0.45">
      <c r="A1163" t="s">
        <v>3451</v>
      </c>
      <c r="B1163">
        <v>12.057997386181199</v>
      </c>
      <c r="C1163">
        <v>27.240146840084499</v>
      </c>
      <c r="D1163">
        <v>-1.1786933466151299</v>
      </c>
      <c r="E1163">
        <f t="shared" si="18"/>
        <v>0.44175141264423001</v>
      </c>
      <c r="F1163">
        <v>1.1582787433463001E-2</v>
      </c>
      <c r="G1163">
        <v>2.84191151449553E-2</v>
      </c>
      <c r="H1163" t="s">
        <v>3452</v>
      </c>
      <c r="I1163" t="s">
        <v>12</v>
      </c>
      <c r="J1163" t="s">
        <v>3453</v>
      </c>
    </row>
    <row r="1164" spans="1:10" x14ac:dyDescent="0.45">
      <c r="A1164" t="s">
        <v>3454</v>
      </c>
      <c r="B1164">
        <v>118.727799645448</v>
      </c>
      <c r="C1164">
        <v>268.71687697236598</v>
      </c>
      <c r="D1164">
        <v>-1.17902638116818</v>
      </c>
      <c r="E1164">
        <f t="shared" si="18"/>
        <v>0.44164944965077202</v>
      </c>
      <c r="F1164" s="2">
        <v>1.4077868579763999E-15</v>
      </c>
      <c r="G1164" s="2">
        <v>1.0756237062522299E-14</v>
      </c>
      <c r="H1164" t="s">
        <v>3455</v>
      </c>
      <c r="I1164" t="s">
        <v>12</v>
      </c>
      <c r="J1164" t="s">
        <v>3456</v>
      </c>
    </row>
    <row r="1165" spans="1:10" x14ac:dyDescent="0.45">
      <c r="A1165" t="s">
        <v>3457</v>
      </c>
      <c r="B1165">
        <v>911.84686858704504</v>
      </c>
      <c r="C1165">
        <v>2065.21118116348</v>
      </c>
      <c r="D1165">
        <v>-1.1791402690770201</v>
      </c>
      <c r="E1165">
        <f t="shared" si="18"/>
        <v>0.44161458674102499</v>
      </c>
      <c r="F1165" s="2">
        <v>8.1843487871118405E-83</v>
      </c>
      <c r="G1165" s="2">
        <v>3.8620860974654202E-81</v>
      </c>
      <c r="H1165" t="s">
        <v>3458</v>
      </c>
      <c r="I1165" t="s">
        <v>12</v>
      </c>
      <c r="J1165" t="s">
        <v>3459</v>
      </c>
    </row>
    <row r="1166" spans="1:10" x14ac:dyDescent="0.45">
      <c r="A1166" t="s">
        <v>3460</v>
      </c>
      <c r="B1166">
        <v>12.776927708253099</v>
      </c>
      <c r="C1166">
        <v>28.869918690636901</v>
      </c>
      <c r="D1166">
        <v>-1.1791918655341</v>
      </c>
      <c r="E1166">
        <f t="shared" si="18"/>
        <v>0.44159879314641509</v>
      </c>
      <c r="F1166">
        <v>1.4729492327955901E-2</v>
      </c>
      <c r="G1166">
        <v>3.5312189030776299E-2</v>
      </c>
      <c r="H1166" t="s">
        <v>3461</v>
      </c>
      <c r="I1166" t="s">
        <v>28</v>
      </c>
      <c r="J1166" t="s">
        <v>3462</v>
      </c>
    </row>
    <row r="1167" spans="1:10" x14ac:dyDescent="0.45">
      <c r="A1167" t="s">
        <v>3463</v>
      </c>
      <c r="B1167">
        <v>62.154555631394899</v>
      </c>
      <c r="C1167">
        <v>140.72571009434</v>
      </c>
      <c r="D1167">
        <v>-1.17974327633911</v>
      </c>
      <c r="E1167">
        <f t="shared" si="18"/>
        <v>0.44143004243287337</v>
      </c>
      <c r="F1167" s="2">
        <v>9.7510550877739001E-9</v>
      </c>
      <c r="G1167" s="2">
        <v>4.7880998902858397E-8</v>
      </c>
      <c r="H1167" t="s">
        <v>3464</v>
      </c>
      <c r="I1167" t="s">
        <v>12</v>
      </c>
      <c r="J1167" t="s">
        <v>3465</v>
      </c>
    </row>
    <row r="1168" spans="1:10" x14ac:dyDescent="0.45">
      <c r="A1168" t="s">
        <v>3466</v>
      </c>
      <c r="B1168">
        <v>94.149100467889099</v>
      </c>
      <c r="C1168">
        <v>213.24916611120599</v>
      </c>
      <c r="D1168">
        <v>-1.1798273338112799</v>
      </c>
      <c r="E1168">
        <f t="shared" si="18"/>
        <v>0.44140432361391635</v>
      </c>
      <c r="F1168" s="2">
        <v>1.3496640806326901E-12</v>
      </c>
      <c r="G1168" s="2">
        <v>8.6923000832507196E-12</v>
      </c>
      <c r="H1168" t="s">
        <v>3467</v>
      </c>
      <c r="I1168" t="s">
        <v>12</v>
      </c>
      <c r="J1168" t="s">
        <v>3468</v>
      </c>
    </row>
    <row r="1169" spans="1:10" x14ac:dyDescent="0.45">
      <c r="A1169" t="s">
        <v>3469</v>
      </c>
      <c r="B1169">
        <v>49.226642101112397</v>
      </c>
      <c r="C1169">
        <v>111.740396743199</v>
      </c>
      <c r="D1169">
        <v>-1.18022315959457</v>
      </c>
      <c r="E1169">
        <f t="shared" si="18"/>
        <v>0.44128323409678455</v>
      </c>
      <c r="F1169" s="2">
        <v>1.16915079460533E-6</v>
      </c>
      <c r="G1169" s="2">
        <v>4.8455929360654304E-6</v>
      </c>
      <c r="H1169" t="s">
        <v>3470</v>
      </c>
      <c r="I1169" t="s">
        <v>63</v>
      </c>
      <c r="J1169" t="s">
        <v>3471</v>
      </c>
    </row>
    <row r="1170" spans="1:10" x14ac:dyDescent="0.45">
      <c r="A1170" t="s">
        <v>3472</v>
      </c>
      <c r="B1170">
        <v>21.7157656353452</v>
      </c>
      <c r="C1170">
        <v>49.319519280192303</v>
      </c>
      <c r="D1170">
        <v>-1.1807481834072799</v>
      </c>
      <c r="E1170">
        <f t="shared" si="18"/>
        <v>0.44112267206012223</v>
      </c>
      <c r="F1170">
        <v>6.7093776271037395E-4</v>
      </c>
      <c r="G1170">
        <v>2.0356029250367699E-3</v>
      </c>
      <c r="H1170" t="s">
        <v>3473</v>
      </c>
      <c r="I1170" t="s">
        <v>28</v>
      </c>
      <c r="J1170" t="s">
        <v>48</v>
      </c>
    </row>
    <row r="1171" spans="1:10" x14ac:dyDescent="0.45">
      <c r="A1171" t="s">
        <v>3474</v>
      </c>
      <c r="B1171">
        <v>997.73959887529804</v>
      </c>
      <c r="C1171">
        <v>2262.96924996711</v>
      </c>
      <c r="D1171">
        <v>-1.18109415792003</v>
      </c>
      <c r="E1171">
        <f t="shared" si="18"/>
        <v>0.4410168985605224</v>
      </c>
      <c r="F1171" s="2">
        <v>8.3104889483749103E-66</v>
      </c>
      <c r="G1171" s="2">
        <v>2.9046707412883701E-64</v>
      </c>
      <c r="H1171" t="s">
        <v>3475</v>
      </c>
      <c r="I1171" t="s">
        <v>12</v>
      </c>
      <c r="J1171" t="s">
        <v>3476</v>
      </c>
    </row>
    <row r="1172" spans="1:10" x14ac:dyDescent="0.45">
      <c r="A1172" t="s">
        <v>3477</v>
      </c>
      <c r="B1172">
        <v>216.999495734292</v>
      </c>
      <c r="C1172">
        <v>492.39585357292799</v>
      </c>
      <c r="D1172">
        <v>-1.1820709617415699</v>
      </c>
      <c r="E1172">
        <f t="shared" si="18"/>
        <v>0.44071840083483443</v>
      </c>
      <c r="F1172" s="2">
        <v>2.0312942722881899E-26</v>
      </c>
      <c r="G1172" s="2">
        <v>2.5359069758699298E-25</v>
      </c>
      <c r="H1172" t="s">
        <v>3478</v>
      </c>
      <c r="I1172" t="s">
        <v>12</v>
      </c>
      <c r="J1172" t="s">
        <v>3479</v>
      </c>
    </row>
    <row r="1173" spans="1:10" x14ac:dyDescent="0.45">
      <c r="A1173" t="s">
        <v>3480</v>
      </c>
      <c r="B1173">
        <v>29.984384371476001</v>
      </c>
      <c r="C1173">
        <v>67.979359123582398</v>
      </c>
      <c r="D1173">
        <v>-1.1822167164909401</v>
      </c>
      <c r="E1173">
        <f t="shared" si="18"/>
        <v>0.44067387752710857</v>
      </c>
      <c r="F1173" s="2">
        <v>5.6829663442745803E-5</v>
      </c>
      <c r="G1173">
        <v>1.9789277451001899E-4</v>
      </c>
      <c r="H1173" t="s">
        <v>3481</v>
      </c>
      <c r="I1173" t="s">
        <v>12</v>
      </c>
      <c r="J1173" t="s">
        <v>3482</v>
      </c>
    </row>
    <row r="1174" spans="1:10" x14ac:dyDescent="0.45">
      <c r="A1174" t="s">
        <v>3483</v>
      </c>
      <c r="B1174">
        <v>42.5227993014392</v>
      </c>
      <c r="C1174">
        <v>96.534843083178501</v>
      </c>
      <c r="D1174">
        <v>-1.1828905470400399</v>
      </c>
      <c r="E1174">
        <f t="shared" si="18"/>
        <v>0.44046810279412152</v>
      </c>
      <c r="F1174" s="2">
        <v>2.4822468774882199E-6</v>
      </c>
      <c r="G1174" s="2">
        <v>9.9915763528938196E-6</v>
      </c>
      <c r="H1174" t="s">
        <v>3484</v>
      </c>
      <c r="I1174" t="s">
        <v>12</v>
      </c>
      <c r="J1174" t="s">
        <v>3485</v>
      </c>
    </row>
    <row r="1175" spans="1:10" x14ac:dyDescent="0.45">
      <c r="A1175" t="s">
        <v>3486</v>
      </c>
      <c r="B1175">
        <v>18.993675274879301</v>
      </c>
      <c r="C1175">
        <v>43.228970846094001</v>
      </c>
      <c r="D1175">
        <v>-1.1828949224292999</v>
      </c>
      <c r="E1175">
        <f t="shared" si="18"/>
        <v>0.44046676694944942</v>
      </c>
      <c r="F1175">
        <v>1.7588258848095499E-3</v>
      </c>
      <c r="G1175">
        <v>5.0202145373038501E-3</v>
      </c>
      <c r="H1175" t="s">
        <v>3487</v>
      </c>
      <c r="I1175" t="s">
        <v>28</v>
      </c>
      <c r="J1175" t="s">
        <v>3488</v>
      </c>
    </row>
    <row r="1176" spans="1:10" x14ac:dyDescent="0.45">
      <c r="A1176" t="s">
        <v>3489</v>
      </c>
      <c r="B1176">
        <v>75.871783373103995</v>
      </c>
      <c r="C1176">
        <v>172.54933293158601</v>
      </c>
      <c r="D1176">
        <v>-1.1835758521550599</v>
      </c>
      <c r="E1176">
        <f t="shared" si="18"/>
        <v>0.44025892250760218</v>
      </c>
      <c r="F1176" s="2">
        <v>3.2488829468604102E-10</v>
      </c>
      <c r="G1176" s="2">
        <v>1.7775669968614699E-9</v>
      </c>
      <c r="H1176" t="s">
        <v>3490</v>
      </c>
      <c r="I1176" t="s">
        <v>12</v>
      </c>
      <c r="J1176" t="s">
        <v>3491</v>
      </c>
    </row>
    <row r="1177" spans="1:10" x14ac:dyDescent="0.45">
      <c r="A1177" t="s">
        <v>3492</v>
      </c>
      <c r="B1177">
        <v>12.1230626210743</v>
      </c>
      <c r="C1177">
        <v>27.4785660144987</v>
      </c>
      <c r="D1177">
        <v>-1.18381951751323</v>
      </c>
      <c r="E1177">
        <f t="shared" si="18"/>
        <v>0.44018457083501594</v>
      </c>
      <c r="F1177">
        <v>1.1753951544353099E-2</v>
      </c>
      <c r="G1177">
        <v>2.8798268783263799E-2</v>
      </c>
      <c r="H1177" t="s">
        <v>3493</v>
      </c>
      <c r="I1177" t="s">
        <v>12</v>
      </c>
      <c r="J1177" t="s">
        <v>3494</v>
      </c>
    </row>
    <row r="1178" spans="1:10" x14ac:dyDescent="0.45">
      <c r="A1178" t="s">
        <v>3495</v>
      </c>
      <c r="B1178">
        <v>399.91843525640201</v>
      </c>
      <c r="C1178">
        <v>909.88887885145095</v>
      </c>
      <c r="D1178">
        <v>-1.1857779828421</v>
      </c>
      <c r="E1178">
        <f t="shared" si="18"/>
        <v>0.43958742360881875</v>
      </c>
      <c r="F1178" s="2">
        <v>2.3666646000724001E-44</v>
      </c>
      <c r="G1178" s="2">
        <v>5.2073561566988902E-43</v>
      </c>
      <c r="H1178" t="s">
        <v>3496</v>
      </c>
      <c r="I1178" t="s">
        <v>12</v>
      </c>
      <c r="J1178" t="s">
        <v>3497</v>
      </c>
    </row>
    <row r="1179" spans="1:10" x14ac:dyDescent="0.45">
      <c r="A1179" t="s">
        <v>3498</v>
      </c>
      <c r="B1179">
        <v>588.76825747054102</v>
      </c>
      <c r="C1179">
        <v>1339.9647891135101</v>
      </c>
      <c r="D1179">
        <v>-1.1861767615440499</v>
      </c>
      <c r="E1179">
        <f t="shared" si="18"/>
        <v>0.43946593301505776</v>
      </c>
      <c r="F1179" s="2">
        <v>6.3148343501177301E-53</v>
      </c>
      <c r="G1179" s="2">
        <v>1.6901380069774099E-51</v>
      </c>
      <c r="H1179" t="s">
        <v>3499</v>
      </c>
      <c r="I1179" t="s">
        <v>28</v>
      </c>
      <c r="J1179" t="s">
        <v>3500</v>
      </c>
    </row>
    <row r="1180" spans="1:10" x14ac:dyDescent="0.45">
      <c r="A1180" t="s">
        <v>3501</v>
      </c>
      <c r="B1180">
        <v>173.89546707887101</v>
      </c>
      <c r="C1180">
        <v>395.51348547596598</v>
      </c>
      <c r="D1180">
        <v>-1.1863378130006099</v>
      </c>
      <c r="E1180">
        <f t="shared" si="18"/>
        <v>0.43941687713264282</v>
      </c>
      <c r="F1180" s="2">
        <v>1.4839393390172501E-19</v>
      </c>
      <c r="G1180" s="2">
        <v>1.3802475447082301E-18</v>
      </c>
      <c r="H1180" t="s">
        <v>3502</v>
      </c>
      <c r="I1180" t="s">
        <v>12</v>
      </c>
      <c r="J1180" t="s">
        <v>3503</v>
      </c>
    </row>
    <row r="1181" spans="1:10" x14ac:dyDescent="0.45">
      <c r="A1181" t="s">
        <v>3504</v>
      </c>
      <c r="B1181">
        <v>32.4831759140746</v>
      </c>
      <c r="C1181">
        <v>73.924961635349405</v>
      </c>
      <c r="D1181">
        <v>-1.18645507824344</v>
      </c>
      <c r="E1181">
        <f t="shared" si="18"/>
        <v>0.43938116186972703</v>
      </c>
      <c r="F1181" s="2">
        <v>5.62001342592202E-5</v>
      </c>
      <c r="G1181">
        <v>1.95821799077521E-4</v>
      </c>
      <c r="H1181" t="s">
        <v>3505</v>
      </c>
      <c r="I1181" t="s">
        <v>63</v>
      </c>
      <c r="J1181" t="s">
        <v>48</v>
      </c>
    </row>
    <row r="1182" spans="1:10" x14ac:dyDescent="0.45">
      <c r="A1182" t="s">
        <v>3506</v>
      </c>
      <c r="B1182">
        <v>34.7545606522947</v>
      </c>
      <c r="C1182">
        <v>79.2562029735805</v>
      </c>
      <c r="D1182">
        <v>-1.18692474133681</v>
      </c>
      <c r="E1182">
        <f t="shared" si="18"/>
        <v>0.43923814652451021</v>
      </c>
      <c r="F1182" s="2">
        <v>2.0601458471967701E-5</v>
      </c>
      <c r="G1182" s="2">
        <v>7.56103422053679E-5</v>
      </c>
      <c r="H1182" t="s">
        <v>3507</v>
      </c>
      <c r="I1182" t="s">
        <v>28</v>
      </c>
      <c r="J1182" t="s">
        <v>3508</v>
      </c>
    </row>
    <row r="1183" spans="1:10" x14ac:dyDescent="0.45">
      <c r="A1183" t="s">
        <v>3509</v>
      </c>
      <c r="B1183">
        <v>18.9134690433782</v>
      </c>
      <c r="C1183">
        <v>43.156768801841203</v>
      </c>
      <c r="D1183">
        <v>-1.1869436348023401</v>
      </c>
      <c r="E1183">
        <f t="shared" si="18"/>
        <v>0.43923239432033262</v>
      </c>
      <c r="F1183">
        <v>1.4888851101305101E-3</v>
      </c>
      <c r="G1183">
        <v>4.29602806613609E-3</v>
      </c>
      <c r="H1183" t="s">
        <v>3510</v>
      </c>
      <c r="I1183" t="s">
        <v>12</v>
      </c>
      <c r="J1183" t="s">
        <v>3511</v>
      </c>
    </row>
    <row r="1184" spans="1:10" x14ac:dyDescent="0.45">
      <c r="A1184" t="s">
        <v>3512</v>
      </c>
      <c r="B1184">
        <v>37.989849727921701</v>
      </c>
      <c r="C1184">
        <v>86.301718528769598</v>
      </c>
      <c r="D1184">
        <v>-1.1870957757329901</v>
      </c>
      <c r="E1184">
        <f t="shared" si="18"/>
        <v>0.43918607704612628</v>
      </c>
      <c r="F1184" s="2">
        <v>2.03340437441446E-5</v>
      </c>
      <c r="G1184" s="2">
        <v>7.4689783067387506E-5</v>
      </c>
      <c r="H1184" t="s">
        <v>3513</v>
      </c>
      <c r="I1184" t="s">
        <v>12</v>
      </c>
      <c r="J1184" t="s">
        <v>3514</v>
      </c>
    </row>
    <row r="1185" spans="1:10" x14ac:dyDescent="0.45">
      <c r="A1185" t="s">
        <v>3515</v>
      </c>
      <c r="B1185">
        <v>49.7190584278448</v>
      </c>
      <c r="C1185">
        <v>113.125785698499</v>
      </c>
      <c r="D1185">
        <v>-1.18710927133525</v>
      </c>
      <c r="E1185">
        <f t="shared" si="18"/>
        <v>0.4391819687261253</v>
      </c>
      <c r="F1185" s="2">
        <v>1.6805904479012701E-7</v>
      </c>
      <c r="G1185" s="2">
        <v>7.5160759769142999E-7</v>
      </c>
      <c r="H1185" t="s">
        <v>3516</v>
      </c>
      <c r="I1185" t="s">
        <v>12</v>
      </c>
      <c r="J1185" t="s">
        <v>3517</v>
      </c>
    </row>
    <row r="1186" spans="1:10" x14ac:dyDescent="0.45">
      <c r="A1186" t="s">
        <v>3518</v>
      </c>
      <c r="B1186">
        <v>236.53222343290199</v>
      </c>
      <c r="C1186">
        <v>538.54837205473302</v>
      </c>
      <c r="D1186">
        <v>-1.18775916280881</v>
      </c>
      <c r="E1186">
        <f t="shared" si="18"/>
        <v>0.43898417478381246</v>
      </c>
      <c r="F1186" s="2">
        <v>1.56941076119689E-21</v>
      </c>
      <c r="G1186" s="2">
        <v>1.5827001265134699E-20</v>
      </c>
      <c r="H1186" t="s">
        <v>3519</v>
      </c>
      <c r="I1186" t="s">
        <v>12</v>
      </c>
      <c r="J1186" t="s">
        <v>3520</v>
      </c>
    </row>
    <row r="1187" spans="1:10" x14ac:dyDescent="0.45">
      <c r="A1187" t="s">
        <v>3521</v>
      </c>
      <c r="B1187">
        <v>15.8202362566732</v>
      </c>
      <c r="C1187">
        <v>36.1993046117219</v>
      </c>
      <c r="D1187">
        <v>-1.19077677587072</v>
      </c>
      <c r="E1187">
        <f t="shared" si="18"/>
        <v>0.43806693314945944</v>
      </c>
      <c r="F1187">
        <v>3.4399855767231801E-3</v>
      </c>
      <c r="G1187">
        <v>9.3481390011423606E-3</v>
      </c>
      <c r="H1187" t="s">
        <v>3522</v>
      </c>
      <c r="I1187" t="s">
        <v>12</v>
      </c>
      <c r="J1187" t="s">
        <v>3523</v>
      </c>
    </row>
    <row r="1188" spans="1:10" x14ac:dyDescent="0.45">
      <c r="A1188" t="s">
        <v>3524</v>
      </c>
      <c r="B1188">
        <v>29.300880326575601</v>
      </c>
      <c r="C1188">
        <v>67.015796825947504</v>
      </c>
      <c r="D1188">
        <v>-1.1915337478793699</v>
      </c>
      <c r="E1188">
        <f t="shared" si="18"/>
        <v>0.43783714278013747</v>
      </c>
      <c r="F1188" s="2">
        <v>5.1662119383128703E-5</v>
      </c>
      <c r="G1188">
        <v>1.8070903577231399E-4</v>
      </c>
      <c r="H1188" t="s">
        <v>3525</v>
      </c>
      <c r="I1188" t="s">
        <v>12</v>
      </c>
      <c r="J1188" t="s">
        <v>3526</v>
      </c>
    </row>
    <row r="1189" spans="1:10" x14ac:dyDescent="0.45">
      <c r="A1189" t="s">
        <v>3527</v>
      </c>
      <c r="B1189">
        <v>14.471511377137899</v>
      </c>
      <c r="C1189">
        <v>33.036190718700901</v>
      </c>
      <c r="D1189">
        <v>-1.19208851901271</v>
      </c>
      <c r="E1189">
        <f t="shared" si="18"/>
        <v>0.43766881010761188</v>
      </c>
      <c r="F1189">
        <v>4.8740081100390699E-3</v>
      </c>
      <c r="G1189">
        <v>1.28932951638112E-2</v>
      </c>
      <c r="H1189" t="s">
        <v>3528</v>
      </c>
      <c r="I1189" t="s">
        <v>63</v>
      </c>
      <c r="J1189" t="s">
        <v>3529</v>
      </c>
    </row>
    <row r="1190" spans="1:10" x14ac:dyDescent="0.45">
      <c r="A1190" t="s">
        <v>3530</v>
      </c>
      <c r="B1190">
        <v>236.254468246188</v>
      </c>
      <c r="C1190">
        <v>540.09289294927203</v>
      </c>
      <c r="D1190">
        <v>-1.19249734042154</v>
      </c>
      <c r="E1190">
        <f t="shared" si="18"/>
        <v>0.43754480397665496</v>
      </c>
      <c r="F1190" s="2">
        <v>1.31641191966739E-26</v>
      </c>
      <c r="G1190" s="2">
        <v>1.66093698989872E-25</v>
      </c>
      <c r="H1190" t="s">
        <v>3531</v>
      </c>
      <c r="I1190" t="s">
        <v>12</v>
      </c>
      <c r="J1190" t="s">
        <v>3532</v>
      </c>
    </row>
    <row r="1191" spans="1:10" x14ac:dyDescent="0.45">
      <c r="A1191" t="s">
        <v>3533</v>
      </c>
      <c r="B1191">
        <v>25.433151587692901</v>
      </c>
      <c r="C1191">
        <v>58.273570287363803</v>
      </c>
      <c r="D1191">
        <v>-1.1933394459778499</v>
      </c>
      <c r="E1191">
        <f t="shared" si="18"/>
        <v>0.43728948224493719</v>
      </c>
      <c r="F1191">
        <v>2.8247855997837602E-4</v>
      </c>
      <c r="G1191">
        <v>9.0252802080245003E-4</v>
      </c>
      <c r="H1191" t="s">
        <v>3534</v>
      </c>
      <c r="I1191" t="s">
        <v>63</v>
      </c>
      <c r="J1191" t="s">
        <v>3535</v>
      </c>
    </row>
    <row r="1192" spans="1:10" x14ac:dyDescent="0.45">
      <c r="A1192" t="s">
        <v>3536</v>
      </c>
      <c r="B1192">
        <v>127.86794089480399</v>
      </c>
      <c r="C1192">
        <v>292.51218976199902</v>
      </c>
      <c r="D1192">
        <v>-1.19337904594919</v>
      </c>
      <c r="E1192">
        <f t="shared" si="18"/>
        <v>0.43727747942187578</v>
      </c>
      <c r="F1192" s="2">
        <v>1.4021242673264201E-16</v>
      </c>
      <c r="G1192" s="2">
        <v>1.1340429440621799E-15</v>
      </c>
      <c r="H1192" t="s">
        <v>3537</v>
      </c>
      <c r="I1192" t="s">
        <v>12</v>
      </c>
      <c r="J1192" t="s">
        <v>3538</v>
      </c>
    </row>
    <row r="1193" spans="1:10" x14ac:dyDescent="0.45">
      <c r="A1193" t="s">
        <v>3539</v>
      </c>
      <c r="B1193">
        <v>3110.55419338106</v>
      </c>
      <c r="C1193">
        <v>7119.8150544141799</v>
      </c>
      <c r="D1193">
        <v>-1.1944171599048199</v>
      </c>
      <c r="E1193">
        <f t="shared" si="18"/>
        <v>0.43696294269793312</v>
      </c>
      <c r="F1193" s="2">
        <v>1.0918483322825201E-156</v>
      </c>
      <c r="G1193" s="2">
        <v>1.26032892878704E-154</v>
      </c>
      <c r="H1193" t="s">
        <v>3540</v>
      </c>
      <c r="I1193" t="s">
        <v>12</v>
      </c>
      <c r="J1193" t="s">
        <v>3541</v>
      </c>
    </row>
    <row r="1194" spans="1:10" x14ac:dyDescent="0.45">
      <c r="A1194" t="s">
        <v>3542</v>
      </c>
      <c r="B1194">
        <v>43.533235889929102</v>
      </c>
      <c r="C1194">
        <v>99.6791004905443</v>
      </c>
      <c r="D1194">
        <v>-1.1949500373677799</v>
      </c>
      <c r="E1194">
        <f t="shared" si="18"/>
        <v>0.43680157477165493</v>
      </c>
      <c r="F1194" s="2">
        <v>1.0280530338502899E-6</v>
      </c>
      <c r="G1194" s="2">
        <v>4.28526772943262E-6</v>
      </c>
      <c r="H1194" t="s">
        <v>3543</v>
      </c>
      <c r="I1194" t="s">
        <v>12</v>
      </c>
      <c r="J1194" t="s">
        <v>3544</v>
      </c>
    </row>
    <row r="1195" spans="1:10" x14ac:dyDescent="0.45">
      <c r="A1195" t="s">
        <v>3545</v>
      </c>
      <c r="B1195">
        <v>1649.78227837129</v>
      </c>
      <c r="C1195">
        <v>3777.39828114784</v>
      </c>
      <c r="D1195">
        <v>-1.1951698384155001</v>
      </c>
      <c r="E1195">
        <f t="shared" si="18"/>
        <v>0.43673503116562812</v>
      </c>
      <c r="F1195" s="2">
        <v>1.66212128663056E-112</v>
      </c>
      <c r="G1195" s="2">
        <v>1.2266455095333501E-110</v>
      </c>
      <c r="H1195" t="s">
        <v>3546</v>
      </c>
      <c r="I1195" t="s">
        <v>12</v>
      </c>
      <c r="J1195" t="s">
        <v>3547</v>
      </c>
    </row>
    <row r="1196" spans="1:10" x14ac:dyDescent="0.45">
      <c r="A1196" t="s">
        <v>3548</v>
      </c>
      <c r="B1196">
        <v>115.031019271799</v>
      </c>
      <c r="C1196">
        <v>263.41948448423398</v>
      </c>
      <c r="D1196">
        <v>-1.19524471090302</v>
      </c>
      <c r="E1196">
        <f t="shared" si="18"/>
        <v>0.43671236623038789</v>
      </c>
      <c r="F1196" s="2">
        <v>1.68333312935635E-14</v>
      </c>
      <c r="G1196" s="2">
        <v>1.2140386225146401E-13</v>
      </c>
      <c r="H1196" t="s">
        <v>3549</v>
      </c>
      <c r="I1196" t="s">
        <v>12</v>
      </c>
      <c r="J1196" t="s">
        <v>3550</v>
      </c>
    </row>
    <row r="1197" spans="1:10" x14ac:dyDescent="0.45">
      <c r="A1197" t="s">
        <v>3551</v>
      </c>
      <c r="B1197">
        <v>11.7052111340222</v>
      </c>
      <c r="C1197">
        <v>26.815688726715202</v>
      </c>
      <c r="D1197">
        <v>-1.1955931617192399</v>
      </c>
      <c r="E1197">
        <f t="shared" si="18"/>
        <v>0.43660690083356984</v>
      </c>
      <c r="F1197">
        <v>1.3666943502807401E-2</v>
      </c>
      <c r="G1197">
        <v>3.3039333187057499E-2</v>
      </c>
      <c r="H1197" t="s">
        <v>3552</v>
      </c>
      <c r="I1197" t="s">
        <v>28</v>
      </c>
      <c r="J1197" t="s">
        <v>3553</v>
      </c>
    </row>
    <row r="1198" spans="1:10" x14ac:dyDescent="0.45">
      <c r="A1198" t="s">
        <v>3554</v>
      </c>
      <c r="B1198">
        <v>24.903775578479401</v>
      </c>
      <c r="C1198">
        <v>56.9882685055777</v>
      </c>
      <c r="D1198">
        <v>-1.1956511425037699</v>
      </c>
      <c r="E1198">
        <f t="shared" si="18"/>
        <v>0.43658935429654039</v>
      </c>
      <c r="F1198">
        <v>6.8577957405062005E-4</v>
      </c>
      <c r="G1198">
        <v>2.0772725652409398E-3</v>
      </c>
      <c r="H1198" t="s">
        <v>3555</v>
      </c>
      <c r="I1198" t="s">
        <v>90</v>
      </c>
      <c r="J1198" t="s">
        <v>3556</v>
      </c>
    </row>
    <row r="1199" spans="1:10" x14ac:dyDescent="0.45">
      <c r="A1199" t="s">
        <v>3557</v>
      </c>
      <c r="B1199">
        <v>53.514078469715898</v>
      </c>
      <c r="C1199">
        <v>122.54893683432699</v>
      </c>
      <c r="D1199">
        <v>-1.1963012406192299</v>
      </c>
      <c r="E1199">
        <f t="shared" si="18"/>
        <v>0.43639266548144079</v>
      </c>
      <c r="F1199" s="2">
        <v>9.5925110673390297E-7</v>
      </c>
      <c r="G1199" s="2">
        <v>4.0073836602586199E-6</v>
      </c>
      <c r="H1199" t="s">
        <v>3558</v>
      </c>
      <c r="I1199" t="s">
        <v>12</v>
      </c>
      <c r="J1199" t="s">
        <v>3559</v>
      </c>
    </row>
    <row r="1200" spans="1:10" x14ac:dyDescent="0.45">
      <c r="A1200" t="s">
        <v>3560</v>
      </c>
      <c r="B1200">
        <v>17.5609589146909</v>
      </c>
      <c r="C1200">
        <v>40.417039332286102</v>
      </c>
      <c r="D1200">
        <v>-1.19678975300894</v>
      </c>
      <c r="E1200">
        <f t="shared" si="18"/>
        <v>0.43624492314587582</v>
      </c>
      <c r="F1200">
        <v>2.8660070666673E-3</v>
      </c>
      <c r="G1200">
        <v>7.9144832613929992E-3</v>
      </c>
      <c r="H1200" t="s">
        <v>3561</v>
      </c>
      <c r="I1200" t="s">
        <v>154</v>
      </c>
      <c r="J1200" t="s">
        <v>3562</v>
      </c>
    </row>
    <row r="1201" spans="1:10" x14ac:dyDescent="0.45">
      <c r="A1201" t="s">
        <v>3563</v>
      </c>
      <c r="B1201">
        <v>77.9684344969384</v>
      </c>
      <c r="C1201">
        <v>178.66346890667199</v>
      </c>
      <c r="D1201">
        <v>-1.1971629137408</v>
      </c>
      <c r="E1201">
        <f t="shared" si="18"/>
        <v>0.43613210067209424</v>
      </c>
      <c r="F1201" s="2">
        <v>5.5929643354096099E-11</v>
      </c>
      <c r="G1201" s="2">
        <v>3.2148119056622802E-10</v>
      </c>
      <c r="H1201" t="s">
        <v>3564</v>
      </c>
      <c r="I1201" t="s">
        <v>12</v>
      </c>
      <c r="J1201" t="s">
        <v>3565</v>
      </c>
    </row>
    <row r="1202" spans="1:10" x14ac:dyDescent="0.45">
      <c r="A1202" t="s">
        <v>3566</v>
      </c>
      <c r="B1202">
        <v>14.185003467046201</v>
      </c>
      <c r="C1202">
        <v>32.403504915587199</v>
      </c>
      <c r="D1202">
        <v>-1.1978103745745601</v>
      </c>
      <c r="E1202">
        <f t="shared" si="18"/>
        <v>0.43593641475697847</v>
      </c>
      <c r="F1202">
        <v>1.25907522389227E-2</v>
      </c>
      <c r="G1202">
        <v>3.0684846486131599E-2</v>
      </c>
      <c r="H1202" t="s">
        <v>3567</v>
      </c>
      <c r="I1202" t="s">
        <v>47</v>
      </c>
      <c r="J1202" t="s">
        <v>3568</v>
      </c>
    </row>
    <row r="1203" spans="1:10" x14ac:dyDescent="0.45">
      <c r="A1203" t="s">
        <v>3569</v>
      </c>
      <c r="B1203">
        <v>93.4232426830077</v>
      </c>
      <c r="C1203">
        <v>214.20768223096101</v>
      </c>
      <c r="D1203">
        <v>-1.19824124686296</v>
      </c>
      <c r="E1203">
        <f t="shared" si="18"/>
        <v>0.43580623833770854</v>
      </c>
      <c r="F1203" s="2">
        <v>1.53384343649228E-12</v>
      </c>
      <c r="G1203" s="2">
        <v>9.8306611366756005E-12</v>
      </c>
      <c r="H1203" t="s">
        <v>3570</v>
      </c>
      <c r="I1203" t="s">
        <v>12</v>
      </c>
      <c r="J1203" t="s">
        <v>3571</v>
      </c>
    </row>
    <row r="1204" spans="1:10" x14ac:dyDescent="0.45">
      <c r="A1204" t="s">
        <v>3572</v>
      </c>
      <c r="B1204">
        <v>1058.7279389924499</v>
      </c>
      <c r="C1204">
        <v>2429.3587205205799</v>
      </c>
      <c r="D1204">
        <v>-1.1986455139297201</v>
      </c>
      <c r="E1204">
        <f t="shared" si="18"/>
        <v>0.43568413531358524</v>
      </c>
      <c r="F1204" s="2">
        <v>1.1457468575049801E-85</v>
      </c>
      <c r="G1204" s="2">
        <v>5.5461539818450604E-84</v>
      </c>
      <c r="H1204" t="s">
        <v>3573</v>
      </c>
      <c r="I1204" t="s">
        <v>12</v>
      </c>
      <c r="J1204" t="s">
        <v>3574</v>
      </c>
    </row>
    <row r="1205" spans="1:10" x14ac:dyDescent="0.45">
      <c r="A1205" t="s">
        <v>3575</v>
      </c>
      <c r="B1205">
        <v>160.42182343559301</v>
      </c>
      <c r="C1205">
        <v>367.93407089194</v>
      </c>
      <c r="D1205">
        <v>-1.19928586602979</v>
      </c>
      <c r="E1205">
        <f t="shared" si="18"/>
        <v>0.4354907962252923</v>
      </c>
      <c r="F1205" s="2">
        <v>4.81293309256322E-19</v>
      </c>
      <c r="G1205" s="2">
        <v>4.3895587917546803E-18</v>
      </c>
      <c r="H1205" t="s">
        <v>3576</v>
      </c>
      <c r="I1205" t="s">
        <v>12</v>
      </c>
      <c r="J1205" t="s">
        <v>3577</v>
      </c>
    </row>
    <row r="1206" spans="1:10" x14ac:dyDescent="0.45">
      <c r="A1206" t="s">
        <v>3578</v>
      </c>
      <c r="B1206">
        <v>3797.1719710146699</v>
      </c>
      <c r="C1206">
        <v>8724.2661863631693</v>
      </c>
      <c r="D1206">
        <v>-1.1999349010084099</v>
      </c>
      <c r="E1206">
        <f t="shared" si="18"/>
        <v>0.43529492309716306</v>
      </c>
      <c r="F1206" s="2">
        <v>1.7393879748322099E-211</v>
      </c>
      <c r="G1206" s="2">
        <v>3.2626569937915201E-209</v>
      </c>
      <c r="H1206" t="s">
        <v>3579</v>
      </c>
      <c r="I1206" t="s">
        <v>12</v>
      </c>
      <c r="J1206" t="s">
        <v>3580</v>
      </c>
    </row>
    <row r="1207" spans="1:10" x14ac:dyDescent="0.45">
      <c r="A1207" t="s">
        <v>3581</v>
      </c>
      <c r="B1207">
        <v>49.665421904222299</v>
      </c>
      <c r="C1207">
        <v>114.286240686863</v>
      </c>
      <c r="D1207">
        <v>-1.2009379677795</v>
      </c>
      <c r="E1207">
        <f t="shared" si="18"/>
        <v>0.43499237951912023</v>
      </c>
      <c r="F1207" s="2">
        <v>1.95885834380069E-7</v>
      </c>
      <c r="G1207" s="2">
        <v>8.6914926987206401E-7</v>
      </c>
      <c r="H1207" t="s">
        <v>3582</v>
      </c>
      <c r="I1207" t="s">
        <v>80</v>
      </c>
      <c r="J1207" t="s">
        <v>3583</v>
      </c>
    </row>
    <row r="1208" spans="1:10" x14ac:dyDescent="0.45">
      <c r="A1208" t="s">
        <v>3584</v>
      </c>
      <c r="B1208">
        <v>1819.44111492926</v>
      </c>
      <c r="C1208">
        <v>4182.4600447018302</v>
      </c>
      <c r="D1208">
        <v>-1.2010518356702</v>
      </c>
      <c r="E1208">
        <f t="shared" si="18"/>
        <v>0.43495804814022448</v>
      </c>
      <c r="F1208" s="2">
        <v>1.7730966398498301E-153</v>
      </c>
      <c r="G1208" s="2">
        <v>1.9856035953422799E-151</v>
      </c>
      <c r="H1208" t="s">
        <v>3585</v>
      </c>
      <c r="I1208" t="s">
        <v>12</v>
      </c>
      <c r="J1208" t="s">
        <v>3586</v>
      </c>
    </row>
    <row r="1209" spans="1:10" x14ac:dyDescent="0.45">
      <c r="A1209" t="s">
        <v>3587</v>
      </c>
      <c r="B1209">
        <v>52.414009008752203</v>
      </c>
      <c r="C1209">
        <v>120.558530471645</v>
      </c>
      <c r="D1209">
        <v>-1.2023549656080701</v>
      </c>
      <c r="E1209">
        <f t="shared" si="18"/>
        <v>0.43456534495068649</v>
      </c>
      <c r="F1209" s="2">
        <v>4.22215769174027E-8</v>
      </c>
      <c r="G1209" s="2">
        <v>1.9815793887277299E-7</v>
      </c>
      <c r="H1209" t="s">
        <v>3588</v>
      </c>
      <c r="I1209" t="s">
        <v>12</v>
      </c>
      <c r="J1209" t="s">
        <v>3589</v>
      </c>
    </row>
    <row r="1210" spans="1:10" x14ac:dyDescent="0.45">
      <c r="A1210" t="s">
        <v>3590</v>
      </c>
      <c r="B1210">
        <v>1297.1353066705699</v>
      </c>
      <c r="C1210">
        <v>2986.2239523800599</v>
      </c>
      <c r="D1210">
        <v>-1.20258342931469</v>
      </c>
      <c r="E1210">
        <f t="shared" si="18"/>
        <v>0.43449653307711167</v>
      </c>
      <c r="F1210" s="2">
        <v>2.2186967230029398E-105</v>
      </c>
      <c r="G1210" s="2">
        <v>1.4819182355511401E-103</v>
      </c>
      <c r="H1210" t="s">
        <v>3591</v>
      </c>
      <c r="I1210" t="s">
        <v>12</v>
      </c>
      <c r="J1210" t="s">
        <v>3592</v>
      </c>
    </row>
    <row r="1211" spans="1:10" x14ac:dyDescent="0.45">
      <c r="A1211" t="s">
        <v>3593</v>
      </c>
      <c r="B1211">
        <v>361.97904895634503</v>
      </c>
      <c r="C1211">
        <v>833.10970780034199</v>
      </c>
      <c r="D1211">
        <v>-1.2029432432346701</v>
      </c>
      <c r="E1211">
        <f t="shared" si="18"/>
        <v>0.43438818141419938</v>
      </c>
      <c r="F1211" s="2">
        <v>3.23220103369382E-37</v>
      </c>
      <c r="G1211" s="2">
        <v>5.7512737602699001E-36</v>
      </c>
      <c r="H1211" t="s">
        <v>3594</v>
      </c>
      <c r="I1211" t="s">
        <v>12</v>
      </c>
      <c r="J1211" t="s">
        <v>3595</v>
      </c>
    </row>
    <row r="1212" spans="1:10" x14ac:dyDescent="0.45">
      <c r="A1212" t="s">
        <v>3596</v>
      </c>
      <c r="B1212">
        <v>11.337210921440599</v>
      </c>
      <c r="C1212">
        <v>26.217166896247999</v>
      </c>
      <c r="D1212">
        <v>-1.2030815812087601</v>
      </c>
      <c r="E1212">
        <f t="shared" si="18"/>
        <v>0.43434653054669931</v>
      </c>
      <c r="F1212">
        <v>1.4344131134188099E-2</v>
      </c>
      <c r="G1212">
        <v>3.45022491664288E-2</v>
      </c>
      <c r="H1212" t="s">
        <v>3597</v>
      </c>
      <c r="I1212" t="s">
        <v>369</v>
      </c>
      <c r="J1212" t="s">
        <v>3598</v>
      </c>
    </row>
    <row r="1213" spans="1:10" x14ac:dyDescent="0.45">
      <c r="A1213" t="s">
        <v>3599</v>
      </c>
      <c r="B1213">
        <v>462.84780713811</v>
      </c>
      <c r="C1213">
        <v>1066.6028711179699</v>
      </c>
      <c r="D1213">
        <v>-1.20343543036622</v>
      </c>
      <c r="E1213">
        <f t="shared" si="18"/>
        <v>0.43424001163387288</v>
      </c>
      <c r="F1213" s="2">
        <v>1.5547030538564302E-45</v>
      </c>
      <c r="G1213" s="2">
        <v>3.4994811039254502E-44</v>
      </c>
      <c r="H1213" t="s">
        <v>3600</v>
      </c>
      <c r="I1213" t="s">
        <v>12</v>
      </c>
      <c r="J1213" t="s">
        <v>3601</v>
      </c>
    </row>
    <row r="1214" spans="1:10" x14ac:dyDescent="0.45">
      <c r="A1214" t="s">
        <v>3602</v>
      </c>
      <c r="B1214">
        <v>195.44010753925201</v>
      </c>
      <c r="C1214">
        <v>449.98238357053498</v>
      </c>
      <c r="D1214">
        <v>-1.2037298441779201</v>
      </c>
      <c r="E1214">
        <f t="shared" si="18"/>
        <v>0.43415140440271544</v>
      </c>
      <c r="F1214" s="2">
        <v>8.2493355563527E-24</v>
      </c>
      <c r="G1214" s="2">
        <v>9.2242570311943796E-23</v>
      </c>
      <c r="H1214" t="s">
        <v>3603</v>
      </c>
      <c r="I1214" t="s">
        <v>12</v>
      </c>
      <c r="J1214" t="s">
        <v>3604</v>
      </c>
    </row>
    <row r="1215" spans="1:10" x14ac:dyDescent="0.45">
      <c r="A1215" t="s">
        <v>3605</v>
      </c>
      <c r="B1215">
        <v>11.3864921242312</v>
      </c>
      <c r="C1215">
        <v>26.117513189795702</v>
      </c>
      <c r="D1215">
        <v>-1.20388715359966</v>
      </c>
      <c r="E1215">
        <f t="shared" si="18"/>
        <v>0.43410406772994764</v>
      </c>
      <c r="F1215">
        <v>1.42251128805399E-2</v>
      </c>
      <c r="G1215">
        <v>3.42562389887743E-2</v>
      </c>
      <c r="H1215" t="s">
        <v>3606</v>
      </c>
      <c r="I1215" t="s">
        <v>12</v>
      </c>
      <c r="J1215" t="s">
        <v>3607</v>
      </c>
    </row>
    <row r="1216" spans="1:10" x14ac:dyDescent="0.45">
      <c r="A1216" t="s">
        <v>3608</v>
      </c>
      <c r="B1216">
        <v>34.4560539592526</v>
      </c>
      <c r="C1216">
        <v>79.431763869894198</v>
      </c>
      <c r="D1216">
        <v>-1.2040109145901901</v>
      </c>
      <c r="E1216">
        <f t="shared" si="18"/>
        <v>0.43406682989134432</v>
      </c>
      <c r="F1216" s="2">
        <v>1.17817656770928E-5</v>
      </c>
      <c r="G1216" s="2">
        <v>4.4518342055679499E-5</v>
      </c>
      <c r="H1216" t="s">
        <v>3609</v>
      </c>
      <c r="I1216" t="s">
        <v>63</v>
      </c>
      <c r="J1216" t="s">
        <v>3610</v>
      </c>
    </row>
    <row r="1217" spans="1:10" x14ac:dyDescent="0.45">
      <c r="A1217" t="s">
        <v>3611</v>
      </c>
      <c r="B1217">
        <v>11.048846868680201</v>
      </c>
      <c r="C1217">
        <v>25.494871962262799</v>
      </c>
      <c r="D1217">
        <v>-1.2043324107554401</v>
      </c>
      <c r="E1217">
        <f t="shared" si="18"/>
        <v>0.43397011141000924</v>
      </c>
      <c r="F1217">
        <v>1.5598503344512999E-2</v>
      </c>
      <c r="G1217">
        <v>3.7209274245617097E-2</v>
      </c>
      <c r="H1217" t="s">
        <v>3612</v>
      </c>
      <c r="I1217" t="s">
        <v>12</v>
      </c>
      <c r="J1217" t="s">
        <v>3613</v>
      </c>
    </row>
    <row r="1218" spans="1:10" x14ac:dyDescent="0.45">
      <c r="A1218" t="s">
        <v>3614</v>
      </c>
      <c r="B1218">
        <v>51.485634794432102</v>
      </c>
      <c r="C1218">
        <v>118.70720469947101</v>
      </c>
      <c r="D1218">
        <v>-1.20511244097393</v>
      </c>
      <c r="E1218">
        <f t="shared" si="18"/>
        <v>0.43373553771584611</v>
      </c>
      <c r="F1218" s="2">
        <v>2.8162489822723002E-7</v>
      </c>
      <c r="G1218" s="2">
        <v>1.2330470403027999E-6</v>
      </c>
      <c r="H1218" t="s">
        <v>3615</v>
      </c>
      <c r="I1218" t="s">
        <v>12</v>
      </c>
      <c r="J1218" t="s">
        <v>3616</v>
      </c>
    </row>
    <row r="1219" spans="1:10" x14ac:dyDescent="0.45">
      <c r="A1219" t="s">
        <v>3617</v>
      </c>
      <c r="B1219">
        <v>900.00945194912401</v>
      </c>
      <c r="C1219">
        <v>2074.39199556619</v>
      </c>
      <c r="D1219">
        <v>-1.2053095210781799</v>
      </c>
      <c r="E1219">
        <f t="shared" si="18"/>
        <v>0.43367629109457867</v>
      </c>
      <c r="F1219" s="2">
        <v>5.0113576981921001E-76</v>
      </c>
      <c r="G1219" s="2">
        <v>2.1044897468023502E-74</v>
      </c>
      <c r="H1219" t="s">
        <v>3618</v>
      </c>
      <c r="I1219" t="s">
        <v>12</v>
      </c>
      <c r="J1219" t="s">
        <v>3619</v>
      </c>
    </row>
    <row r="1220" spans="1:10" x14ac:dyDescent="0.45">
      <c r="A1220" t="s">
        <v>3620</v>
      </c>
      <c r="B1220">
        <v>147.46491398308299</v>
      </c>
      <c r="C1220">
        <v>340.20027105907099</v>
      </c>
      <c r="D1220">
        <v>-1.2054044332246101</v>
      </c>
      <c r="E1220">
        <f t="shared" si="18"/>
        <v>0.43364776129961147</v>
      </c>
      <c r="F1220" s="2">
        <v>4.4691717522001596E-19</v>
      </c>
      <c r="G1220" s="2">
        <v>4.0843112858413901E-18</v>
      </c>
      <c r="H1220" t="s">
        <v>3621</v>
      </c>
      <c r="I1220" t="s">
        <v>12</v>
      </c>
      <c r="J1220" t="s">
        <v>3622</v>
      </c>
    </row>
    <row r="1221" spans="1:10" x14ac:dyDescent="0.45">
      <c r="A1221" t="s">
        <v>3623</v>
      </c>
      <c r="B1221">
        <v>13.763366730842099</v>
      </c>
      <c r="C1221">
        <v>31.832434747319599</v>
      </c>
      <c r="D1221">
        <v>-1.2058090533869299</v>
      </c>
      <c r="E1221">
        <f t="shared" ref="E1221:E1284" si="19">2^D1221</f>
        <v>0.43352615692747876</v>
      </c>
      <c r="F1221">
        <v>6.7057041258573001E-3</v>
      </c>
      <c r="G1221">
        <v>1.7244224171018199E-2</v>
      </c>
      <c r="H1221" t="s">
        <v>3624</v>
      </c>
      <c r="I1221" t="s">
        <v>12</v>
      </c>
      <c r="J1221" t="s">
        <v>3625</v>
      </c>
    </row>
    <row r="1222" spans="1:10" x14ac:dyDescent="0.45">
      <c r="A1222" t="s">
        <v>3626</v>
      </c>
      <c r="B1222">
        <v>1190.5971707256199</v>
      </c>
      <c r="C1222">
        <v>2747.3883944849399</v>
      </c>
      <c r="D1222">
        <v>-1.2063202171687499</v>
      </c>
      <c r="E1222">
        <f t="shared" si="19"/>
        <v>0.43337258073153923</v>
      </c>
      <c r="F1222" s="2">
        <v>2.4260156664345699E-116</v>
      </c>
      <c r="G1222" s="2">
        <v>1.87653562322253E-114</v>
      </c>
      <c r="H1222" t="s">
        <v>3627</v>
      </c>
      <c r="I1222" t="s">
        <v>12</v>
      </c>
      <c r="J1222" t="s">
        <v>3628</v>
      </c>
    </row>
    <row r="1223" spans="1:10" x14ac:dyDescent="0.45">
      <c r="A1223" t="s">
        <v>3629</v>
      </c>
      <c r="B1223">
        <v>316.55485146777801</v>
      </c>
      <c r="C1223">
        <v>730.52364760676403</v>
      </c>
      <c r="D1223">
        <v>-1.2063500536551499</v>
      </c>
      <c r="E1223">
        <f t="shared" si="19"/>
        <v>0.43336361821275377</v>
      </c>
      <c r="F1223" s="2">
        <v>1.7101311050556E-37</v>
      </c>
      <c r="G1223" s="2">
        <v>3.0745480066850297E-36</v>
      </c>
      <c r="H1223" t="s">
        <v>3630</v>
      </c>
      <c r="I1223" t="s">
        <v>12</v>
      </c>
      <c r="J1223" t="s">
        <v>3631</v>
      </c>
    </row>
    <row r="1224" spans="1:10" x14ac:dyDescent="0.45">
      <c r="A1224" t="s">
        <v>3632</v>
      </c>
      <c r="B1224">
        <v>26.277141059409999</v>
      </c>
      <c r="C1224">
        <v>60.562138570957899</v>
      </c>
      <c r="D1224">
        <v>-1.20868337099442</v>
      </c>
      <c r="E1224">
        <f t="shared" si="19"/>
        <v>0.43266329170318868</v>
      </c>
      <c r="F1224">
        <v>2.5670166865397103E-4</v>
      </c>
      <c r="G1224">
        <v>8.2520677802516902E-4</v>
      </c>
      <c r="H1224" t="s">
        <v>3633</v>
      </c>
      <c r="I1224" t="s">
        <v>1688</v>
      </c>
      <c r="J1224" t="s">
        <v>3634</v>
      </c>
    </row>
    <row r="1225" spans="1:10" x14ac:dyDescent="0.45">
      <c r="A1225" t="s">
        <v>3635</v>
      </c>
      <c r="B1225">
        <v>46.122126530765897</v>
      </c>
      <c r="C1225">
        <v>106.773447282528</v>
      </c>
      <c r="D1225">
        <v>-1.20912931166213</v>
      </c>
      <c r="E1225">
        <f t="shared" si="19"/>
        <v>0.43252957505805784</v>
      </c>
      <c r="F1225" s="2">
        <v>1.42393901935697E-6</v>
      </c>
      <c r="G1225" s="2">
        <v>5.8456033898789101E-6</v>
      </c>
      <c r="H1225" t="s">
        <v>3636</v>
      </c>
      <c r="I1225" t="s">
        <v>12</v>
      </c>
      <c r="J1225" t="s">
        <v>3637</v>
      </c>
    </row>
    <row r="1226" spans="1:10" x14ac:dyDescent="0.45">
      <c r="A1226" t="s">
        <v>3638</v>
      </c>
      <c r="B1226">
        <v>39.7577121654979</v>
      </c>
      <c r="C1226">
        <v>91.969258248535098</v>
      </c>
      <c r="D1226">
        <v>-1.2104966258057499</v>
      </c>
      <c r="E1226">
        <f t="shared" si="19"/>
        <v>0.43211983937185205</v>
      </c>
      <c r="F1226" s="2">
        <v>8.1985576603736896E-6</v>
      </c>
      <c r="G1226" s="2">
        <v>3.1427338960720599E-5</v>
      </c>
      <c r="H1226" t="s">
        <v>3639</v>
      </c>
      <c r="I1226" t="s">
        <v>12</v>
      </c>
      <c r="J1226" t="s">
        <v>3640</v>
      </c>
    </row>
    <row r="1227" spans="1:10" x14ac:dyDescent="0.45">
      <c r="A1227" t="s">
        <v>3641</v>
      </c>
      <c r="B1227">
        <v>1482.75337528469</v>
      </c>
      <c r="C1227">
        <v>3434.5033161905699</v>
      </c>
      <c r="D1227">
        <v>-1.2113704648042201</v>
      </c>
      <c r="E1227">
        <f t="shared" si="19"/>
        <v>0.43185818405100851</v>
      </c>
      <c r="F1227" s="2">
        <v>6.7317421044141505E-89</v>
      </c>
      <c r="G1227" s="2">
        <v>3.5238321634478599E-87</v>
      </c>
      <c r="H1227" t="s">
        <v>3642</v>
      </c>
      <c r="I1227" t="s">
        <v>12</v>
      </c>
      <c r="J1227" t="s">
        <v>3643</v>
      </c>
    </row>
    <row r="1228" spans="1:10" x14ac:dyDescent="0.45">
      <c r="A1228" t="s">
        <v>3644</v>
      </c>
      <c r="B1228">
        <v>3099.0691721725798</v>
      </c>
      <c r="C1228">
        <v>7177.8280224336604</v>
      </c>
      <c r="D1228">
        <v>-1.21144872949225</v>
      </c>
      <c r="E1228">
        <f t="shared" si="19"/>
        <v>0.43183475683436195</v>
      </c>
      <c r="F1228" s="2">
        <v>4.8467603018675699E-153</v>
      </c>
      <c r="G1228" s="2">
        <v>5.3478297860165198E-151</v>
      </c>
      <c r="H1228" t="s">
        <v>3645</v>
      </c>
      <c r="I1228" t="s">
        <v>47</v>
      </c>
      <c r="J1228" t="s">
        <v>3646</v>
      </c>
    </row>
    <row r="1229" spans="1:10" x14ac:dyDescent="0.45">
      <c r="A1229" t="s">
        <v>3647</v>
      </c>
      <c r="B1229">
        <v>369.25843763646498</v>
      </c>
      <c r="C1229">
        <v>855.65634811184805</v>
      </c>
      <c r="D1229">
        <v>-1.2114873641772801</v>
      </c>
      <c r="E1229">
        <f t="shared" si="19"/>
        <v>0.4318231926604012</v>
      </c>
      <c r="F1229" s="2">
        <v>2.0079228352122899E-38</v>
      </c>
      <c r="G1229" s="2">
        <v>3.7076566938304802E-37</v>
      </c>
      <c r="H1229" t="s">
        <v>3648</v>
      </c>
      <c r="I1229" t="s">
        <v>12</v>
      </c>
      <c r="J1229" t="s">
        <v>3649</v>
      </c>
    </row>
    <row r="1230" spans="1:10" x14ac:dyDescent="0.45">
      <c r="A1230" t="s">
        <v>3650</v>
      </c>
      <c r="B1230">
        <v>30.7550950745017</v>
      </c>
      <c r="C1230">
        <v>71.182925810384603</v>
      </c>
      <c r="D1230">
        <v>-1.2118734178544299</v>
      </c>
      <c r="E1230">
        <f t="shared" si="19"/>
        <v>0.43170765567999425</v>
      </c>
      <c r="F1230" s="2">
        <v>2.7538274429035601E-5</v>
      </c>
      <c r="G1230" s="2">
        <v>9.9752014664171695E-5</v>
      </c>
      <c r="H1230" t="s">
        <v>3651</v>
      </c>
      <c r="I1230" t="s">
        <v>12</v>
      </c>
      <c r="J1230" t="s">
        <v>3652</v>
      </c>
    </row>
    <row r="1231" spans="1:10" x14ac:dyDescent="0.45">
      <c r="A1231" t="s">
        <v>3653</v>
      </c>
      <c r="B1231">
        <v>44.521604019001401</v>
      </c>
      <c r="C1231">
        <v>103.035290733263</v>
      </c>
      <c r="D1231">
        <v>-1.2123550672586301</v>
      </c>
      <c r="E1231">
        <f t="shared" si="19"/>
        <v>0.43156355244008288</v>
      </c>
      <c r="F1231" s="2">
        <v>4.9978458165737299E-7</v>
      </c>
      <c r="G1231" s="2">
        <v>2.1407518836395399E-6</v>
      </c>
      <c r="H1231" t="s">
        <v>3654</v>
      </c>
      <c r="I1231" t="s">
        <v>12</v>
      </c>
      <c r="J1231" t="s">
        <v>3655</v>
      </c>
    </row>
    <row r="1232" spans="1:10" x14ac:dyDescent="0.45">
      <c r="A1232" t="s">
        <v>3656</v>
      </c>
      <c r="B1232">
        <v>127.630714187503</v>
      </c>
      <c r="C1232">
        <v>295.94601391373101</v>
      </c>
      <c r="D1232">
        <v>-1.21428678777284</v>
      </c>
      <c r="E1232">
        <f t="shared" si="19"/>
        <v>0.4309860899332682</v>
      </c>
      <c r="F1232" s="2">
        <v>3.7576589880970099E-17</v>
      </c>
      <c r="G1232" s="2">
        <v>3.13728286955028E-16</v>
      </c>
      <c r="H1232" t="s">
        <v>3657</v>
      </c>
      <c r="I1232" t="s">
        <v>12</v>
      </c>
      <c r="J1232" t="s">
        <v>3658</v>
      </c>
    </row>
    <row r="1233" spans="1:10" x14ac:dyDescent="0.45">
      <c r="A1233" t="s">
        <v>3659</v>
      </c>
      <c r="B1233">
        <v>10.665062623996199</v>
      </c>
      <c r="C1233">
        <v>24.825922586875102</v>
      </c>
      <c r="D1233">
        <v>-1.21476832337693</v>
      </c>
      <c r="E1233">
        <f t="shared" si="19"/>
        <v>0.43084226153564026</v>
      </c>
      <c r="F1233">
        <v>1.2512149248183901E-2</v>
      </c>
      <c r="G1233">
        <v>3.05164121169542E-2</v>
      </c>
      <c r="H1233" t="s">
        <v>3660</v>
      </c>
      <c r="I1233" t="s">
        <v>12</v>
      </c>
      <c r="J1233" t="s">
        <v>3661</v>
      </c>
    </row>
    <row r="1234" spans="1:10" x14ac:dyDescent="0.45">
      <c r="A1234" t="s">
        <v>3662</v>
      </c>
      <c r="B1234">
        <v>16.210304928672301</v>
      </c>
      <c r="C1234">
        <v>37.522752831879501</v>
      </c>
      <c r="D1234">
        <v>-1.2148408977912899</v>
      </c>
      <c r="E1234">
        <f t="shared" si="19"/>
        <v>0.43082058866821382</v>
      </c>
      <c r="F1234">
        <v>2.9987427166727298E-3</v>
      </c>
      <c r="G1234">
        <v>8.2457607629340002E-3</v>
      </c>
      <c r="H1234" t="s">
        <v>3663</v>
      </c>
      <c r="I1234" t="s">
        <v>80</v>
      </c>
      <c r="J1234" t="s">
        <v>3664</v>
      </c>
    </row>
    <row r="1235" spans="1:10" x14ac:dyDescent="0.45">
      <c r="A1235" t="s">
        <v>3665</v>
      </c>
      <c r="B1235">
        <v>64.785084012903795</v>
      </c>
      <c r="C1235">
        <v>150.43391365273399</v>
      </c>
      <c r="D1235">
        <v>-1.21503452761533</v>
      </c>
      <c r="E1235">
        <f t="shared" si="19"/>
        <v>0.43076277040820893</v>
      </c>
      <c r="F1235" s="2">
        <v>2.6740213755199102E-9</v>
      </c>
      <c r="G1235" s="2">
        <v>1.36856632882168E-8</v>
      </c>
      <c r="H1235" t="s">
        <v>3666</v>
      </c>
      <c r="I1235" t="s">
        <v>12</v>
      </c>
      <c r="J1235" t="s">
        <v>3667</v>
      </c>
    </row>
    <row r="1236" spans="1:10" x14ac:dyDescent="0.45">
      <c r="A1236" t="s">
        <v>3668</v>
      </c>
      <c r="B1236">
        <v>39.986155267320697</v>
      </c>
      <c r="C1236">
        <v>92.826769651817997</v>
      </c>
      <c r="D1236">
        <v>-1.21525734275297</v>
      </c>
      <c r="E1236">
        <f t="shared" si="19"/>
        <v>0.43069624695602277</v>
      </c>
      <c r="F1236" s="2">
        <v>1.2444619818350899E-6</v>
      </c>
      <c r="G1236" s="2">
        <v>5.1406854008305998E-6</v>
      </c>
      <c r="H1236" t="s">
        <v>3669</v>
      </c>
      <c r="I1236" t="s">
        <v>12</v>
      </c>
      <c r="J1236" t="s">
        <v>3670</v>
      </c>
    </row>
    <row r="1237" spans="1:10" x14ac:dyDescent="0.45">
      <c r="A1237" t="s">
        <v>3671</v>
      </c>
      <c r="B1237">
        <v>915.42058944212295</v>
      </c>
      <c r="C1237">
        <v>2126.2164881642698</v>
      </c>
      <c r="D1237">
        <v>-1.21532539359571</v>
      </c>
      <c r="E1237">
        <f t="shared" si="19"/>
        <v>0.43067593181629954</v>
      </c>
      <c r="F1237" s="2">
        <v>1.9938218644615801E-93</v>
      </c>
      <c r="G1237" s="2">
        <v>1.1361756037257099E-91</v>
      </c>
      <c r="H1237" t="s">
        <v>3672</v>
      </c>
      <c r="I1237" t="s">
        <v>12</v>
      </c>
      <c r="J1237" t="s">
        <v>3673</v>
      </c>
    </row>
    <row r="1238" spans="1:10" x14ac:dyDescent="0.45">
      <c r="A1238" t="s">
        <v>3674</v>
      </c>
      <c r="B1238">
        <v>75.452645815063093</v>
      </c>
      <c r="C1238">
        <v>175.158408033825</v>
      </c>
      <c r="D1238">
        <v>-1.2156383983969501</v>
      </c>
      <c r="E1238">
        <f t="shared" si="19"/>
        <v>0.43058250319258895</v>
      </c>
      <c r="F1238" s="2">
        <v>1.6069383195692E-10</v>
      </c>
      <c r="G1238" s="2">
        <v>8.9708766456307099E-10</v>
      </c>
      <c r="H1238" t="s">
        <v>3675</v>
      </c>
      <c r="I1238" t="s">
        <v>12</v>
      </c>
      <c r="J1238" t="s">
        <v>3676</v>
      </c>
    </row>
    <row r="1239" spans="1:10" x14ac:dyDescent="0.45">
      <c r="A1239" t="s">
        <v>3677</v>
      </c>
      <c r="B1239">
        <v>455.095925031972</v>
      </c>
      <c r="C1239">
        <v>1056.86281992009</v>
      </c>
      <c r="D1239">
        <v>-1.2157641161139301</v>
      </c>
      <c r="E1239">
        <f t="shared" si="19"/>
        <v>0.43054498348866066</v>
      </c>
      <c r="F1239" s="2">
        <v>2.7831470577840298E-48</v>
      </c>
      <c r="G1239" s="2">
        <v>6.6929334533825599E-47</v>
      </c>
      <c r="H1239" t="s">
        <v>3678</v>
      </c>
      <c r="I1239" t="s">
        <v>12</v>
      </c>
      <c r="J1239" t="s">
        <v>3679</v>
      </c>
    </row>
    <row r="1240" spans="1:10" x14ac:dyDescent="0.45">
      <c r="A1240" t="s">
        <v>3680</v>
      </c>
      <c r="B1240">
        <v>180.23073959428299</v>
      </c>
      <c r="C1240">
        <v>418.99134639197098</v>
      </c>
      <c r="D1240">
        <v>-1.21577818867379</v>
      </c>
      <c r="E1240">
        <f t="shared" si="19"/>
        <v>0.43054078382044891</v>
      </c>
      <c r="F1240" s="2">
        <v>8.9912416191878699E-23</v>
      </c>
      <c r="G1240" s="2">
        <v>9.6144350406793191E-22</v>
      </c>
      <c r="H1240" t="s">
        <v>3681</v>
      </c>
      <c r="I1240" t="s">
        <v>12</v>
      </c>
      <c r="J1240" t="s">
        <v>3682</v>
      </c>
    </row>
    <row r="1241" spans="1:10" x14ac:dyDescent="0.45">
      <c r="A1241" t="s">
        <v>3683</v>
      </c>
      <c r="B1241">
        <v>564.75965079095204</v>
      </c>
      <c r="C1241">
        <v>1311.9072657127199</v>
      </c>
      <c r="D1241">
        <v>-1.21645618591172</v>
      </c>
      <c r="E1241">
        <f t="shared" si="19"/>
        <v>0.43033849790834744</v>
      </c>
      <c r="F1241" s="2">
        <v>3.56510112495163E-62</v>
      </c>
      <c r="G1241" s="2">
        <v>1.16468593935466E-60</v>
      </c>
      <c r="H1241" t="s">
        <v>3684</v>
      </c>
      <c r="I1241" t="s">
        <v>12</v>
      </c>
      <c r="J1241" t="s">
        <v>3685</v>
      </c>
    </row>
    <row r="1242" spans="1:10" x14ac:dyDescent="0.45">
      <c r="A1242" t="s">
        <v>3686</v>
      </c>
      <c r="B1242">
        <v>29.026371199434401</v>
      </c>
      <c r="C1242">
        <v>67.473887055885797</v>
      </c>
      <c r="D1242">
        <v>-1.2176454554431</v>
      </c>
      <c r="E1242">
        <f t="shared" si="19"/>
        <v>0.42998389935241965</v>
      </c>
      <c r="F1242" s="2">
        <v>3.7704646966179899E-5</v>
      </c>
      <c r="G1242">
        <v>1.3413843821111801E-4</v>
      </c>
      <c r="H1242" t="s">
        <v>3687</v>
      </c>
      <c r="I1242" t="s">
        <v>12</v>
      </c>
      <c r="J1242" t="s">
        <v>3688</v>
      </c>
    </row>
    <row r="1243" spans="1:10" x14ac:dyDescent="0.45">
      <c r="A1243" t="s">
        <v>3689</v>
      </c>
      <c r="B1243">
        <v>2329.6908896723098</v>
      </c>
      <c r="C1243">
        <v>5428.1722852128996</v>
      </c>
      <c r="D1243">
        <v>-1.2201018486984301</v>
      </c>
      <c r="E1243">
        <f t="shared" si="19"/>
        <v>0.42925241358649918</v>
      </c>
      <c r="F1243" s="2">
        <v>1.4441068598335E-147</v>
      </c>
      <c r="G1243" s="2">
        <v>1.49107345449506E-145</v>
      </c>
      <c r="H1243" t="s">
        <v>3690</v>
      </c>
      <c r="I1243" t="s">
        <v>12</v>
      </c>
      <c r="J1243" t="s">
        <v>3691</v>
      </c>
    </row>
    <row r="1244" spans="1:10" x14ac:dyDescent="0.45">
      <c r="A1244" t="s">
        <v>3692</v>
      </c>
      <c r="B1244">
        <v>177.202178780521</v>
      </c>
      <c r="C1244">
        <v>412.64551353066599</v>
      </c>
      <c r="D1244">
        <v>-1.22051159855569</v>
      </c>
      <c r="E1244">
        <f t="shared" si="19"/>
        <v>0.42913051593297152</v>
      </c>
      <c r="F1244" s="2">
        <v>3.7949565534114002E-22</v>
      </c>
      <c r="G1244" s="2">
        <v>3.9437062354910998E-21</v>
      </c>
      <c r="H1244" t="s">
        <v>3693</v>
      </c>
      <c r="I1244" t="s">
        <v>12</v>
      </c>
      <c r="J1244" t="s">
        <v>3694</v>
      </c>
    </row>
    <row r="1245" spans="1:10" x14ac:dyDescent="0.45">
      <c r="A1245" t="s">
        <v>3695</v>
      </c>
      <c r="B1245">
        <v>138.67505980772199</v>
      </c>
      <c r="C1245">
        <v>323.42951773934499</v>
      </c>
      <c r="D1245">
        <v>-1.2222976437677899</v>
      </c>
      <c r="E1245">
        <f t="shared" si="19"/>
        <v>0.42859958441247709</v>
      </c>
      <c r="F1245" s="2">
        <v>1.11300370576214E-18</v>
      </c>
      <c r="G1245" s="2">
        <v>1.00210401652E-17</v>
      </c>
      <c r="H1245" t="s">
        <v>3696</v>
      </c>
      <c r="I1245" t="s">
        <v>12</v>
      </c>
      <c r="J1245" t="s">
        <v>3697</v>
      </c>
    </row>
    <row r="1246" spans="1:10" x14ac:dyDescent="0.45">
      <c r="A1246" t="s">
        <v>3698</v>
      </c>
      <c r="B1246">
        <v>16.238087743725199</v>
      </c>
      <c r="C1246">
        <v>37.772398638543102</v>
      </c>
      <c r="D1246">
        <v>-1.2235284772620201</v>
      </c>
      <c r="E1246">
        <f t="shared" si="19"/>
        <v>0.42823408114231581</v>
      </c>
      <c r="F1246">
        <v>2.9300387672489699E-3</v>
      </c>
      <c r="G1246">
        <v>8.0764441111936206E-3</v>
      </c>
      <c r="H1246" t="s">
        <v>3699</v>
      </c>
      <c r="I1246" t="s">
        <v>63</v>
      </c>
      <c r="J1246" t="s">
        <v>48</v>
      </c>
    </row>
    <row r="1247" spans="1:10" x14ac:dyDescent="0.45">
      <c r="A1247" t="s">
        <v>3700</v>
      </c>
      <c r="B1247">
        <v>10.6783474779355</v>
      </c>
      <c r="C1247">
        <v>24.949912423923401</v>
      </c>
      <c r="D1247">
        <v>-1.22393714115108</v>
      </c>
      <c r="E1247">
        <f t="shared" si="19"/>
        <v>0.42811279492710747</v>
      </c>
      <c r="F1247">
        <v>1.58409770507866E-2</v>
      </c>
      <c r="G1247">
        <v>3.7747676522989201E-2</v>
      </c>
      <c r="H1247" t="s">
        <v>3701</v>
      </c>
      <c r="I1247" t="s">
        <v>63</v>
      </c>
      <c r="J1247" t="s">
        <v>48</v>
      </c>
    </row>
    <row r="1248" spans="1:10" x14ac:dyDescent="0.45">
      <c r="A1248" t="s">
        <v>3702</v>
      </c>
      <c r="B1248">
        <v>749.97775786633599</v>
      </c>
      <c r="C1248">
        <v>1753.11458267746</v>
      </c>
      <c r="D1248">
        <v>-1.2243170046967</v>
      </c>
      <c r="E1248">
        <f t="shared" si="19"/>
        <v>0.42800008709082937</v>
      </c>
      <c r="F1248" s="2">
        <v>1.9406903751794101E-65</v>
      </c>
      <c r="G1248" s="2">
        <v>6.7308165878140804E-64</v>
      </c>
      <c r="H1248" t="s">
        <v>3703</v>
      </c>
      <c r="I1248" t="s">
        <v>12</v>
      </c>
      <c r="J1248" t="s">
        <v>3704</v>
      </c>
    </row>
    <row r="1249" spans="1:10" x14ac:dyDescent="0.45">
      <c r="A1249" t="s">
        <v>3705</v>
      </c>
      <c r="B1249">
        <v>461.29617256718598</v>
      </c>
      <c r="C1249">
        <v>1077.9087215673201</v>
      </c>
      <c r="D1249">
        <v>-1.2247051892662</v>
      </c>
      <c r="E1249">
        <f t="shared" si="19"/>
        <v>0.42788494101014218</v>
      </c>
      <c r="F1249" s="2">
        <v>3.6563006664613199E-47</v>
      </c>
      <c r="G1249" s="2">
        <v>8.51963475169543E-46</v>
      </c>
      <c r="H1249" t="s">
        <v>3706</v>
      </c>
      <c r="I1249" t="s">
        <v>12</v>
      </c>
      <c r="J1249" t="s">
        <v>3707</v>
      </c>
    </row>
    <row r="1250" spans="1:10" x14ac:dyDescent="0.45">
      <c r="A1250" t="s">
        <v>3708</v>
      </c>
      <c r="B1250">
        <v>12.7756416372643</v>
      </c>
      <c r="C1250">
        <v>29.917610474202601</v>
      </c>
      <c r="D1250">
        <v>-1.2259786280643099</v>
      </c>
      <c r="E1250">
        <f t="shared" si="19"/>
        <v>0.42750742194997932</v>
      </c>
      <c r="F1250">
        <v>6.4385152233439498E-3</v>
      </c>
      <c r="G1250">
        <v>1.6617880880890799E-2</v>
      </c>
      <c r="H1250" t="s">
        <v>3709</v>
      </c>
      <c r="I1250" t="s">
        <v>28</v>
      </c>
      <c r="J1250" t="s">
        <v>48</v>
      </c>
    </row>
    <row r="1251" spans="1:10" x14ac:dyDescent="0.45">
      <c r="A1251" t="s">
        <v>3710</v>
      </c>
      <c r="B1251">
        <v>11.739278376390301</v>
      </c>
      <c r="C1251">
        <v>27.533577705662999</v>
      </c>
      <c r="D1251">
        <v>-1.2263238874594999</v>
      </c>
      <c r="E1251">
        <f t="shared" si="19"/>
        <v>0.4274051250060209</v>
      </c>
      <c r="F1251">
        <v>1.1038570874446501E-2</v>
      </c>
      <c r="G1251">
        <v>2.7220332144272299E-2</v>
      </c>
      <c r="H1251" t="s">
        <v>3711</v>
      </c>
      <c r="I1251" t="s">
        <v>665</v>
      </c>
      <c r="J1251" t="s">
        <v>3712</v>
      </c>
    </row>
    <row r="1252" spans="1:10" x14ac:dyDescent="0.45">
      <c r="A1252" t="s">
        <v>3713</v>
      </c>
      <c r="B1252">
        <v>19.621613689674</v>
      </c>
      <c r="C1252">
        <v>46.037461728002803</v>
      </c>
      <c r="D1252">
        <v>-1.2276508539030999</v>
      </c>
      <c r="E1252">
        <f t="shared" si="19"/>
        <v>0.42701218575408484</v>
      </c>
      <c r="F1252">
        <v>8.4982921329608302E-4</v>
      </c>
      <c r="G1252">
        <v>2.5420339883164798E-3</v>
      </c>
      <c r="H1252" t="s">
        <v>3714</v>
      </c>
      <c r="I1252" t="s">
        <v>12</v>
      </c>
      <c r="J1252" t="s">
        <v>3715</v>
      </c>
    </row>
    <row r="1253" spans="1:10" x14ac:dyDescent="0.45">
      <c r="A1253" t="s">
        <v>3716</v>
      </c>
      <c r="B1253">
        <v>33.839471291913902</v>
      </c>
      <c r="C1253">
        <v>79.280322370646203</v>
      </c>
      <c r="D1253">
        <v>-1.22954103389961</v>
      </c>
      <c r="E1253">
        <f t="shared" si="19"/>
        <v>0.42645309227979827</v>
      </c>
      <c r="F1253" s="2">
        <v>5.6968280835760999E-6</v>
      </c>
      <c r="G1253" s="2">
        <v>2.21889433004351E-5</v>
      </c>
      <c r="H1253" t="s">
        <v>3717</v>
      </c>
      <c r="I1253" t="s">
        <v>90</v>
      </c>
      <c r="J1253" t="s">
        <v>3718</v>
      </c>
    </row>
    <row r="1254" spans="1:10" x14ac:dyDescent="0.45">
      <c r="A1254" t="s">
        <v>3719</v>
      </c>
      <c r="B1254">
        <v>355.10757437560198</v>
      </c>
      <c r="C1254">
        <v>833.05324953879995</v>
      </c>
      <c r="D1254">
        <v>-1.2296430793647899</v>
      </c>
      <c r="E1254">
        <f t="shared" si="19"/>
        <v>0.42642292924192327</v>
      </c>
      <c r="F1254" s="2">
        <v>6.4010827617994005E-42</v>
      </c>
      <c r="G1254" s="2">
        <v>1.31581709484331E-40</v>
      </c>
      <c r="H1254" t="s">
        <v>3720</v>
      </c>
      <c r="I1254" t="s">
        <v>12</v>
      </c>
      <c r="J1254" t="s">
        <v>3721</v>
      </c>
    </row>
    <row r="1255" spans="1:10" x14ac:dyDescent="0.45">
      <c r="A1255" t="s">
        <v>3722</v>
      </c>
      <c r="B1255">
        <v>47.639404443287198</v>
      </c>
      <c r="C1255">
        <v>111.72062271458501</v>
      </c>
      <c r="D1255">
        <v>-1.2309352389895201</v>
      </c>
      <c r="E1255">
        <f t="shared" si="19"/>
        <v>0.42604117163278687</v>
      </c>
      <c r="F1255" s="2">
        <v>3.25110092676778E-7</v>
      </c>
      <c r="G1255" s="2">
        <v>1.4168253777466801E-6</v>
      </c>
      <c r="H1255" t="s">
        <v>3723</v>
      </c>
      <c r="I1255" t="s">
        <v>12</v>
      </c>
      <c r="J1255" t="s">
        <v>3724</v>
      </c>
    </row>
    <row r="1256" spans="1:10" x14ac:dyDescent="0.45">
      <c r="A1256" t="s">
        <v>3725</v>
      </c>
      <c r="B1256">
        <v>21.101112074489802</v>
      </c>
      <c r="C1256">
        <v>49.507224351714299</v>
      </c>
      <c r="D1256">
        <v>-1.2310428227822401</v>
      </c>
      <c r="E1256">
        <f t="shared" si="19"/>
        <v>0.42600940232960921</v>
      </c>
      <c r="F1256">
        <v>5.0049206862195703E-4</v>
      </c>
      <c r="G1256">
        <v>1.5459827051751899E-3</v>
      </c>
      <c r="H1256" t="s">
        <v>3726</v>
      </c>
      <c r="I1256" t="s">
        <v>12</v>
      </c>
      <c r="J1256" t="s">
        <v>3727</v>
      </c>
    </row>
    <row r="1257" spans="1:10" x14ac:dyDescent="0.45">
      <c r="A1257" t="s">
        <v>3728</v>
      </c>
      <c r="B1257">
        <v>11.7361361627327</v>
      </c>
      <c r="C1257">
        <v>27.569841277937201</v>
      </c>
      <c r="D1257">
        <v>-1.2319152619259199</v>
      </c>
      <c r="E1257">
        <f t="shared" si="19"/>
        <v>0.42575186008308741</v>
      </c>
      <c r="F1257">
        <v>6.8999127187616E-3</v>
      </c>
      <c r="G1257">
        <v>1.7711270998586499E-2</v>
      </c>
      <c r="H1257" t="s">
        <v>3729</v>
      </c>
      <c r="I1257" t="s">
        <v>12</v>
      </c>
      <c r="J1257" t="s">
        <v>3730</v>
      </c>
    </row>
    <row r="1258" spans="1:10" x14ac:dyDescent="0.45">
      <c r="A1258" t="s">
        <v>3731</v>
      </c>
      <c r="B1258">
        <v>257.92434466594398</v>
      </c>
      <c r="C1258">
        <v>605.52786750597602</v>
      </c>
      <c r="D1258">
        <v>-1.2324881770089899</v>
      </c>
      <c r="E1258">
        <f t="shared" si="19"/>
        <v>0.425582821422961</v>
      </c>
      <c r="F1258" s="2">
        <v>8.2718472658811102E-32</v>
      </c>
      <c r="G1258" s="2">
        <v>1.2504433183862799E-30</v>
      </c>
      <c r="H1258" t="s">
        <v>3732</v>
      </c>
      <c r="I1258" t="s">
        <v>12</v>
      </c>
      <c r="J1258" t="s">
        <v>3733</v>
      </c>
    </row>
    <row r="1259" spans="1:10" x14ac:dyDescent="0.45">
      <c r="A1259" t="s">
        <v>3734</v>
      </c>
      <c r="B1259">
        <v>297.37130158190502</v>
      </c>
      <c r="C1259">
        <v>698.74519864088404</v>
      </c>
      <c r="D1259">
        <v>-1.23256783433746</v>
      </c>
      <c r="E1259">
        <f t="shared" si="19"/>
        <v>0.42555932383424661</v>
      </c>
      <c r="F1259" s="2">
        <v>5.9296989969451302E-39</v>
      </c>
      <c r="G1259" s="2">
        <v>1.1197281436429401E-37</v>
      </c>
      <c r="H1259" t="s">
        <v>3735</v>
      </c>
      <c r="I1259" t="s">
        <v>12</v>
      </c>
      <c r="J1259" t="s">
        <v>3736</v>
      </c>
    </row>
    <row r="1260" spans="1:10" x14ac:dyDescent="0.45">
      <c r="A1260" t="s">
        <v>3737</v>
      </c>
      <c r="B1260">
        <v>13.7665089444997</v>
      </c>
      <c r="C1260">
        <v>32.337906815016197</v>
      </c>
      <c r="D1260">
        <v>-1.2332408881096499</v>
      </c>
      <c r="E1260">
        <f t="shared" si="19"/>
        <v>0.42536083593599144</v>
      </c>
      <c r="F1260">
        <v>4.3806373963291203E-3</v>
      </c>
      <c r="G1260">
        <v>1.16732292120246E-2</v>
      </c>
      <c r="H1260" t="s">
        <v>3738</v>
      </c>
      <c r="I1260" t="s">
        <v>28</v>
      </c>
      <c r="J1260" t="s">
        <v>3739</v>
      </c>
    </row>
    <row r="1261" spans="1:10" x14ac:dyDescent="0.45">
      <c r="A1261" t="s">
        <v>3740</v>
      </c>
      <c r="B1261">
        <v>80.691810928393096</v>
      </c>
      <c r="C1261">
        <v>189.792891525578</v>
      </c>
      <c r="D1261">
        <v>-1.23370063523631</v>
      </c>
      <c r="E1261">
        <f t="shared" si="19"/>
        <v>0.42522530676291953</v>
      </c>
      <c r="F1261" s="2">
        <v>7.1449134238075497E-12</v>
      </c>
      <c r="G1261" s="2">
        <v>4.3845380658801502E-11</v>
      </c>
      <c r="H1261" t="s">
        <v>3741</v>
      </c>
      <c r="I1261" t="s">
        <v>12</v>
      </c>
      <c r="J1261" t="s">
        <v>3742</v>
      </c>
    </row>
    <row r="1262" spans="1:10" x14ac:dyDescent="0.45">
      <c r="A1262" t="s">
        <v>3743</v>
      </c>
      <c r="B1262">
        <v>100.593005065349</v>
      </c>
      <c r="C1262">
        <v>236.53680884449699</v>
      </c>
      <c r="D1262">
        <v>-1.2337092062164901</v>
      </c>
      <c r="E1262">
        <f t="shared" si="19"/>
        <v>0.42522278052782003</v>
      </c>
      <c r="F1262" s="2">
        <v>6.5358021464970504E-14</v>
      </c>
      <c r="G1262" s="2">
        <v>4.5363666517268601E-13</v>
      </c>
      <c r="H1262" t="s">
        <v>3744</v>
      </c>
      <c r="I1262" t="s">
        <v>12</v>
      </c>
      <c r="J1262" t="s">
        <v>3745</v>
      </c>
    </row>
    <row r="1263" spans="1:10" x14ac:dyDescent="0.45">
      <c r="A1263" t="s">
        <v>3746</v>
      </c>
      <c r="B1263">
        <v>133.895456885931</v>
      </c>
      <c r="C1263">
        <v>315.17004549024898</v>
      </c>
      <c r="D1263">
        <v>-1.2341013245254</v>
      </c>
      <c r="E1263">
        <f t="shared" si="19"/>
        <v>0.42510722250921468</v>
      </c>
      <c r="F1263" s="2">
        <v>1.56516414588752E-18</v>
      </c>
      <c r="G1263" s="2">
        <v>1.39636463574246E-17</v>
      </c>
      <c r="H1263" t="s">
        <v>3747</v>
      </c>
      <c r="I1263" t="s">
        <v>63</v>
      </c>
      <c r="J1263" t="s">
        <v>3748</v>
      </c>
    </row>
    <row r="1264" spans="1:10" x14ac:dyDescent="0.45">
      <c r="A1264" t="s">
        <v>3749</v>
      </c>
      <c r="B1264">
        <v>122.505822548042</v>
      </c>
      <c r="C1264">
        <v>288.20129691189902</v>
      </c>
      <c r="D1264">
        <v>-1.23482135769698</v>
      </c>
      <c r="E1264">
        <f t="shared" si="19"/>
        <v>0.42489510912258593</v>
      </c>
      <c r="F1264" s="2">
        <v>9.0199766924850496E-17</v>
      </c>
      <c r="G1264" s="2">
        <v>7.3695337702775301E-16</v>
      </c>
      <c r="H1264" t="s">
        <v>3750</v>
      </c>
      <c r="I1264" t="s">
        <v>12</v>
      </c>
      <c r="J1264" t="s">
        <v>3751</v>
      </c>
    </row>
    <row r="1265" spans="1:10" x14ac:dyDescent="0.45">
      <c r="A1265" t="s">
        <v>3752</v>
      </c>
      <c r="B1265">
        <v>205.25385996677201</v>
      </c>
      <c r="C1265">
        <v>483.04242917259199</v>
      </c>
      <c r="D1265">
        <v>-1.23499984775133</v>
      </c>
      <c r="E1265">
        <f t="shared" si="19"/>
        <v>0.42484254440326935</v>
      </c>
      <c r="F1265" s="2">
        <v>1.20131920757745E-27</v>
      </c>
      <c r="G1265" s="2">
        <v>1.5813154411322101E-26</v>
      </c>
      <c r="H1265" t="s">
        <v>3753</v>
      </c>
      <c r="I1265" t="s">
        <v>12</v>
      </c>
      <c r="J1265" t="s">
        <v>3754</v>
      </c>
    </row>
    <row r="1266" spans="1:10" x14ac:dyDescent="0.45">
      <c r="A1266" t="s">
        <v>3755</v>
      </c>
      <c r="B1266">
        <v>3396.5918243955798</v>
      </c>
      <c r="C1266">
        <v>7998.4105720492398</v>
      </c>
      <c r="D1266">
        <v>-1.2356174751043301</v>
      </c>
      <c r="E1266">
        <f t="shared" si="19"/>
        <v>0.42466070540727163</v>
      </c>
      <c r="F1266" s="2">
        <v>2.1260280603031701E-219</v>
      </c>
      <c r="G1266" s="2">
        <v>4.1977864569617601E-217</v>
      </c>
      <c r="H1266" t="s">
        <v>3756</v>
      </c>
      <c r="I1266" t="s">
        <v>12</v>
      </c>
      <c r="J1266" t="s">
        <v>3757</v>
      </c>
    </row>
    <row r="1267" spans="1:10" x14ac:dyDescent="0.45">
      <c r="A1267" t="s">
        <v>3758</v>
      </c>
      <c r="B1267">
        <v>417.93692341023302</v>
      </c>
      <c r="C1267">
        <v>984.63917915029901</v>
      </c>
      <c r="D1267">
        <v>-1.23622442993666</v>
      </c>
      <c r="E1267">
        <f t="shared" si="19"/>
        <v>0.42448208438987139</v>
      </c>
      <c r="F1267" s="2">
        <v>5.7437595985231398E-52</v>
      </c>
      <c r="G1267" s="2">
        <v>1.5192277885212401E-50</v>
      </c>
      <c r="H1267" t="s">
        <v>3759</v>
      </c>
      <c r="I1267" t="s">
        <v>12</v>
      </c>
      <c r="J1267" t="s">
        <v>3760</v>
      </c>
    </row>
    <row r="1268" spans="1:10" x14ac:dyDescent="0.45">
      <c r="A1268" t="s">
        <v>3761</v>
      </c>
      <c r="B1268">
        <v>56.602955935589101</v>
      </c>
      <c r="C1268">
        <v>133.428990966686</v>
      </c>
      <c r="D1268">
        <v>-1.23678390367458</v>
      </c>
      <c r="E1268">
        <f t="shared" si="19"/>
        <v>0.42431750315178007</v>
      </c>
      <c r="F1268" s="2">
        <v>3.9039256981235003E-9</v>
      </c>
      <c r="G1268" s="2">
        <v>1.9737974739232198E-8</v>
      </c>
      <c r="H1268" t="s">
        <v>3762</v>
      </c>
      <c r="I1268" t="s">
        <v>12</v>
      </c>
      <c r="J1268" t="s">
        <v>3763</v>
      </c>
    </row>
    <row r="1269" spans="1:10" x14ac:dyDescent="0.45">
      <c r="A1269" t="s">
        <v>3764</v>
      </c>
      <c r="B1269">
        <v>208.87339951284699</v>
      </c>
      <c r="C1269">
        <v>492.44334377745201</v>
      </c>
      <c r="D1269">
        <v>-1.2370870793903599</v>
      </c>
      <c r="E1269">
        <f t="shared" si="19"/>
        <v>0.42422834415199479</v>
      </c>
      <c r="F1269" s="2">
        <v>1.95415322361192E-27</v>
      </c>
      <c r="G1269" s="2">
        <v>2.5513941363271899E-26</v>
      </c>
      <c r="H1269" t="s">
        <v>3765</v>
      </c>
      <c r="I1269" t="s">
        <v>12</v>
      </c>
      <c r="J1269" t="s">
        <v>3766</v>
      </c>
    </row>
    <row r="1270" spans="1:10" x14ac:dyDescent="0.45">
      <c r="A1270" t="s">
        <v>3767</v>
      </c>
      <c r="B1270">
        <v>14.510649939646701</v>
      </c>
      <c r="C1270">
        <v>34.197502663438598</v>
      </c>
      <c r="D1270">
        <v>-1.23745542157444</v>
      </c>
      <c r="E1270">
        <f t="shared" si="19"/>
        <v>0.42412004597104708</v>
      </c>
      <c r="F1270">
        <v>3.4318925791782099E-3</v>
      </c>
      <c r="G1270">
        <v>9.3272724057863205E-3</v>
      </c>
      <c r="H1270" t="s">
        <v>3768</v>
      </c>
      <c r="I1270" t="s">
        <v>28</v>
      </c>
      <c r="J1270" t="s">
        <v>3769</v>
      </c>
    </row>
    <row r="1271" spans="1:10" x14ac:dyDescent="0.45">
      <c r="A1271" t="s">
        <v>3770</v>
      </c>
      <c r="B1271">
        <v>34.858121414202202</v>
      </c>
      <c r="C1271">
        <v>82.277219133505795</v>
      </c>
      <c r="D1271">
        <v>-1.2377491974934101</v>
      </c>
      <c r="E1271">
        <f t="shared" si="19"/>
        <v>0.42403369121981815</v>
      </c>
      <c r="F1271" s="2">
        <v>3.9545831008340999E-6</v>
      </c>
      <c r="G1271" s="2">
        <v>1.5624664036628901E-5</v>
      </c>
      <c r="H1271" t="s">
        <v>3771</v>
      </c>
      <c r="I1271" t="s">
        <v>12</v>
      </c>
      <c r="J1271" t="s">
        <v>3772</v>
      </c>
    </row>
    <row r="1272" spans="1:10" x14ac:dyDescent="0.45">
      <c r="A1272" t="s">
        <v>3773</v>
      </c>
      <c r="B1272">
        <v>201.015134729279</v>
      </c>
      <c r="C1272">
        <v>474.51170200230001</v>
      </c>
      <c r="D1272">
        <v>-1.2388254187960499</v>
      </c>
      <c r="E1272">
        <f t="shared" si="19"/>
        <v>0.42371748862297115</v>
      </c>
      <c r="F1272" s="2">
        <v>4.6146238715674399E-26</v>
      </c>
      <c r="G1272" s="2">
        <v>5.6821974138463701E-25</v>
      </c>
      <c r="H1272" t="s">
        <v>3774</v>
      </c>
      <c r="I1272" t="s">
        <v>12</v>
      </c>
      <c r="J1272" t="s">
        <v>3775</v>
      </c>
    </row>
    <row r="1273" spans="1:10" x14ac:dyDescent="0.45">
      <c r="A1273" t="s">
        <v>3776</v>
      </c>
      <c r="B1273">
        <v>8.9534088520201802</v>
      </c>
      <c r="C1273">
        <v>21.132408052897802</v>
      </c>
      <c r="D1273">
        <v>-1.2388454355960801</v>
      </c>
      <c r="E1273">
        <f t="shared" si="19"/>
        <v>0.42371160975795774</v>
      </c>
      <c r="F1273">
        <v>1.7908851996925001E-2</v>
      </c>
      <c r="G1273">
        <v>4.2210507811390997E-2</v>
      </c>
      <c r="H1273" t="s">
        <v>3777</v>
      </c>
      <c r="I1273" t="s">
        <v>154</v>
      </c>
      <c r="J1273" t="s">
        <v>48</v>
      </c>
    </row>
    <row r="1274" spans="1:10" x14ac:dyDescent="0.45">
      <c r="A1274" t="s">
        <v>3778</v>
      </c>
      <c r="B1274">
        <v>190.675252352119</v>
      </c>
      <c r="C1274">
        <v>449.59294638618502</v>
      </c>
      <c r="D1274">
        <v>-1.2389530888603599</v>
      </c>
      <c r="E1274">
        <f t="shared" si="19"/>
        <v>0.42367999376510596</v>
      </c>
      <c r="F1274" s="2">
        <v>9.9512386667381393E-24</v>
      </c>
      <c r="G1274" s="2">
        <v>1.1088734215327201E-22</v>
      </c>
      <c r="H1274" t="s">
        <v>3779</v>
      </c>
      <c r="I1274" t="s">
        <v>12</v>
      </c>
      <c r="J1274" t="s">
        <v>3780</v>
      </c>
    </row>
    <row r="1275" spans="1:10" x14ac:dyDescent="0.45">
      <c r="A1275" t="s">
        <v>3781</v>
      </c>
      <c r="B1275">
        <v>6910.2247791285999</v>
      </c>
      <c r="C1275">
        <v>16327.069172371201</v>
      </c>
      <c r="D1275">
        <v>-1.24033750566344</v>
      </c>
      <c r="E1275">
        <f t="shared" si="19"/>
        <v>0.42327362350113323</v>
      </c>
      <c r="F1275" s="2">
        <v>8.2348342136660503E-194</v>
      </c>
      <c r="G1275" s="2">
        <v>1.32398488082435E-191</v>
      </c>
      <c r="H1275" t="s">
        <v>3782</v>
      </c>
      <c r="I1275" t="s">
        <v>12</v>
      </c>
      <c r="J1275" t="s">
        <v>3783</v>
      </c>
    </row>
    <row r="1276" spans="1:10" x14ac:dyDescent="0.45">
      <c r="A1276" t="s">
        <v>3784</v>
      </c>
      <c r="B1276">
        <v>20.698401584045701</v>
      </c>
      <c r="C1276">
        <v>48.991490974906498</v>
      </c>
      <c r="D1276">
        <v>-1.2409695277380599</v>
      </c>
      <c r="E1276">
        <f t="shared" si="19"/>
        <v>0.4230882345749552</v>
      </c>
      <c r="F1276">
        <v>4.12936391635173E-4</v>
      </c>
      <c r="G1276">
        <v>1.29079279665809E-3</v>
      </c>
      <c r="H1276" t="s">
        <v>3785</v>
      </c>
      <c r="I1276" t="s">
        <v>63</v>
      </c>
      <c r="J1276" t="s">
        <v>3786</v>
      </c>
    </row>
    <row r="1277" spans="1:10" x14ac:dyDescent="0.45">
      <c r="A1277" t="s">
        <v>3787</v>
      </c>
      <c r="B1277">
        <v>21.696196354090699</v>
      </c>
      <c r="C1277">
        <v>51.350486803421298</v>
      </c>
      <c r="D1277">
        <v>-1.2410635655876401</v>
      </c>
      <c r="E1277">
        <f t="shared" si="19"/>
        <v>0.4230606577066735</v>
      </c>
      <c r="F1277">
        <v>3.5739712177570098E-4</v>
      </c>
      <c r="G1277">
        <v>1.1259134799229201E-3</v>
      </c>
      <c r="H1277" t="s">
        <v>3788</v>
      </c>
      <c r="I1277" t="s">
        <v>28</v>
      </c>
      <c r="J1277" t="s">
        <v>3789</v>
      </c>
    </row>
    <row r="1278" spans="1:10" x14ac:dyDescent="0.45">
      <c r="A1278" t="s">
        <v>3790</v>
      </c>
      <c r="B1278">
        <v>36.800074430669703</v>
      </c>
      <c r="C1278">
        <v>87.3603118442892</v>
      </c>
      <c r="D1278">
        <v>-1.2439227741299399</v>
      </c>
      <c r="E1278">
        <f t="shared" si="19"/>
        <v>0.42222304423961599</v>
      </c>
      <c r="F1278" s="2">
        <v>5.8466137327071102E-6</v>
      </c>
      <c r="G1278" s="2">
        <v>2.2725164653687501E-5</v>
      </c>
      <c r="H1278" t="s">
        <v>3791</v>
      </c>
      <c r="I1278" t="s">
        <v>28</v>
      </c>
      <c r="J1278" t="s">
        <v>3792</v>
      </c>
    </row>
    <row r="1279" spans="1:10" x14ac:dyDescent="0.45">
      <c r="A1279" t="s">
        <v>3793</v>
      </c>
      <c r="B1279">
        <v>335.11731987707498</v>
      </c>
      <c r="C1279">
        <v>794.35906962226795</v>
      </c>
      <c r="D1279">
        <v>-1.24549310166577</v>
      </c>
      <c r="E1279">
        <f t="shared" si="19"/>
        <v>0.42176371794953788</v>
      </c>
      <c r="F1279" s="2">
        <v>1.56328742035104E-33</v>
      </c>
      <c r="G1279" s="2">
        <v>2.5098456879230697E-32</v>
      </c>
      <c r="H1279" t="s">
        <v>3794</v>
      </c>
      <c r="I1279" t="s">
        <v>12</v>
      </c>
      <c r="J1279" t="s">
        <v>3795</v>
      </c>
    </row>
    <row r="1280" spans="1:10" x14ac:dyDescent="0.45">
      <c r="A1280" t="s">
        <v>3796</v>
      </c>
      <c r="B1280">
        <v>70.618690370340303</v>
      </c>
      <c r="C1280">
        <v>167.65061302718999</v>
      </c>
      <c r="D1280">
        <v>-1.24640952598564</v>
      </c>
      <c r="E1280">
        <f t="shared" si="19"/>
        <v>0.42149589156688677</v>
      </c>
      <c r="F1280" s="2">
        <v>8.7932733149949306E-11</v>
      </c>
      <c r="G1280" s="2">
        <v>4.98935692077693E-10</v>
      </c>
      <c r="H1280" t="s">
        <v>3797</v>
      </c>
      <c r="I1280" t="s">
        <v>12</v>
      </c>
      <c r="J1280" t="s">
        <v>3798</v>
      </c>
    </row>
    <row r="1281" spans="1:10" x14ac:dyDescent="0.45">
      <c r="A1281" t="s">
        <v>3799</v>
      </c>
      <c r="B1281">
        <v>104.55915028218401</v>
      </c>
      <c r="C1281">
        <v>247.863665987959</v>
      </c>
      <c r="D1281">
        <v>-1.2464960491964101</v>
      </c>
      <c r="E1281">
        <f t="shared" si="19"/>
        <v>0.42147061381707535</v>
      </c>
      <c r="F1281" s="2">
        <v>2.82770625315466E-14</v>
      </c>
      <c r="G1281" s="2">
        <v>2.0110218025989999E-13</v>
      </c>
      <c r="H1281" t="s">
        <v>3800</v>
      </c>
      <c r="I1281" t="s">
        <v>12</v>
      </c>
      <c r="J1281" t="s">
        <v>3801</v>
      </c>
    </row>
    <row r="1282" spans="1:10" x14ac:dyDescent="0.45">
      <c r="A1282" t="s">
        <v>3802</v>
      </c>
      <c r="B1282">
        <v>211.93524104507799</v>
      </c>
      <c r="C1282">
        <v>503.90299269028799</v>
      </c>
      <c r="D1282">
        <v>-1.2493107131814201</v>
      </c>
      <c r="E1282">
        <f t="shared" si="19"/>
        <v>0.42064913619622912</v>
      </c>
      <c r="F1282" s="2">
        <v>3.9225021687971203E-27</v>
      </c>
      <c r="G1282" s="2">
        <v>5.0713154116860699E-26</v>
      </c>
      <c r="H1282" t="s">
        <v>3803</v>
      </c>
      <c r="I1282" t="s">
        <v>12</v>
      </c>
      <c r="J1282" t="s">
        <v>3804</v>
      </c>
    </row>
    <row r="1283" spans="1:10" x14ac:dyDescent="0.45">
      <c r="A1283" t="s">
        <v>3805</v>
      </c>
      <c r="B1283">
        <v>368.50833495136197</v>
      </c>
      <c r="C1283">
        <v>875.85447778656999</v>
      </c>
      <c r="D1283">
        <v>-1.24932178258116</v>
      </c>
      <c r="E1283">
        <f t="shared" si="19"/>
        <v>0.4206459086842162</v>
      </c>
      <c r="F1283" s="2">
        <v>1.3180456695488E-48</v>
      </c>
      <c r="G1283" s="2">
        <v>3.2004196306228698E-47</v>
      </c>
      <c r="H1283" t="s">
        <v>3806</v>
      </c>
      <c r="I1283" t="s">
        <v>12</v>
      </c>
      <c r="J1283" t="s">
        <v>3807</v>
      </c>
    </row>
    <row r="1284" spans="1:10" x14ac:dyDescent="0.45">
      <c r="A1284" t="s">
        <v>3808</v>
      </c>
      <c r="B1284">
        <v>22.740130113268801</v>
      </c>
      <c r="C1284">
        <v>54.036870714379099</v>
      </c>
      <c r="D1284">
        <v>-1.2504208376255299</v>
      </c>
      <c r="E1284">
        <f t="shared" si="19"/>
        <v>0.42032557975618717</v>
      </c>
      <c r="F1284">
        <v>1.8628574972404799E-4</v>
      </c>
      <c r="G1284">
        <v>6.0831364290419101E-4</v>
      </c>
      <c r="H1284" t="s">
        <v>3809</v>
      </c>
      <c r="I1284" t="s">
        <v>63</v>
      </c>
      <c r="J1284" t="s">
        <v>3810</v>
      </c>
    </row>
    <row r="1285" spans="1:10" x14ac:dyDescent="0.45">
      <c r="A1285" t="s">
        <v>3811</v>
      </c>
      <c r="B1285">
        <v>489.31360970134</v>
      </c>
      <c r="C1285">
        <v>1164.36742182686</v>
      </c>
      <c r="D1285">
        <v>-1.25049857549115</v>
      </c>
      <c r="E1285">
        <f t="shared" ref="E1285:E1348" si="20">2^D1285</f>
        <v>0.42030293163430865</v>
      </c>
      <c r="F1285" s="2">
        <v>6.8596932549773404E-62</v>
      </c>
      <c r="G1285" s="2">
        <v>2.2312837496573001E-60</v>
      </c>
      <c r="H1285" t="s">
        <v>3812</v>
      </c>
      <c r="I1285" t="s">
        <v>12</v>
      </c>
      <c r="J1285" t="s">
        <v>3813</v>
      </c>
    </row>
    <row r="1286" spans="1:10" x14ac:dyDescent="0.45">
      <c r="A1286" t="s">
        <v>3814</v>
      </c>
      <c r="B1286">
        <v>147.670179364229</v>
      </c>
      <c r="C1286">
        <v>351.29644724829001</v>
      </c>
      <c r="D1286">
        <v>-1.25061067785122</v>
      </c>
      <c r="E1286">
        <f t="shared" si="20"/>
        <v>0.42027027392168187</v>
      </c>
      <c r="F1286" s="2">
        <v>1.0218580699015699E-21</v>
      </c>
      <c r="G1286" s="2">
        <v>1.0370154777012801E-20</v>
      </c>
      <c r="H1286" t="s">
        <v>3815</v>
      </c>
      <c r="I1286" t="s">
        <v>12</v>
      </c>
      <c r="J1286" t="s">
        <v>3816</v>
      </c>
    </row>
    <row r="1287" spans="1:10" x14ac:dyDescent="0.45">
      <c r="A1287" t="s">
        <v>3817</v>
      </c>
      <c r="B1287">
        <v>1697.0228898620701</v>
      </c>
      <c r="C1287">
        <v>4043.8971285769599</v>
      </c>
      <c r="D1287">
        <v>-1.2525441497949901</v>
      </c>
      <c r="E1287">
        <f t="shared" si="20"/>
        <v>0.41970741309450493</v>
      </c>
      <c r="F1287" s="2">
        <v>2.8829009134609498E-159</v>
      </c>
      <c r="G1287" s="2">
        <v>3.4887750893060599E-157</v>
      </c>
      <c r="H1287" t="s">
        <v>3818</v>
      </c>
      <c r="I1287" t="s">
        <v>12</v>
      </c>
      <c r="J1287" t="s">
        <v>3819</v>
      </c>
    </row>
    <row r="1288" spans="1:10" x14ac:dyDescent="0.45">
      <c r="A1288" t="s">
        <v>3820</v>
      </c>
      <c r="B1288">
        <v>68.962032156790201</v>
      </c>
      <c r="C1288">
        <v>164.30661473985899</v>
      </c>
      <c r="D1288">
        <v>-1.25260220292376</v>
      </c>
      <c r="E1288">
        <f t="shared" si="20"/>
        <v>0.41969052467554496</v>
      </c>
      <c r="F1288" s="2">
        <v>4.7656845321799197E-10</v>
      </c>
      <c r="G1288" s="2">
        <v>2.58342657982451E-9</v>
      </c>
      <c r="H1288" t="s">
        <v>3821</v>
      </c>
      <c r="I1288" t="s">
        <v>12</v>
      </c>
      <c r="J1288" t="s">
        <v>3822</v>
      </c>
    </row>
    <row r="1289" spans="1:10" x14ac:dyDescent="0.45">
      <c r="A1289" t="s">
        <v>3823</v>
      </c>
      <c r="B1289">
        <v>1504.70701310205</v>
      </c>
      <c r="C1289">
        <v>3586.0985339188601</v>
      </c>
      <c r="D1289">
        <v>-1.2530090463838901</v>
      </c>
      <c r="E1289">
        <f t="shared" si="20"/>
        <v>0.41957218762790438</v>
      </c>
      <c r="F1289" s="2">
        <v>1.45224170869217E-148</v>
      </c>
      <c r="G1289" s="2">
        <v>1.5346717662418801E-146</v>
      </c>
      <c r="H1289" t="s">
        <v>3824</v>
      </c>
      <c r="I1289" t="s">
        <v>12</v>
      </c>
      <c r="J1289" t="s">
        <v>3825</v>
      </c>
    </row>
    <row r="1290" spans="1:10" x14ac:dyDescent="0.45">
      <c r="A1290" t="s">
        <v>3826</v>
      </c>
      <c r="B1290">
        <v>21.3939044118966</v>
      </c>
      <c r="C1290">
        <v>51.099984040384598</v>
      </c>
      <c r="D1290">
        <v>-1.25309873993387</v>
      </c>
      <c r="E1290">
        <f t="shared" si="20"/>
        <v>0.41954610328706732</v>
      </c>
      <c r="F1290">
        <v>4.2926310138855802E-4</v>
      </c>
      <c r="G1290">
        <v>1.3378957559062701E-3</v>
      </c>
      <c r="H1290" t="s">
        <v>3827</v>
      </c>
      <c r="I1290" t="s">
        <v>12</v>
      </c>
      <c r="J1290" t="s">
        <v>3828</v>
      </c>
    </row>
    <row r="1291" spans="1:10" x14ac:dyDescent="0.45">
      <c r="A1291" t="s">
        <v>3829</v>
      </c>
      <c r="B1291">
        <v>267.708851397692</v>
      </c>
      <c r="C1291">
        <v>638.59241745208703</v>
      </c>
      <c r="D1291">
        <v>-1.2535049759832699</v>
      </c>
      <c r="E1291">
        <f t="shared" si="20"/>
        <v>0.41942798355050681</v>
      </c>
      <c r="F1291" s="2">
        <v>8.4772281705074004E-35</v>
      </c>
      <c r="G1291" s="2">
        <v>1.41343651029593E-33</v>
      </c>
      <c r="H1291" t="s">
        <v>3830</v>
      </c>
      <c r="I1291" t="s">
        <v>12</v>
      </c>
      <c r="J1291" t="s">
        <v>3831</v>
      </c>
    </row>
    <row r="1292" spans="1:10" x14ac:dyDescent="0.45">
      <c r="A1292" t="s">
        <v>3832</v>
      </c>
      <c r="B1292">
        <v>635.40105021698105</v>
      </c>
      <c r="C1292">
        <v>1516.8864359638801</v>
      </c>
      <c r="D1292">
        <v>-1.2549255513464801</v>
      </c>
      <c r="E1292">
        <f t="shared" si="20"/>
        <v>0.4190151895832398</v>
      </c>
      <c r="F1292" s="2">
        <v>7.9063135605005102E-38</v>
      </c>
      <c r="G1292" s="2">
        <v>1.4328761025225899E-36</v>
      </c>
      <c r="H1292" t="s">
        <v>3833</v>
      </c>
      <c r="I1292" t="s">
        <v>12</v>
      </c>
      <c r="J1292" t="s">
        <v>3834</v>
      </c>
    </row>
    <row r="1293" spans="1:10" x14ac:dyDescent="0.45">
      <c r="A1293" t="s">
        <v>3835</v>
      </c>
      <c r="B1293">
        <v>31.7333205632922</v>
      </c>
      <c r="C1293">
        <v>75.724607981492696</v>
      </c>
      <c r="D1293">
        <v>-1.25569648703982</v>
      </c>
      <c r="E1293">
        <f t="shared" si="20"/>
        <v>0.41879133945425473</v>
      </c>
      <c r="F1293" s="2">
        <v>7.3514867038758401E-6</v>
      </c>
      <c r="G1293" s="2">
        <v>2.8281424409082401E-5</v>
      </c>
      <c r="H1293" t="s">
        <v>3836</v>
      </c>
      <c r="I1293" t="s">
        <v>12</v>
      </c>
      <c r="J1293" t="s">
        <v>3837</v>
      </c>
    </row>
    <row r="1294" spans="1:10" x14ac:dyDescent="0.45">
      <c r="A1294" t="s">
        <v>3838</v>
      </c>
      <c r="B1294">
        <v>18.965892459826399</v>
      </c>
      <c r="C1294">
        <v>45.336654735378197</v>
      </c>
      <c r="D1294">
        <v>-1.25617552011608</v>
      </c>
      <c r="E1294">
        <f t="shared" si="20"/>
        <v>0.41865230688290606</v>
      </c>
      <c r="F1294">
        <v>5.8894798997923502E-4</v>
      </c>
      <c r="G1294">
        <v>1.80362317094457E-3</v>
      </c>
      <c r="H1294" t="s">
        <v>3839</v>
      </c>
      <c r="I1294" t="s">
        <v>63</v>
      </c>
      <c r="J1294" t="s">
        <v>48</v>
      </c>
    </row>
    <row r="1295" spans="1:10" x14ac:dyDescent="0.45">
      <c r="A1295" t="s">
        <v>3840</v>
      </c>
      <c r="B1295">
        <v>569.07044168996197</v>
      </c>
      <c r="C1295">
        <v>1359.92935467098</v>
      </c>
      <c r="D1295">
        <v>-1.2563842215771299</v>
      </c>
      <c r="E1295">
        <f t="shared" si="20"/>
        <v>0.41859174867330767</v>
      </c>
      <c r="F1295" s="2">
        <v>1.12104201998182E-56</v>
      </c>
      <c r="G1295" s="2">
        <v>3.2144630353848E-55</v>
      </c>
      <c r="H1295" t="s">
        <v>3841</v>
      </c>
      <c r="I1295" t="s">
        <v>12</v>
      </c>
      <c r="J1295" t="s">
        <v>3842</v>
      </c>
    </row>
    <row r="1296" spans="1:10" x14ac:dyDescent="0.45">
      <c r="A1296" t="s">
        <v>3843</v>
      </c>
      <c r="B1296">
        <v>42.752455510436299</v>
      </c>
      <c r="C1296">
        <v>102.262874139049</v>
      </c>
      <c r="D1296">
        <v>-1.2563901447520001</v>
      </c>
      <c r="E1296">
        <f t="shared" si="20"/>
        <v>0.41859003009317364</v>
      </c>
      <c r="F1296" s="2">
        <v>2.3456557368051201E-7</v>
      </c>
      <c r="G1296" s="2">
        <v>1.0328318658009901E-6</v>
      </c>
      <c r="H1296" t="s">
        <v>3844</v>
      </c>
      <c r="I1296" t="s">
        <v>12</v>
      </c>
      <c r="J1296" t="s">
        <v>3845</v>
      </c>
    </row>
    <row r="1297" spans="1:10" x14ac:dyDescent="0.45">
      <c r="A1297" t="s">
        <v>3846</v>
      </c>
      <c r="B1297">
        <v>12.391857392580199</v>
      </c>
      <c r="C1297">
        <v>29.6043577998304</v>
      </c>
      <c r="D1297">
        <v>-1.25657686882926</v>
      </c>
      <c r="E1297">
        <f t="shared" si="20"/>
        <v>0.41853585663513104</v>
      </c>
      <c r="F1297">
        <v>6.1279111753089997E-3</v>
      </c>
      <c r="G1297">
        <v>1.5874456513411201E-2</v>
      </c>
      <c r="H1297" t="s">
        <v>3847</v>
      </c>
      <c r="I1297" t="s">
        <v>12</v>
      </c>
      <c r="J1297" t="s">
        <v>3848</v>
      </c>
    </row>
    <row r="1298" spans="1:10" x14ac:dyDescent="0.45">
      <c r="A1298" t="s">
        <v>3849</v>
      </c>
      <c r="B1298">
        <v>8.9704789551114796</v>
      </c>
      <c r="C1298">
        <v>21.411388387858199</v>
      </c>
      <c r="D1298">
        <v>-1.2568659619737601</v>
      </c>
      <c r="E1298">
        <f t="shared" si="20"/>
        <v>0.41845199710734476</v>
      </c>
      <c r="F1298">
        <v>2.0528296438177801E-2</v>
      </c>
      <c r="G1298">
        <v>4.7710007695089797E-2</v>
      </c>
      <c r="H1298" t="s">
        <v>3850</v>
      </c>
      <c r="I1298" t="s">
        <v>63</v>
      </c>
      <c r="J1298" t="s">
        <v>3851</v>
      </c>
    </row>
    <row r="1299" spans="1:10" x14ac:dyDescent="0.45">
      <c r="A1299" t="s">
        <v>3852</v>
      </c>
      <c r="B1299">
        <v>404.67725578976501</v>
      </c>
      <c r="C1299">
        <v>968.38282100376705</v>
      </c>
      <c r="D1299">
        <v>-1.25830882405365</v>
      </c>
      <c r="E1299">
        <f t="shared" si="20"/>
        <v>0.418033705865474</v>
      </c>
      <c r="F1299" s="2">
        <v>4.5694335297337301E-52</v>
      </c>
      <c r="G1299" s="2">
        <v>1.2100397567150201E-50</v>
      </c>
      <c r="H1299" t="s">
        <v>3853</v>
      </c>
      <c r="I1299" t="s">
        <v>12</v>
      </c>
      <c r="J1299" t="s">
        <v>3854</v>
      </c>
    </row>
    <row r="1300" spans="1:10" x14ac:dyDescent="0.45">
      <c r="A1300" t="s">
        <v>3855</v>
      </c>
      <c r="B1300">
        <v>581.37048733004099</v>
      </c>
      <c r="C1300">
        <v>1391.63311347744</v>
      </c>
      <c r="D1300">
        <v>-1.2588527798448801</v>
      </c>
      <c r="E1300">
        <f t="shared" si="20"/>
        <v>0.41787611955228643</v>
      </c>
      <c r="F1300" s="2">
        <v>4.3558969992009197E-71</v>
      </c>
      <c r="G1300" s="2">
        <v>1.71111493115207E-69</v>
      </c>
      <c r="H1300" t="s">
        <v>3856</v>
      </c>
      <c r="I1300" t="s">
        <v>12</v>
      </c>
      <c r="J1300" t="s">
        <v>3857</v>
      </c>
    </row>
    <row r="1301" spans="1:10" x14ac:dyDescent="0.45">
      <c r="A1301" t="s">
        <v>3858</v>
      </c>
      <c r="B1301">
        <v>1576.8568363105301</v>
      </c>
      <c r="C1301">
        <v>3775.3746612206801</v>
      </c>
      <c r="D1301">
        <v>-1.25937561249415</v>
      </c>
      <c r="E1301">
        <f t="shared" si="20"/>
        <v>0.41772470869358086</v>
      </c>
      <c r="F1301" s="2">
        <v>1.95985949077368E-90</v>
      </c>
      <c r="G1301" s="2">
        <v>1.06044416533232E-88</v>
      </c>
      <c r="H1301" t="s">
        <v>3859</v>
      </c>
      <c r="I1301" t="s">
        <v>12</v>
      </c>
      <c r="J1301" t="s">
        <v>3860</v>
      </c>
    </row>
    <row r="1302" spans="1:10" x14ac:dyDescent="0.45">
      <c r="A1302" t="s">
        <v>3861</v>
      </c>
      <c r="B1302">
        <v>48.3734757619671</v>
      </c>
      <c r="C1302">
        <v>115.736093466244</v>
      </c>
      <c r="D1302">
        <v>-1.25974882234214</v>
      </c>
      <c r="E1302">
        <f t="shared" si="20"/>
        <v>0.41761666173448592</v>
      </c>
      <c r="F1302" s="2">
        <v>9.3533928863002204E-8</v>
      </c>
      <c r="G1302" s="2">
        <v>4.2650852881254402E-7</v>
      </c>
      <c r="H1302" t="s">
        <v>3862</v>
      </c>
      <c r="I1302" t="s">
        <v>12</v>
      </c>
      <c r="J1302" t="s">
        <v>3863</v>
      </c>
    </row>
    <row r="1303" spans="1:10" x14ac:dyDescent="0.45">
      <c r="A1303" t="s">
        <v>3864</v>
      </c>
      <c r="B1303">
        <v>46.882051558015398</v>
      </c>
      <c r="C1303">
        <v>112.214868150032</v>
      </c>
      <c r="D1303">
        <v>-1.25995022324721</v>
      </c>
      <c r="E1303">
        <f t="shared" si="20"/>
        <v>0.41755836632156018</v>
      </c>
      <c r="F1303" s="2">
        <v>9.3566978332060202E-8</v>
      </c>
      <c r="G1303" s="2">
        <v>4.2650852881254402E-7</v>
      </c>
      <c r="H1303" t="s">
        <v>3865</v>
      </c>
      <c r="I1303" t="s">
        <v>12</v>
      </c>
      <c r="J1303" t="s">
        <v>3866</v>
      </c>
    </row>
    <row r="1304" spans="1:10" x14ac:dyDescent="0.45">
      <c r="A1304" t="s">
        <v>3867</v>
      </c>
      <c r="B1304">
        <v>191.568273253082</v>
      </c>
      <c r="C1304">
        <v>459.11204608285698</v>
      </c>
      <c r="D1304">
        <v>-1.2606402437900199</v>
      </c>
      <c r="E1304">
        <f t="shared" si="20"/>
        <v>0.41735870183902479</v>
      </c>
      <c r="F1304" s="2">
        <v>3.0266994118848899E-24</v>
      </c>
      <c r="G1304" s="2">
        <v>3.4477721185281797E-23</v>
      </c>
      <c r="H1304" t="s">
        <v>3868</v>
      </c>
      <c r="I1304" t="s">
        <v>12</v>
      </c>
      <c r="J1304" t="s">
        <v>3869</v>
      </c>
    </row>
    <row r="1305" spans="1:10" x14ac:dyDescent="0.45">
      <c r="A1305" t="s">
        <v>3870</v>
      </c>
      <c r="B1305">
        <v>38.824732856801504</v>
      </c>
      <c r="C1305">
        <v>93.156572456435896</v>
      </c>
      <c r="D1305">
        <v>-1.2607695001358901</v>
      </c>
      <c r="E1305">
        <f t="shared" si="20"/>
        <v>0.4173213108155317</v>
      </c>
      <c r="F1305" s="2">
        <v>3.74932712946205E-6</v>
      </c>
      <c r="G1305" s="2">
        <v>1.48423503969506E-5</v>
      </c>
      <c r="H1305" t="s">
        <v>3871</v>
      </c>
      <c r="I1305" t="s">
        <v>12</v>
      </c>
      <c r="J1305" t="s">
        <v>3872</v>
      </c>
    </row>
    <row r="1306" spans="1:10" x14ac:dyDescent="0.45">
      <c r="A1306" t="s">
        <v>3873</v>
      </c>
      <c r="B1306">
        <v>148.84149464148601</v>
      </c>
      <c r="C1306">
        <v>357.00959430648197</v>
      </c>
      <c r="D1306">
        <v>-1.2609540721191701</v>
      </c>
      <c r="E1306">
        <f t="shared" si="20"/>
        <v>0.41726792399928919</v>
      </c>
      <c r="F1306" s="2">
        <v>3.5935708773066799E-20</v>
      </c>
      <c r="G1306" s="2">
        <v>3.4391023332183698E-19</v>
      </c>
      <c r="H1306" t="s">
        <v>3874</v>
      </c>
      <c r="I1306" t="s">
        <v>12</v>
      </c>
      <c r="J1306" t="s">
        <v>3875</v>
      </c>
    </row>
    <row r="1307" spans="1:10" x14ac:dyDescent="0.45">
      <c r="A1307" t="s">
        <v>3876</v>
      </c>
      <c r="B1307">
        <v>27.190301313307501</v>
      </c>
      <c r="C1307">
        <v>65.075512123493397</v>
      </c>
      <c r="D1307">
        <v>-1.26096150840507</v>
      </c>
      <c r="E1307">
        <f t="shared" si="20"/>
        <v>0.41726577322210151</v>
      </c>
      <c r="F1307">
        <v>1.84157976102211E-4</v>
      </c>
      <c r="G1307">
        <v>6.0188933992807699E-4</v>
      </c>
      <c r="H1307" t="s">
        <v>3877</v>
      </c>
      <c r="I1307" t="s">
        <v>12</v>
      </c>
      <c r="J1307" t="s">
        <v>3878</v>
      </c>
    </row>
    <row r="1308" spans="1:10" x14ac:dyDescent="0.45">
      <c r="A1308" t="s">
        <v>3879</v>
      </c>
      <c r="B1308">
        <v>104.634358157359</v>
      </c>
      <c r="C1308">
        <v>250.742367681258</v>
      </c>
      <c r="D1308">
        <v>-1.2616915723091</v>
      </c>
      <c r="E1308">
        <f t="shared" si="20"/>
        <v>0.41705467274288316</v>
      </c>
      <c r="F1308" s="2">
        <v>5.2648985324115496E-15</v>
      </c>
      <c r="G1308" s="2">
        <v>3.9059855328296501E-14</v>
      </c>
      <c r="H1308" t="s">
        <v>3880</v>
      </c>
      <c r="I1308" t="s">
        <v>12</v>
      </c>
      <c r="J1308" t="s">
        <v>3881</v>
      </c>
    </row>
    <row r="1309" spans="1:10" x14ac:dyDescent="0.45">
      <c r="A1309" t="s">
        <v>3882</v>
      </c>
      <c r="B1309">
        <v>131.717313459607</v>
      </c>
      <c r="C1309">
        <v>315.586389674315</v>
      </c>
      <c r="D1309">
        <v>-1.2617908238828599</v>
      </c>
      <c r="E1309">
        <f t="shared" si="20"/>
        <v>0.41702598205800079</v>
      </c>
      <c r="F1309" s="2">
        <v>1.5811792443479E-18</v>
      </c>
      <c r="G1309" s="2">
        <v>1.4100936454448099E-17</v>
      </c>
      <c r="H1309" t="s">
        <v>3883</v>
      </c>
      <c r="I1309" t="s">
        <v>12</v>
      </c>
      <c r="J1309" t="s">
        <v>3884</v>
      </c>
    </row>
    <row r="1310" spans="1:10" x14ac:dyDescent="0.45">
      <c r="A1310" t="s">
        <v>3885</v>
      </c>
      <c r="B1310">
        <v>79.065434708059001</v>
      </c>
      <c r="C1310">
        <v>189.58724751136</v>
      </c>
      <c r="D1310">
        <v>-1.26216720513151</v>
      </c>
      <c r="E1310">
        <f t="shared" si="20"/>
        <v>0.41691719934050275</v>
      </c>
      <c r="F1310" s="2">
        <v>1.6584110395867901E-12</v>
      </c>
      <c r="G1310" s="2">
        <v>1.0592841682763599E-11</v>
      </c>
      <c r="H1310" t="s">
        <v>3886</v>
      </c>
      <c r="I1310" t="s">
        <v>12</v>
      </c>
      <c r="J1310" t="s">
        <v>3887</v>
      </c>
    </row>
    <row r="1311" spans="1:10" x14ac:dyDescent="0.45">
      <c r="A1311" t="s">
        <v>3888</v>
      </c>
      <c r="B1311">
        <v>36.655695773314498</v>
      </c>
      <c r="C1311">
        <v>88.079335099726407</v>
      </c>
      <c r="D1311">
        <v>-1.2646653319275201</v>
      </c>
      <c r="E1311">
        <f t="shared" si="20"/>
        <v>0.41619590288291153</v>
      </c>
      <c r="F1311" s="2">
        <v>4.8875020247607202E-6</v>
      </c>
      <c r="G1311" s="2">
        <v>1.9159314363521201E-5</v>
      </c>
      <c r="H1311" t="s">
        <v>3889</v>
      </c>
      <c r="I1311" t="s">
        <v>12</v>
      </c>
      <c r="J1311" t="s">
        <v>3890</v>
      </c>
    </row>
    <row r="1312" spans="1:10" x14ac:dyDescent="0.45">
      <c r="A1312" t="s">
        <v>3891</v>
      </c>
      <c r="B1312">
        <v>107.62781543130799</v>
      </c>
      <c r="C1312">
        <v>258.56116959344098</v>
      </c>
      <c r="D1312">
        <v>-1.26518893874711</v>
      </c>
      <c r="E1312">
        <f t="shared" si="20"/>
        <v>0.41604487756881142</v>
      </c>
      <c r="F1312" s="2">
        <v>4.1667118947537802E-16</v>
      </c>
      <c r="G1312" s="2">
        <v>3.2873648103404402E-15</v>
      </c>
      <c r="H1312" t="s">
        <v>3892</v>
      </c>
      <c r="I1312" t="s">
        <v>12</v>
      </c>
      <c r="J1312" t="s">
        <v>3893</v>
      </c>
    </row>
    <row r="1313" spans="1:10" x14ac:dyDescent="0.45">
      <c r="A1313" t="s">
        <v>3894</v>
      </c>
      <c r="B1313">
        <v>96.707812961425205</v>
      </c>
      <c r="C1313">
        <v>232.25578237877201</v>
      </c>
      <c r="D1313">
        <v>-1.2651923210110001</v>
      </c>
      <c r="E1313">
        <f t="shared" si="20"/>
        <v>0.4160439021915649</v>
      </c>
      <c r="F1313" s="2">
        <v>3.21434249455432E-14</v>
      </c>
      <c r="G1313" s="2">
        <v>2.2744934049016999E-13</v>
      </c>
      <c r="H1313" t="s">
        <v>3895</v>
      </c>
      <c r="I1313" t="s">
        <v>12</v>
      </c>
      <c r="J1313" t="s">
        <v>3896</v>
      </c>
    </row>
    <row r="1314" spans="1:10" x14ac:dyDescent="0.45">
      <c r="A1314" t="s">
        <v>3897</v>
      </c>
      <c r="B1314">
        <v>40.3762239393199</v>
      </c>
      <c r="C1314">
        <v>96.997339268154093</v>
      </c>
      <c r="D1314">
        <v>-1.26519607660845</v>
      </c>
      <c r="E1314">
        <f t="shared" si="20"/>
        <v>0.41604281915506713</v>
      </c>
      <c r="F1314" s="2">
        <v>3.3605756503176698E-7</v>
      </c>
      <c r="G1314" s="2">
        <v>1.46311793642167E-6</v>
      </c>
      <c r="H1314" t="s">
        <v>3898</v>
      </c>
      <c r="I1314" t="s">
        <v>12</v>
      </c>
      <c r="J1314" t="s">
        <v>3899</v>
      </c>
    </row>
    <row r="1315" spans="1:10" x14ac:dyDescent="0.45">
      <c r="A1315" t="s">
        <v>3900</v>
      </c>
      <c r="B1315">
        <v>39.187018713747797</v>
      </c>
      <c r="C1315">
        <v>94.359085784562595</v>
      </c>
      <c r="D1315">
        <v>-1.2655219610961099</v>
      </c>
      <c r="E1315">
        <f t="shared" si="20"/>
        <v>0.41594885155605643</v>
      </c>
      <c r="F1315" s="2">
        <v>1.0500051649247001E-5</v>
      </c>
      <c r="G1315" s="2">
        <v>3.9876103015505498E-5</v>
      </c>
      <c r="H1315" t="s">
        <v>3901</v>
      </c>
      <c r="I1315" t="s">
        <v>12</v>
      </c>
      <c r="J1315" t="s">
        <v>3902</v>
      </c>
    </row>
    <row r="1316" spans="1:10" x14ac:dyDescent="0.45">
      <c r="A1316" t="s">
        <v>3903</v>
      </c>
      <c r="B1316">
        <v>85.231615000905705</v>
      </c>
      <c r="C1316">
        <v>205.09557580311099</v>
      </c>
      <c r="D1316">
        <v>-1.26583823711457</v>
      </c>
      <c r="E1316">
        <f t="shared" si="20"/>
        <v>0.41585767481815239</v>
      </c>
      <c r="F1316" s="2">
        <v>1.8658084183487901E-12</v>
      </c>
      <c r="G1316" s="2">
        <v>1.18804757252088E-11</v>
      </c>
      <c r="H1316" t="s">
        <v>3904</v>
      </c>
      <c r="I1316" t="s">
        <v>12</v>
      </c>
      <c r="J1316" t="s">
        <v>3905</v>
      </c>
    </row>
    <row r="1317" spans="1:10" x14ac:dyDescent="0.45">
      <c r="A1317" t="s">
        <v>3906</v>
      </c>
      <c r="B1317">
        <v>17.584313445097401</v>
      </c>
      <c r="C1317">
        <v>42.309566487848699</v>
      </c>
      <c r="D1317">
        <v>-1.2670540322256501</v>
      </c>
      <c r="E1317">
        <f t="shared" si="20"/>
        <v>0.41550736880506811</v>
      </c>
      <c r="F1317">
        <v>6.9175233226466404E-4</v>
      </c>
      <c r="G1317">
        <v>2.0940544432458698E-3</v>
      </c>
      <c r="H1317" t="s">
        <v>3907</v>
      </c>
      <c r="I1317" t="s">
        <v>63</v>
      </c>
      <c r="J1317" t="s">
        <v>48</v>
      </c>
    </row>
    <row r="1318" spans="1:10" x14ac:dyDescent="0.45">
      <c r="A1318" t="s">
        <v>3908</v>
      </c>
      <c r="B1318">
        <v>97.625224690239307</v>
      </c>
      <c r="C1318">
        <v>235.59778943324</v>
      </c>
      <c r="D1318">
        <v>-1.2686058251411301</v>
      </c>
      <c r="E1318">
        <f t="shared" si="20"/>
        <v>0.4150606806782573</v>
      </c>
      <c r="F1318" s="2">
        <v>3.2730404823886502E-11</v>
      </c>
      <c r="G1318" s="2">
        <v>1.9096129657357699E-10</v>
      </c>
      <c r="H1318" t="s">
        <v>3909</v>
      </c>
      <c r="I1318" t="s">
        <v>90</v>
      </c>
      <c r="J1318" t="s">
        <v>3910</v>
      </c>
    </row>
    <row r="1319" spans="1:10" x14ac:dyDescent="0.45">
      <c r="A1319" t="s">
        <v>3911</v>
      </c>
      <c r="B1319">
        <v>89.156195440882996</v>
      </c>
      <c r="C1319">
        <v>214.88468494906701</v>
      </c>
      <c r="D1319">
        <v>-1.2691775170022599</v>
      </c>
      <c r="E1319">
        <f t="shared" si="20"/>
        <v>0.41489623857643748</v>
      </c>
      <c r="F1319" s="2">
        <v>1.2930473726729799E-12</v>
      </c>
      <c r="G1319" s="2">
        <v>8.33959980272094E-12</v>
      </c>
      <c r="H1319" t="s">
        <v>3912</v>
      </c>
      <c r="I1319" t="s">
        <v>28</v>
      </c>
      <c r="J1319" t="s">
        <v>3913</v>
      </c>
    </row>
    <row r="1320" spans="1:10" x14ac:dyDescent="0.45">
      <c r="A1320" t="s">
        <v>3914</v>
      </c>
      <c r="B1320">
        <v>12.763642854313799</v>
      </c>
      <c r="C1320">
        <v>30.826861890101899</v>
      </c>
      <c r="D1320">
        <v>-1.2704071638537999</v>
      </c>
      <c r="E1320">
        <f t="shared" si="20"/>
        <v>0.41454276228196801</v>
      </c>
      <c r="F1320">
        <v>3.7394382933271801E-3</v>
      </c>
      <c r="G1320">
        <v>1.0087609844738899E-2</v>
      </c>
      <c r="H1320" t="s">
        <v>3915</v>
      </c>
      <c r="I1320" t="s">
        <v>63</v>
      </c>
      <c r="J1320" t="s">
        <v>3916</v>
      </c>
    </row>
    <row r="1321" spans="1:10" x14ac:dyDescent="0.45">
      <c r="A1321" t="s">
        <v>3917</v>
      </c>
      <c r="B1321">
        <v>38.971933429678799</v>
      </c>
      <c r="C1321">
        <v>94.080382769718398</v>
      </c>
      <c r="D1321">
        <v>-1.27087965962449</v>
      </c>
      <c r="E1321">
        <f t="shared" si="20"/>
        <v>0.41440701798026647</v>
      </c>
      <c r="F1321" s="2">
        <v>1.4292001105314799E-6</v>
      </c>
      <c r="G1321" s="2">
        <v>5.8661315258849601E-6</v>
      </c>
      <c r="H1321" t="s">
        <v>3918</v>
      </c>
      <c r="I1321" t="s">
        <v>80</v>
      </c>
      <c r="J1321" t="s">
        <v>3919</v>
      </c>
    </row>
    <row r="1322" spans="1:10" x14ac:dyDescent="0.45">
      <c r="A1322" t="s">
        <v>3920</v>
      </c>
      <c r="B1322">
        <v>64.320700274768697</v>
      </c>
      <c r="C1322">
        <v>154.833714824277</v>
      </c>
      <c r="D1322">
        <v>-1.2709762218206699</v>
      </c>
      <c r="E1322">
        <f t="shared" si="20"/>
        <v>0.41437928189502959</v>
      </c>
      <c r="F1322" s="2">
        <v>4.5539178435036801E-9</v>
      </c>
      <c r="G1322" s="2">
        <v>2.2921318591105601E-8</v>
      </c>
      <c r="H1322" t="s">
        <v>3921</v>
      </c>
      <c r="I1322" t="s">
        <v>12</v>
      </c>
      <c r="J1322" t="s">
        <v>3922</v>
      </c>
    </row>
    <row r="1323" spans="1:10" x14ac:dyDescent="0.45">
      <c r="A1323" t="s">
        <v>3923</v>
      </c>
      <c r="B1323">
        <v>10.338130080406801</v>
      </c>
      <c r="C1323">
        <v>24.9559845115276</v>
      </c>
      <c r="D1323">
        <v>-1.27124261931968</v>
      </c>
      <c r="E1323">
        <f t="shared" si="20"/>
        <v>0.41430277271604904</v>
      </c>
      <c r="F1323">
        <v>9.6189778874100594E-3</v>
      </c>
      <c r="G1323">
        <v>2.40117082475006E-2</v>
      </c>
      <c r="H1323" t="s">
        <v>3924</v>
      </c>
      <c r="I1323" t="s">
        <v>12</v>
      </c>
      <c r="J1323" t="s">
        <v>3925</v>
      </c>
    </row>
    <row r="1324" spans="1:10" x14ac:dyDescent="0.45">
      <c r="A1324" t="s">
        <v>3926</v>
      </c>
      <c r="B1324">
        <v>13.810718827149399</v>
      </c>
      <c r="C1324">
        <v>33.374480333097701</v>
      </c>
      <c r="D1324">
        <v>-1.2718573433321501</v>
      </c>
      <c r="E1324">
        <f t="shared" si="20"/>
        <v>0.41412627830518861</v>
      </c>
      <c r="F1324">
        <v>2.9622578785031802E-3</v>
      </c>
      <c r="G1324">
        <v>8.1542696083194508E-3</v>
      </c>
      <c r="H1324" t="s">
        <v>3927</v>
      </c>
      <c r="I1324" t="s">
        <v>28</v>
      </c>
      <c r="J1324" t="s">
        <v>3928</v>
      </c>
    </row>
    <row r="1325" spans="1:10" x14ac:dyDescent="0.45">
      <c r="A1325" t="s">
        <v>3929</v>
      </c>
      <c r="B1325">
        <v>11.0071361641936</v>
      </c>
      <c r="C1325">
        <v>26.562602288152501</v>
      </c>
      <c r="D1325">
        <v>-1.2734238684311101</v>
      </c>
      <c r="E1325">
        <f t="shared" si="20"/>
        <v>0.41367685059723286</v>
      </c>
      <c r="F1325">
        <v>8.3605778008038999E-3</v>
      </c>
      <c r="G1325">
        <v>2.1116275327456802E-2</v>
      </c>
      <c r="H1325" t="s">
        <v>3930</v>
      </c>
      <c r="I1325" t="s">
        <v>12</v>
      </c>
      <c r="J1325" t="s">
        <v>3931</v>
      </c>
    </row>
    <row r="1326" spans="1:10" x14ac:dyDescent="0.45">
      <c r="A1326" t="s">
        <v>3932</v>
      </c>
      <c r="B1326">
        <v>13.1492832416666</v>
      </c>
      <c r="C1326">
        <v>31.804874718354899</v>
      </c>
      <c r="D1326">
        <v>-1.2744455955621501</v>
      </c>
      <c r="E1326">
        <f t="shared" si="20"/>
        <v>0.41338398535688547</v>
      </c>
      <c r="F1326">
        <v>3.7507259350044201E-3</v>
      </c>
      <c r="G1326">
        <v>1.0115635043256001E-2</v>
      </c>
      <c r="H1326" t="s">
        <v>3933</v>
      </c>
      <c r="I1326" t="s">
        <v>12</v>
      </c>
      <c r="J1326" t="s">
        <v>3934</v>
      </c>
    </row>
    <row r="1327" spans="1:10" x14ac:dyDescent="0.45">
      <c r="A1327" t="s">
        <v>3935</v>
      </c>
      <c r="B1327">
        <v>199.50431805380299</v>
      </c>
      <c r="C1327">
        <v>482.558167726139</v>
      </c>
      <c r="D1327">
        <v>-1.27455357130422</v>
      </c>
      <c r="E1327">
        <f t="shared" si="20"/>
        <v>0.41335304758346264</v>
      </c>
      <c r="F1327" s="2">
        <v>1.24790627994697E-26</v>
      </c>
      <c r="G1327" s="2">
        <v>1.5771545454983899E-25</v>
      </c>
      <c r="H1327" t="s">
        <v>3936</v>
      </c>
      <c r="I1327" t="s">
        <v>12</v>
      </c>
      <c r="J1327" t="s">
        <v>3937</v>
      </c>
    </row>
    <row r="1328" spans="1:10" x14ac:dyDescent="0.45">
      <c r="A1328" t="s">
        <v>3938</v>
      </c>
      <c r="B1328">
        <v>3123.9620210261</v>
      </c>
      <c r="C1328">
        <v>7560.5224922601501</v>
      </c>
      <c r="D1328">
        <v>-1.2751137667535299</v>
      </c>
      <c r="E1328">
        <f t="shared" si="20"/>
        <v>0.4131925746223496</v>
      </c>
      <c r="F1328" s="2">
        <v>2.3869828744650999E-202</v>
      </c>
      <c r="G1328" s="2">
        <v>4.1650075597934002E-200</v>
      </c>
      <c r="H1328" t="s">
        <v>3939</v>
      </c>
      <c r="I1328" t="s">
        <v>12</v>
      </c>
      <c r="J1328" t="s">
        <v>3940</v>
      </c>
    </row>
    <row r="1329" spans="1:10" x14ac:dyDescent="0.45">
      <c r="A1329" t="s">
        <v>3941</v>
      </c>
      <c r="B1329">
        <v>11.775917760736</v>
      </c>
      <c r="C1329">
        <v>28.468723017960102</v>
      </c>
      <c r="D1329">
        <v>-1.2763361908239099</v>
      </c>
      <c r="E1329">
        <f t="shared" si="20"/>
        <v>0.41284261665764838</v>
      </c>
      <c r="F1329">
        <v>6.4776758921572704E-3</v>
      </c>
      <c r="G1329">
        <v>1.67093750465927E-2</v>
      </c>
      <c r="H1329" t="s">
        <v>3942</v>
      </c>
      <c r="I1329" t="s">
        <v>28</v>
      </c>
      <c r="J1329" t="s">
        <v>3943</v>
      </c>
    </row>
    <row r="1330" spans="1:10" x14ac:dyDescent="0.45">
      <c r="A1330" t="s">
        <v>3944</v>
      </c>
      <c r="B1330">
        <v>904.37417122701504</v>
      </c>
      <c r="C1330">
        <v>2191.5885338785401</v>
      </c>
      <c r="D1330">
        <v>-1.2770140530913201</v>
      </c>
      <c r="E1330">
        <f t="shared" si="20"/>
        <v>0.4126486846834263</v>
      </c>
      <c r="F1330" s="2">
        <v>1.7708837047162601E-103</v>
      </c>
      <c r="G1330" s="2">
        <v>1.1621230702466001E-101</v>
      </c>
      <c r="H1330" t="s">
        <v>3945</v>
      </c>
      <c r="I1330" t="s">
        <v>12</v>
      </c>
      <c r="J1330" t="s">
        <v>3946</v>
      </c>
    </row>
    <row r="1331" spans="1:10" x14ac:dyDescent="0.45">
      <c r="A1331" t="s">
        <v>3947</v>
      </c>
      <c r="B1331">
        <v>1003.2473819504</v>
      </c>
      <c r="C1331">
        <v>2431.3885965069699</v>
      </c>
      <c r="D1331">
        <v>-1.2775799181515</v>
      </c>
      <c r="E1331">
        <f t="shared" si="20"/>
        <v>0.41248686414693869</v>
      </c>
      <c r="F1331" s="2">
        <v>1.43753840879614E-64</v>
      </c>
      <c r="G1331" s="2">
        <v>4.8804754213562899E-63</v>
      </c>
      <c r="H1331" t="s">
        <v>3948</v>
      </c>
      <c r="I1331" t="s">
        <v>12</v>
      </c>
      <c r="J1331" t="s">
        <v>3949</v>
      </c>
    </row>
    <row r="1332" spans="1:10" x14ac:dyDescent="0.45">
      <c r="A1332" t="s">
        <v>3950</v>
      </c>
      <c r="B1332">
        <v>580.48471419002306</v>
      </c>
      <c r="C1332">
        <v>1407.7255608492201</v>
      </c>
      <c r="D1332">
        <v>-1.2777370101501799</v>
      </c>
      <c r="E1332">
        <f t="shared" si="20"/>
        <v>0.41244195177368553</v>
      </c>
      <c r="F1332" s="2">
        <v>9.2500074227375204E-69</v>
      </c>
      <c r="G1332" s="2">
        <v>3.4643663407387501E-67</v>
      </c>
      <c r="H1332" t="s">
        <v>3951</v>
      </c>
      <c r="I1332" t="s">
        <v>12</v>
      </c>
      <c r="J1332" t="s">
        <v>3952</v>
      </c>
    </row>
    <row r="1333" spans="1:10" x14ac:dyDescent="0.45">
      <c r="A1333" t="s">
        <v>3953</v>
      </c>
      <c r="B1333">
        <v>363.000156175082</v>
      </c>
      <c r="C1333">
        <v>880.13555203247495</v>
      </c>
      <c r="D1333">
        <v>-1.27848168534116</v>
      </c>
      <c r="E1333">
        <f t="shared" si="20"/>
        <v>0.41222911674812324</v>
      </c>
      <c r="F1333" s="2">
        <v>1.2667237105946301E-41</v>
      </c>
      <c r="G1333" s="2">
        <v>2.5803333938257501E-40</v>
      </c>
      <c r="H1333" t="s">
        <v>3954</v>
      </c>
      <c r="I1333" t="s">
        <v>3955</v>
      </c>
      <c r="J1333" t="s">
        <v>3956</v>
      </c>
    </row>
    <row r="1334" spans="1:10" x14ac:dyDescent="0.45">
      <c r="A1334" t="s">
        <v>3957</v>
      </c>
      <c r="B1334">
        <v>23.056276981082</v>
      </c>
      <c r="C1334">
        <v>55.913765282655099</v>
      </c>
      <c r="D1334">
        <v>-1.2788030143528</v>
      </c>
      <c r="E1334">
        <f t="shared" si="20"/>
        <v>0.4121373118825285</v>
      </c>
      <c r="F1334">
        <v>2.1899517793807E-4</v>
      </c>
      <c r="G1334">
        <v>7.1069239622376101E-4</v>
      </c>
      <c r="H1334" t="s">
        <v>3958</v>
      </c>
      <c r="I1334" t="s">
        <v>12</v>
      </c>
      <c r="J1334" t="s">
        <v>3959</v>
      </c>
    </row>
    <row r="1335" spans="1:10" x14ac:dyDescent="0.45">
      <c r="A1335" t="s">
        <v>3960</v>
      </c>
      <c r="B1335">
        <v>53.247855840187597</v>
      </c>
      <c r="C1335">
        <v>128.891122307952</v>
      </c>
      <c r="D1335">
        <v>-1.27949614568085</v>
      </c>
      <c r="E1335">
        <f t="shared" si="20"/>
        <v>0.41193935135558785</v>
      </c>
      <c r="F1335" s="2">
        <v>4.2890169134906302E-8</v>
      </c>
      <c r="G1335" s="2">
        <v>2.01136913966727E-7</v>
      </c>
      <c r="H1335" t="s">
        <v>3961</v>
      </c>
      <c r="I1335" t="s">
        <v>47</v>
      </c>
      <c r="J1335" t="s">
        <v>3962</v>
      </c>
    </row>
    <row r="1336" spans="1:10" x14ac:dyDescent="0.45">
      <c r="A1336" t="s">
        <v>3963</v>
      </c>
      <c r="B1336">
        <v>45.875327254863002</v>
      </c>
      <c r="C1336">
        <v>111.439010923919</v>
      </c>
      <c r="D1336">
        <v>-1.28013379220664</v>
      </c>
      <c r="E1336">
        <f t="shared" si="20"/>
        <v>0.41175732143995197</v>
      </c>
      <c r="F1336" s="2">
        <v>1.22553330890267E-7</v>
      </c>
      <c r="G1336" s="2">
        <v>5.5437156853075204E-7</v>
      </c>
      <c r="H1336" t="s">
        <v>3964</v>
      </c>
      <c r="I1336" t="s">
        <v>12</v>
      </c>
      <c r="J1336" t="s">
        <v>3965</v>
      </c>
    </row>
    <row r="1337" spans="1:10" x14ac:dyDescent="0.45">
      <c r="A1337" t="s">
        <v>3966</v>
      </c>
      <c r="B1337">
        <v>21.000050490745402</v>
      </c>
      <c r="C1337">
        <v>51.187710305158902</v>
      </c>
      <c r="D1337">
        <v>-1.28020748119353</v>
      </c>
      <c r="E1337">
        <f t="shared" si="20"/>
        <v>0.41173629051926447</v>
      </c>
      <c r="F1337">
        <v>3.2197951253062402E-4</v>
      </c>
      <c r="G1337">
        <v>1.01990386258821E-3</v>
      </c>
      <c r="H1337" t="s">
        <v>3967</v>
      </c>
      <c r="I1337" t="s">
        <v>63</v>
      </c>
      <c r="J1337" t="s">
        <v>3968</v>
      </c>
    </row>
    <row r="1338" spans="1:10" x14ac:dyDescent="0.45">
      <c r="A1338" t="s">
        <v>3969</v>
      </c>
      <c r="B1338">
        <v>15.143659674582301</v>
      </c>
      <c r="C1338">
        <v>36.8794806193591</v>
      </c>
      <c r="D1338">
        <v>-1.28382824256644</v>
      </c>
      <c r="E1338">
        <f t="shared" si="20"/>
        <v>0.41070424311207288</v>
      </c>
      <c r="F1338">
        <v>1.4509167076014E-3</v>
      </c>
      <c r="G1338">
        <v>4.1923856445956198E-3</v>
      </c>
      <c r="H1338" t="s">
        <v>3970</v>
      </c>
      <c r="I1338" t="s">
        <v>12</v>
      </c>
      <c r="J1338" t="s">
        <v>3971</v>
      </c>
    </row>
    <row r="1339" spans="1:10" x14ac:dyDescent="0.45">
      <c r="A1339" t="s">
        <v>3972</v>
      </c>
      <c r="B1339">
        <v>24.483994984944101</v>
      </c>
      <c r="C1339">
        <v>59.711339478121999</v>
      </c>
      <c r="D1339">
        <v>-1.28440324668884</v>
      </c>
      <c r="E1339">
        <f t="shared" si="20"/>
        <v>0.41054058442409719</v>
      </c>
      <c r="F1339" s="2">
        <v>4.9763087818111098E-5</v>
      </c>
      <c r="G1339">
        <v>1.7439161508607499E-4</v>
      </c>
      <c r="H1339" t="s">
        <v>3973</v>
      </c>
      <c r="I1339" t="s">
        <v>12</v>
      </c>
      <c r="J1339" t="s">
        <v>3974</v>
      </c>
    </row>
    <row r="1340" spans="1:10" x14ac:dyDescent="0.45">
      <c r="A1340" t="s">
        <v>3975</v>
      </c>
      <c r="B1340">
        <v>66.036139295896803</v>
      </c>
      <c r="C1340">
        <v>160.975461437165</v>
      </c>
      <c r="D1340">
        <v>-1.2857579134246899</v>
      </c>
      <c r="E1340">
        <f t="shared" si="20"/>
        <v>0.41015527454667977</v>
      </c>
      <c r="F1340" s="2">
        <v>2.7438247992688899E-10</v>
      </c>
      <c r="G1340" s="2">
        <v>1.50819908197176E-9</v>
      </c>
      <c r="H1340" t="s">
        <v>3976</v>
      </c>
      <c r="I1340" t="s">
        <v>12</v>
      </c>
      <c r="J1340" t="s">
        <v>3977</v>
      </c>
    </row>
    <row r="1341" spans="1:10" x14ac:dyDescent="0.45">
      <c r="A1341" t="s">
        <v>3978</v>
      </c>
      <c r="B1341">
        <v>72.254172933511796</v>
      </c>
      <c r="C1341">
        <v>176.448552066367</v>
      </c>
      <c r="D1341">
        <v>-1.2869155651742901</v>
      </c>
      <c r="E1341">
        <f t="shared" si="20"/>
        <v>0.40982628851246</v>
      </c>
      <c r="F1341" s="2">
        <v>4.9106397355246503E-10</v>
      </c>
      <c r="G1341" s="2">
        <v>2.6596147691752699E-9</v>
      </c>
      <c r="H1341" t="s">
        <v>3979</v>
      </c>
      <c r="I1341" t="s">
        <v>12</v>
      </c>
      <c r="J1341" t="s">
        <v>3980</v>
      </c>
    </row>
    <row r="1342" spans="1:10" x14ac:dyDescent="0.45">
      <c r="A1342" t="s">
        <v>3981</v>
      </c>
      <c r="B1342">
        <v>31.416530659984499</v>
      </c>
      <c r="C1342">
        <v>76.706810031252601</v>
      </c>
      <c r="D1342">
        <v>-1.28765790652081</v>
      </c>
      <c r="E1342">
        <f t="shared" si="20"/>
        <v>0.4096154658975964</v>
      </c>
      <c r="F1342" s="2">
        <v>7.3292142013865598E-6</v>
      </c>
      <c r="G1342" s="2">
        <v>2.8205382537016602E-5</v>
      </c>
      <c r="H1342" t="s">
        <v>3982</v>
      </c>
      <c r="I1342" t="s">
        <v>12</v>
      </c>
      <c r="J1342" t="s">
        <v>3983</v>
      </c>
    </row>
    <row r="1343" spans="1:10" x14ac:dyDescent="0.45">
      <c r="A1343" t="s">
        <v>3984</v>
      </c>
      <c r="B1343">
        <v>8.2401928855835802</v>
      </c>
      <c r="C1343">
        <v>20.135430372224199</v>
      </c>
      <c r="D1343">
        <v>-1.2877158366777399</v>
      </c>
      <c r="E1343">
        <f t="shared" si="20"/>
        <v>0.4095990184772173</v>
      </c>
      <c r="F1343">
        <v>1.9377019083122199E-2</v>
      </c>
      <c r="G1343">
        <v>4.5305632340500397E-2</v>
      </c>
      <c r="H1343" t="s">
        <v>3985</v>
      </c>
      <c r="I1343" t="s">
        <v>47</v>
      </c>
      <c r="J1343" t="s">
        <v>3986</v>
      </c>
    </row>
    <row r="1344" spans="1:10" x14ac:dyDescent="0.45">
      <c r="A1344" t="s">
        <v>3987</v>
      </c>
      <c r="B1344">
        <v>268.67250596155498</v>
      </c>
      <c r="C1344">
        <v>655.52256439610403</v>
      </c>
      <c r="D1344">
        <v>-1.28774122211388</v>
      </c>
      <c r="E1344">
        <f t="shared" si="20"/>
        <v>0.40959181130040373</v>
      </c>
      <c r="F1344" s="2">
        <v>9.4983269950076702E-37</v>
      </c>
      <c r="G1344" s="2">
        <v>1.6689917434084901E-35</v>
      </c>
      <c r="H1344" t="s">
        <v>3988</v>
      </c>
      <c r="I1344" t="s">
        <v>12</v>
      </c>
      <c r="J1344" t="s">
        <v>3989</v>
      </c>
    </row>
    <row r="1345" spans="1:10" x14ac:dyDescent="0.45">
      <c r="A1345" t="s">
        <v>3990</v>
      </c>
      <c r="B1345">
        <v>17.5236764948508</v>
      </c>
      <c r="C1345">
        <v>42.967289230987099</v>
      </c>
      <c r="D1345">
        <v>-1.28911253399175</v>
      </c>
      <c r="E1345">
        <f t="shared" si="20"/>
        <v>0.40920267067043709</v>
      </c>
      <c r="F1345">
        <v>7.9989796029359902E-4</v>
      </c>
      <c r="G1345">
        <v>2.4028964617974899E-3</v>
      </c>
      <c r="H1345" t="s">
        <v>3991</v>
      </c>
      <c r="I1345" t="s">
        <v>28</v>
      </c>
      <c r="J1345" t="s">
        <v>3992</v>
      </c>
    </row>
    <row r="1346" spans="1:10" x14ac:dyDescent="0.45">
      <c r="A1346" t="s">
        <v>3993</v>
      </c>
      <c r="B1346">
        <v>3615.4009589180801</v>
      </c>
      <c r="C1346">
        <v>8837.4659101860307</v>
      </c>
      <c r="D1346">
        <v>-1.2892925905833099</v>
      </c>
      <c r="E1346">
        <f t="shared" si="20"/>
        <v>0.40915160302383041</v>
      </c>
      <c r="F1346" s="2">
        <v>5.9586940091948898E-193</v>
      </c>
      <c r="G1346" s="2">
        <v>9.4453692572512497E-191</v>
      </c>
      <c r="H1346" t="s">
        <v>3994</v>
      </c>
      <c r="I1346" t="s">
        <v>12</v>
      </c>
      <c r="J1346" t="s">
        <v>3995</v>
      </c>
    </row>
    <row r="1347" spans="1:10" x14ac:dyDescent="0.45">
      <c r="A1347" t="s">
        <v>3996</v>
      </c>
      <c r="B1347">
        <v>523.014093954175</v>
      </c>
      <c r="C1347">
        <v>1280.9437308051899</v>
      </c>
      <c r="D1347">
        <v>-1.29122148656618</v>
      </c>
      <c r="E1347">
        <f t="shared" si="20"/>
        <v>0.40860492926034997</v>
      </c>
      <c r="F1347" s="2">
        <v>1.12507259301086E-60</v>
      </c>
      <c r="G1347" s="2">
        <v>3.5667970417015998E-59</v>
      </c>
      <c r="H1347" t="s">
        <v>3997</v>
      </c>
      <c r="I1347" t="s">
        <v>12</v>
      </c>
      <c r="J1347" t="s">
        <v>3998</v>
      </c>
    </row>
    <row r="1348" spans="1:10" x14ac:dyDescent="0.45">
      <c r="A1348" t="s">
        <v>3999</v>
      </c>
      <c r="B1348">
        <v>476.38055432632501</v>
      </c>
      <c r="C1348">
        <v>1166.1017980013901</v>
      </c>
      <c r="D1348">
        <v>-1.2912858279260899</v>
      </c>
      <c r="E1348">
        <f t="shared" si="20"/>
        <v>0.40858670669090003</v>
      </c>
      <c r="F1348" s="2">
        <v>5.46694537793561E-58</v>
      </c>
      <c r="G1348" s="2">
        <v>1.6212842359941101E-56</v>
      </c>
      <c r="H1348" t="s">
        <v>4000</v>
      </c>
      <c r="I1348" t="s">
        <v>12</v>
      </c>
      <c r="J1348" t="s">
        <v>4001</v>
      </c>
    </row>
    <row r="1349" spans="1:10" x14ac:dyDescent="0.45">
      <c r="A1349" t="s">
        <v>4002</v>
      </c>
      <c r="B1349">
        <v>12.364717613021799</v>
      </c>
      <c r="C1349">
        <v>30.409224453944599</v>
      </c>
      <c r="D1349">
        <v>-1.29134969090239</v>
      </c>
      <c r="E1349">
        <f t="shared" ref="E1349:E1412" si="21">2^D1349</f>
        <v>0.40856862041147141</v>
      </c>
      <c r="F1349">
        <v>5.2267959818039604E-3</v>
      </c>
      <c r="G1349">
        <v>1.3731320116062699E-2</v>
      </c>
      <c r="H1349" t="s">
        <v>4003</v>
      </c>
      <c r="I1349" t="s">
        <v>63</v>
      </c>
      <c r="J1349" t="s">
        <v>48</v>
      </c>
    </row>
    <row r="1350" spans="1:10" x14ac:dyDescent="0.45">
      <c r="A1350" t="s">
        <v>4004</v>
      </c>
      <c r="B1350">
        <v>629.60500693503002</v>
      </c>
      <c r="C1350">
        <v>1541.52919341385</v>
      </c>
      <c r="D1350">
        <v>-1.29135449552891</v>
      </c>
      <c r="E1350">
        <f t="shared" si="21"/>
        <v>0.40856725975221592</v>
      </c>
      <c r="F1350" s="2">
        <v>1.4273991719604601E-59</v>
      </c>
      <c r="G1350" s="2">
        <v>4.3772926378280697E-58</v>
      </c>
      <c r="H1350" t="s">
        <v>4005</v>
      </c>
      <c r="I1350" t="s">
        <v>12</v>
      </c>
      <c r="J1350" t="s">
        <v>4006</v>
      </c>
    </row>
    <row r="1351" spans="1:10" x14ac:dyDescent="0.45">
      <c r="A1351" t="s">
        <v>4007</v>
      </c>
      <c r="B1351">
        <v>10.7263426097372</v>
      </c>
      <c r="C1351">
        <v>26.212977674741101</v>
      </c>
      <c r="D1351">
        <v>-1.2917508421592001</v>
      </c>
      <c r="E1351">
        <f t="shared" si="21"/>
        <v>0.40845503089561225</v>
      </c>
      <c r="F1351">
        <v>8.7911738706330303E-3</v>
      </c>
      <c r="G1351">
        <v>2.21194425054861E-2</v>
      </c>
      <c r="H1351" t="s">
        <v>4008</v>
      </c>
      <c r="I1351" t="s">
        <v>12</v>
      </c>
      <c r="J1351" t="s">
        <v>4009</v>
      </c>
    </row>
    <row r="1352" spans="1:10" x14ac:dyDescent="0.45">
      <c r="A1352" t="s">
        <v>4010</v>
      </c>
      <c r="B1352">
        <v>10.0402664228591</v>
      </c>
      <c r="C1352">
        <v>24.619252662932499</v>
      </c>
      <c r="D1352">
        <v>-1.29268391720887</v>
      </c>
      <c r="E1352">
        <f t="shared" si="21"/>
        <v>0.40819094460710476</v>
      </c>
      <c r="F1352">
        <v>1.0371508095165899E-2</v>
      </c>
      <c r="G1352">
        <v>2.5733275541676499E-2</v>
      </c>
      <c r="H1352" t="s">
        <v>4011</v>
      </c>
      <c r="I1352" t="s">
        <v>28</v>
      </c>
      <c r="J1352" t="s">
        <v>48</v>
      </c>
    </row>
    <row r="1353" spans="1:10" x14ac:dyDescent="0.45">
      <c r="A1353" t="s">
        <v>4012</v>
      </c>
      <c r="B1353">
        <v>40.409078074513602</v>
      </c>
      <c r="C1353">
        <v>99.135807084771798</v>
      </c>
      <c r="D1353">
        <v>-1.2939658596013299</v>
      </c>
      <c r="E1353">
        <f t="shared" si="21"/>
        <v>0.4078283975374592</v>
      </c>
      <c r="F1353" s="2">
        <v>2.3341553980623301E-7</v>
      </c>
      <c r="G1353" s="2">
        <v>1.0281703298431499E-6</v>
      </c>
      <c r="H1353" t="s">
        <v>4013</v>
      </c>
      <c r="I1353" t="s">
        <v>28</v>
      </c>
      <c r="J1353" t="s">
        <v>4014</v>
      </c>
    </row>
    <row r="1354" spans="1:10" x14ac:dyDescent="0.45">
      <c r="A1354" t="s">
        <v>4015</v>
      </c>
      <c r="B1354">
        <v>23.1573385648264</v>
      </c>
      <c r="C1354">
        <v>56.792825213884498</v>
      </c>
      <c r="D1354">
        <v>-1.29653154444421</v>
      </c>
      <c r="E1354">
        <f t="shared" si="21"/>
        <v>0.4071037611876781</v>
      </c>
      <c r="F1354" s="2">
        <v>9.7957635770374495E-5</v>
      </c>
      <c r="G1354">
        <v>3.3146849422058901E-4</v>
      </c>
      <c r="H1354" t="s">
        <v>4016</v>
      </c>
      <c r="I1354" t="s">
        <v>80</v>
      </c>
      <c r="J1354" t="s">
        <v>4017</v>
      </c>
    </row>
    <row r="1355" spans="1:10" x14ac:dyDescent="0.45">
      <c r="A1355" t="s">
        <v>4018</v>
      </c>
      <c r="B1355">
        <v>92.758664883867198</v>
      </c>
      <c r="C1355">
        <v>228.119762421964</v>
      </c>
      <c r="D1355">
        <v>-1.29790496941527</v>
      </c>
      <c r="E1355">
        <f t="shared" si="21"/>
        <v>0.40671638866622734</v>
      </c>
      <c r="F1355" s="2">
        <v>1.2976439529205901E-15</v>
      </c>
      <c r="G1355" s="2">
        <v>9.9281671435382702E-15</v>
      </c>
      <c r="H1355" t="s">
        <v>4019</v>
      </c>
      <c r="I1355" t="s">
        <v>12</v>
      </c>
      <c r="J1355" t="s">
        <v>4020</v>
      </c>
    </row>
    <row r="1356" spans="1:10" x14ac:dyDescent="0.45">
      <c r="A1356" t="s">
        <v>4021</v>
      </c>
      <c r="B1356">
        <v>82.723396817334404</v>
      </c>
      <c r="C1356">
        <v>203.745810197244</v>
      </c>
      <c r="D1356">
        <v>-1.2989021977930899</v>
      </c>
      <c r="E1356">
        <f t="shared" si="21"/>
        <v>0.40643535284893983</v>
      </c>
      <c r="F1356" s="2">
        <v>2.1684201498585302E-12</v>
      </c>
      <c r="G1356" s="2">
        <v>1.3752879445806E-11</v>
      </c>
      <c r="H1356" t="s">
        <v>4022</v>
      </c>
      <c r="I1356" t="s">
        <v>12</v>
      </c>
      <c r="J1356" t="s">
        <v>4023</v>
      </c>
    </row>
    <row r="1357" spans="1:10" x14ac:dyDescent="0.45">
      <c r="A1357" t="s">
        <v>4024</v>
      </c>
      <c r="B1357">
        <v>84.300741608422399</v>
      </c>
      <c r="C1357">
        <v>207.61896648227599</v>
      </c>
      <c r="D1357">
        <v>-1.29934662125889</v>
      </c>
      <c r="E1357">
        <f t="shared" si="21"/>
        <v>0.40631016936639403</v>
      </c>
      <c r="F1357" s="2">
        <v>8.7021554577980594E-12</v>
      </c>
      <c r="G1357" s="2">
        <v>5.3054392524262299E-11</v>
      </c>
      <c r="H1357" t="s">
        <v>4025</v>
      </c>
      <c r="I1357" t="s">
        <v>1790</v>
      </c>
      <c r="J1357" t="s">
        <v>4026</v>
      </c>
    </row>
    <row r="1358" spans="1:10" x14ac:dyDescent="0.45">
      <c r="A1358" t="s">
        <v>4027</v>
      </c>
      <c r="B1358">
        <v>166.735277265131</v>
      </c>
      <c r="C1358">
        <v>410.06625420396301</v>
      </c>
      <c r="D1358">
        <v>-1.29944178316704</v>
      </c>
      <c r="E1358">
        <f t="shared" si="21"/>
        <v>0.40628336954054967</v>
      </c>
      <c r="F1358" s="2">
        <v>7.1402610825524307E-24</v>
      </c>
      <c r="G1358" s="2">
        <v>8.0159669180634701E-23</v>
      </c>
      <c r="H1358" t="s">
        <v>4028</v>
      </c>
      <c r="I1358" t="s">
        <v>12</v>
      </c>
      <c r="J1358" t="s">
        <v>4029</v>
      </c>
    </row>
    <row r="1359" spans="1:10" x14ac:dyDescent="0.45">
      <c r="A1359" t="s">
        <v>4030</v>
      </c>
      <c r="B1359">
        <v>43.515522751343397</v>
      </c>
      <c r="C1359">
        <v>107.1720114995</v>
      </c>
      <c r="D1359">
        <v>-1.3003039385784201</v>
      </c>
      <c r="E1359">
        <f t="shared" si="21"/>
        <v>0.40604064689097075</v>
      </c>
      <c r="F1359" s="2">
        <v>1.5731976418680901E-7</v>
      </c>
      <c r="G1359" s="2">
        <v>7.0526002232242296E-7</v>
      </c>
      <c r="H1359" t="s">
        <v>4031</v>
      </c>
      <c r="I1359" t="s">
        <v>63</v>
      </c>
      <c r="J1359" t="s">
        <v>4032</v>
      </c>
    </row>
    <row r="1360" spans="1:10" x14ac:dyDescent="0.45">
      <c r="A1360" t="s">
        <v>4033</v>
      </c>
      <c r="B1360">
        <v>189.285853065542</v>
      </c>
      <c r="C1360">
        <v>466.54791636535498</v>
      </c>
      <c r="D1360">
        <v>-1.30115159490595</v>
      </c>
      <c r="E1360">
        <f t="shared" si="21"/>
        <v>0.40580214753997912</v>
      </c>
      <c r="F1360" s="2">
        <v>2.4074210345500199E-29</v>
      </c>
      <c r="G1360" s="2">
        <v>3.3305863593538101E-28</v>
      </c>
      <c r="H1360" t="s">
        <v>4034</v>
      </c>
      <c r="I1360" t="s">
        <v>12</v>
      </c>
      <c r="J1360" t="s">
        <v>4035</v>
      </c>
    </row>
    <row r="1361" spans="1:10" x14ac:dyDescent="0.45">
      <c r="A1361" t="s">
        <v>4036</v>
      </c>
      <c r="B1361">
        <v>788.94204783389603</v>
      </c>
      <c r="C1361">
        <v>1945.9340405722301</v>
      </c>
      <c r="D1361">
        <v>-1.3020940276742801</v>
      </c>
      <c r="E1361">
        <f t="shared" si="21"/>
        <v>0.40553714603666824</v>
      </c>
      <c r="F1361" s="2">
        <v>2.6741460272006402E-97</v>
      </c>
      <c r="G1361" s="2">
        <v>1.6224353888479599E-95</v>
      </c>
      <c r="H1361" t="s">
        <v>4037</v>
      </c>
      <c r="I1361" t="s">
        <v>12</v>
      </c>
      <c r="J1361" t="s">
        <v>4038</v>
      </c>
    </row>
    <row r="1362" spans="1:10" x14ac:dyDescent="0.45">
      <c r="A1362" t="s">
        <v>4039</v>
      </c>
      <c r="B1362">
        <v>10.370341180106101</v>
      </c>
      <c r="C1362">
        <v>25.531884124144899</v>
      </c>
      <c r="D1362">
        <v>-1.3021541128173699</v>
      </c>
      <c r="E1362">
        <f t="shared" si="21"/>
        <v>0.40552025663914981</v>
      </c>
      <c r="F1362">
        <v>1.40557507378649E-2</v>
      </c>
      <c r="G1362">
        <v>3.3888270496850899E-2</v>
      </c>
      <c r="H1362" t="s">
        <v>4040</v>
      </c>
      <c r="I1362" t="s">
        <v>12</v>
      </c>
      <c r="J1362" t="s">
        <v>4041</v>
      </c>
    </row>
    <row r="1363" spans="1:10" x14ac:dyDescent="0.45">
      <c r="A1363" t="s">
        <v>4042</v>
      </c>
      <c r="B1363">
        <v>448.041441538843</v>
      </c>
      <c r="C1363">
        <v>1105.1455461200101</v>
      </c>
      <c r="D1363">
        <v>-1.3029654239077599</v>
      </c>
      <c r="E1363">
        <f t="shared" si="21"/>
        <v>0.40529227319091637</v>
      </c>
      <c r="F1363" s="2">
        <v>2.2925159063075599E-54</v>
      </c>
      <c r="G1363" s="2">
        <v>6.3393415890757896E-53</v>
      </c>
      <c r="H1363" t="s">
        <v>4043</v>
      </c>
      <c r="I1363" t="s">
        <v>12</v>
      </c>
      <c r="J1363" t="s">
        <v>4044</v>
      </c>
    </row>
    <row r="1364" spans="1:10" x14ac:dyDescent="0.45">
      <c r="A1364" t="s">
        <v>4045</v>
      </c>
      <c r="B1364">
        <v>265.44028613577098</v>
      </c>
      <c r="C1364">
        <v>655.67056809211203</v>
      </c>
      <c r="D1364">
        <v>-1.3034420453606601</v>
      </c>
      <c r="E1364">
        <f t="shared" si="21"/>
        <v>0.40515839937746234</v>
      </c>
      <c r="F1364" s="2">
        <v>7.9014220021000994E-37</v>
      </c>
      <c r="G1364" s="2">
        <v>1.3916518610741101E-35</v>
      </c>
      <c r="H1364" t="s">
        <v>4046</v>
      </c>
      <c r="I1364" t="s">
        <v>12</v>
      </c>
      <c r="J1364" t="s">
        <v>4047</v>
      </c>
    </row>
    <row r="1365" spans="1:10" x14ac:dyDescent="0.45">
      <c r="A1365" t="s">
        <v>4048</v>
      </c>
      <c r="B1365">
        <v>360.22561151606698</v>
      </c>
      <c r="C1365">
        <v>890.13821236617105</v>
      </c>
      <c r="D1365">
        <v>-1.30514724474291</v>
      </c>
      <c r="E1365">
        <f t="shared" si="21"/>
        <v>0.40467980362313632</v>
      </c>
      <c r="F1365" s="2">
        <v>1.11805766426361E-49</v>
      </c>
      <c r="G1365" s="2">
        <v>2.7962622183232901E-48</v>
      </c>
      <c r="H1365" t="s">
        <v>4049</v>
      </c>
      <c r="I1365" t="s">
        <v>12</v>
      </c>
      <c r="J1365" t="s">
        <v>4050</v>
      </c>
    </row>
    <row r="1366" spans="1:10" x14ac:dyDescent="0.45">
      <c r="A1366" t="s">
        <v>4051</v>
      </c>
      <c r="B1366">
        <v>38.278286744496697</v>
      </c>
      <c r="C1366">
        <v>94.471425500049094</v>
      </c>
      <c r="D1366">
        <v>-1.30585547557009</v>
      </c>
      <c r="E1366">
        <f t="shared" si="21"/>
        <v>0.40448119174282937</v>
      </c>
      <c r="F1366" s="2">
        <v>6.4971091597161095E-7</v>
      </c>
      <c r="G1366" s="2">
        <v>2.7499704790532099E-6</v>
      </c>
      <c r="H1366" t="s">
        <v>4052</v>
      </c>
      <c r="I1366" t="s">
        <v>12</v>
      </c>
      <c r="J1366" t="s">
        <v>4053</v>
      </c>
    </row>
    <row r="1367" spans="1:10" x14ac:dyDescent="0.45">
      <c r="A1367" t="s">
        <v>4054</v>
      </c>
      <c r="B1367">
        <v>479.98245369762998</v>
      </c>
      <c r="C1367">
        <v>1187.49120367414</v>
      </c>
      <c r="D1367">
        <v>-1.30709867103065</v>
      </c>
      <c r="E1367">
        <f t="shared" si="21"/>
        <v>0.40413279338248415</v>
      </c>
      <c r="F1367" s="2">
        <v>4.2378866604150799E-7</v>
      </c>
      <c r="G1367" s="2">
        <v>1.8281063786754101E-6</v>
      </c>
      <c r="H1367" t="s">
        <v>4055</v>
      </c>
      <c r="I1367" t="s">
        <v>12</v>
      </c>
      <c r="J1367" t="s">
        <v>4056</v>
      </c>
    </row>
    <row r="1368" spans="1:10" x14ac:dyDescent="0.45">
      <c r="A1368" t="s">
        <v>4057</v>
      </c>
      <c r="B1368">
        <v>17.257380901507901</v>
      </c>
      <c r="C1368">
        <v>42.741762821389202</v>
      </c>
      <c r="D1368">
        <v>-1.30850835443638</v>
      </c>
      <c r="E1368">
        <f t="shared" si="21"/>
        <v>0.40373810078612998</v>
      </c>
      <c r="F1368">
        <v>4.62301246032635E-4</v>
      </c>
      <c r="G1368">
        <v>1.43529746775183E-3</v>
      </c>
      <c r="H1368" t="s">
        <v>4058</v>
      </c>
      <c r="I1368" t="s">
        <v>12</v>
      </c>
      <c r="J1368" t="s">
        <v>4059</v>
      </c>
    </row>
    <row r="1369" spans="1:10" x14ac:dyDescent="0.45">
      <c r="A1369" t="s">
        <v>4060</v>
      </c>
      <c r="B1369">
        <v>713.433440687553</v>
      </c>
      <c r="C1369">
        <v>1769.18324573021</v>
      </c>
      <c r="D1369">
        <v>-1.3098388022198899</v>
      </c>
      <c r="E1369">
        <f t="shared" si="21"/>
        <v>0.40336594669794723</v>
      </c>
      <c r="F1369" s="2">
        <v>3.1396637033551299E-83</v>
      </c>
      <c r="G1369" s="2">
        <v>1.4846783676222799E-81</v>
      </c>
      <c r="H1369" t="s">
        <v>4061</v>
      </c>
      <c r="I1369" t="s">
        <v>12</v>
      </c>
      <c r="J1369" t="s">
        <v>4062</v>
      </c>
    </row>
    <row r="1370" spans="1:10" x14ac:dyDescent="0.45">
      <c r="A1370" t="s">
        <v>4063</v>
      </c>
      <c r="B1370">
        <v>232.30671008553401</v>
      </c>
      <c r="C1370">
        <v>575.51844991225698</v>
      </c>
      <c r="D1370">
        <v>-1.3103080534571101</v>
      </c>
      <c r="E1370">
        <f t="shared" si="21"/>
        <v>0.40323476915529521</v>
      </c>
      <c r="F1370" s="2">
        <v>7.3335770054726598E-31</v>
      </c>
      <c r="G1370" s="2">
        <v>1.07119717596486E-29</v>
      </c>
      <c r="H1370" t="s">
        <v>4064</v>
      </c>
      <c r="I1370" t="s">
        <v>12</v>
      </c>
      <c r="J1370" t="s">
        <v>4065</v>
      </c>
    </row>
    <row r="1371" spans="1:10" x14ac:dyDescent="0.45">
      <c r="A1371" t="s">
        <v>4066</v>
      </c>
      <c r="B1371">
        <v>98.927417318691596</v>
      </c>
      <c r="C1371">
        <v>245.821086145599</v>
      </c>
      <c r="D1371">
        <v>-1.31260181855602</v>
      </c>
      <c r="E1371">
        <f t="shared" si="21"/>
        <v>0.40259416880254384</v>
      </c>
      <c r="F1371" s="2">
        <v>4.2443836504156498E-16</v>
      </c>
      <c r="G1371" s="2">
        <v>3.3462988296744602E-15</v>
      </c>
      <c r="H1371" t="s">
        <v>4067</v>
      </c>
      <c r="I1371" t="s">
        <v>12</v>
      </c>
      <c r="J1371" t="s">
        <v>4068</v>
      </c>
    </row>
    <row r="1372" spans="1:10" x14ac:dyDescent="0.45">
      <c r="A1372" t="s">
        <v>4069</v>
      </c>
      <c r="B1372">
        <v>445.92975326431599</v>
      </c>
      <c r="C1372">
        <v>1107.3383347961201</v>
      </c>
      <c r="D1372">
        <v>-1.31346743097429</v>
      </c>
      <c r="E1372">
        <f t="shared" si="21"/>
        <v>0.40235268603836061</v>
      </c>
      <c r="F1372" s="2">
        <v>8.0857168029523002E-51</v>
      </c>
      <c r="G1372" s="2">
        <v>2.0752725144544301E-49</v>
      </c>
      <c r="H1372" t="s">
        <v>4070</v>
      </c>
      <c r="I1372" t="s">
        <v>12</v>
      </c>
      <c r="J1372" t="s">
        <v>4071</v>
      </c>
    </row>
    <row r="1373" spans="1:10" x14ac:dyDescent="0.45">
      <c r="A1373" t="s">
        <v>4072</v>
      </c>
      <c r="B1373">
        <v>26.2701406327859</v>
      </c>
      <c r="C1373">
        <v>65.349761403120993</v>
      </c>
      <c r="D1373">
        <v>-1.3135311461382799</v>
      </c>
      <c r="E1373">
        <f t="shared" si="21"/>
        <v>0.4023349169322355</v>
      </c>
      <c r="F1373" s="2">
        <v>3.6483540318762798E-5</v>
      </c>
      <c r="G1373">
        <v>1.3000174896934101E-4</v>
      </c>
      <c r="H1373" t="s">
        <v>4073</v>
      </c>
      <c r="I1373" t="s">
        <v>12</v>
      </c>
      <c r="J1373" t="s">
        <v>4074</v>
      </c>
    </row>
    <row r="1374" spans="1:10" x14ac:dyDescent="0.45">
      <c r="A1374" t="s">
        <v>4075</v>
      </c>
      <c r="B1374">
        <v>76.483294720301899</v>
      </c>
      <c r="C1374">
        <v>190.37314931305301</v>
      </c>
      <c r="D1374">
        <v>-1.31366003109158</v>
      </c>
      <c r="E1374">
        <f t="shared" si="21"/>
        <v>0.40229897544819521</v>
      </c>
      <c r="F1374" s="2">
        <v>5.0435498211937704E-13</v>
      </c>
      <c r="G1374" s="2">
        <v>3.3321180782286599E-12</v>
      </c>
      <c r="H1374" t="s">
        <v>4076</v>
      </c>
      <c r="I1374" t="s">
        <v>63</v>
      </c>
      <c r="J1374" t="s">
        <v>4077</v>
      </c>
    </row>
    <row r="1375" spans="1:10" x14ac:dyDescent="0.45">
      <c r="A1375" t="s">
        <v>4078</v>
      </c>
      <c r="B1375">
        <v>10.7288417879004</v>
      </c>
      <c r="C1375">
        <v>26.645174008281501</v>
      </c>
      <c r="D1375">
        <v>-1.31371322143284</v>
      </c>
      <c r="E1375">
        <f t="shared" si="21"/>
        <v>0.40228414346726737</v>
      </c>
      <c r="F1375">
        <v>6.4079373131807303E-3</v>
      </c>
      <c r="G1375">
        <v>1.6544650261801502E-2</v>
      </c>
      <c r="H1375" t="s">
        <v>4079</v>
      </c>
      <c r="I1375" t="s">
        <v>12</v>
      </c>
      <c r="J1375" t="s">
        <v>4080</v>
      </c>
    </row>
    <row r="1376" spans="1:10" x14ac:dyDescent="0.45">
      <c r="A1376" t="s">
        <v>4081</v>
      </c>
      <c r="B1376">
        <v>9.6470555372023394</v>
      </c>
      <c r="C1376">
        <v>23.989089948758799</v>
      </c>
      <c r="D1376">
        <v>-1.3141313393888301</v>
      </c>
      <c r="E1376">
        <f t="shared" si="21"/>
        <v>0.40216757146318749</v>
      </c>
      <c r="F1376">
        <v>1.06581745164732E-2</v>
      </c>
      <c r="G1376">
        <v>2.6377663572435001E-2</v>
      </c>
      <c r="H1376" t="s">
        <v>4082</v>
      </c>
      <c r="I1376" t="s">
        <v>12</v>
      </c>
      <c r="J1376" t="s">
        <v>4083</v>
      </c>
    </row>
    <row r="1377" spans="1:10" x14ac:dyDescent="0.45">
      <c r="A1377" t="s">
        <v>4084</v>
      </c>
      <c r="B1377">
        <v>85.8072029630668</v>
      </c>
      <c r="C1377">
        <v>213.72735547005399</v>
      </c>
      <c r="D1377">
        <v>-1.3170791478450901</v>
      </c>
      <c r="E1377">
        <f t="shared" si="21"/>
        <v>0.40134667543161917</v>
      </c>
      <c r="F1377" s="2">
        <v>3.4258382776660298E-13</v>
      </c>
      <c r="G1377" s="2">
        <v>2.28616050376474E-12</v>
      </c>
      <c r="H1377" t="s">
        <v>4085</v>
      </c>
      <c r="I1377" t="s">
        <v>90</v>
      </c>
      <c r="J1377" t="s">
        <v>4086</v>
      </c>
    </row>
    <row r="1378" spans="1:10" x14ac:dyDescent="0.45">
      <c r="A1378" t="s">
        <v>4087</v>
      </c>
      <c r="B1378">
        <v>4409.7960798027498</v>
      </c>
      <c r="C1378">
        <v>10989.2338404896</v>
      </c>
      <c r="D1378">
        <v>-1.31714783890864</v>
      </c>
      <c r="E1378">
        <f t="shared" si="21"/>
        <v>0.40132756656044627</v>
      </c>
      <c r="F1378" s="2">
        <v>9.5857892685178395E-184</v>
      </c>
      <c r="G1378" s="2">
        <v>1.41023876238607E-181</v>
      </c>
      <c r="H1378" t="s">
        <v>4088</v>
      </c>
      <c r="I1378" t="s">
        <v>12</v>
      </c>
      <c r="J1378" t="s">
        <v>4089</v>
      </c>
    </row>
    <row r="1379" spans="1:10" x14ac:dyDescent="0.45">
      <c r="A1379" t="s">
        <v>4090</v>
      </c>
      <c r="B1379">
        <v>186.60161519659599</v>
      </c>
      <c r="C1379">
        <v>465.50209747013798</v>
      </c>
      <c r="D1379">
        <v>-1.3177750235645</v>
      </c>
      <c r="E1379">
        <f t="shared" si="21"/>
        <v>0.4011531348335925</v>
      </c>
      <c r="F1379" s="2">
        <v>4.7492121527771697E-27</v>
      </c>
      <c r="G1379" s="2">
        <v>6.1190621835639004E-26</v>
      </c>
      <c r="H1379" t="s">
        <v>4091</v>
      </c>
      <c r="I1379" t="s">
        <v>12</v>
      </c>
      <c r="J1379" t="s">
        <v>4092</v>
      </c>
    </row>
    <row r="1380" spans="1:10" x14ac:dyDescent="0.45">
      <c r="A1380" t="s">
        <v>4093</v>
      </c>
      <c r="B1380">
        <v>29.309093860373999</v>
      </c>
      <c r="C1380">
        <v>73.089903496565299</v>
      </c>
      <c r="D1380">
        <v>-1.3179277565373</v>
      </c>
      <c r="E1380">
        <f t="shared" si="21"/>
        <v>0.40111066843145782</v>
      </c>
      <c r="F1380" s="2">
        <v>5.5892402016410602E-6</v>
      </c>
      <c r="G1380" s="2">
        <v>2.1784971030084601E-5</v>
      </c>
      <c r="H1380" t="s">
        <v>4094</v>
      </c>
      <c r="I1380" t="s">
        <v>63</v>
      </c>
      <c r="J1380" t="s">
        <v>4095</v>
      </c>
    </row>
    <row r="1381" spans="1:10" x14ac:dyDescent="0.45">
      <c r="A1381" t="s">
        <v>4096</v>
      </c>
      <c r="B1381">
        <v>204.23713895096699</v>
      </c>
      <c r="C1381">
        <v>509.676197617524</v>
      </c>
      <c r="D1381">
        <v>-1.3183544503517399</v>
      </c>
      <c r="E1381">
        <f t="shared" si="21"/>
        <v>0.40099205283442774</v>
      </c>
      <c r="F1381" s="2">
        <v>7.2830225354619699E-26</v>
      </c>
      <c r="G1381" s="2">
        <v>8.9191269994947494E-25</v>
      </c>
      <c r="H1381" t="s">
        <v>4097</v>
      </c>
      <c r="I1381" t="s">
        <v>12</v>
      </c>
      <c r="J1381" t="s">
        <v>4098</v>
      </c>
    </row>
    <row r="1382" spans="1:10" x14ac:dyDescent="0.45">
      <c r="A1382" t="s">
        <v>4099</v>
      </c>
      <c r="B1382">
        <v>25.0727948372299</v>
      </c>
      <c r="C1382">
        <v>62.589726048873899</v>
      </c>
      <c r="D1382">
        <v>-1.31886774690147</v>
      </c>
      <c r="E1382">
        <f t="shared" si="21"/>
        <v>0.40084940922649276</v>
      </c>
      <c r="F1382" s="2">
        <v>8.6318603164834399E-5</v>
      </c>
      <c r="G1382">
        <v>2.9429649176571597E-4</v>
      </c>
      <c r="H1382" t="s">
        <v>4100</v>
      </c>
      <c r="I1382" t="s">
        <v>12</v>
      </c>
      <c r="J1382" t="s">
        <v>4101</v>
      </c>
    </row>
    <row r="1383" spans="1:10" x14ac:dyDescent="0.45">
      <c r="A1383" t="s">
        <v>4102</v>
      </c>
      <c r="B1383">
        <v>8.6309045930771902</v>
      </c>
      <c r="C1383">
        <v>21.5284491809293</v>
      </c>
      <c r="D1383">
        <v>-1.3189467970924</v>
      </c>
      <c r="E1383">
        <f t="shared" si="21"/>
        <v>0.40082744591940034</v>
      </c>
      <c r="F1383">
        <v>1.1618710063393E-2</v>
      </c>
      <c r="G1383">
        <v>2.8491725113510599E-2</v>
      </c>
      <c r="H1383" t="s">
        <v>4103</v>
      </c>
      <c r="I1383" t="s">
        <v>28</v>
      </c>
      <c r="J1383" t="s">
        <v>4104</v>
      </c>
    </row>
    <row r="1384" spans="1:10" x14ac:dyDescent="0.45">
      <c r="A1384" t="s">
        <v>4105</v>
      </c>
      <c r="B1384">
        <v>34.191614508578503</v>
      </c>
      <c r="C1384">
        <v>85.307047203505704</v>
      </c>
      <c r="D1384">
        <v>-1.3202304493281101</v>
      </c>
      <c r="E1384">
        <f t="shared" si="21"/>
        <v>0.40047096433501039</v>
      </c>
      <c r="F1384" s="2">
        <v>2.07123109672526E-6</v>
      </c>
      <c r="G1384" s="2">
        <v>8.3821180791421692E-6</v>
      </c>
      <c r="H1384" t="s">
        <v>4106</v>
      </c>
      <c r="I1384" t="s">
        <v>63</v>
      </c>
      <c r="J1384" t="s">
        <v>4107</v>
      </c>
    </row>
    <row r="1385" spans="1:10" x14ac:dyDescent="0.45">
      <c r="A1385" t="s">
        <v>4108</v>
      </c>
      <c r="B1385">
        <v>73.361885856594</v>
      </c>
      <c r="C1385">
        <v>183.140253786638</v>
      </c>
      <c r="D1385">
        <v>-1.32075773187789</v>
      </c>
      <c r="E1385">
        <f t="shared" si="21"/>
        <v>0.40032462518376</v>
      </c>
      <c r="F1385" s="2">
        <v>9.18909696301057E-11</v>
      </c>
      <c r="G1385" s="2">
        <v>5.2060755988020399E-10</v>
      </c>
      <c r="H1385" t="s">
        <v>4109</v>
      </c>
      <c r="I1385" t="s">
        <v>12</v>
      </c>
      <c r="J1385" t="s">
        <v>4110</v>
      </c>
    </row>
    <row r="1386" spans="1:10" x14ac:dyDescent="0.45">
      <c r="A1386" t="s">
        <v>4111</v>
      </c>
      <c r="B1386">
        <v>2176.6588417348598</v>
      </c>
      <c r="C1386">
        <v>5439.7262671628496</v>
      </c>
      <c r="D1386">
        <v>-1.3211298227025301</v>
      </c>
      <c r="E1386">
        <f t="shared" si="21"/>
        <v>0.40022138928961942</v>
      </c>
      <c r="F1386" s="2">
        <v>6.7053319445493095E-148</v>
      </c>
      <c r="G1386" s="2">
        <v>7.0200147320865303E-146</v>
      </c>
      <c r="H1386" t="s">
        <v>4112</v>
      </c>
      <c r="I1386" t="s">
        <v>12</v>
      </c>
      <c r="J1386" t="s">
        <v>4113</v>
      </c>
    </row>
    <row r="1387" spans="1:10" x14ac:dyDescent="0.45">
      <c r="A1387" t="s">
        <v>4114</v>
      </c>
      <c r="B1387">
        <v>104.146370115273</v>
      </c>
      <c r="C1387">
        <v>260.46444213401298</v>
      </c>
      <c r="D1387">
        <v>-1.3213022111775601</v>
      </c>
      <c r="E1387">
        <f t="shared" si="21"/>
        <v>0.40017356945857907</v>
      </c>
      <c r="F1387" s="2">
        <v>7.7878276660002601E-17</v>
      </c>
      <c r="G1387" s="2">
        <v>6.3930055774617001E-16</v>
      </c>
      <c r="H1387" t="s">
        <v>4115</v>
      </c>
      <c r="I1387" t="s">
        <v>12</v>
      </c>
      <c r="J1387" t="s">
        <v>4116</v>
      </c>
    </row>
    <row r="1388" spans="1:10" x14ac:dyDescent="0.45">
      <c r="A1388" t="s">
        <v>4117</v>
      </c>
      <c r="B1388">
        <v>31.942121420046</v>
      </c>
      <c r="C1388">
        <v>79.951903201739199</v>
      </c>
      <c r="D1388">
        <v>-1.32248421608904</v>
      </c>
      <c r="E1388">
        <f t="shared" si="21"/>
        <v>0.39984584017700164</v>
      </c>
      <c r="F1388" s="2">
        <v>9.9087759240851194E-6</v>
      </c>
      <c r="G1388" s="2">
        <v>3.7719708654698402E-5</v>
      </c>
      <c r="H1388" t="s">
        <v>4118</v>
      </c>
      <c r="I1388" t="s">
        <v>28</v>
      </c>
      <c r="J1388" t="s">
        <v>4119</v>
      </c>
    </row>
    <row r="1389" spans="1:10" x14ac:dyDescent="0.45">
      <c r="A1389" t="s">
        <v>4120</v>
      </c>
      <c r="B1389">
        <v>211.78939950700399</v>
      </c>
      <c r="C1389">
        <v>530.15116024739996</v>
      </c>
      <c r="D1389">
        <v>-1.32276665534939</v>
      </c>
      <c r="E1389">
        <f t="shared" si="21"/>
        <v>0.39976756922825774</v>
      </c>
      <c r="F1389" s="2">
        <v>1.5419530277705401E-31</v>
      </c>
      <c r="G1389" s="2">
        <v>2.3092362409904901E-30</v>
      </c>
      <c r="H1389" t="s">
        <v>4121</v>
      </c>
      <c r="I1389" t="s">
        <v>12</v>
      </c>
      <c r="J1389" t="s">
        <v>4122</v>
      </c>
    </row>
    <row r="1390" spans="1:10" x14ac:dyDescent="0.45">
      <c r="A1390" t="s">
        <v>4123</v>
      </c>
      <c r="B1390">
        <v>213.98204089444101</v>
      </c>
      <c r="C1390">
        <v>535.77141368976595</v>
      </c>
      <c r="D1390">
        <v>-1.3239806772889</v>
      </c>
      <c r="E1390">
        <f t="shared" si="21"/>
        <v>0.39943130796506904</v>
      </c>
      <c r="F1390" s="2">
        <v>5.6799629944545899E-27</v>
      </c>
      <c r="G1390" s="2">
        <v>7.2766241913590402E-26</v>
      </c>
      <c r="H1390" t="s">
        <v>4124</v>
      </c>
      <c r="I1390" t="s">
        <v>12</v>
      </c>
      <c r="J1390" t="s">
        <v>4125</v>
      </c>
    </row>
    <row r="1391" spans="1:10" x14ac:dyDescent="0.45">
      <c r="A1391" t="s">
        <v>4126</v>
      </c>
      <c r="B1391">
        <v>1552.2976779713499</v>
      </c>
      <c r="C1391">
        <v>3891.9555022644399</v>
      </c>
      <c r="D1391">
        <v>-1.3259682421349199</v>
      </c>
      <c r="E1391">
        <f t="shared" si="21"/>
        <v>0.39888140033413699</v>
      </c>
      <c r="F1391" s="2">
        <v>4.83059310225751E-169</v>
      </c>
      <c r="G1391" s="2">
        <v>6.1430406858030703E-167</v>
      </c>
      <c r="H1391" t="s">
        <v>4127</v>
      </c>
      <c r="I1391" t="s">
        <v>12</v>
      </c>
      <c r="J1391" t="s">
        <v>4128</v>
      </c>
    </row>
    <row r="1392" spans="1:10" x14ac:dyDescent="0.45">
      <c r="A1392" t="s">
        <v>4129</v>
      </c>
      <c r="B1392">
        <v>2800.9055464543799</v>
      </c>
      <c r="C1392">
        <v>7025.1622954177001</v>
      </c>
      <c r="D1392">
        <v>-1.32658081087068</v>
      </c>
      <c r="E1392">
        <f t="shared" si="21"/>
        <v>0.39871207112620488</v>
      </c>
      <c r="F1392" s="2">
        <v>9.5217007023611797E-158</v>
      </c>
      <c r="G1392" s="2">
        <v>1.1339892122193E-155</v>
      </c>
      <c r="H1392" t="s">
        <v>4130</v>
      </c>
      <c r="I1392" t="s">
        <v>12</v>
      </c>
      <c r="J1392" t="s">
        <v>4131</v>
      </c>
    </row>
    <row r="1393" spans="1:10" x14ac:dyDescent="0.45">
      <c r="A1393" t="s">
        <v>4132</v>
      </c>
      <c r="B1393">
        <v>10.5999973891032</v>
      </c>
      <c r="C1393">
        <v>26.675365492951499</v>
      </c>
      <c r="D1393">
        <v>-1.3284832934341499</v>
      </c>
      <c r="E1393">
        <f t="shared" si="21"/>
        <v>0.39818663587057507</v>
      </c>
      <c r="F1393">
        <v>1.1894339039068599E-2</v>
      </c>
      <c r="G1393">
        <v>2.91073795858224E-2</v>
      </c>
      <c r="H1393" t="s">
        <v>4133</v>
      </c>
      <c r="I1393" t="s">
        <v>28</v>
      </c>
      <c r="J1393" t="s">
        <v>4134</v>
      </c>
    </row>
    <row r="1394" spans="1:10" x14ac:dyDescent="0.45">
      <c r="A1394" t="s">
        <v>4135</v>
      </c>
      <c r="B1394">
        <v>122.27995158819699</v>
      </c>
      <c r="C1394">
        <v>306.92491257634799</v>
      </c>
      <c r="D1394">
        <v>-1.32889052011765</v>
      </c>
      <c r="E1394">
        <f t="shared" si="21"/>
        <v>0.39807425637559968</v>
      </c>
      <c r="F1394" s="2">
        <v>5.9364637453067204E-20</v>
      </c>
      <c r="G1394" s="2">
        <v>5.6191699934024001E-19</v>
      </c>
      <c r="H1394" t="s">
        <v>4136</v>
      </c>
      <c r="I1394" t="s">
        <v>12</v>
      </c>
      <c r="J1394" t="s">
        <v>4137</v>
      </c>
    </row>
    <row r="1395" spans="1:10" x14ac:dyDescent="0.45">
      <c r="A1395" t="s">
        <v>4138</v>
      </c>
      <c r="B1395">
        <v>402.38494273548702</v>
      </c>
      <c r="C1395">
        <v>1011.2212175603599</v>
      </c>
      <c r="D1395">
        <v>-1.32987915316563</v>
      </c>
      <c r="E1395">
        <f t="shared" si="21"/>
        <v>0.39780156218755974</v>
      </c>
      <c r="F1395" s="2">
        <v>7.2566982300134202E-51</v>
      </c>
      <c r="G1395" s="2">
        <v>1.8688903942719899E-49</v>
      </c>
      <c r="H1395" t="s">
        <v>4139</v>
      </c>
      <c r="I1395" t="s">
        <v>12</v>
      </c>
      <c r="J1395" t="s">
        <v>4140</v>
      </c>
    </row>
    <row r="1396" spans="1:10" x14ac:dyDescent="0.45">
      <c r="A1396" t="s">
        <v>4141</v>
      </c>
      <c r="B1396">
        <v>21.756833304337299</v>
      </c>
      <c r="C1396">
        <v>54.698891045789601</v>
      </c>
      <c r="D1396">
        <v>-1.3310625873544399</v>
      </c>
      <c r="E1396">
        <f t="shared" si="21"/>
        <v>0.39747538172476277</v>
      </c>
      <c r="F1396" s="2">
        <v>5.6726223316729297E-5</v>
      </c>
      <c r="G1396">
        <v>1.97593711023872E-4</v>
      </c>
      <c r="H1396" t="s">
        <v>4142</v>
      </c>
      <c r="I1396" t="s">
        <v>90</v>
      </c>
      <c r="J1396" t="s">
        <v>4143</v>
      </c>
    </row>
    <row r="1397" spans="1:10" x14ac:dyDescent="0.45">
      <c r="A1397" t="s">
        <v>4144</v>
      </c>
      <c r="B1397">
        <v>19.415312011083302</v>
      </c>
      <c r="C1397">
        <v>48.832094521957103</v>
      </c>
      <c r="D1397">
        <v>-1.3310707624342699</v>
      </c>
      <c r="E1397">
        <f t="shared" si="21"/>
        <v>0.39747312942356428</v>
      </c>
      <c r="F1397">
        <v>6.5989819948697904E-4</v>
      </c>
      <c r="G1397">
        <v>2.00481152277668E-3</v>
      </c>
      <c r="H1397" t="s">
        <v>4145</v>
      </c>
      <c r="I1397" t="s">
        <v>90</v>
      </c>
      <c r="J1397" t="s">
        <v>4146</v>
      </c>
    </row>
    <row r="1398" spans="1:10" x14ac:dyDescent="0.45">
      <c r="A1398" t="s">
        <v>4147</v>
      </c>
      <c r="B1398">
        <v>14.4373711709553</v>
      </c>
      <c r="C1398">
        <v>36.3827120949719</v>
      </c>
      <c r="D1398">
        <v>-1.3311832123528999</v>
      </c>
      <c r="E1398">
        <f t="shared" si="21"/>
        <v>0.39744214984856985</v>
      </c>
      <c r="F1398">
        <v>2.31753057139443E-3</v>
      </c>
      <c r="G1398">
        <v>6.4963008258427501E-3</v>
      </c>
      <c r="H1398" t="s">
        <v>4148</v>
      </c>
      <c r="I1398" t="s">
        <v>28</v>
      </c>
      <c r="J1398" t="s">
        <v>4149</v>
      </c>
    </row>
    <row r="1399" spans="1:10" x14ac:dyDescent="0.45">
      <c r="A1399" t="s">
        <v>4150</v>
      </c>
      <c r="B1399">
        <v>304.68255018148898</v>
      </c>
      <c r="C1399">
        <v>767.35659336698996</v>
      </c>
      <c r="D1399">
        <v>-1.33201330717303</v>
      </c>
      <c r="E1399">
        <f t="shared" si="21"/>
        <v>0.39721353620123517</v>
      </c>
      <c r="F1399" s="2">
        <v>2.27667152724408E-44</v>
      </c>
      <c r="G1399" s="2">
        <v>5.0191576304345804E-43</v>
      </c>
      <c r="H1399" t="s">
        <v>4151</v>
      </c>
      <c r="I1399" t="s">
        <v>12</v>
      </c>
      <c r="J1399" t="s">
        <v>4152</v>
      </c>
    </row>
    <row r="1400" spans="1:10" x14ac:dyDescent="0.45">
      <c r="A1400" t="s">
        <v>4153</v>
      </c>
      <c r="B1400">
        <v>20.685759765600899</v>
      </c>
      <c r="C1400">
        <v>52.125487073161104</v>
      </c>
      <c r="D1400">
        <v>-1.33346317624669</v>
      </c>
      <c r="E1400">
        <f t="shared" si="21"/>
        <v>0.39681454797664661</v>
      </c>
      <c r="F1400" s="2">
        <v>8.4738114517081406E-5</v>
      </c>
      <c r="G1400">
        <v>2.8925845005535098E-4</v>
      </c>
      <c r="H1400" t="s">
        <v>4154</v>
      </c>
      <c r="I1400" t="s">
        <v>12</v>
      </c>
      <c r="J1400" t="s">
        <v>4155</v>
      </c>
    </row>
    <row r="1401" spans="1:10" x14ac:dyDescent="0.45">
      <c r="A1401" t="s">
        <v>4156</v>
      </c>
      <c r="B1401">
        <v>45.272029441463602</v>
      </c>
      <c r="C1401">
        <v>114.047821512449</v>
      </c>
      <c r="D1401">
        <v>-1.33370543089589</v>
      </c>
      <c r="E1401">
        <f t="shared" si="21"/>
        <v>0.39674792121503305</v>
      </c>
      <c r="F1401" s="2">
        <v>1.8109888999940799E-8</v>
      </c>
      <c r="G1401" s="2">
        <v>8.6990075010598997E-8</v>
      </c>
      <c r="H1401" t="s">
        <v>4157</v>
      </c>
      <c r="I1401" t="s">
        <v>12</v>
      </c>
      <c r="J1401" t="s">
        <v>4158</v>
      </c>
    </row>
    <row r="1402" spans="1:10" x14ac:dyDescent="0.45">
      <c r="A1402" t="s">
        <v>4159</v>
      </c>
      <c r="B1402">
        <v>90.775717162222094</v>
      </c>
      <c r="C1402">
        <v>228.85569871037299</v>
      </c>
      <c r="D1402">
        <v>-1.3342106348734499</v>
      </c>
      <c r="E1402">
        <f t="shared" si="21"/>
        <v>0.39660901206830979</v>
      </c>
      <c r="F1402" s="2">
        <v>1.7851535878209701E-14</v>
      </c>
      <c r="G1402" s="2">
        <v>1.2862363030813801E-13</v>
      </c>
      <c r="H1402" t="s">
        <v>4160</v>
      </c>
      <c r="I1402" t="s">
        <v>12</v>
      </c>
      <c r="J1402" t="s">
        <v>4161</v>
      </c>
    </row>
    <row r="1403" spans="1:10" x14ac:dyDescent="0.45">
      <c r="A1403" t="s">
        <v>4162</v>
      </c>
      <c r="B1403">
        <v>293.03401393883098</v>
      </c>
      <c r="C1403">
        <v>739.54404530411398</v>
      </c>
      <c r="D1403">
        <v>-1.3354745326255999</v>
      </c>
      <c r="E1403">
        <f t="shared" si="21"/>
        <v>0.39626170808913946</v>
      </c>
      <c r="F1403" s="2">
        <v>3.40434257872408E-44</v>
      </c>
      <c r="G1403" s="2">
        <v>7.4324293990785801E-43</v>
      </c>
      <c r="H1403" t="s">
        <v>4163</v>
      </c>
      <c r="I1403" t="s">
        <v>12</v>
      </c>
      <c r="J1403" t="s">
        <v>4164</v>
      </c>
    </row>
    <row r="1404" spans="1:10" x14ac:dyDescent="0.45">
      <c r="A1404" t="s">
        <v>4165</v>
      </c>
      <c r="B1404">
        <v>504.84776463119601</v>
      </c>
      <c r="C1404">
        <v>1274.04779383865</v>
      </c>
      <c r="D1404">
        <v>-1.3359854774869</v>
      </c>
      <c r="E1404">
        <f t="shared" si="21"/>
        <v>0.39612139289503312</v>
      </c>
      <c r="F1404" s="2">
        <v>1.1935979266825599E-62</v>
      </c>
      <c r="G1404" s="2">
        <v>3.93939820112871E-61</v>
      </c>
      <c r="H1404" t="s">
        <v>4166</v>
      </c>
      <c r="I1404" t="s">
        <v>12</v>
      </c>
      <c r="J1404" t="s">
        <v>4167</v>
      </c>
    </row>
    <row r="1405" spans="1:10" x14ac:dyDescent="0.45">
      <c r="A1405" t="s">
        <v>4168</v>
      </c>
      <c r="B1405">
        <v>29.670093646331502</v>
      </c>
      <c r="C1405">
        <v>74.796500079937999</v>
      </c>
      <c r="D1405">
        <v>-1.33642168805905</v>
      </c>
      <c r="E1405">
        <f t="shared" si="21"/>
        <v>0.39600164047710174</v>
      </c>
      <c r="F1405" s="2">
        <v>3.9068060520166297E-6</v>
      </c>
      <c r="G1405" s="2">
        <v>1.54494549235492E-5</v>
      </c>
      <c r="H1405" t="s">
        <v>4169</v>
      </c>
      <c r="I1405" t="s">
        <v>63</v>
      </c>
      <c r="J1405" t="s">
        <v>4170</v>
      </c>
    </row>
    <row r="1406" spans="1:10" x14ac:dyDescent="0.45">
      <c r="A1406" t="s">
        <v>4171</v>
      </c>
      <c r="B1406">
        <v>68.965174370447698</v>
      </c>
      <c r="C1406">
        <v>174.43606531966</v>
      </c>
      <c r="D1406">
        <v>-1.3382585782133201</v>
      </c>
      <c r="E1406">
        <f t="shared" si="21"/>
        <v>0.39549775808522042</v>
      </c>
      <c r="F1406" s="2">
        <v>6.6785736063415102E-12</v>
      </c>
      <c r="G1406" s="2">
        <v>4.10732276790003E-11</v>
      </c>
      <c r="H1406" t="s">
        <v>4172</v>
      </c>
      <c r="I1406" t="s">
        <v>63</v>
      </c>
      <c r="J1406" t="s">
        <v>4173</v>
      </c>
    </row>
    <row r="1407" spans="1:10" x14ac:dyDescent="0.45">
      <c r="A1407" t="s">
        <v>4174</v>
      </c>
      <c r="B1407">
        <v>10.692845439049099</v>
      </c>
      <c r="C1407">
        <v>27.100632782514701</v>
      </c>
      <c r="D1407">
        <v>-1.33906532223276</v>
      </c>
      <c r="E1407">
        <f t="shared" si="21"/>
        <v>0.3952766605911941</v>
      </c>
      <c r="F1407">
        <v>7.0203349746355004E-3</v>
      </c>
      <c r="G1407">
        <v>1.7991656602990999E-2</v>
      </c>
      <c r="H1407" t="s">
        <v>4175</v>
      </c>
      <c r="I1407" t="s">
        <v>28</v>
      </c>
      <c r="J1407" t="s">
        <v>4176</v>
      </c>
    </row>
    <row r="1408" spans="1:10" x14ac:dyDescent="0.45">
      <c r="A1408" t="s">
        <v>4177</v>
      </c>
      <c r="B1408">
        <v>9.9240638425067402</v>
      </c>
      <c r="C1408">
        <v>25.197035141647</v>
      </c>
      <c r="D1408">
        <v>-1.3404693093304501</v>
      </c>
      <c r="E1408">
        <f t="shared" si="21"/>
        <v>0.39489217643716717</v>
      </c>
      <c r="F1408">
        <v>1.0757990377553799E-2</v>
      </c>
      <c r="G1408">
        <v>2.6598374935012999E-2</v>
      </c>
      <c r="H1408" t="s">
        <v>4178</v>
      </c>
      <c r="I1408" t="s">
        <v>12</v>
      </c>
      <c r="J1408" t="s">
        <v>4179</v>
      </c>
    </row>
    <row r="1409" spans="1:10" x14ac:dyDescent="0.45">
      <c r="A1409" t="s">
        <v>4180</v>
      </c>
      <c r="B1409">
        <v>33.387479598679199</v>
      </c>
      <c r="C1409">
        <v>84.501431959783602</v>
      </c>
      <c r="D1409">
        <v>-1.3405024147434199</v>
      </c>
      <c r="E1409">
        <f t="shared" si="21"/>
        <v>0.39488311498050671</v>
      </c>
      <c r="F1409" s="2">
        <v>3.2563515079294198E-6</v>
      </c>
      <c r="G1409" s="2">
        <v>1.2970662907801E-5</v>
      </c>
      <c r="H1409" t="s">
        <v>4181</v>
      </c>
      <c r="I1409" t="s">
        <v>12</v>
      </c>
      <c r="J1409" t="s">
        <v>4182</v>
      </c>
    </row>
    <row r="1410" spans="1:10" x14ac:dyDescent="0.45">
      <c r="A1410" t="s">
        <v>4183</v>
      </c>
      <c r="B1410">
        <v>22.188612680823098</v>
      </c>
      <c r="C1410">
        <v>55.946804956560598</v>
      </c>
      <c r="D1410">
        <v>-1.3422430255776501</v>
      </c>
      <c r="E1410">
        <f t="shared" si="21"/>
        <v>0.39440697599128655</v>
      </c>
      <c r="F1410">
        <v>1.86178614737135E-3</v>
      </c>
      <c r="G1410">
        <v>5.2919490328553597E-3</v>
      </c>
      <c r="H1410" t="s">
        <v>4184</v>
      </c>
      <c r="I1410" t="s">
        <v>12</v>
      </c>
      <c r="J1410" t="s">
        <v>4185</v>
      </c>
    </row>
    <row r="1411" spans="1:10" x14ac:dyDescent="0.45">
      <c r="A1411" t="s">
        <v>4186</v>
      </c>
      <c r="B1411">
        <v>20.782393064698802</v>
      </c>
      <c r="C1411">
        <v>52.624778686488398</v>
      </c>
      <c r="D1411">
        <v>-1.3440848558274101</v>
      </c>
      <c r="E1411">
        <f t="shared" si="21"/>
        <v>0.39390377387754644</v>
      </c>
      <c r="F1411">
        <v>2.8372301474066598E-4</v>
      </c>
      <c r="G1411">
        <v>9.0624681975275405E-4</v>
      </c>
      <c r="H1411" t="s">
        <v>4187</v>
      </c>
      <c r="I1411" t="s">
        <v>12</v>
      </c>
      <c r="J1411" t="s">
        <v>4188</v>
      </c>
    </row>
    <row r="1412" spans="1:10" x14ac:dyDescent="0.45">
      <c r="A1412" t="s">
        <v>4189</v>
      </c>
      <c r="B1412">
        <v>44.874390271160401</v>
      </c>
      <c r="C1412">
        <v>113.923940042166</v>
      </c>
      <c r="D1412">
        <v>-1.3444599445650101</v>
      </c>
      <c r="E1412">
        <f t="shared" si="21"/>
        <v>0.39380137547731831</v>
      </c>
      <c r="F1412" s="2">
        <v>1.5628701524842698E-8</v>
      </c>
      <c r="G1412" s="2">
        <v>7.5425909653234195E-8</v>
      </c>
      <c r="H1412" t="s">
        <v>4190</v>
      </c>
      <c r="I1412" t="s">
        <v>63</v>
      </c>
      <c r="J1412" t="s">
        <v>48</v>
      </c>
    </row>
    <row r="1413" spans="1:10" x14ac:dyDescent="0.45">
      <c r="A1413" t="s">
        <v>4191</v>
      </c>
      <c r="B1413">
        <v>11.031133730094499</v>
      </c>
      <c r="C1413">
        <v>28.002145978242801</v>
      </c>
      <c r="D1413">
        <v>-1.3453869019741</v>
      </c>
      <c r="E1413">
        <f t="shared" ref="E1413:E1476" si="22">2^D1413</f>
        <v>0.3935484323077369</v>
      </c>
      <c r="F1413">
        <v>5.6384712617828202E-3</v>
      </c>
      <c r="G1413">
        <v>1.4708742031561001E-2</v>
      </c>
      <c r="H1413" t="s">
        <v>4192</v>
      </c>
      <c r="I1413" t="s">
        <v>80</v>
      </c>
      <c r="J1413" t="s">
        <v>4193</v>
      </c>
    </row>
    <row r="1414" spans="1:10" x14ac:dyDescent="0.45">
      <c r="A1414" t="s">
        <v>4194</v>
      </c>
      <c r="B1414">
        <v>5198.3774951089899</v>
      </c>
      <c r="C1414">
        <v>13214.9835299853</v>
      </c>
      <c r="D1414">
        <v>-1.3459843666464799</v>
      </c>
      <c r="E1414">
        <f t="shared" si="22"/>
        <v>0.39338548546335173</v>
      </c>
      <c r="F1414" s="2">
        <v>6.5412650370474303E-291</v>
      </c>
      <c r="G1414" s="2">
        <v>2.1033904959842999E-288</v>
      </c>
      <c r="H1414" t="s">
        <v>4195</v>
      </c>
      <c r="I1414" t="s">
        <v>12</v>
      </c>
      <c r="J1414" t="s">
        <v>4196</v>
      </c>
    </row>
    <row r="1415" spans="1:10" x14ac:dyDescent="0.45">
      <c r="A1415" t="s">
        <v>4197</v>
      </c>
      <c r="B1415">
        <v>56.730514263397403</v>
      </c>
      <c r="C1415">
        <v>144.26241185089401</v>
      </c>
      <c r="D1415">
        <v>-1.34625555495886</v>
      </c>
      <c r="E1415">
        <f t="shared" si="22"/>
        <v>0.39331154640008792</v>
      </c>
      <c r="F1415" s="2">
        <v>3.734591672639E-9</v>
      </c>
      <c r="G1415" s="2">
        <v>1.89073153305063E-8</v>
      </c>
      <c r="H1415" t="s">
        <v>4198</v>
      </c>
      <c r="I1415" t="s">
        <v>28</v>
      </c>
      <c r="J1415" t="s">
        <v>4199</v>
      </c>
    </row>
    <row r="1416" spans="1:10" x14ac:dyDescent="0.45">
      <c r="A1416" t="s">
        <v>4200</v>
      </c>
      <c r="B1416">
        <v>1188.06809962903</v>
      </c>
      <c r="C1416">
        <v>3022.3964683365798</v>
      </c>
      <c r="D1416">
        <v>-1.3470828590279</v>
      </c>
      <c r="E1416">
        <f t="shared" si="22"/>
        <v>0.39308606911246652</v>
      </c>
      <c r="F1416" s="2">
        <v>1.8334138367726499E-144</v>
      </c>
      <c r="G1416" s="2">
        <v>1.8341472023073601E-142</v>
      </c>
      <c r="H1416" t="s">
        <v>4201</v>
      </c>
      <c r="I1416" t="s">
        <v>47</v>
      </c>
      <c r="J1416" t="s">
        <v>4202</v>
      </c>
    </row>
    <row r="1417" spans="1:10" x14ac:dyDescent="0.45">
      <c r="A1417" t="s">
        <v>4203</v>
      </c>
      <c r="B1417">
        <v>266.59042576264801</v>
      </c>
      <c r="C1417">
        <v>678.51891649453398</v>
      </c>
      <c r="D1417">
        <v>-1.34716870243427</v>
      </c>
      <c r="E1417">
        <f t="shared" si="22"/>
        <v>0.39306268035578712</v>
      </c>
      <c r="F1417" s="2">
        <v>1.1492355128476E-40</v>
      </c>
      <c r="G1417" s="2">
        <v>2.2572549876689899E-39</v>
      </c>
      <c r="H1417" t="s">
        <v>4204</v>
      </c>
      <c r="I1417" t="s">
        <v>12</v>
      </c>
      <c r="J1417" t="s">
        <v>4205</v>
      </c>
    </row>
    <row r="1418" spans="1:10" x14ac:dyDescent="0.45">
      <c r="A1418" t="s">
        <v>4206</v>
      </c>
      <c r="B1418">
        <v>8.2806175190813196</v>
      </c>
      <c r="C1418">
        <v>21.051502465335702</v>
      </c>
      <c r="D1418">
        <v>-1.3488565404997701</v>
      </c>
      <c r="E1418">
        <f t="shared" si="22"/>
        <v>0.39260309727779236</v>
      </c>
      <c r="F1418">
        <v>1.1439882581797799E-2</v>
      </c>
      <c r="G1418">
        <v>2.81175275206034E-2</v>
      </c>
      <c r="H1418" t="s">
        <v>4207</v>
      </c>
      <c r="I1418" t="s">
        <v>63</v>
      </c>
      <c r="J1418" t="s">
        <v>48</v>
      </c>
    </row>
    <row r="1419" spans="1:10" x14ac:dyDescent="0.45">
      <c r="A1419" t="s">
        <v>4208</v>
      </c>
      <c r="B1419">
        <v>10.0080553231598</v>
      </c>
      <c r="C1419">
        <v>25.4631227117912</v>
      </c>
      <c r="D1419">
        <v>-1.3499201409334201</v>
      </c>
      <c r="E1419">
        <f t="shared" si="22"/>
        <v>0.39231376451753747</v>
      </c>
      <c r="F1419">
        <v>5.9751713432610303E-3</v>
      </c>
      <c r="G1419">
        <v>1.55019746156596E-2</v>
      </c>
      <c r="H1419" t="s">
        <v>4209</v>
      </c>
      <c r="I1419" t="s">
        <v>28</v>
      </c>
      <c r="J1419" t="s">
        <v>4210</v>
      </c>
    </row>
    <row r="1420" spans="1:10" x14ac:dyDescent="0.45">
      <c r="A1420" t="s">
        <v>4211</v>
      </c>
      <c r="B1420">
        <v>20.689545014752898</v>
      </c>
      <c r="C1420">
        <v>52.6352567291299</v>
      </c>
      <c r="D1420">
        <v>-1.3503321868651099</v>
      </c>
      <c r="E1420">
        <f t="shared" si="22"/>
        <v>0.3922017323806391</v>
      </c>
      <c r="F1420" s="2">
        <v>9.5221350216482105E-5</v>
      </c>
      <c r="G1420">
        <v>3.2288902862651298E-4</v>
      </c>
      <c r="H1420" t="s">
        <v>4212</v>
      </c>
      <c r="I1420" t="s">
        <v>172</v>
      </c>
      <c r="J1420" t="s">
        <v>4213</v>
      </c>
    </row>
    <row r="1421" spans="1:10" x14ac:dyDescent="0.45">
      <c r="A1421" t="s">
        <v>4214</v>
      </c>
      <c r="B1421">
        <v>27.247153014402102</v>
      </c>
      <c r="C1421">
        <v>69.561640769611301</v>
      </c>
      <c r="D1421">
        <v>-1.35054901456676</v>
      </c>
      <c r="E1421">
        <f t="shared" si="22"/>
        <v>0.39214279143495739</v>
      </c>
      <c r="F1421" s="2">
        <v>5.81038574844059E-6</v>
      </c>
      <c r="G1421" s="2">
        <v>2.2592152843608399E-5</v>
      </c>
      <c r="H1421" t="s">
        <v>4215</v>
      </c>
      <c r="I1421" t="s">
        <v>12</v>
      </c>
      <c r="J1421" t="s">
        <v>4216</v>
      </c>
    </row>
    <row r="1422" spans="1:10" x14ac:dyDescent="0.45">
      <c r="A1422" t="s">
        <v>4217</v>
      </c>
      <c r="B1422">
        <v>10.6726331223002</v>
      </c>
      <c r="C1422">
        <v>27.280491267100398</v>
      </c>
      <c r="D1422">
        <v>-1.35158751553345</v>
      </c>
      <c r="E1422">
        <f t="shared" si="22"/>
        <v>0.39186061528631344</v>
      </c>
      <c r="F1422">
        <v>5.4637216984056002E-3</v>
      </c>
      <c r="G1422">
        <v>1.4302001594303001E-2</v>
      </c>
      <c r="H1422" t="s">
        <v>4218</v>
      </c>
      <c r="I1422" t="s">
        <v>28</v>
      </c>
      <c r="J1422" t="s">
        <v>4219</v>
      </c>
    </row>
    <row r="1423" spans="1:10" x14ac:dyDescent="0.45">
      <c r="A1423" t="s">
        <v>4220</v>
      </c>
      <c r="B1423">
        <v>9.3510480223233596</v>
      </c>
      <c r="C1423">
        <v>23.856504935166299</v>
      </c>
      <c r="D1423">
        <v>-1.3520578193794299</v>
      </c>
      <c r="E1423">
        <f t="shared" si="22"/>
        <v>0.39173289354776808</v>
      </c>
      <c r="F1423">
        <v>1.0633657922899E-2</v>
      </c>
      <c r="G1423">
        <v>2.6322776441937E-2</v>
      </c>
      <c r="H1423" t="s">
        <v>4221</v>
      </c>
      <c r="I1423" t="s">
        <v>369</v>
      </c>
      <c r="J1423" t="s">
        <v>4222</v>
      </c>
    </row>
    <row r="1424" spans="1:10" x14ac:dyDescent="0.45">
      <c r="A1424" t="s">
        <v>4223</v>
      </c>
      <c r="B1424">
        <v>1401.4259143940101</v>
      </c>
      <c r="C1424">
        <v>3584.9071695095499</v>
      </c>
      <c r="D1424">
        <v>-1.3549741679715199</v>
      </c>
      <c r="E1424">
        <f t="shared" si="22"/>
        <v>0.39094182147042317</v>
      </c>
      <c r="F1424" s="2">
        <v>8.22157901611633E-148</v>
      </c>
      <c r="G1424" s="2">
        <v>8.56757046637789E-146</v>
      </c>
      <c r="H1424" t="s">
        <v>4224</v>
      </c>
      <c r="I1424" t="s">
        <v>12</v>
      </c>
      <c r="J1424" t="s">
        <v>4225</v>
      </c>
    </row>
    <row r="1425" spans="1:10" x14ac:dyDescent="0.45">
      <c r="A1425" t="s">
        <v>4226</v>
      </c>
      <c r="B1425">
        <v>12.4531373783213</v>
      </c>
      <c r="C1425">
        <v>31.877185129372801</v>
      </c>
      <c r="D1425">
        <v>-1.3552012876117501</v>
      </c>
      <c r="E1425">
        <f t="shared" si="22"/>
        <v>0.39088028138422165</v>
      </c>
      <c r="F1425">
        <v>2.2262072569953699E-3</v>
      </c>
      <c r="G1425">
        <v>6.25511161499298E-3</v>
      </c>
      <c r="H1425" t="s">
        <v>4227</v>
      </c>
      <c r="I1425" t="s">
        <v>63</v>
      </c>
      <c r="J1425" t="s">
        <v>4228</v>
      </c>
    </row>
    <row r="1426" spans="1:10" x14ac:dyDescent="0.45">
      <c r="A1426" t="s">
        <v>4229</v>
      </c>
      <c r="B1426">
        <v>65.399094538264706</v>
      </c>
      <c r="C1426">
        <v>167.613600865308</v>
      </c>
      <c r="D1426">
        <v>-1.3557481191740399</v>
      </c>
      <c r="E1426">
        <f t="shared" si="22"/>
        <v>0.39073215224710078</v>
      </c>
      <c r="F1426" s="2">
        <v>6.88999644605062E-12</v>
      </c>
      <c r="G1426" s="2">
        <v>4.2327218887596399E-11</v>
      </c>
      <c r="H1426" t="s">
        <v>4230</v>
      </c>
      <c r="I1426" t="s">
        <v>12</v>
      </c>
      <c r="J1426" t="s">
        <v>4231</v>
      </c>
    </row>
    <row r="1427" spans="1:10" x14ac:dyDescent="0.45">
      <c r="A1427" t="s">
        <v>4232</v>
      </c>
      <c r="B1427">
        <v>1080.3577531585599</v>
      </c>
      <c r="C1427">
        <v>2768.0486525046899</v>
      </c>
      <c r="D1427">
        <v>-1.35711555038899</v>
      </c>
      <c r="E1427">
        <f t="shared" si="22"/>
        <v>0.39036197962312319</v>
      </c>
      <c r="F1427" s="2">
        <v>4.9713643671045197E-112</v>
      </c>
      <c r="G1427" s="2">
        <v>3.6449654898747799E-110</v>
      </c>
      <c r="H1427" t="s">
        <v>4233</v>
      </c>
      <c r="I1427" t="s">
        <v>12</v>
      </c>
      <c r="J1427" t="s">
        <v>4234</v>
      </c>
    </row>
    <row r="1428" spans="1:10" x14ac:dyDescent="0.45">
      <c r="A1428" t="s">
        <v>4235</v>
      </c>
      <c r="B1428">
        <v>14.152149331852399</v>
      </c>
      <c r="C1428">
        <v>36.312067816520901</v>
      </c>
      <c r="D1428">
        <v>-1.3574402647093999</v>
      </c>
      <c r="E1428">
        <f t="shared" si="22"/>
        <v>0.39027412885937929</v>
      </c>
      <c r="F1428">
        <v>1.1798368953912901E-3</v>
      </c>
      <c r="G1428">
        <v>3.4552366222173501E-3</v>
      </c>
      <c r="H1428" t="s">
        <v>4236</v>
      </c>
      <c r="I1428" t="s">
        <v>12</v>
      </c>
      <c r="J1428" t="s">
        <v>4237</v>
      </c>
    </row>
    <row r="1429" spans="1:10" x14ac:dyDescent="0.45">
      <c r="A1429" t="s">
        <v>4238</v>
      </c>
      <c r="B1429">
        <v>242.35140479303899</v>
      </c>
      <c r="C1429">
        <v>620.78274645643796</v>
      </c>
      <c r="D1429">
        <v>-1.3579918311043599</v>
      </c>
      <c r="E1429">
        <f t="shared" si="22"/>
        <v>0.39012494906441303</v>
      </c>
      <c r="F1429" s="2">
        <v>3.0051541215409699E-34</v>
      </c>
      <c r="G1429" s="2">
        <v>4.9230723523846898E-33</v>
      </c>
      <c r="H1429" t="s">
        <v>4239</v>
      </c>
      <c r="I1429" t="s">
        <v>12</v>
      </c>
      <c r="J1429" t="s">
        <v>4240</v>
      </c>
    </row>
    <row r="1430" spans="1:10" x14ac:dyDescent="0.45">
      <c r="A1430" t="s">
        <v>4241</v>
      </c>
      <c r="B1430">
        <v>21.430543796242301</v>
      </c>
      <c r="C1430">
        <v>54.945905396748103</v>
      </c>
      <c r="D1430">
        <v>-1.3583106697464</v>
      </c>
      <c r="E1430">
        <f t="shared" si="22"/>
        <v>0.39003874015567708</v>
      </c>
      <c r="F1430" s="2">
        <v>5.2066816771193498E-5</v>
      </c>
      <c r="G1430">
        <v>1.8206804081137101E-4</v>
      </c>
      <c r="H1430" t="s">
        <v>4242</v>
      </c>
      <c r="I1430" t="s">
        <v>12</v>
      </c>
      <c r="J1430" t="s">
        <v>4243</v>
      </c>
    </row>
    <row r="1431" spans="1:10" x14ac:dyDescent="0.45">
      <c r="A1431" t="s">
        <v>4244</v>
      </c>
      <c r="B1431">
        <v>13.471787500609601</v>
      </c>
      <c r="C1431">
        <v>34.646032393694398</v>
      </c>
      <c r="D1431">
        <v>-1.3589894709157999</v>
      </c>
      <c r="E1431">
        <f t="shared" si="22"/>
        <v>0.38985526653894526</v>
      </c>
      <c r="F1431">
        <v>1.95216099682194E-3</v>
      </c>
      <c r="G1431">
        <v>5.5310837412221002E-3</v>
      </c>
      <c r="H1431" t="s">
        <v>4245</v>
      </c>
      <c r="I1431" t="s">
        <v>12</v>
      </c>
      <c r="J1431" t="s">
        <v>4246</v>
      </c>
    </row>
    <row r="1432" spans="1:10" x14ac:dyDescent="0.45">
      <c r="A1432" t="s">
        <v>4247</v>
      </c>
      <c r="B1432">
        <v>10.355843218992501</v>
      </c>
      <c r="C1432">
        <v>26.5556732441752</v>
      </c>
      <c r="D1432">
        <v>-1.35927568731054</v>
      </c>
      <c r="E1432">
        <f t="shared" si="22"/>
        <v>0.38977793079025858</v>
      </c>
      <c r="F1432">
        <v>6.5404213890783497E-3</v>
      </c>
      <c r="G1432">
        <v>1.6854468440654101E-2</v>
      </c>
      <c r="H1432" t="s">
        <v>4248</v>
      </c>
      <c r="I1432" t="s">
        <v>28</v>
      </c>
      <c r="J1432" t="s">
        <v>4249</v>
      </c>
    </row>
    <row r="1433" spans="1:10" x14ac:dyDescent="0.45">
      <c r="A1433" t="s">
        <v>4250</v>
      </c>
      <c r="B1433">
        <v>18.620033670477</v>
      </c>
      <c r="C1433">
        <v>47.884164811608898</v>
      </c>
      <c r="D1433">
        <v>-1.35931001364584</v>
      </c>
      <c r="E1433">
        <f t="shared" si="22"/>
        <v>0.38976865683533768</v>
      </c>
      <c r="F1433">
        <v>2.6478848689715802E-4</v>
      </c>
      <c r="G1433">
        <v>8.4902052016640097E-4</v>
      </c>
      <c r="H1433" t="s">
        <v>4251</v>
      </c>
      <c r="I1433" t="s">
        <v>12</v>
      </c>
      <c r="J1433" t="s">
        <v>4252</v>
      </c>
    </row>
    <row r="1434" spans="1:10" x14ac:dyDescent="0.45">
      <c r="A1434" t="s">
        <v>4253</v>
      </c>
      <c r="B1434">
        <v>47.094637663921198</v>
      </c>
      <c r="C1434">
        <v>121.097309555615</v>
      </c>
      <c r="D1434">
        <v>-1.3595909620129001</v>
      </c>
      <c r="E1434">
        <f t="shared" si="22"/>
        <v>0.38969276123519536</v>
      </c>
      <c r="F1434" s="2">
        <v>1.5499617096951699E-8</v>
      </c>
      <c r="G1434" s="2">
        <v>7.4835023859992802E-8</v>
      </c>
      <c r="H1434" t="s">
        <v>4254</v>
      </c>
      <c r="I1434" t="s">
        <v>28</v>
      </c>
      <c r="J1434" t="s">
        <v>48</v>
      </c>
    </row>
    <row r="1435" spans="1:10" x14ac:dyDescent="0.45">
      <c r="A1435" t="s">
        <v>4255</v>
      </c>
      <c r="B1435">
        <v>8.2521916685340209</v>
      </c>
      <c r="C1435">
        <v>21.217611228732</v>
      </c>
      <c r="D1435">
        <v>-1.3596687449614799</v>
      </c>
      <c r="E1435">
        <f t="shared" si="22"/>
        <v>0.38967175150407185</v>
      </c>
      <c r="F1435">
        <v>1.19317100091582E-2</v>
      </c>
      <c r="G1435">
        <v>2.9189312096092102E-2</v>
      </c>
      <c r="H1435" t="s">
        <v>4256</v>
      </c>
      <c r="I1435" t="s">
        <v>12</v>
      </c>
      <c r="J1435" t="s">
        <v>4257</v>
      </c>
    </row>
    <row r="1436" spans="1:10" x14ac:dyDescent="0.45">
      <c r="A1436" t="s">
        <v>4258</v>
      </c>
      <c r="B1436">
        <v>503.012804006328</v>
      </c>
      <c r="C1436">
        <v>1291.5695136136601</v>
      </c>
      <c r="D1436">
        <v>-1.3602390557103301</v>
      </c>
      <c r="E1436">
        <f t="shared" si="22"/>
        <v>0.38951774108446391</v>
      </c>
      <c r="F1436" s="2">
        <v>5.2268478863372801E-76</v>
      </c>
      <c r="G1436" s="2">
        <v>2.1908960721334401E-74</v>
      </c>
      <c r="H1436" t="s">
        <v>4259</v>
      </c>
      <c r="I1436" t="s">
        <v>47</v>
      </c>
      <c r="J1436" t="s">
        <v>4260</v>
      </c>
    </row>
    <row r="1437" spans="1:10" x14ac:dyDescent="0.45">
      <c r="A1437" t="s">
        <v>4261</v>
      </c>
      <c r="B1437">
        <v>85.880481731758294</v>
      </c>
      <c r="C1437">
        <v>220.48738513561801</v>
      </c>
      <c r="D1437">
        <v>-1.36070676455853</v>
      </c>
      <c r="E1437">
        <f t="shared" si="22"/>
        <v>0.38939148337832707</v>
      </c>
      <c r="F1437" s="2">
        <v>5.0028914549014605E-16</v>
      </c>
      <c r="G1437" s="2">
        <v>3.92780201459285E-15</v>
      </c>
      <c r="H1437" t="s">
        <v>4262</v>
      </c>
      <c r="I1437" t="s">
        <v>12</v>
      </c>
      <c r="J1437" t="s">
        <v>4263</v>
      </c>
    </row>
    <row r="1438" spans="1:10" x14ac:dyDescent="0.45">
      <c r="A1438" t="s">
        <v>4264</v>
      </c>
      <c r="B1438">
        <v>414.48222461180598</v>
      </c>
      <c r="C1438">
        <v>1065.9035306512201</v>
      </c>
      <c r="D1438">
        <v>-1.3639116021449</v>
      </c>
      <c r="E1438">
        <f t="shared" si="22"/>
        <v>0.38852743979730309</v>
      </c>
      <c r="F1438" s="2">
        <v>1.04038887737053E-53</v>
      </c>
      <c r="G1438" s="2">
        <v>2.8180641685599499E-52</v>
      </c>
      <c r="H1438" t="s">
        <v>4265</v>
      </c>
      <c r="I1438" t="s">
        <v>12</v>
      </c>
      <c r="J1438" t="s">
        <v>4266</v>
      </c>
    </row>
    <row r="1439" spans="1:10" x14ac:dyDescent="0.45">
      <c r="A1439" t="s">
        <v>4267</v>
      </c>
      <c r="B1439">
        <v>143.22322334166299</v>
      </c>
      <c r="C1439">
        <v>368.71363609231997</v>
      </c>
      <c r="D1439">
        <v>-1.3643751286325101</v>
      </c>
      <c r="E1439">
        <f t="shared" si="22"/>
        <v>0.38840262906023409</v>
      </c>
      <c r="F1439" s="2">
        <v>6.3081614788007703E-24</v>
      </c>
      <c r="G1439" s="2">
        <v>7.0924279084079201E-23</v>
      </c>
      <c r="H1439" t="s">
        <v>4268</v>
      </c>
      <c r="I1439" t="s">
        <v>12</v>
      </c>
      <c r="J1439" t="s">
        <v>4269</v>
      </c>
    </row>
    <row r="1440" spans="1:10" x14ac:dyDescent="0.45">
      <c r="A1440" t="s">
        <v>4270</v>
      </c>
      <c r="B1440">
        <v>31.793314478044401</v>
      </c>
      <c r="C1440">
        <v>81.740963138475806</v>
      </c>
      <c r="D1440">
        <v>-1.3644676074476401</v>
      </c>
      <c r="E1440">
        <f t="shared" si="22"/>
        <v>0.38837773269426262</v>
      </c>
      <c r="F1440" s="2">
        <v>7.9891571619804004E-7</v>
      </c>
      <c r="G1440" s="2">
        <v>3.3581314390105802E-6</v>
      </c>
      <c r="H1440" t="s">
        <v>4271</v>
      </c>
      <c r="I1440" t="s">
        <v>63</v>
      </c>
      <c r="J1440" t="s">
        <v>48</v>
      </c>
    </row>
    <row r="1441" spans="1:10" x14ac:dyDescent="0.45">
      <c r="A1441" t="s">
        <v>4272</v>
      </c>
      <c r="B1441">
        <v>3894.6663232321598</v>
      </c>
      <c r="C1441">
        <v>10031.664162258299</v>
      </c>
      <c r="D1441">
        <v>-1.3652496681383699</v>
      </c>
      <c r="E1441">
        <f t="shared" si="22"/>
        <v>0.38816725671745589</v>
      </c>
      <c r="F1441" s="2">
        <v>1.1151395323082199E-173</v>
      </c>
      <c r="G1441" s="2">
        <v>1.48524708477667E-171</v>
      </c>
      <c r="H1441" t="s">
        <v>4273</v>
      </c>
      <c r="I1441" t="s">
        <v>12</v>
      </c>
      <c r="J1441" t="s">
        <v>4274</v>
      </c>
    </row>
    <row r="1442" spans="1:10" x14ac:dyDescent="0.45">
      <c r="A1442" t="s">
        <v>4275</v>
      </c>
      <c r="B1442">
        <v>86.9282007400883</v>
      </c>
      <c r="C1442">
        <v>224.15500577319699</v>
      </c>
      <c r="D1442">
        <v>-1.3662910565744399</v>
      </c>
      <c r="E1442">
        <f t="shared" si="22"/>
        <v>0.38788716493004827</v>
      </c>
      <c r="F1442" s="2">
        <v>3.6983789602242698E-16</v>
      </c>
      <c r="G1442" s="2">
        <v>2.9240186868875398E-15</v>
      </c>
      <c r="H1442" t="s">
        <v>4276</v>
      </c>
      <c r="I1442" t="s">
        <v>63</v>
      </c>
      <c r="J1442" t="s">
        <v>4277</v>
      </c>
    </row>
    <row r="1443" spans="1:10" x14ac:dyDescent="0.45">
      <c r="A1443" t="s">
        <v>4278</v>
      </c>
      <c r="B1443">
        <v>23.424277193663599</v>
      </c>
      <c r="C1443">
        <v>60.448410043020701</v>
      </c>
      <c r="D1443">
        <v>-1.3665056793470001</v>
      </c>
      <c r="E1443">
        <f t="shared" si="22"/>
        <v>0.38782946512210648</v>
      </c>
      <c r="F1443" s="2">
        <v>1.64605318787072E-5</v>
      </c>
      <c r="G1443" s="2">
        <v>6.1069739913931293E-5</v>
      </c>
      <c r="H1443" t="s">
        <v>4279</v>
      </c>
      <c r="I1443" t="s">
        <v>12</v>
      </c>
      <c r="J1443" t="s">
        <v>4280</v>
      </c>
    </row>
    <row r="1444" spans="1:10" x14ac:dyDescent="0.45">
      <c r="A1444" t="s">
        <v>4281</v>
      </c>
      <c r="B1444">
        <v>14.7933726005864</v>
      </c>
      <c r="C1444">
        <v>38.170105899141497</v>
      </c>
      <c r="D1444">
        <v>-1.36660567181906</v>
      </c>
      <c r="E1444">
        <f t="shared" si="22"/>
        <v>0.38780258578726778</v>
      </c>
      <c r="F1444">
        <v>7.17731364901955E-4</v>
      </c>
      <c r="G1444">
        <v>2.1693856979425399E-3</v>
      </c>
      <c r="H1444" t="s">
        <v>4282</v>
      </c>
      <c r="I1444" t="s">
        <v>369</v>
      </c>
      <c r="J1444" t="s">
        <v>4283</v>
      </c>
    </row>
    <row r="1445" spans="1:10" x14ac:dyDescent="0.45">
      <c r="A1445" t="s">
        <v>4284</v>
      </c>
      <c r="B1445">
        <v>76.830439580640103</v>
      </c>
      <c r="C1445">
        <v>198.19011613931801</v>
      </c>
      <c r="D1445">
        <v>-1.3671091213097</v>
      </c>
      <c r="E1445">
        <f t="shared" si="22"/>
        <v>0.38766728002481532</v>
      </c>
      <c r="F1445" s="2">
        <v>2.60463727584122E-14</v>
      </c>
      <c r="G1445" s="2">
        <v>1.8558968167746099E-13</v>
      </c>
      <c r="H1445" t="s">
        <v>4285</v>
      </c>
      <c r="I1445" t="s">
        <v>12</v>
      </c>
      <c r="J1445" t="s">
        <v>4286</v>
      </c>
    </row>
    <row r="1446" spans="1:10" x14ac:dyDescent="0.45">
      <c r="A1446" t="s">
        <v>4287</v>
      </c>
      <c r="B1446">
        <v>23.1624098849672</v>
      </c>
      <c r="C1446">
        <v>59.809435418772502</v>
      </c>
      <c r="D1446">
        <v>-1.3680975220018901</v>
      </c>
      <c r="E1446">
        <f t="shared" si="22"/>
        <v>0.38740177735753811</v>
      </c>
      <c r="F1446" s="2">
        <v>3.2025733390112202E-5</v>
      </c>
      <c r="G1446">
        <v>1.14915866870403E-4</v>
      </c>
      <c r="H1446" t="s">
        <v>4288</v>
      </c>
      <c r="I1446" t="s">
        <v>12</v>
      </c>
      <c r="J1446" t="s">
        <v>4289</v>
      </c>
    </row>
    <row r="1447" spans="1:10" x14ac:dyDescent="0.45">
      <c r="A1447" t="s">
        <v>4290</v>
      </c>
      <c r="B1447">
        <v>34.576684824251402</v>
      </c>
      <c r="C1447">
        <v>89.1495885145561</v>
      </c>
      <c r="D1447">
        <v>-1.36831773701822</v>
      </c>
      <c r="E1447">
        <f t="shared" si="22"/>
        <v>0.38734264831391346</v>
      </c>
      <c r="F1447" s="2">
        <v>2.9992748410918402E-7</v>
      </c>
      <c r="G1447" s="2">
        <v>1.3106324480321499E-6</v>
      </c>
      <c r="H1447" t="s">
        <v>4291</v>
      </c>
      <c r="I1447" t="s">
        <v>63</v>
      </c>
      <c r="J1447" t="s">
        <v>48</v>
      </c>
    </row>
    <row r="1448" spans="1:10" x14ac:dyDescent="0.45">
      <c r="A1448" t="s">
        <v>4292</v>
      </c>
      <c r="B1448">
        <v>1340.47698861656</v>
      </c>
      <c r="C1448">
        <v>3462.4235028468402</v>
      </c>
      <c r="D1448">
        <v>-1.36893282823219</v>
      </c>
      <c r="E1448">
        <f t="shared" si="22"/>
        <v>0.3871775404628291</v>
      </c>
      <c r="F1448" s="2">
        <v>1.46245815328443E-156</v>
      </c>
      <c r="G1448" s="2">
        <v>1.6795138047081301E-154</v>
      </c>
      <c r="H1448" t="s">
        <v>4293</v>
      </c>
      <c r="I1448" t="s">
        <v>12</v>
      </c>
      <c r="J1448" t="s">
        <v>4294</v>
      </c>
    </row>
    <row r="1449" spans="1:10" x14ac:dyDescent="0.45">
      <c r="A1449" t="s">
        <v>4295</v>
      </c>
      <c r="B1449">
        <v>66.588869835516704</v>
      </c>
      <c r="C1449">
        <v>172.032366889272</v>
      </c>
      <c r="D1449">
        <v>-1.3708007741714401</v>
      </c>
      <c r="E1449">
        <f t="shared" si="22"/>
        <v>0.38667656229838121</v>
      </c>
      <c r="F1449" s="2">
        <v>3.9990562095106799E-12</v>
      </c>
      <c r="G1449" s="2">
        <v>2.4934835517971201E-11</v>
      </c>
      <c r="H1449" t="s">
        <v>4296</v>
      </c>
      <c r="I1449" t="s">
        <v>63</v>
      </c>
      <c r="J1449" t="s">
        <v>4297</v>
      </c>
    </row>
    <row r="1450" spans="1:10" x14ac:dyDescent="0.45">
      <c r="A1450" t="s">
        <v>4298</v>
      </c>
      <c r="B1450">
        <v>101.221763325368</v>
      </c>
      <c r="C1450">
        <v>261.50632634368401</v>
      </c>
      <c r="D1450">
        <v>-1.3708539801542301</v>
      </c>
      <c r="E1450">
        <f t="shared" si="22"/>
        <v>0.38666230209330016</v>
      </c>
      <c r="F1450" s="2">
        <v>1.38972883458317E-17</v>
      </c>
      <c r="G1450" s="2">
        <v>1.18238623588488E-16</v>
      </c>
      <c r="H1450" t="s">
        <v>4299</v>
      </c>
      <c r="I1450" t="s">
        <v>63</v>
      </c>
      <c r="J1450" t="s">
        <v>4300</v>
      </c>
    </row>
    <row r="1451" spans="1:10" x14ac:dyDescent="0.45">
      <c r="A1451" t="s">
        <v>4301</v>
      </c>
      <c r="B1451">
        <v>138.59824556342301</v>
      </c>
      <c r="C1451">
        <v>358.18842170460402</v>
      </c>
      <c r="D1451">
        <v>-1.3712494793338701</v>
      </c>
      <c r="E1451">
        <f t="shared" si="22"/>
        <v>0.38655631734978557</v>
      </c>
      <c r="F1451" s="2">
        <v>2.8706463391777602E-22</v>
      </c>
      <c r="G1451" s="2">
        <v>2.99978544329398E-21</v>
      </c>
      <c r="H1451" t="s">
        <v>4302</v>
      </c>
      <c r="I1451" t="s">
        <v>12</v>
      </c>
      <c r="J1451" t="s">
        <v>4303</v>
      </c>
    </row>
    <row r="1452" spans="1:10" x14ac:dyDescent="0.45">
      <c r="A1452" t="s">
        <v>4304</v>
      </c>
      <c r="B1452">
        <v>137.362974312533</v>
      </c>
      <c r="C1452">
        <v>355.44300583432602</v>
      </c>
      <c r="D1452">
        <v>-1.3721020487158</v>
      </c>
      <c r="E1452">
        <f t="shared" si="22"/>
        <v>0.38632794703529155</v>
      </c>
      <c r="F1452" s="2">
        <v>7.6520974084475E-24</v>
      </c>
      <c r="G1452" s="2">
        <v>8.5606888949674398E-23</v>
      </c>
      <c r="H1452" t="s">
        <v>4305</v>
      </c>
      <c r="I1452" t="s">
        <v>12</v>
      </c>
      <c r="J1452" t="s">
        <v>4306</v>
      </c>
    </row>
    <row r="1453" spans="1:10" x14ac:dyDescent="0.45">
      <c r="A1453" t="s">
        <v>4307</v>
      </c>
      <c r="B1453">
        <v>2863.70883652783</v>
      </c>
      <c r="C1453">
        <v>7413.8115431855504</v>
      </c>
      <c r="D1453">
        <v>-1.37232177154112</v>
      </c>
      <c r="E1453">
        <f t="shared" si="22"/>
        <v>0.38626911367000205</v>
      </c>
      <c r="F1453" s="2">
        <v>1.5286542107093799E-281</v>
      </c>
      <c r="G1453" s="2">
        <v>4.4686334582931697E-279</v>
      </c>
      <c r="H1453" t="s">
        <v>4308</v>
      </c>
      <c r="I1453" t="s">
        <v>12</v>
      </c>
      <c r="J1453" t="s">
        <v>4309</v>
      </c>
    </row>
    <row r="1454" spans="1:10" x14ac:dyDescent="0.45">
      <c r="A1454" t="s">
        <v>4310</v>
      </c>
      <c r="B1454">
        <v>11.035562014740901</v>
      </c>
      <c r="C1454">
        <v>28.611569340663799</v>
      </c>
      <c r="D1454">
        <v>-1.37233962373282</v>
      </c>
      <c r="E1454">
        <f t="shared" si="22"/>
        <v>0.38626433392972076</v>
      </c>
      <c r="F1454">
        <v>2.8484412516738698E-3</v>
      </c>
      <c r="G1454">
        <v>7.8698372571409398E-3</v>
      </c>
      <c r="H1454" t="s">
        <v>4311</v>
      </c>
      <c r="I1454" t="s">
        <v>28</v>
      </c>
      <c r="J1454" t="s">
        <v>48</v>
      </c>
    </row>
    <row r="1455" spans="1:10" x14ac:dyDescent="0.45">
      <c r="A1455" t="s">
        <v>4312</v>
      </c>
      <c r="B1455">
        <v>56.882536382871201</v>
      </c>
      <c r="C1455">
        <v>147.480585215259</v>
      </c>
      <c r="D1455">
        <v>-1.3724396788814099</v>
      </c>
      <c r="E1455">
        <f t="shared" si="22"/>
        <v>0.3862375462898559</v>
      </c>
      <c r="F1455" s="2">
        <v>1.2909049905980699E-10</v>
      </c>
      <c r="G1455" s="2">
        <v>7.2461297838832603E-10</v>
      </c>
      <c r="H1455" t="s">
        <v>4313</v>
      </c>
      <c r="I1455" t="s">
        <v>80</v>
      </c>
      <c r="J1455" t="s">
        <v>4314</v>
      </c>
    </row>
    <row r="1456" spans="1:10" x14ac:dyDescent="0.45">
      <c r="A1456" t="s">
        <v>4315</v>
      </c>
      <c r="B1456">
        <v>131.74516923847401</v>
      </c>
      <c r="C1456">
        <v>341.554926695875</v>
      </c>
      <c r="D1456">
        <v>-1.3732370532153</v>
      </c>
      <c r="E1456">
        <f t="shared" si="22"/>
        <v>0.38602413264085239</v>
      </c>
      <c r="F1456" s="2">
        <v>4.8568350430807503E-20</v>
      </c>
      <c r="G1456" s="2">
        <v>4.6166596277324602E-19</v>
      </c>
      <c r="H1456" t="s">
        <v>4316</v>
      </c>
      <c r="I1456" t="s">
        <v>12</v>
      </c>
      <c r="J1456" t="s">
        <v>4317</v>
      </c>
    </row>
    <row r="1457" spans="1:10" x14ac:dyDescent="0.45">
      <c r="A1457" t="s">
        <v>4318</v>
      </c>
      <c r="B1457">
        <v>47.131847119946798</v>
      </c>
      <c r="C1457">
        <v>122.294885072627</v>
      </c>
      <c r="D1457">
        <v>-1.3734957437301201</v>
      </c>
      <c r="E1457">
        <f t="shared" si="22"/>
        <v>0.38595492062704312</v>
      </c>
      <c r="F1457" s="2">
        <v>3.4642933419080003E-8</v>
      </c>
      <c r="G1457" s="2">
        <v>1.6350970608724501E-7</v>
      </c>
      <c r="H1457" t="s">
        <v>4319</v>
      </c>
      <c r="I1457" t="s">
        <v>28</v>
      </c>
      <c r="J1457" t="s">
        <v>4320</v>
      </c>
    </row>
    <row r="1458" spans="1:10" x14ac:dyDescent="0.45">
      <c r="A1458" t="s">
        <v>4321</v>
      </c>
      <c r="B1458">
        <v>85.0434197228507</v>
      </c>
      <c r="C1458">
        <v>220.452195253247</v>
      </c>
      <c r="D1458">
        <v>-1.37436060035137</v>
      </c>
      <c r="E1458">
        <f t="shared" si="22"/>
        <v>0.38572362043649228</v>
      </c>
      <c r="F1458" s="2">
        <v>3.3782554886778003E-14</v>
      </c>
      <c r="G1458" s="2">
        <v>2.3874773247927301E-13</v>
      </c>
      <c r="H1458" t="s">
        <v>4322</v>
      </c>
      <c r="I1458" t="s">
        <v>12</v>
      </c>
      <c r="J1458" t="s">
        <v>4323</v>
      </c>
    </row>
    <row r="1459" spans="1:10" x14ac:dyDescent="0.45">
      <c r="A1459" t="s">
        <v>4324</v>
      </c>
      <c r="B1459">
        <v>63.337723763972697</v>
      </c>
      <c r="C1459">
        <v>164.55895258881401</v>
      </c>
      <c r="D1459">
        <v>-1.3760648515426599</v>
      </c>
      <c r="E1459">
        <f t="shared" si="22"/>
        <v>0.38526823534170596</v>
      </c>
      <c r="F1459" s="2">
        <v>1.2581070608469899E-10</v>
      </c>
      <c r="G1459" s="2">
        <v>7.0690793391425296E-10</v>
      </c>
      <c r="H1459" t="s">
        <v>4325</v>
      </c>
      <c r="I1459" t="s">
        <v>28</v>
      </c>
      <c r="J1459" t="s">
        <v>48</v>
      </c>
    </row>
    <row r="1460" spans="1:10" x14ac:dyDescent="0.45">
      <c r="A1460" t="s">
        <v>4326</v>
      </c>
      <c r="B1460">
        <v>45.174183035191398</v>
      </c>
      <c r="C1460">
        <v>117.579308137772</v>
      </c>
      <c r="D1460">
        <v>-1.3773889649769</v>
      </c>
      <c r="E1460">
        <f t="shared" si="22"/>
        <v>0.384914796257744</v>
      </c>
      <c r="F1460" s="2">
        <v>7.7767126137290592E-9</v>
      </c>
      <c r="G1460" s="2">
        <v>3.8480110842476902E-8</v>
      </c>
      <c r="H1460" t="s">
        <v>4327</v>
      </c>
      <c r="I1460" t="s">
        <v>12</v>
      </c>
      <c r="J1460" t="s">
        <v>4328</v>
      </c>
    </row>
    <row r="1461" spans="1:10" x14ac:dyDescent="0.45">
      <c r="A1461" t="s">
        <v>4329</v>
      </c>
      <c r="B1461">
        <v>506.200595058018</v>
      </c>
      <c r="C1461">
        <v>1314.6611683927699</v>
      </c>
      <c r="D1461">
        <v>-1.3774096910281599</v>
      </c>
      <c r="E1461">
        <f t="shared" si="22"/>
        <v>0.38490926653298091</v>
      </c>
      <c r="F1461" s="2">
        <v>3.81167320588605E-69</v>
      </c>
      <c r="G1461" s="2">
        <v>1.44196558304687E-67</v>
      </c>
      <c r="H1461" t="s">
        <v>4330</v>
      </c>
      <c r="I1461" t="s">
        <v>12</v>
      </c>
      <c r="J1461" t="s">
        <v>4331</v>
      </c>
    </row>
    <row r="1462" spans="1:10" x14ac:dyDescent="0.45">
      <c r="A1462" t="s">
        <v>4332</v>
      </c>
      <c r="B1462">
        <v>503.15596955650898</v>
      </c>
      <c r="C1462">
        <v>1308.3231243604801</v>
      </c>
      <c r="D1462">
        <v>-1.3783278622434401</v>
      </c>
      <c r="E1462">
        <f t="shared" si="22"/>
        <v>0.3846643775148148</v>
      </c>
      <c r="F1462" s="2">
        <v>6.9698393760807597E-77</v>
      </c>
      <c r="G1462" s="2">
        <v>2.9769281691878902E-75</v>
      </c>
      <c r="H1462" t="s">
        <v>4333</v>
      </c>
      <c r="I1462" t="s">
        <v>12</v>
      </c>
      <c r="J1462" t="s">
        <v>4334</v>
      </c>
    </row>
    <row r="1463" spans="1:10" x14ac:dyDescent="0.45">
      <c r="A1463" t="s">
        <v>4335</v>
      </c>
      <c r="B1463">
        <v>14.1281517659516</v>
      </c>
      <c r="C1463">
        <v>36.711597356630698</v>
      </c>
      <c r="D1463">
        <v>-1.3796697330040599</v>
      </c>
      <c r="E1463">
        <f t="shared" si="22"/>
        <v>0.38430676215451753</v>
      </c>
      <c r="F1463">
        <v>1.2007226845681901E-3</v>
      </c>
      <c r="G1463">
        <v>3.5136592442726699E-3</v>
      </c>
      <c r="H1463" t="s">
        <v>4336</v>
      </c>
      <c r="I1463" t="s">
        <v>63</v>
      </c>
      <c r="J1463" t="s">
        <v>48</v>
      </c>
    </row>
    <row r="1464" spans="1:10" x14ac:dyDescent="0.45">
      <c r="A1464" t="s">
        <v>4337</v>
      </c>
      <c r="B1464">
        <v>776.41577761451197</v>
      </c>
      <c r="C1464">
        <v>2022.0554382713699</v>
      </c>
      <c r="D1464">
        <v>-1.3805153849574301</v>
      </c>
      <c r="E1464">
        <f t="shared" si="22"/>
        <v>0.38408156242394192</v>
      </c>
      <c r="F1464" s="2">
        <v>3.3966032228544701E-106</v>
      </c>
      <c r="G1464" s="2">
        <v>2.2822131923352598E-104</v>
      </c>
      <c r="H1464" t="s">
        <v>4338</v>
      </c>
      <c r="I1464" t="s">
        <v>12</v>
      </c>
      <c r="J1464" t="s">
        <v>4339</v>
      </c>
    </row>
    <row r="1465" spans="1:10" x14ac:dyDescent="0.45">
      <c r="A1465" t="s">
        <v>4340</v>
      </c>
      <c r="B1465">
        <v>36.472498851585897</v>
      </c>
      <c r="C1465">
        <v>95.226919083542597</v>
      </c>
      <c r="D1465">
        <v>-1.38068909224155</v>
      </c>
      <c r="E1465">
        <f t="shared" si="22"/>
        <v>0.3840353199771373</v>
      </c>
      <c r="F1465" s="2">
        <v>3.0842836837691799E-7</v>
      </c>
      <c r="G1465" s="2">
        <v>1.34673407251136E-6</v>
      </c>
      <c r="H1465" t="s">
        <v>4341</v>
      </c>
      <c r="I1465" t="s">
        <v>12</v>
      </c>
      <c r="J1465" t="s">
        <v>4342</v>
      </c>
    </row>
    <row r="1466" spans="1:10" x14ac:dyDescent="0.45">
      <c r="A1466" t="s">
        <v>4343</v>
      </c>
      <c r="B1466">
        <v>9.6381989679094797</v>
      </c>
      <c r="C1466">
        <v>25.171141245249199</v>
      </c>
      <c r="D1466">
        <v>-1.3807010208986901</v>
      </c>
      <c r="E1466">
        <f t="shared" si="22"/>
        <v>0.38403214466524305</v>
      </c>
      <c r="F1466">
        <v>5.3874249325230996E-3</v>
      </c>
      <c r="G1466">
        <v>1.4117060280112099E-2</v>
      </c>
      <c r="H1466" t="s">
        <v>4344</v>
      </c>
      <c r="I1466" t="s">
        <v>12</v>
      </c>
      <c r="J1466" t="s">
        <v>4345</v>
      </c>
    </row>
    <row r="1467" spans="1:10" x14ac:dyDescent="0.45">
      <c r="A1467" t="s">
        <v>4346</v>
      </c>
      <c r="B1467">
        <v>12.437996381713299</v>
      </c>
      <c r="C1467">
        <v>32.4204785351453</v>
      </c>
      <c r="D1467">
        <v>-1.3815500623782</v>
      </c>
      <c r="E1467">
        <f t="shared" si="22"/>
        <v>0.38380620412674055</v>
      </c>
      <c r="F1467">
        <v>1.8821280350363699E-3</v>
      </c>
      <c r="G1467">
        <v>5.3470680222937701E-3</v>
      </c>
      <c r="H1467" t="s">
        <v>4347</v>
      </c>
      <c r="I1467" t="s">
        <v>12</v>
      </c>
      <c r="J1467" t="s">
        <v>4348</v>
      </c>
    </row>
    <row r="1468" spans="1:10" x14ac:dyDescent="0.45">
      <c r="A1468" t="s">
        <v>4349</v>
      </c>
      <c r="B1468">
        <v>16.6540830881085</v>
      </c>
      <c r="C1468">
        <v>43.291128314765899</v>
      </c>
      <c r="D1468">
        <v>-1.38221923174268</v>
      </c>
      <c r="E1468">
        <f t="shared" si="22"/>
        <v>0.38362822347787212</v>
      </c>
      <c r="F1468">
        <v>7.3194790755602105E-4</v>
      </c>
      <c r="G1468">
        <v>2.2090929808498902E-3</v>
      </c>
      <c r="H1468" t="s">
        <v>4350</v>
      </c>
      <c r="I1468" t="s">
        <v>12</v>
      </c>
      <c r="J1468" t="s">
        <v>4351</v>
      </c>
    </row>
    <row r="1469" spans="1:10" x14ac:dyDescent="0.45">
      <c r="A1469" t="s">
        <v>4352</v>
      </c>
      <c r="B1469">
        <v>220.09015637901899</v>
      </c>
      <c r="C1469">
        <v>573.95834703926903</v>
      </c>
      <c r="D1469">
        <v>-1.3826123532905099</v>
      </c>
      <c r="E1469">
        <f t="shared" si="22"/>
        <v>0.38352370244531636</v>
      </c>
      <c r="F1469" s="2">
        <v>2.8800766674400601E-38</v>
      </c>
      <c r="G1469" s="2">
        <v>5.2963762832849898E-37</v>
      </c>
      <c r="H1469" t="s">
        <v>4353</v>
      </c>
      <c r="I1469" t="s">
        <v>12</v>
      </c>
      <c r="J1469" t="s">
        <v>4354</v>
      </c>
    </row>
    <row r="1470" spans="1:10" x14ac:dyDescent="0.45">
      <c r="A1470" t="s">
        <v>4355</v>
      </c>
      <c r="B1470">
        <v>58.884410350276298</v>
      </c>
      <c r="C1470">
        <v>153.746054322828</v>
      </c>
      <c r="D1470">
        <v>-1.3834095299512399</v>
      </c>
      <c r="E1470">
        <f t="shared" si="22"/>
        <v>0.38331184083740755</v>
      </c>
      <c r="F1470" s="2">
        <v>5.5140358530690998E-11</v>
      </c>
      <c r="G1470" s="2">
        <v>3.1702537169024902E-10</v>
      </c>
      <c r="H1470" t="s">
        <v>4356</v>
      </c>
      <c r="I1470" t="s">
        <v>12</v>
      </c>
      <c r="J1470" t="s">
        <v>4357</v>
      </c>
    </row>
    <row r="1471" spans="1:10" x14ac:dyDescent="0.45">
      <c r="A1471" t="s">
        <v>4358</v>
      </c>
      <c r="B1471">
        <v>56.579601405182601</v>
      </c>
      <c r="C1471">
        <v>147.856804534497</v>
      </c>
      <c r="D1471">
        <v>-1.38348732696099</v>
      </c>
      <c r="E1471">
        <f t="shared" si="22"/>
        <v>0.38329117138880209</v>
      </c>
      <c r="F1471" s="2">
        <v>9.6223980851830403E-11</v>
      </c>
      <c r="G1471" s="2">
        <v>5.4419738316428395E-10</v>
      </c>
      <c r="H1471" t="s">
        <v>4359</v>
      </c>
      <c r="I1471" t="s">
        <v>12</v>
      </c>
      <c r="J1471" t="s">
        <v>4360</v>
      </c>
    </row>
    <row r="1472" spans="1:10" x14ac:dyDescent="0.45">
      <c r="A1472" t="s">
        <v>4361</v>
      </c>
      <c r="B1472">
        <v>1381.2055722247701</v>
      </c>
      <c r="C1472">
        <v>3605.22077942739</v>
      </c>
      <c r="D1472">
        <v>-1.3838380985052501</v>
      </c>
      <c r="E1472">
        <f t="shared" si="22"/>
        <v>0.38319799071717503</v>
      </c>
      <c r="F1472" s="2">
        <v>6.3448743484951602E-133</v>
      </c>
      <c r="G1472" s="2">
        <v>5.7587409963821602E-131</v>
      </c>
      <c r="H1472" t="s">
        <v>4362</v>
      </c>
      <c r="I1472" t="s">
        <v>12</v>
      </c>
      <c r="J1472" t="s">
        <v>4363</v>
      </c>
    </row>
    <row r="1473" spans="1:10" x14ac:dyDescent="0.45">
      <c r="A1473" t="s">
        <v>4364</v>
      </c>
      <c r="B1473">
        <v>15.1203051441759</v>
      </c>
      <c r="C1473">
        <v>39.545934354758202</v>
      </c>
      <c r="D1473">
        <v>-1.38450328183838</v>
      </c>
      <c r="E1473">
        <f t="shared" si="22"/>
        <v>0.38302135036293045</v>
      </c>
      <c r="F1473">
        <v>9.3064143794250795E-4</v>
      </c>
      <c r="G1473">
        <v>2.76831084004862E-3</v>
      </c>
      <c r="H1473" t="s">
        <v>4365</v>
      </c>
      <c r="I1473" t="s">
        <v>12</v>
      </c>
      <c r="J1473" t="s">
        <v>4366</v>
      </c>
    </row>
    <row r="1474" spans="1:10" x14ac:dyDescent="0.45">
      <c r="A1474" t="s">
        <v>4367</v>
      </c>
      <c r="B1474">
        <v>125.450641654696</v>
      </c>
      <c r="C1474">
        <v>327.82894603041302</v>
      </c>
      <c r="D1474">
        <v>-1.38472841539489</v>
      </c>
      <c r="E1474">
        <f t="shared" si="22"/>
        <v>0.38296158428033339</v>
      </c>
      <c r="F1474" s="2">
        <v>4.5170164132621202E-23</v>
      </c>
      <c r="G1474" s="2">
        <v>4.8694215730898896E-22</v>
      </c>
      <c r="H1474" t="s">
        <v>4368</v>
      </c>
      <c r="I1474" t="s">
        <v>12</v>
      </c>
      <c r="J1474" t="s">
        <v>4369</v>
      </c>
    </row>
    <row r="1475" spans="1:10" x14ac:dyDescent="0.45">
      <c r="A1475" t="s">
        <v>4370</v>
      </c>
      <c r="B1475">
        <v>9.2632712925183096</v>
      </c>
      <c r="C1475">
        <v>24.219022313393999</v>
      </c>
      <c r="D1475">
        <v>-1.3847741530542801</v>
      </c>
      <c r="E1475">
        <f t="shared" si="22"/>
        <v>0.38294944346861837</v>
      </c>
      <c r="F1475">
        <v>7.7571611285003096E-3</v>
      </c>
      <c r="G1475">
        <v>1.97227990332558E-2</v>
      </c>
      <c r="H1475" t="s">
        <v>4371</v>
      </c>
      <c r="I1475" t="s">
        <v>47</v>
      </c>
      <c r="J1475" t="s">
        <v>4372</v>
      </c>
    </row>
    <row r="1476" spans="1:10" x14ac:dyDescent="0.45">
      <c r="A1476" t="s">
        <v>4373</v>
      </c>
      <c r="B1476">
        <v>366.73651045490402</v>
      </c>
      <c r="C1476">
        <v>959.74410946418902</v>
      </c>
      <c r="D1476">
        <v>-1.38750784790844</v>
      </c>
      <c r="E1476">
        <f t="shared" si="22"/>
        <v>0.38222449766224265</v>
      </c>
      <c r="F1476" s="2">
        <v>2.6150477945258103E-54</v>
      </c>
      <c r="G1476" s="2">
        <v>7.2046647254567403E-53</v>
      </c>
      <c r="H1476" t="s">
        <v>4374</v>
      </c>
      <c r="I1476" t="s">
        <v>12</v>
      </c>
      <c r="J1476" t="s">
        <v>4375</v>
      </c>
    </row>
    <row r="1477" spans="1:10" x14ac:dyDescent="0.45">
      <c r="A1477" t="s">
        <v>4376</v>
      </c>
      <c r="B1477">
        <v>26.555435435703298</v>
      </c>
      <c r="C1477">
        <v>69.580605622031797</v>
      </c>
      <c r="D1477">
        <v>-1.38802629088368</v>
      </c>
      <c r="E1477">
        <f t="shared" ref="E1477:E1540" si="23">2^D1477</f>
        <v>0.3820871671807351</v>
      </c>
      <c r="F1477" s="2">
        <v>7.0946626247090199E-6</v>
      </c>
      <c r="G1477" s="2">
        <v>2.7340140561474999E-5</v>
      </c>
      <c r="H1477" t="s">
        <v>4377</v>
      </c>
      <c r="I1477" t="s">
        <v>12</v>
      </c>
      <c r="J1477" t="s">
        <v>4378</v>
      </c>
    </row>
    <row r="1478" spans="1:10" x14ac:dyDescent="0.45">
      <c r="A1478" t="s">
        <v>4379</v>
      </c>
      <c r="B1478">
        <v>152.53063155301601</v>
      </c>
      <c r="C1478">
        <v>399.40657193655699</v>
      </c>
      <c r="D1478">
        <v>-1.3897062361386701</v>
      </c>
      <c r="E1478">
        <f t="shared" si="23"/>
        <v>0.38164250498342095</v>
      </c>
      <c r="F1478" s="2">
        <v>1.17583068761463E-27</v>
      </c>
      <c r="G1478" s="2">
        <v>1.5486701549161899E-26</v>
      </c>
      <c r="H1478" t="s">
        <v>4380</v>
      </c>
      <c r="I1478" t="s">
        <v>12</v>
      </c>
      <c r="J1478" t="s">
        <v>4381</v>
      </c>
    </row>
    <row r="1479" spans="1:10" x14ac:dyDescent="0.45">
      <c r="A1479" t="s">
        <v>4382</v>
      </c>
      <c r="B1479">
        <v>178.15180160903401</v>
      </c>
      <c r="C1479">
        <v>467.19854111116501</v>
      </c>
      <c r="D1479">
        <v>-1.39000364402792</v>
      </c>
      <c r="E1479">
        <f t="shared" si="23"/>
        <v>0.38156383846678699</v>
      </c>
      <c r="F1479" s="2">
        <v>1.62062391726279E-30</v>
      </c>
      <c r="G1479" s="2">
        <v>2.32644284143292E-29</v>
      </c>
      <c r="H1479" t="s">
        <v>4383</v>
      </c>
      <c r="I1479" t="s">
        <v>12</v>
      </c>
      <c r="J1479" t="s">
        <v>4384</v>
      </c>
    </row>
    <row r="1480" spans="1:10" x14ac:dyDescent="0.45">
      <c r="A1480" t="s">
        <v>4385</v>
      </c>
      <c r="B1480">
        <v>61.042414423666301</v>
      </c>
      <c r="C1480">
        <v>160.09462700660399</v>
      </c>
      <c r="D1480">
        <v>-1.39013717055986</v>
      </c>
      <c r="E1480">
        <f t="shared" si="23"/>
        <v>0.38152852501734502</v>
      </c>
      <c r="F1480" s="2">
        <v>1.3821203678025899E-11</v>
      </c>
      <c r="G1480" s="2">
        <v>8.30046621101083E-11</v>
      </c>
      <c r="H1480" t="s">
        <v>4386</v>
      </c>
      <c r="I1480" t="s">
        <v>63</v>
      </c>
      <c r="J1480" t="s">
        <v>4387</v>
      </c>
    </row>
    <row r="1481" spans="1:10" x14ac:dyDescent="0.45">
      <c r="A1481" t="s">
        <v>4388</v>
      </c>
      <c r="B1481">
        <v>12.396928712721101</v>
      </c>
      <c r="C1481">
        <v>32.514385254288896</v>
      </c>
      <c r="D1481">
        <v>-1.3906077925279201</v>
      </c>
      <c r="E1481">
        <f t="shared" si="23"/>
        <v>0.38140408678407228</v>
      </c>
      <c r="F1481">
        <v>1.3123659796153201E-3</v>
      </c>
      <c r="G1481">
        <v>3.8136745837234099E-3</v>
      </c>
      <c r="H1481" t="s">
        <v>4389</v>
      </c>
      <c r="I1481" t="s">
        <v>28</v>
      </c>
      <c r="J1481" t="s">
        <v>4390</v>
      </c>
    </row>
    <row r="1482" spans="1:10" x14ac:dyDescent="0.45">
      <c r="A1482" t="s">
        <v>4391</v>
      </c>
      <c r="B1482">
        <v>12.0466416387252</v>
      </c>
      <c r="C1482">
        <v>31.674921160467498</v>
      </c>
      <c r="D1482">
        <v>-1.39257683910191</v>
      </c>
      <c r="E1482">
        <f t="shared" si="23"/>
        <v>0.38088388665620215</v>
      </c>
      <c r="F1482">
        <v>1.5506425280017099E-3</v>
      </c>
      <c r="G1482">
        <v>4.4605000208039099E-3</v>
      </c>
      <c r="H1482" t="s">
        <v>4392</v>
      </c>
      <c r="I1482" t="s">
        <v>665</v>
      </c>
      <c r="J1482" t="s">
        <v>4393</v>
      </c>
    </row>
    <row r="1483" spans="1:10" x14ac:dyDescent="0.45">
      <c r="A1483" t="s">
        <v>4394</v>
      </c>
      <c r="B1483">
        <v>1017.25693336453</v>
      </c>
      <c r="C1483">
        <v>2672.87640216508</v>
      </c>
      <c r="D1483">
        <v>-1.3937082968129999</v>
      </c>
      <c r="E1483">
        <f t="shared" si="23"/>
        <v>0.38058528920414025</v>
      </c>
      <c r="F1483" s="2">
        <v>7.5049030747203803E-136</v>
      </c>
      <c r="G1483" s="2">
        <v>6.9804902193752495E-134</v>
      </c>
      <c r="H1483" t="s">
        <v>4395</v>
      </c>
      <c r="I1483" t="s">
        <v>12</v>
      </c>
      <c r="J1483" t="s">
        <v>4396</v>
      </c>
    </row>
    <row r="1484" spans="1:10" x14ac:dyDescent="0.45">
      <c r="A1484" t="s">
        <v>4397</v>
      </c>
      <c r="B1484">
        <v>23652.6334808996</v>
      </c>
      <c r="C1484">
        <v>62166.909383098799</v>
      </c>
      <c r="D1484">
        <v>-1.3941163324238499</v>
      </c>
      <c r="E1484">
        <f t="shared" si="23"/>
        <v>0.38047766396938099</v>
      </c>
      <c r="F1484" s="2">
        <v>4.0606972366339098E-281</v>
      </c>
      <c r="G1484" s="2">
        <v>1.1569903050556001E-278</v>
      </c>
      <c r="H1484" t="s">
        <v>4398</v>
      </c>
      <c r="I1484" t="s">
        <v>12</v>
      </c>
      <c r="J1484" t="s">
        <v>4399</v>
      </c>
    </row>
    <row r="1485" spans="1:10" x14ac:dyDescent="0.45">
      <c r="A1485" t="s">
        <v>4400</v>
      </c>
      <c r="B1485">
        <v>434.21543578745599</v>
      </c>
      <c r="C1485">
        <v>1142.6349469841</v>
      </c>
      <c r="D1485">
        <v>-1.3954190939244799</v>
      </c>
      <c r="E1485">
        <f t="shared" si="23"/>
        <v>0.38013424563863851</v>
      </c>
      <c r="F1485" s="2">
        <v>3.34886269686845E-68</v>
      </c>
      <c r="G1485" s="2">
        <v>1.2296827152334699E-66</v>
      </c>
      <c r="H1485" t="s">
        <v>4401</v>
      </c>
      <c r="I1485" t="s">
        <v>12</v>
      </c>
      <c r="J1485" t="s">
        <v>4402</v>
      </c>
    </row>
    <row r="1486" spans="1:10" x14ac:dyDescent="0.45">
      <c r="A1486" t="s">
        <v>4403</v>
      </c>
      <c r="B1486">
        <v>1444.0444541855099</v>
      </c>
      <c r="C1486">
        <v>3801.5425711789499</v>
      </c>
      <c r="D1486">
        <v>-1.39649106860482</v>
      </c>
      <c r="E1486">
        <f t="shared" si="23"/>
        <v>0.37985189703349975</v>
      </c>
      <c r="F1486" s="2">
        <v>1.33650050276055E-182</v>
      </c>
      <c r="G1486" s="2">
        <v>1.9534603777037101E-180</v>
      </c>
      <c r="H1486" t="s">
        <v>4404</v>
      </c>
      <c r="I1486" t="s">
        <v>12</v>
      </c>
      <c r="J1486" t="s">
        <v>4405</v>
      </c>
    </row>
    <row r="1487" spans="1:10" x14ac:dyDescent="0.45">
      <c r="A1487" t="s">
        <v>4406</v>
      </c>
      <c r="B1487">
        <v>10.7219143250908</v>
      </c>
      <c r="C1487">
        <v>28.211230624360201</v>
      </c>
      <c r="D1487">
        <v>-1.39684059702749</v>
      </c>
      <c r="E1487">
        <f t="shared" si="23"/>
        <v>0.37975987969881042</v>
      </c>
      <c r="F1487">
        <v>3.2715423106963399E-3</v>
      </c>
      <c r="G1487">
        <v>8.9346209501897506E-3</v>
      </c>
      <c r="H1487" t="s">
        <v>4407</v>
      </c>
      <c r="I1487" t="s">
        <v>28</v>
      </c>
      <c r="J1487" t="s">
        <v>48</v>
      </c>
    </row>
    <row r="1488" spans="1:10" x14ac:dyDescent="0.45">
      <c r="A1488" t="s">
        <v>4408</v>
      </c>
      <c r="B1488">
        <v>11.729208699923101</v>
      </c>
      <c r="C1488">
        <v>30.8381968891164</v>
      </c>
      <c r="D1488">
        <v>-1.3997013041778199</v>
      </c>
      <c r="E1488">
        <f t="shared" si="23"/>
        <v>0.37900760330243805</v>
      </c>
      <c r="F1488">
        <v>3.0463792457085998E-3</v>
      </c>
      <c r="G1488">
        <v>8.3643511151079292E-3</v>
      </c>
      <c r="H1488" t="s">
        <v>4409</v>
      </c>
      <c r="I1488" t="s">
        <v>12</v>
      </c>
      <c r="J1488" t="s">
        <v>4410</v>
      </c>
    </row>
    <row r="1489" spans="1:10" x14ac:dyDescent="0.45">
      <c r="A1489" t="s">
        <v>4411</v>
      </c>
      <c r="B1489">
        <v>16.545451006060201</v>
      </c>
      <c r="C1489">
        <v>43.585632870247899</v>
      </c>
      <c r="D1489">
        <v>-1.40007742282432</v>
      </c>
      <c r="E1489">
        <f t="shared" si="23"/>
        <v>0.37890880678459188</v>
      </c>
      <c r="F1489">
        <v>2.38367566219597E-4</v>
      </c>
      <c r="G1489">
        <v>7.7000797187670895E-4</v>
      </c>
      <c r="H1489" t="s">
        <v>4412</v>
      </c>
      <c r="I1489" t="s">
        <v>12</v>
      </c>
      <c r="J1489" t="s">
        <v>4413</v>
      </c>
    </row>
    <row r="1490" spans="1:10" x14ac:dyDescent="0.45">
      <c r="A1490" t="s">
        <v>4414</v>
      </c>
      <c r="B1490">
        <v>8.6151205609747503</v>
      </c>
      <c r="C1490">
        <v>22.7621799034501</v>
      </c>
      <c r="D1490">
        <v>-1.4011448295170099</v>
      </c>
      <c r="E1490">
        <f t="shared" si="23"/>
        <v>0.37862856723181593</v>
      </c>
      <c r="F1490">
        <v>7.7369338919246102E-3</v>
      </c>
      <c r="G1490">
        <v>1.96780389800374E-2</v>
      </c>
      <c r="H1490" t="s">
        <v>4415</v>
      </c>
      <c r="I1490" t="s">
        <v>28</v>
      </c>
      <c r="J1490" t="s">
        <v>4416</v>
      </c>
    </row>
    <row r="1491" spans="1:10" x14ac:dyDescent="0.45">
      <c r="A1491" t="s">
        <v>4417</v>
      </c>
      <c r="B1491">
        <v>12.405785282014</v>
      </c>
      <c r="C1491">
        <v>32.746840707864102</v>
      </c>
      <c r="D1491">
        <v>-1.4012282584725899</v>
      </c>
      <c r="E1491">
        <f t="shared" si="23"/>
        <v>0.37860667232563111</v>
      </c>
      <c r="F1491">
        <v>1.63947941358849E-3</v>
      </c>
      <c r="G1491">
        <v>4.6974340784703703E-3</v>
      </c>
      <c r="H1491" t="s">
        <v>4418</v>
      </c>
      <c r="I1491" t="s">
        <v>12</v>
      </c>
      <c r="J1491" t="s">
        <v>4419</v>
      </c>
    </row>
    <row r="1492" spans="1:10" x14ac:dyDescent="0.45">
      <c r="A1492" t="s">
        <v>4420</v>
      </c>
      <c r="B1492">
        <v>2426.1646514614099</v>
      </c>
      <c r="C1492">
        <v>6410.3299508808204</v>
      </c>
      <c r="D1492">
        <v>-1.40170447076216</v>
      </c>
      <c r="E1492">
        <f t="shared" si="23"/>
        <v>0.37848172048776629</v>
      </c>
      <c r="F1492" s="2">
        <v>2.84907502830567E-251</v>
      </c>
      <c r="G1492" s="2">
        <v>6.6113226610445699E-249</v>
      </c>
      <c r="H1492" t="s">
        <v>4421</v>
      </c>
      <c r="I1492" t="s">
        <v>12</v>
      </c>
      <c r="J1492" t="s">
        <v>4422</v>
      </c>
    </row>
    <row r="1493" spans="1:10" x14ac:dyDescent="0.45">
      <c r="A1493" t="s">
        <v>4423</v>
      </c>
      <c r="B1493">
        <v>43.074959769379298</v>
      </c>
      <c r="C1493">
        <v>113.758688235143</v>
      </c>
      <c r="D1493">
        <v>-1.4017091348734001</v>
      </c>
      <c r="E1493">
        <f t="shared" si="23"/>
        <v>0.37848049689030239</v>
      </c>
      <c r="F1493" s="2">
        <v>3.1663099272006702E-9</v>
      </c>
      <c r="G1493" s="2">
        <v>1.6109961607450301E-8</v>
      </c>
      <c r="H1493" t="s">
        <v>4424</v>
      </c>
      <c r="I1493" t="s">
        <v>12</v>
      </c>
      <c r="J1493" t="s">
        <v>4425</v>
      </c>
    </row>
    <row r="1494" spans="1:10" x14ac:dyDescent="0.45">
      <c r="A1494" t="s">
        <v>4426</v>
      </c>
      <c r="B1494">
        <v>147.21336612439799</v>
      </c>
      <c r="C1494">
        <v>388.80974794725199</v>
      </c>
      <c r="D1494">
        <v>-1.40252293405896</v>
      </c>
      <c r="E1494">
        <f t="shared" si="23"/>
        <v>0.37826706282628048</v>
      </c>
      <c r="F1494" s="2">
        <v>1.5194310803226501E-24</v>
      </c>
      <c r="G1494" s="2">
        <v>1.7620233996384599E-23</v>
      </c>
      <c r="H1494" t="s">
        <v>4427</v>
      </c>
      <c r="I1494" t="s">
        <v>47</v>
      </c>
      <c r="J1494" t="s">
        <v>4428</v>
      </c>
    </row>
    <row r="1495" spans="1:10" x14ac:dyDescent="0.45">
      <c r="A1495" t="s">
        <v>4429</v>
      </c>
      <c r="B1495">
        <v>12.0744244537781</v>
      </c>
      <c r="C1495">
        <v>32.0175083631365</v>
      </c>
      <c r="D1495">
        <v>-1.4026889895391901</v>
      </c>
      <c r="E1495">
        <f t="shared" si="23"/>
        <v>0.37822352645705692</v>
      </c>
      <c r="F1495">
        <v>1.7666421478670701E-3</v>
      </c>
      <c r="G1495">
        <v>5.0399680743143001E-3</v>
      </c>
      <c r="H1495" t="s">
        <v>4430</v>
      </c>
      <c r="I1495" t="s">
        <v>28</v>
      </c>
      <c r="J1495" t="s">
        <v>4431</v>
      </c>
    </row>
    <row r="1496" spans="1:10" x14ac:dyDescent="0.45">
      <c r="A1496" t="s">
        <v>4432</v>
      </c>
      <c r="B1496">
        <v>99.790976071663195</v>
      </c>
      <c r="C1496">
        <v>264.062963452536</v>
      </c>
      <c r="D1496">
        <v>-1.40387985996499</v>
      </c>
      <c r="E1496">
        <f t="shared" si="23"/>
        <v>0.37791145124150383</v>
      </c>
      <c r="F1496" s="2">
        <v>8.9323921245379801E-17</v>
      </c>
      <c r="G1496" s="2">
        <v>7.30327694628497E-16</v>
      </c>
      <c r="H1496" t="s">
        <v>4433</v>
      </c>
      <c r="I1496" t="s">
        <v>12</v>
      </c>
      <c r="J1496" t="s">
        <v>4434</v>
      </c>
    </row>
    <row r="1497" spans="1:10" x14ac:dyDescent="0.45">
      <c r="A1497" t="s">
        <v>4435</v>
      </c>
      <c r="B1497">
        <v>127.01405855634999</v>
      </c>
      <c r="C1497">
        <v>336.52432258731602</v>
      </c>
      <c r="D1497">
        <v>-1.40466676226996</v>
      </c>
      <c r="E1497">
        <f t="shared" si="23"/>
        <v>0.37770537975917551</v>
      </c>
      <c r="F1497" s="2">
        <v>6.8070884924794002E-22</v>
      </c>
      <c r="G1497" s="2">
        <v>6.9709169643866601E-21</v>
      </c>
      <c r="H1497" t="s">
        <v>4436</v>
      </c>
      <c r="I1497" t="s">
        <v>12</v>
      </c>
      <c r="J1497" t="s">
        <v>4437</v>
      </c>
    </row>
    <row r="1498" spans="1:10" x14ac:dyDescent="0.45">
      <c r="A1498" t="s">
        <v>4438</v>
      </c>
      <c r="B1498">
        <v>8.5582688598801493</v>
      </c>
      <c r="C1498">
        <v>22.744989550361701</v>
      </c>
      <c r="D1498">
        <v>-1.40543647862299</v>
      </c>
      <c r="E1498">
        <f t="shared" si="23"/>
        <v>0.37750391759431418</v>
      </c>
      <c r="F1498">
        <v>1.04603686104501E-2</v>
      </c>
      <c r="G1498">
        <v>2.5930885137953899E-2</v>
      </c>
      <c r="H1498" t="s">
        <v>4439</v>
      </c>
      <c r="I1498" t="s">
        <v>12</v>
      </c>
      <c r="J1498" t="s">
        <v>4440</v>
      </c>
    </row>
    <row r="1499" spans="1:10" x14ac:dyDescent="0.45">
      <c r="A1499" t="s">
        <v>4441</v>
      </c>
      <c r="B1499">
        <v>47.512489150973202</v>
      </c>
      <c r="C1499">
        <v>126.327979644434</v>
      </c>
      <c r="D1499">
        <v>-1.4116888611559599</v>
      </c>
      <c r="E1499">
        <f t="shared" si="23"/>
        <v>0.37587142309102917</v>
      </c>
      <c r="F1499" s="2">
        <v>1.2260150155530901E-9</v>
      </c>
      <c r="G1499" s="2">
        <v>6.4568020554713499E-9</v>
      </c>
      <c r="H1499" t="s">
        <v>4442</v>
      </c>
      <c r="I1499" t="s">
        <v>12</v>
      </c>
      <c r="J1499" t="s">
        <v>4443</v>
      </c>
    </row>
    <row r="1500" spans="1:10" x14ac:dyDescent="0.45">
      <c r="A1500" t="s">
        <v>4444</v>
      </c>
      <c r="B1500">
        <v>7.9827538615336202</v>
      </c>
      <c r="C1500">
        <v>21.234801581820399</v>
      </c>
      <c r="D1500">
        <v>-1.4148406140904299</v>
      </c>
      <c r="E1500">
        <f t="shared" si="23"/>
        <v>0.37505117989715758</v>
      </c>
      <c r="F1500">
        <v>1.4660324164146501E-2</v>
      </c>
      <c r="G1500">
        <v>3.5165093415470403E-2</v>
      </c>
      <c r="H1500" t="s">
        <v>4445</v>
      </c>
      <c r="I1500" t="s">
        <v>12</v>
      </c>
      <c r="J1500" t="s">
        <v>4446</v>
      </c>
    </row>
    <row r="1501" spans="1:10" x14ac:dyDescent="0.45">
      <c r="A1501" t="s">
        <v>4447</v>
      </c>
      <c r="B1501">
        <v>14.781373817636</v>
      </c>
      <c r="C1501">
        <v>39.575909105897701</v>
      </c>
      <c r="D1501">
        <v>-1.4153290477095</v>
      </c>
      <c r="E1501">
        <f t="shared" si="23"/>
        <v>0.37492422541698328</v>
      </c>
      <c r="F1501">
        <v>5.4478213641466998E-4</v>
      </c>
      <c r="G1501">
        <v>1.67520506947511E-3</v>
      </c>
      <c r="H1501" t="s">
        <v>4448</v>
      </c>
      <c r="I1501" t="s">
        <v>12</v>
      </c>
      <c r="J1501" t="s">
        <v>4449</v>
      </c>
    </row>
    <row r="1502" spans="1:10" x14ac:dyDescent="0.45">
      <c r="A1502" t="s">
        <v>4450</v>
      </c>
      <c r="B1502">
        <v>14.804728348042399</v>
      </c>
      <c r="C1502">
        <v>39.576017472662897</v>
      </c>
      <c r="D1502">
        <v>-1.4168627165073899</v>
      </c>
      <c r="E1502">
        <f t="shared" si="23"/>
        <v>0.37452587091811024</v>
      </c>
      <c r="F1502">
        <v>3.7257731921374601E-4</v>
      </c>
      <c r="G1502">
        <v>1.1709498573278701E-3</v>
      </c>
      <c r="H1502" t="s">
        <v>4451</v>
      </c>
      <c r="I1502" t="s">
        <v>12</v>
      </c>
      <c r="J1502" t="s">
        <v>4452</v>
      </c>
    </row>
    <row r="1503" spans="1:10" x14ac:dyDescent="0.45">
      <c r="A1503" t="s">
        <v>4453</v>
      </c>
      <c r="B1503">
        <v>518.22531416495497</v>
      </c>
      <c r="C1503">
        <v>1383.51380265785</v>
      </c>
      <c r="D1503">
        <v>-1.41755148815998</v>
      </c>
      <c r="E1503">
        <f t="shared" si="23"/>
        <v>0.37434710740453214</v>
      </c>
      <c r="F1503" s="2">
        <v>4.40962741422178E-75</v>
      </c>
      <c r="G1503" s="2">
        <v>1.8245644019617299E-73</v>
      </c>
      <c r="H1503" t="s">
        <v>4454</v>
      </c>
      <c r="I1503" t="s">
        <v>12</v>
      </c>
      <c r="J1503" t="s">
        <v>4455</v>
      </c>
    </row>
    <row r="1504" spans="1:10" x14ac:dyDescent="0.45">
      <c r="A1504" t="s">
        <v>4456</v>
      </c>
      <c r="B1504">
        <v>1264.43383273417</v>
      </c>
      <c r="C1504">
        <v>3377.7305016943301</v>
      </c>
      <c r="D1504">
        <v>-1.4175734769867601</v>
      </c>
      <c r="E1504">
        <f t="shared" si="23"/>
        <v>0.37434140183908859</v>
      </c>
      <c r="F1504" s="2">
        <v>1.5253253488217701E-170</v>
      </c>
      <c r="G1504" s="2">
        <v>1.97319242969133E-168</v>
      </c>
      <c r="H1504" t="s">
        <v>4457</v>
      </c>
      <c r="I1504" t="s">
        <v>12</v>
      </c>
      <c r="J1504" t="s">
        <v>4458</v>
      </c>
    </row>
    <row r="1505" spans="1:10" x14ac:dyDescent="0.45">
      <c r="A1505" t="s">
        <v>4459</v>
      </c>
      <c r="B1505">
        <v>2865.3985677680198</v>
      </c>
      <c r="C1505">
        <v>7657.5342607665398</v>
      </c>
      <c r="D1505">
        <v>-1.4182670980857</v>
      </c>
      <c r="E1505">
        <f t="shared" si="23"/>
        <v>0.37416146867272682</v>
      </c>
      <c r="F1505" s="2">
        <v>1.5960800602900599E-261</v>
      </c>
      <c r="G1505" s="2">
        <v>4.0366478738279798E-259</v>
      </c>
      <c r="H1505" t="s">
        <v>4460</v>
      </c>
      <c r="I1505" t="s">
        <v>12</v>
      </c>
      <c r="J1505" t="s">
        <v>4461</v>
      </c>
    </row>
    <row r="1506" spans="1:10" x14ac:dyDescent="0.45">
      <c r="A1506" t="s">
        <v>4462</v>
      </c>
      <c r="B1506">
        <v>631.87782367186799</v>
      </c>
      <c r="C1506">
        <v>1689.1265214709699</v>
      </c>
      <c r="D1506">
        <v>-1.4185475934686</v>
      </c>
      <c r="E1506">
        <f t="shared" si="23"/>
        <v>0.37408872955626493</v>
      </c>
      <c r="F1506" s="2">
        <v>2.5237049346712599E-94</v>
      </c>
      <c r="G1506" s="2">
        <v>1.46031039523176E-92</v>
      </c>
      <c r="H1506" t="s">
        <v>4463</v>
      </c>
      <c r="I1506" t="s">
        <v>12</v>
      </c>
      <c r="J1506" t="s">
        <v>4464</v>
      </c>
    </row>
    <row r="1507" spans="1:10" x14ac:dyDescent="0.45">
      <c r="A1507" t="s">
        <v>4465</v>
      </c>
      <c r="B1507">
        <v>37.488006760216599</v>
      </c>
      <c r="C1507">
        <v>100.53908720258799</v>
      </c>
      <c r="D1507">
        <v>-1.4186491884199199</v>
      </c>
      <c r="E1507">
        <f t="shared" si="23"/>
        <v>0.37406238706041972</v>
      </c>
      <c r="F1507" s="2">
        <v>1.5810698439871399E-7</v>
      </c>
      <c r="G1507" s="2">
        <v>7.0864797129244504E-7</v>
      </c>
      <c r="H1507" t="s">
        <v>4466</v>
      </c>
      <c r="I1507" t="s">
        <v>28</v>
      </c>
      <c r="J1507" t="s">
        <v>4467</v>
      </c>
    </row>
    <row r="1508" spans="1:10" x14ac:dyDescent="0.45">
      <c r="A1508" t="s">
        <v>4468</v>
      </c>
      <c r="B1508">
        <v>30.793590601516101</v>
      </c>
      <c r="C1508">
        <v>82.211837766465194</v>
      </c>
      <c r="D1508">
        <v>-1.4188953110809199</v>
      </c>
      <c r="E1508">
        <f t="shared" si="23"/>
        <v>0.37399857774882428</v>
      </c>
      <c r="F1508" s="2">
        <v>8.7124489193657695E-7</v>
      </c>
      <c r="G1508" s="2">
        <v>3.6532882400522398E-6</v>
      </c>
      <c r="H1508" t="s">
        <v>4469</v>
      </c>
      <c r="I1508" t="s">
        <v>12</v>
      </c>
      <c r="J1508" t="s">
        <v>4470</v>
      </c>
    </row>
    <row r="1509" spans="1:10" x14ac:dyDescent="0.45">
      <c r="A1509" t="s">
        <v>4471</v>
      </c>
      <c r="B1509">
        <v>8.6517599453204905</v>
      </c>
      <c r="C1509">
        <v>23.202114457161699</v>
      </c>
      <c r="D1509">
        <v>-1.4198422227013701</v>
      </c>
      <c r="E1509">
        <f t="shared" si="23"/>
        <v>0.37375318465203566</v>
      </c>
      <c r="F1509">
        <v>1.29404851959388E-2</v>
      </c>
      <c r="G1509">
        <v>3.1445253295410397E-2</v>
      </c>
      <c r="H1509" t="s">
        <v>4472</v>
      </c>
      <c r="I1509" t="s">
        <v>4473</v>
      </c>
      <c r="J1509" t="s">
        <v>4474</v>
      </c>
    </row>
    <row r="1510" spans="1:10" x14ac:dyDescent="0.45">
      <c r="A1510" t="s">
        <v>4475</v>
      </c>
      <c r="B1510">
        <v>135.17404521043201</v>
      </c>
      <c r="C1510">
        <v>362.04186454760799</v>
      </c>
      <c r="D1510">
        <v>-1.4206500795716199</v>
      </c>
      <c r="E1510">
        <f t="shared" si="23"/>
        <v>0.37354395501738841</v>
      </c>
      <c r="F1510" s="2">
        <v>2.8313157390040698E-25</v>
      </c>
      <c r="G1510" s="2">
        <v>3.3827009537814496E-24</v>
      </c>
      <c r="H1510" t="s">
        <v>4476</v>
      </c>
      <c r="I1510" t="s">
        <v>12</v>
      </c>
      <c r="J1510" t="s">
        <v>4477</v>
      </c>
    </row>
    <row r="1511" spans="1:10" x14ac:dyDescent="0.45">
      <c r="A1511" t="s">
        <v>4478</v>
      </c>
      <c r="B1511">
        <v>633.13137813302399</v>
      </c>
      <c r="C1511">
        <v>1696.32719930608</v>
      </c>
      <c r="D1511">
        <v>-1.4214830129740199</v>
      </c>
      <c r="E1511">
        <f t="shared" si="23"/>
        <v>0.37332835336282322</v>
      </c>
      <c r="F1511" s="2">
        <v>7.9690634576112E-96</v>
      </c>
      <c r="G1511" s="2">
        <v>4.7080222931068398E-94</v>
      </c>
      <c r="H1511" t="s">
        <v>4479</v>
      </c>
      <c r="I1511" t="s">
        <v>12</v>
      </c>
      <c r="J1511" t="s">
        <v>4480</v>
      </c>
    </row>
    <row r="1512" spans="1:10" x14ac:dyDescent="0.45">
      <c r="A1512" t="s">
        <v>4481</v>
      </c>
      <c r="B1512">
        <v>321.59303599620301</v>
      </c>
      <c r="C1512">
        <v>861.77962109730402</v>
      </c>
      <c r="D1512">
        <v>-1.4232014368307</v>
      </c>
      <c r="E1512">
        <f t="shared" si="23"/>
        <v>0.37288393897954836</v>
      </c>
      <c r="F1512" s="2">
        <v>1.83158420573038E-50</v>
      </c>
      <c r="G1512" s="2">
        <v>4.6322616726724801E-49</v>
      </c>
      <c r="H1512" t="s">
        <v>4482</v>
      </c>
      <c r="I1512" t="s">
        <v>12</v>
      </c>
      <c r="J1512" t="s">
        <v>4483</v>
      </c>
    </row>
    <row r="1513" spans="1:10" x14ac:dyDescent="0.45">
      <c r="A1513" t="s">
        <v>4484</v>
      </c>
      <c r="B1513">
        <v>35.860987504388</v>
      </c>
      <c r="C1513">
        <v>96.420305379047505</v>
      </c>
      <c r="D1513">
        <v>-1.4256478848173999</v>
      </c>
      <c r="E1513">
        <f t="shared" si="23"/>
        <v>0.37225215741298701</v>
      </c>
      <c r="F1513" s="2">
        <v>2.4682581653566101E-8</v>
      </c>
      <c r="G1513" s="2">
        <v>1.17732619292248E-7</v>
      </c>
      <c r="H1513" t="s">
        <v>4485</v>
      </c>
      <c r="I1513" t="s">
        <v>12</v>
      </c>
      <c r="J1513" t="s">
        <v>4486</v>
      </c>
    </row>
    <row r="1514" spans="1:10" x14ac:dyDescent="0.45">
      <c r="A1514" t="s">
        <v>4487</v>
      </c>
      <c r="B1514">
        <v>10.709272506645901</v>
      </c>
      <c r="C1514">
        <v>28.737333677044301</v>
      </c>
      <c r="D1514">
        <v>-1.42581601994449</v>
      </c>
      <c r="E1514">
        <f t="shared" si="23"/>
        <v>0.37220877678503173</v>
      </c>
      <c r="F1514">
        <v>2.0375373840500798E-3</v>
      </c>
      <c r="G1514">
        <v>5.7602272014045802E-3</v>
      </c>
      <c r="H1514" t="s">
        <v>4488</v>
      </c>
      <c r="I1514" t="s">
        <v>28</v>
      </c>
      <c r="J1514" t="s">
        <v>4489</v>
      </c>
    </row>
    <row r="1515" spans="1:10" x14ac:dyDescent="0.45">
      <c r="A1515" t="s">
        <v>4490</v>
      </c>
      <c r="B1515">
        <v>67.586094533881806</v>
      </c>
      <c r="C1515">
        <v>181.602830889427</v>
      </c>
      <c r="D1515">
        <v>-1.4262945690515001</v>
      </c>
      <c r="E1515">
        <f t="shared" si="23"/>
        <v>0.37208533376048608</v>
      </c>
      <c r="F1515" s="2">
        <v>7.4460015629290206E-14</v>
      </c>
      <c r="G1515" s="2">
        <v>5.15223022379248E-13</v>
      </c>
      <c r="H1515" t="s">
        <v>4491</v>
      </c>
      <c r="I1515" t="s">
        <v>12</v>
      </c>
      <c r="J1515" t="s">
        <v>4492</v>
      </c>
    </row>
    <row r="1516" spans="1:10" x14ac:dyDescent="0.45">
      <c r="A1516" t="s">
        <v>4493</v>
      </c>
      <c r="B1516">
        <v>11.0197779826385</v>
      </c>
      <c r="C1516">
        <v>29.668073034304101</v>
      </c>
      <c r="D1516">
        <v>-1.42842552184802</v>
      </c>
      <c r="E1516">
        <f t="shared" si="23"/>
        <v>0.37153614563061482</v>
      </c>
      <c r="F1516">
        <v>2.1452916544563399E-3</v>
      </c>
      <c r="G1516">
        <v>6.0436007321849504E-3</v>
      </c>
      <c r="H1516" t="s">
        <v>4494</v>
      </c>
      <c r="I1516" t="s">
        <v>63</v>
      </c>
      <c r="J1516" t="s">
        <v>4495</v>
      </c>
    </row>
    <row r="1517" spans="1:10" x14ac:dyDescent="0.45">
      <c r="A1517" t="s">
        <v>4496</v>
      </c>
      <c r="B1517">
        <v>18.953893676876</v>
      </c>
      <c r="C1517">
        <v>51.005376511812401</v>
      </c>
      <c r="D1517">
        <v>-1.4291717719563699</v>
      </c>
      <c r="E1517">
        <f t="shared" si="23"/>
        <v>0.3713440141088365</v>
      </c>
      <c r="F1517" s="2">
        <v>4.4859803742746998E-5</v>
      </c>
      <c r="G1517">
        <v>1.5809446100602701E-4</v>
      </c>
      <c r="H1517" t="s">
        <v>4497</v>
      </c>
      <c r="I1517" t="s">
        <v>12</v>
      </c>
      <c r="J1517" t="s">
        <v>4498</v>
      </c>
    </row>
    <row r="1518" spans="1:10" x14ac:dyDescent="0.45">
      <c r="A1518" t="s">
        <v>4499</v>
      </c>
      <c r="B1518">
        <v>24.4233580346975</v>
      </c>
      <c r="C1518">
        <v>65.895686264598694</v>
      </c>
      <c r="D1518">
        <v>-1.4293692852764699</v>
      </c>
      <c r="E1518">
        <f t="shared" si="23"/>
        <v>0.37129317843908527</v>
      </c>
      <c r="F1518" s="2">
        <v>5.0414010886003899E-6</v>
      </c>
      <c r="G1518" s="2">
        <v>1.9731680943019701E-5</v>
      </c>
      <c r="H1518" t="s">
        <v>4500</v>
      </c>
      <c r="I1518" t="s">
        <v>12</v>
      </c>
      <c r="J1518" t="s">
        <v>4501</v>
      </c>
    </row>
    <row r="1519" spans="1:10" x14ac:dyDescent="0.45">
      <c r="A1519" t="s">
        <v>4502</v>
      </c>
      <c r="B1519">
        <v>186.39602951731399</v>
      </c>
      <c r="C1519">
        <v>502.52410928965401</v>
      </c>
      <c r="D1519">
        <v>-1.43114766679868</v>
      </c>
      <c r="E1519">
        <f t="shared" si="23"/>
        <v>0.3708357746867979</v>
      </c>
      <c r="F1519" s="2">
        <v>1.24824534211643E-35</v>
      </c>
      <c r="G1519" s="2">
        <v>2.1237153745803999E-34</v>
      </c>
      <c r="H1519" t="s">
        <v>4503</v>
      </c>
      <c r="I1519" t="s">
        <v>12</v>
      </c>
      <c r="J1519" t="s">
        <v>4504</v>
      </c>
    </row>
    <row r="1520" spans="1:10" x14ac:dyDescent="0.45">
      <c r="A1520" t="s">
        <v>4505</v>
      </c>
      <c r="B1520">
        <v>6.21489142395742</v>
      </c>
      <c r="C1520">
        <v>16.754419923011199</v>
      </c>
      <c r="D1520">
        <v>-1.4316834923165001</v>
      </c>
      <c r="E1520">
        <f t="shared" si="23"/>
        <v>0.37069806964855584</v>
      </c>
      <c r="F1520">
        <v>1.9838673046848401E-2</v>
      </c>
      <c r="G1520">
        <v>4.6284068367693901E-2</v>
      </c>
      <c r="H1520" t="s">
        <v>4506</v>
      </c>
      <c r="I1520" t="s">
        <v>12</v>
      </c>
      <c r="J1520" t="s">
        <v>4507</v>
      </c>
    </row>
    <row r="1521" spans="1:10" x14ac:dyDescent="0.45">
      <c r="A1521" t="s">
        <v>4508</v>
      </c>
      <c r="B1521">
        <v>10.3274173684452</v>
      </c>
      <c r="C1521">
        <v>27.9254296121876</v>
      </c>
      <c r="D1521">
        <v>-1.43253113398939</v>
      </c>
      <c r="E1521">
        <f t="shared" si="23"/>
        <v>0.37048033351386084</v>
      </c>
      <c r="F1521">
        <v>3.0442464920157602E-3</v>
      </c>
      <c r="G1521">
        <v>8.3595149797221907E-3</v>
      </c>
      <c r="H1521" t="s">
        <v>4509</v>
      </c>
      <c r="I1521" t="s">
        <v>28</v>
      </c>
      <c r="J1521" t="s">
        <v>4510</v>
      </c>
    </row>
    <row r="1522" spans="1:10" x14ac:dyDescent="0.45">
      <c r="A1522" t="s">
        <v>4511</v>
      </c>
      <c r="B1522">
        <v>6.1984643563605504</v>
      </c>
      <c r="C1522">
        <v>16.739752658862798</v>
      </c>
      <c r="D1522">
        <v>-1.4325703349388399</v>
      </c>
      <c r="E1522">
        <f t="shared" si="23"/>
        <v>0.37047026694878343</v>
      </c>
      <c r="F1522">
        <v>1.79743316018098E-2</v>
      </c>
      <c r="G1522">
        <v>4.2360405195805202E-2</v>
      </c>
      <c r="H1522" t="s">
        <v>4512</v>
      </c>
      <c r="I1522" t="s">
        <v>12</v>
      </c>
      <c r="J1522" t="s">
        <v>4513</v>
      </c>
    </row>
    <row r="1523" spans="1:10" x14ac:dyDescent="0.45">
      <c r="A1523" t="s">
        <v>4514</v>
      </c>
      <c r="B1523">
        <v>1799.70890672973</v>
      </c>
      <c r="C1523">
        <v>4857.7110234171796</v>
      </c>
      <c r="D1523">
        <v>-1.43260892186689</v>
      </c>
      <c r="E1523">
        <f t="shared" si="23"/>
        <v>0.37046035832779439</v>
      </c>
      <c r="F1523" s="2">
        <v>1.81647786613896E-208</v>
      </c>
      <c r="G1523" s="2">
        <v>3.3514016630263901E-206</v>
      </c>
      <c r="H1523" t="s">
        <v>4515</v>
      </c>
      <c r="I1523" t="s">
        <v>12</v>
      </c>
      <c r="J1523" t="s">
        <v>4516</v>
      </c>
    </row>
    <row r="1524" spans="1:10" x14ac:dyDescent="0.45">
      <c r="A1524" t="s">
        <v>4517</v>
      </c>
      <c r="B1524">
        <v>2551.86605201167</v>
      </c>
      <c r="C1524">
        <v>6889.6706004837197</v>
      </c>
      <c r="D1524">
        <v>-1.43274773663706</v>
      </c>
      <c r="E1524">
        <f t="shared" si="23"/>
        <v>0.37042471469274346</v>
      </c>
      <c r="F1524" s="2">
        <v>7.8846355371350908E-211</v>
      </c>
      <c r="G1524" s="2">
        <v>1.46673769673863E-208</v>
      </c>
      <c r="H1524" t="s">
        <v>4518</v>
      </c>
      <c r="I1524" t="s">
        <v>12</v>
      </c>
      <c r="J1524" t="s">
        <v>4519</v>
      </c>
    </row>
    <row r="1525" spans="1:10" x14ac:dyDescent="0.45">
      <c r="A1525" t="s">
        <v>4520</v>
      </c>
      <c r="B1525">
        <v>12.715647722512101</v>
      </c>
      <c r="C1525">
        <v>34.405947086713297</v>
      </c>
      <c r="D1525">
        <v>-1.43414869943706</v>
      </c>
      <c r="E1525">
        <f t="shared" si="23"/>
        <v>0.37006517969577896</v>
      </c>
      <c r="F1525">
        <v>1.0197935556604601E-3</v>
      </c>
      <c r="G1525">
        <v>3.0124059244568601E-3</v>
      </c>
      <c r="H1525" t="s">
        <v>4521</v>
      </c>
      <c r="I1525" t="s">
        <v>63</v>
      </c>
      <c r="J1525" t="s">
        <v>48</v>
      </c>
    </row>
    <row r="1526" spans="1:10" x14ac:dyDescent="0.45">
      <c r="A1526" t="s">
        <v>4522</v>
      </c>
      <c r="B1526">
        <v>16.529666973957799</v>
      </c>
      <c r="C1526">
        <v>44.877707549066798</v>
      </c>
      <c r="D1526">
        <v>-1.4354683760055</v>
      </c>
      <c r="E1526">
        <f t="shared" si="23"/>
        <v>0.36972682471499779</v>
      </c>
      <c r="F1526">
        <v>2.6460664447223802E-4</v>
      </c>
      <c r="G1526">
        <v>8.4880019387567499E-4</v>
      </c>
      <c r="H1526" t="s">
        <v>4523</v>
      </c>
      <c r="I1526" t="s">
        <v>12</v>
      </c>
      <c r="J1526" t="s">
        <v>4524</v>
      </c>
    </row>
    <row r="1527" spans="1:10" x14ac:dyDescent="0.45">
      <c r="A1527" t="s">
        <v>4525</v>
      </c>
      <c r="B1527">
        <v>7.9278312669223103</v>
      </c>
      <c r="C1527">
        <v>21.483698798876102</v>
      </c>
      <c r="D1527">
        <v>-1.4381091316117001</v>
      </c>
      <c r="E1527">
        <f t="shared" si="23"/>
        <v>0.36905068379563255</v>
      </c>
      <c r="F1527">
        <v>1.53628415593443E-2</v>
      </c>
      <c r="G1527">
        <v>3.6691722423181097E-2</v>
      </c>
      <c r="H1527" t="s">
        <v>4526</v>
      </c>
      <c r="I1527" t="s">
        <v>63</v>
      </c>
      <c r="J1527" t="s">
        <v>4527</v>
      </c>
    </row>
    <row r="1528" spans="1:10" x14ac:dyDescent="0.45">
      <c r="A1528" t="s">
        <v>4528</v>
      </c>
      <c r="B1528">
        <v>226.204702218541</v>
      </c>
      <c r="C1528">
        <v>613.54694215420102</v>
      </c>
      <c r="D1528">
        <v>-1.4397043537110401</v>
      </c>
      <c r="E1528">
        <f t="shared" si="23"/>
        <v>0.36864284123001362</v>
      </c>
      <c r="F1528" s="2">
        <v>1.2924183442635699E-41</v>
      </c>
      <c r="G1528" s="2">
        <v>2.62317804427671E-40</v>
      </c>
      <c r="H1528" t="s">
        <v>4529</v>
      </c>
      <c r="I1528" t="s">
        <v>12</v>
      </c>
      <c r="J1528" t="s">
        <v>4530</v>
      </c>
    </row>
    <row r="1529" spans="1:10" x14ac:dyDescent="0.45">
      <c r="A1529" t="s">
        <v>4531</v>
      </c>
      <c r="B1529">
        <v>292.18713202700098</v>
      </c>
      <c r="C1529">
        <v>793.16396941401695</v>
      </c>
      <c r="D1529">
        <v>-1.43984190929709</v>
      </c>
      <c r="E1529">
        <f t="shared" si="23"/>
        <v>0.36860769418697481</v>
      </c>
      <c r="F1529" s="2">
        <v>5.7699731075458705E-51</v>
      </c>
      <c r="G1529" s="2">
        <v>1.48770131360538E-49</v>
      </c>
      <c r="H1529" t="s">
        <v>4532</v>
      </c>
      <c r="I1529" t="s">
        <v>12</v>
      </c>
      <c r="J1529" t="s">
        <v>4533</v>
      </c>
    </row>
    <row r="1530" spans="1:10" x14ac:dyDescent="0.45">
      <c r="A1530" t="s">
        <v>4534</v>
      </c>
      <c r="B1530">
        <v>84.043125774642604</v>
      </c>
      <c r="C1530">
        <v>228.30547626062301</v>
      </c>
      <c r="D1530">
        <v>-1.43994004630922</v>
      </c>
      <c r="E1530">
        <f t="shared" si="23"/>
        <v>0.36858262109362017</v>
      </c>
      <c r="F1530" s="2">
        <v>1.17420941452854E-16</v>
      </c>
      <c r="G1530" s="2">
        <v>9.5347329407009302E-16</v>
      </c>
      <c r="H1530" t="s">
        <v>4535</v>
      </c>
      <c r="I1530" t="s">
        <v>12</v>
      </c>
      <c r="J1530" t="s">
        <v>4536</v>
      </c>
    </row>
    <row r="1531" spans="1:10" x14ac:dyDescent="0.45">
      <c r="A1531" t="s">
        <v>4537</v>
      </c>
      <c r="B1531">
        <v>36.512923485083597</v>
      </c>
      <c r="C1531">
        <v>99.069785494888393</v>
      </c>
      <c r="D1531">
        <v>-1.43994401520065</v>
      </c>
      <c r="E1531">
        <f t="shared" si="23"/>
        <v>0.3685816071146763</v>
      </c>
      <c r="F1531" s="2">
        <v>6.6874196342602397E-8</v>
      </c>
      <c r="G1531" s="2">
        <v>3.0833086552143298E-7</v>
      </c>
      <c r="H1531" t="s">
        <v>4538</v>
      </c>
      <c r="I1531" t="s">
        <v>28</v>
      </c>
      <c r="J1531" t="s">
        <v>4539</v>
      </c>
    </row>
    <row r="1532" spans="1:10" x14ac:dyDescent="0.45">
      <c r="A1532" t="s">
        <v>4540</v>
      </c>
      <c r="B1532">
        <v>816.11396209102304</v>
      </c>
      <c r="C1532">
        <v>2219.41709306649</v>
      </c>
      <c r="D1532">
        <v>-1.44245834264579</v>
      </c>
      <c r="E1532">
        <f t="shared" si="23"/>
        <v>0.36793980289621342</v>
      </c>
      <c r="F1532" s="2">
        <v>1.9205025930512698E-86</v>
      </c>
      <c r="G1532" s="2">
        <v>9.4179940886690905E-85</v>
      </c>
      <c r="H1532" t="s">
        <v>4541</v>
      </c>
      <c r="I1532" t="s">
        <v>12</v>
      </c>
      <c r="J1532" t="s">
        <v>4542</v>
      </c>
    </row>
    <row r="1533" spans="1:10" x14ac:dyDescent="0.45">
      <c r="A1533" t="s">
        <v>4543</v>
      </c>
      <c r="B1533">
        <v>248.08966392236701</v>
      </c>
      <c r="C1533">
        <v>674.52880778319604</v>
      </c>
      <c r="D1533">
        <v>-1.4433173216863999</v>
      </c>
      <c r="E1533">
        <f t="shared" si="23"/>
        <v>0.36772079714660533</v>
      </c>
      <c r="F1533" s="2">
        <v>1.87371301475954E-47</v>
      </c>
      <c r="G1533" s="2">
        <v>4.40244324104619E-46</v>
      </c>
      <c r="H1533" t="s">
        <v>4544</v>
      </c>
      <c r="I1533" t="s">
        <v>90</v>
      </c>
      <c r="J1533" t="s">
        <v>4545</v>
      </c>
    </row>
    <row r="1534" spans="1:10" x14ac:dyDescent="0.45">
      <c r="A1534" t="s">
        <v>4546</v>
      </c>
      <c r="B1534">
        <v>2374.9618803771</v>
      </c>
      <c r="C1534">
        <v>6462.5245573318498</v>
      </c>
      <c r="D1534">
        <v>-1.4439240215848199</v>
      </c>
      <c r="E1534">
        <f t="shared" si="23"/>
        <v>0.36756619117586758</v>
      </c>
      <c r="F1534" s="2">
        <v>6.4529944404598504E-146</v>
      </c>
      <c r="G1534" s="2">
        <v>6.6022932663777597E-144</v>
      </c>
      <c r="H1534" t="s">
        <v>4547</v>
      </c>
      <c r="I1534" t="s">
        <v>12</v>
      </c>
      <c r="J1534" t="s">
        <v>4548</v>
      </c>
    </row>
    <row r="1535" spans="1:10" x14ac:dyDescent="0.45">
      <c r="A1535" t="s">
        <v>4549</v>
      </c>
      <c r="B1535">
        <v>38.627287747503701</v>
      </c>
      <c r="C1535">
        <v>105.085223108913</v>
      </c>
      <c r="D1535">
        <v>-1.44552280602341</v>
      </c>
      <c r="E1535">
        <f t="shared" si="23"/>
        <v>0.36715908254211255</v>
      </c>
      <c r="F1535" s="2">
        <v>1.45597036531666E-8</v>
      </c>
      <c r="G1535" s="2">
        <v>7.0569416349940997E-8</v>
      </c>
      <c r="H1535" t="s">
        <v>4550</v>
      </c>
      <c r="I1535" t="s">
        <v>12</v>
      </c>
      <c r="J1535" t="s">
        <v>4551</v>
      </c>
    </row>
    <row r="1536" spans="1:10" x14ac:dyDescent="0.45">
      <c r="A1536" t="s">
        <v>4552</v>
      </c>
      <c r="B1536">
        <v>79.461787807373298</v>
      </c>
      <c r="C1536">
        <v>216.36774635570401</v>
      </c>
      <c r="D1536">
        <v>-1.4472227675692599</v>
      </c>
      <c r="E1536">
        <f t="shared" si="23"/>
        <v>0.36672670513788186</v>
      </c>
      <c r="F1536" s="2">
        <v>2.86316017076839E-16</v>
      </c>
      <c r="G1536" s="2">
        <v>2.28049795767253E-15</v>
      </c>
      <c r="H1536" t="s">
        <v>4553</v>
      </c>
      <c r="I1536" t="s">
        <v>12</v>
      </c>
      <c r="J1536" t="s">
        <v>4554</v>
      </c>
    </row>
    <row r="1537" spans="1:10" x14ac:dyDescent="0.45">
      <c r="A1537" t="s">
        <v>4555</v>
      </c>
      <c r="B1537">
        <v>17.848679931956902</v>
      </c>
      <c r="C1537">
        <v>48.895918123195997</v>
      </c>
      <c r="D1537">
        <v>-1.4496566611561199</v>
      </c>
      <c r="E1537">
        <f t="shared" si="23"/>
        <v>0.36610854172358787</v>
      </c>
      <c r="F1537">
        <v>2.3084431916465899E-4</v>
      </c>
      <c r="G1537">
        <v>7.4699177401916399E-4</v>
      </c>
      <c r="H1537" t="s">
        <v>4556</v>
      </c>
      <c r="I1537" t="s">
        <v>665</v>
      </c>
      <c r="J1537" t="s">
        <v>4557</v>
      </c>
    </row>
    <row r="1538" spans="1:10" x14ac:dyDescent="0.45">
      <c r="A1538" t="s">
        <v>4558</v>
      </c>
      <c r="B1538">
        <v>289.76733360872902</v>
      </c>
      <c r="C1538">
        <v>792.55110541969702</v>
      </c>
      <c r="D1538">
        <v>-1.45092820528239</v>
      </c>
      <c r="E1538">
        <f t="shared" si="23"/>
        <v>0.36578600781001347</v>
      </c>
      <c r="F1538" s="2">
        <v>6.3238707507406704E-53</v>
      </c>
      <c r="G1538" s="2">
        <v>1.6905463981997801E-51</v>
      </c>
      <c r="H1538" t="s">
        <v>4559</v>
      </c>
      <c r="I1538" t="s">
        <v>12</v>
      </c>
      <c r="J1538" t="s">
        <v>4560</v>
      </c>
    </row>
    <row r="1539" spans="1:10" x14ac:dyDescent="0.45">
      <c r="A1539" t="s">
        <v>4561</v>
      </c>
      <c r="B1539">
        <v>15.622148111881</v>
      </c>
      <c r="C1539">
        <v>42.592844411081302</v>
      </c>
      <c r="D1539">
        <v>-1.45197643824633</v>
      </c>
      <c r="E1539">
        <f t="shared" si="23"/>
        <v>0.36552033164273551</v>
      </c>
      <c r="F1539">
        <v>4.67155636662067E-4</v>
      </c>
      <c r="G1539">
        <v>1.44877462463853E-3</v>
      </c>
      <c r="H1539" t="s">
        <v>4562</v>
      </c>
      <c r="I1539" t="s">
        <v>154</v>
      </c>
      <c r="J1539" t="s">
        <v>4563</v>
      </c>
    </row>
    <row r="1540" spans="1:10" x14ac:dyDescent="0.45">
      <c r="A1540" t="s">
        <v>4564</v>
      </c>
      <c r="B1540">
        <v>153.20334992214001</v>
      </c>
      <c r="C1540">
        <v>419.08493798856802</v>
      </c>
      <c r="D1540">
        <v>-1.4524758782170899</v>
      </c>
      <c r="E1540">
        <f t="shared" si="23"/>
        <v>0.36539381573798652</v>
      </c>
      <c r="F1540" s="2">
        <v>3.2599874230988998E-27</v>
      </c>
      <c r="G1540" s="2">
        <v>4.2244707487929199E-26</v>
      </c>
      <c r="H1540" t="s">
        <v>4565</v>
      </c>
      <c r="I1540" t="s">
        <v>12</v>
      </c>
      <c r="J1540" t="s">
        <v>4566</v>
      </c>
    </row>
    <row r="1541" spans="1:10" x14ac:dyDescent="0.45">
      <c r="A1541" t="s">
        <v>4567</v>
      </c>
      <c r="B1541">
        <v>6.5885330283597296</v>
      </c>
      <c r="C1541">
        <v>18.005340998620401</v>
      </c>
      <c r="D1541">
        <v>-1.45440396076897</v>
      </c>
      <c r="E1541">
        <f t="shared" ref="E1541:E1604" si="24">2^D1541</f>
        <v>0.36490581317241999</v>
      </c>
      <c r="F1541">
        <v>1.9259014857835599E-2</v>
      </c>
      <c r="G1541">
        <v>4.5058158382030401E-2</v>
      </c>
      <c r="H1541" s="3">
        <v>44079</v>
      </c>
      <c r="I1541" t="s">
        <v>12</v>
      </c>
      <c r="J1541" t="s">
        <v>4568</v>
      </c>
    </row>
    <row r="1542" spans="1:10" x14ac:dyDescent="0.45">
      <c r="A1542" t="s">
        <v>4569</v>
      </c>
      <c r="B1542">
        <v>38.6159320000477</v>
      </c>
      <c r="C1542">
        <v>106.02170945348099</v>
      </c>
      <c r="D1542">
        <v>-1.4555468206945801</v>
      </c>
      <c r="E1542">
        <f t="shared" si="24"/>
        <v>0.36461686015014766</v>
      </c>
      <c r="F1542" s="2">
        <v>7.7560389337788394E-9</v>
      </c>
      <c r="G1542" s="2">
        <v>3.8394695482830002E-8</v>
      </c>
      <c r="H1542" t="s">
        <v>4570</v>
      </c>
      <c r="I1542" t="s">
        <v>12</v>
      </c>
      <c r="J1542" t="s">
        <v>4571</v>
      </c>
    </row>
    <row r="1543" spans="1:10" x14ac:dyDescent="0.45">
      <c r="A1543" t="s">
        <v>4572</v>
      </c>
      <c r="B1543">
        <v>1761.30394326685</v>
      </c>
      <c r="C1543">
        <v>4833.2121288386797</v>
      </c>
      <c r="D1543">
        <v>-1.4565374421023101</v>
      </c>
      <c r="E1543">
        <f t="shared" si="24"/>
        <v>0.36436658321841892</v>
      </c>
      <c r="F1543" s="2">
        <v>7.8376639306058296E-194</v>
      </c>
      <c r="G1543" s="2">
        <v>1.26919408211516E-191</v>
      </c>
      <c r="H1543" t="s">
        <v>4573</v>
      </c>
      <c r="I1543" t="s">
        <v>12</v>
      </c>
      <c r="J1543" t="s">
        <v>4574</v>
      </c>
    </row>
    <row r="1544" spans="1:10" x14ac:dyDescent="0.45">
      <c r="A1544" t="s">
        <v>4575</v>
      </c>
      <c r="B1544">
        <v>31.756032058204301</v>
      </c>
      <c r="C1544">
        <v>87.181310316076505</v>
      </c>
      <c r="D1544">
        <v>-1.45666646252506</v>
      </c>
      <c r="E1544">
        <f t="shared" si="24"/>
        <v>0.36433399932005855</v>
      </c>
      <c r="F1544" s="2">
        <v>8.4232560889093099E-8</v>
      </c>
      <c r="G1544" s="2">
        <v>3.8520737770268102E-7</v>
      </c>
      <c r="H1544" t="s">
        <v>4576</v>
      </c>
      <c r="I1544" t="s">
        <v>12</v>
      </c>
      <c r="J1544" t="s">
        <v>4577</v>
      </c>
    </row>
    <row r="1545" spans="1:10" x14ac:dyDescent="0.45">
      <c r="A1545" t="s">
        <v>4578</v>
      </c>
      <c r="B1545">
        <v>1164.4301667106899</v>
      </c>
      <c r="C1545">
        <v>3196.1262035589298</v>
      </c>
      <c r="D1545">
        <v>-1.45701668000274</v>
      </c>
      <c r="E1545">
        <f t="shared" si="24"/>
        <v>0.36424556715332373</v>
      </c>
      <c r="F1545" s="2">
        <v>4.3897730654117901E-153</v>
      </c>
      <c r="G1545" s="2">
        <v>4.8674582231208902E-151</v>
      </c>
      <c r="H1545" t="s">
        <v>4579</v>
      </c>
      <c r="I1545" t="s">
        <v>12</v>
      </c>
      <c r="J1545" t="s">
        <v>4580</v>
      </c>
    </row>
    <row r="1546" spans="1:10" x14ac:dyDescent="0.45">
      <c r="A1546" t="s">
        <v>4581</v>
      </c>
      <c r="B1546">
        <v>9.27212786181118</v>
      </c>
      <c r="C1546">
        <v>25.493205829695899</v>
      </c>
      <c r="D1546">
        <v>-1.4576895406546599</v>
      </c>
      <c r="E1546">
        <f t="shared" si="24"/>
        <v>0.36407572573945235</v>
      </c>
      <c r="F1546">
        <v>4.7283603750773E-3</v>
      </c>
      <c r="G1546">
        <v>1.2536002789471701E-2</v>
      </c>
      <c r="H1546" t="s">
        <v>4582</v>
      </c>
      <c r="I1546" t="s">
        <v>12</v>
      </c>
      <c r="J1546" t="s">
        <v>4583</v>
      </c>
    </row>
    <row r="1547" spans="1:10" x14ac:dyDescent="0.45">
      <c r="A1547" t="s">
        <v>4584</v>
      </c>
      <c r="B1547">
        <v>111.075763576656</v>
      </c>
      <c r="C1547">
        <v>305.06439918496699</v>
      </c>
      <c r="D1547">
        <v>-1.45851956896343</v>
      </c>
      <c r="E1547">
        <f t="shared" si="24"/>
        <v>0.36386632164756733</v>
      </c>
      <c r="F1547" s="2">
        <v>3.3869609208846703E-23</v>
      </c>
      <c r="G1547" s="2">
        <v>3.6723074840170098E-22</v>
      </c>
      <c r="H1547" t="s">
        <v>4585</v>
      </c>
      <c r="I1547" t="s">
        <v>12</v>
      </c>
      <c r="J1547" t="s">
        <v>4586</v>
      </c>
    </row>
    <row r="1548" spans="1:10" x14ac:dyDescent="0.45">
      <c r="A1548" t="s">
        <v>4587</v>
      </c>
      <c r="B1548">
        <v>8.26797570063645</v>
      </c>
      <c r="C1548">
        <v>22.7363943738175</v>
      </c>
      <c r="D1548">
        <v>-1.4590710879991899</v>
      </c>
      <c r="E1548">
        <f t="shared" si="24"/>
        <v>0.36372724800840533</v>
      </c>
      <c r="F1548">
        <v>5.7477320553428798E-3</v>
      </c>
      <c r="G1548">
        <v>1.49653789281334E-2</v>
      </c>
      <c r="H1548" t="s">
        <v>4588</v>
      </c>
      <c r="I1548" t="s">
        <v>12</v>
      </c>
      <c r="J1548" t="s">
        <v>4589</v>
      </c>
    </row>
    <row r="1549" spans="1:10" x14ac:dyDescent="0.45">
      <c r="A1549" t="s">
        <v>4590</v>
      </c>
      <c r="B1549">
        <v>16.173022508832201</v>
      </c>
      <c r="C1549">
        <v>44.535228713163001</v>
      </c>
      <c r="D1549">
        <v>-1.4602395866809901</v>
      </c>
      <c r="E1549">
        <f t="shared" si="24"/>
        <v>0.36343276946257924</v>
      </c>
      <c r="F1549">
        <v>3.1468544231658802E-4</v>
      </c>
      <c r="G1549">
        <v>9.9888925085934391E-4</v>
      </c>
      <c r="H1549" t="s">
        <v>4591</v>
      </c>
      <c r="I1549" t="s">
        <v>12</v>
      </c>
      <c r="J1549" t="s">
        <v>4592</v>
      </c>
    </row>
    <row r="1550" spans="1:10" x14ac:dyDescent="0.45">
      <c r="A1550" t="s">
        <v>4593</v>
      </c>
      <c r="B1550">
        <v>36.913134797364499</v>
      </c>
      <c r="C1550">
        <v>101.609448984183</v>
      </c>
      <c r="D1550">
        <v>-1.46064646164155</v>
      </c>
      <c r="E1550">
        <f t="shared" si="24"/>
        <v>0.36333028706691661</v>
      </c>
      <c r="F1550" s="2">
        <v>4.3906570116273802E-9</v>
      </c>
      <c r="G1550" s="2">
        <v>2.2134221427709001E-8</v>
      </c>
      <c r="H1550" t="s">
        <v>4594</v>
      </c>
      <c r="I1550" t="s">
        <v>90</v>
      </c>
      <c r="J1550" t="s">
        <v>4595</v>
      </c>
    </row>
    <row r="1551" spans="1:10" x14ac:dyDescent="0.45">
      <c r="A1551" t="s">
        <v>4596</v>
      </c>
      <c r="B1551">
        <v>7.2626104322874498</v>
      </c>
      <c r="C1551">
        <v>19.979582917939101</v>
      </c>
      <c r="D1551">
        <v>-1.4609068515160699</v>
      </c>
      <c r="E1551">
        <f t="shared" si="24"/>
        <v>0.36326471604330773</v>
      </c>
      <c r="F1551">
        <v>1.2719198612230601E-2</v>
      </c>
      <c r="G1551">
        <v>3.0962886852764201E-2</v>
      </c>
      <c r="H1551" t="s">
        <v>4597</v>
      </c>
      <c r="I1551" t="s">
        <v>12</v>
      </c>
      <c r="J1551" t="s">
        <v>4598</v>
      </c>
    </row>
    <row r="1552" spans="1:10" x14ac:dyDescent="0.45">
      <c r="A1552" t="s">
        <v>4599</v>
      </c>
      <c r="B1552">
        <v>123.197540126741</v>
      </c>
      <c r="C1552">
        <v>339.58806009400098</v>
      </c>
      <c r="D1552">
        <v>-1.4620648955212301</v>
      </c>
      <c r="E1552">
        <f t="shared" si="24"/>
        <v>0.36297324229279992</v>
      </c>
      <c r="F1552" s="2">
        <v>1.17461331949218E-23</v>
      </c>
      <c r="G1552" s="2">
        <v>1.30307398760224E-22</v>
      </c>
      <c r="H1552" t="s">
        <v>4600</v>
      </c>
      <c r="I1552" t="s">
        <v>12</v>
      </c>
      <c r="J1552" t="s">
        <v>4601</v>
      </c>
    </row>
    <row r="1553" spans="1:10" x14ac:dyDescent="0.45">
      <c r="A1553" t="s">
        <v>4602</v>
      </c>
      <c r="B1553">
        <v>10.3602715036389</v>
      </c>
      <c r="C1553">
        <v>28.579711723427</v>
      </c>
      <c r="D1553">
        <v>-1.4634197076393201</v>
      </c>
      <c r="E1553">
        <f t="shared" si="24"/>
        <v>0.36263253985517335</v>
      </c>
      <c r="F1553">
        <v>3.2073755020290101E-3</v>
      </c>
      <c r="G1553">
        <v>8.7742847806479007E-3</v>
      </c>
      <c r="H1553" t="s">
        <v>4603</v>
      </c>
      <c r="I1553" t="s">
        <v>28</v>
      </c>
      <c r="J1553" t="s">
        <v>4604</v>
      </c>
    </row>
    <row r="1554" spans="1:10" x14ac:dyDescent="0.45">
      <c r="A1554" t="s">
        <v>4605</v>
      </c>
      <c r="B1554">
        <v>17.2744510045992</v>
      </c>
      <c r="C1554">
        <v>47.564948416397698</v>
      </c>
      <c r="D1554">
        <v>-1.4639475914492199</v>
      </c>
      <c r="E1554">
        <f t="shared" si="24"/>
        <v>0.36249987645525711</v>
      </c>
      <c r="F1554" s="2">
        <v>6.2606656678941994E-5</v>
      </c>
      <c r="G1554">
        <v>2.1670201986564701E-4</v>
      </c>
      <c r="H1554" t="s">
        <v>4606</v>
      </c>
      <c r="I1554" t="s">
        <v>12</v>
      </c>
      <c r="J1554" t="s">
        <v>4607</v>
      </c>
    </row>
    <row r="1555" spans="1:10" x14ac:dyDescent="0.45">
      <c r="A1555" t="s">
        <v>4608</v>
      </c>
      <c r="B1555">
        <v>10.6328515242969</v>
      </c>
      <c r="C1555">
        <v>29.497449949105299</v>
      </c>
      <c r="D1555">
        <v>-1.4639483351095901</v>
      </c>
      <c r="E1555">
        <f t="shared" si="24"/>
        <v>0.36249968959891171</v>
      </c>
      <c r="F1555">
        <v>2.9387553910931201E-3</v>
      </c>
      <c r="G1555">
        <v>8.0965049079700108E-3</v>
      </c>
      <c r="H1555" t="s">
        <v>4609</v>
      </c>
      <c r="I1555" t="s">
        <v>28</v>
      </c>
      <c r="J1555" t="s">
        <v>4610</v>
      </c>
    </row>
    <row r="1556" spans="1:10" x14ac:dyDescent="0.45">
      <c r="A1556" t="s">
        <v>4611</v>
      </c>
      <c r="B1556">
        <v>549.42418739889297</v>
      </c>
      <c r="C1556">
        <v>1517.35949356223</v>
      </c>
      <c r="D1556">
        <v>-1.46580814844403</v>
      </c>
      <c r="E1556">
        <f t="shared" si="24"/>
        <v>0.36203268349439505</v>
      </c>
      <c r="F1556" s="2">
        <v>7.4431126147998002E-90</v>
      </c>
      <c r="G1556" s="2">
        <v>3.9513448548709599E-88</v>
      </c>
      <c r="H1556" t="s">
        <v>4612</v>
      </c>
      <c r="I1556" t="s">
        <v>12</v>
      </c>
      <c r="J1556" t="s">
        <v>4613</v>
      </c>
    </row>
    <row r="1557" spans="1:10" x14ac:dyDescent="0.45">
      <c r="A1557" t="s">
        <v>4614</v>
      </c>
      <c r="B1557">
        <v>1946.6074850211201</v>
      </c>
      <c r="C1557">
        <v>5380.1700087024701</v>
      </c>
      <c r="D1557">
        <v>-1.4665050114760301</v>
      </c>
      <c r="E1557">
        <f t="shared" si="24"/>
        <v>0.36185785356485839</v>
      </c>
      <c r="F1557" s="2">
        <v>3.56268619205344E-241</v>
      </c>
      <c r="G1557" s="2">
        <v>7.9398518313792995E-239</v>
      </c>
      <c r="H1557" t="s">
        <v>4615</v>
      </c>
      <c r="I1557" t="s">
        <v>12</v>
      </c>
      <c r="J1557" t="s">
        <v>4616</v>
      </c>
    </row>
    <row r="1558" spans="1:10" x14ac:dyDescent="0.45">
      <c r="A1558" t="s">
        <v>4617</v>
      </c>
      <c r="B1558">
        <v>857.61599415434705</v>
      </c>
      <c r="C1558">
        <v>2372.0416551646099</v>
      </c>
      <c r="D1558">
        <v>-1.46757036146497</v>
      </c>
      <c r="E1558">
        <f t="shared" si="24"/>
        <v>0.36159074031686639</v>
      </c>
      <c r="F1558" s="2">
        <v>6.0294038324302302E-117</v>
      </c>
      <c r="G1558" s="2">
        <v>4.69605020291253E-115</v>
      </c>
      <c r="H1558" t="s">
        <v>4618</v>
      </c>
      <c r="I1558" t="s">
        <v>12</v>
      </c>
      <c r="J1558" t="s">
        <v>4619</v>
      </c>
    </row>
    <row r="1559" spans="1:10" x14ac:dyDescent="0.45">
      <c r="A1559" t="s">
        <v>4620</v>
      </c>
      <c r="B1559">
        <v>187.80346224061299</v>
      </c>
      <c r="C1559">
        <v>519.71248723913095</v>
      </c>
      <c r="D1559">
        <v>-1.4696712685884701</v>
      </c>
      <c r="E1559">
        <f t="shared" si="24"/>
        <v>0.36106456140867721</v>
      </c>
      <c r="F1559" s="2">
        <v>6.1853895095663095E-33</v>
      </c>
      <c r="G1559" s="2">
        <v>9.6819841773872197E-32</v>
      </c>
      <c r="H1559" t="s">
        <v>4621</v>
      </c>
      <c r="I1559" t="s">
        <v>12</v>
      </c>
      <c r="J1559" t="s">
        <v>4622</v>
      </c>
    </row>
    <row r="1560" spans="1:10" x14ac:dyDescent="0.45">
      <c r="A1560" t="s">
        <v>4623</v>
      </c>
      <c r="B1560">
        <v>14.092155417100299</v>
      </c>
      <c r="C1560">
        <v>39.059366552896101</v>
      </c>
      <c r="D1560">
        <v>-1.46969049921276</v>
      </c>
      <c r="E1560">
        <f t="shared" si="24"/>
        <v>0.36105974857543727</v>
      </c>
      <c r="F1560">
        <v>1.1855785568682499E-3</v>
      </c>
      <c r="G1560">
        <v>3.4711482487704802E-3</v>
      </c>
      <c r="H1560" t="s">
        <v>4624</v>
      </c>
      <c r="I1560" t="s">
        <v>12</v>
      </c>
      <c r="J1560" t="s">
        <v>4625</v>
      </c>
    </row>
    <row r="1561" spans="1:10" x14ac:dyDescent="0.45">
      <c r="A1561" t="s">
        <v>4626</v>
      </c>
      <c r="B1561">
        <v>188.73112045562399</v>
      </c>
      <c r="C1561">
        <v>523.23705762688303</v>
      </c>
      <c r="D1561">
        <v>-1.4704979440446899</v>
      </c>
      <c r="E1561">
        <f t="shared" si="24"/>
        <v>0.36085772787677806</v>
      </c>
      <c r="F1561" s="2">
        <v>1.4981136591885501E-36</v>
      </c>
      <c r="G1561" s="2">
        <v>2.62012745568571E-35</v>
      </c>
      <c r="H1561" t="s">
        <v>4627</v>
      </c>
      <c r="I1561" t="s">
        <v>63</v>
      </c>
      <c r="J1561" t="s">
        <v>4628</v>
      </c>
    </row>
    <row r="1562" spans="1:10" x14ac:dyDescent="0.45">
      <c r="A1562" t="s">
        <v>4629</v>
      </c>
      <c r="B1562">
        <v>247.31966921865001</v>
      </c>
      <c r="C1562">
        <v>685.45269475464795</v>
      </c>
      <c r="D1562">
        <v>-1.47066433087733</v>
      </c>
      <c r="E1562">
        <f t="shared" si="24"/>
        <v>0.36081611235134181</v>
      </c>
      <c r="F1562" s="2">
        <v>1.7487843624681199E-50</v>
      </c>
      <c r="G1562" s="2">
        <v>4.4278275832165198E-49</v>
      </c>
      <c r="H1562" t="s">
        <v>4630</v>
      </c>
      <c r="I1562" t="s">
        <v>12</v>
      </c>
      <c r="J1562" t="s">
        <v>4631</v>
      </c>
    </row>
    <row r="1563" spans="1:10" x14ac:dyDescent="0.45">
      <c r="A1563" t="s">
        <v>4632</v>
      </c>
      <c r="B1563">
        <v>28.025434215731799</v>
      </c>
      <c r="C1563">
        <v>77.659037329872902</v>
      </c>
      <c r="D1563">
        <v>-1.47176029899812</v>
      </c>
      <c r="E1563">
        <f t="shared" si="24"/>
        <v>0.36054211626699684</v>
      </c>
      <c r="F1563" s="2">
        <v>1.67591703312974E-6</v>
      </c>
      <c r="G1563" s="2">
        <v>6.82649592810664E-6</v>
      </c>
      <c r="H1563" t="s">
        <v>4633</v>
      </c>
      <c r="I1563" t="s">
        <v>12</v>
      </c>
      <c r="J1563" t="s">
        <v>4634</v>
      </c>
    </row>
    <row r="1564" spans="1:10" x14ac:dyDescent="0.45">
      <c r="A1564" t="s">
        <v>4635</v>
      </c>
      <c r="B1564">
        <v>44.617594282604898</v>
      </c>
      <c r="C1564">
        <v>123.581429497667</v>
      </c>
      <c r="D1564">
        <v>-1.472727836814</v>
      </c>
      <c r="E1564">
        <f t="shared" si="24"/>
        <v>0.36030040116124035</v>
      </c>
      <c r="F1564" s="2">
        <v>5.6591417179939E-10</v>
      </c>
      <c r="G1564" s="2">
        <v>3.0517877558774499E-9</v>
      </c>
      <c r="H1564" t="s">
        <v>4636</v>
      </c>
      <c r="I1564" t="s">
        <v>12</v>
      </c>
      <c r="J1564" t="s">
        <v>4637</v>
      </c>
    </row>
    <row r="1565" spans="1:10" x14ac:dyDescent="0.45">
      <c r="A1565" t="s">
        <v>4638</v>
      </c>
      <c r="B1565">
        <v>49.7070596448944</v>
      </c>
      <c r="C1565">
        <v>138.026541785332</v>
      </c>
      <c r="D1565">
        <v>-1.47364724623729</v>
      </c>
      <c r="E1565">
        <f t="shared" si="24"/>
        <v>0.36007085989143217</v>
      </c>
      <c r="F1565" s="2">
        <v>6.8784005775567003E-12</v>
      </c>
      <c r="G1565" s="2">
        <v>4.2267518045379098E-11</v>
      </c>
      <c r="H1565" t="s">
        <v>4639</v>
      </c>
      <c r="I1565" t="s">
        <v>12</v>
      </c>
      <c r="J1565" t="s">
        <v>4640</v>
      </c>
    </row>
    <row r="1566" spans="1:10" x14ac:dyDescent="0.45">
      <c r="A1566" t="s">
        <v>4641</v>
      </c>
      <c r="B1566">
        <v>8.6157635964691792</v>
      </c>
      <c r="C1566">
        <v>23.918554037073001</v>
      </c>
      <c r="D1566">
        <v>-1.47417005000492</v>
      </c>
      <c r="E1566">
        <f t="shared" si="24"/>
        <v>0.35994040106778008</v>
      </c>
      <c r="F1566">
        <v>5.6750856842606801E-3</v>
      </c>
      <c r="G1566">
        <v>1.47967686397572E-2</v>
      </c>
      <c r="H1566" t="s">
        <v>4642</v>
      </c>
      <c r="I1566" t="s">
        <v>12</v>
      </c>
      <c r="J1566" t="s">
        <v>4643</v>
      </c>
    </row>
    <row r="1567" spans="1:10" x14ac:dyDescent="0.45">
      <c r="A1567" t="s">
        <v>4644</v>
      </c>
      <c r="B1567">
        <v>21.840824784990399</v>
      </c>
      <c r="C1567">
        <v>60.620590894021298</v>
      </c>
      <c r="D1567">
        <v>-1.4750769198431</v>
      </c>
      <c r="E1567">
        <f t="shared" si="24"/>
        <v>0.35971421569046241</v>
      </c>
      <c r="F1567" s="2">
        <v>2.2225242916852599E-5</v>
      </c>
      <c r="G1567" s="2">
        <v>8.1304728232640104E-5</v>
      </c>
      <c r="H1567" t="s">
        <v>4645</v>
      </c>
      <c r="I1567" t="s">
        <v>28</v>
      </c>
      <c r="J1567" t="s">
        <v>4646</v>
      </c>
    </row>
    <row r="1568" spans="1:10" x14ac:dyDescent="0.45">
      <c r="A1568" t="s">
        <v>4647</v>
      </c>
      <c r="B1568">
        <v>233.78717180397899</v>
      </c>
      <c r="C1568">
        <v>650.97954402138305</v>
      </c>
      <c r="D1568">
        <v>-1.47684963354878</v>
      </c>
      <c r="E1568">
        <f t="shared" si="24"/>
        <v>0.35927248774834708</v>
      </c>
      <c r="F1568" s="2">
        <v>4.5920591820973902E-46</v>
      </c>
      <c r="G1568" s="2">
        <v>1.04936710791706E-44</v>
      </c>
      <c r="H1568" t="s">
        <v>4648</v>
      </c>
      <c r="I1568" t="s">
        <v>12</v>
      </c>
      <c r="J1568" t="s">
        <v>4649</v>
      </c>
    </row>
    <row r="1569" spans="1:10" x14ac:dyDescent="0.45">
      <c r="A1569" t="s">
        <v>4650</v>
      </c>
      <c r="B1569">
        <v>17.899247205736401</v>
      </c>
      <c r="C1569">
        <v>49.882634494758399</v>
      </c>
      <c r="D1569">
        <v>-1.4777570239348901</v>
      </c>
      <c r="E1569">
        <f t="shared" si="24"/>
        <v>0.35904659253568982</v>
      </c>
      <c r="F1569" s="2">
        <v>4.4477938420998299E-5</v>
      </c>
      <c r="G1569">
        <v>1.56871500457263E-4</v>
      </c>
      <c r="H1569" t="s">
        <v>4651</v>
      </c>
      <c r="I1569" t="s">
        <v>12</v>
      </c>
      <c r="J1569" t="s">
        <v>4652</v>
      </c>
    </row>
    <row r="1570" spans="1:10" x14ac:dyDescent="0.45">
      <c r="A1570" t="s">
        <v>4653</v>
      </c>
      <c r="B1570">
        <v>21.008264024543902</v>
      </c>
      <c r="C1570">
        <v>58.568992385804698</v>
      </c>
      <c r="D1570">
        <v>-1.47781862026369</v>
      </c>
      <c r="E1570">
        <f t="shared" si="24"/>
        <v>0.35903126325318419</v>
      </c>
      <c r="F1570" s="2">
        <v>1.74115290572188E-5</v>
      </c>
      <c r="G1570" s="2">
        <v>6.4438689172794796E-5</v>
      </c>
      <c r="H1570" t="s">
        <v>4654</v>
      </c>
      <c r="I1570" t="s">
        <v>12</v>
      </c>
      <c r="J1570" t="s">
        <v>4655</v>
      </c>
    </row>
    <row r="1571" spans="1:10" x14ac:dyDescent="0.45">
      <c r="A1571" t="s">
        <v>4656</v>
      </c>
      <c r="B1571">
        <v>304.61287985221901</v>
      </c>
      <c r="C1571">
        <v>849.35934648733701</v>
      </c>
      <c r="D1571">
        <v>-1.47817899000828</v>
      </c>
      <c r="E1571">
        <f t="shared" si="24"/>
        <v>0.35894159229504741</v>
      </c>
      <c r="F1571" s="2">
        <v>6.3061974208549305E-54</v>
      </c>
      <c r="G1571" s="2">
        <v>1.71847697029084E-52</v>
      </c>
      <c r="H1571" t="s">
        <v>4657</v>
      </c>
      <c r="I1571" t="s">
        <v>12</v>
      </c>
      <c r="J1571" t="s">
        <v>4658</v>
      </c>
    </row>
    <row r="1572" spans="1:10" x14ac:dyDescent="0.45">
      <c r="A1572" t="s">
        <v>4659</v>
      </c>
      <c r="B1572">
        <v>59.659549337948398</v>
      </c>
      <c r="C1572">
        <v>166.488335759314</v>
      </c>
      <c r="D1572">
        <v>-1.4794924399007501</v>
      </c>
      <c r="E1572">
        <f t="shared" si="24"/>
        <v>0.35861495552193817</v>
      </c>
      <c r="F1572" s="2">
        <v>6.3576326592302905E-14</v>
      </c>
      <c r="G1572" s="2">
        <v>4.4208820984434499E-13</v>
      </c>
      <c r="H1572" t="s">
        <v>4660</v>
      </c>
      <c r="I1572" t="s">
        <v>12</v>
      </c>
      <c r="J1572" t="s">
        <v>4661</v>
      </c>
    </row>
    <row r="1573" spans="1:10" x14ac:dyDescent="0.45">
      <c r="A1573" t="s">
        <v>4662</v>
      </c>
      <c r="B1573">
        <v>6.5569649641548597</v>
      </c>
      <c r="C1573">
        <v>18.273203068096699</v>
      </c>
      <c r="D1573">
        <v>-1.48035878852249</v>
      </c>
      <c r="E1573">
        <f t="shared" si="24"/>
        <v>0.35839966934026285</v>
      </c>
      <c r="F1573">
        <v>1.53280041876614E-2</v>
      </c>
      <c r="G1573">
        <v>3.6618344964983E-2</v>
      </c>
      <c r="H1573" t="s">
        <v>4663</v>
      </c>
      <c r="I1573" t="s">
        <v>665</v>
      </c>
      <c r="J1573" t="s">
        <v>4664</v>
      </c>
    </row>
    <row r="1574" spans="1:10" x14ac:dyDescent="0.45">
      <c r="A1574" t="s">
        <v>4665</v>
      </c>
      <c r="B1574">
        <v>168.84578331458499</v>
      </c>
      <c r="C1574">
        <v>470.57210063807202</v>
      </c>
      <c r="D1574">
        <v>-1.48044775407893</v>
      </c>
      <c r="E1574">
        <f t="shared" si="24"/>
        <v>0.35837756886718536</v>
      </c>
      <c r="F1574" s="2">
        <v>1.4441771448968799E-26</v>
      </c>
      <c r="G1574" s="2">
        <v>1.8200998518747999E-25</v>
      </c>
      <c r="H1574" t="s">
        <v>4666</v>
      </c>
      <c r="I1574" t="s">
        <v>12</v>
      </c>
      <c r="J1574" t="s">
        <v>4667</v>
      </c>
    </row>
    <row r="1575" spans="1:10" x14ac:dyDescent="0.45">
      <c r="A1575" t="s">
        <v>4668</v>
      </c>
      <c r="B1575">
        <v>9.3687611609090897</v>
      </c>
      <c r="C1575">
        <v>26.072654440977399</v>
      </c>
      <c r="D1575">
        <v>-1.4826752934052201</v>
      </c>
      <c r="E1575">
        <f t="shared" si="24"/>
        <v>0.3578246563458003</v>
      </c>
      <c r="F1575">
        <v>5.0685247922552601E-3</v>
      </c>
      <c r="G1575">
        <v>1.3354491928932901E-2</v>
      </c>
      <c r="H1575" t="s">
        <v>4669</v>
      </c>
      <c r="I1575" t="s">
        <v>28</v>
      </c>
      <c r="J1575" t="s">
        <v>4670</v>
      </c>
    </row>
    <row r="1576" spans="1:10" x14ac:dyDescent="0.45">
      <c r="A1576" t="s">
        <v>4671</v>
      </c>
      <c r="B1576">
        <v>157.560103000553</v>
      </c>
      <c r="C1576">
        <v>440.71916074373303</v>
      </c>
      <c r="D1576">
        <v>-1.4842630649686399</v>
      </c>
      <c r="E1576">
        <f t="shared" si="24"/>
        <v>0.35743106568762173</v>
      </c>
      <c r="F1576" s="2">
        <v>6.1220144285324598E-33</v>
      </c>
      <c r="G1576" s="2">
        <v>9.5894518282419796E-32</v>
      </c>
      <c r="H1576" t="s">
        <v>4672</v>
      </c>
      <c r="I1576" t="s">
        <v>12</v>
      </c>
      <c r="J1576" t="s">
        <v>4673</v>
      </c>
    </row>
    <row r="1577" spans="1:10" x14ac:dyDescent="0.45">
      <c r="A1577" t="s">
        <v>4674</v>
      </c>
      <c r="B1577">
        <v>6.9268213194051604</v>
      </c>
      <c r="C1577">
        <v>19.374348777024998</v>
      </c>
      <c r="D1577">
        <v>-1.48539476060002</v>
      </c>
      <c r="E1577">
        <f t="shared" si="24"/>
        <v>0.35715079539277067</v>
      </c>
      <c r="F1577">
        <v>1.46661858257743E-2</v>
      </c>
      <c r="G1577">
        <v>3.51754050881571E-2</v>
      </c>
      <c r="H1577" t="s">
        <v>4675</v>
      </c>
      <c r="I1577" t="s">
        <v>12</v>
      </c>
      <c r="J1577" t="s">
        <v>4676</v>
      </c>
    </row>
    <row r="1578" spans="1:10" x14ac:dyDescent="0.45">
      <c r="A1578" t="s">
        <v>4677</v>
      </c>
      <c r="B1578">
        <v>235.86675282472299</v>
      </c>
      <c r="C1578">
        <v>661.78249610080502</v>
      </c>
      <c r="D1578">
        <v>-1.4874884549979399</v>
      </c>
      <c r="E1578">
        <f t="shared" si="24"/>
        <v>0.35663286036951414</v>
      </c>
      <c r="F1578" s="2">
        <v>3.5358365356767301E-42</v>
      </c>
      <c r="G1578" s="2">
        <v>7.33531286465876E-41</v>
      </c>
      <c r="H1578" t="s">
        <v>4678</v>
      </c>
      <c r="I1578" t="s">
        <v>12</v>
      </c>
      <c r="J1578" t="s">
        <v>4679</v>
      </c>
    </row>
    <row r="1579" spans="1:10" x14ac:dyDescent="0.45">
      <c r="A1579" t="s">
        <v>4680</v>
      </c>
      <c r="B1579">
        <v>349.72538963971999</v>
      </c>
      <c r="C1579">
        <v>981.02006464921897</v>
      </c>
      <c r="D1579">
        <v>-1.48771950935162</v>
      </c>
      <c r="E1579">
        <f t="shared" si="24"/>
        <v>0.35657574852357848</v>
      </c>
      <c r="F1579" s="2">
        <v>1.11650239338515E-66</v>
      </c>
      <c r="G1579" s="2">
        <v>3.9891035512232298E-65</v>
      </c>
      <c r="H1579" t="s">
        <v>4681</v>
      </c>
      <c r="I1579" t="s">
        <v>12</v>
      </c>
      <c r="J1579" t="s">
        <v>4682</v>
      </c>
    </row>
    <row r="1580" spans="1:10" x14ac:dyDescent="0.45">
      <c r="A1580" t="s">
        <v>4683</v>
      </c>
      <c r="B1580">
        <v>94.221166129406299</v>
      </c>
      <c r="C1580">
        <v>264.20098033088999</v>
      </c>
      <c r="D1580">
        <v>-1.48775657626193</v>
      </c>
      <c r="E1580">
        <f t="shared" si="24"/>
        <v>0.35656658720318646</v>
      </c>
      <c r="F1580" s="2">
        <v>3.93282348941857E-18</v>
      </c>
      <c r="G1580" s="2">
        <v>3.4378222882843802E-17</v>
      </c>
      <c r="H1580" t="s">
        <v>4684</v>
      </c>
      <c r="I1580" t="s">
        <v>12</v>
      </c>
      <c r="J1580" t="s">
        <v>4685</v>
      </c>
    </row>
    <row r="1581" spans="1:10" x14ac:dyDescent="0.45">
      <c r="A1581" t="s">
        <v>4686</v>
      </c>
      <c r="B1581">
        <v>66.221585622244106</v>
      </c>
      <c r="C1581">
        <v>186.13800750587001</v>
      </c>
      <c r="D1581">
        <v>-1.48944325549542</v>
      </c>
      <c r="E1581">
        <f t="shared" si="24"/>
        <v>0.35614996274923977</v>
      </c>
      <c r="F1581" s="2">
        <v>2.9610795874297102E-15</v>
      </c>
      <c r="G1581" s="2">
        <v>2.2276383834710999E-14</v>
      </c>
      <c r="H1581" t="s">
        <v>4687</v>
      </c>
      <c r="I1581" t="s">
        <v>12</v>
      </c>
      <c r="J1581" t="s">
        <v>4688</v>
      </c>
    </row>
    <row r="1582" spans="1:10" x14ac:dyDescent="0.45">
      <c r="A1582" t="s">
        <v>4689</v>
      </c>
      <c r="B1582">
        <v>80.990960656929701</v>
      </c>
      <c r="C1582">
        <v>227.94317561592601</v>
      </c>
      <c r="D1582">
        <v>-1.4918868790956501</v>
      </c>
      <c r="E1582">
        <f t="shared" si="24"/>
        <v>0.35554722981161779</v>
      </c>
      <c r="F1582" s="2">
        <v>1.48139367336449E-18</v>
      </c>
      <c r="G1582" s="2">
        <v>1.32215266430458E-17</v>
      </c>
      <c r="H1582" t="s">
        <v>4690</v>
      </c>
      <c r="I1582" t="s">
        <v>12</v>
      </c>
      <c r="J1582" t="s">
        <v>4691</v>
      </c>
    </row>
    <row r="1583" spans="1:10" x14ac:dyDescent="0.45">
      <c r="A1583" t="s">
        <v>4692</v>
      </c>
      <c r="B1583">
        <v>74.489561322880604</v>
      </c>
      <c r="C1583">
        <v>209.492853885714</v>
      </c>
      <c r="D1583">
        <v>-1.4920001830424601</v>
      </c>
      <c r="E1583">
        <f t="shared" si="24"/>
        <v>0.35551930754017386</v>
      </c>
      <c r="F1583" s="2">
        <v>1.55763154452053E-17</v>
      </c>
      <c r="G1583" s="2">
        <v>1.3230463560608499E-16</v>
      </c>
      <c r="H1583" t="s">
        <v>4693</v>
      </c>
      <c r="I1583" t="s">
        <v>12</v>
      </c>
      <c r="J1583" t="s">
        <v>4694</v>
      </c>
    </row>
    <row r="1584" spans="1:10" x14ac:dyDescent="0.45">
      <c r="A1584" t="s">
        <v>4695</v>
      </c>
      <c r="B1584">
        <v>8.9856199517194906</v>
      </c>
      <c r="C1584">
        <v>25.239262434760199</v>
      </c>
      <c r="D1584">
        <v>-1.49234243306579</v>
      </c>
      <c r="E1584">
        <f t="shared" si="24"/>
        <v>0.35543497782643818</v>
      </c>
      <c r="F1584">
        <v>3.3355876797400001E-3</v>
      </c>
      <c r="G1584">
        <v>9.0874779815138806E-3</v>
      </c>
      <c r="H1584" t="s">
        <v>4696</v>
      </c>
      <c r="I1584" t="s">
        <v>12</v>
      </c>
      <c r="J1584" t="s">
        <v>4697</v>
      </c>
    </row>
    <row r="1585" spans="1:10" x14ac:dyDescent="0.45">
      <c r="A1585" t="s">
        <v>4698</v>
      </c>
      <c r="B1585">
        <v>49.639495231838197</v>
      </c>
      <c r="C1585">
        <v>139.94985286822799</v>
      </c>
      <c r="D1585">
        <v>-1.4936835571500899</v>
      </c>
      <c r="E1585">
        <f t="shared" si="24"/>
        <v>0.35510472028539214</v>
      </c>
      <c r="F1585" s="2">
        <v>3.8455357144832804E-12</v>
      </c>
      <c r="G1585" s="2">
        <v>2.39975501517339E-11</v>
      </c>
      <c r="H1585" t="s">
        <v>4699</v>
      </c>
      <c r="I1585" t="s">
        <v>12</v>
      </c>
      <c r="J1585" t="s">
        <v>4700</v>
      </c>
    </row>
    <row r="1586" spans="1:10" x14ac:dyDescent="0.45">
      <c r="A1586" t="s">
        <v>4701</v>
      </c>
      <c r="B1586">
        <v>282.40994602001302</v>
      </c>
      <c r="C1586">
        <v>796.01452861343603</v>
      </c>
      <c r="D1586">
        <v>-1.49494971103648</v>
      </c>
      <c r="E1586">
        <f t="shared" si="24"/>
        <v>0.35479320609311438</v>
      </c>
      <c r="F1586" s="2">
        <v>5.2308374314810903E-58</v>
      </c>
      <c r="G1586" s="2">
        <v>1.5533102868760899E-56</v>
      </c>
      <c r="H1586" t="s">
        <v>4702</v>
      </c>
      <c r="I1586" t="s">
        <v>12</v>
      </c>
      <c r="J1586" t="s">
        <v>4703</v>
      </c>
    </row>
    <row r="1587" spans="1:10" x14ac:dyDescent="0.45">
      <c r="A1587" t="s">
        <v>4704</v>
      </c>
      <c r="B1587">
        <v>39.244513450336797</v>
      </c>
      <c r="C1587">
        <v>110.73390634302299</v>
      </c>
      <c r="D1587">
        <v>-1.4949879955740999</v>
      </c>
      <c r="E1587">
        <f t="shared" si="24"/>
        <v>0.35478379113483394</v>
      </c>
      <c r="F1587" s="2">
        <v>1.13369215470037E-9</v>
      </c>
      <c r="G1587" s="2">
        <v>5.9887999789135199E-9</v>
      </c>
      <c r="H1587" t="s">
        <v>4705</v>
      </c>
      <c r="I1587" t="s">
        <v>12</v>
      </c>
      <c r="J1587" t="s">
        <v>4706</v>
      </c>
    </row>
    <row r="1588" spans="1:10" x14ac:dyDescent="0.45">
      <c r="A1588" t="s">
        <v>4707</v>
      </c>
      <c r="B1588">
        <v>6.5816055655501602</v>
      </c>
      <c r="C1588">
        <v>18.5864557424688</v>
      </c>
      <c r="D1588">
        <v>-1.4963774263296501</v>
      </c>
      <c r="E1588">
        <f t="shared" si="24"/>
        <v>0.35444227043971338</v>
      </c>
      <c r="F1588">
        <v>1.4641505534269499E-2</v>
      </c>
      <c r="G1588">
        <v>3.5127440638549598E-2</v>
      </c>
      <c r="H1588" t="s">
        <v>4708</v>
      </c>
      <c r="I1588" t="s">
        <v>28</v>
      </c>
      <c r="J1588" t="s">
        <v>4709</v>
      </c>
    </row>
    <row r="1589" spans="1:10" x14ac:dyDescent="0.45">
      <c r="A1589" t="s">
        <v>4710</v>
      </c>
      <c r="B1589">
        <v>10.7364122862044</v>
      </c>
      <c r="C1589">
        <v>30.287866072601499</v>
      </c>
      <c r="D1589">
        <v>-1.4964589135830599</v>
      </c>
      <c r="E1589">
        <f t="shared" si="24"/>
        <v>0.35442225116285558</v>
      </c>
      <c r="F1589">
        <v>1.7600135986883701E-3</v>
      </c>
      <c r="G1589">
        <v>5.0229676800908601E-3</v>
      </c>
      <c r="H1589" t="s">
        <v>4711</v>
      </c>
      <c r="I1589" t="s">
        <v>28</v>
      </c>
      <c r="J1589" t="s">
        <v>4712</v>
      </c>
    </row>
    <row r="1590" spans="1:10" x14ac:dyDescent="0.45">
      <c r="A1590" t="s">
        <v>4713</v>
      </c>
      <c r="B1590">
        <v>29.228887628873</v>
      </c>
      <c r="C1590">
        <v>82.709523833811502</v>
      </c>
      <c r="D1590">
        <v>-1.49784337061503</v>
      </c>
      <c r="E1590">
        <f t="shared" si="24"/>
        <v>0.35408229919662143</v>
      </c>
      <c r="F1590" s="2">
        <v>2.14237454358362E-7</v>
      </c>
      <c r="G1590" s="2">
        <v>9.4684289419838204E-7</v>
      </c>
      <c r="H1590" t="s">
        <v>4714</v>
      </c>
      <c r="I1590" t="s">
        <v>12</v>
      </c>
      <c r="J1590" t="s">
        <v>4715</v>
      </c>
    </row>
    <row r="1591" spans="1:10" x14ac:dyDescent="0.45">
      <c r="A1591" t="s">
        <v>4716</v>
      </c>
      <c r="B1591">
        <v>116.218295390888</v>
      </c>
      <c r="C1591">
        <v>328.702790830411</v>
      </c>
      <c r="D1591">
        <v>-1.4993666273600701</v>
      </c>
      <c r="E1591">
        <f t="shared" si="24"/>
        <v>0.35370864184205286</v>
      </c>
      <c r="F1591" s="2">
        <v>2.6543171621763301E-26</v>
      </c>
      <c r="G1591" s="2">
        <v>3.2990626727458299E-25</v>
      </c>
      <c r="H1591" t="s">
        <v>4717</v>
      </c>
      <c r="I1591" t="s">
        <v>63</v>
      </c>
      <c r="J1591" t="s">
        <v>4718</v>
      </c>
    </row>
    <row r="1592" spans="1:10" x14ac:dyDescent="0.45">
      <c r="A1592" t="s">
        <v>4719</v>
      </c>
      <c r="B1592">
        <v>32.732971476006</v>
      </c>
      <c r="C1592">
        <v>92.590873566343802</v>
      </c>
      <c r="D1592">
        <v>-1.50064003680152</v>
      </c>
      <c r="E1592">
        <f t="shared" si="24"/>
        <v>0.35339657505894201</v>
      </c>
      <c r="F1592" s="2">
        <v>3.5056859741381698E-7</v>
      </c>
      <c r="G1592" s="2">
        <v>1.5224674048210701E-6</v>
      </c>
      <c r="H1592" t="s">
        <v>4720</v>
      </c>
      <c r="I1592" t="s">
        <v>12</v>
      </c>
      <c r="J1592" t="s">
        <v>4721</v>
      </c>
    </row>
    <row r="1593" spans="1:10" x14ac:dyDescent="0.45">
      <c r="A1593" t="s">
        <v>4722</v>
      </c>
      <c r="B1593">
        <v>10.0484799566575</v>
      </c>
      <c r="C1593">
        <v>28.3645549897054</v>
      </c>
      <c r="D1593">
        <v>-1.50169936333103</v>
      </c>
      <c r="E1593">
        <f t="shared" si="24"/>
        <v>0.35313718208326272</v>
      </c>
      <c r="F1593">
        <v>1.8761772144792899E-3</v>
      </c>
      <c r="G1593">
        <v>5.3308347539402197E-3</v>
      </c>
      <c r="H1593" t="s">
        <v>4723</v>
      </c>
      <c r="I1593" t="s">
        <v>12</v>
      </c>
      <c r="J1593" t="s">
        <v>4724</v>
      </c>
    </row>
    <row r="1594" spans="1:10" x14ac:dyDescent="0.45">
      <c r="A1594" t="s">
        <v>4725</v>
      </c>
      <c r="B1594">
        <v>5987.7394225038897</v>
      </c>
      <c r="C1594">
        <v>16958.8927076166</v>
      </c>
      <c r="D1594">
        <v>-1.5018714394389401</v>
      </c>
      <c r="E1594">
        <f t="shared" si="24"/>
        <v>0.35309506448644501</v>
      </c>
      <c r="F1594">
        <v>0</v>
      </c>
      <c r="G1594">
        <v>0</v>
      </c>
      <c r="H1594" t="s">
        <v>4726</v>
      </c>
      <c r="I1594" t="s">
        <v>12</v>
      </c>
      <c r="J1594" t="s">
        <v>4727</v>
      </c>
    </row>
    <row r="1595" spans="1:10" x14ac:dyDescent="0.45">
      <c r="A1595" t="s">
        <v>4728</v>
      </c>
      <c r="B1595">
        <v>564.015436831991</v>
      </c>
      <c r="C1595">
        <v>1597.7450524743001</v>
      </c>
      <c r="D1595">
        <v>-1.50249417340544</v>
      </c>
      <c r="E1595">
        <f t="shared" si="24"/>
        <v>0.35294268520008398</v>
      </c>
      <c r="F1595" s="2">
        <v>2.4463252838548801E-106</v>
      </c>
      <c r="G1595" s="2">
        <v>1.6486328088110601E-104</v>
      </c>
      <c r="H1595" t="s">
        <v>4729</v>
      </c>
      <c r="I1595" t="s">
        <v>12</v>
      </c>
      <c r="J1595" t="s">
        <v>4730</v>
      </c>
    </row>
    <row r="1596" spans="1:10" x14ac:dyDescent="0.45">
      <c r="A1596" t="s">
        <v>4731</v>
      </c>
      <c r="B1596">
        <v>103.924927440074</v>
      </c>
      <c r="C1596">
        <v>295.12615489517299</v>
      </c>
      <c r="D1596">
        <v>-1.5068230186206899</v>
      </c>
      <c r="E1596">
        <f t="shared" si="24"/>
        <v>0.35188525840659612</v>
      </c>
      <c r="F1596" s="2">
        <v>2.15835208517934E-23</v>
      </c>
      <c r="G1596" s="2">
        <v>2.3595117574211699E-22</v>
      </c>
      <c r="H1596" t="s">
        <v>4732</v>
      </c>
      <c r="I1596" t="s">
        <v>12</v>
      </c>
      <c r="J1596" t="s">
        <v>4733</v>
      </c>
    </row>
    <row r="1597" spans="1:10" x14ac:dyDescent="0.45">
      <c r="A1597" t="s">
        <v>4734</v>
      </c>
      <c r="B1597">
        <v>218.382214892381</v>
      </c>
      <c r="C1597">
        <v>621.02802411049504</v>
      </c>
      <c r="D1597">
        <v>-1.5077068891230201</v>
      </c>
      <c r="E1597">
        <f t="shared" si="24"/>
        <v>0.35166974110260679</v>
      </c>
      <c r="F1597" s="2">
        <v>1.33239171910364E-39</v>
      </c>
      <c r="G1597" s="2">
        <v>2.5480718101362698E-38</v>
      </c>
      <c r="H1597" t="s">
        <v>4735</v>
      </c>
      <c r="I1597" t="s">
        <v>12</v>
      </c>
      <c r="J1597" t="s">
        <v>4736</v>
      </c>
    </row>
    <row r="1598" spans="1:10" x14ac:dyDescent="0.45">
      <c r="A1598" t="s">
        <v>4737</v>
      </c>
      <c r="B1598">
        <v>83.731977263155599</v>
      </c>
      <c r="C1598">
        <v>238.139020666085</v>
      </c>
      <c r="D1598">
        <v>-1.5081651440574899</v>
      </c>
      <c r="E1598">
        <f t="shared" si="24"/>
        <v>0.35155805512745758</v>
      </c>
      <c r="F1598" s="2">
        <v>3.7361737432791701E-19</v>
      </c>
      <c r="G1598" s="2">
        <v>3.4255614984713101E-18</v>
      </c>
      <c r="H1598" t="s">
        <v>4738</v>
      </c>
      <c r="I1598" t="s">
        <v>12</v>
      </c>
      <c r="J1598" t="s">
        <v>4739</v>
      </c>
    </row>
    <row r="1599" spans="1:10" x14ac:dyDescent="0.45">
      <c r="A1599" t="s">
        <v>4740</v>
      </c>
      <c r="B1599">
        <v>564.29469454191405</v>
      </c>
      <c r="C1599">
        <v>1606.93665572176</v>
      </c>
      <c r="D1599">
        <v>-1.50917630974488</v>
      </c>
      <c r="E1599">
        <f t="shared" si="24"/>
        <v>0.35131173911145985</v>
      </c>
      <c r="F1599" s="2">
        <v>4.23806465418187E-95</v>
      </c>
      <c r="G1599" s="2">
        <v>2.4842343047130099E-93</v>
      </c>
      <c r="H1599" t="s">
        <v>4741</v>
      </c>
      <c r="I1599" t="s">
        <v>12</v>
      </c>
      <c r="J1599" t="s">
        <v>4742</v>
      </c>
    </row>
    <row r="1600" spans="1:10" x14ac:dyDescent="0.45">
      <c r="A1600" t="s">
        <v>4743</v>
      </c>
      <c r="B1600">
        <v>170.93936518857601</v>
      </c>
      <c r="C1600">
        <v>487.06450386793199</v>
      </c>
      <c r="D1600">
        <v>-1.51101957856639</v>
      </c>
      <c r="E1600">
        <f t="shared" si="24"/>
        <v>0.35086316997369615</v>
      </c>
      <c r="F1600" s="2">
        <v>1.9388381727872E-35</v>
      </c>
      <c r="G1600" s="2">
        <v>3.2763745068518802E-34</v>
      </c>
      <c r="H1600" t="s">
        <v>4744</v>
      </c>
      <c r="I1600" t="s">
        <v>63</v>
      </c>
      <c r="J1600" t="s">
        <v>4745</v>
      </c>
    </row>
    <row r="1601" spans="1:10" x14ac:dyDescent="0.45">
      <c r="A1601" t="s">
        <v>4746</v>
      </c>
      <c r="B1601">
        <v>4396.1694149458199</v>
      </c>
      <c r="C1601">
        <v>12532.511131974499</v>
      </c>
      <c r="D1601">
        <v>-1.51114352199389</v>
      </c>
      <c r="E1601">
        <f t="shared" si="24"/>
        <v>0.35083302824957807</v>
      </c>
      <c r="F1601" s="2">
        <v>4.5691048667993203E-258</v>
      </c>
      <c r="G1601" s="2">
        <v>1.10587076824501E-255</v>
      </c>
      <c r="H1601" t="s">
        <v>4747</v>
      </c>
      <c r="I1601" t="s">
        <v>12</v>
      </c>
      <c r="J1601" t="s">
        <v>4748</v>
      </c>
    </row>
    <row r="1602" spans="1:10" x14ac:dyDescent="0.45">
      <c r="A1602" t="s">
        <v>4749</v>
      </c>
      <c r="B1602">
        <v>46.562046477235597</v>
      </c>
      <c r="C1602">
        <v>132.883174471974</v>
      </c>
      <c r="D1602">
        <v>-1.51194492668803</v>
      </c>
      <c r="E1602">
        <f t="shared" si="24"/>
        <v>0.35063819763644055</v>
      </c>
      <c r="F1602" s="2">
        <v>1.4658800341932299E-11</v>
      </c>
      <c r="G1602" s="2">
        <v>8.7800675065607706E-11</v>
      </c>
      <c r="H1602" t="s">
        <v>4750</v>
      </c>
      <c r="I1602" t="s">
        <v>63</v>
      </c>
      <c r="J1602" t="s">
        <v>48</v>
      </c>
    </row>
    <row r="1603" spans="1:10" x14ac:dyDescent="0.45">
      <c r="A1603" t="s">
        <v>4751</v>
      </c>
      <c r="B1603">
        <v>20.361969435669</v>
      </c>
      <c r="C1603">
        <v>58.169293892343802</v>
      </c>
      <c r="D1603">
        <v>-1.51311353829652</v>
      </c>
      <c r="E1603">
        <f t="shared" si="24"/>
        <v>0.35035428874057706</v>
      </c>
      <c r="F1603" s="2">
        <v>1.3194743286916001E-5</v>
      </c>
      <c r="G1603" s="2">
        <v>4.9640728170682401E-5</v>
      </c>
      <c r="H1603" t="s">
        <v>4752</v>
      </c>
      <c r="I1603" t="s">
        <v>28</v>
      </c>
      <c r="J1603" t="s">
        <v>4753</v>
      </c>
    </row>
    <row r="1604" spans="1:10" x14ac:dyDescent="0.45">
      <c r="A1604" t="s">
        <v>4754</v>
      </c>
      <c r="B1604">
        <v>47.485992406909197</v>
      </c>
      <c r="C1604">
        <v>135.68392713371099</v>
      </c>
      <c r="D1604">
        <v>-1.5137518440104101</v>
      </c>
      <c r="E1604">
        <f t="shared" si="24"/>
        <v>0.35019931234345569</v>
      </c>
      <c r="F1604" s="2">
        <v>3.1974380896793001E-11</v>
      </c>
      <c r="G1604" s="2">
        <v>1.8669554853590499E-10</v>
      </c>
      <c r="H1604" t="s">
        <v>4755</v>
      </c>
      <c r="I1604" t="s">
        <v>12</v>
      </c>
      <c r="J1604" t="s">
        <v>4756</v>
      </c>
    </row>
    <row r="1605" spans="1:10" x14ac:dyDescent="0.45">
      <c r="A1605" t="s">
        <v>4757</v>
      </c>
      <c r="B1605">
        <v>525.96019913181703</v>
      </c>
      <c r="C1605">
        <v>1502.7514458006999</v>
      </c>
      <c r="D1605">
        <v>-1.51448858315237</v>
      </c>
      <c r="E1605">
        <f t="shared" ref="E1605:E1668" si="25">2^D1605</f>
        <v>0.35002052218536889</v>
      </c>
      <c r="F1605" s="2">
        <v>5.5707793454891295E-91</v>
      </c>
      <c r="G1605" s="2">
        <v>3.0509166006718901E-89</v>
      </c>
      <c r="H1605" t="s">
        <v>4758</v>
      </c>
      <c r="I1605" t="s">
        <v>12</v>
      </c>
      <c r="J1605" t="s">
        <v>4759</v>
      </c>
    </row>
    <row r="1606" spans="1:10" x14ac:dyDescent="0.45">
      <c r="A1606" t="s">
        <v>4760</v>
      </c>
      <c r="B1606">
        <v>101.190838296658</v>
      </c>
      <c r="C1606">
        <v>289.769781056559</v>
      </c>
      <c r="D1606">
        <v>-1.5169685000425801</v>
      </c>
      <c r="E1606">
        <f t="shared" si="25"/>
        <v>0.34941937213932311</v>
      </c>
      <c r="F1606" s="2">
        <v>5.9023278981781302E-21</v>
      </c>
      <c r="G1606" s="2">
        <v>5.8142450179471097E-20</v>
      </c>
      <c r="H1606" t="s">
        <v>4761</v>
      </c>
      <c r="I1606" t="s">
        <v>12</v>
      </c>
      <c r="J1606" t="s">
        <v>4762</v>
      </c>
    </row>
    <row r="1607" spans="1:10" x14ac:dyDescent="0.45">
      <c r="A1607" t="s">
        <v>4763</v>
      </c>
      <c r="B1607">
        <v>49.756983883179402</v>
      </c>
      <c r="C1607">
        <v>142.456910150677</v>
      </c>
      <c r="D1607">
        <v>-1.51701497836559</v>
      </c>
      <c r="E1607">
        <f t="shared" si="25"/>
        <v>0.34940811531484994</v>
      </c>
      <c r="F1607" s="2">
        <v>7.3207594298171203E-12</v>
      </c>
      <c r="G1607" s="2">
        <v>4.4863319903553899E-11</v>
      </c>
      <c r="H1607" t="s">
        <v>4764</v>
      </c>
      <c r="I1607" t="s">
        <v>12</v>
      </c>
      <c r="J1607" t="s">
        <v>4765</v>
      </c>
    </row>
    <row r="1608" spans="1:10" x14ac:dyDescent="0.45">
      <c r="A1608" t="s">
        <v>4766</v>
      </c>
      <c r="B1608">
        <v>74.342360750003195</v>
      </c>
      <c r="C1608">
        <v>213.09675928882001</v>
      </c>
      <c r="D1608">
        <v>-1.5174499353013899</v>
      </c>
      <c r="E1608">
        <f t="shared" si="25"/>
        <v>0.34930278842913015</v>
      </c>
      <c r="F1608" s="2">
        <v>3.8389102985264702E-16</v>
      </c>
      <c r="G1608" s="2">
        <v>3.0329951530197401E-15</v>
      </c>
      <c r="H1608" t="s">
        <v>4767</v>
      </c>
      <c r="I1608" t="s">
        <v>12</v>
      </c>
      <c r="J1608" t="s">
        <v>4768</v>
      </c>
    </row>
    <row r="1609" spans="1:10" x14ac:dyDescent="0.45">
      <c r="A1609" t="s">
        <v>4769</v>
      </c>
      <c r="B1609">
        <v>10.068049237912</v>
      </c>
      <c r="C1609">
        <v>28.7287385005001</v>
      </c>
      <c r="D1609">
        <v>-1.51781361009909</v>
      </c>
      <c r="E1609">
        <f t="shared" si="25"/>
        <v>0.34921474722328855</v>
      </c>
      <c r="F1609">
        <v>2.3333413315995899E-3</v>
      </c>
      <c r="G1609">
        <v>6.5381775218442996E-3</v>
      </c>
      <c r="H1609" t="s">
        <v>4770</v>
      </c>
      <c r="I1609" t="s">
        <v>47</v>
      </c>
      <c r="J1609" t="s">
        <v>4771</v>
      </c>
    </row>
    <row r="1610" spans="1:10" x14ac:dyDescent="0.45">
      <c r="A1610" t="s">
        <v>4772</v>
      </c>
      <c r="B1610">
        <v>10.990709096596801</v>
      </c>
      <c r="C1610">
        <v>31.630062411649099</v>
      </c>
      <c r="D1610">
        <v>-1.5186658735476799</v>
      </c>
      <c r="E1610">
        <f t="shared" si="25"/>
        <v>0.34900851162660934</v>
      </c>
      <c r="F1610">
        <v>1.2534091267204399E-3</v>
      </c>
      <c r="G1610">
        <v>3.6564263910511098E-3</v>
      </c>
      <c r="H1610" t="s">
        <v>4773</v>
      </c>
      <c r="I1610" t="s">
        <v>28</v>
      </c>
      <c r="J1610" t="s">
        <v>4774</v>
      </c>
    </row>
    <row r="1611" spans="1:10" x14ac:dyDescent="0.45">
      <c r="A1611" t="s">
        <v>4775</v>
      </c>
      <c r="B1611">
        <v>8.2610482378268806</v>
      </c>
      <c r="C1611">
        <v>23.720479289674699</v>
      </c>
      <c r="D1611">
        <v>-1.5201862267008299</v>
      </c>
      <c r="E1611">
        <f t="shared" si="25"/>
        <v>0.34864091023819999</v>
      </c>
      <c r="F1611">
        <v>3.66908175176412E-3</v>
      </c>
      <c r="G1611">
        <v>9.9148838697073194E-3</v>
      </c>
      <c r="H1611" t="s">
        <v>4776</v>
      </c>
      <c r="I1611" t="s">
        <v>12</v>
      </c>
      <c r="J1611" t="s">
        <v>4777</v>
      </c>
    </row>
    <row r="1612" spans="1:10" x14ac:dyDescent="0.45">
      <c r="A1612" t="s">
        <v>4778</v>
      </c>
      <c r="B1612">
        <v>24.603339778953998</v>
      </c>
      <c r="C1612">
        <v>70.371238479058306</v>
      </c>
      <c r="D1612">
        <v>-1.5209445382817</v>
      </c>
      <c r="E1612">
        <f t="shared" si="25"/>
        <v>0.34845770522052194</v>
      </c>
      <c r="F1612" s="2">
        <v>6.5417007828637704E-6</v>
      </c>
      <c r="G1612" s="2">
        <v>2.5291505139381799E-5</v>
      </c>
      <c r="H1612" t="s">
        <v>4779</v>
      </c>
      <c r="I1612" t="s">
        <v>63</v>
      </c>
      <c r="J1612" t="s">
        <v>48</v>
      </c>
    </row>
    <row r="1613" spans="1:10" x14ac:dyDescent="0.45">
      <c r="A1613" t="s">
        <v>4780</v>
      </c>
      <c r="B1613">
        <v>144.480313278426</v>
      </c>
      <c r="C1613">
        <v>414.53094268889998</v>
      </c>
      <c r="D1613">
        <v>-1.52098058693459</v>
      </c>
      <c r="E1613">
        <f t="shared" si="25"/>
        <v>0.34844899840891497</v>
      </c>
      <c r="F1613" s="2">
        <v>7.5379741482301795E-32</v>
      </c>
      <c r="G1613" s="2">
        <v>1.14103739140897E-30</v>
      </c>
      <c r="H1613" t="s">
        <v>4781</v>
      </c>
      <c r="I1613" t="s">
        <v>12</v>
      </c>
      <c r="J1613" t="s">
        <v>4782</v>
      </c>
    </row>
    <row r="1614" spans="1:10" x14ac:dyDescent="0.45">
      <c r="A1614" t="s">
        <v>4783</v>
      </c>
      <c r="B1614">
        <v>7.9094750928421496</v>
      </c>
      <c r="C1614">
        <v>22.7492871386338</v>
      </c>
      <c r="D1614">
        <v>-1.5223102606238099</v>
      </c>
      <c r="E1614">
        <f t="shared" si="25"/>
        <v>0.34812799500596303</v>
      </c>
      <c r="F1614">
        <v>5.03063554780397E-3</v>
      </c>
      <c r="G1614">
        <v>1.32639774564273E-2</v>
      </c>
      <c r="H1614" t="s">
        <v>4784</v>
      </c>
      <c r="I1614" t="s">
        <v>63</v>
      </c>
      <c r="J1614" t="s">
        <v>48</v>
      </c>
    </row>
    <row r="1615" spans="1:10" x14ac:dyDescent="0.45">
      <c r="A1615" t="s">
        <v>4785</v>
      </c>
      <c r="B1615">
        <v>92.150938785821396</v>
      </c>
      <c r="C1615">
        <v>265.13338582071702</v>
      </c>
      <c r="D1615">
        <v>-1.5245443384949999</v>
      </c>
      <c r="E1615">
        <f t="shared" si="25"/>
        <v>0.34758932040588586</v>
      </c>
      <c r="F1615" s="2">
        <v>6.0669362361699397E-22</v>
      </c>
      <c r="G1615" s="2">
        <v>6.2442006282555603E-21</v>
      </c>
      <c r="H1615" t="s">
        <v>4786</v>
      </c>
      <c r="I1615" t="s">
        <v>12</v>
      </c>
      <c r="J1615" t="s">
        <v>4787</v>
      </c>
    </row>
    <row r="1616" spans="1:10" x14ac:dyDescent="0.45">
      <c r="A1616" t="s">
        <v>4788</v>
      </c>
      <c r="B1616">
        <v>244.536941907938</v>
      </c>
      <c r="C1616">
        <v>704.36082939468304</v>
      </c>
      <c r="D1616">
        <v>-1.5260688225277701</v>
      </c>
      <c r="E1616">
        <f t="shared" si="25"/>
        <v>0.3472222196084358</v>
      </c>
      <c r="F1616" s="2">
        <v>3.4994646400136699E-49</v>
      </c>
      <c r="G1616" s="2">
        <v>8.60868301443363E-48</v>
      </c>
      <c r="H1616" t="s">
        <v>4789</v>
      </c>
      <c r="I1616" t="s">
        <v>12</v>
      </c>
      <c r="J1616" t="s">
        <v>4790</v>
      </c>
    </row>
    <row r="1617" spans="1:10" x14ac:dyDescent="0.45">
      <c r="A1617" t="s">
        <v>4791</v>
      </c>
      <c r="B1617">
        <v>6.8939671842114203</v>
      </c>
      <c r="C1617">
        <v>19.856450037263802</v>
      </c>
      <c r="D1617">
        <v>-1.5268109249498101</v>
      </c>
      <c r="E1617">
        <f t="shared" si="25"/>
        <v>0.34704365921824443</v>
      </c>
      <c r="F1617">
        <v>1.33321903525316E-2</v>
      </c>
      <c r="G1617">
        <v>3.2309891542327003E-2</v>
      </c>
      <c r="H1617" t="s">
        <v>4792</v>
      </c>
      <c r="I1617" t="s">
        <v>12</v>
      </c>
      <c r="J1617" t="s">
        <v>4793</v>
      </c>
    </row>
    <row r="1618" spans="1:10" x14ac:dyDescent="0.45">
      <c r="A1618" t="s">
        <v>4794</v>
      </c>
      <c r="B1618">
        <v>11.3814208040904</v>
      </c>
      <c r="C1618">
        <v>32.7701031485567</v>
      </c>
      <c r="D1618">
        <v>-1.5270134455592199</v>
      </c>
      <c r="E1618">
        <f t="shared" si="25"/>
        <v>0.34699494583217377</v>
      </c>
      <c r="F1618">
        <v>5.5205306849302098E-4</v>
      </c>
      <c r="G1618">
        <v>1.69570995069724E-3</v>
      </c>
      <c r="H1618" t="s">
        <v>4795</v>
      </c>
      <c r="I1618" t="s">
        <v>12</v>
      </c>
      <c r="J1618" t="s">
        <v>4796</v>
      </c>
    </row>
    <row r="1619" spans="1:10" x14ac:dyDescent="0.45">
      <c r="A1619" t="s">
        <v>4797</v>
      </c>
      <c r="B1619">
        <v>287.807740417491</v>
      </c>
      <c r="C1619">
        <v>829.751092857701</v>
      </c>
      <c r="D1619">
        <v>-1.52760065938246</v>
      </c>
      <c r="E1619">
        <f t="shared" si="25"/>
        <v>0.34685373874347963</v>
      </c>
      <c r="F1619" s="2">
        <v>3.4715980891452398E-59</v>
      </c>
      <c r="G1619" s="2">
        <v>1.05455062602659E-57</v>
      </c>
      <c r="H1619" t="s">
        <v>4798</v>
      </c>
      <c r="I1619" t="s">
        <v>12</v>
      </c>
      <c r="J1619" t="s">
        <v>4799</v>
      </c>
    </row>
    <row r="1620" spans="1:10" x14ac:dyDescent="0.45">
      <c r="A1620" t="s">
        <v>4800</v>
      </c>
      <c r="B1620">
        <v>715.66383315982</v>
      </c>
      <c r="C1620">
        <v>2064.5558503583602</v>
      </c>
      <c r="D1620">
        <v>-1.5283264412487001</v>
      </c>
      <c r="E1620">
        <f t="shared" si="25"/>
        <v>0.34667928964967798</v>
      </c>
      <c r="F1620" s="2">
        <v>2.2317593123821599E-91</v>
      </c>
      <c r="G1620" s="2">
        <v>1.2312419206473099E-89</v>
      </c>
      <c r="H1620" t="s">
        <v>4801</v>
      </c>
      <c r="I1620" t="s">
        <v>12</v>
      </c>
      <c r="J1620" t="s">
        <v>4802</v>
      </c>
    </row>
    <row r="1621" spans="1:10" x14ac:dyDescent="0.45">
      <c r="A1621" t="s">
        <v>4803</v>
      </c>
      <c r="B1621">
        <v>16.544164935071301</v>
      </c>
      <c r="C1621">
        <v>47.739652356338297</v>
      </c>
      <c r="D1621">
        <v>-1.5284474901423599</v>
      </c>
      <c r="E1621">
        <f t="shared" si="25"/>
        <v>0.34665020284838577</v>
      </c>
      <c r="F1621" s="2">
        <v>4.8985097771175602E-5</v>
      </c>
      <c r="G1621">
        <v>1.71906075106235E-4</v>
      </c>
      <c r="H1621" t="s">
        <v>4804</v>
      </c>
      <c r="I1621" t="s">
        <v>63</v>
      </c>
      <c r="J1621" t="s">
        <v>4805</v>
      </c>
    </row>
    <row r="1622" spans="1:10" x14ac:dyDescent="0.45">
      <c r="A1622" t="s">
        <v>4806</v>
      </c>
      <c r="B1622">
        <v>82.428748337258895</v>
      </c>
      <c r="C1622">
        <v>237.790036275516</v>
      </c>
      <c r="D1622">
        <v>-1.52845597632949</v>
      </c>
      <c r="E1622">
        <f t="shared" si="25"/>
        <v>0.34664816379664243</v>
      </c>
      <c r="F1622" s="2">
        <v>1.170936125752E-19</v>
      </c>
      <c r="G1622" s="2">
        <v>1.09318130462678E-18</v>
      </c>
      <c r="H1622" t="s">
        <v>4807</v>
      </c>
      <c r="I1622" t="s">
        <v>12</v>
      </c>
      <c r="J1622" t="s">
        <v>4808</v>
      </c>
    </row>
    <row r="1623" spans="1:10" x14ac:dyDescent="0.45">
      <c r="A1623" t="s">
        <v>4809</v>
      </c>
      <c r="B1623">
        <v>49.315777865720897</v>
      </c>
      <c r="C1623">
        <v>142.12942367921701</v>
      </c>
      <c r="D1623">
        <v>-1.5286339054707001</v>
      </c>
      <c r="E1623">
        <f t="shared" si="25"/>
        <v>0.346605413939578</v>
      </c>
      <c r="F1623" s="2">
        <v>9.0646604714863996E-11</v>
      </c>
      <c r="G1623" s="2">
        <v>5.1394569912515697E-10</v>
      </c>
      <c r="H1623" t="s">
        <v>4810</v>
      </c>
      <c r="I1623" t="s">
        <v>12</v>
      </c>
      <c r="J1623" t="s">
        <v>4811</v>
      </c>
    </row>
    <row r="1624" spans="1:10" x14ac:dyDescent="0.45">
      <c r="A1624" t="s">
        <v>4812</v>
      </c>
      <c r="B1624">
        <v>13.168852522921</v>
      </c>
      <c r="C1624">
        <v>37.904018328997402</v>
      </c>
      <c r="D1624">
        <v>-1.52895269917171</v>
      </c>
      <c r="E1624">
        <f t="shared" si="25"/>
        <v>0.34652883267166901</v>
      </c>
      <c r="F1624">
        <v>3.9378928575861498E-4</v>
      </c>
      <c r="G1624">
        <v>1.23401319511194E-3</v>
      </c>
      <c r="H1624" t="s">
        <v>4813</v>
      </c>
      <c r="I1624" t="s">
        <v>28</v>
      </c>
      <c r="J1624" t="s">
        <v>4814</v>
      </c>
    </row>
    <row r="1625" spans="1:10" x14ac:dyDescent="0.45">
      <c r="A1625" t="s">
        <v>4815</v>
      </c>
      <c r="B1625">
        <v>4275.9772652298398</v>
      </c>
      <c r="C1625">
        <v>12350.427929527499</v>
      </c>
      <c r="D1625">
        <v>-1.5303001534539999</v>
      </c>
      <c r="E1625">
        <f t="shared" si="25"/>
        <v>0.34620533133511844</v>
      </c>
      <c r="F1625">
        <v>0</v>
      </c>
      <c r="G1625">
        <v>0</v>
      </c>
      <c r="H1625" t="s">
        <v>4816</v>
      </c>
      <c r="I1625" t="s">
        <v>12</v>
      </c>
      <c r="J1625" t="s">
        <v>4817</v>
      </c>
    </row>
    <row r="1626" spans="1:10" x14ac:dyDescent="0.45">
      <c r="A1626" t="s">
        <v>4818</v>
      </c>
      <c r="B1626">
        <v>696.82621258788697</v>
      </c>
      <c r="C1626">
        <v>2014.3639684391101</v>
      </c>
      <c r="D1626">
        <v>-1.53099550410393</v>
      </c>
      <c r="E1626">
        <f t="shared" si="25"/>
        <v>0.34603850737711001</v>
      </c>
      <c r="F1626" s="2">
        <v>8.9366328896072096E-128</v>
      </c>
      <c r="G1626" s="2">
        <v>7.7070754678991804E-126</v>
      </c>
      <c r="H1626" t="s">
        <v>4819</v>
      </c>
      <c r="I1626" t="s">
        <v>12</v>
      </c>
      <c r="J1626" t="s">
        <v>4820</v>
      </c>
    </row>
    <row r="1627" spans="1:10" x14ac:dyDescent="0.45">
      <c r="A1627" t="s">
        <v>4821</v>
      </c>
      <c r="B1627">
        <v>8.6302615575827595</v>
      </c>
      <c r="C1627">
        <v>25.015293790964002</v>
      </c>
      <c r="D1627">
        <v>-1.5313742409536799</v>
      </c>
      <c r="E1627">
        <f t="shared" si="25"/>
        <v>0.34594767713972052</v>
      </c>
      <c r="F1627">
        <v>3.87338247928122E-3</v>
      </c>
      <c r="G1627">
        <v>1.0420218265344901E-2</v>
      </c>
      <c r="H1627" t="s">
        <v>4822</v>
      </c>
      <c r="I1627" t="s">
        <v>28</v>
      </c>
      <c r="J1627" t="s">
        <v>4823</v>
      </c>
    </row>
    <row r="1628" spans="1:10" x14ac:dyDescent="0.45">
      <c r="A1628" t="s">
        <v>4824</v>
      </c>
      <c r="B1628">
        <v>113.049927692822</v>
      </c>
      <c r="C1628">
        <v>327.23327238918102</v>
      </c>
      <c r="D1628">
        <v>-1.5329205846217899</v>
      </c>
      <c r="E1628">
        <f t="shared" si="25"/>
        <v>0.34557707393270876</v>
      </c>
      <c r="F1628" s="2">
        <v>8.6951949043298506E-27</v>
      </c>
      <c r="G1628" s="2">
        <v>1.1051391423013E-25</v>
      </c>
      <c r="H1628" t="s">
        <v>4825</v>
      </c>
      <c r="I1628" t="s">
        <v>12</v>
      </c>
      <c r="J1628" t="s">
        <v>4826</v>
      </c>
    </row>
    <row r="1629" spans="1:10" x14ac:dyDescent="0.45">
      <c r="A1629" t="s">
        <v>4827</v>
      </c>
      <c r="B1629">
        <v>39.979227804511098</v>
      </c>
      <c r="C1629">
        <v>115.73357037730401</v>
      </c>
      <c r="D1629">
        <v>-1.5329583181758499</v>
      </c>
      <c r="E1629">
        <f t="shared" si="25"/>
        <v>0.34556803551481374</v>
      </c>
      <c r="F1629" s="2">
        <v>2.5363077114927301E-10</v>
      </c>
      <c r="G1629" s="2">
        <v>1.39994483271186E-9</v>
      </c>
      <c r="H1629" t="s">
        <v>4828</v>
      </c>
      <c r="I1629" t="s">
        <v>28</v>
      </c>
      <c r="J1629" t="s">
        <v>4829</v>
      </c>
    </row>
    <row r="1630" spans="1:10" x14ac:dyDescent="0.45">
      <c r="A1630" t="s">
        <v>4830</v>
      </c>
      <c r="B1630">
        <v>142.234035367366</v>
      </c>
      <c r="C1630">
        <v>411.82587124563798</v>
      </c>
      <c r="D1630">
        <v>-1.5329816931451199</v>
      </c>
      <c r="E1630">
        <f t="shared" si="25"/>
        <v>0.34556243656524771</v>
      </c>
      <c r="F1630" s="2">
        <v>9.2837545868868299E-28</v>
      </c>
      <c r="G1630" s="2">
        <v>1.22418296424274E-26</v>
      </c>
      <c r="H1630" t="s">
        <v>4831</v>
      </c>
      <c r="I1630" t="s">
        <v>12</v>
      </c>
      <c r="J1630" t="s">
        <v>4832</v>
      </c>
    </row>
    <row r="1631" spans="1:10" x14ac:dyDescent="0.45">
      <c r="A1631" t="s">
        <v>4833</v>
      </c>
      <c r="B1631">
        <v>6.5651784979532897</v>
      </c>
      <c r="C1631">
        <v>19.0169859434424</v>
      </c>
      <c r="D1631">
        <v>-1.5349208022488401</v>
      </c>
      <c r="E1631">
        <f t="shared" si="25"/>
        <v>0.34509828224023914</v>
      </c>
      <c r="F1631">
        <v>8.3804436516191107E-3</v>
      </c>
      <c r="G1631">
        <v>2.11640756371923E-2</v>
      </c>
      <c r="H1631" t="s">
        <v>4834</v>
      </c>
      <c r="I1631" t="s">
        <v>12</v>
      </c>
      <c r="J1631" t="s">
        <v>4835</v>
      </c>
    </row>
    <row r="1632" spans="1:10" x14ac:dyDescent="0.45">
      <c r="A1632" t="s">
        <v>4836</v>
      </c>
      <c r="B1632">
        <v>437.695449104874</v>
      </c>
      <c r="C1632">
        <v>1270.1306229547599</v>
      </c>
      <c r="D1632">
        <v>-1.53732835523037</v>
      </c>
      <c r="E1632">
        <f t="shared" si="25"/>
        <v>0.34452286643154539</v>
      </c>
      <c r="F1632" s="2">
        <v>1.3206154628712699E-86</v>
      </c>
      <c r="G1632" s="2">
        <v>6.49033481523348E-85</v>
      </c>
      <c r="H1632" t="s">
        <v>4837</v>
      </c>
      <c r="I1632" t="s">
        <v>12</v>
      </c>
      <c r="J1632" t="s">
        <v>4838</v>
      </c>
    </row>
    <row r="1633" spans="1:10" x14ac:dyDescent="0.45">
      <c r="A1633" t="s">
        <v>4839</v>
      </c>
      <c r="B1633">
        <v>28.320082695807301</v>
      </c>
      <c r="C1633">
        <v>82.264543102219903</v>
      </c>
      <c r="D1633">
        <v>-1.54052158745387</v>
      </c>
      <c r="E1633">
        <f t="shared" si="25"/>
        <v>0.34376114973474903</v>
      </c>
      <c r="F1633" s="2">
        <v>1.2840715517113401E-7</v>
      </c>
      <c r="G1633" s="2">
        <v>5.7968645321842398E-7</v>
      </c>
      <c r="H1633" t="s">
        <v>4840</v>
      </c>
      <c r="I1633" t="s">
        <v>28</v>
      </c>
      <c r="J1633" t="s">
        <v>4841</v>
      </c>
    </row>
    <row r="1634" spans="1:10" x14ac:dyDescent="0.45">
      <c r="A1634" t="s">
        <v>4842</v>
      </c>
      <c r="B1634">
        <v>400.44216987379502</v>
      </c>
      <c r="C1634">
        <v>1165.4804571750401</v>
      </c>
      <c r="D1634">
        <v>-1.5413130672581199</v>
      </c>
      <c r="E1634">
        <f t="shared" si="25"/>
        <v>0.34357260996698097</v>
      </c>
      <c r="F1634" s="2">
        <v>1.37879705285475E-74</v>
      </c>
      <c r="G1634" s="2">
        <v>5.6841287294336298E-73</v>
      </c>
      <c r="H1634" t="s">
        <v>4843</v>
      </c>
      <c r="I1634" t="s">
        <v>12</v>
      </c>
      <c r="J1634" t="s">
        <v>4844</v>
      </c>
    </row>
    <row r="1635" spans="1:10" x14ac:dyDescent="0.45">
      <c r="A1635" t="s">
        <v>4845</v>
      </c>
      <c r="B1635">
        <v>11.404775334496801</v>
      </c>
      <c r="C1635">
        <v>33.153251511771899</v>
      </c>
      <c r="D1635">
        <v>-1.5414948021599399</v>
      </c>
      <c r="E1635">
        <f t="shared" si="25"/>
        <v>0.34352933318274231</v>
      </c>
      <c r="F1635">
        <v>7.9762134342538002E-4</v>
      </c>
      <c r="G1635">
        <v>2.3963773116873802E-3</v>
      </c>
      <c r="H1635" t="s">
        <v>4846</v>
      </c>
      <c r="I1635" t="s">
        <v>12</v>
      </c>
      <c r="J1635" t="s">
        <v>4847</v>
      </c>
    </row>
    <row r="1636" spans="1:10" x14ac:dyDescent="0.45">
      <c r="A1636" t="s">
        <v>4848</v>
      </c>
      <c r="B1636">
        <v>9.3125524953089105</v>
      </c>
      <c r="C1636">
        <v>27.092894562343499</v>
      </c>
      <c r="D1636">
        <v>-1.5420075587597399</v>
      </c>
      <c r="E1636">
        <f t="shared" si="25"/>
        <v>0.34340725912770631</v>
      </c>
      <c r="F1636">
        <v>1.8847000159707499E-3</v>
      </c>
      <c r="G1636">
        <v>5.35369922507389E-3</v>
      </c>
      <c r="H1636" t="s">
        <v>4849</v>
      </c>
      <c r="I1636" t="s">
        <v>80</v>
      </c>
      <c r="J1636" t="s">
        <v>4850</v>
      </c>
    </row>
    <row r="1637" spans="1:10" x14ac:dyDescent="0.45">
      <c r="A1637" t="s">
        <v>4851</v>
      </c>
      <c r="B1637">
        <v>428.492887726417</v>
      </c>
      <c r="C1637">
        <v>1247.37010918388</v>
      </c>
      <c r="D1637">
        <v>-1.5420240935285201</v>
      </c>
      <c r="E1637">
        <f t="shared" si="25"/>
        <v>0.34340332334992407</v>
      </c>
      <c r="F1637" s="2">
        <v>3.4480695025038001E-90</v>
      </c>
      <c r="G1637" s="2">
        <v>1.8348131544174499E-88</v>
      </c>
      <c r="H1637" t="s">
        <v>4852</v>
      </c>
      <c r="I1637" t="s">
        <v>12</v>
      </c>
      <c r="J1637" t="s">
        <v>4853</v>
      </c>
    </row>
    <row r="1638" spans="1:10" x14ac:dyDescent="0.45">
      <c r="A1638" t="s">
        <v>4854</v>
      </c>
      <c r="B1638">
        <v>12.110420802629401</v>
      </c>
      <c r="C1638">
        <v>35.277160431006301</v>
      </c>
      <c r="D1638">
        <v>-1.54310971118815</v>
      </c>
      <c r="E1638">
        <f t="shared" si="25"/>
        <v>0.34314501201566139</v>
      </c>
      <c r="F1638">
        <v>3.6355922664964101E-4</v>
      </c>
      <c r="G1638">
        <v>1.1437253155355399E-3</v>
      </c>
      <c r="H1638" t="s">
        <v>4855</v>
      </c>
      <c r="I1638" t="s">
        <v>12</v>
      </c>
      <c r="J1638" t="s">
        <v>4856</v>
      </c>
    </row>
    <row r="1639" spans="1:10" x14ac:dyDescent="0.45">
      <c r="A1639" t="s">
        <v>4857</v>
      </c>
      <c r="B1639">
        <v>10.685274940745099</v>
      </c>
      <c r="C1639">
        <v>31.193676856601702</v>
      </c>
      <c r="D1639">
        <v>-1.5464979147151701</v>
      </c>
      <c r="E1639">
        <f t="shared" si="25"/>
        <v>0.34234007339358341</v>
      </c>
      <c r="F1639">
        <v>6.4232235244193595E-4</v>
      </c>
      <c r="G1639">
        <v>1.9548450285445601E-3</v>
      </c>
      <c r="H1639" t="s">
        <v>4858</v>
      </c>
      <c r="I1639" t="s">
        <v>90</v>
      </c>
      <c r="J1639" t="s">
        <v>4859</v>
      </c>
    </row>
    <row r="1640" spans="1:10" x14ac:dyDescent="0.45">
      <c r="A1640" t="s">
        <v>4860</v>
      </c>
      <c r="B1640">
        <v>5.9201699800672998</v>
      </c>
      <c r="C1640">
        <v>17.252854579965401</v>
      </c>
      <c r="D1640">
        <v>-1.5465016625844701</v>
      </c>
      <c r="E1640">
        <f t="shared" si="25"/>
        <v>0.34233918405512426</v>
      </c>
      <c r="F1640">
        <v>1.93067343766056E-2</v>
      </c>
      <c r="G1640">
        <v>4.5159951675929601E-2</v>
      </c>
      <c r="H1640" t="s">
        <v>4861</v>
      </c>
      <c r="I1640" t="s">
        <v>369</v>
      </c>
      <c r="J1640" t="s">
        <v>4862</v>
      </c>
    </row>
    <row r="1641" spans="1:10" x14ac:dyDescent="0.45">
      <c r="A1641" t="s">
        <v>4863</v>
      </c>
      <c r="B1641">
        <v>5.5414570555241296</v>
      </c>
      <c r="C1641">
        <v>16.160304047581299</v>
      </c>
      <c r="D1641">
        <v>-1.54650784382935</v>
      </c>
      <c r="E1641">
        <f t="shared" si="25"/>
        <v>0.34233771730176654</v>
      </c>
      <c r="F1641">
        <v>1.55815657606981E-2</v>
      </c>
      <c r="G1641">
        <v>3.71806915835423E-2</v>
      </c>
      <c r="H1641" t="s">
        <v>4864</v>
      </c>
      <c r="I1641" t="s">
        <v>63</v>
      </c>
      <c r="J1641" t="s">
        <v>4865</v>
      </c>
    </row>
    <row r="1642" spans="1:10" x14ac:dyDescent="0.45">
      <c r="A1642" t="s">
        <v>4866</v>
      </c>
      <c r="B1642">
        <v>51.085496445965802</v>
      </c>
      <c r="C1642">
        <v>149.10116944660399</v>
      </c>
      <c r="D1642">
        <v>-1.5468427475489901</v>
      </c>
      <c r="E1642">
        <f t="shared" si="25"/>
        <v>0.34225825707949392</v>
      </c>
      <c r="F1642" s="2">
        <v>2.2409980953866198E-12</v>
      </c>
      <c r="G1642" s="2">
        <v>1.41931981229762E-11</v>
      </c>
      <c r="H1642" t="s">
        <v>4867</v>
      </c>
      <c r="I1642" t="s">
        <v>12</v>
      </c>
      <c r="J1642" t="s">
        <v>4868</v>
      </c>
    </row>
    <row r="1643" spans="1:10" x14ac:dyDescent="0.45">
      <c r="A1643" t="s">
        <v>4869</v>
      </c>
      <c r="B1643">
        <v>506.33433396722597</v>
      </c>
      <c r="C1643">
        <v>1479.4541541564599</v>
      </c>
      <c r="D1643">
        <v>-1.5476954024157299</v>
      </c>
      <c r="E1643">
        <f t="shared" si="25"/>
        <v>0.34205603697071141</v>
      </c>
      <c r="F1643" s="2">
        <v>2.0708895700151199E-84</v>
      </c>
      <c r="G1643" s="2">
        <v>9.93894527323461E-83</v>
      </c>
      <c r="H1643" t="s">
        <v>4870</v>
      </c>
      <c r="I1643" t="s">
        <v>12</v>
      </c>
      <c r="J1643" t="s">
        <v>4871</v>
      </c>
    </row>
    <row r="1644" spans="1:10" x14ac:dyDescent="0.45">
      <c r="A1644" t="s">
        <v>4872</v>
      </c>
      <c r="B1644">
        <v>413.94124308159201</v>
      </c>
      <c r="C1644">
        <v>1211.8168094580601</v>
      </c>
      <c r="D1644">
        <v>-1.5488894006910201</v>
      </c>
      <c r="E1644">
        <f t="shared" si="25"/>
        <v>0.34177306285073639</v>
      </c>
      <c r="F1644" s="2">
        <v>2.8265048058380797E-79</v>
      </c>
      <c r="G1644" s="2">
        <v>1.25734776036777E-77</v>
      </c>
      <c r="H1644" t="s">
        <v>4873</v>
      </c>
      <c r="I1644" t="s">
        <v>3955</v>
      </c>
      <c r="J1644" t="s">
        <v>4874</v>
      </c>
    </row>
    <row r="1645" spans="1:10" x14ac:dyDescent="0.45">
      <c r="A1645" t="s">
        <v>4875</v>
      </c>
      <c r="B1645">
        <v>45.535825856643299</v>
      </c>
      <c r="C1645">
        <v>133.18965424931301</v>
      </c>
      <c r="D1645">
        <v>-1.54920275169532</v>
      </c>
      <c r="E1645">
        <f t="shared" si="25"/>
        <v>0.34169883836124154</v>
      </c>
      <c r="F1645" s="2">
        <v>7.4975489697635698E-12</v>
      </c>
      <c r="G1645" s="2">
        <v>4.5896744563613797E-11</v>
      </c>
      <c r="H1645" t="s">
        <v>4876</v>
      </c>
      <c r="I1645" t="s">
        <v>28</v>
      </c>
      <c r="J1645" t="s">
        <v>4877</v>
      </c>
    </row>
    <row r="1646" spans="1:10" x14ac:dyDescent="0.45">
      <c r="A1646" t="s">
        <v>4878</v>
      </c>
      <c r="B1646">
        <v>38.240361289162102</v>
      </c>
      <c r="C1646">
        <v>112.154376813927</v>
      </c>
      <c r="D1646">
        <v>-1.5499307044271899</v>
      </c>
      <c r="E1646">
        <f t="shared" si="25"/>
        <v>0.3415264680045122</v>
      </c>
      <c r="F1646" s="2">
        <v>5.5484981647511605E-10</v>
      </c>
      <c r="G1646" s="2">
        <v>2.9949914913761101E-9</v>
      </c>
      <c r="H1646" t="s">
        <v>4879</v>
      </c>
      <c r="I1646" t="s">
        <v>63</v>
      </c>
      <c r="J1646" t="s">
        <v>48</v>
      </c>
    </row>
    <row r="1647" spans="1:10" x14ac:dyDescent="0.45">
      <c r="A1647" t="s">
        <v>4880</v>
      </c>
      <c r="B1647">
        <v>6.2111061748054199</v>
      </c>
      <c r="C1647">
        <v>18.141475010877201</v>
      </c>
      <c r="D1647">
        <v>-1.5504884332704101</v>
      </c>
      <c r="E1647">
        <f t="shared" si="25"/>
        <v>0.34139446342781371</v>
      </c>
      <c r="F1647">
        <v>1.14132201587066E-2</v>
      </c>
      <c r="G1647">
        <v>2.8065353277470499E-2</v>
      </c>
      <c r="H1647" t="s">
        <v>4881</v>
      </c>
      <c r="I1647" t="s">
        <v>3955</v>
      </c>
      <c r="J1647" t="s">
        <v>4882</v>
      </c>
    </row>
    <row r="1648" spans="1:10" x14ac:dyDescent="0.45">
      <c r="A1648" t="s">
        <v>4883</v>
      </c>
      <c r="B1648">
        <v>43.107097905263998</v>
      </c>
      <c r="C1648">
        <v>126.623825232188</v>
      </c>
      <c r="D1648">
        <v>-1.55418645548503</v>
      </c>
      <c r="E1648">
        <f t="shared" si="25"/>
        <v>0.34052049657467715</v>
      </c>
      <c r="F1648" s="2">
        <v>1.63989061481763E-9</v>
      </c>
      <c r="G1648" s="2">
        <v>8.5247801036789896E-9</v>
      </c>
      <c r="H1648" t="s">
        <v>4884</v>
      </c>
      <c r="I1648" t="s">
        <v>90</v>
      </c>
      <c r="J1648" t="s">
        <v>4885</v>
      </c>
    </row>
    <row r="1649" spans="1:10" x14ac:dyDescent="0.45">
      <c r="A1649" t="s">
        <v>4886</v>
      </c>
      <c r="B1649">
        <v>11.0677731144403</v>
      </c>
      <c r="C1649">
        <v>32.533241739944202</v>
      </c>
      <c r="D1649">
        <v>-1.55460545420152</v>
      </c>
      <c r="E1649">
        <f t="shared" si="25"/>
        <v>0.34042161432292672</v>
      </c>
      <c r="F1649">
        <v>6.0149425296698704E-4</v>
      </c>
      <c r="G1649">
        <v>1.83754535016747E-3</v>
      </c>
      <c r="H1649" t="s">
        <v>4887</v>
      </c>
      <c r="I1649" t="s">
        <v>63</v>
      </c>
      <c r="J1649" t="s">
        <v>4888</v>
      </c>
    </row>
    <row r="1650" spans="1:10" x14ac:dyDescent="0.45">
      <c r="A1650" t="s">
        <v>4889</v>
      </c>
      <c r="B1650">
        <v>306.35249324897802</v>
      </c>
      <c r="C1650">
        <v>900.32615307146602</v>
      </c>
      <c r="D1650">
        <v>-1.55497451502205</v>
      </c>
      <c r="E1650">
        <f t="shared" si="25"/>
        <v>0.3403345410271908</v>
      </c>
      <c r="F1650" s="2">
        <v>4.9853979959193101E-68</v>
      </c>
      <c r="G1650" s="2">
        <v>1.8216935631517499E-66</v>
      </c>
      <c r="H1650" t="s">
        <v>4890</v>
      </c>
      <c r="I1650" t="s">
        <v>12</v>
      </c>
      <c r="J1650" t="s">
        <v>4891</v>
      </c>
    </row>
    <row r="1651" spans="1:10" x14ac:dyDescent="0.45">
      <c r="A1651" t="s">
        <v>4892</v>
      </c>
      <c r="B1651">
        <v>18.632675488921802</v>
      </c>
      <c r="C1651">
        <v>54.769426957475403</v>
      </c>
      <c r="D1651">
        <v>-1.5554391445009099</v>
      </c>
      <c r="E1651">
        <f t="shared" si="25"/>
        <v>0.3402249516854598</v>
      </c>
      <c r="F1651" s="2">
        <v>1.06227271569956E-5</v>
      </c>
      <c r="G1651" s="2">
        <v>4.0314780909933303E-5</v>
      </c>
      <c r="H1651" t="s">
        <v>4893</v>
      </c>
      <c r="I1651" t="s">
        <v>12</v>
      </c>
      <c r="J1651" t="s">
        <v>4894</v>
      </c>
    </row>
    <row r="1652" spans="1:10" x14ac:dyDescent="0.45">
      <c r="A1652" t="s">
        <v>4895</v>
      </c>
      <c r="B1652">
        <v>193.64921330862899</v>
      </c>
      <c r="C1652">
        <v>568.81052316203602</v>
      </c>
      <c r="D1652">
        <v>-1.55581628916229</v>
      </c>
      <c r="E1652">
        <f t="shared" si="25"/>
        <v>0.34013602280561789</v>
      </c>
      <c r="F1652" s="2">
        <v>2.10938577578176E-38</v>
      </c>
      <c r="G1652" s="2">
        <v>3.8918167563173502E-37</v>
      </c>
      <c r="H1652" t="s">
        <v>4896</v>
      </c>
      <c r="I1652" t="s">
        <v>12</v>
      </c>
      <c r="J1652" t="s">
        <v>4897</v>
      </c>
    </row>
    <row r="1653" spans="1:10" x14ac:dyDescent="0.45">
      <c r="A1653" t="s">
        <v>4898</v>
      </c>
      <c r="B1653">
        <v>39.596086595321502</v>
      </c>
      <c r="C1653">
        <v>116.37098723574999</v>
      </c>
      <c r="D1653">
        <v>-1.5566427415664199</v>
      </c>
      <c r="E1653">
        <f t="shared" si="25"/>
        <v>0.33994123061122461</v>
      </c>
      <c r="F1653" s="2">
        <v>7.8275539462033398E-10</v>
      </c>
      <c r="G1653" s="2">
        <v>4.1920155073778501E-9</v>
      </c>
      <c r="H1653" t="s">
        <v>4899</v>
      </c>
      <c r="I1653" t="s">
        <v>90</v>
      </c>
      <c r="J1653" t="s">
        <v>4900</v>
      </c>
    </row>
    <row r="1654" spans="1:10" x14ac:dyDescent="0.45">
      <c r="A1654" t="s">
        <v>4901</v>
      </c>
      <c r="B1654">
        <v>3867.9618707233999</v>
      </c>
      <c r="C1654">
        <v>11379.232414018899</v>
      </c>
      <c r="D1654">
        <v>-1.55669783699889</v>
      </c>
      <c r="E1654">
        <f t="shared" si="25"/>
        <v>0.33992824876061761</v>
      </c>
      <c r="F1654">
        <v>0</v>
      </c>
      <c r="G1654">
        <v>0</v>
      </c>
      <c r="H1654" t="s">
        <v>4902</v>
      </c>
      <c r="I1654" t="s">
        <v>12</v>
      </c>
      <c r="J1654" t="s">
        <v>4903</v>
      </c>
    </row>
    <row r="1655" spans="1:10" x14ac:dyDescent="0.45">
      <c r="A1655" t="s">
        <v>4904</v>
      </c>
      <c r="B1655">
        <v>208.88539829579801</v>
      </c>
      <c r="C1655">
        <v>616.11679712816499</v>
      </c>
      <c r="D1655">
        <v>-1.5603500170065401</v>
      </c>
      <c r="E1655">
        <f t="shared" si="25"/>
        <v>0.33906880927894639</v>
      </c>
      <c r="F1655" s="2">
        <v>5.4592334260606203E-48</v>
      </c>
      <c r="G1655" s="2">
        <v>1.30309528300317E-46</v>
      </c>
      <c r="H1655" t="s">
        <v>4905</v>
      </c>
      <c r="I1655" t="s">
        <v>12</v>
      </c>
      <c r="J1655" t="s">
        <v>4906</v>
      </c>
    </row>
    <row r="1656" spans="1:10" x14ac:dyDescent="0.45">
      <c r="A1656" t="s">
        <v>4907</v>
      </c>
      <c r="B1656">
        <v>27.252224334543001</v>
      </c>
      <c r="C1656">
        <v>80.381468079574503</v>
      </c>
      <c r="D1656">
        <v>-1.56036150615497</v>
      </c>
      <c r="E1656">
        <f t="shared" si="25"/>
        <v>0.33906610905730855</v>
      </c>
      <c r="F1656" s="2">
        <v>1.05552185853353E-7</v>
      </c>
      <c r="G1656" s="2">
        <v>4.79393493013141E-7</v>
      </c>
      <c r="H1656" t="s">
        <v>4908</v>
      </c>
      <c r="I1656" t="s">
        <v>90</v>
      </c>
      <c r="J1656" t="s">
        <v>4909</v>
      </c>
    </row>
    <row r="1657" spans="1:10" x14ac:dyDescent="0.45">
      <c r="A1657" t="s">
        <v>4910</v>
      </c>
      <c r="B1657">
        <v>66.289793070794701</v>
      </c>
      <c r="C1657">
        <v>195.32306456758101</v>
      </c>
      <c r="D1657">
        <v>-1.56052550097512</v>
      </c>
      <c r="E1657">
        <f t="shared" si="25"/>
        <v>0.33902756873954781</v>
      </c>
      <c r="F1657" s="2">
        <v>4.5385030350574499E-17</v>
      </c>
      <c r="G1657" s="2">
        <v>3.7710286015543802E-16</v>
      </c>
      <c r="H1657" t="s">
        <v>4911</v>
      </c>
      <c r="I1657" t="s">
        <v>28</v>
      </c>
      <c r="J1657" t="s">
        <v>4912</v>
      </c>
    </row>
    <row r="1658" spans="1:10" x14ac:dyDescent="0.45">
      <c r="A1658" t="s">
        <v>4913</v>
      </c>
      <c r="B1658">
        <v>19.617185405027499</v>
      </c>
      <c r="C1658">
        <v>57.954137158622203</v>
      </c>
      <c r="D1658">
        <v>-1.5607257436753801</v>
      </c>
      <c r="E1658">
        <f t="shared" si="25"/>
        <v>0.33898051577077243</v>
      </c>
      <c r="F1658" s="2">
        <v>6.00887911064158E-6</v>
      </c>
      <c r="G1658" s="2">
        <v>2.3307575375052801E-5</v>
      </c>
      <c r="H1658" t="s">
        <v>4914</v>
      </c>
      <c r="I1658" t="s">
        <v>12</v>
      </c>
      <c r="J1658" t="s">
        <v>4915</v>
      </c>
    </row>
    <row r="1659" spans="1:10" x14ac:dyDescent="0.45">
      <c r="A1659" t="s">
        <v>4916</v>
      </c>
      <c r="B1659">
        <v>10.6814896915931</v>
      </c>
      <c r="C1659">
        <v>31.517407573615401</v>
      </c>
      <c r="D1659">
        <v>-1.56151669366313</v>
      </c>
      <c r="E1659">
        <f t="shared" si="25"/>
        <v>0.33879472241607189</v>
      </c>
      <c r="F1659">
        <v>5.8577450824464001E-4</v>
      </c>
      <c r="G1659">
        <v>1.7951257190032099E-3</v>
      </c>
      <c r="H1659" t="s">
        <v>4917</v>
      </c>
      <c r="I1659" t="s">
        <v>63</v>
      </c>
      <c r="J1659" t="s">
        <v>4918</v>
      </c>
    </row>
    <row r="1660" spans="1:10" x14ac:dyDescent="0.45">
      <c r="A1660" t="s">
        <v>4919</v>
      </c>
      <c r="B1660">
        <v>18.619390634982501</v>
      </c>
      <c r="C1660">
        <v>55.0647406891513</v>
      </c>
      <c r="D1660">
        <v>-1.5618276943832301</v>
      </c>
      <c r="E1660">
        <f t="shared" si="25"/>
        <v>0.33872169655565371</v>
      </c>
      <c r="F1660" s="2">
        <v>7.4346422128731404E-6</v>
      </c>
      <c r="G1660" s="2">
        <v>2.8596439092543001E-5</v>
      </c>
      <c r="H1660" t="s">
        <v>4920</v>
      </c>
      <c r="I1660" t="s">
        <v>28</v>
      </c>
      <c r="J1660" t="s">
        <v>4921</v>
      </c>
    </row>
    <row r="1661" spans="1:10" x14ac:dyDescent="0.45">
      <c r="A1661" t="s">
        <v>4922</v>
      </c>
      <c r="B1661">
        <v>3445.6020221778199</v>
      </c>
      <c r="C1661">
        <v>10176.180610184299</v>
      </c>
      <c r="D1661">
        <v>-1.5623100383756501</v>
      </c>
      <c r="E1661">
        <f t="shared" si="25"/>
        <v>0.33860846883813212</v>
      </c>
      <c r="F1661">
        <v>0</v>
      </c>
      <c r="G1661">
        <v>0</v>
      </c>
      <c r="H1661" t="s">
        <v>4923</v>
      </c>
      <c r="I1661" t="s">
        <v>12</v>
      </c>
      <c r="J1661" t="s">
        <v>4924</v>
      </c>
    </row>
    <row r="1662" spans="1:10" x14ac:dyDescent="0.45">
      <c r="A1662" t="s">
        <v>4925</v>
      </c>
      <c r="B1662">
        <v>11.676142247980501</v>
      </c>
      <c r="C1662">
        <v>34.5996158790743</v>
      </c>
      <c r="D1662">
        <v>-1.56270980240122</v>
      </c>
      <c r="E1662">
        <f t="shared" si="25"/>
        <v>0.33851465501871925</v>
      </c>
      <c r="F1662">
        <v>4.3189916932250103E-4</v>
      </c>
      <c r="G1662">
        <v>1.34555272003878E-3</v>
      </c>
      <c r="H1662" t="s">
        <v>4926</v>
      </c>
      <c r="I1662" t="s">
        <v>12</v>
      </c>
      <c r="J1662" t="s">
        <v>4927</v>
      </c>
    </row>
    <row r="1663" spans="1:10" x14ac:dyDescent="0.45">
      <c r="A1663" t="s">
        <v>4928</v>
      </c>
      <c r="B1663">
        <v>44.8226098902066</v>
      </c>
      <c r="C1663">
        <v>132.45360959413799</v>
      </c>
      <c r="D1663">
        <v>-1.5630779307390099</v>
      </c>
      <c r="E1663">
        <f t="shared" si="25"/>
        <v>0.33842828822876675</v>
      </c>
      <c r="F1663" s="2">
        <v>1.96625046997781E-12</v>
      </c>
      <c r="G1663" s="2">
        <v>1.24952941357229E-11</v>
      </c>
      <c r="H1663" t="s">
        <v>4929</v>
      </c>
      <c r="I1663" t="s">
        <v>12</v>
      </c>
      <c r="J1663" t="s">
        <v>4930</v>
      </c>
    </row>
    <row r="1664" spans="1:10" x14ac:dyDescent="0.45">
      <c r="A1664" t="s">
        <v>4931</v>
      </c>
      <c r="B1664">
        <v>5.1753859494258201</v>
      </c>
      <c r="C1664">
        <v>15.3269120413641</v>
      </c>
      <c r="D1664">
        <v>-1.56327141574478</v>
      </c>
      <c r="E1664">
        <f t="shared" si="25"/>
        <v>0.33838290344077693</v>
      </c>
      <c r="F1664">
        <v>1.864722314865E-2</v>
      </c>
      <c r="G1664">
        <v>4.3767502174448698E-2</v>
      </c>
      <c r="H1664" t="s">
        <v>4932</v>
      </c>
      <c r="I1664" t="s">
        <v>12</v>
      </c>
      <c r="J1664" t="s">
        <v>4933</v>
      </c>
    </row>
    <row r="1665" spans="1:10" x14ac:dyDescent="0.45">
      <c r="A1665" t="s">
        <v>4934</v>
      </c>
      <c r="B1665">
        <v>293.83564967056702</v>
      </c>
      <c r="C1665">
        <v>869.586583979078</v>
      </c>
      <c r="D1665">
        <v>-1.56445147435968</v>
      </c>
      <c r="E1665">
        <f t="shared" si="25"/>
        <v>0.33810623485580249</v>
      </c>
      <c r="F1665" s="2">
        <v>6.3169380014953895E-60</v>
      </c>
      <c r="G1665" s="2">
        <v>1.96936229190665E-58</v>
      </c>
      <c r="H1665" t="s">
        <v>4935</v>
      </c>
      <c r="I1665" t="s">
        <v>47</v>
      </c>
      <c r="J1665" t="s">
        <v>4936</v>
      </c>
    </row>
    <row r="1666" spans="1:10" x14ac:dyDescent="0.45">
      <c r="A1666" t="s">
        <v>4937</v>
      </c>
      <c r="B1666">
        <v>21.059401370003201</v>
      </c>
      <c r="C1666">
        <v>62.259066287883002</v>
      </c>
      <c r="D1666">
        <v>-1.56479568549644</v>
      </c>
      <c r="E1666">
        <f t="shared" si="25"/>
        <v>0.33802557605698025</v>
      </c>
      <c r="F1666" s="2">
        <v>1.52934681704663E-6</v>
      </c>
      <c r="G1666" s="2">
        <v>6.2634766202515702E-6</v>
      </c>
      <c r="H1666" t="s">
        <v>4938</v>
      </c>
      <c r="I1666" t="s">
        <v>12</v>
      </c>
      <c r="J1666" t="s">
        <v>4939</v>
      </c>
    </row>
    <row r="1667" spans="1:10" x14ac:dyDescent="0.45">
      <c r="A1667" t="s">
        <v>4940</v>
      </c>
      <c r="B1667">
        <v>186.498697470183</v>
      </c>
      <c r="C1667">
        <v>551.41159836099803</v>
      </c>
      <c r="D1667">
        <v>-1.56506346977101</v>
      </c>
      <c r="E1667">
        <f t="shared" si="25"/>
        <v>0.33796283962902351</v>
      </c>
      <c r="F1667" s="2">
        <v>1.1296321471312801E-36</v>
      </c>
      <c r="G1667" s="2">
        <v>1.9818308651424701E-35</v>
      </c>
      <c r="H1667" t="s">
        <v>4941</v>
      </c>
      <c r="I1667" t="s">
        <v>12</v>
      </c>
      <c r="J1667" t="s">
        <v>4942</v>
      </c>
    </row>
    <row r="1668" spans="1:10" x14ac:dyDescent="0.45">
      <c r="A1668" t="s">
        <v>4943</v>
      </c>
      <c r="B1668">
        <v>26.294138198686699</v>
      </c>
      <c r="C1668">
        <v>77.670480695652699</v>
      </c>
      <c r="D1668">
        <v>-1.5675849937690101</v>
      </c>
      <c r="E1668">
        <f t="shared" si="25"/>
        <v>0.33737266838409502</v>
      </c>
      <c r="F1668" s="2">
        <v>6.1173551480688896E-7</v>
      </c>
      <c r="G1668" s="2">
        <v>2.5916722572535798E-6</v>
      </c>
      <c r="H1668" t="s">
        <v>4944</v>
      </c>
      <c r="I1668" t="s">
        <v>12</v>
      </c>
      <c r="J1668" t="s">
        <v>4945</v>
      </c>
    </row>
    <row r="1669" spans="1:10" x14ac:dyDescent="0.45">
      <c r="A1669" t="s">
        <v>4946</v>
      </c>
      <c r="B1669">
        <v>42.501300913701499</v>
      </c>
      <c r="C1669">
        <v>126.158057368664</v>
      </c>
      <c r="D1669">
        <v>-1.56936714071587</v>
      </c>
      <c r="E1669">
        <f t="shared" ref="E1669:E1732" si="26">2^D1669</f>
        <v>0.3369561725557379</v>
      </c>
      <c r="F1669" s="2">
        <v>2.78567735968585E-11</v>
      </c>
      <c r="G1669" s="2">
        <v>1.6345884173401701E-10</v>
      </c>
      <c r="H1669" t="s">
        <v>4947</v>
      </c>
      <c r="I1669" t="s">
        <v>12</v>
      </c>
      <c r="J1669" t="s">
        <v>4948</v>
      </c>
    </row>
    <row r="1670" spans="1:10" x14ac:dyDescent="0.45">
      <c r="A1670" t="s">
        <v>4949</v>
      </c>
      <c r="B1670">
        <v>9.6571252136694898</v>
      </c>
      <c r="C1670">
        <v>28.751892574427501</v>
      </c>
      <c r="D1670">
        <v>-1.57062040327908</v>
      </c>
      <c r="E1670">
        <f t="shared" si="26"/>
        <v>0.33666358737663038</v>
      </c>
      <c r="F1670">
        <v>1.4913217048313501E-3</v>
      </c>
      <c r="G1670">
        <v>4.3025070820365101E-3</v>
      </c>
      <c r="H1670" t="s">
        <v>4950</v>
      </c>
      <c r="I1670" t="s">
        <v>47</v>
      </c>
      <c r="J1670" t="s">
        <v>48</v>
      </c>
    </row>
    <row r="1671" spans="1:10" x14ac:dyDescent="0.45">
      <c r="A1671" t="s">
        <v>4951</v>
      </c>
      <c r="B1671">
        <v>20.408108424801998</v>
      </c>
      <c r="C1671">
        <v>60.642078835381803</v>
      </c>
      <c r="D1671">
        <v>-1.5719329768545001</v>
      </c>
      <c r="E1671">
        <f t="shared" si="26"/>
        <v>0.33635742789234158</v>
      </c>
      <c r="F1671" s="2">
        <v>2.92222030609615E-6</v>
      </c>
      <c r="G1671" s="2">
        <v>1.1685247267706199E-5</v>
      </c>
      <c r="H1671" t="s">
        <v>4952</v>
      </c>
      <c r="I1671" t="s">
        <v>12</v>
      </c>
      <c r="J1671" t="s">
        <v>4953</v>
      </c>
    </row>
    <row r="1672" spans="1:10" x14ac:dyDescent="0.45">
      <c r="A1672" t="s">
        <v>4954</v>
      </c>
      <c r="B1672">
        <v>79.404293070784306</v>
      </c>
      <c r="C1672">
        <v>236.11352281004801</v>
      </c>
      <c r="D1672">
        <v>-1.5721675902860299</v>
      </c>
      <c r="E1672">
        <f t="shared" si="26"/>
        <v>0.33630273334364619</v>
      </c>
      <c r="F1672" s="2">
        <v>3.18877263719966E-18</v>
      </c>
      <c r="G1672" s="2">
        <v>2.8004714510623198E-17</v>
      </c>
      <c r="H1672" t="s">
        <v>4955</v>
      </c>
      <c r="I1672" t="s">
        <v>12</v>
      </c>
      <c r="J1672" t="s">
        <v>4956</v>
      </c>
    </row>
    <row r="1673" spans="1:10" x14ac:dyDescent="0.45">
      <c r="A1673" t="s">
        <v>4957</v>
      </c>
      <c r="B1673">
        <v>898.13881771276397</v>
      </c>
      <c r="C1673">
        <v>2671.2466075303801</v>
      </c>
      <c r="D1673">
        <v>-1.5725525002087599</v>
      </c>
      <c r="E1673">
        <f t="shared" si="26"/>
        <v>0.33621302000237063</v>
      </c>
      <c r="F1673" s="2">
        <v>2.2868168387843899E-161</v>
      </c>
      <c r="G1673" s="2">
        <v>2.7823762283350099E-159</v>
      </c>
      <c r="H1673" t="s">
        <v>4958</v>
      </c>
      <c r="I1673" t="s">
        <v>12</v>
      </c>
      <c r="J1673" t="s">
        <v>4959</v>
      </c>
    </row>
    <row r="1674" spans="1:10" x14ac:dyDescent="0.45">
      <c r="A1674" t="s">
        <v>4960</v>
      </c>
      <c r="B1674">
        <v>8.2970445866781901</v>
      </c>
      <c r="C1674">
        <v>24.670183499355002</v>
      </c>
      <c r="D1674">
        <v>-1.57371206796764</v>
      </c>
      <c r="E1674">
        <f t="shared" si="26"/>
        <v>0.33594289698044832</v>
      </c>
      <c r="F1674">
        <v>4.10806013235021E-3</v>
      </c>
      <c r="G1674">
        <v>1.10068236542163E-2</v>
      </c>
      <c r="H1674" t="s">
        <v>4961</v>
      </c>
      <c r="I1674" t="s">
        <v>12</v>
      </c>
      <c r="J1674" t="s">
        <v>4962</v>
      </c>
    </row>
    <row r="1675" spans="1:10" x14ac:dyDescent="0.45">
      <c r="A1675" t="s">
        <v>4963</v>
      </c>
      <c r="B1675">
        <v>226.95384157001499</v>
      </c>
      <c r="C1675">
        <v>677.41208438488297</v>
      </c>
      <c r="D1675">
        <v>-1.5773276427857901</v>
      </c>
      <c r="E1675">
        <f t="shared" si="26"/>
        <v>0.33510203601435096</v>
      </c>
      <c r="F1675" s="2">
        <v>2.3708336165542701E-54</v>
      </c>
      <c r="G1675" s="2">
        <v>6.5398399356642397E-53</v>
      </c>
      <c r="H1675" t="s">
        <v>4964</v>
      </c>
      <c r="I1675" t="s">
        <v>12</v>
      </c>
      <c r="J1675" t="s">
        <v>4965</v>
      </c>
    </row>
    <row r="1676" spans="1:10" x14ac:dyDescent="0.45">
      <c r="A1676" t="s">
        <v>4966</v>
      </c>
      <c r="B1676">
        <v>1734.4683685118</v>
      </c>
      <c r="C1676">
        <v>5180.2771879256698</v>
      </c>
      <c r="D1676">
        <v>-1.57821605032471</v>
      </c>
      <c r="E1676">
        <f t="shared" si="26"/>
        <v>0.33489574464863581</v>
      </c>
      <c r="F1676" s="2">
        <v>1.57505673135733E-204</v>
      </c>
      <c r="G1676" s="2">
        <v>2.81372634651764E-202</v>
      </c>
      <c r="H1676" t="s">
        <v>4967</v>
      </c>
      <c r="I1676" t="s">
        <v>12</v>
      </c>
      <c r="J1676" t="s">
        <v>4968</v>
      </c>
    </row>
    <row r="1677" spans="1:10" x14ac:dyDescent="0.45">
      <c r="A1677" t="s">
        <v>4969</v>
      </c>
      <c r="B1677">
        <v>147.98004180472699</v>
      </c>
      <c r="C1677">
        <v>442.49156218345797</v>
      </c>
      <c r="D1677">
        <v>-1.580263752951</v>
      </c>
      <c r="E1677">
        <f t="shared" si="26"/>
        <v>0.33442074443598485</v>
      </c>
      <c r="F1677" s="2">
        <v>1.92994869703174E-37</v>
      </c>
      <c r="G1677" s="2">
        <v>3.4642117401505103E-36</v>
      </c>
      <c r="H1677" t="s">
        <v>4970</v>
      </c>
      <c r="I1677" t="s">
        <v>12</v>
      </c>
      <c r="J1677" t="s">
        <v>4971</v>
      </c>
    </row>
    <row r="1678" spans="1:10" x14ac:dyDescent="0.45">
      <c r="A1678" t="s">
        <v>4972</v>
      </c>
      <c r="B1678">
        <v>64.8975013441041</v>
      </c>
      <c r="C1678">
        <v>194.47941125225199</v>
      </c>
      <c r="D1678">
        <v>-1.5851004424941899</v>
      </c>
      <c r="E1678">
        <f t="shared" si="26"/>
        <v>0.33330146353993612</v>
      </c>
      <c r="F1678" s="2">
        <v>6.5166169405289294E-17</v>
      </c>
      <c r="G1678" s="2">
        <v>5.3710190668021096E-16</v>
      </c>
      <c r="H1678" t="s">
        <v>4973</v>
      </c>
      <c r="I1678" t="s">
        <v>12</v>
      </c>
      <c r="J1678" t="s">
        <v>4974</v>
      </c>
    </row>
    <row r="1679" spans="1:10" x14ac:dyDescent="0.45">
      <c r="A1679" t="s">
        <v>4975</v>
      </c>
      <c r="B1679">
        <v>17.2491673677095</v>
      </c>
      <c r="C1679">
        <v>51.903401295462302</v>
      </c>
      <c r="D1679">
        <v>-1.58925254633786</v>
      </c>
      <c r="E1679">
        <f t="shared" si="26"/>
        <v>0.33234359461461854</v>
      </c>
      <c r="F1679" s="2">
        <v>2.1264098058091999E-5</v>
      </c>
      <c r="G1679" s="2">
        <v>7.7902601430597802E-5</v>
      </c>
      <c r="H1679" t="s">
        <v>4976</v>
      </c>
      <c r="I1679" t="s">
        <v>28</v>
      </c>
      <c r="J1679" t="s">
        <v>4977</v>
      </c>
    </row>
    <row r="1680" spans="1:10" x14ac:dyDescent="0.45">
      <c r="A1680" t="s">
        <v>4978</v>
      </c>
      <c r="B1680">
        <v>323.19702101975997</v>
      </c>
      <c r="C1680">
        <v>973.83481830292999</v>
      </c>
      <c r="D1680">
        <v>-1.5904695599972101</v>
      </c>
      <c r="E1680">
        <f t="shared" si="26"/>
        <v>0.33206335788208385</v>
      </c>
      <c r="F1680" s="2">
        <v>6.7490596906538696E-66</v>
      </c>
      <c r="G1680" s="2">
        <v>2.36627078780262E-64</v>
      </c>
      <c r="H1680" t="s">
        <v>4979</v>
      </c>
      <c r="I1680" t="s">
        <v>12</v>
      </c>
      <c r="J1680" t="s">
        <v>4980</v>
      </c>
    </row>
    <row r="1681" spans="1:10" x14ac:dyDescent="0.45">
      <c r="A1681" t="s">
        <v>4981</v>
      </c>
      <c r="B1681">
        <v>277.17471208346399</v>
      </c>
      <c r="C1681">
        <v>835.72028291045604</v>
      </c>
      <c r="D1681">
        <v>-1.5917302993207101</v>
      </c>
      <c r="E1681">
        <f t="shared" si="26"/>
        <v>0.33177330180499637</v>
      </c>
      <c r="F1681" s="2">
        <v>1.23130639874373E-58</v>
      </c>
      <c r="G1681" s="2">
        <v>3.7102377147687702E-57</v>
      </c>
      <c r="H1681" t="s">
        <v>4982</v>
      </c>
      <c r="I1681" t="s">
        <v>63</v>
      </c>
      <c r="J1681" t="s">
        <v>4983</v>
      </c>
    </row>
    <row r="1682" spans="1:10" x14ac:dyDescent="0.45">
      <c r="A1682" t="s">
        <v>4984</v>
      </c>
      <c r="B1682">
        <v>76.2467110484952</v>
      </c>
      <c r="C1682">
        <v>229.90130087206001</v>
      </c>
      <c r="D1682">
        <v>-1.5934386763113899</v>
      </c>
      <c r="E1682">
        <f t="shared" si="26"/>
        <v>0.33138066274759798</v>
      </c>
      <c r="F1682" s="2">
        <v>3.2223379419933398E-20</v>
      </c>
      <c r="G1682" s="2">
        <v>3.0903964523360902E-19</v>
      </c>
      <c r="H1682" t="s">
        <v>4985</v>
      </c>
      <c r="I1682" t="s">
        <v>12</v>
      </c>
      <c r="J1682" t="s">
        <v>4986</v>
      </c>
    </row>
    <row r="1683" spans="1:10" x14ac:dyDescent="0.45">
      <c r="A1683" t="s">
        <v>4987</v>
      </c>
      <c r="B1683">
        <v>65.456589274853798</v>
      </c>
      <c r="C1683">
        <v>197.996931422855</v>
      </c>
      <c r="D1683">
        <v>-1.59440016872087</v>
      </c>
      <c r="E1683">
        <f t="shared" si="26"/>
        <v>0.33115988577576932</v>
      </c>
      <c r="F1683" s="2">
        <v>4.4396213268519001E-17</v>
      </c>
      <c r="G1683" s="2">
        <v>3.6929577400631701E-16</v>
      </c>
      <c r="H1683" t="s">
        <v>4988</v>
      </c>
      <c r="I1683" t="s">
        <v>12</v>
      </c>
      <c r="J1683" t="s">
        <v>4989</v>
      </c>
    </row>
    <row r="1684" spans="1:10" x14ac:dyDescent="0.45">
      <c r="A1684" t="s">
        <v>4990</v>
      </c>
      <c r="B1684">
        <v>53.131010224340798</v>
      </c>
      <c r="C1684">
        <v>160.25434855984901</v>
      </c>
      <c r="D1684">
        <v>-1.59449379686186</v>
      </c>
      <c r="E1684">
        <f t="shared" si="26"/>
        <v>0.33113839483173235</v>
      </c>
      <c r="F1684" s="2">
        <v>1.21825236676715E-14</v>
      </c>
      <c r="G1684" s="2">
        <v>8.8456911366328706E-14</v>
      </c>
      <c r="H1684" t="s">
        <v>4991</v>
      </c>
      <c r="I1684" t="s">
        <v>12</v>
      </c>
      <c r="J1684" t="s">
        <v>4992</v>
      </c>
    </row>
    <row r="1685" spans="1:10" x14ac:dyDescent="0.45">
      <c r="A1685" t="s">
        <v>4993</v>
      </c>
      <c r="B1685">
        <v>6.1706815413076797</v>
      </c>
      <c r="C1685">
        <v>18.703624902305101</v>
      </c>
      <c r="D1685">
        <v>-1.5945636493228501</v>
      </c>
      <c r="E1685">
        <f t="shared" si="26"/>
        <v>0.3311223621490198</v>
      </c>
      <c r="F1685">
        <v>9.3525590941270307E-3</v>
      </c>
      <c r="G1685">
        <v>2.3403752379066702E-2</v>
      </c>
      <c r="H1685" t="s">
        <v>4994</v>
      </c>
      <c r="I1685" t="s">
        <v>63</v>
      </c>
      <c r="J1685" t="s">
        <v>4995</v>
      </c>
    </row>
    <row r="1686" spans="1:10" x14ac:dyDescent="0.45">
      <c r="A1686" t="s">
        <v>4996</v>
      </c>
      <c r="B1686">
        <v>14.1275087304571</v>
      </c>
      <c r="C1686">
        <v>42.703084526940202</v>
      </c>
      <c r="D1686">
        <v>-1.59508266109327</v>
      </c>
      <c r="E1686">
        <f t="shared" si="26"/>
        <v>0.33100326179209194</v>
      </c>
      <c r="F1686" s="2">
        <v>9.1881077081234702E-5</v>
      </c>
      <c r="G1686">
        <v>3.12173760607021E-4</v>
      </c>
      <c r="H1686" t="s">
        <v>4997</v>
      </c>
      <c r="I1686" t="s">
        <v>12</v>
      </c>
      <c r="J1686" t="s">
        <v>4998</v>
      </c>
    </row>
    <row r="1687" spans="1:10" x14ac:dyDescent="0.45">
      <c r="A1687" t="s">
        <v>4999</v>
      </c>
      <c r="B1687">
        <v>209.26975261216199</v>
      </c>
      <c r="C1687">
        <v>633.87388396123094</v>
      </c>
      <c r="D1687">
        <v>-1.59706591627446</v>
      </c>
      <c r="E1687">
        <f t="shared" si="26"/>
        <v>0.33054854828329283</v>
      </c>
      <c r="F1687" s="2">
        <v>5.38482536361202E-43</v>
      </c>
      <c r="G1687" s="2">
        <v>1.1423848643689301E-41</v>
      </c>
      <c r="H1687" t="s">
        <v>5000</v>
      </c>
      <c r="I1687" t="s">
        <v>12</v>
      </c>
      <c r="J1687" t="s">
        <v>5001</v>
      </c>
    </row>
    <row r="1688" spans="1:10" x14ac:dyDescent="0.45">
      <c r="A1688" t="s">
        <v>5002</v>
      </c>
      <c r="B1688">
        <v>25.8282915798329</v>
      </c>
      <c r="C1688">
        <v>78.174987440211098</v>
      </c>
      <c r="D1688">
        <v>-1.5990861852904299</v>
      </c>
      <c r="E1688">
        <f t="shared" si="26"/>
        <v>0.33008599062768557</v>
      </c>
      <c r="F1688" s="2">
        <v>8.6062246846436701E-8</v>
      </c>
      <c r="G1688" s="2">
        <v>3.9333504858201898E-7</v>
      </c>
      <c r="H1688" t="s">
        <v>5003</v>
      </c>
      <c r="I1688" t="s">
        <v>80</v>
      </c>
      <c r="J1688" t="s">
        <v>5004</v>
      </c>
    </row>
    <row r="1689" spans="1:10" x14ac:dyDescent="0.45">
      <c r="A1689" t="s">
        <v>5005</v>
      </c>
      <c r="B1689">
        <v>9.6621965338103504</v>
      </c>
      <c r="C1689">
        <v>29.325269098104801</v>
      </c>
      <c r="D1689">
        <v>-1.5992635179203101</v>
      </c>
      <c r="E1689">
        <f t="shared" si="26"/>
        <v>0.33004541973931278</v>
      </c>
      <c r="F1689">
        <v>8.3582227314341095E-4</v>
      </c>
      <c r="G1689">
        <v>2.5031297959266902E-3</v>
      </c>
      <c r="H1689" t="s">
        <v>5006</v>
      </c>
      <c r="I1689" t="s">
        <v>12</v>
      </c>
      <c r="J1689" t="s">
        <v>5007</v>
      </c>
    </row>
    <row r="1690" spans="1:10" x14ac:dyDescent="0.45">
      <c r="A1690" t="s">
        <v>5008</v>
      </c>
      <c r="B1690">
        <v>335.71650970396399</v>
      </c>
      <c r="C1690">
        <v>1018.00957862865</v>
      </c>
      <c r="D1690">
        <v>-1.6008791514734699</v>
      </c>
      <c r="E1690">
        <f t="shared" si="26"/>
        <v>0.32967601804698554</v>
      </c>
      <c r="F1690" s="2">
        <v>2.5560396512555401E-79</v>
      </c>
      <c r="G1690" s="2">
        <v>1.13928507940814E-77</v>
      </c>
      <c r="H1690" t="s">
        <v>5009</v>
      </c>
      <c r="I1690" t="s">
        <v>12</v>
      </c>
      <c r="J1690" t="s">
        <v>5010</v>
      </c>
    </row>
    <row r="1691" spans="1:10" x14ac:dyDescent="0.45">
      <c r="A1691" t="s">
        <v>5011</v>
      </c>
      <c r="B1691">
        <v>963.62433238525398</v>
      </c>
      <c r="C1691">
        <v>2923.78357105947</v>
      </c>
      <c r="D1691">
        <v>-1.6010593605010399</v>
      </c>
      <c r="E1691">
        <f t="shared" si="26"/>
        <v>0.32963484033266166</v>
      </c>
      <c r="F1691" s="2">
        <v>9.0814364049689698E-141</v>
      </c>
      <c r="G1691" s="2">
        <v>8.9263778183164397E-139</v>
      </c>
      <c r="H1691" t="s">
        <v>5012</v>
      </c>
      <c r="I1691" t="s">
        <v>12</v>
      </c>
      <c r="J1691" t="s">
        <v>5013</v>
      </c>
    </row>
    <row r="1692" spans="1:10" x14ac:dyDescent="0.45">
      <c r="A1692" t="s">
        <v>5014</v>
      </c>
      <c r="B1692">
        <v>387.53107911228301</v>
      </c>
      <c r="C1692">
        <v>1176.44419451986</v>
      </c>
      <c r="D1692">
        <v>-1.6021491576340099</v>
      </c>
      <c r="E1692">
        <f t="shared" si="26"/>
        <v>0.32938593155663265</v>
      </c>
      <c r="F1692" s="2">
        <v>3.4021189953303699E-90</v>
      </c>
      <c r="G1692" s="2">
        <v>1.8146515750211201E-88</v>
      </c>
      <c r="H1692" t="s">
        <v>5015</v>
      </c>
      <c r="I1692" t="s">
        <v>12</v>
      </c>
      <c r="J1692" t="s">
        <v>5016</v>
      </c>
    </row>
    <row r="1693" spans="1:10" x14ac:dyDescent="0.45">
      <c r="A1693" t="s">
        <v>5017</v>
      </c>
      <c r="B1693">
        <v>7.8936910607397204</v>
      </c>
      <c r="C1693">
        <v>24.033840330812001</v>
      </c>
      <c r="D1693">
        <v>-1.60259929576847</v>
      </c>
      <c r="E1693">
        <f t="shared" si="26"/>
        <v>0.32928317523178652</v>
      </c>
      <c r="F1693">
        <v>2.78882641295702E-3</v>
      </c>
      <c r="G1693">
        <v>7.71744452043884E-3</v>
      </c>
      <c r="H1693" t="s">
        <v>5018</v>
      </c>
      <c r="I1693" t="s">
        <v>12</v>
      </c>
      <c r="J1693" t="s">
        <v>5019</v>
      </c>
    </row>
    <row r="1694" spans="1:10" x14ac:dyDescent="0.45">
      <c r="A1694" t="s">
        <v>5020</v>
      </c>
      <c r="B1694">
        <v>7.59204215404002</v>
      </c>
      <c r="C1694">
        <v>23.0601250908311</v>
      </c>
      <c r="D1694">
        <v>-1.6036830624721701</v>
      </c>
      <c r="E1694">
        <f t="shared" si="26"/>
        <v>0.32903590735869165</v>
      </c>
      <c r="F1694">
        <v>2.5146937676140701E-3</v>
      </c>
      <c r="G1694">
        <v>7.0062188408497603E-3</v>
      </c>
      <c r="H1694" t="s">
        <v>5021</v>
      </c>
      <c r="I1694" t="s">
        <v>12</v>
      </c>
      <c r="J1694" t="s">
        <v>5022</v>
      </c>
    </row>
    <row r="1695" spans="1:10" x14ac:dyDescent="0.45">
      <c r="A1695" t="s">
        <v>5023</v>
      </c>
      <c r="B1695">
        <v>6.21489142395742</v>
      </c>
      <c r="C1695">
        <v>18.850877180046101</v>
      </c>
      <c r="D1695">
        <v>-1.6040120434901799</v>
      </c>
      <c r="E1695">
        <f t="shared" si="26"/>
        <v>0.3289608851095121</v>
      </c>
      <c r="F1695">
        <v>6.77263832642309E-3</v>
      </c>
      <c r="G1695">
        <v>1.7404420149498501E-2</v>
      </c>
      <c r="H1695" t="s">
        <v>5024</v>
      </c>
      <c r="I1695" t="s">
        <v>47</v>
      </c>
      <c r="J1695" t="s">
        <v>5025</v>
      </c>
    </row>
    <row r="1696" spans="1:10" x14ac:dyDescent="0.45">
      <c r="A1696" t="s">
        <v>5026</v>
      </c>
      <c r="B1696">
        <v>21.098539932512001</v>
      </c>
      <c r="C1696">
        <v>63.978555636072002</v>
      </c>
      <c r="D1696">
        <v>-1.6047851057862501</v>
      </c>
      <c r="E1696">
        <f t="shared" si="26"/>
        <v>0.32878465997019596</v>
      </c>
      <c r="F1696" s="2">
        <v>4.5588795704054E-6</v>
      </c>
      <c r="G1696" s="2">
        <v>1.7911646055202501E-5</v>
      </c>
      <c r="H1696" t="s">
        <v>5027</v>
      </c>
      <c r="I1696" t="s">
        <v>63</v>
      </c>
      <c r="J1696" t="s">
        <v>5028</v>
      </c>
    </row>
    <row r="1697" spans="1:10" x14ac:dyDescent="0.45">
      <c r="A1697" t="s">
        <v>5029</v>
      </c>
      <c r="B1697">
        <v>8.2319793517851494</v>
      </c>
      <c r="C1697">
        <v>25.175438833521302</v>
      </c>
      <c r="D1697">
        <v>-1.60609669556338</v>
      </c>
      <c r="E1697">
        <f t="shared" si="26"/>
        <v>0.3284858895267827</v>
      </c>
      <c r="F1697">
        <v>2.4851785043533401E-3</v>
      </c>
      <c r="G1697">
        <v>6.93342624621831E-3</v>
      </c>
      <c r="H1697" t="s">
        <v>5030</v>
      </c>
      <c r="I1697" t="s">
        <v>28</v>
      </c>
      <c r="J1697" t="s">
        <v>5031</v>
      </c>
    </row>
    <row r="1698" spans="1:10" x14ac:dyDescent="0.45">
      <c r="A1698" t="s">
        <v>5032</v>
      </c>
      <c r="B1698">
        <v>591.92605838427403</v>
      </c>
      <c r="C1698">
        <v>1805.8327561825099</v>
      </c>
      <c r="D1698">
        <v>-1.6095603738198201</v>
      </c>
      <c r="E1698">
        <f t="shared" si="26"/>
        <v>0.32769819379570342</v>
      </c>
      <c r="F1698" s="2">
        <v>8.1322707247273096E-128</v>
      </c>
      <c r="G1698" s="2">
        <v>7.0403569901110394E-126</v>
      </c>
      <c r="H1698" t="s">
        <v>5033</v>
      </c>
      <c r="I1698" t="s">
        <v>12</v>
      </c>
      <c r="J1698" t="s">
        <v>5034</v>
      </c>
    </row>
    <row r="1699" spans="1:10" x14ac:dyDescent="0.45">
      <c r="A1699" t="s">
        <v>5035</v>
      </c>
      <c r="B1699">
        <v>56.560032123928202</v>
      </c>
      <c r="C1699">
        <v>172.92469529445</v>
      </c>
      <c r="D1699">
        <v>-1.6096791232955201</v>
      </c>
      <c r="E1699">
        <f t="shared" si="26"/>
        <v>0.32767122178421093</v>
      </c>
      <c r="F1699" s="2">
        <v>5.2897390393115002E-14</v>
      </c>
      <c r="G1699" s="2">
        <v>3.7000228724631E-13</v>
      </c>
      <c r="H1699" t="s">
        <v>5036</v>
      </c>
      <c r="I1699" t="s">
        <v>12</v>
      </c>
      <c r="J1699" t="s">
        <v>5037</v>
      </c>
    </row>
    <row r="1700" spans="1:10" x14ac:dyDescent="0.45">
      <c r="A1700" t="s">
        <v>5038</v>
      </c>
      <c r="B1700">
        <v>5.1431748497265204</v>
      </c>
      <c r="C1700">
        <v>15.6920608752971</v>
      </c>
      <c r="D1700">
        <v>-1.6136088446765799</v>
      </c>
      <c r="E1700">
        <f t="shared" si="26"/>
        <v>0.32677990071291102</v>
      </c>
      <c r="F1700">
        <v>2.0403743001060601E-2</v>
      </c>
      <c r="G1700">
        <v>4.7445025951536497E-2</v>
      </c>
      <c r="H1700" t="s">
        <v>5039</v>
      </c>
      <c r="I1700" t="s">
        <v>12</v>
      </c>
      <c r="J1700" t="s">
        <v>5040</v>
      </c>
    </row>
    <row r="1701" spans="1:10" x14ac:dyDescent="0.45">
      <c r="A1701" t="s">
        <v>5041</v>
      </c>
      <c r="B1701">
        <v>70.703324886487806</v>
      </c>
      <c r="C1701">
        <v>216.50967513544899</v>
      </c>
      <c r="D1701">
        <v>-1.61562428799664</v>
      </c>
      <c r="E1701">
        <f t="shared" si="26"/>
        <v>0.32632370829015633</v>
      </c>
      <c r="F1701" s="2">
        <v>2.3369027057262499E-18</v>
      </c>
      <c r="G1701" s="2">
        <v>2.06441691535291E-17</v>
      </c>
      <c r="H1701" t="s">
        <v>5042</v>
      </c>
      <c r="I1701" t="s">
        <v>63</v>
      </c>
      <c r="J1701" t="s">
        <v>48</v>
      </c>
    </row>
    <row r="1702" spans="1:10" x14ac:dyDescent="0.45">
      <c r="A1702" t="s">
        <v>5043</v>
      </c>
      <c r="B1702">
        <v>47.569340852067803</v>
      </c>
      <c r="C1702">
        <v>145.76088911128801</v>
      </c>
      <c r="D1702">
        <v>-1.6158377284455601</v>
      </c>
      <c r="E1702">
        <f t="shared" si="26"/>
        <v>0.32627543368962497</v>
      </c>
      <c r="F1702" s="2">
        <v>9.7065854015592204E-13</v>
      </c>
      <c r="G1702" s="2">
        <v>6.2964129914609999E-12</v>
      </c>
      <c r="H1702" t="s">
        <v>5044</v>
      </c>
      <c r="I1702" t="s">
        <v>12</v>
      </c>
      <c r="J1702" t="s">
        <v>5045</v>
      </c>
    </row>
    <row r="1703" spans="1:10" x14ac:dyDescent="0.45">
      <c r="A1703" t="s">
        <v>5046</v>
      </c>
      <c r="B1703">
        <v>12.429782847914799</v>
      </c>
      <c r="C1703">
        <v>38.120949562051102</v>
      </c>
      <c r="D1703">
        <v>-1.6159886780464801</v>
      </c>
      <c r="E1703">
        <f t="shared" si="26"/>
        <v>0.32624129718217287</v>
      </c>
      <c r="F1703">
        <v>1.2897660615298601E-4</v>
      </c>
      <c r="G1703">
        <v>4.2971202307542499E-4</v>
      </c>
      <c r="H1703" t="s">
        <v>5047</v>
      </c>
      <c r="I1703" t="s">
        <v>28</v>
      </c>
      <c r="J1703" t="s">
        <v>5048</v>
      </c>
    </row>
    <row r="1704" spans="1:10" x14ac:dyDescent="0.45">
      <c r="A1704" t="s">
        <v>5049</v>
      </c>
      <c r="B1704">
        <v>30.612965821765201</v>
      </c>
      <c r="C1704">
        <v>93.860119271530806</v>
      </c>
      <c r="D1704">
        <v>-1.6167602270399299</v>
      </c>
      <c r="E1704">
        <f t="shared" si="26"/>
        <v>0.32606687095754194</v>
      </c>
      <c r="F1704" s="2">
        <v>1.02305605754431E-8</v>
      </c>
      <c r="G1704" s="2">
        <v>5.01698666650651E-8</v>
      </c>
      <c r="H1704" t="s">
        <v>5050</v>
      </c>
      <c r="I1704" t="s">
        <v>12</v>
      </c>
      <c r="J1704" t="s">
        <v>5051</v>
      </c>
    </row>
    <row r="1705" spans="1:10" x14ac:dyDescent="0.45">
      <c r="A1705" t="s">
        <v>5052</v>
      </c>
      <c r="B1705">
        <v>621.39742085031901</v>
      </c>
      <c r="C1705">
        <v>1906.28443224287</v>
      </c>
      <c r="D1705">
        <v>-1.61738934252452</v>
      </c>
      <c r="E1705">
        <f t="shared" si="26"/>
        <v>0.32592471409699447</v>
      </c>
      <c r="F1705" s="2">
        <v>1.92970567571491E-126</v>
      </c>
      <c r="G1705" s="2">
        <v>1.6329227464160501E-124</v>
      </c>
      <c r="H1705" t="s">
        <v>5053</v>
      </c>
      <c r="I1705" t="s">
        <v>12</v>
      </c>
      <c r="J1705" t="s">
        <v>5054</v>
      </c>
    </row>
    <row r="1706" spans="1:10" x14ac:dyDescent="0.45">
      <c r="A1706" t="s">
        <v>5055</v>
      </c>
      <c r="B1706">
        <v>4.4703835167876598</v>
      </c>
      <c r="C1706">
        <v>13.784866455586</v>
      </c>
      <c r="D1706">
        <v>-1.6175419650923</v>
      </c>
      <c r="E1706">
        <f t="shared" si="26"/>
        <v>0.32589023637698217</v>
      </c>
      <c r="F1706">
        <v>2.1372355526977301E-2</v>
      </c>
      <c r="G1706">
        <v>4.9523404422146602E-2</v>
      </c>
      <c r="H1706" t="s">
        <v>5056</v>
      </c>
      <c r="I1706" t="s">
        <v>369</v>
      </c>
      <c r="J1706" t="s">
        <v>5057</v>
      </c>
    </row>
    <row r="1707" spans="1:10" x14ac:dyDescent="0.45">
      <c r="A1707" t="s">
        <v>5058</v>
      </c>
      <c r="B1707">
        <v>15.877087957767801</v>
      </c>
      <c r="C1707">
        <v>48.859654550921903</v>
      </c>
      <c r="D1707">
        <v>-1.6189295936799499</v>
      </c>
      <c r="E1707">
        <f t="shared" si="26"/>
        <v>0.32557693579137553</v>
      </c>
      <c r="F1707" s="2">
        <v>2.0504696497258599E-5</v>
      </c>
      <c r="G1707" s="2">
        <v>7.5279760798694099E-5</v>
      </c>
      <c r="H1707" t="s">
        <v>5059</v>
      </c>
      <c r="I1707" t="s">
        <v>12</v>
      </c>
      <c r="J1707" t="s">
        <v>5060</v>
      </c>
    </row>
    <row r="1708" spans="1:10" x14ac:dyDescent="0.45">
      <c r="A1708" t="s">
        <v>5061</v>
      </c>
      <c r="B1708">
        <v>10.677061406946599</v>
      </c>
      <c r="C1708">
        <v>32.7976631775214</v>
      </c>
      <c r="D1708">
        <v>-1.6190086067792899</v>
      </c>
      <c r="E1708">
        <f t="shared" si="26"/>
        <v>0.32555910517741421</v>
      </c>
      <c r="F1708">
        <v>3.0138273749925101E-4</v>
      </c>
      <c r="G1708">
        <v>9.5965823148544795E-4</v>
      </c>
      <c r="H1708" t="s">
        <v>5062</v>
      </c>
      <c r="I1708" t="s">
        <v>63</v>
      </c>
      <c r="J1708" t="s">
        <v>5063</v>
      </c>
    </row>
    <row r="1709" spans="1:10" x14ac:dyDescent="0.45">
      <c r="A1709" t="s">
        <v>5064</v>
      </c>
      <c r="B1709">
        <v>43.912591849966702</v>
      </c>
      <c r="C1709">
        <v>135.013155478812</v>
      </c>
      <c r="D1709">
        <v>-1.6207455162243201</v>
      </c>
      <c r="E1709">
        <f t="shared" si="26"/>
        <v>0.32516738938648659</v>
      </c>
      <c r="F1709" s="2">
        <v>6.1796296540655404E-12</v>
      </c>
      <c r="G1709" s="2">
        <v>3.81088448995511E-11</v>
      </c>
      <c r="H1709" t="s">
        <v>5065</v>
      </c>
      <c r="I1709" t="s">
        <v>12</v>
      </c>
      <c r="J1709" t="s">
        <v>5066</v>
      </c>
    </row>
    <row r="1710" spans="1:10" x14ac:dyDescent="0.45">
      <c r="A1710" t="s">
        <v>5067</v>
      </c>
      <c r="B1710">
        <v>27.947084126899501</v>
      </c>
      <c r="C1710">
        <v>86.118094311989296</v>
      </c>
      <c r="D1710">
        <v>-1.6234635178545</v>
      </c>
      <c r="E1710">
        <f t="shared" si="26"/>
        <v>0.32455535880609027</v>
      </c>
      <c r="F1710" s="2">
        <v>4.4083883543865597E-9</v>
      </c>
      <c r="G1710" s="2">
        <v>2.2213658712533499E-8</v>
      </c>
      <c r="H1710" t="s">
        <v>5068</v>
      </c>
      <c r="I1710" t="s">
        <v>12</v>
      </c>
      <c r="J1710" t="s">
        <v>5069</v>
      </c>
    </row>
    <row r="1711" spans="1:10" x14ac:dyDescent="0.45">
      <c r="A1711" t="s">
        <v>5070</v>
      </c>
      <c r="B1711">
        <v>253.56912255361701</v>
      </c>
      <c r="C1711">
        <v>782.21350769223397</v>
      </c>
      <c r="D1711">
        <v>-1.6250864347621301</v>
      </c>
      <c r="E1711">
        <f t="shared" si="26"/>
        <v>0.32419046517797423</v>
      </c>
      <c r="F1711" s="2">
        <v>2.4915012862068302E-6</v>
      </c>
      <c r="G1711" s="2">
        <v>1.00234499466004E-5</v>
      </c>
      <c r="H1711" t="s">
        <v>5071</v>
      </c>
      <c r="I1711" t="s">
        <v>12</v>
      </c>
      <c r="J1711" t="s">
        <v>5072</v>
      </c>
    </row>
    <row r="1712" spans="1:10" x14ac:dyDescent="0.45">
      <c r="A1712" t="s">
        <v>5073</v>
      </c>
      <c r="B1712">
        <v>39.907805178488402</v>
      </c>
      <c r="C1712">
        <v>123.36342457471</v>
      </c>
      <c r="D1712">
        <v>-1.62544989119525</v>
      </c>
      <c r="E1712">
        <f t="shared" si="26"/>
        <v>0.32410880254951918</v>
      </c>
      <c r="F1712" s="2">
        <v>2.4336355250076399E-11</v>
      </c>
      <c r="G1712" s="2">
        <v>1.4347486126871901E-10</v>
      </c>
      <c r="H1712" t="s">
        <v>5074</v>
      </c>
      <c r="I1712" t="s">
        <v>12</v>
      </c>
      <c r="J1712" t="s">
        <v>5075</v>
      </c>
    </row>
    <row r="1713" spans="1:10" x14ac:dyDescent="0.45">
      <c r="A1713" t="s">
        <v>5076</v>
      </c>
      <c r="B1713">
        <v>6.2281762778967202</v>
      </c>
      <c r="C1713">
        <v>19.172833397727601</v>
      </c>
      <c r="D1713">
        <v>-1.62549229597412</v>
      </c>
      <c r="E1713">
        <f t="shared" si="26"/>
        <v>0.32409927623957085</v>
      </c>
      <c r="F1713">
        <v>1.8438160267382799E-2</v>
      </c>
      <c r="G1713">
        <v>4.3326500622039903E-2</v>
      </c>
      <c r="H1713" t="s">
        <v>5077</v>
      </c>
      <c r="I1713" t="s">
        <v>28</v>
      </c>
      <c r="J1713" t="s">
        <v>5078</v>
      </c>
    </row>
    <row r="1714" spans="1:10" x14ac:dyDescent="0.45">
      <c r="A1714" t="s">
        <v>5079</v>
      </c>
      <c r="B1714">
        <v>10.617710527688899</v>
      </c>
      <c r="C1714">
        <v>32.8656760002672</v>
      </c>
      <c r="D1714">
        <v>-1.625748192346</v>
      </c>
      <c r="E1714">
        <f t="shared" si="26"/>
        <v>0.32404179460160887</v>
      </c>
      <c r="F1714">
        <v>1.16955913738553E-3</v>
      </c>
      <c r="G1714">
        <v>3.4260289723335299E-3</v>
      </c>
      <c r="H1714" t="s">
        <v>5080</v>
      </c>
      <c r="I1714" t="s">
        <v>12</v>
      </c>
      <c r="J1714" t="s">
        <v>5081</v>
      </c>
    </row>
    <row r="1715" spans="1:10" x14ac:dyDescent="0.45">
      <c r="A1715" t="s">
        <v>5082</v>
      </c>
      <c r="B1715">
        <v>42.8800138382447</v>
      </c>
      <c r="C1715">
        <v>132.17817825784201</v>
      </c>
      <c r="D1715">
        <v>-1.6259561045995301</v>
      </c>
      <c r="E1715">
        <f t="shared" si="26"/>
        <v>0.32399509907452828</v>
      </c>
      <c r="F1715" s="2">
        <v>1.2715684907986599E-11</v>
      </c>
      <c r="G1715" s="2">
        <v>7.6631151698492503E-11</v>
      </c>
      <c r="H1715" t="s">
        <v>5083</v>
      </c>
      <c r="I1715" t="s">
        <v>12</v>
      </c>
      <c r="J1715" t="s">
        <v>5084</v>
      </c>
    </row>
    <row r="1716" spans="1:10" x14ac:dyDescent="0.45">
      <c r="A1716" t="s">
        <v>5085</v>
      </c>
      <c r="B1716">
        <v>56.185104448536997</v>
      </c>
      <c r="C1716">
        <v>173.46143253672</v>
      </c>
      <c r="D1716">
        <v>-1.62619986341072</v>
      </c>
      <c r="E1716">
        <f t="shared" si="26"/>
        <v>0.32394036124959497</v>
      </c>
      <c r="F1716" s="2">
        <v>1.9339514930776401E-16</v>
      </c>
      <c r="G1716" s="2">
        <v>1.5519185082953499E-15</v>
      </c>
      <c r="H1716" t="s">
        <v>5086</v>
      </c>
      <c r="I1716" t="s">
        <v>63</v>
      </c>
      <c r="J1716" t="s">
        <v>48</v>
      </c>
    </row>
    <row r="1717" spans="1:10" x14ac:dyDescent="0.45">
      <c r="A1717" t="s">
        <v>5087</v>
      </c>
      <c r="B1717">
        <v>7.9094750928421496</v>
      </c>
      <c r="C1717">
        <v>24.3938346200997</v>
      </c>
      <c r="D1717">
        <v>-1.6263755759445799</v>
      </c>
      <c r="E1717">
        <f t="shared" si="26"/>
        <v>0.32390090945006467</v>
      </c>
      <c r="F1717">
        <v>2.8459150709556299E-3</v>
      </c>
      <c r="G1717">
        <v>7.8649267233508006E-3</v>
      </c>
      <c r="H1717" t="s">
        <v>5088</v>
      </c>
      <c r="I1717" t="s">
        <v>12</v>
      </c>
      <c r="J1717" t="s">
        <v>5089</v>
      </c>
    </row>
    <row r="1718" spans="1:10" x14ac:dyDescent="0.45">
      <c r="A1718" t="s">
        <v>5090</v>
      </c>
      <c r="B1718">
        <v>38.939079294485097</v>
      </c>
      <c r="C1718">
        <v>120.22265557942301</v>
      </c>
      <c r="D1718">
        <v>-1.62646309599709</v>
      </c>
      <c r="E1718">
        <f t="shared" si="26"/>
        <v>0.32388126083135671</v>
      </c>
      <c r="F1718" s="2">
        <v>2.0176460344444201E-11</v>
      </c>
      <c r="G1718" s="2">
        <v>1.19576605027144E-10</v>
      </c>
      <c r="H1718" t="s">
        <v>5091</v>
      </c>
      <c r="I1718" t="s">
        <v>12</v>
      </c>
      <c r="J1718" t="s">
        <v>5092</v>
      </c>
    </row>
    <row r="1719" spans="1:10" x14ac:dyDescent="0.45">
      <c r="A1719" t="s">
        <v>5093</v>
      </c>
      <c r="B1719">
        <v>235.74137337694199</v>
      </c>
      <c r="C1719">
        <v>728.26300225486102</v>
      </c>
      <c r="D1719">
        <v>-1.6273651211581599</v>
      </c>
      <c r="E1719">
        <f t="shared" si="26"/>
        <v>0.32367882183618202</v>
      </c>
      <c r="F1719" s="2">
        <v>6.0700915147303602E-58</v>
      </c>
      <c r="G1719" s="2">
        <v>1.7883729045165701E-56</v>
      </c>
      <c r="H1719" t="s">
        <v>5094</v>
      </c>
      <c r="I1719" t="s">
        <v>12</v>
      </c>
      <c r="J1719" t="s">
        <v>5095</v>
      </c>
    </row>
    <row r="1720" spans="1:10" x14ac:dyDescent="0.45">
      <c r="A1720" t="s">
        <v>5096</v>
      </c>
      <c r="B1720">
        <v>6.1946791072085503</v>
      </c>
      <c r="C1720">
        <v>19.221024411679799</v>
      </c>
      <c r="D1720">
        <v>-1.6275596307148199</v>
      </c>
      <c r="E1720">
        <f t="shared" si="26"/>
        <v>0.32363518518506507</v>
      </c>
      <c r="F1720">
        <v>6.9475546901916797E-3</v>
      </c>
      <c r="G1720">
        <v>1.78213684924814E-2</v>
      </c>
      <c r="H1720" t="s">
        <v>5097</v>
      </c>
      <c r="I1720" t="s">
        <v>154</v>
      </c>
      <c r="J1720" t="s">
        <v>5098</v>
      </c>
    </row>
    <row r="1721" spans="1:10" x14ac:dyDescent="0.45">
      <c r="A1721" t="s">
        <v>5099</v>
      </c>
      <c r="B1721">
        <v>28.344723297202599</v>
      </c>
      <c r="C1721">
        <v>87.586163354182602</v>
      </c>
      <c r="D1721">
        <v>-1.6305316100898399</v>
      </c>
      <c r="E1721">
        <f t="shared" si="26"/>
        <v>0.32296917674481923</v>
      </c>
      <c r="F1721" s="2">
        <v>8.9777198109047595E-9</v>
      </c>
      <c r="G1721" s="2">
        <v>4.4199364659592101E-8</v>
      </c>
      <c r="H1721" t="s">
        <v>5100</v>
      </c>
      <c r="I1721" t="s">
        <v>28</v>
      </c>
      <c r="J1721" t="s">
        <v>5101</v>
      </c>
    </row>
    <row r="1722" spans="1:10" x14ac:dyDescent="0.45">
      <c r="A1722" t="s">
        <v>5102</v>
      </c>
      <c r="B1722">
        <v>9.3396922748673497</v>
      </c>
      <c r="C1722">
        <v>28.894955630661599</v>
      </c>
      <c r="D1722">
        <v>-1.6339480913766999</v>
      </c>
      <c r="E1722">
        <f t="shared" si="26"/>
        <v>0.32220525045938769</v>
      </c>
      <c r="F1722">
        <v>8.6470952597154601E-4</v>
      </c>
      <c r="G1722">
        <v>2.5824262597974701E-3</v>
      </c>
      <c r="H1722" t="s">
        <v>5103</v>
      </c>
      <c r="I1722" t="s">
        <v>47</v>
      </c>
      <c r="J1722" t="s">
        <v>5104</v>
      </c>
    </row>
    <row r="1723" spans="1:10" x14ac:dyDescent="0.45">
      <c r="A1723" t="s">
        <v>5105</v>
      </c>
      <c r="B1723">
        <v>35.8824858921258</v>
      </c>
      <c r="C1723">
        <v>111.65675133316699</v>
      </c>
      <c r="D1723">
        <v>-1.6352472523300301</v>
      </c>
      <c r="E1723">
        <f t="shared" si="26"/>
        <v>0.32191523209102035</v>
      </c>
      <c r="F1723" s="2">
        <v>2.9956417630535101E-10</v>
      </c>
      <c r="G1723" s="2">
        <v>1.6434048365725401E-9</v>
      </c>
      <c r="H1723" t="s">
        <v>5106</v>
      </c>
      <c r="I1723" t="s">
        <v>12</v>
      </c>
      <c r="J1723" t="s">
        <v>5107</v>
      </c>
    </row>
    <row r="1724" spans="1:10" x14ac:dyDescent="0.45">
      <c r="A1724" t="s">
        <v>5108</v>
      </c>
      <c r="B1724">
        <v>226.10124530254899</v>
      </c>
      <c r="C1724">
        <v>701.99330895395804</v>
      </c>
      <c r="D1724">
        <v>-1.6354178706470099</v>
      </c>
      <c r="E1724">
        <f t="shared" si="26"/>
        <v>0.32187716348616047</v>
      </c>
      <c r="F1724" s="2">
        <v>7.8177910569972595E-51</v>
      </c>
      <c r="G1724" s="2">
        <v>2.0087974760496699E-49</v>
      </c>
      <c r="H1724" t="s">
        <v>5109</v>
      </c>
      <c r="I1724" t="s">
        <v>63</v>
      </c>
      <c r="J1724" t="s">
        <v>48</v>
      </c>
    </row>
    <row r="1725" spans="1:10" x14ac:dyDescent="0.45">
      <c r="A1725" t="s">
        <v>5110</v>
      </c>
      <c r="B1725">
        <v>23.758780235557101</v>
      </c>
      <c r="C1725">
        <v>74.0755461782243</v>
      </c>
      <c r="D1725">
        <v>-1.63625368728468</v>
      </c>
      <c r="E1725">
        <f t="shared" si="26"/>
        <v>0.32169073990708241</v>
      </c>
      <c r="F1725" s="2">
        <v>2.13201018633969E-7</v>
      </c>
      <c r="G1725" s="2">
        <v>9.4263243536279904E-7</v>
      </c>
      <c r="H1725" t="s">
        <v>5111</v>
      </c>
      <c r="I1725" t="s">
        <v>172</v>
      </c>
      <c r="J1725" t="s">
        <v>5112</v>
      </c>
    </row>
    <row r="1726" spans="1:10" x14ac:dyDescent="0.45">
      <c r="A1726" t="s">
        <v>5113</v>
      </c>
      <c r="B1726">
        <v>41.385374456820898</v>
      </c>
      <c r="C1726">
        <v>129.04922833746701</v>
      </c>
      <c r="D1726">
        <v>-1.6397674455742599</v>
      </c>
      <c r="E1726">
        <f t="shared" si="26"/>
        <v>0.32090819884062383</v>
      </c>
      <c r="F1726" s="2">
        <v>1.6831609408101199E-12</v>
      </c>
      <c r="G1726" s="2">
        <v>1.0744829726799499E-11</v>
      </c>
      <c r="H1726" t="s">
        <v>5114</v>
      </c>
      <c r="I1726" t="s">
        <v>12</v>
      </c>
      <c r="J1726" t="s">
        <v>5115</v>
      </c>
    </row>
    <row r="1727" spans="1:10" x14ac:dyDescent="0.45">
      <c r="A1727" t="s">
        <v>5116</v>
      </c>
      <c r="B1727">
        <v>9.6906223843576509</v>
      </c>
      <c r="C1727">
        <v>30.198365308495099</v>
      </c>
      <c r="D1727">
        <v>-1.6406391242530001</v>
      </c>
      <c r="E1727">
        <f t="shared" si="26"/>
        <v>0.32071436415100041</v>
      </c>
      <c r="F1727">
        <v>6.4119542023586304E-4</v>
      </c>
      <c r="G1727">
        <v>1.9521269271167499E-3</v>
      </c>
      <c r="H1727" t="s">
        <v>5117</v>
      </c>
      <c r="I1727" t="s">
        <v>63</v>
      </c>
      <c r="J1727" t="s">
        <v>48</v>
      </c>
    </row>
    <row r="1728" spans="1:10" x14ac:dyDescent="0.45">
      <c r="A1728" t="s">
        <v>5118</v>
      </c>
      <c r="B1728">
        <v>15.191654806383999</v>
      </c>
      <c r="C1728">
        <v>47.530350976690499</v>
      </c>
      <c r="D1728">
        <v>-1.6433436980778999</v>
      </c>
      <c r="E1728">
        <f t="shared" si="26"/>
        <v>0.32011369448868326</v>
      </c>
      <c r="F1728" s="2">
        <v>1.6650404323816301E-5</v>
      </c>
      <c r="G1728" s="2">
        <v>6.1753822857930695E-5</v>
      </c>
      <c r="H1728" t="s">
        <v>5119</v>
      </c>
      <c r="I1728" t="s">
        <v>12</v>
      </c>
      <c r="J1728" t="s">
        <v>5120</v>
      </c>
    </row>
    <row r="1729" spans="1:10" x14ac:dyDescent="0.45">
      <c r="A1729" t="s">
        <v>5121</v>
      </c>
      <c r="B1729">
        <v>46.532977591193799</v>
      </c>
      <c r="C1729">
        <v>145.27620417552299</v>
      </c>
      <c r="D1729">
        <v>-1.6438250990165699</v>
      </c>
      <c r="E1729">
        <f t="shared" si="26"/>
        <v>0.32000689622514228</v>
      </c>
      <c r="F1729" s="2">
        <v>3.6727040278210798E-13</v>
      </c>
      <c r="G1729" s="2">
        <v>2.4451018918137998E-12</v>
      </c>
      <c r="H1729" t="s">
        <v>5122</v>
      </c>
      <c r="I1729" t="s">
        <v>28</v>
      </c>
      <c r="J1729" t="s">
        <v>5123</v>
      </c>
    </row>
    <row r="1730" spans="1:10" x14ac:dyDescent="0.45">
      <c r="A1730" t="s">
        <v>5124</v>
      </c>
      <c r="B1730">
        <v>4424.0718229643098</v>
      </c>
      <c r="C1730">
        <v>13843.720230791199</v>
      </c>
      <c r="D1730">
        <v>-1.6457137227923899</v>
      </c>
      <c r="E1730">
        <f t="shared" si="26"/>
        <v>0.3195882511215572</v>
      </c>
      <c r="F1730">
        <v>0</v>
      </c>
      <c r="G1730">
        <v>0</v>
      </c>
      <c r="H1730" t="s">
        <v>5125</v>
      </c>
      <c r="I1730" t="s">
        <v>12</v>
      </c>
      <c r="J1730" t="s">
        <v>5126</v>
      </c>
    </row>
    <row r="1731" spans="1:10" x14ac:dyDescent="0.45">
      <c r="A1731" t="s">
        <v>5127</v>
      </c>
      <c r="B1731">
        <v>56.994310678577101</v>
      </c>
      <c r="C1731">
        <v>178.399687691938</v>
      </c>
      <c r="D1731">
        <v>-1.64664375461463</v>
      </c>
      <c r="E1731">
        <f t="shared" si="26"/>
        <v>0.31938229528743706</v>
      </c>
      <c r="F1731" s="2">
        <v>1.5899265143047901E-16</v>
      </c>
      <c r="G1731" s="2">
        <v>1.28179283347015E-15</v>
      </c>
      <c r="H1731" t="s">
        <v>5128</v>
      </c>
      <c r="I1731" t="s">
        <v>28</v>
      </c>
      <c r="J1731" t="s">
        <v>5129</v>
      </c>
    </row>
    <row r="1732" spans="1:10" x14ac:dyDescent="0.45">
      <c r="A1732" t="s">
        <v>5130</v>
      </c>
      <c r="B1732">
        <v>808.92302405830196</v>
      </c>
      <c r="C1732">
        <v>2533.6520274981199</v>
      </c>
      <c r="D1732">
        <v>-1.64764820414475</v>
      </c>
      <c r="E1732">
        <f t="shared" si="26"/>
        <v>0.3191600087081104</v>
      </c>
      <c r="F1732" s="2">
        <v>2.3591639208004302E-137</v>
      </c>
      <c r="G1732" s="2">
        <v>2.2311941467771801E-135</v>
      </c>
      <c r="H1732" t="s">
        <v>5131</v>
      </c>
      <c r="I1732" t="s">
        <v>12</v>
      </c>
      <c r="J1732" t="s">
        <v>5132</v>
      </c>
    </row>
    <row r="1733" spans="1:10" x14ac:dyDescent="0.45">
      <c r="A1733" t="s">
        <v>5133</v>
      </c>
      <c r="B1733">
        <v>17.6386659680288</v>
      </c>
      <c r="C1733">
        <v>55.259266437885401</v>
      </c>
      <c r="D1733">
        <v>-1.64806891095021</v>
      </c>
      <c r="E1733">
        <f t="shared" ref="E1733:E1796" si="27">2^D1733</f>
        <v>0.31906695147284464</v>
      </c>
      <c r="F1733" s="2">
        <v>1.74283007703188E-5</v>
      </c>
      <c r="G1733" s="2">
        <v>6.4490156508154704E-5</v>
      </c>
      <c r="H1733" t="s">
        <v>5134</v>
      </c>
      <c r="I1733" t="s">
        <v>12</v>
      </c>
      <c r="J1733" t="s">
        <v>3494</v>
      </c>
    </row>
    <row r="1734" spans="1:10" x14ac:dyDescent="0.45">
      <c r="A1734" t="s">
        <v>5135</v>
      </c>
      <c r="B1734">
        <v>14.840081661399299</v>
      </c>
      <c r="C1734">
        <v>46.567862368958998</v>
      </c>
      <c r="D1734">
        <v>-1.6497143300319901</v>
      </c>
      <c r="E1734">
        <f t="shared" si="27"/>
        <v>0.31870325743909556</v>
      </c>
      <c r="F1734" s="2">
        <v>3.0307963493648298E-5</v>
      </c>
      <c r="G1734">
        <v>1.09012775691679E-4</v>
      </c>
      <c r="H1734" t="s">
        <v>5136</v>
      </c>
      <c r="I1734" t="s">
        <v>63</v>
      </c>
      <c r="J1734" t="s">
        <v>48</v>
      </c>
    </row>
    <row r="1735" spans="1:10" x14ac:dyDescent="0.45">
      <c r="A1735" t="s">
        <v>5137</v>
      </c>
      <c r="B1735">
        <v>134.949533285391</v>
      </c>
      <c r="C1735">
        <v>423.96683044260101</v>
      </c>
      <c r="D1735">
        <v>-1.6516110966686299</v>
      </c>
      <c r="E1735">
        <f t="shared" si="27"/>
        <v>0.31828452133810009</v>
      </c>
      <c r="F1735" s="2">
        <v>1.18452929570227E-35</v>
      </c>
      <c r="G1735" s="2">
        <v>2.01683584848429E-34</v>
      </c>
      <c r="H1735" t="s">
        <v>5138</v>
      </c>
      <c r="I1735" t="s">
        <v>47</v>
      </c>
      <c r="J1735" t="s">
        <v>5139</v>
      </c>
    </row>
    <row r="1736" spans="1:10" x14ac:dyDescent="0.45">
      <c r="A1736" t="s">
        <v>5140</v>
      </c>
      <c r="B1736">
        <v>95.263740853780902</v>
      </c>
      <c r="C1736">
        <v>300.43370032565099</v>
      </c>
      <c r="D1736">
        <v>-1.65651773413384</v>
      </c>
      <c r="E1736">
        <f t="shared" si="27"/>
        <v>0.31720386740813861</v>
      </c>
      <c r="F1736" s="2">
        <v>5.7848868315176597E-27</v>
      </c>
      <c r="G1736" s="2">
        <v>7.4068269448595499E-26</v>
      </c>
      <c r="H1736" t="s">
        <v>5141</v>
      </c>
      <c r="I1736" t="s">
        <v>63</v>
      </c>
      <c r="J1736" t="s">
        <v>5142</v>
      </c>
    </row>
    <row r="1737" spans="1:10" x14ac:dyDescent="0.45">
      <c r="A1737" t="s">
        <v>5143</v>
      </c>
      <c r="B1737">
        <v>6.2426742390102898</v>
      </c>
      <c r="C1737">
        <v>19.647257024381201</v>
      </c>
      <c r="D1737">
        <v>-1.6575682638245599</v>
      </c>
      <c r="E1737">
        <f t="shared" si="27"/>
        <v>0.31697297260664464</v>
      </c>
      <c r="F1737">
        <v>5.6771608676523099E-3</v>
      </c>
      <c r="G1737">
        <v>1.48004649027086E-2</v>
      </c>
      <c r="H1737" t="s">
        <v>5144</v>
      </c>
      <c r="I1737" t="s">
        <v>12</v>
      </c>
      <c r="J1737" t="s">
        <v>5145</v>
      </c>
    </row>
    <row r="1738" spans="1:10" x14ac:dyDescent="0.45">
      <c r="A1738" t="s">
        <v>5146</v>
      </c>
      <c r="B1738">
        <v>830.251821153592</v>
      </c>
      <c r="C1738">
        <v>2623.0825226734801</v>
      </c>
      <c r="D1738">
        <v>-1.6596760223339599</v>
      </c>
      <c r="E1738">
        <f t="shared" si="27"/>
        <v>0.31651021737809421</v>
      </c>
      <c r="F1738" s="2">
        <v>9.3135299711732796E-179</v>
      </c>
      <c r="G1738" s="2">
        <v>1.3021009075847201E-176</v>
      </c>
      <c r="H1738" t="s">
        <v>5147</v>
      </c>
      <c r="I1738" t="s">
        <v>12</v>
      </c>
      <c r="J1738" t="s">
        <v>5148</v>
      </c>
    </row>
    <row r="1739" spans="1:10" x14ac:dyDescent="0.45">
      <c r="A1739" t="s">
        <v>5149</v>
      </c>
      <c r="B1739">
        <v>35.174984281324498</v>
      </c>
      <c r="C1739">
        <v>111.31491272010599</v>
      </c>
      <c r="D1739">
        <v>-1.6601824331005199</v>
      </c>
      <c r="E1739">
        <f t="shared" si="27"/>
        <v>0.31639913634620331</v>
      </c>
      <c r="F1739" s="2">
        <v>3.23235463891243E-10</v>
      </c>
      <c r="G1739" s="2">
        <v>1.7698144141882699E-9</v>
      </c>
      <c r="H1739" t="s">
        <v>5150</v>
      </c>
      <c r="I1739" t="s">
        <v>12</v>
      </c>
      <c r="J1739" t="s">
        <v>5151</v>
      </c>
    </row>
    <row r="1740" spans="1:10" x14ac:dyDescent="0.45">
      <c r="A1740" t="s">
        <v>5152</v>
      </c>
      <c r="B1740">
        <v>156.891419654125</v>
      </c>
      <c r="C1740">
        <v>496.33643023804302</v>
      </c>
      <c r="D1740">
        <v>-1.6629113280162</v>
      </c>
      <c r="E1740">
        <f t="shared" si="27"/>
        <v>0.31580122487214152</v>
      </c>
      <c r="F1740" s="2">
        <v>4.7923316033016301E-38</v>
      </c>
      <c r="G1740" s="2">
        <v>8.7273941795078101E-37</v>
      </c>
      <c r="H1740" t="s">
        <v>5153</v>
      </c>
      <c r="I1740" t="s">
        <v>12</v>
      </c>
      <c r="J1740" t="s">
        <v>5154</v>
      </c>
    </row>
    <row r="1741" spans="1:10" x14ac:dyDescent="0.45">
      <c r="A1741" t="s">
        <v>5155</v>
      </c>
      <c r="B1741">
        <v>311.33453963639403</v>
      </c>
      <c r="C1741">
        <v>988.59952984402798</v>
      </c>
      <c r="D1741">
        <v>-1.6666539305724899</v>
      </c>
      <c r="E1741">
        <f t="shared" si="27"/>
        <v>0.31498304312789699</v>
      </c>
      <c r="F1741" s="2">
        <v>7.2909570837258705E-75</v>
      </c>
      <c r="G1741" s="2">
        <v>3.0112321650933097E-73</v>
      </c>
      <c r="H1741" t="s">
        <v>5156</v>
      </c>
      <c r="I1741" t="s">
        <v>12</v>
      </c>
      <c r="J1741" t="s">
        <v>5157</v>
      </c>
    </row>
    <row r="1742" spans="1:10" x14ac:dyDescent="0.45">
      <c r="A1742" t="s">
        <v>5158</v>
      </c>
      <c r="B1742">
        <v>253.71936393346101</v>
      </c>
      <c r="C1742">
        <v>806.104481744846</v>
      </c>
      <c r="D1742">
        <v>-1.6667533783557</v>
      </c>
      <c r="E1742">
        <f t="shared" si="27"/>
        <v>0.31496133148066724</v>
      </c>
      <c r="F1742" s="2">
        <v>2.24677091319241E-65</v>
      </c>
      <c r="G1742" s="2">
        <v>7.7565286020012004E-64</v>
      </c>
      <c r="H1742" t="s">
        <v>5159</v>
      </c>
      <c r="I1742" t="s">
        <v>12</v>
      </c>
      <c r="J1742" t="s">
        <v>5160</v>
      </c>
    </row>
    <row r="1743" spans="1:10" x14ac:dyDescent="0.45">
      <c r="A1743" t="s">
        <v>5161</v>
      </c>
      <c r="B1743">
        <v>168.60509165626701</v>
      </c>
      <c r="C1743">
        <v>536.020588226938</v>
      </c>
      <c r="D1743">
        <v>-1.66786757520587</v>
      </c>
      <c r="E1743">
        <f t="shared" si="27"/>
        <v>0.3147181799921186</v>
      </c>
      <c r="F1743" s="2">
        <v>3.4655375398321198E-44</v>
      </c>
      <c r="G1743" s="2">
        <v>7.55870004690709E-43</v>
      </c>
      <c r="H1743" t="s">
        <v>5162</v>
      </c>
      <c r="I1743" t="s">
        <v>12</v>
      </c>
      <c r="J1743" t="s">
        <v>5163</v>
      </c>
    </row>
    <row r="1744" spans="1:10" x14ac:dyDescent="0.45">
      <c r="A1744" t="s">
        <v>5164</v>
      </c>
      <c r="B1744">
        <v>43.076245840368202</v>
      </c>
      <c r="C1744">
        <v>137.148182663531</v>
      </c>
      <c r="D1744">
        <v>-1.66814850407772</v>
      </c>
      <c r="E1744">
        <f t="shared" si="27"/>
        <v>0.31465690244339589</v>
      </c>
      <c r="F1744" s="2">
        <v>7.0371741230862903E-13</v>
      </c>
      <c r="G1744" s="2">
        <v>4.6073226392248203E-12</v>
      </c>
      <c r="H1744" t="s">
        <v>5165</v>
      </c>
      <c r="I1744" t="s">
        <v>28</v>
      </c>
      <c r="J1744" t="s">
        <v>5166</v>
      </c>
    </row>
    <row r="1745" spans="1:10" x14ac:dyDescent="0.45">
      <c r="A1745" t="s">
        <v>5167</v>
      </c>
      <c r="B1745">
        <v>25.478004505837099</v>
      </c>
      <c r="C1745">
        <v>81.176930380950694</v>
      </c>
      <c r="D1745">
        <v>-1.67089003485771</v>
      </c>
      <c r="E1745">
        <f t="shared" si="27"/>
        <v>0.31405953262818975</v>
      </c>
      <c r="F1745" s="2">
        <v>4.5031191424172301E-8</v>
      </c>
      <c r="G1745" s="2">
        <v>2.10510298601598E-7</v>
      </c>
      <c r="H1745" t="s">
        <v>5168</v>
      </c>
      <c r="I1745" t="s">
        <v>63</v>
      </c>
      <c r="J1745" t="s">
        <v>48</v>
      </c>
    </row>
    <row r="1746" spans="1:10" x14ac:dyDescent="0.45">
      <c r="A1746" t="s">
        <v>5169</v>
      </c>
      <c r="B1746">
        <v>8.6391181268756192</v>
      </c>
      <c r="C1746">
        <v>27.575804998776199</v>
      </c>
      <c r="D1746">
        <v>-1.6712841988005001</v>
      </c>
      <c r="E1746">
        <f t="shared" si="27"/>
        <v>0.31397373900514586</v>
      </c>
      <c r="F1746">
        <v>1.05630477465834E-3</v>
      </c>
      <c r="G1746">
        <v>3.1133120561456702E-3</v>
      </c>
      <c r="H1746" t="s">
        <v>5170</v>
      </c>
      <c r="I1746" t="s">
        <v>12</v>
      </c>
      <c r="J1746" t="s">
        <v>5171</v>
      </c>
    </row>
    <row r="1747" spans="1:10" x14ac:dyDescent="0.45">
      <c r="A1747" t="s">
        <v>5172</v>
      </c>
      <c r="B1747">
        <v>19.675323177111</v>
      </c>
      <c r="C1747">
        <v>62.7978453718531</v>
      </c>
      <c r="D1747">
        <v>-1.6722267774600099</v>
      </c>
      <c r="E1747">
        <f t="shared" si="27"/>
        <v>0.31376867259712893</v>
      </c>
      <c r="F1747" s="2">
        <v>6.7598728604129498E-7</v>
      </c>
      <c r="G1747" s="2">
        <v>2.8558179094413498E-6</v>
      </c>
      <c r="H1747" t="s">
        <v>5173</v>
      </c>
      <c r="I1747" t="s">
        <v>12</v>
      </c>
      <c r="J1747" t="s">
        <v>5174</v>
      </c>
    </row>
    <row r="1748" spans="1:10" x14ac:dyDescent="0.45">
      <c r="A1748" t="s">
        <v>5175</v>
      </c>
      <c r="B1748">
        <v>102.50928118297701</v>
      </c>
      <c r="C1748">
        <v>326.76911007163898</v>
      </c>
      <c r="D1748">
        <v>-1.6729422430749901</v>
      </c>
      <c r="E1748">
        <f t="shared" si="27"/>
        <v>0.31361310608161863</v>
      </c>
      <c r="F1748" s="2">
        <v>4.41394280021425E-30</v>
      </c>
      <c r="G1748" s="2">
        <v>6.2251527875954004E-29</v>
      </c>
      <c r="H1748" t="s">
        <v>5176</v>
      </c>
      <c r="I1748" t="s">
        <v>12</v>
      </c>
      <c r="J1748" t="s">
        <v>5177</v>
      </c>
    </row>
    <row r="1749" spans="1:10" x14ac:dyDescent="0.45">
      <c r="A1749" t="s">
        <v>5178</v>
      </c>
      <c r="B1749">
        <v>40.448216637022497</v>
      </c>
      <c r="C1749">
        <v>128.817846573796</v>
      </c>
      <c r="D1749">
        <v>-1.67426434851515</v>
      </c>
      <c r="E1749">
        <f t="shared" si="27"/>
        <v>0.31332583839591893</v>
      </c>
      <c r="F1749" s="2">
        <v>1.4828399175150401E-12</v>
      </c>
      <c r="G1749" s="2">
        <v>9.5173207024083502E-12</v>
      </c>
      <c r="H1749" t="s">
        <v>5179</v>
      </c>
      <c r="I1749" t="s">
        <v>12</v>
      </c>
      <c r="J1749" t="s">
        <v>5180</v>
      </c>
    </row>
    <row r="1750" spans="1:10" x14ac:dyDescent="0.45">
      <c r="A1750" t="s">
        <v>5181</v>
      </c>
      <c r="B1750">
        <v>9.9436331237611792</v>
      </c>
      <c r="C1750">
        <v>31.8876631720142</v>
      </c>
      <c r="D1750">
        <v>-1.67757833584389</v>
      </c>
      <c r="E1750">
        <f t="shared" si="27"/>
        <v>0.31260692958607711</v>
      </c>
      <c r="F1750">
        <v>7.1959375190850804E-4</v>
      </c>
      <c r="G1750">
        <v>2.1741390284172601E-3</v>
      </c>
      <c r="H1750" t="s">
        <v>5182</v>
      </c>
      <c r="I1750" t="s">
        <v>80</v>
      </c>
      <c r="J1750" t="s">
        <v>5183</v>
      </c>
    </row>
    <row r="1751" spans="1:10" x14ac:dyDescent="0.45">
      <c r="A1751" t="s">
        <v>5184</v>
      </c>
      <c r="B1751">
        <v>6.6049600959565904</v>
      </c>
      <c r="C1751">
        <v>21.097918979955701</v>
      </c>
      <c r="D1751">
        <v>-1.6777733026409001</v>
      </c>
      <c r="E1751">
        <f t="shared" si="27"/>
        <v>0.31256468652571617</v>
      </c>
      <c r="F1751">
        <v>5.1011531538531704E-3</v>
      </c>
      <c r="G1751">
        <v>1.34341706259601E-2</v>
      </c>
      <c r="H1751" t="s">
        <v>5185</v>
      </c>
      <c r="I1751" t="s">
        <v>154</v>
      </c>
      <c r="J1751" t="s">
        <v>48</v>
      </c>
    </row>
    <row r="1752" spans="1:10" x14ac:dyDescent="0.45">
      <c r="A1752" t="s">
        <v>5186</v>
      </c>
      <c r="B1752">
        <v>17.290235036701699</v>
      </c>
      <c r="C1752">
        <v>55.243958950894203</v>
      </c>
      <c r="D1752">
        <v>-1.6784129643152501</v>
      </c>
      <c r="E1752">
        <f t="shared" si="27"/>
        <v>0.31242613241143191</v>
      </c>
      <c r="F1752" s="2">
        <v>3.3194251614494001E-6</v>
      </c>
      <c r="G1752" s="2">
        <v>1.3212544820347399E-5</v>
      </c>
      <c r="H1752" t="s">
        <v>5187</v>
      </c>
      <c r="I1752" t="s">
        <v>12</v>
      </c>
      <c r="J1752" t="s">
        <v>5188</v>
      </c>
    </row>
    <row r="1753" spans="1:10" x14ac:dyDescent="0.45">
      <c r="A1753" t="s">
        <v>5189</v>
      </c>
      <c r="B1753">
        <v>5.8999576633184301</v>
      </c>
      <c r="C1753">
        <v>18.793234033176599</v>
      </c>
      <c r="D1753">
        <v>-1.6790982218157999</v>
      </c>
      <c r="E1753">
        <f t="shared" si="27"/>
        <v>0.31227777013989666</v>
      </c>
      <c r="F1753">
        <v>7.3969267233317901E-3</v>
      </c>
      <c r="G1753">
        <v>1.88687016789977E-2</v>
      </c>
      <c r="H1753" t="s">
        <v>5190</v>
      </c>
      <c r="I1753" t="s">
        <v>63</v>
      </c>
      <c r="J1753" t="s">
        <v>48</v>
      </c>
    </row>
    <row r="1754" spans="1:10" x14ac:dyDescent="0.45">
      <c r="A1754" t="s">
        <v>5191</v>
      </c>
      <c r="B1754">
        <v>52.708087417147901</v>
      </c>
      <c r="C1754">
        <v>169.11245383483501</v>
      </c>
      <c r="D1754">
        <v>-1.6793136311789501</v>
      </c>
      <c r="E1754">
        <f t="shared" si="27"/>
        <v>0.31223114730411866</v>
      </c>
      <c r="F1754" s="2">
        <v>5.9098400774268996E-16</v>
      </c>
      <c r="G1754" s="2">
        <v>4.6141030281929303E-15</v>
      </c>
      <c r="H1754" t="s">
        <v>5192</v>
      </c>
      <c r="I1754" t="s">
        <v>12</v>
      </c>
      <c r="J1754" t="s">
        <v>5193</v>
      </c>
    </row>
    <row r="1755" spans="1:10" x14ac:dyDescent="0.45">
      <c r="A1755" t="s">
        <v>5194</v>
      </c>
      <c r="B1755">
        <v>79.654161596530201</v>
      </c>
      <c r="C1755">
        <v>255.16790660225399</v>
      </c>
      <c r="D1755">
        <v>-1.67949544148924</v>
      </c>
      <c r="E1755">
        <f t="shared" si="27"/>
        <v>0.3121918020070189</v>
      </c>
      <c r="F1755" s="2">
        <v>1.47087472699717E-23</v>
      </c>
      <c r="G1755" s="2">
        <v>1.62452989352204E-22</v>
      </c>
      <c r="H1755" t="s">
        <v>5195</v>
      </c>
      <c r="I1755" t="s">
        <v>12</v>
      </c>
      <c r="J1755" t="s">
        <v>5196</v>
      </c>
    </row>
    <row r="1756" spans="1:10" x14ac:dyDescent="0.45">
      <c r="A1756" t="s">
        <v>5197</v>
      </c>
      <c r="B1756">
        <v>16.564377251820201</v>
      </c>
      <c r="C1756">
        <v>53.196441297419497</v>
      </c>
      <c r="D1756">
        <v>-1.68126000730712</v>
      </c>
      <c r="E1756">
        <f t="shared" si="27"/>
        <v>0.31181019244255126</v>
      </c>
      <c r="F1756" s="2">
        <v>4.9450515263970797E-6</v>
      </c>
      <c r="G1756" s="2">
        <v>1.9374789348593902E-5</v>
      </c>
      <c r="H1756" t="s">
        <v>5198</v>
      </c>
      <c r="I1756" t="s">
        <v>12</v>
      </c>
      <c r="J1756" t="s">
        <v>5199</v>
      </c>
    </row>
    <row r="1757" spans="1:10" x14ac:dyDescent="0.45">
      <c r="A1757" t="s">
        <v>5200</v>
      </c>
      <c r="B1757">
        <v>223.40636768545599</v>
      </c>
      <c r="C1757">
        <v>716.91895475831097</v>
      </c>
      <c r="D1757">
        <v>-1.68252404582516</v>
      </c>
      <c r="E1757">
        <f t="shared" si="27"/>
        <v>0.31153711499583486</v>
      </c>
      <c r="F1757" s="2">
        <v>2.2580864456862302E-59</v>
      </c>
      <c r="G1757" s="2">
        <v>6.8965085218387107E-58</v>
      </c>
      <c r="H1757" t="s">
        <v>5201</v>
      </c>
      <c r="I1757" t="s">
        <v>12</v>
      </c>
      <c r="J1757" t="s">
        <v>5202</v>
      </c>
    </row>
    <row r="1758" spans="1:10" x14ac:dyDescent="0.45">
      <c r="A1758" t="s">
        <v>5203</v>
      </c>
      <c r="B1758">
        <v>7.2657526459450201</v>
      </c>
      <c r="C1758">
        <v>23.400937794168001</v>
      </c>
      <c r="D1758">
        <v>-1.6852254873602599</v>
      </c>
      <c r="E1758">
        <f t="shared" si="27"/>
        <v>0.31095430863411999</v>
      </c>
      <c r="F1758">
        <v>2.51598122052217E-3</v>
      </c>
      <c r="G1758">
        <v>7.00893827880364E-3</v>
      </c>
      <c r="H1758" t="s">
        <v>5204</v>
      </c>
      <c r="I1758" t="s">
        <v>12</v>
      </c>
      <c r="J1758" t="s">
        <v>5205</v>
      </c>
    </row>
    <row r="1759" spans="1:10" x14ac:dyDescent="0.45">
      <c r="A1759" t="s">
        <v>5206</v>
      </c>
      <c r="B1759">
        <v>4.8004582740346597</v>
      </c>
      <c r="C1759">
        <v>15.482759495649301</v>
      </c>
      <c r="D1759">
        <v>-1.6852602689101801</v>
      </c>
      <c r="E1759">
        <f t="shared" si="27"/>
        <v>0.31094681201000368</v>
      </c>
      <c r="F1759">
        <v>1.27424128660256E-2</v>
      </c>
      <c r="G1759">
        <v>3.1007456346094201E-2</v>
      </c>
      <c r="H1759" t="s">
        <v>5207</v>
      </c>
      <c r="I1759" t="s">
        <v>63</v>
      </c>
      <c r="J1759" t="s">
        <v>5208</v>
      </c>
    </row>
    <row r="1760" spans="1:10" x14ac:dyDescent="0.45">
      <c r="A1760" t="s">
        <v>5209</v>
      </c>
      <c r="B1760">
        <v>12.4082844601771</v>
      </c>
      <c r="C1760">
        <v>39.961688924818098</v>
      </c>
      <c r="D1760">
        <v>-1.6857513883273001</v>
      </c>
      <c r="E1760">
        <f t="shared" si="27"/>
        <v>0.31084097812083877</v>
      </c>
      <c r="F1760" s="2">
        <v>4.5380962226649599E-5</v>
      </c>
      <c r="G1760">
        <v>1.5980601983098499E-4</v>
      </c>
      <c r="H1760" t="s">
        <v>5210</v>
      </c>
      <c r="I1760" t="s">
        <v>12</v>
      </c>
      <c r="J1760" t="s">
        <v>5211</v>
      </c>
    </row>
    <row r="1761" spans="1:10" x14ac:dyDescent="0.45">
      <c r="A1761" t="s">
        <v>5212</v>
      </c>
      <c r="B1761">
        <v>25.203495378695798</v>
      </c>
      <c r="C1761">
        <v>81.0161451155506</v>
      </c>
      <c r="D1761">
        <v>-1.6864367847727899</v>
      </c>
      <c r="E1761">
        <f t="shared" si="27"/>
        <v>0.31069333867126936</v>
      </c>
      <c r="F1761" s="2">
        <v>1.2838064203644E-8</v>
      </c>
      <c r="G1761" s="2">
        <v>6.2575137973109894E-8</v>
      </c>
      <c r="H1761" t="s">
        <v>5213</v>
      </c>
      <c r="I1761" t="s">
        <v>28</v>
      </c>
      <c r="J1761" t="s">
        <v>5214</v>
      </c>
    </row>
    <row r="1762" spans="1:10" x14ac:dyDescent="0.45">
      <c r="A1762" t="s">
        <v>5215</v>
      </c>
      <c r="B1762">
        <v>8.2850458037277495</v>
      </c>
      <c r="C1762">
        <v>26.611650258477798</v>
      </c>
      <c r="D1762">
        <v>-1.6876555529924</v>
      </c>
      <c r="E1762">
        <f t="shared" si="27"/>
        <v>0.31043098019848414</v>
      </c>
      <c r="F1762">
        <v>9.5200587650536104E-4</v>
      </c>
      <c r="G1762">
        <v>2.8273783182819899E-3</v>
      </c>
      <c r="H1762" t="s">
        <v>5216</v>
      </c>
      <c r="I1762" t="s">
        <v>63</v>
      </c>
      <c r="J1762" t="s">
        <v>5217</v>
      </c>
    </row>
    <row r="1763" spans="1:10" x14ac:dyDescent="0.45">
      <c r="A1763" t="s">
        <v>5218</v>
      </c>
      <c r="B1763">
        <v>5.8772461684064199</v>
      </c>
      <c r="C1763">
        <v>18.978199282228299</v>
      </c>
      <c r="D1763">
        <v>-1.6878039042144599</v>
      </c>
      <c r="E1763">
        <f t="shared" si="27"/>
        <v>0.31039906046058674</v>
      </c>
      <c r="F1763">
        <v>9.4046394268826206E-3</v>
      </c>
      <c r="G1763">
        <v>2.35210032066334E-2</v>
      </c>
      <c r="H1763" t="s">
        <v>5219</v>
      </c>
      <c r="I1763" t="s">
        <v>28</v>
      </c>
      <c r="J1763" t="s">
        <v>5220</v>
      </c>
    </row>
    <row r="1764" spans="1:10" x14ac:dyDescent="0.45">
      <c r="A1764" t="s">
        <v>5221</v>
      </c>
      <c r="B1764">
        <v>5.5534558384745596</v>
      </c>
      <c r="C1764">
        <v>17.870232896087899</v>
      </c>
      <c r="D1764">
        <v>-1.6878902655691399</v>
      </c>
      <c r="E1764">
        <f t="shared" si="27"/>
        <v>0.3103804801783539</v>
      </c>
      <c r="F1764">
        <v>1.28412928072556E-2</v>
      </c>
      <c r="G1764">
        <v>3.12311896054582E-2</v>
      </c>
      <c r="H1764" t="s">
        <v>5222</v>
      </c>
      <c r="I1764" t="s">
        <v>12</v>
      </c>
      <c r="J1764" t="s">
        <v>5223</v>
      </c>
    </row>
    <row r="1765" spans="1:10" x14ac:dyDescent="0.45">
      <c r="A1765" t="s">
        <v>5224</v>
      </c>
      <c r="B1765">
        <v>13.1410697078682</v>
      </c>
      <c r="C1765">
        <v>42.421472736274602</v>
      </c>
      <c r="D1765">
        <v>-1.6899502748714501</v>
      </c>
      <c r="E1765">
        <f t="shared" si="27"/>
        <v>0.30993760736829901</v>
      </c>
      <c r="F1765" s="2">
        <v>5.6423622356080603E-5</v>
      </c>
      <c r="G1765">
        <v>1.96570084447147E-4</v>
      </c>
      <c r="H1765" t="s">
        <v>5225</v>
      </c>
      <c r="I1765" t="s">
        <v>12</v>
      </c>
      <c r="J1765" t="s">
        <v>5226</v>
      </c>
    </row>
    <row r="1766" spans="1:10" x14ac:dyDescent="0.45">
      <c r="A1766" t="s">
        <v>5227</v>
      </c>
      <c r="B1766">
        <v>14.838868554225</v>
      </c>
      <c r="C1766">
        <v>47.898940442522502</v>
      </c>
      <c r="D1766">
        <v>-1.6899794816286999</v>
      </c>
      <c r="E1766">
        <f t="shared" si="27"/>
        <v>0.3099313328746775</v>
      </c>
      <c r="F1766" s="2">
        <v>1.3956066885479301E-5</v>
      </c>
      <c r="G1766" s="2">
        <v>5.2312591094963201E-5</v>
      </c>
      <c r="H1766" t="s">
        <v>5228</v>
      </c>
      <c r="I1766" t="s">
        <v>12</v>
      </c>
      <c r="J1766" t="s">
        <v>5229</v>
      </c>
    </row>
    <row r="1767" spans="1:10" x14ac:dyDescent="0.45">
      <c r="A1767" t="s">
        <v>5230</v>
      </c>
      <c r="B1767">
        <v>33.487898146929098</v>
      </c>
      <c r="C1767">
        <v>108.053702886434</v>
      </c>
      <c r="D1767">
        <v>-1.69007229768526</v>
      </c>
      <c r="E1767">
        <f t="shared" si="27"/>
        <v>0.30991139402552781</v>
      </c>
      <c r="F1767" s="2">
        <v>2.7478439679033401E-11</v>
      </c>
      <c r="G1767" s="2">
        <v>1.6136504010836499E-10</v>
      </c>
      <c r="H1767" t="s">
        <v>5231</v>
      </c>
      <c r="I1767" t="s">
        <v>12</v>
      </c>
      <c r="J1767" t="s">
        <v>5232</v>
      </c>
    </row>
    <row r="1768" spans="1:10" x14ac:dyDescent="0.45">
      <c r="A1768" t="s">
        <v>5233</v>
      </c>
      <c r="B1768">
        <v>4693.17178874206</v>
      </c>
      <c r="C1768">
        <v>15161.202584509099</v>
      </c>
      <c r="D1768">
        <v>-1.69194991575855</v>
      </c>
      <c r="E1768">
        <f t="shared" si="27"/>
        <v>0.30950831733645662</v>
      </c>
      <c r="F1768" s="2">
        <v>4.2332324018198901E-289</v>
      </c>
      <c r="G1768" s="2">
        <v>1.32341427961894E-286</v>
      </c>
      <c r="H1768" t="s">
        <v>5234</v>
      </c>
      <c r="I1768" t="s">
        <v>12</v>
      </c>
      <c r="J1768" t="s">
        <v>5235</v>
      </c>
    </row>
    <row r="1769" spans="1:10" x14ac:dyDescent="0.45">
      <c r="A1769" t="s">
        <v>5236</v>
      </c>
      <c r="B1769">
        <v>108.87555169091399</v>
      </c>
      <c r="C1769">
        <v>352.38232327265803</v>
      </c>
      <c r="D1769">
        <v>-1.69310617695411</v>
      </c>
      <c r="E1769">
        <f t="shared" si="27"/>
        <v>0.30926035842960464</v>
      </c>
      <c r="F1769" s="2">
        <v>7.7373197850593602E-25</v>
      </c>
      <c r="G1769" s="2">
        <v>9.1039901224203397E-24</v>
      </c>
      <c r="H1769" t="s">
        <v>5237</v>
      </c>
      <c r="I1769" t="s">
        <v>12</v>
      </c>
      <c r="J1769" t="s">
        <v>5238</v>
      </c>
    </row>
    <row r="1770" spans="1:10" x14ac:dyDescent="0.45">
      <c r="A1770" t="s">
        <v>5239</v>
      </c>
      <c r="B1770">
        <v>15.164515026825599</v>
      </c>
      <c r="C1770">
        <v>49.124075988499101</v>
      </c>
      <c r="D1770">
        <v>-1.6943622789656001</v>
      </c>
      <c r="E1770">
        <f t="shared" si="27"/>
        <v>0.30899121388674378</v>
      </c>
      <c r="F1770" s="2">
        <v>6.5288984820577402E-6</v>
      </c>
      <c r="G1770" s="2">
        <v>2.5246345289922301E-5</v>
      </c>
      <c r="H1770" t="s">
        <v>5240</v>
      </c>
      <c r="I1770" t="s">
        <v>63</v>
      </c>
      <c r="J1770" t="s">
        <v>5241</v>
      </c>
    </row>
    <row r="1771" spans="1:10" x14ac:dyDescent="0.45">
      <c r="A1771" t="s">
        <v>5242</v>
      </c>
      <c r="B1771">
        <v>5.18295644772983</v>
      </c>
      <c r="C1771">
        <v>16.7630150995554</v>
      </c>
      <c r="D1771">
        <v>-1.6948276012683099</v>
      </c>
      <c r="E1771">
        <f t="shared" si="27"/>
        <v>0.3088915689068093</v>
      </c>
      <c r="F1771">
        <v>8.1141206080867397E-3</v>
      </c>
      <c r="G1771">
        <v>2.0558390451083298E-2</v>
      </c>
      <c r="H1771" t="s">
        <v>5243</v>
      </c>
      <c r="I1771" t="s">
        <v>28</v>
      </c>
      <c r="J1771" t="s">
        <v>48</v>
      </c>
    </row>
    <row r="1772" spans="1:10" x14ac:dyDescent="0.45">
      <c r="A1772" t="s">
        <v>5244</v>
      </c>
      <c r="B1772">
        <v>174.82659024489899</v>
      </c>
      <c r="C1772">
        <v>565.96774996296699</v>
      </c>
      <c r="D1772">
        <v>-1.6957263452473901</v>
      </c>
      <c r="E1772">
        <f t="shared" si="27"/>
        <v>0.30869920116710781</v>
      </c>
      <c r="F1772" s="2">
        <v>7.1004731072876296E-47</v>
      </c>
      <c r="G1772" s="2">
        <v>1.6459788792166601E-45</v>
      </c>
      <c r="H1772" t="s">
        <v>5245</v>
      </c>
      <c r="I1772" t="s">
        <v>12</v>
      </c>
      <c r="J1772" t="s">
        <v>5246</v>
      </c>
    </row>
    <row r="1773" spans="1:10" x14ac:dyDescent="0.45">
      <c r="A1773" t="s">
        <v>5247</v>
      </c>
      <c r="B1773">
        <v>17.2340263711015</v>
      </c>
      <c r="C1773">
        <v>55.8284537400557</v>
      </c>
      <c r="D1773">
        <v>-1.6961222469963599</v>
      </c>
      <c r="E1773">
        <f t="shared" si="27"/>
        <v>0.30861450011610925</v>
      </c>
      <c r="F1773" s="2">
        <v>1.5311226788346601E-6</v>
      </c>
      <c r="G1773" s="2">
        <v>6.26960894631424E-6</v>
      </c>
      <c r="H1773" t="s">
        <v>5248</v>
      </c>
      <c r="I1773" t="s">
        <v>12</v>
      </c>
      <c r="J1773" t="s">
        <v>5249</v>
      </c>
    </row>
    <row r="1774" spans="1:10" x14ac:dyDescent="0.45">
      <c r="A1774" t="s">
        <v>5250</v>
      </c>
      <c r="B1774">
        <v>65.233860528666298</v>
      </c>
      <c r="C1774">
        <v>211.87151537607801</v>
      </c>
      <c r="D1774">
        <v>-1.6990288751565501</v>
      </c>
      <c r="E1774">
        <f t="shared" si="27"/>
        <v>0.30799335389489702</v>
      </c>
      <c r="F1774" s="2">
        <v>9.8623998363338096E-21</v>
      </c>
      <c r="G1774" s="2">
        <v>9.6392860580129303E-20</v>
      </c>
      <c r="H1774" t="s">
        <v>5251</v>
      </c>
      <c r="I1774" t="s">
        <v>12</v>
      </c>
      <c r="J1774" t="s">
        <v>5252</v>
      </c>
    </row>
    <row r="1775" spans="1:10" x14ac:dyDescent="0.45">
      <c r="A1775" t="s">
        <v>5253</v>
      </c>
      <c r="B1775">
        <v>12.1470601869752</v>
      </c>
      <c r="C1775">
        <v>39.347859607359801</v>
      </c>
      <c r="D1775">
        <v>-1.69908350237209</v>
      </c>
      <c r="E1775">
        <f t="shared" si="27"/>
        <v>0.30798169203960402</v>
      </c>
      <c r="F1775">
        <v>1.24136459903623E-4</v>
      </c>
      <c r="G1775">
        <v>4.1450639014547602E-4</v>
      </c>
      <c r="H1775" t="s">
        <v>5254</v>
      </c>
      <c r="I1775" t="s">
        <v>12</v>
      </c>
      <c r="J1775" t="s">
        <v>5255</v>
      </c>
    </row>
    <row r="1776" spans="1:10" x14ac:dyDescent="0.45">
      <c r="A1776" t="s">
        <v>5256</v>
      </c>
      <c r="B1776">
        <v>172.071645749239</v>
      </c>
      <c r="C1776">
        <v>559.80644888365305</v>
      </c>
      <c r="D1776">
        <v>-1.7024563211758099</v>
      </c>
      <c r="E1776">
        <f t="shared" si="27"/>
        <v>0.30726251500410995</v>
      </c>
      <c r="F1776" s="2">
        <v>3.1087824957266402E-45</v>
      </c>
      <c r="G1776" s="2">
        <v>6.9489161068829105E-44</v>
      </c>
      <c r="H1776" t="s">
        <v>5257</v>
      </c>
      <c r="I1776" t="s">
        <v>12</v>
      </c>
      <c r="J1776" t="s">
        <v>5258</v>
      </c>
    </row>
    <row r="1777" spans="1:10" x14ac:dyDescent="0.45">
      <c r="A1777" t="s">
        <v>5259</v>
      </c>
      <c r="B1777">
        <v>5.5174594896232598</v>
      </c>
      <c r="C1777">
        <v>17.866900630953999</v>
      </c>
      <c r="D1777">
        <v>-1.7029812771495401</v>
      </c>
      <c r="E1777">
        <f t="shared" si="27"/>
        <v>0.30715073119282976</v>
      </c>
      <c r="F1777">
        <v>1.02004049328988E-2</v>
      </c>
      <c r="G1777">
        <v>2.5336671224301398E-2</v>
      </c>
      <c r="H1777" t="s">
        <v>5260</v>
      </c>
      <c r="I1777" t="s">
        <v>63</v>
      </c>
      <c r="J1777" t="s">
        <v>48</v>
      </c>
    </row>
    <row r="1778" spans="1:10" x14ac:dyDescent="0.45">
      <c r="A1778" t="s">
        <v>5261</v>
      </c>
      <c r="B1778">
        <v>20.4358912398549</v>
      </c>
      <c r="C1778">
        <v>66.515479302896097</v>
      </c>
      <c r="D1778">
        <v>-1.7036496676844299</v>
      </c>
      <c r="E1778">
        <f t="shared" si="27"/>
        <v>0.30700846336297666</v>
      </c>
      <c r="F1778" s="2">
        <v>5.7730974653760403E-7</v>
      </c>
      <c r="G1778" s="2">
        <v>2.4555300613784799E-6</v>
      </c>
      <c r="H1778" t="s">
        <v>5262</v>
      </c>
      <c r="I1778" t="s">
        <v>63</v>
      </c>
      <c r="J1778" t="s">
        <v>48</v>
      </c>
    </row>
    <row r="1779" spans="1:10" x14ac:dyDescent="0.45">
      <c r="A1779" t="s">
        <v>5263</v>
      </c>
      <c r="B1779">
        <v>490.91863346156498</v>
      </c>
      <c r="C1779">
        <v>1601.25903645264</v>
      </c>
      <c r="D1779">
        <v>-1.7049440294557701</v>
      </c>
      <c r="E1779">
        <f t="shared" si="27"/>
        <v>0.30673314404797541</v>
      </c>
      <c r="F1779" s="2">
        <v>1.22093512967869E-119</v>
      </c>
      <c r="G1779" s="2">
        <v>9.6091009908872393E-118</v>
      </c>
      <c r="H1779" t="s">
        <v>5264</v>
      </c>
      <c r="I1779" t="s">
        <v>12</v>
      </c>
      <c r="J1779" t="s">
        <v>5265</v>
      </c>
    </row>
    <row r="1780" spans="1:10" x14ac:dyDescent="0.45">
      <c r="A1780" t="s">
        <v>5266</v>
      </c>
      <c r="B1780">
        <v>5.5698829060714301</v>
      </c>
      <c r="C1780">
        <v>18.107734527543101</v>
      </c>
      <c r="D1780">
        <v>-1.70528869180871</v>
      </c>
      <c r="E1780">
        <f t="shared" si="27"/>
        <v>0.30665987371925624</v>
      </c>
      <c r="F1780">
        <v>1.8790366053883699E-2</v>
      </c>
      <c r="G1780">
        <v>4.4043772727987901E-2</v>
      </c>
      <c r="H1780" t="s">
        <v>5267</v>
      </c>
      <c r="I1780" t="s">
        <v>12</v>
      </c>
      <c r="J1780" t="s">
        <v>5268</v>
      </c>
    </row>
    <row r="1781" spans="1:10" x14ac:dyDescent="0.45">
      <c r="A1781" t="s">
        <v>5269</v>
      </c>
      <c r="B1781">
        <v>4.4545994846852199</v>
      </c>
      <c r="C1781">
        <v>14.5813546666863</v>
      </c>
      <c r="D1781">
        <v>-1.70537228465733</v>
      </c>
      <c r="E1781">
        <f t="shared" si="27"/>
        <v>0.30664210570243461</v>
      </c>
      <c r="F1781">
        <v>1.8707276840990699E-2</v>
      </c>
      <c r="G1781">
        <v>4.3894724738231999E-2</v>
      </c>
      <c r="H1781" t="s">
        <v>5270</v>
      </c>
      <c r="I1781" t="s">
        <v>681</v>
      </c>
      <c r="J1781" t="s">
        <v>5271</v>
      </c>
    </row>
    <row r="1782" spans="1:10" x14ac:dyDescent="0.45">
      <c r="A1782" t="s">
        <v>5272</v>
      </c>
      <c r="B1782">
        <v>10.310990300848299</v>
      </c>
      <c r="C1782">
        <v>33.751556608708697</v>
      </c>
      <c r="D1782">
        <v>-1.70585508253701</v>
      </c>
      <c r="E1782">
        <f t="shared" si="27"/>
        <v>0.30653950509371353</v>
      </c>
      <c r="F1782">
        <v>2.31194078941206E-4</v>
      </c>
      <c r="G1782">
        <v>7.48016030313011E-4</v>
      </c>
      <c r="H1782" t="s">
        <v>5273</v>
      </c>
      <c r="I1782" t="s">
        <v>28</v>
      </c>
      <c r="J1782" t="s">
        <v>5274</v>
      </c>
    </row>
    <row r="1783" spans="1:10" x14ac:dyDescent="0.45">
      <c r="A1783" t="s">
        <v>5275</v>
      </c>
      <c r="B1783">
        <v>4.1238816919437902</v>
      </c>
      <c r="C1783">
        <v>13.474136870153901</v>
      </c>
      <c r="D1783">
        <v>-1.70848938814781</v>
      </c>
      <c r="E1783">
        <f t="shared" si="27"/>
        <v>0.30598028646829856</v>
      </c>
      <c r="F1783">
        <v>1.7767331661235199E-2</v>
      </c>
      <c r="G1783">
        <v>4.1916451982259899E-2</v>
      </c>
      <c r="H1783" t="s">
        <v>5276</v>
      </c>
      <c r="I1783" t="s">
        <v>63</v>
      </c>
      <c r="J1783" t="s">
        <v>5277</v>
      </c>
    </row>
    <row r="1784" spans="1:10" x14ac:dyDescent="0.45">
      <c r="A1784" t="s">
        <v>5278</v>
      </c>
      <c r="B1784">
        <v>17.9283160917781</v>
      </c>
      <c r="C1784">
        <v>58.608527636626803</v>
      </c>
      <c r="D1784">
        <v>-1.70967212929262</v>
      </c>
      <c r="E1784">
        <f t="shared" si="27"/>
        <v>0.30572954243636402</v>
      </c>
      <c r="F1784" s="2">
        <v>2.3083724399521898E-6</v>
      </c>
      <c r="G1784" s="2">
        <v>9.3083402455900792E-6</v>
      </c>
      <c r="H1784" t="s">
        <v>5279</v>
      </c>
      <c r="I1784" t="s">
        <v>12</v>
      </c>
      <c r="J1784" t="s">
        <v>5280</v>
      </c>
    </row>
    <row r="1785" spans="1:10" x14ac:dyDescent="0.45">
      <c r="A1785" t="s">
        <v>5281</v>
      </c>
      <c r="B1785">
        <v>12.7478588222114</v>
      </c>
      <c r="C1785">
        <v>41.808500375189297</v>
      </c>
      <c r="D1785">
        <v>-1.7121489776365</v>
      </c>
      <c r="E1785">
        <f t="shared" si="27"/>
        <v>0.30520511001385653</v>
      </c>
      <c r="F1785" s="2">
        <v>2.6127388041934901E-5</v>
      </c>
      <c r="G1785" s="2">
        <v>9.4778626500549904E-5</v>
      </c>
      <c r="H1785" t="s">
        <v>5282</v>
      </c>
      <c r="I1785" t="s">
        <v>63</v>
      </c>
      <c r="J1785" t="s">
        <v>5283</v>
      </c>
    </row>
    <row r="1786" spans="1:10" x14ac:dyDescent="0.45">
      <c r="A1786" t="s">
        <v>5284</v>
      </c>
      <c r="B1786">
        <v>5.5338865572201303</v>
      </c>
      <c r="C1786">
        <v>18.143141143444101</v>
      </c>
      <c r="D1786">
        <v>-1.7130277258823099</v>
      </c>
      <c r="E1786">
        <f t="shared" si="27"/>
        <v>0.30501926561574805</v>
      </c>
      <c r="F1786">
        <v>6.30145336506695E-3</v>
      </c>
      <c r="G1786">
        <v>1.6290273779061899E-2</v>
      </c>
      <c r="H1786" t="s">
        <v>5285</v>
      </c>
      <c r="I1786" t="s">
        <v>12</v>
      </c>
      <c r="J1786" t="s">
        <v>5286</v>
      </c>
    </row>
    <row r="1787" spans="1:10" x14ac:dyDescent="0.45">
      <c r="A1787" t="s">
        <v>5287</v>
      </c>
      <c r="B1787">
        <v>11.016635768980899</v>
      </c>
      <c r="C1787">
        <v>36.200053201329901</v>
      </c>
      <c r="D1787">
        <v>-1.7138205602739101</v>
      </c>
      <c r="E1787">
        <f t="shared" si="27"/>
        <v>0.30485168804715984</v>
      </c>
      <c r="F1787">
        <v>3.3103905758028401E-4</v>
      </c>
      <c r="G1787">
        <v>1.04670846738346E-3</v>
      </c>
      <c r="H1787" t="s">
        <v>5288</v>
      </c>
      <c r="I1787" t="s">
        <v>12</v>
      </c>
      <c r="J1787" t="s">
        <v>5289</v>
      </c>
    </row>
    <row r="1788" spans="1:10" x14ac:dyDescent="0.45">
      <c r="A1788" t="s">
        <v>5290</v>
      </c>
      <c r="B1788">
        <v>398.85718162058799</v>
      </c>
      <c r="C1788">
        <v>1309.8378166730699</v>
      </c>
      <c r="D1788">
        <v>-1.71468190920847</v>
      </c>
      <c r="E1788">
        <f t="shared" si="27"/>
        <v>0.30466973323469521</v>
      </c>
      <c r="F1788" s="2">
        <v>4.1756100233515798E-89</v>
      </c>
      <c r="G1788" s="2">
        <v>2.2063100003666801E-87</v>
      </c>
      <c r="H1788" t="s">
        <v>5291</v>
      </c>
      <c r="I1788" t="s">
        <v>12</v>
      </c>
      <c r="J1788" t="s">
        <v>5292</v>
      </c>
    </row>
    <row r="1789" spans="1:10" x14ac:dyDescent="0.45">
      <c r="A1789" t="s">
        <v>5293</v>
      </c>
      <c r="B1789">
        <v>15.864446139322901</v>
      </c>
      <c r="C1789">
        <v>52.151164236028599</v>
      </c>
      <c r="D1789">
        <v>-1.71489616598107</v>
      </c>
      <c r="E1789">
        <f t="shared" si="27"/>
        <v>0.30462448964203787</v>
      </c>
      <c r="F1789" s="2">
        <v>2.9732971425624798E-6</v>
      </c>
      <c r="G1789" s="2">
        <v>1.1881048354684699E-5</v>
      </c>
      <c r="H1789" t="s">
        <v>5294</v>
      </c>
      <c r="I1789" t="s">
        <v>12</v>
      </c>
      <c r="J1789" t="s">
        <v>5295</v>
      </c>
    </row>
    <row r="1790" spans="1:10" x14ac:dyDescent="0.45">
      <c r="A1790" t="s">
        <v>5296</v>
      </c>
      <c r="B1790">
        <v>21.375621201630999</v>
      </c>
      <c r="C1790">
        <v>70.101601910249897</v>
      </c>
      <c r="D1790">
        <v>-1.7150260959635499</v>
      </c>
      <c r="E1790">
        <f t="shared" si="27"/>
        <v>0.3045970562127675</v>
      </c>
      <c r="F1790" s="2">
        <v>1.8815603033240901E-7</v>
      </c>
      <c r="G1790" s="2">
        <v>8.3617059955620895E-7</v>
      </c>
      <c r="H1790" t="s">
        <v>5297</v>
      </c>
      <c r="I1790" t="s">
        <v>28</v>
      </c>
      <c r="J1790" t="s">
        <v>48</v>
      </c>
    </row>
    <row r="1791" spans="1:10" x14ac:dyDescent="0.45">
      <c r="A1791" t="s">
        <v>5298</v>
      </c>
      <c r="B1791">
        <v>23.810560616510799</v>
      </c>
      <c r="C1791">
        <v>78.124056603788503</v>
      </c>
      <c r="D1791">
        <v>-1.7158768252182</v>
      </c>
      <c r="E1791">
        <f t="shared" si="27"/>
        <v>0.30441749419001224</v>
      </c>
      <c r="F1791" s="2">
        <v>1.1273225630137001E-8</v>
      </c>
      <c r="G1791" s="2">
        <v>5.5102939350435097E-8</v>
      </c>
      <c r="H1791" t="s">
        <v>5299</v>
      </c>
      <c r="I1791" t="s">
        <v>12</v>
      </c>
      <c r="J1791" t="s">
        <v>5300</v>
      </c>
    </row>
    <row r="1792" spans="1:10" x14ac:dyDescent="0.45">
      <c r="A1792" t="s">
        <v>5301</v>
      </c>
      <c r="B1792">
        <v>5.8601760653151196</v>
      </c>
      <c r="C1792">
        <v>19.251215896349699</v>
      </c>
      <c r="D1792">
        <v>-1.71624832114635</v>
      </c>
      <c r="E1792">
        <f t="shared" si="27"/>
        <v>0.30433911636434702</v>
      </c>
      <c r="F1792">
        <v>3.7479474423205302E-3</v>
      </c>
      <c r="G1792">
        <v>1.01093527836061E-2</v>
      </c>
      <c r="H1792" t="s">
        <v>5302</v>
      </c>
      <c r="I1792" t="s">
        <v>28</v>
      </c>
      <c r="J1792" t="s">
        <v>48</v>
      </c>
    </row>
    <row r="1793" spans="1:10" x14ac:dyDescent="0.45">
      <c r="A1793" t="s">
        <v>5303</v>
      </c>
      <c r="B1793">
        <v>21.0480456225472</v>
      </c>
      <c r="C1793">
        <v>69.129552802836002</v>
      </c>
      <c r="D1793">
        <v>-1.71660920592026</v>
      </c>
      <c r="E1793">
        <f t="shared" si="27"/>
        <v>0.30426299659247374</v>
      </c>
      <c r="F1793" s="2">
        <v>4.3950177197102403E-8</v>
      </c>
      <c r="G1793" s="2">
        <v>2.0592725614687299E-7</v>
      </c>
      <c r="H1793" t="s">
        <v>5304</v>
      </c>
      <c r="I1793" t="s">
        <v>12</v>
      </c>
      <c r="J1793" t="s">
        <v>5305</v>
      </c>
    </row>
    <row r="1794" spans="1:10" x14ac:dyDescent="0.45">
      <c r="A1794" t="s">
        <v>5306</v>
      </c>
      <c r="B1794">
        <v>20.072319311919699</v>
      </c>
      <c r="C1794">
        <v>65.904389807908103</v>
      </c>
      <c r="D1794">
        <v>-1.7186894672566799</v>
      </c>
      <c r="E1794">
        <f t="shared" si="27"/>
        <v>0.30382458763022291</v>
      </c>
      <c r="F1794" s="2">
        <v>2.1828673575938901E-7</v>
      </c>
      <c r="G1794" s="2">
        <v>9.63792886466867E-7</v>
      </c>
      <c r="H1794" t="s">
        <v>5307</v>
      </c>
      <c r="I1794" t="s">
        <v>63</v>
      </c>
      <c r="J1794" t="s">
        <v>48</v>
      </c>
    </row>
    <row r="1795" spans="1:10" x14ac:dyDescent="0.45">
      <c r="A1795" t="s">
        <v>5308</v>
      </c>
      <c r="B1795">
        <v>54.125662780728298</v>
      </c>
      <c r="C1795">
        <v>178.40920041144099</v>
      </c>
      <c r="D1795">
        <v>-1.7191440308127099</v>
      </c>
      <c r="E1795">
        <f t="shared" si="27"/>
        <v>0.30372887382661018</v>
      </c>
      <c r="F1795" s="2">
        <v>7.2459307196317896E-18</v>
      </c>
      <c r="G1795" s="2">
        <v>6.2493355881044102E-17</v>
      </c>
      <c r="H1795" t="s">
        <v>5309</v>
      </c>
      <c r="I1795" t="s">
        <v>12</v>
      </c>
      <c r="J1795" t="s">
        <v>5310</v>
      </c>
    </row>
    <row r="1796" spans="1:10" x14ac:dyDescent="0.45">
      <c r="A1796" t="s">
        <v>5311</v>
      </c>
      <c r="B1796">
        <v>8.6037648135187492</v>
      </c>
      <c r="C1796">
        <v>28.355959813161199</v>
      </c>
      <c r="D1796">
        <v>-1.72017841175259</v>
      </c>
      <c r="E1796">
        <f t="shared" si="27"/>
        <v>0.30351118488405737</v>
      </c>
      <c r="F1796">
        <v>7.2923661943768395E-4</v>
      </c>
      <c r="G1796">
        <v>2.2015004113362202E-3</v>
      </c>
      <c r="H1796" t="s">
        <v>5312</v>
      </c>
      <c r="I1796" t="s">
        <v>12</v>
      </c>
      <c r="J1796" t="s">
        <v>5313</v>
      </c>
    </row>
    <row r="1797" spans="1:10" x14ac:dyDescent="0.45">
      <c r="A1797" t="s">
        <v>5314</v>
      </c>
      <c r="B1797">
        <v>1595.65167899843</v>
      </c>
      <c r="C1797">
        <v>5257.9776155477803</v>
      </c>
      <c r="D1797">
        <v>-1.72027220668509</v>
      </c>
      <c r="E1797">
        <f t="shared" ref="E1797:E1860" si="28">2^D1797</f>
        <v>0.30349145314248094</v>
      </c>
      <c r="F1797" s="2">
        <v>3.55711165147938E-294</v>
      </c>
      <c r="G1797" s="2">
        <v>1.1603916835239001E-291</v>
      </c>
      <c r="H1797" t="s">
        <v>5315</v>
      </c>
      <c r="I1797" t="s">
        <v>47</v>
      </c>
      <c r="J1797" t="s">
        <v>5316</v>
      </c>
    </row>
    <row r="1798" spans="1:10" x14ac:dyDescent="0.45">
      <c r="A1798" t="s">
        <v>5317</v>
      </c>
      <c r="B1798">
        <v>43.523736285141801</v>
      </c>
      <c r="C1798">
        <v>143.41279481472699</v>
      </c>
      <c r="D1798">
        <v>-1.72038967893349</v>
      </c>
      <c r="E1798">
        <f t="shared" si="28"/>
        <v>0.30346674218769487</v>
      </c>
      <c r="F1798" s="2">
        <v>1.33140285859021E-13</v>
      </c>
      <c r="G1798" s="2">
        <v>9.0923989514584801E-13</v>
      </c>
      <c r="H1798" t="s">
        <v>5318</v>
      </c>
      <c r="I1798" t="s">
        <v>12</v>
      </c>
      <c r="J1798" t="s">
        <v>5319</v>
      </c>
    </row>
    <row r="1799" spans="1:10" x14ac:dyDescent="0.45">
      <c r="A1799" t="s">
        <v>5320</v>
      </c>
      <c r="B1799">
        <v>52.898211801686202</v>
      </c>
      <c r="C1799">
        <v>174.05651373528801</v>
      </c>
      <c r="D1799">
        <v>-1.72145220105435</v>
      </c>
      <c r="E1799">
        <f t="shared" si="28"/>
        <v>0.30324332600444276</v>
      </c>
      <c r="F1799" s="2">
        <v>2.9368416724400898E-16</v>
      </c>
      <c r="G1799" s="2">
        <v>2.3367044611153699E-15</v>
      </c>
      <c r="H1799" t="s">
        <v>5321</v>
      </c>
      <c r="I1799" t="s">
        <v>12</v>
      </c>
      <c r="J1799" t="s">
        <v>5322</v>
      </c>
    </row>
    <row r="1800" spans="1:10" x14ac:dyDescent="0.45">
      <c r="A1800" t="s">
        <v>5323</v>
      </c>
      <c r="B1800">
        <v>9.2879118939136092</v>
      </c>
      <c r="C1800">
        <v>30.5953717596649</v>
      </c>
      <c r="D1800">
        <v>-1.72214391719598</v>
      </c>
      <c r="E1800">
        <f t="shared" si="28"/>
        <v>0.3030979674774788</v>
      </c>
      <c r="F1800">
        <v>4.1629757119611199E-4</v>
      </c>
      <c r="G1800">
        <v>1.2998255000767501E-3</v>
      </c>
      <c r="H1800" t="s">
        <v>5324</v>
      </c>
      <c r="I1800" t="s">
        <v>12</v>
      </c>
      <c r="J1800" t="s">
        <v>5325</v>
      </c>
    </row>
    <row r="1801" spans="1:10" x14ac:dyDescent="0.45">
      <c r="A1801" t="s">
        <v>5326</v>
      </c>
      <c r="B1801">
        <v>13.750724912397301</v>
      </c>
      <c r="C1801">
        <v>45.545099158652903</v>
      </c>
      <c r="D1801">
        <v>-1.7251828188745999</v>
      </c>
      <c r="E1801">
        <f t="shared" si="28"/>
        <v>0.30246019200353053</v>
      </c>
      <c r="F1801" s="2">
        <v>1.33715589569129E-5</v>
      </c>
      <c r="G1801" s="2">
        <v>5.0252267718356299E-5</v>
      </c>
      <c r="H1801" t="s">
        <v>5327</v>
      </c>
      <c r="I1801" t="s">
        <v>12</v>
      </c>
      <c r="J1801" t="s">
        <v>5328</v>
      </c>
    </row>
    <row r="1802" spans="1:10" x14ac:dyDescent="0.45">
      <c r="A1802" t="s">
        <v>5329</v>
      </c>
      <c r="B1802">
        <v>976.28280566931198</v>
      </c>
      <c r="C1802">
        <v>3234.8685524253501</v>
      </c>
      <c r="D1802">
        <v>-1.72794818269842</v>
      </c>
      <c r="E1802">
        <f t="shared" si="28"/>
        <v>0.30188099034141774</v>
      </c>
      <c r="F1802" s="2">
        <v>9.8609074063448205E-157</v>
      </c>
      <c r="G1802" s="2">
        <v>1.1441194062341E-154</v>
      </c>
      <c r="H1802" t="s">
        <v>5330</v>
      </c>
      <c r="I1802" t="s">
        <v>28</v>
      </c>
      <c r="J1802" t="s">
        <v>5331</v>
      </c>
    </row>
    <row r="1803" spans="1:10" x14ac:dyDescent="0.45">
      <c r="A1803" t="s">
        <v>5332</v>
      </c>
      <c r="B1803">
        <v>15.1809420944225</v>
      </c>
      <c r="C1803">
        <v>50.2847477103941</v>
      </c>
      <c r="D1803">
        <v>-1.72809619257778</v>
      </c>
      <c r="E1803">
        <f t="shared" si="28"/>
        <v>0.30185002116513032</v>
      </c>
      <c r="F1803" s="2">
        <v>5.4449060999812601E-6</v>
      </c>
      <c r="G1803" s="2">
        <v>2.12444776225478E-5</v>
      </c>
      <c r="H1803" t="s">
        <v>5333</v>
      </c>
      <c r="I1803" t="s">
        <v>63</v>
      </c>
      <c r="J1803" t="s">
        <v>5334</v>
      </c>
    </row>
    <row r="1804" spans="1:10" x14ac:dyDescent="0.45">
      <c r="A1804" t="s">
        <v>5335</v>
      </c>
      <c r="B1804">
        <v>5.4694643578215203</v>
      </c>
      <c r="C1804">
        <v>18.258427437183101</v>
      </c>
      <c r="D1804">
        <v>-1.7286975823917601</v>
      </c>
      <c r="E1804">
        <f t="shared" si="28"/>
        <v>0.30172422070644073</v>
      </c>
      <c r="F1804">
        <v>8.0890283300822496E-3</v>
      </c>
      <c r="G1804">
        <v>2.0504047148853798E-2</v>
      </c>
      <c r="H1804" t="s">
        <v>5336</v>
      </c>
      <c r="I1804" t="s">
        <v>28</v>
      </c>
      <c r="J1804" t="s">
        <v>5337</v>
      </c>
    </row>
    <row r="1805" spans="1:10" x14ac:dyDescent="0.45">
      <c r="A1805" t="s">
        <v>5338</v>
      </c>
      <c r="B1805">
        <v>6.1788950751061202</v>
      </c>
      <c r="C1805">
        <v>20.531471500255801</v>
      </c>
      <c r="D1805">
        <v>-1.7291956211067201</v>
      </c>
      <c r="E1805">
        <f t="shared" si="28"/>
        <v>0.30162007921835338</v>
      </c>
      <c r="F1805">
        <v>3.77553046561678E-3</v>
      </c>
      <c r="G1805">
        <v>1.01776545210261E-2</v>
      </c>
      <c r="H1805" t="s">
        <v>5339</v>
      </c>
      <c r="I1805" t="s">
        <v>28</v>
      </c>
      <c r="J1805" t="s">
        <v>5340</v>
      </c>
    </row>
    <row r="1806" spans="1:10" x14ac:dyDescent="0.45">
      <c r="A1806" t="s">
        <v>5341</v>
      </c>
      <c r="B1806">
        <v>38.696138231548701</v>
      </c>
      <c r="C1806">
        <v>128.48675334574401</v>
      </c>
      <c r="D1806">
        <v>-1.73011262872135</v>
      </c>
      <c r="E1806">
        <f t="shared" si="28"/>
        <v>0.30142842400531261</v>
      </c>
      <c r="F1806" s="2">
        <v>2.3792168953532102E-12</v>
      </c>
      <c r="G1806" s="2">
        <v>1.5043200308288E-11</v>
      </c>
      <c r="H1806" t="s">
        <v>5342</v>
      </c>
      <c r="I1806" t="s">
        <v>12</v>
      </c>
      <c r="J1806" t="s">
        <v>5343</v>
      </c>
    </row>
    <row r="1807" spans="1:10" x14ac:dyDescent="0.45">
      <c r="A1807" t="s">
        <v>5344</v>
      </c>
      <c r="B1807">
        <v>40.832000881706499</v>
      </c>
      <c r="C1807">
        <v>135.47956356517801</v>
      </c>
      <c r="D1807">
        <v>-1.7315213806286101</v>
      </c>
      <c r="E1807">
        <f t="shared" si="28"/>
        <v>0.30113423112388255</v>
      </c>
      <c r="F1807" s="2">
        <v>1.44558967823684E-11</v>
      </c>
      <c r="G1807" s="2">
        <v>8.6631464503282696E-11</v>
      </c>
      <c r="H1807" t="s">
        <v>5345</v>
      </c>
      <c r="I1807" t="s">
        <v>12</v>
      </c>
      <c r="J1807" t="s">
        <v>5346</v>
      </c>
    </row>
    <row r="1808" spans="1:10" x14ac:dyDescent="0.45">
      <c r="A1808" t="s">
        <v>5347</v>
      </c>
      <c r="B1808">
        <v>12.087066272223</v>
      </c>
      <c r="C1808">
        <v>40.123608466707502</v>
      </c>
      <c r="D1808">
        <v>-1.7323436760328501</v>
      </c>
      <c r="E1808">
        <f t="shared" si="28"/>
        <v>0.30096264202699663</v>
      </c>
      <c r="F1808" s="2">
        <v>2.8691293660002399E-5</v>
      </c>
      <c r="G1808">
        <v>1.03645053601828E-4</v>
      </c>
      <c r="H1808" t="s">
        <v>5348</v>
      </c>
      <c r="I1808" t="s">
        <v>63</v>
      </c>
      <c r="J1808" t="s">
        <v>48</v>
      </c>
    </row>
    <row r="1809" spans="1:10" x14ac:dyDescent="0.45">
      <c r="A1809" t="s">
        <v>5349</v>
      </c>
      <c r="B1809">
        <v>4.12830997659022</v>
      </c>
      <c r="C1809">
        <v>13.6808067940964</v>
      </c>
      <c r="D1809">
        <v>-1.7324226131211</v>
      </c>
      <c r="E1809">
        <f t="shared" si="28"/>
        <v>0.30094617530046286</v>
      </c>
      <c r="F1809">
        <v>1.5822340563564401E-2</v>
      </c>
      <c r="G1809">
        <v>3.7707259263660198E-2</v>
      </c>
      <c r="H1809" t="s">
        <v>5350</v>
      </c>
      <c r="I1809" t="s">
        <v>28</v>
      </c>
      <c r="J1809" t="s">
        <v>48</v>
      </c>
    </row>
    <row r="1810" spans="1:10" x14ac:dyDescent="0.45">
      <c r="A1810" t="s">
        <v>5351</v>
      </c>
      <c r="B1810">
        <v>11.7399214118847</v>
      </c>
      <c r="C1810">
        <v>39.018056802742002</v>
      </c>
      <c r="D1810">
        <v>-1.73248955883478</v>
      </c>
      <c r="E1810">
        <f t="shared" si="28"/>
        <v>0.30093221074906656</v>
      </c>
      <c r="F1810" s="2">
        <v>3.81666395589593E-5</v>
      </c>
      <c r="G1810">
        <v>1.3567480888070299E-4</v>
      </c>
      <c r="H1810" t="s">
        <v>5352</v>
      </c>
      <c r="I1810" t="s">
        <v>12</v>
      </c>
      <c r="J1810" t="s">
        <v>5353</v>
      </c>
    </row>
    <row r="1811" spans="1:10" x14ac:dyDescent="0.45">
      <c r="A1811" t="s">
        <v>5354</v>
      </c>
      <c r="B1811">
        <v>505.53994843565903</v>
      </c>
      <c r="C1811">
        <v>1679.95702139168</v>
      </c>
      <c r="D1811">
        <v>-1.7331080226808599</v>
      </c>
      <c r="E1811">
        <f t="shared" si="28"/>
        <v>0.30080323282909349</v>
      </c>
      <c r="F1811" s="2">
        <v>3.0526235626813701E-123</v>
      </c>
      <c r="G1811" s="2">
        <v>2.4895472381302502E-121</v>
      </c>
      <c r="H1811" t="s">
        <v>5355</v>
      </c>
      <c r="I1811" t="s">
        <v>12</v>
      </c>
      <c r="J1811" t="s">
        <v>5356</v>
      </c>
    </row>
    <row r="1812" spans="1:10" x14ac:dyDescent="0.45">
      <c r="A1812" t="s">
        <v>5357</v>
      </c>
      <c r="B1812">
        <v>163.16219700632399</v>
      </c>
      <c r="C1812">
        <v>542.94464984042497</v>
      </c>
      <c r="D1812">
        <v>-1.7336134426579399</v>
      </c>
      <c r="E1812">
        <f t="shared" si="28"/>
        <v>0.30069787075940319</v>
      </c>
      <c r="F1812" s="2">
        <v>3.9226335039382402E-45</v>
      </c>
      <c r="G1812" s="2">
        <v>8.7506994588846102E-44</v>
      </c>
      <c r="H1812" t="s">
        <v>5358</v>
      </c>
      <c r="I1812" t="s">
        <v>12</v>
      </c>
      <c r="J1812" t="s">
        <v>5359</v>
      </c>
    </row>
    <row r="1813" spans="1:10" x14ac:dyDescent="0.45">
      <c r="A1813" t="s">
        <v>5360</v>
      </c>
      <c r="B1813">
        <v>15.5097307806806</v>
      </c>
      <c r="C1813">
        <v>51.538408608473702</v>
      </c>
      <c r="D1813">
        <v>-1.7359184223436199</v>
      </c>
      <c r="E1813">
        <f t="shared" si="28"/>
        <v>0.30021783230550986</v>
      </c>
      <c r="F1813" s="2">
        <v>5.1000388843761499E-6</v>
      </c>
      <c r="G1813" s="2">
        <v>1.9943845595625901E-5</v>
      </c>
      <c r="H1813" t="s">
        <v>5361</v>
      </c>
      <c r="I1813" t="s">
        <v>28</v>
      </c>
      <c r="J1813" t="s">
        <v>5362</v>
      </c>
    </row>
    <row r="1814" spans="1:10" x14ac:dyDescent="0.45">
      <c r="A1814" t="s">
        <v>5363</v>
      </c>
      <c r="B1814">
        <v>90.607661237101397</v>
      </c>
      <c r="C1814">
        <v>302.23367177209002</v>
      </c>
      <c r="D1814">
        <v>-1.73754930872589</v>
      </c>
      <c r="E1814">
        <f t="shared" si="28"/>
        <v>0.29987864452148599</v>
      </c>
      <c r="F1814" s="2">
        <v>4.9115066736805501E-28</v>
      </c>
      <c r="G1814" s="2">
        <v>6.5261572442665505E-27</v>
      </c>
      <c r="H1814" t="s">
        <v>5364</v>
      </c>
      <c r="I1814" t="s">
        <v>12</v>
      </c>
      <c r="J1814" t="s">
        <v>5365</v>
      </c>
    </row>
    <row r="1815" spans="1:10" x14ac:dyDescent="0.45">
      <c r="A1815" t="s">
        <v>5366</v>
      </c>
      <c r="B1815">
        <v>952.51477560251203</v>
      </c>
      <c r="C1815">
        <v>3179.77325662871</v>
      </c>
      <c r="D1815">
        <v>-1.73971890587947</v>
      </c>
      <c r="E1815">
        <f t="shared" si="28"/>
        <v>0.29942801090459836</v>
      </c>
      <c r="F1815" s="2">
        <v>2.0573794387841101E-191</v>
      </c>
      <c r="G1815" s="2">
        <v>3.1937623301787201E-189</v>
      </c>
      <c r="H1815" t="s">
        <v>5367</v>
      </c>
      <c r="I1815" t="s">
        <v>12</v>
      </c>
      <c r="J1815" t="s">
        <v>5368</v>
      </c>
    </row>
    <row r="1816" spans="1:10" x14ac:dyDescent="0.45">
      <c r="A1816" t="s">
        <v>5369</v>
      </c>
      <c r="B1816">
        <v>6.8996815398467204</v>
      </c>
      <c r="C1816">
        <v>23.041160238410601</v>
      </c>
      <c r="D1816">
        <v>-1.7404367718431999</v>
      </c>
      <c r="E1816">
        <f t="shared" si="28"/>
        <v>0.29927905655010156</v>
      </c>
      <c r="F1816">
        <v>1.5597213951951999E-3</v>
      </c>
      <c r="G1816">
        <v>4.4848963827860003E-3</v>
      </c>
      <c r="H1816" t="s">
        <v>5370</v>
      </c>
      <c r="I1816" t="s">
        <v>80</v>
      </c>
      <c r="J1816" t="s">
        <v>5371</v>
      </c>
    </row>
    <row r="1817" spans="1:10" x14ac:dyDescent="0.45">
      <c r="A1817" t="s">
        <v>5372</v>
      </c>
      <c r="B1817">
        <v>7.6400372858417596</v>
      </c>
      <c r="C1817">
        <v>25.484502286386501</v>
      </c>
      <c r="D1817">
        <v>-1.74066145380193</v>
      </c>
      <c r="E1817">
        <f t="shared" si="28"/>
        <v>0.29923245115748875</v>
      </c>
      <c r="F1817">
        <v>1.6028564200465201E-3</v>
      </c>
      <c r="G1817">
        <v>4.6018743825034496E-3</v>
      </c>
      <c r="H1817" t="s">
        <v>5373</v>
      </c>
      <c r="I1817" t="s">
        <v>12</v>
      </c>
      <c r="J1817" t="s">
        <v>5374</v>
      </c>
    </row>
    <row r="1818" spans="1:10" x14ac:dyDescent="0.45">
      <c r="A1818" t="s">
        <v>5375</v>
      </c>
      <c r="B1818">
        <v>71.395685500681097</v>
      </c>
      <c r="C1818">
        <v>238.59522802992601</v>
      </c>
      <c r="D1818">
        <v>-1.7413485465637299</v>
      </c>
      <c r="E1818">
        <f t="shared" si="28"/>
        <v>0.29908997371494883</v>
      </c>
      <c r="F1818" s="2">
        <v>5.0454569189653201E-24</v>
      </c>
      <c r="G1818" s="2">
        <v>5.6926410921799699E-23</v>
      </c>
      <c r="H1818" t="s">
        <v>5376</v>
      </c>
      <c r="I1818" t="s">
        <v>28</v>
      </c>
      <c r="J1818" t="s">
        <v>5377</v>
      </c>
    </row>
    <row r="1819" spans="1:10" x14ac:dyDescent="0.45">
      <c r="A1819" t="s">
        <v>5378</v>
      </c>
      <c r="B1819">
        <v>12.457565662967699</v>
      </c>
      <c r="C1819">
        <v>41.532151495934102</v>
      </c>
      <c r="D1819">
        <v>-1.74140013520181</v>
      </c>
      <c r="E1819">
        <f t="shared" si="28"/>
        <v>0.29907927889164748</v>
      </c>
      <c r="F1819" s="2">
        <v>3.12917577334189E-5</v>
      </c>
      <c r="G1819">
        <v>1.12425566611577E-4</v>
      </c>
      <c r="H1819" t="s">
        <v>5379</v>
      </c>
      <c r="I1819" t="s">
        <v>12</v>
      </c>
      <c r="J1819" t="s">
        <v>5380</v>
      </c>
    </row>
    <row r="1820" spans="1:10" x14ac:dyDescent="0.45">
      <c r="A1820" t="s">
        <v>5381</v>
      </c>
      <c r="B1820">
        <v>2436.0938547094302</v>
      </c>
      <c r="C1820">
        <v>8156.9489781510001</v>
      </c>
      <c r="D1820">
        <v>-1.7432036983883801</v>
      </c>
      <c r="E1820">
        <f t="shared" si="28"/>
        <v>0.2987056231044723</v>
      </c>
      <c r="F1820" s="2">
        <v>1.1572005572538501E-258</v>
      </c>
      <c r="G1820" s="2">
        <v>2.83124210252466E-256</v>
      </c>
      <c r="H1820" t="s">
        <v>5382</v>
      </c>
      <c r="I1820" t="s">
        <v>12</v>
      </c>
      <c r="J1820" t="s">
        <v>5383</v>
      </c>
    </row>
    <row r="1821" spans="1:10" x14ac:dyDescent="0.45">
      <c r="A1821" t="s">
        <v>5384</v>
      </c>
      <c r="B1821">
        <v>27.2800071495959</v>
      </c>
      <c r="C1821">
        <v>91.375250739870395</v>
      </c>
      <c r="D1821">
        <v>-1.74490341436666</v>
      </c>
      <c r="E1821">
        <f t="shared" si="28"/>
        <v>0.29835390930457989</v>
      </c>
      <c r="F1821" s="2">
        <v>1.47374786145518E-9</v>
      </c>
      <c r="G1821" s="2">
        <v>7.6859570466855308E-9</v>
      </c>
      <c r="H1821" t="s">
        <v>5385</v>
      </c>
      <c r="I1821" t="s">
        <v>12</v>
      </c>
      <c r="J1821" t="s">
        <v>5386</v>
      </c>
    </row>
    <row r="1822" spans="1:10" x14ac:dyDescent="0.45">
      <c r="A1822" t="s">
        <v>5387</v>
      </c>
      <c r="B1822">
        <v>8.2932593375261892</v>
      </c>
      <c r="C1822">
        <v>27.7979991432403</v>
      </c>
      <c r="D1822">
        <v>-1.7468183799608701</v>
      </c>
      <c r="E1822">
        <f t="shared" si="28"/>
        <v>0.29795815106081069</v>
      </c>
      <c r="F1822">
        <v>5.0519812065125602E-4</v>
      </c>
      <c r="G1822">
        <v>1.55987716018369E-3</v>
      </c>
      <c r="H1822" t="s">
        <v>5388</v>
      </c>
      <c r="I1822" t="s">
        <v>12</v>
      </c>
      <c r="J1822" t="s">
        <v>5389</v>
      </c>
    </row>
    <row r="1823" spans="1:10" x14ac:dyDescent="0.45">
      <c r="A1823" t="s">
        <v>5390</v>
      </c>
      <c r="B1823">
        <v>7.2335415462457204</v>
      </c>
      <c r="C1823">
        <v>24.305999988560298</v>
      </c>
      <c r="D1823">
        <v>-1.74818786953105</v>
      </c>
      <c r="E1823">
        <f t="shared" si="28"/>
        <v>0.29767544615275282</v>
      </c>
      <c r="F1823">
        <v>1.76870984661514E-3</v>
      </c>
      <c r="G1823">
        <v>5.0452274664123898E-3</v>
      </c>
      <c r="H1823" t="s">
        <v>5391</v>
      </c>
      <c r="I1823" t="s">
        <v>12</v>
      </c>
      <c r="J1823" t="s">
        <v>5392</v>
      </c>
    </row>
    <row r="1824" spans="1:10" x14ac:dyDescent="0.45">
      <c r="A1824" t="s">
        <v>5393</v>
      </c>
      <c r="B1824">
        <v>7.5314052037934101</v>
      </c>
      <c r="C1824">
        <v>25.428633638849099</v>
      </c>
      <c r="D1824">
        <v>-1.7485129698553701</v>
      </c>
      <c r="E1824">
        <f t="shared" si="28"/>
        <v>0.29760837481856356</v>
      </c>
      <c r="F1824">
        <v>1.6333316587396601E-3</v>
      </c>
      <c r="G1824">
        <v>4.6822035540717002E-3</v>
      </c>
      <c r="H1824" t="s">
        <v>5394</v>
      </c>
      <c r="I1824" t="s">
        <v>63</v>
      </c>
      <c r="J1824" t="s">
        <v>48</v>
      </c>
    </row>
    <row r="1825" spans="1:10" x14ac:dyDescent="0.45">
      <c r="A1825" t="s">
        <v>5395</v>
      </c>
      <c r="B1825">
        <v>46.932545867980302</v>
      </c>
      <c r="C1825">
        <v>157.98087102971601</v>
      </c>
      <c r="D1825">
        <v>-1.7498461577530799</v>
      </c>
      <c r="E1825">
        <f t="shared" si="28"/>
        <v>0.29733348331128878</v>
      </c>
      <c r="F1825" s="2">
        <v>1.62384526216967E-15</v>
      </c>
      <c r="G1825" s="2">
        <v>1.23818201240437E-14</v>
      </c>
      <c r="H1825" t="s">
        <v>5396</v>
      </c>
      <c r="I1825" t="s">
        <v>12</v>
      </c>
      <c r="J1825" t="s">
        <v>5397</v>
      </c>
    </row>
    <row r="1826" spans="1:10" x14ac:dyDescent="0.45">
      <c r="A1826" t="s">
        <v>5398</v>
      </c>
      <c r="B1826">
        <v>6.2293893850710003</v>
      </c>
      <c r="C1826">
        <v>20.931810216559398</v>
      </c>
      <c r="D1826">
        <v>-1.7501211880896199</v>
      </c>
      <c r="E1826">
        <f t="shared" si="28"/>
        <v>0.29727680609854584</v>
      </c>
      <c r="F1826">
        <v>5.0533741241074199E-3</v>
      </c>
      <c r="G1826">
        <v>1.3320810183807701E-2</v>
      </c>
      <c r="H1826" t="s">
        <v>5399</v>
      </c>
      <c r="I1826" t="s">
        <v>63</v>
      </c>
      <c r="J1826" t="s">
        <v>48</v>
      </c>
    </row>
    <row r="1827" spans="1:10" x14ac:dyDescent="0.45">
      <c r="A1827" t="s">
        <v>5400</v>
      </c>
      <c r="B1827">
        <v>50.559012876865403</v>
      </c>
      <c r="C1827">
        <v>170.37986445410399</v>
      </c>
      <c r="D1827">
        <v>-1.7508368777535399</v>
      </c>
      <c r="E1827">
        <f t="shared" si="28"/>
        <v>0.29712937010698165</v>
      </c>
      <c r="F1827" s="2">
        <v>1.13487015848473E-15</v>
      </c>
      <c r="G1827" s="2">
        <v>8.7272949768817407E-15</v>
      </c>
      <c r="H1827" t="s">
        <v>5401</v>
      </c>
      <c r="I1827" t="s">
        <v>12</v>
      </c>
      <c r="J1827" t="s">
        <v>5402</v>
      </c>
    </row>
    <row r="1828" spans="1:10" x14ac:dyDescent="0.45">
      <c r="A1828" t="s">
        <v>5403</v>
      </c>
      <c r="B1828">
        <v>6.23824595436386</v>
      </c>
      <c r="C1828">
        <v>20.9955254510331</v>
      </c>
      <c r="D1828">
        <v>-1.7526272870784201</v>
      </c>
      <c r="E1828">
        <f t="shared" si="28"/>
        <v>0.29676085616866688</v>
      </c>
      <c r="F1828">
        <v>3.37534293347002E-3</v>
      </c>
      <c r="G1828">
        <v>9.1891139440586304E-3</v>
      </c>
      <c r="H1828" t="s">
        <v>5404</v>
      </c>
      <c r="I1828" t="s">
        <v>28</v>
      </c>
      <c r="J1828" t="s">
        <v>5405</v>
      </c>
    </row>
    <row r="1829" spans="1:10" x14ac:dyDescent="0.45">
      <c r="A1829" t="s">
        <v>5406</v>
      </c>
      <c r="B1829">
        <v>9.3081242106624806</v>
      </c>
      <c r="C1829">
        <v>31.323738781254299</v>
      </c>
      <c r="D1829">
        <v>-1.7536059799419801</v>
      </c>
      <c r="E1829">
        <f t="shared" si="28"/>
        <v>0.2965596083423091</v>
      </c>
      <c r="F1829">
        <v>2.3824934703120201E-4</v>
      </c>
      <c r="G1829">
        <v>7.6984705029074297E-4</v>
      </c>
      <c r="H1829" t="s">
        <v>5407</v>
      </c>
      <c r="I1829" t="s">
        <v>63</v>
      </c>
      <c r="J1829" t="s">
        <v>48</v>
      </c>
    </row>
    <row r="1830" spans="1:10" x14ac:dyDescent="0.45">
      <c r="A1830" t="s">
        <v>5408</v>
      </c>
      <c r="B1830">
        <v>7.2335415462457204</v>
      </c>
      <c r="C1830">
        <v>24.338714562170299</v>
      </c>
      <c r="D1830">
        <v>-1.7540377992578899</v>
      </c>
      <c r="E1830">
        <f t="shared" si="28"/>
        <v>0.29647085708139698</v>
      </c>
      <c r="F1830">
        <v>1.2135649914770999E-3</v>
      </c>
      <c r="G1830">
        <v>3.5480067757684198E-3</v>
      </c>
      <c r="H1830" t="s">
        <v>5409</v>
      </c>
      <c r="I1830" t="s">
        <v>12</v>
      </c>
      <c r="J1830" t="s">
        <v>5410</v>
      </c>
    </row>
    <row r="1831" spans="1:10" x14ac:dyDescent="0.45">
      <c r="A1831" t="s">
        <v>5411</v>
      </c>
      <c r="B1831">
        <v>2283.6497661000499</v>
      </c>
      <c r="C1831">
        <v>7704.92424288652</v>
      </c>
      <c r="D1831">
        <v>-1.7544248889726901</v>
      </c>
      <c r="E1831">
        <f t="shared" si="28"/>
        <v>0.29639132161347553</v>
      </c>
      <c r="F1831" s="2">
        <v>2.6732633543962698E-7</v>
      </c>
      <c r="G1831" s="2">
        <v>1.1720390503331799E-6</v>
      </c>
      <c r="H1831" t="s">
        <v>5412</v>
      </c>
      <c r="I1831" t="s">
        <v>542</v>
      </c>
      <c r="J1831" t="s">
        <v>5413</v>
      </c>
    </row>
    <row r="1832" spans="1:10" x14ac:dyDescent="0.45">
      <c r="A1832" t="s">
        <v>5414</v>
      </c>
      <c r="B1832">
        <v>13.438290329921401</v>
      </c>
      <c r="C1832">
        <v>45.479609424847098</v>
      </c>
      <c r="D1832">
        <v>-1.7585429282365901</v>
      </c>
      <c r="E1832">
        <f t="shared" si="28"/>
        <v>0.29554650635688612</v>
      </c>
      <c r="F1832" s="2">
        <v>4.0129612880993001E-5</v>
      </c>
      <c r="G1832">
        <v>1.4238295339506199E-4</v>
      </c>
      <c r="H1832" t="s">
        <v>5415</v>
      </c>
      <c r="I1832" t="s">
        <v>12</v>
      </c>
      <c r="J1832" t="s">
        <v>5416</v>
      </c>
    </row>
    <row r="1833" spans="1:10" x14ac:dyDescent="0.45">
      <c r="A1833" t="s">
        <v>5417</v>
      </c>
      <c r="B1833">
        <v>8.9338395707657394</v>
      </c>
      <c r="C1833">
        <v>30.281902351762401</v>
      </c>
      <c r="D1833">
        <v>-1.7590276339542901</v>
      </c>
      <c r="E1833">
        <f t="shared" si="28"/>
        <v>0.29544722756575437</v>
      </c>
      <c r="F1833">
        <v>3.44393873456183E-4</v>
      </c>
      <c r="G1833">
        <v>1.0866220490083E-3</v>
      </c>
      <c r="H1833" t="s">
        <v>5418</v>
      </c>
      <c r="I1833" t="s">
        <v>12</v>
      </c>
      <c r="J1833" t="s">
        <v>5419</v>
      </c>
    </row>
    <row r="1834" spans="1:10" x14ac:dyDescent="0.45">
      <c r="A1834" t="s">
        <v>5420</v>
      </c>
      <c r="B1834">
        <v>6.2104631393109901</v>
      </c>
      <c r="C1834">
        <v>21.076431038595199</v>
      </c>
      <c r="D1834">
        <v>-1.7598649930060499</v>
      </c>
      <c r="E1834">
        <f t="shared" si="28"/>
        <v>0.29527579589001279</v>
      </c>
      <c r="F1834">
        <v>2.6805111266854798E-3</v>
      </c>
      <c r="G1834">
        <v>7.4350739310614202E-3</v>
      </c>
      <c r="H1834" t="s">
        <v>5421</v>
      </c>
      <c r="I1834" t="s">
        <v>63</v>
      </c>
      <c r="J1834" t="s">
        <v>48</v>
      </c>
    </row>
    <row r="1835" spans="1:10" x14ac:dyDescent="0.45">
      <c r="A1835" t="s">
        <v>5422</v>
      </c>
      <c r="B1835">
        <v>4.84909644133083</v>
      </c>
      <c r="C1835">
        <v>16.394534000488601</v>
      </c>
      <c r="D1835">
        <v>-1.76189096393772</v>
      </c>
      <c r="E1835">
        <f t="shared" si="28"/>
        <v>0.29486143227206679</v>
      </c>
      <c r="F1835">
        <v>6.9112987928949699E-3</v>
      </c>
      <c r="G1835">
        <v>1.77364524602979E-2</v>
      </c>
      <c r="H1835" t="s">
        <v>5423</v>
      </c>
      <c r="I1835" t="s">
        <v>12</v>
      </c>
      <c r="J1835" t="s">
        <v>5424</v>
      </c>
    </row>
    <row r="1836" spans="1:10" x14ac:dyDescent="0.45">
      <c r="A1836" t="s">
        <v>5425</v>
      </c>
      <c r="B1836">
        <v>6.5538227504972904</v>
      </c>
      <c r="C1836">
        <v>22.269708967334999</v>
      </c>
      <c r="D1836">
        <v>-1.76278314745104</v>
      </c>
      <c r="E1836">
        <f t="shared" si="28"/>
        <v>0.29467914206201407</v>
      </c>
      <c r="F1836">
        <v>2.4026405113065398E-3</v>
      </c>
      <c r="G1836">
        <v>6.7181410272048499E-3</v>
      </c>
      <c r="H1836" t="s">
        <v>5426</v>
      </c>
      <c r="I1836" t="s">
        <v>12</v>
      </c>
      <c r="J1836" t="s">
        <v>5427</v>
      </c>
    </row>
    <row r="1837" spans="1:10" x14ac:dyDescent="0.45">
      <c r="A1837" t="s">
        <v>5428</v>
      </c>
      <c r="B1837">
        <v>5.1558166681713899</v>
      </c>
      <c r="C1837">
        <v>17.570513209374798</v>
      </c>
      <c r="D1837">
        <v>-1.7629917236489401</v>
      </c>
      <c r="E1837">
        <f t="shared" si="28"/>
        <v>0.29463654219818702</v>
      </c>
      <c r="F1837">
        <v>7.20934047156089E-3</v>
      </c>
      <c r="G1837">
        <v>1.8429874466140101E-2</v>
      </c>
      <c r="H1837" t="s">
        <v>5429</v>
      </c>
      <c r="I1837" t="s">
        <v>12</v>
      </c>
      <c r="J1837" t="s">
        <v>5430</v>
      </c>
    </row>
    <row r="1838" spans="1:10" x14ac:dyDescent="0.45">
      <c r="A1838" t="s">
        <v>5431</v>
      </c>
      <c r="B1838">
        <v>54.8735890250273</v>
      </c>
      <c r="C1838">
        <v>186.424050864387</v>
      </c>
      <c r="D1838">
        <v>-1.7640041266290001</v>
      </c>
      <c r="E1838">
        <f t="shared" si="28"/>
        <v>0.29442985522179027</v>
      </c>
      <c r="F1838">
        <v>4.6134164910911898E-3</v>
      </c>
      <c r="G1838">
        <v>1.2252907586781299E-2</v>
      </c>
      <c r="H1838" t="s">
        <v>5432</v>
      </c>
      <c r="I1838" t="s">
        <v>90</v>
      </c>
      <c r="J1838" t="s">
        <v>5433</v>
      </c>
    </row>
    <row r="1839" spans="1:10" x14ac:dyDescent="0.45">
      <c r="A1839" t="s">
        <v>5434</v>
      </c>
      <c r="B1839">
        <v>2064.5754326031301</v>
      </c>
      <c r="C1839">
        <v>7012.3182021971097</v>
      </c>
      <c r="D1839">
        <v>-1.7641090954862899</v>
      </c>
      <c r="E1839">
        <f t="shared" si="28"/>
        <v>0.29440843361828811</v>
      </c>
      <c r="F1839">
        <v>0</v>
      </c>
      <c r="G1839">
        <v>0</v>
      </c>
      <c r="H1839" t="s">
        <v>5435</v>
      </c>
      <c r="I1839" t="s">
        <v>12</v>
      </c>
      <c r="J1839" t="s">
        <v>5436</v>
      </c>
    </row>
    <row r="1840" spans="1:10" x14ac:dyDescent="0.45">
      <c r="A1840" t="s">
        <v>5437</v>
      </c>
      <c r="B1840">
        <v>13.5002133511569</v>
      </c>
      <c r="C1840">
        <v>45.842935979268702</v>
      </c>
      <c r="D1840">
        <v>-1.7642995174148299</v>
      </c>
      <c r="E1840">
        <f t="shared" si="28"/>
        <v>0.29436957708903544</v>
      </c>
      <c r="F1840" s="2">
        <v>1.03772193025445E-5</v>
      </c>
      <c r="G1840" s="2">
        <v>3.9429579554519703E-5</v>
      </c>
      <c r="H1840" t="s">
        <v>5438</v>
      </c>
      <c r="I1840" t="s">
        <v>12</v>
      </c>
      <c r="J1840" t="s">
        <v>5439</v>
      </c>
    </row>
    <row r="1841" spans="1:10" x14ac:dyDescent="0.45">
      <c r="A1841" t="s">
        <v>5440</v>
      </c>
      <c r="B1841">
        <v>204.26427873052501</v>
      </c>
      <c r="C1841">
        <v>694.39223747327401</v>
      </c>
      <c r="D1841">
        <v>-1.7645379018385301</v>
      </c>
      <c r="E1841">
        <f t="shared" si="28"/>
        <v>0.29432094080570825</v>
      </c>
      <c r="F1841" s="2">
        <v>4.87962113685055E-60</v>
      </c>
      <c r="G1841" s="2">
        <v>1.5254915579079E-58</v>
      </c>
      <c r="H1841" t="s">
        <v>5441</v>
      </c>
      <c r="I1841" t="s">
        <v>12</v>
      </c>
      <c r="J1841" t="s">
        <v>5442</v>
      </c>
    </row>
    <row r="1842" spans="1:10" x14ac:dyDescent="0.45">
      <c r="A1842" t="s">
        <v>5443</v>
      </c>
      <c r="B1842">
        <v>4.4703835167876598</v>
      </c>
      <c r="C1842">
        <v>15.267494395162499</v>
      </c>
      <c r="D1842">
        <v>-1.76754941979568</v>
      </c>
      <c r="E1842">
        <f t="shared" si="28"/>
        <v>0.29370720864535127</v>
      </c>
      <c r="F1842">
        <v>8.9802564930254805E-3</v>
      </c>
      <c r="G1842">
        <v>2.25523366508435E-2</v>
      </c>
      <c r="H1842" t="s">
        <v>5444</v>
      </c>
      <c r="I1842" t="s">
        <v>63</v>
      </c>
      <c r="J1842" t="s">
        <v>5445</v>
      </c>
    </row>
    <row r="1843" spans="1:10" x14ac:dyDescent="0.45">
      <c r="A1843" t="s">
        <v>5446</v>
      </c>
      <c r="B1843">
        <v>50.381137048822097</v>
      </c>
      <c r="C1843">
        <v>171.49422802814399</v>
      </c>
      <c r="D1843">
        <v>-1.7692105551952899</v>
      </c>
      <c r="E1843">
        <f t="shared" si="28"/>
        <v>0.29336922545708755</v>
      </c>
      <c r="F1843" s="2">
        <v>1.5833696393862301E-17</v>
      </c>
      <c r="G1843" s="2">
        <v>1.3438939371396901E-16</v>
      </c>
      <c r="H1843" t="s">
        <v>5447</v>
      </c>
      <c r="I1843" t="s">
        <v>12</v>
      </c>
      <c r="J1843" t="s">
        <v>5448</v>
      </c>
    </row>
    <row r="1844" spans="1:10" x14ac:dyDescent="0.45">
      <c r="A1844" t="s">
        <v>5449</v>
      </c>
      <c r="B1844">
        <v>52.181853621591998</v>
      </c>
      <c r="C1844">
        <v>177.687870800594</v>
      </c>
      <c r="D1844">
        <v>-1.7692740002331</v>
      </c>
      <c r="E1844">
        <f t="shared" si="28"/>
        <v>0.29335632431594949</v>
      </c>
      <c r="F1844" s="2">
        <v>4.0596552291314096E-18</v>
      </c>
      <c r="G1844" s="2">
        <v>3.5459363427442299E-17</v>
      </c>
      <c r="H1844" t="s">
        <v>5450</v>
      </c>
      <c r="I1844" t="s">
        <v>12</v>
      </c>
      <c r="J1844" t="s">
        <v>5451</v>
      </c>
    </row>
    <row r="1845" spans="1:10" x14ac:dyDescent="0.45">
      <c r="A1845" t="s">
        <v>5452</v>
      </c>
      <c r="B1845">
        <v>267.09283880203299</v>
      </c>
      <c r="C1845">
        <v>911.21335298133204</v>
      </c>
      <c r="D1845">
        <v>-1.7705556128809701</v>
      </c>
      <c r="E1845">
        <f t="shared" si="28"/>
        <v>0.29309583806003886</v>
      </c>
      <c r="F1845" s="2">
        <v>6.87713902184296E-84</v>
      </c>
      <c r="G1845" s="2">
        <v>3.2865715975087698E-82</v>
      </c>
      <c r="H1845" t="s">
        <v>5453</v>
      </c>
      <c r="I1845" t="s">
        <v>12</v>
      </c>
      <c r="J1845" t="s">
        <v>5454</v>
      </c>
    </row>
    <row r="1846" spans="1:10" x14ac:dyDescent="0.45">
      <c r="A1846" t="s">
        <v>5455</v>
      </c>
      <c r="B1846">
        <v>17.975025152591002</v>
      </c>
      <c r="C1846">
        <v>61.428197370605801</v>
      </c>
      <c r="D1846">
        <v>-1.7742338619343601</v>
      </c>
      <c r="E1846">
        <f t="shared" si="28"/>
        <v>0.29234952209779641</v>
      </c>
      <c r="F1846" s="2">
        <v>1.7809647180181899E-7</v>
      </c>
      <c r="G1846" s="2">
        <v>7.9334523724265903E-7</v>
      </c>
      <c r="H1846" t="s">
        <v>5456</v>
      </c>
      <c r="I1846" t="s">
        <v>63</v>
      </c>
      <c r="J1846" t="s">
        <v>5457</v>
      </c>
    </row>
    <row r="1847" spans="1:10" x14ac:dyDescent="0.45">
      <c r="A1847" t="s">
        <v>5458</v>
      </c>
      <c r="B1847">
        <v>60.343769382157802</v>
      </c>
      <c r="C1847">
        <v>206.987886225144</v>
      </c>
      <c r="D1847">
        <v>-1.77697590967111</v>
      </c>
      <c r="E1847">
        <f t="shared" si="28"/>
        <v>0.29179439783867878</v>
      </c>
      <c r="F1847" s="2">
        <v>9.5839775409917008E-19</v>
      </c>
      <c r="G1847" s="2">
        <v>8.6602067631546505E-18</v>
      </c>
      <c r="H1847" t="s">
        <v>5459</v>
      </c>
      <c r="I1847" t="s">
        <v>12</v>
      </c>
      <c r="J1847" t="s">
        <v>5460</v>
      </c>
    </row>
    <row r="1848" spans="1:10" x14ac:dyDescent="0.45">
      <c r="A1848" t="s">
        <v>5461</v>
      </c>
      <c r="B1848">
        <v>191.512064587482</v>
      </c>
      <c r="C1848">
        <v>657.47068570774604</v>
      </c>
      <c r="D1848">
        <v>-1.7792528311836999</v>
      </c>
      <c r="E1848">
        <f t="shared" si="28"/>
        <v>0.29133423896084737</v>
      </c>
      <c r="F1848" s="2">
        <v>5.6215065981605803E-55</v>
      </c>
      <c r="G1848" s="2">
        <v>1.56990684885852E-53</v>
      </c>
      <c r="H1848" t="s">
        <v>5462</v>
      </c>
      <c r="I1848" t="s">
        <v>12</v>
      </c>
      <c r="J1848" t="s">
        <v>5463</v>
      </c>
    </row>
    <row r="1849" spans="1:10" x14ac:dyDescent="0.45">
      <c r="A1849" t="s">
        <v>5464</v>
      </c>
      <c r="B1849">
        <v>225.83709526791</v>
      </c>
      <c r="C1849">
        <v>776.23081247650202</v>
      </c>
      <c r="D1849">
        <v>-1.77976861352599</v>
      </c>
      <c r="E1849">
        <f t="shared" si="28"/>
        <v>0.2912301017771447</v>
      </c>
      <c r="F1849" s="2">
        <v>6.05587272819635E-58</v>
      </c>
      <c r="G1849" s="2">
        <v>1.78652213943606E-56</v>
      </c>
      <c r="H1849" t="s">
        <v>5465</v>
      </c>
      <c r="I1849" t="s">
        <v>12</v>
      </c>
      <c r="J1849" t="s">
        <v>5466</v>
      </c>
    </row>
    <row r="1850" spans="1:10" x14ac:dyDescent="0.45">
      <c r="A1850" t="s">
        <v>5467</v>
      </c>
      <c r="B1850">
        <v>270.07519010207102</v>
      </c>
      <c r="C1850">
        <v>928.223274065081</v>
      </c>
      <c r="D1850">
        <v>-1.78162313136904</v>
      </c>
      <c r="E1850">
        <f t="shared" si="28"/>
        <v>0.29085597944201069</v>
      </c>
      <c r="F1850" s="2">
        <v>8.6813482647124502E-79</v>
      </c>
      <c r="G1850" s="2">
        <v>3.8466233876065498E-77</v>
      </c>
      <c r="H1850" t="s">
        <v>5468</v>
      </c>
      <c r="I1850" t="s">
        <v>12</v>
      </c>
      <c r="J1850" t="s">
        <v>5469</v>
      </c>
    </row>
    <row r="1851" spans="1:10" x14ac:dyDescent="0.45">
      <c r="A1851" t="s">
        <v>5470</v>
      </c>
      <c r="B1851">
        <v>43.109027011747301</v>
      </c>
      <c r="C1851">
        <v>148.21180042608401</v>
      </c>
      <c r="D1851">
        <v>-1.7817487781461601</v>
      </c>
      <c r="E1851">
        <f t="shared" si="28"/>
        <v>0.29083064940063319</v>
      </c>
      <c r="F1851" s="2">
        <v>1.2449303419094E-15</v>
      </c>
      <c r="G1851" s="2">
        <v>9.5313391381084E-15</v>
      </c>
      <c r="H1851" t="s">
        <v>5471</v>
      </c>
      <c r="I1851" t="s">
        <v>12</v>
      </c>
      <c r="J1851" t="s">
        <v>5472</v>
      </c>
    </row>
    <row r="1852" spans="1:10" x14ac:dyDescent="0.45">
      <c r="A1852" t="s">
        <v>5473</v>
      </c>
      <c r="B1852">
        <v>150.21182175467399</v>
      </c>
      <c r="C1852">
        <v>516.61825593163599</v>
      </c>
      <c r="D1852">
        <v>-1.7830430615717201</v>
      </c>
      <c r="E1852">
        <f t="shared" si="28"/>
        <v>0.2905698538190542</v>
      </c>
      <c r="F1852" s="2">
        <v>5.1776746208511501E-48</v>
      </c>
      <c r="G1852" s="2">
        <v>1.2372004038295E-46</v>
      </c>
      <c r="H1852" t="s">
        <v>5474</v>
      </c>
      <c r="I1852" t="s">
        <v>12</v>
      </c>
      <c r="J1852" t="s">
        <v>5475</v>
      </c>
    </row>
    <row r="1853" spans="1:10" x14ac:dyDescent="0.45">
      <c r="A1853" t="s">
        <v>5476</v>
      </c>
      <c r="B1853">
        <v>10.333701795760399</v>
      </c>
      <c r="C1853">
        <v>35.558772221672001</v>
      </c>
      <c r="D1853">
        <v>-1.78345628056115</v>
      </c>
      <c r="E1853">
        <f t="shared" si="28"/>
        <v>0.29048664026080423</v>
      </c>
      <c r="F1853">
        <v>1.0202491756924201E-4</v>
      </c>
      <c r="G1853">
        <v>3.4455796992739301E-4</v>
      </c>
      <c r="H1853" t="s">
        <v>5477</v>
      </c>
      <c r="I1853" t="s">
        <v>12</v>
      </c>
      <c r="J1853" t="s">
        <v>5478</v>
      </c>
    </row>
    <row r="1854" spans="1:10" x14ac:dyDescent="0.45">
      <c r="A1854" t="s">
        <v>5479</v>
      </c>
      <c r="B1854">
        <v>33.156610282507899</v>
      </c>
      <c r="C1854">
        <v>114.099609305245</v>
      </c>
      <c r="D1854">
        <v>-1.7849915936960701</v>
      </c>
      <c r="E1854">
        <f t="shared" si="28"/>
        <v>0.29017766939995088</v>
      </c>
      <c r="F1854" s="2">
        <v>5.7143325170858701E-12</v>
      </c>
      <c r="G1854" s="2">
        <v>3.5336239183265301E-11</v>
      </c>
      <c r="H1854" t="s">
        <v>5480</v>
      </c>
      <c r="I1854" t="s">
        <v>12</v>
      </c>
      <c r="J1854" t="s">
        <v>5481</v>
      </c>
    </row>
    <row r="1855" spans="1:10" x14ac:dyDescent="0.45">
      <c r="A1855" t="s">
        <v>5482</v>
      </c>
      <c r="B1855">
        <v>10.039623387364699</v>
      </c>
      <c r="C1855">
        <v>34.548793409417001</v>
      </c>
      <c r="D1855">
        <v>-1.7850251117895599</v>
      </c>
      <c r="E1855">
        <f t="shared" si="28"/>
        <v>0.29017092778859677</v>
      </c>
      <c r="F1855">
        <v>1.2893824264430899E-4</v>
      </c>
      <c r="G1855">
        <v>4.2964780217331699E-4</v>
      </c>
      <c r="H1855" t="s">
        <v>5483</v>
      </c>
      <c r="I1855" t="s">
        <v>28</v>
      </c>
      <c r="J1855" t="s">
        <v>48</v>
      </c>
    </row>
    <row r="1856" spans="1:10" x14ac:dyDescent="0.45">
      <c r="A1856" t="s">
        <v>5484</v>
      </c>
      <c r="B1856">
        <v>3.4479481453473602</v>
      </c>
      <c r="C1856">
        <v>11.8529601961457</v>
      </c>
      <c r="D1856">
        <v>-1.7859263350933701</v>
      </c>
      <c r="E1856">
        <f t="shared" si="28"/>
        <v>0.28998972030392633</v>
      </c>
      <c r="F1856">
        <v>2.1595994088490798E-2</v>
      </c>
      <c r="G1856">
        <v>4.9985010893351098E-2</v>
      </c>
      <c r="H1856" t="s">
        <v>5485</v>
      </c>
      <c r="I1856" t="s">
        <v>12</v>
      </c>
      <c r="J1856" t="s">
        <v>5486</v>
      </c>
    </row>
    <row r="1857" spans="1:10" x14ac:dyDescent="0.45">
      <c r="A1857" t="s">
        <v>5487</v>
      </c>
      <c r="B1857">
        <v>71.501818404566293</v>
      </c>
      <c r="C1857">
        <v>246.328332712628</v>
      </c>
      <c r="D1857">
        <v>-1.78608474122727</v>
      </c>
      <c r="E1857">
        <f t="shared" si="28"/>
        <v>0.28995788153870689</v>
      </c>
      <c r="F1857" s="2">
        <v>1.89736143118092E-24</v>
      </c>
      <c r="G1857" s="2">
        <v>2.1856554992042599E-23</v>
      </c>
      <c r="H1857" t="s">
        <v>5488</v>
      </c>
      <c r="I1857" t="s">
        <v>12</v>
      </c>
      <c r="J1857" t="s">
        <v>5489</v>
      </c>
    </row>
    <row r="1858" spans="1:10" x14ac:dyDescent="0.45">
      <c r="A1858" t="s">
        <v>5490</v>
      </c>
      <c r="B1858">
        <v>18.649102556518699</v>
      </c>
      <c r="C1858">
        <v>64.390713427288603</v>
      </c>
      <c r="D1858">
        <v>-1.78635533749732</v>
      </c>
      <c r="E1858">
        <f t="shared" si="28"/>
        <v>0.28990350125651859</v>
      </c>
      <c r="F1858" s="2">
        <v>5.24583205041112E-7</v>
      </c>
      <c r="G1858" s="2">
        <v>2.2414281249564198E-6</v>
      </c>
      <c r="H1858" t="s">
        <v>5491</v>
      </c>
      <c r="I1858" t="s">
        <v>28</v>
      </c>
      <c r="J1858" t="s">
        <v>5492</v>
      </c>
    </row>
    <row r="1859" spans="1:10" x14ac:dyDescent="0.45">
      <c r="A1859" t="s">
        <v>5493</v>
      </c>
      <c r="B1859">
        <v>22.488975516533898</v>
      </c>
      <c r="C1859">
        <v>77.447537961580693</v>
      </c>
      <c r="D1859">
        <v>-1.7873607832857801</v>
      </c>
      <c r="E1859">
        <f t="shared" si="28"/>
        <v>0.28970153154043443</v>
      </c>
      <c r="F1859" s="2">
        <v>8.7208372109488903E-8</v>
      </c>
      <c r="G1859" s="2">
        <v>3.98330610351559E-7</v>
      </c>
      <c r="H1859" t="s">
        <v>5494</v>
      </c>
      <c r="I1859" t="s">
        <v>12</v>
      </c>
      <c r="J1859" t="s">
        <v>5495</v>
      </c>
    </row>
    <row r="1860" spans="1:10" x14ac:dyDescent="0.45">
      <c r="A1860" t="s">
        <v>5496</v>
      </c>
      <c r="B1860">
        <v>40.641876497168298</v>
      </c>
      <c r="C1860">
        <v>140.531824568449</v>
      </c>
      <c r="D1860">
        <v>-1.78771141551528</v>
      </c>
      <c r="E1860">
        <f t="shared" si="28"/>
        <v>0.28963113111055483</v>
      </c>
      <c r="F1860" s="2">
        <v>5.9803867299745103E-15</v>
      </c>
      <c r="G1860" s="2">
        <v>4.4280435824011903E-14</v>
      </c>
      <c r="H1860" t="s">
        <v>5497</v>
      </c>
      <c r="I1860" t="s">
        <v>12</v>
      </c>
      <c r="J1860" t="s">
        <v>5498</v>
      </c>
    </row>
    <row r="1861" spans="1:10" x14ac:dyDescent="0.45">
      <c r="A1861" t="s">
        <v>5499</v>
      </c>
      <c r="B1861">
        <v>532.43277935336903</v>
      </c>
      <c r="C1861">
        <v>1842.41513859311</v>
      </c>
      <c r="D1861">
        <v>-1.7904495501169599</v>
      </c>
      <c r="E1861">
        <f t="shared" ref="E1861:E1924" si="29">2^D1861</f>
        <v>0.28908195273302328</v>
      </c>
      <c r="F1861" s="2">
        <v>1.6242494185427798E-151</v>
      </c>
      <c r="G1861" s="2">
        <v>1.74929330918562E-149</v>
      </c>
      <c r="H1861" t="s">
        <v>5500</v>
      </c>
      <c r="I1861" t="s">
        <v>12</v>
      </c>
      <c r="J1861" t="s">
        <v>5501</v>
      </c>
    </row>
    <row r="1862" spans="1:10" x14ac:dyDescent="0.45">
      <c r="A1862" t="s">
        <v>5502</v>
      </c>
      <c r="B1862">
        <v>29.646096080430599</v>
      </c>
      <c r="C1862">
        <v>102.71322614881601</v>
      </c>
      <c r="D1862">
        <v>-1.79249491327819</v>
      </c>
      <c r="E1862">
        <f t="shared" si="29"/>
        <v>0.28867240073506256</v>
      </c>
      <c r="F1862" s="2">
        <v>8.1791349267861706E-12</v>
      </c>
      <c r="G1862" s="2">
        <v>4.99604200996011E-11</v>
      </c>
      <c r="H1862" t="s">
        <v>5503</v>
      </c>
      <c r="I1862" t="s">
        <v>28</v>
      </c>
      <c r="J1862" t="s">
        <v>5504</v>
      </c>
    </row>
    <row r="1863" spans="1:10" x14ac:dyDescent="0.45">
      <c r="A1863" t="s">
        <v>5505</v>
      </c>
      <c r="B1863">
        <v>16.922877859614498</v>
      </c>
      <c r="C1863">
        <v>58.688576267815797</v>
      </c>
      <c r="D1863">
        <v>-1.79408757975442</v>
      </c>
      <c r="E1863">
        <f t="shared" si="29"/>
        <v>0.28835389602014899</v>
      </c>
      <c r="F1863" s="2">
        <v>3.1094090815452402E-7</v>
      </c>
      <c r="G1863" s="2">
        <v>1.35717837922245E-6</v>
      </c>
      <c r="H1863" t="s">
        <v>5506</v>
      </c>
      <c r="I1863" t="s">
        <v>28</v>
      </c>
      <c r="J1863" t="s">
        <v>5507</v>
      </c>
    </row>
    <row r="1864" spans="1:10" x14ac:dyDescent="0.45">
      <c r="A1864" t="s">
        <v>5508</v>
      </c>
      <c r="B1864">
        <v>8.6757575112213594</v>
      </c>
      <c r="C1864">
        <v>29.985731663713501</v>
      </c>
      <c r="D1864">
        <v>-1.7944033120752501</v>
      </c>
      <c r="E1864">
        <f t="shared" si="29"/>
        <v>0.28829079697242022</v>
      </c>
      <c r="F1864">
        <v>3.9709882131967701E-4</v>
      </c>
      <c r="G1864">
        <v>1.2438487850103799E-3</v>
      </c>
      <c r="H1864" t="s">
        <v>5509</v>
      </c>
      <c r="I1864" t="s">
        <v>12</v>
      </c>
      <c r="J1864" t="s">
        <v>5510</v>
      </c>
    </row>
    <row r="1865" spans="1:10" x14ac:dyDescent="0.45">
      <c r="A1865" t="s">
        <v>5511</v>
      </c>
      <c r="B1865">
        <v>148.341114554499</v>
      </c>
      <c r="C1865">
        <v>515.30893314180105</v>
      </c>
      <c r="D1865">
        <v>-1.7954860597309501</v>
      </c>
      <c r="E1865">
        <f t="shared" si="29"/>
        <v>0.28807451489503305</v>
      </c>
      <c r="F1865" s="2">
        <v>3.13623747411095E-46</v>
      </c>
      <c r="G1865" s="2">
        <v>7.1741432220287895E-45</v>
      </c>
      <c r="H1865" t="s">
        <v>5512</v>
      </c>
      <c r="I1865" t="s">
        <v>63</v>
      </c>
      <c r="J1865" t="s">
        <v>48</v>
      </c>
    </row>
    <row r="1866" spans="1:10" x14ac:dyDescent="0.45">
      <c r="A1866" t="s">
        <v>5513</v>
      </c>
      <c r="B1866">
        <v>96.700885498615705</v>
      </c>
      <c r="C1866">
        <v>335.81169651977802</v>
      </c>
      <c r="D1866">
        <v>-1.79646405231859</v>
      </c>
      <c r="E1866">
        <f t="shared" si="29"/>
        <v>0.2878792974298926</v>
      </c>
      <c r="F1866" s="2">
        <v>6.4591715535640096E-33</v>
      </c>
      <c r="G1866" s="2">
        <v>1.0096492534664699E-31</v>
      </c>
      <c r="H1866" t="s">
        <v>5514</v>
      </c>
      <c r="I1866" t="s">
        <v>28</v>
      </c>
      <c r="J1866" t="s">
        <v>5515</v>
      </c>
    </row>
    <row r="1867" spans="1:10" x14ac:dyDescent="0.45">
      <c r="A1867" t="s">
        <v>5516</v>
      </c>
      <c r="B1867">
        <v>5.17160070027382</v>
      </c>
      <c r="C1867">
        <v>17.988150645531999</v>
      </c>
      <c r="D1867">
        <v>-1.7987611957338301</v>
      </c>
      <c r="E1867">
        <f t="shared" si="29"/>
        <v>0.28742128391159921</v>
      </c>
      <c r="F1867">
        <v>3.9704637393439598E-3</v>
      </c>
      <c r="G1867">
        <v>1.06610006332928E-2</v>
      </c>
      <c r="H1867" t="s">
        <v>5517</v>
      </c>
      <c r="I1867" t="s">
        <v>12</v>
      </c>
      <c r="J1867" t="s">
        <v>5518</v>
      </c>
    </row>
    <row r="1868" spans="1:10" x14ac:dyDescent="0.45">
      <c r="A1868" t="s">
        <v>5519</v>
      </c>
      <c r="B1868">
        <v>5.1589588818289602</v>
      </c>
      <c r="C1868">
        <v>18.002817909680399</v>
      </c>
      <c r="D1868">
        <v>-1.8012689947740901</v>
      </c>
      <c r="E1868">
        <f t="shared" si="29"/>
        <v>0.28692210099838528</v>
      </c>
      <c r="F1868">
        <v>4.2803478436156204E-3</v>
      </c>
      <c r="G1868">
        <v>1.14344112997797E-2</v>
      </c>
      <c r="H1868" t="s">
        <v>5520</v>
      </c>
      <c r="I1868" t="s">
        <v>63</v>
      </c>
      <c r="J1868" t="s">
        <v>48</v>
      </c>
    </row>
    <row r="1869" spans="1:10" x14ac:dyDescent="0.45">
      <c r="A1869" t="s">
        <v>5521</v>
      </c>
      <c r="B1869">
        <v>56.944386440292099</v>
      </c>
      <c r="C1869">
        <v>198.81254063332</v>
      </c>
      <c r="D1869">
        <v>-1.8049634184490699</v>
      </c>
      <c r="E1869">
        <f t="shared" si="29"/>
        <v>0.28618829676227969</v>
      </c>
      <c r="F1869" s="2">
        <v>5.0161785817314101E-21</v>
      </c>
      <c r="G1869" s="2">
        <v>4.9608595648590602E-20</v>
      </c>
      <c r="H1869" t="s">
        <v>5522</v>
      </c>
      <c r="I1869" t="s">
        <v>80</v>
      </c>
      <c r="J1869" t="s">
        <v>5523</v>
      </c>
    </row>
    <row r="1870" spans="1:10" x14ac:dyDescent="0.45">
      <c r="A1870" t="s">
        <v>5524</v>
      </c>
      <c r="B1870">
        <v>14.4872954092403</v>
      </c>
      <c r="C1870">
        <v>50.670419162549301</v>
      </c>
      <c r="D1870">
        <v>-1.8059131115287399</v>
      </c>
      <c r="E1870">
        <f t="shared" si="29"/>
        <v>0.28599996755899337</v>
      </c>
      <c r="F1870" s="2">
        <v>1.1999430861682099E-6</v>
      </c>
      <c r="G1870" s="2">
        <v>4.9658979456812599E-6</v>
      </c>
      <c r="H1870" t="s">
        <v>5525</v>
      </c>
      <c r="I1870" t="s">
        <v>12</v>
      </c>
      <c r="J1870" t="s">
        <v>5526</v>
      </c>
    </row>
    <row r="1871" spans="1:10" x14ac:dyDescent="0.45">
      <c r="A1871" t="s">
        <v>5527</v>
      </c>
      <c r="B1871">
        <v>1263.82506789946</v>
      </c>
      <c r="C1871">
        <v>4420.5524471380404</v>
      </c>
      <c r="D1871">
        <v>-1.80637304698379</v>
      </c>
      <c r="E1871">
        <f t="shared" si="29"/>
        <v>0.28590880445396422</v>
      </c>
      <c r="F1871" s="2">
        <v>3.6074594733778098E-272</v>
      </c>
      <c r="G1871" s="2">
        <v>9.6667030102691697E-270</v>
      </c>
      <c r="H1871" t="s">
        <v>5528</v>
      </c>
      <c r="I1871" t="s">
        <v>12</v>
      </c>
      <c r="J1871" t="s">
        <v>5529</v>
      </c>
    </row>
    <row r="1872" spans="1:10" x14ac:dyDescent="0.45">
      <c r="A1872" t="s">
        <v>5530</v>
      </c>
      <c r="B1872">
        <v>4.1485222933390897</v>
      </c>
      <c r="C1872">
        <v>14.507269756336299</v>
      </c>
      <c r="D1872">
        <v>-1.80894438390294</v>
      </c>
      <c r="E1872">
        <f t="shared" si="29"/>
        <v>0.28539967876744904</v>
      </c>
      <c r="F1872">
        <v>9.3729924570029599E-3</v>
      </c>
      <c r="G1872">
        <v>2.3449670691861699E-2</v>
      </c>
      <c r="H1872" t="s">
        <v>5531</v>
      </c>
      <c r="I1872" t="s">
        <v>12</v>
      </c>
      <c r="J1872" t="s">
        <v>5532</v>
      </c>
    </row>
    <row r="1873" spans="1:10" x14ac:dyDescent="0.45">
      <c r="A1873" t="s">
        <v>5533</v>
      </c>
      <c r="B1873">
        <v>8.6264763084307496</v>
      </c>
      <c r="C1873">
        <v>30.226033704224999</v>
      </c>
      <c r="D1873">
        <v>-1.81062983834318</v>
      </c>
      <c r="E1873">
        <f t="shared" si="29"/>
        <v>0.28506645014553861</v>
      </c>
      <c r="F1873">
        <v>4.48526348429087E-4</v>
      </c>
      <c r="G1873">
        <v>1.39426592691484E-3</v>
      </c>
      <c r="H1873" t="s">
        <v>5534</v>
      </c>
      <c r="I1873" t="s">
        <v>63</v>
      </c>
      <c r="J1873" t="s">
        <v>5535</v>
      </c>
    </row>
    <row r="1874" spans="1:10" x14ac:dyDescent="0.45">
      <c r="A1874" t="s">
        <v>5536</v>
      </c>
      <c r="B1874">
        <v>27.955297660697902</v>
      </c>
      <c r="C1874">
        <v>98.027031522437596</v>
      </c>
      <c r="D1874">
        <v>-1.81170591642059</v>
      </c>
      <c r="E1874">
        <f t="shared" si="29"/>
        <v>0.28485390392022214</v>
      </c>
      <c r="F1874" s="2">
        <v>2.0567937125664401E-11</v>
      </c>
      <c r="G1874" s="2">
        <v>1.2180049901646399E-10</v>
      </c>
      <c r="H1874" t="s">
        <v>5537</v>
      </c>
      <c r="I1874" t="s">
        <v>12</v>
      </c>
      <c r="J1874" t="s">
        <v>5538</v>
      </c>
    </row>
    <row r="1875" spans="1:10" x14ac:dyDescent="0.45">
      <c r="A1875" t="s">
        <v>5539</v>
      </c>
      <c r="B1875">
        <v>1943.17906407532</v>
      </c>
      <c r="C1875">
        <v>6823.01977417739</v>
      </c>
      <c r="D1875">
        <v>-1.81176964266093</v>
      </c>
      <c r="E1875">
        <f t="shared" si="29"/>
        <v>0.28484132172723076</v>
      </c>
      <c r="F1875">
        <v>0</v>
      </c>
      <c r="G1875">
        <v>0</v>
      </c>
      <c r="H1875" t="s">
        <v>5540</v>
      </c>
      <c r="I1875" t="s">
        <v>47</v>
      </c>
      <c r="J1875" t="s">
        <v>5541</v>
      </c>
    </row>
    <row r="1876" spans="1:10" x14ac:dyDescent="0.45">
      <c r="A1876" t="s">
        <v>5542</v>
      </c>
      <c r="B1876">
        <v>360.52833004153598</v>
      </c>
      <c r="C1876">
        <v>1265.01479288622</v>
      </c>
      <c r="D1876">
        <v>-1.81177282100796</v>
      </c>
      <c r="E1876">
        <f t="shared" si="29"/>
        <v>0.28484069420474956</v>
      </c>
      <c r="F1876" s="2">
        <v>1.1250370027357E-88</v>
      </c>
      <c r="G1876" s="2">
        <v>5.8081325446279296E-87</v>
      </c>
      <c r="H1876" t="s">
        <v>5543</v>
      </c>
      <c r="I1876" t="s">
        <v>12</v>
      </c>
      <c r="J1876" t="s">
        <v>5544</v>
      </c>
    </row>
    <row r="1877" spans="1:10" x14ac:dyDescent="0.45">
      <c r="A1877" t="s">
        <v>5545</v>
      </c>
      <c r="B1877">
        <v>1222.07550936131</v>
      </c>
      <c r="C1877">
        <v>4292.6368523718302</v>
      </c>
      <c r="D1877">
        <v>-1.81252464475705</v>
      </c>
      <c r="E1877">
        <f t="shared" si="29"/>
        <v>0.28469229540747959</v>
      </c>
      <c r="F1877" s="2">
        <v>5.3668421079319704E-203</v>
      </c>
      <c r="G1877" s="2">
        <v>9.4376757037063003E-201</v>
      </c>
      <c r="H1877" t="s">
        <v>5546</v>
      </c>
      <c r="I1877" t="s">
        <v>12</v>
      </c>
      <c r="J1877" t="s">
        <v>5547</v>
      </c>
    </row>
    <row r="1878" spans="1:10" x14ac:dyDescent="0.45">
      <c r="A1878" t="s">
        <v>5548</v>
      </c>
      <c r="B1878">
        <v>55.583662777806303</v>
      </c>
      <c r="C1878">
        <v>195.41933822871999</v>
      </c>
      <c r="D1878">
        <v>-1.8135383604694399</v>
      </c>
      <c r="E1878">
        <f t="shared" si="29"/>
        <v>0.28449232543693559</v>
      </c>
      <c r="F1878" s="2">
        <v>8.84348486422327E-21</v>
      </c>
      <c r="G1878" s="2">
        <v>8.6584602352675802E-20</v>
      </c>
      <c r="H1878" t="s">
        <v>5549</v>
      </c>
      <c r="I1878" t="s">
        <v>12</v>
      </c>
      <c r="J1878" t="s">
        <v>5550</v>
      </c>
    </row>
    <row r="1879" spans="1:10" x14ac:dyDescent="0.45">
      <c r="A1879" t="s">
        <v>5551</v>
      </c>
      <c r="B1879">
        <v>6.5853908147021603</v>
      </c>
      <c r="C1879">
        <v>23.1023523839443</v>
      </c>
      <c r="D1879">
        <v>-1.81407743696487</v>
      </c>
      <c r="E1879">
        <f t="shared" si="29"/>
        <v>0.28438604207682638</v>
      </c>
      <c r="F1879">
        <v>2.19037235917123E-3</v>
      </c>
      <c r="G1879">
        <v>6.1636568861839301E-3</v>
      </c>
      <c r="H1879" t="s">
        <v>5552</v>
      </c>
      <c r="I1879" t="s">
        <v>12</v>
      </c>
      <c r="J1879" t="s">
        <v>5553</v>
      </c>
    </row>
    <row r="1880" spans="1:10" x14ac:dyDescent="0.45">
      <c r="A1880" t="s">
        <v>5554</v>
      </c>
      <c r="B1880">
        <v>9.2834836092671793</v>
      </c>
      <c r="C1880">
        <v>32.807924486632601</v>
      </c>
      <c r="D1880">
        <v>-1.81638211269042</v>
      </c>
      <c r="E1880">
        <f t="shared" si="29"/>
        <v>0.28393210388485807</v>
      </c>
      <c r="F1880">
        <v>1.17560475368522E-4</v>
      </c>
      <c r="G1880">
        <v>3.9389233999256802E-4</v>
      </c>
      <c r="H1880" t="s">
        <v>5555</v>
      </c>
      <c r="I1880" t="s">
        <v>12</v>
      </c>
      <c r="J1880" t="s">
        <v>5556</v>
      </c>
    </row>
    <row r="1881" spans="1:10" x14ac:dyDescent="0.45">
      <c r="A1881" t="s">
        <v>5557</v>
      </c>
      <c r="B1881">
        <v>31.0687427641518</v>
      </c>
      <c r="C1881">
        <v>109.730107985137</v>
      </c>
      <c r="D1881">
        <v>-1.8211456196390501</v>
      </c>
      <c r="E1881">
        <f t="shared" si="29"/>
        <v>0.28299615963030778</v>
      </c>
      <c r="F1881" s="2">
        <v>8.1653870147055005E-13</v>
      </c>
      <c r="G1881" s="2">
        <v>5.3181335739006399E-12</v>
      </c>
      <c r="H1881" t="s">
        <v>5558</v>
      </c>
      <c r="I1881" t="s">
        <v>63</v>
      </c>
      <c r="J1881" t="s">
        <v>5559</v>
      </c>
    </row>
    <row r="1882" spans="1:10" x14ac:dyDescent="0.45">
      <c r="A1882" t="s">
        <v>5560</v>
      </c>
      <c r="B1882">
        <v>4.5108081502854001</v>
      </c>
      <c r="C1882">
        <v>15.9106582409177</v>
      </c>
      <c r="D1882">
        <v>-1.8211927021585499</v>
      </c>
      <c r="E1882">
        <f t="shared" si="29"/>
        <v>0.28298692416861221</v>
      </c>
      <c r="F1882">
        <v>8.3253940321180494E-3</v>
      </c>
      <c r="G1882">
        <v>2.1041578067476498E-2</v>
      </c>
      <c r="H1882" t="s">
        <v>5561</v>
      </c>
      <c r="I1882" t="s">
        <v>12</v>
      </c>
      <c r="J1882" t="s">
        <v>5562</v>
      </c>
    </row>
    <row r="1883" spans="1:10" x14ac:dyDescent="0.45">
      <c r="A1883" t="s">
        <v>5563</v>
      </c>
      <c r="B1883">
        <v>9.2474872604158804</v>
      </c>
      <c r="C1883">
        <v>32.8527832354509</v>
      </c>
      <c r="D1883">
        <v>-1.8240562217387799</v>
      </c>
      <c r="E1883">
        <f t="shared" si="29"/>
        <v>0.28242579731177725</v>
      </c>
      <c r="F1883">
        <v>2.2783281358182601E-4</v>
      </c>
      <c r="G1883">
        <v>7.3777712572483398E-4</v>
      </c>
      <c r="H1883" t="s">
        <v>5564</v>
      </c>
      <c r="I1883" t="s">
        <v>12</v>
      </c>
      <c r="J1883" t="s">
        <v>5565</v>
      </c>
    </row>
    <row r="1884" spans="1:10" x14ac:dyDescent="0.45">
      <c r="A1884" t="s">
        <v>5566</v>
      </c>
      <c r="B1884">
        <v>26.1805077603121</v>
      </c>
      <c r="C1884">
        <v>92.728673711167502</v>
      </c>
      <c r="D1884">
        <v>-1.8244152985722299</v>
      </c>
      <c r="E1884">
        <f t="shared" si="29"/>
        <v>0.28235551222815714</v>
      </c>
      <c r="F1884" s="2">
        <v>1.4276216345773101E-10</v>
      </c>
      <c r="G1884" s="2">
        <v>7.9856698242297595E-10</v>
      </c>
      <c r="H1884" t="s">
        <v>5567</v>
      </c>
      <c r="I1884" t="s">
        <v>12</v>
      </c>
      <c r="J1884" t="s">
        <v>5568</v>
      </c>
    </row>
    <row r="1885" spans="1:10" x14ac:dyDescent="0.45">
      <c r="A1885" t="s">
        <v>5569</v>
      </c>
      <c r="B1885">
        <v>308.50792518038998</v>
      </c>
      <c r="C1885">
        <v>1095.1796334344899</v>
      </c>
      <c r="D1885">
        <v>-1.8284180676435799</v>
      </c>
      <c r="E1885">
        <f t="shared" si="29"/>
        <v>0.28157320034064143</v>
      </c>
      <c r="F1885" s="2">
        <v>3.5711194097274702E-102</v>
      </c>
      <c r="G1885" s="2">
        <v>2.3231886356519E-100</v>
      </c>
      <c r="H1885" t="s">
        <v>5570</v>
      </c>
      <c r="I1885" t="s">
        <v>12</v>
      </c>
      <c r="J1885" t="s">
        <v>5571</v>
      </c>
    </row>
    <row r="1886" spans="1:10" x14ac:dyDescent="0.45">
      <c r="A1886" t="s">
        <v>5572</v>
      </c>
      <c r="B1886">
        <v>3.7735946179479298</v>
      </c>
      <c r="C1886">
        <v>13.406124047408101</v>
      </c>
      <c r="D1886">
        <v>-1.8292990020079001</v>
      </c>
      <c r="E1886">
        <f t="shared" si="29"/>
        <v>0.2814013193917218</v>
      </c>
      <c r="F1886">
        <v>1.51551162645936E-2</v>
      </c>
      <c r="G1886">
        <v>3.6247637020480103E-2</v>
      </c>
      <c r="H1886" t="s">
        <v>5573</v>
      </c>
      <c r="I1886" t="s">
        <v>63</v>
      </c>
      <c r="J1886" t="s">
        <v>5574</v>
      </c>
    </row>
    <row r="1887" spans="1:10" x14ac:dyDescent="0.45">
      <c r="A1887" t="s">
        <v>5575</v>
      </c>
      <c r="B1887">
        <v>885.37503137004398</v>
      </c>
      <c r="C1887">
        <v>3146.63365434055</v>
      </c>
      <c r="D1887">
        <v>-1.8296564814290499</v>
      </c>
      <c r="E1887">
        <f t="shared" si="29"/>
        <v>0.28133160076379682</v>
      </c>
      <c r="F1887" s="2">
        <v>2.4423740546076699E-200</v>
      </c>
      <c r="G1887" s="2">
        <v>4.1965952362720699E-198</v>
      </c>
      <c r="H1887" t="s">
        <v>5576</v>
      </c>
      <c r="I1887" t="s">
        <v>12</v>
      </c>
      <c r="J1887" t="s">
        <v>5577</v>
      </c>
    </row>
    <row r="1888" spans="1:10" x14ac:dyDescent="0.45">
      <c r="A1888" t="s">
        <v>5578</v>
      </c>
      <c r="B1888">
        <v>4.1358804748942299</v>
      </c>
      <c r="C1888">
        <v>14.756058606626899</v>
      </c>
      <c r="D1888">
        <v>-1.8297950245549499</v>
      </c>
      <c r="E1888">
        <f t="shared" si="29"/>
        <v>0.28130458556871757</v>
      </c>
      <c r="F1888">
        <v>1.02182459379713E-2</v>
      </c>
      <c r="G1888">
        <v>2.5378185790333799E-2</v>
      </c>
      <c r="H1888" t="s">
        <v>5579</v>
      </c>
      <c r="I1888" t="s">
        <v>12</v>
      </c>
      <c r="J1888" t="s">
        <v>5580</v>
      </c>
    </row>
    <row r="1889" spans="1:10" x14ac:dyDescent="0.45">
      <c r="A1889" t="s">
        <v>5581</v>
      </c>
      <c r="B1889">
        <v>295.66857734303699</v>
      </c>
      <c r="C1889">
        <v>1050.67750498182</v>
      </c>
      <c r="D1889">
        <v>-1.82987001614964</v>
      </c>
      <c r="E1889">
        <f t="shared" si="29"/>
        <v>0.28128996367663134</v>
      </c>
      <c r="F1889" s="2">
        <v>6.3123232323856598E-96</v>
      </c>
      <c r="G1889" s="2">
        <v>3.7390548325728601E-94</v>
      </c>
      <c r="H1889" t="s">
        <v>5582</v>
      </c>
      <c r="I1889" t="s">
        <v>12</v>
      </c>
      <c r="J1889" t="s">
        <v>5583</v>
      </c>
    </row>
    <row r="1890" spans="1:10" x14ac:dyDescent="0.45">
      <c r="A1890" t="s">
        <v>5584</v>
      </c>
      <c r="B1890">
        <v>7.9189746976294497</v>
      </c>
      <c r="C1890">
        <v>28.213005123692302</v>
      </c>
      <c r="D1890">
        <v>-1.8308317928508799</v>
      </c>
      <c r="E1890">
        <f t="shared" si="29"/>
        <v>0.28110250342465559</v>
      </c>
      <c r="F1890">
        <v>4.07788577135818E-4</v>
      </c>
      <c r="G1890">
        <v>1.27538044779076E-3</v>
      </c>
      <c r="H1890" t="s">
        <v>5585</v>
      </c>
      <c r="I1890" t="s">
        <v>12</v>
      </c>
      <c r="J1890" t="s">
        <v>5586</v>
      </c>
    </row>
    <row r="1891" spans="1:10" x14ac:dyDescent="0.45">
      <c r="A1891" t="s">
        <v>5587</v>
      </c>
      <c r="B1891">
        <v>141.70008514587701</v>
      </c>
      <c r="C1891">
        <v>504.18348018221297</v>
      </c>
      <c r="D1891">
        <v>-1.8315179273461599</v>
      </c>
      <c r="E1891">
        <f t="shared" si="29"/>
        <v>0.28096884505514536</v>
      </c>
      <c r="F1891" s="2">
        <v>3.2477178032280798E-49</v>
      </c>
      <c r="G1891" s="2">
        <v>7.9981269182561099E-48</v>
      </c>
      <c r="H1891" t="s">
        <v>5588</v>
      </c>
      <c r="I1891" t="s">
        <v>12</v>
      </c>
      <c r="J1891" t="s">
        <v>5589</v>
      </c>
    </row>
    <row r="1892" spans="1:10" x14ac:dyDescent="0.45">
      <c r="A1892" t="s">
        <v>5590</v>
      </c>
      <c r="B1892">
        <v>441.27785215873803</v>
      </c>
      <c r="C1892">
        <v>1572.73315153505</v>
      </c>
      <c r="D1892">
        <v>-1.83316286569794</v>
      </c>
      <c r="E1892">
        <f t="shared" si="29"/>
        <v>0.28064867132976784</v>
      </c>
      <c r="F1892" s="2">
        <v>7.5388579551306598E-137</v>
      </c>
      <c r="G1892" s="2">
        <v>7.1000901134743105E-135</v>
      </c>
      <c r="H1892" t="s">
        <v>5591</v>
      </c>
      <c r="I1892" t="s">
        <v>12</v>
      </c>
      <c r="J1892" t="s">
        <v>5592</v>
      </c>
    </row>
    <row r="1893" spans="1:10" x14ac:dyDescent="0.45">
      <c r="A1893" t="s">
        <v>5593</v>
      </c>
      <c r="B1893">
        <v>15.196726126524901</v>
      </c>
      <c r="C1893">
        <v>54.070502830948101</v>
      </c>
      <c r="D1893">
        <v>-1.8340527335775101</v>
      </c>
      <c r="E1893">
        <f t="shared" si="29"/>
        <v>0.2804756179638429</v>
      </c>
      <c r="F1893" s="2">
        <v>1.08107444671754E-6</v>
      </c>
      <c r="G1893" s="2">
        <v>4.4962869033933901E-6</v>
      </c>
      <c r="H1893" t="s">
        <v>5594</v>
      </c>
      <c r="I1893" t="s">
        <v>12</v>
      </c>
      <c r="J1893" t="s">
        <v>5595</v>
      </c>
    </row>
    <row r="1894" spans="1:10" x14ac:dyDescent="0.45">
      <c r="A1894" t="s">
        <v>5596</v>
      </c>
      <c r="B1894">
        <v>4.1409517950350896</v>
      </c>
      <c r="C1894">
        <v>14.745797297515701</v>
      </c>
      <c r="D1894">
        <v>-1.83528320293128</v>
      </c>
      <c r="E1894">
        <f t="shared" si="29"/>
        <v>0.28023650331378125</v>
      </c>
      <c r="F1894">
        <v>9.8593807397172502E-3</v>
      </c>
      <c r="G1894">
        <v>2.4565508199058599E-2</v>
      </c>
      <c r="H1894" t="s">
        <v>5597</v>
      </c>
      <c r="I1894" t="s">
        <v>12</v>
      </c>
      <c r="J1894" t="s">
        <v>5598</v>
      </c>
    </row>
    <row r="1895" spans="1:10" x14ac:dyDescent="0.45">
      <c r="A1895" t="s">
        <v>5599</v>
      </c>
      <c r="B1895">
        <v>11.695711529234901</v>
      </c>
      <c r="C1895">
        <v>41.898001139295701</v>
      </c>
      <c r="D1895">
        <v>-1.8374740203659301</v>
      </c>
      <c r="E1895">
        <f t="shared" si="29"/>
        <v>0.27981127062190342</v>
      </c>
      <c r="F1895" s="2">
        <v>9.9615868107608599E-6</v>
      </c>
      <c r="G1895" s="2">
        <v>3.7913354688545503E-5</v>
      </c>
      <c r="H1895" s="3">
        <v>44075</v>
      </c>
      <c r="I1895" t="s">
        <v>12</v>
      </c>
      <c r="J1895" t="s">
        <v>5600</v>
      </c>
    </row>
    <row r="1896" spans="1:10" x14ac:dyDescent="0.45">
      <c r="A1896" t="s">
        <v>5601</v>
      </c>
      <c r="B1896">
        <v>4.4665982676356597</v>
      </c>
      <c r="C1896">
        <v>15.9813025193687</v>
      </c>
      <c r="D1896">
        <v>-1.8392087034657301</v>
      </c>
      <c r="E1896">
        <f t="shared" si="29"/>
        <v>0.27947503033901511</v>
      </c>
      <c r="F1896">
        <v>6.5852876969887198E-3</v>
      </c>
      <c r="G1896">
        <v>1.69655763730708E-2</v>
      </c>
      <c r="H1896" t="s">
        <v>5602</v>
      </c>
      <c r="I1896" t="s">
        <v>12</v>
      </c>
      <c r="J1896" t="s">
        <v>5603</v>
      </c>
    </row>
    <row r="1897" spans="1:10" x14ac:dyDescent="0.45">
      <c r="A1897" t="s">
        <v>5604</v>
      </c>
      <c r="B1897">
        <v>7.2328985107512898</v>
      </c>
      <c r="C1897">
        <v>25.915032487360101</v>
      </c>
      <c r="D1897">
        <v>-1.8402271858028301</v>
      </c>
      <c r="E1897">
        <f t="shared" si="29"/>
        <v>0.27927780228628402</v>
      </c>
      <c r="F1897">
        <v>6.65850260778217E-4</v>
      </c>
      <c r="G1897">
        <v>2.0212573863596598E-3</v>
      </c>
      <c r="H1897" t="s">
        <v>5605</v>
      </c>
      <c r="I1897" t="s">
        <v>12</v>
      </c>
      <c r="J1897" t="s">
        <v>5606</v>
      </c>
    </row>
    <row r="1898" spans="1:10" x14ac:dyDescent="0.45">
      <c r="A1898" t="s">
        <v>5607</v>
      </c>
      <c r="B1898">
        <v>20.305117734574399</v>
      </c>
      <c r="C1898">
        <v>72.749090793228405</v>
      </c>
      <c r="D1898">
        <v>-1.8407051910948999</v>
      </c>
      <c r="E1898">
        <f t="shared" si="29"/>
        <v>0.27918528505250778</v>
      </c>
      <c r="F1898" s="2">
        <v>4.1963790910292898E-8</v>
      </c>
      <c r="G1898" s="2">
        <v>1.9698914903019501E-7</v>
      </c>
      <c r="H1898" t="s">
        <v>5608</v>
      </c>
      <c r="I1898" t="s">
        <v>12</v>
      </c>
      <c r="J1898" t="s">
        <v>5609</v>
      </c>
    </row>
    <row r="1899" spans="1:10" x14ac:dyDescent="0.45">
      <c r="A1899" t="s">
        <v>5610</v>
      </c>
      <c r="B1899">
        <v>121.799534044415</v>
      </c>
      <c r="C1899">
        <v>437.910984984371</v>
      </c>
      <c r="D1899">
        <v>-1.8457743197841501</v>
      </c>
      <c r="E1899">
        <f t="shared" si="29"/>
        <v>0.27820604640454216</v>
      </c>
      <c r="F1899" s="2">
        <v>1.5722646456222599E-44</v>
      </c>
      <c r="G1899" s="2">
        <v>3.4832780421566301E-43</v>
      </c>
      <c r="H1899" t="s">
        <v>5611</v>
      </c>
      <c r="I1899" t="s">
        <v>12</v>
      </c>
      <c r="J1899" t="s">
        <v>5612</v>
      </c>
    </row>
    <row r="1900" spans="1:10" x14ac:dyDescent="0.45">
      <c r="A1900" t="s">
        <v>5613</v>
      </c>
      <c r="B1900">
        <v>37.512647361611897</v>
      </c>
      <c r="C1900">
        <v>135.058871184004</v>
      </c>
      <c r="D1900">
        <v>-1.84634462408902</v>
      </c>
      <c r="E1900">
        <f t="shared" si="29"/>
        <v>0.27809609194736756</v>
      </c>
      <c r="F1900" s="2">
        <v>4.2792449641476701E-15</v>
      </c>
      <c r="G1900" s="2">
        <v>3.19051092739317E-14</v>
      </c>
      <c r="H1900" t="s">
        <v>5614</v>
      </c>
      <c r="I1900" t="s">
        <v>12</v>
      </c>
      <c r="J1900" t="s">
        <v>5615</v>
      </c>
    </row>
    <row r="1901" spans="1:10" x14ac:dyDescent="0.45">
      <c r="A1901" t="s">
        <v>5616</v>
      </c>
      <c r="B1901">
        <v>3.0970180358570598</v>
      </c>
      <c r="C1901">
        <v>11.1839024539928</v>
      </c>
      <c r="D1901">
        <v>-1.84694600109398</v>
      </c>
      <c r="E1901">
        <f t="shared" si="29"/>
        <v>0.27798019375790045</v>
      </c>
      <c r="F1901">
        <v>2.15719775537732E-2</v>
      </c>
      <c r="G1901">
        <v>4.9939693793878498E-2</v>
      </c>
      <c r="H1901" t="s">
        <v>5617</v>
      </c>
      <c r="I1901" t="s">
        <v>12</v>
      </c>
      <c r="J1901" t="s">
        <v>5618</v>
      </c>
    </row>
    <row r="1902" spans="1:10" x14ac:dyDescent="0.45">
      <c r="A1902" t="s">
        <v>5619</v>
      </c>
      <c r="B1902">
        <v>12.7276465054625</v>
      </c>
      <c r="C1902">
        <v>45.858460199790201</v>
      </c>
      <c r="D1902">
        <v>-1.8470374280365001</v>
      </c>
      <c r="E1902">
        <f t="shared" si="29"/>
        <v>0.27796257806422076</v>
      </c>
      <c r="F1902" s="2">
        <v>3.9955598709408196E-6</v>
      </c>
      <c r="G1902" s="2">
        <v>1.5778255637720499E-5</v>
      </c>
      <c r="H1902" t="s">
        <v>5620</v>
      </c>
      <c r="I1902" t="s">
        <v>12</v>
      </c>
      <c r="J1902" t="s">
        <v>5621</v>
      </c>
    </row>
    <row r="1903" spans="1:10" x14ac:dyDescent="0.45">
      <c r="A1903" t="s">
        <v>5622</v>
      </c>
      <c r="B1903">
        <v>4.7935308112250796</v>
      </c>
      <c r="C1903">
        <v>17.2959388294516</v>
      </c>
      <c r="D1903">
        <v>-1.8475786767079401</v>
      </c>
      <c r="E1903">
        <f t="shared" si="29"/>
        <v>0.27785831579523629</v>
      </c>
      <c r="F1903">
        <v>8.5837412637021805E-3</v>
      </c>
      <c r="G1903">
        <v>2.1638641740919701E-2</v>
      </c>
      <c r="H1903" t="s">
        <v>5623</v>
      </c>
      <c r="I1903" t="s">
        <v>12</v>
      </c>
      <c r="J1903" t="s">
        <v>5624</v>
      </c>
    </row>
    <row r="1904" spans="1:10" x14ac:dyDescent="0.45">
      <c r="A1904" t="s">
        <v>5625</v>
      </c>
      <c r="B1904">
        <v>6.1864655734101204</v>
      </c>
      <c r="C1904">
        <v>22.139162966784099</v>
      </c>
      <c r="D1904">
        <v>-1.84762049313779</v>
      </c>
      <c r="E1904">
        <f t="shared" si="29"/>
        <v>0.27785026220521597</v>
      </c>
      <c r="F1904">
        <v>1.28691888418167E-2</v>
      </c>
      <c r="G1904">
        <v>3.1292273051793502E-2</v>
      </c>
      <c r="H1904" t="s">
        <v>5626</v>
      </c>
      <c r="I1904" t="s">
        <v>12</v>
      </c>
      <c r="J1904" t="s">
        <v>5627</v>
      </c>
    </row>
    <row r="1905" spans="1:10" x14ac:dyDescent="0.45">
      <c r="A1905" t="s">
        <v>5628</v>
      </c>
      <c r="B1905">
        <v>153.51835664659399</v>
      </c>
      <c r="C1905">
        <v>552.58854572168104</v>
      </c>
      <c r="D1905">
        <v>-1.8477105446407001</v>
      </c>
      <c r="E1905">
        <f t="shared" si="29"/>
        <v>0.27783291962614304</v>
      </c>
      <c r="F1905" s="2">
        <v>6.8220653219535103E-56</v>
      </c>
      <c r="G1905" s="2">
        <v>1.93641700292373E-54</v>
      </c>
      <c r="H1905" t="s">
        <v>5629</v>
      </c>
      <c r="I1905" t="s">
        <v>12</v>
      </c>
      <c r="J1905" t="s">
        <v>5630</v>
      </c>
    </row>
    <row r="1906" spans="1:10" x14ac:dyDescent="0.45">
      <c r="A1906" t="s">
        <v>5631</v>
      </c>
      <c r="B1906">
        <v>22.1708995422374</v>
      </c>
      <c r="C1906">
        <v>79.659173145589406</v>
      </c>
      <c r="D1906">
        <v>-1.84863530075117</v>
      </c>
      <c r="E1906">
        <f t="shared" si="29"/>
        <v>0.27765488798666482</v>
      </c>
      <c r="F1906" s="2">
        <v>3.7840802394633296E-9</v>
      </c>
      <c r="G1906" s="2">
        <v>1.91492495751079E-8</v>
      </c>
      <c r="H1906" t="s">
        <v>5632</v>
      </c>
      <c r="I1906" t="s">
        <v>63</v>
      </c>
      <c r="J1906" t="s">
        <v>48</v>
      </c>
    </row>
    <row r="1907" spans="1:10" x14ac:dyDescent="0.45">
      <c r="A1907" t="s">
        <v>5633</v>
      </c>
      <c r="B1907">
        <v>24.753432791944501</v>
      </c>
      <c r="C1907">
        <v>89.673808701142903</v>
      </c>
      <c r="D1907">
        <v>-1.85388127522555</v>
      </c>
      <c r="E1907">
        <f t="shared" si="29"/>
        <v>0.2766471036618906</v>
      </c>
      <c r="F1907" s="2">
        <v>2.1574961329431999E-10</v>
      </c>
      <c r="G1907" s="2">
        <v>1.1952517956293E-9</v>
      </c>
      <c r="H1907" t="s">
        <v>5634</v>
      </c>
      <c r="I1907" t="s">
        <v>12</v>
      </c>
      <c r="J1907" t="s">
        <v>5635</v>
      </c>
    </row>
    <row r="1908" spans="1:10" x14ac:dyDescent="0.45">
      <c r="A1908" t="s">
        <v>5636</v>
      </c>
      <c r="B1908">
        <v>89.388350828043201</v>
      </c>
      <c r="C1908">
        <v>323.13135581843397</v>
      </c>
      <c r="D1908">
        <v>-1.85418068165078</v>
      </c>
      <c r="E1908">
        <f t="shared" si="29"/>
        <v>0.27658969629328839</v>
      </c>
      <c r="F1908" s="2">
        <v>2.4720459868660199E-30</v>
      </c>
      <c r="G1908" s="2">
        <v>3.5150526290819499E-29</v>
      </c>
      <c r="H1908" t="s">
        <v>5637</v>
      </c>
      <c r="I1908" t="s">
        <v>12</v>
      </c>
      <c r="J1908" t="s">
        <v>5638</v>
      </c>
    </row>
    <row r="1909" spans="1:10" x14ac:dyDescent="0.45">
      <c r="A1909" t="s">
        <v>5639</v>
      </c>
      <c r="B1909">
        <v>14.147721047206</v>
      </c>
      <c r="C1909">
        <v>51.213604201556699</v>
      </c>
      <c r="D1909">
        <v>-1.8543843045597601</v>
      </c>
      <c r="E1909">
        <f t="shared" si="29"/>
        <v>0.27655066099988013</v>
      </c>
      <c r="F1909" s="2">
        <v>1.32537970677847E-6</v>
      </c>
      <c r="G1909" s="2">
        <v>5.4599143154971901E-6</v>
      </c>
      <c r="H1909" t="s">
        <v>5640</v>
      </c>
      <c r="I1909" t="s">
        <v>12</v>
      </c>
      <c r="J1909" t="s">
        <v>5641</v>
      </c>
    </row>
    <row r="1910" spans="1:10" x14ac:dyDescent="0.45">
      <c r="A1910" t="s">
        <v>5642</v>
      </c>
      <c r="B1910">
        <v>172.18759855604699</v>
      </c>
      <c r="C1910">
        <v>622.94796512582695</v>
      </c>
      <c r="D1910">
        <v>-1.85594107120716</v>
      </c>
      <c r="E1910">
        <f t="shared" si="29"/>
        <v>0.27625240486548441</v>
      </c>
      <c r="F1910" s="2">
        <v>2.9837196899597099E-59</v>
      </c>
      <c r="G1910" s="2">
        <v>9.0880306497027206E-58</v>
      </c>
      <c r="H1910" t="s">
        <v>5643</v>
      </c>
      <c r="I1910" t="s">
        <v>12</v>
      </c>
      <c r="J1910" t="s">
        <v>5644</v>
      </c>
    </row>
    <row r="1911" spans="1:10" x14ac:dyDescent="0.45">
      <c r="A1911" t="s">
        <v>5645</v>
      </c>
      <c r="B1911">
        <v>4727.8477755356298</v>
      </c>
      <c r="C1911">
        <v>17117.510259104802</v>
      </c>
      <c r="D1911">
        <v>-1.85612979962686</v>
      </c>
      <c r="E1911">
        <f t="shared" si="29"/>
        <v>0.27621626883651856</v>
      </c>
      <c r="F1911">
        <v>0</v>
      </c>
      <c r="G1911">
        <v>0</v>
      </c>
      <c r="H1911" t="s">
        <v>5646</v>
      </c>
      <c r="I1911" t="s">
        <v>12</v>
      </c>
      <c r="J1911" t="s">
        <v>5647</v>
      </c>
    </row>
    <row r="1912" spans="1:10" x14ac:dyDescent="0.45">
      <c r="A1912" t="s">
        <v>5648</v>
      </c>
      <c r="B1912">
        <v>1261.52550708424</v>
      </c>
      <c r="C1912">
        <v>4570.4726892111603</v>
      </c>
      <c r="D1912">
        <v>-1.8574266189784501</v>
      </c>
      <c r="E1912">
        <f t="shared" si="29"/>
        <v>0.27596809326998728</v>
      </c>
      <c r="F1912">
        <v>0</v>
      </c>
      <c r="G1912">
        <v>0</v>
      </c>
      <c r="H1912" t="s">
        <v>5649</v>
      </c>
      <c r="I1912" t="s">
        <v>12</v>
      </c>
      <c r="J1912" t="s">
        <v>5650</v>
      </c>
    </row>
    <row r="1913" spans="1:10" x14ac:dyDescent="0.45">
      <c r="A1913" t="s">
        <v>5651</v>
      </c>
      <c r="B1913">
        <v>8.9578371366666101</v>
      </c>
      <c r="C1913">
        <v>32.473932460507797</v>
      </c>
      <c r="D1913">
        <v>-1.8582153608571901</v>
      </c>
      <c r="E1913">
        <f t="shared" si="29"/>
        <v>0.27581725882746849</v>
      </c>
      <c r="F1913" s="2">
        <v>8.4403360399818805E-5</v>
      </c>
      <c r="G1913">
        <v>2.8829062810918399E-4</v>
      </c>
      <c r="H1913" t="s">
        <v>5652</v>
      </c>
      <c r="I1913" t="s">
        <v>12</v>
      </c>
      <c r="J1913" t="s">
        <v>5653</v>
      </c>
    </row>
    <row r="1914" spans="1:10" x14ac:dyDescent="0.45">
      <c r="A1914" t="s">
        <v>5654</v>
      </c>
      <c r="B1914">
        <v>26.2783541665843</v>
      </c>
      <c r="C1914">
        <v>95.314862081847096</v>
      </c>
      <c r="D1914">
        <v>-1.8603260430550601</v>
      </c>
      <c r="E1914">
        <f t="shared" si="29"/>
        <v>0.27541402951471983</v>
      </c>
      <c r="F1914" s="2">
        <v>5.4894134551376701E-11</v>
      </c>
      <c r="G1914" s="2">
        <v>3.1569036142486898E-10</v>
      </c>
      <c r="H1914" t="s">
        <v>5655</v>
      </c>
      <c r="I1914" t="s">
        <v>12</v>
      </c>
      <c r="J1914" t="s">
        <v>5656</v>
      </c>
    </row>
    <row r="1915" spans="1:10" x14ac:dyDescent="0.45">
      <c r="A1915" t="s">
        <v>5657</v>
      </c>
      <c r="B1915">
        <v>3.7818081517463602</v>
      </c>
      <c r="C1915">
        <v>13.8253192493671</v>
      </c>
      <c r="D1915">
        <v>-1.8620262249698001</v>
      </c>
      <c r="E1915">
        <f t="shared" si="29"/>
        <v>0.27508965178134981</v>
      </c>
      <c r="F1915">
        <v>1.13075809127413E-2</v>
      </c>
      <c r="G1915">
        <v>2.7834901439730299E-2</v>
      </c>
      <c r="H1915" t="s">
        <v>5658</v>
      </c>
      <c r="I1915" t="s">
        <v>12</v>
      </c>
      <c r="J1915" t="s">
        <v>5659</v>
      </c>
    </row>
    <row r="1916" spans="1:10" x14ac:dyDescent="0.45">
      <c r="A1916" t="s">
        <v>5660</v>
      </c>
      <c r="B1916">
        <v>9.6344137187574805</v>
      </c>
      <c r="C1916">
        <v>34.983729565427801</v>
      </c>
      <c r="D1916">
        <v>-1.86253094593989</v>
      </c>
      <c r="E1916">
        <f t="shared" si="29"/>
        <v>0.27499342962220474</v>
      </c>
      <c r="F1916" s="2">
        <v>7.0796102006651096E-5</v>
      </c>
      <c r="G1916">
        <v>2.4351305930130001E-4</v>
      </c>
      <c r="H1916" t="s">
        <v>5661</v>
      </c>
      <c r="I1916" t="s">
        <v>63</v>
      </c>
      <c r="J1916" t="s">
        <v>48</v>
      </c>
    </row>
    <row r="1917" spans="1:10" x14ac:dyDescent="0.45">
      <c r="A1917" t="s">
        <v>5662</v>
      </c>
      <c r="B1917">
        <v>85.196334651363401</v>
      </c>
      <c r="C1917">
        <v>310.21190793965297</v>
      </c>
      <c r="D1917">
        <v>-1.86409538521019</v>
      </c>
      <c r="E1917">
        <f t="shared" si="29"/>
        <v>0.274695392036157</v>
      </c>
      <c r="F1917" s="2">
        <v>2.59241968914901E-33</v>
      </c>
      <c r="G1917" s="2">
        <v>4.1180504434054298E-32</v>
      </c>
      <c r="H1917" t="s">
        <v>5663</v>
      </c>
      <c r="I1917" t="s">
        <v>12</v>
      </c>
      <c r="J1917" t="s">
        <v>5664</v>
      </c>
    </row>
    <row r="1918" spans="1:10" x14ac:dyDescent="0.45">
      <c r="A1918" t="s">
        <v>5665</v>
      </c>
      <c r="B1918">
        <v>23.1068442548615</v>
      </c>
      <c r="C1918">
        <v>84.2351276561091</v>
      </c>
      <c r="D1918">
        <v>-1.86553979206793</v>
      </c>
      <c r="E1918">
        <f t="shared" si="29"/>
        <v>0.27442050833466164</v>
      </c>
      <c r="F1918" s="2">
        <v>2.1819398155364999E-10</v>
      </c>
      <c r="G1918" s="2">
        <v>1.2084961443875801E-9</v>
      </c>
      <c r="H1918" t="s">
        <v>5666</v>
      </c>
      <c r="I1918" t="s">
        <v>12</v>
      </c>
      <c r="J1918" t="s">
        <v>5667</v>
      </c>
    </row>
    <row r="1919" spans="1:10" x14ac:dyDescent="0.45">
      <c r="A1919" t="s">
        <v>5668</v>
      </c>
      <c r="B1919">
        <v>24.178560829092401</v>
      </c>
      <c r="C1919">
        <v>88.164538275560602</v>
      </c>
      <c r="D1919">
        <v>-1.86557865827804</v>
      </c>
      <c r="E1919">
        <f t="shared" si="29"/>
        <v>0.27441311554466258</v>
      </c>
      <c r="F1919" s="2">
        <v>4.9652157038826196E-10</v>
      </c>
      <c r="G1919" s="2">
        <v>2.68723347628502E-9</v>
      </c>
      <c r="H1919" t="s">
        <v>5669</v>
      </c>
      <c r="I1919" t="s">
        <v>63</v>
      </c>
      <c r="J1919" t="s">
        <v>48</v>
      </c>
    </row>
    <row r="1920" spans="1:10" x14ac:dyDescent="0.45">
      <c r="A1920" t="s">
        <v>5670</v>
      </c>
      <c r="B1920">
        <v>12.7345739682721</v>
      </c>
      <c r="C1920">
        <v>46.493028869001101</v>
      </c>
      <c r="D1920">
        <v>-1.8665106176666599</v>
      </c>
      <c r="E1920">
        <f t="shared" si="29"/>
        <v>0.27423590602552073</v>
      </c>
      <c r="F1920" s="2">
        <v>2.6276353999184499E-6</v>
      </c>
      <c r="G1920" s="2">
        <v>1.05485010195763E-5</v>
      </c>
      <c r="H1920" t="s">
        <v>5671</v>
      </c>
      <c r="I1920" t="s">
        <v>28</v>
      </c>
      <c r="J1920" t="s">
        <v>5672</v>
      </c>
    </row>
    <row r="1921" spans="1:10" x14ac:dyDescent="0.45">
      <c r="A1921" t="s">
        <v>5673</v>
      </c>
      <c r="B1921">
        <v>27.225011591169999</v>
      </c>
      <c r="C1921">
        <v>99.560156831376005</v>
      </c>
      <c r="D1921">
        <v>-1.86815007531468</v>
      </c>
      <c r="E1921">
        <f t="shared" si="29"/>
        <v>0.27392444533625537</v>
      </c>
      <c r="F1921" s="2">
        <v>2.77598296233297E-11</v>
      </c>
      <c r="G1921" s="2">
        <v>1.6293246544759601E-10</v>
      </c>
      <c r="H1921" t="s">
        <v>5674</v>
      </c>
      <c r="I1921" t="s">
        <v>12</v>
      </c>
      <c r="J1921" t="s">
        <v>5675</v>
      </c>
    </row>
    <row r="1922" spans="1:10" x14ac:dyDescent="0.45">
      <c r="A1922" t="s">
        <v>5676</v>
      </c>
      <c r="B1922">
        <v>6.54496618120442</v>
      </c>
      <c r="C1922">
        <v>23.872029155687802</v>
      </c>
      <c r="D1922">
        <v>-1.8681897515272099</v>
      </c>
      <c r="E1922">
        <f t="shared" si="29"/>
        <v>0.27391691211907726</v>
      </c>
      <c r="F1922">
        <v>6.8031281143400004E-4</v>
      </c>
      <c r="G1922">
        <v>2.0621008716089299E-3</v>
      </c>
      <c r="H1922" t="s">
        <v>5677</v>
      </c>
      <c r="I1922" t="s">
        <v>63</v>
      </c>
      <c r="J1922" t="s">
        <v>48</v>
      </c>
    </row>
    <row r="1923" spans="1:10" x14ac:dyDescent="0.45">
      <c r="A1923" t="s">
        <v>5678</v>
      </c>
      <c r="B1923">
        <v>3.1134451034539299</v>
      </c>
      <c r="C1923">
        <v>11.350119584154299</v>
      </c>
      <c r="D1923">
        <v>-1.8696733554744001</v>
      </c>
      <c r="E1923">
        <f t="shared" si="29"/>
        <v>0.27363537283439243</v>
      </c>
      <c r="F1923">
        <v>1.8263627253258901E-2</v>
      </c>
      <c r="G1923">
        <v>4.2965717583988698E-2</v>
      </c>
      <c r="H1923" t="s">
        <v>5679</v>
      </c>
      <c r="I1923" t="s">
        <v>12</v>
      </c>
      <c r="J1923" t="s">
        <v>5680</v>
      </c>
    </row>
    <row r="1924" spans="1:10" x14ac:dyDescent="0.45">
      <c r="A1924" t="s">
        <v>5681</v>
      </c>
      <c r="B1924">
        <v>56.599170686437098</v>
      </c>
      <c r="C1924">
        <v>206.98660577945799</v>
      </c>
      <c r="D1924">
        <v>-1.8709049128298001</v>
      </c>
      <c r="E1924">
        <f t="shared" si="29"/>
        <v>0.27340188353251288</v>
      </c>
      <c r="F1924" s="2">
        <v>2.5502065877451298E-22</v>
      </c>
      <c r="G1924" s="2">
        <v>2.6674070670797002E-21</v>
      </c>
      <c r="H1924" t="s">
        <v>5682</v>
      </c>
      <c r="I1924" t="s">
        <v>12</v>
      </c>
      <c r="J1924" t="s">
        <v>5683</v>
      </c>
    </row>
    <row r="1925" spans="1:10" x14ac:dyDescent="0.45">
      <c r="A1925" t="s">
        <v>5684</v>
      </c>
      <c r="B1925">
        <v>56.246311470463503</v>
      </c>
      <c r="C1925">
        <v>205.52814501712601</v>
      </c>
      <c r="D1925">
        <v>-1.87118719964479</v>
      </c>
      <c r="E1925">
        <f t="shared" ref="E1925:E1988" si="30">2^D1925</f>
        <v>0.27334839322813287</v>
      </c>
      <c r="F1925" s="2">
        <v>2.24560479129444E-20</v>
      </c>
      <c r="G1925" s="2">
        <v>2.1721666629671899E-19</v>
      </c>
      <c r="H1925" t="s">
        <v>5685</v>
      </c>
      <c r="I1925" t="s">
        <v>12</v>
      </c>
      <c r="J1925" t="s">
        <v>5686</v>
      </c>
    </row>
    <row r="1926" spans="1:10" x14ac:dyDescent="0.45">
      <c r="A1926" t="s">
        <v>5687</v>
      </c>
      <c r="B1926">
        <v>5.8797453465695604</v>
      </c>
      <c r="C1926">
        <v>21.573091196217302</v>
      </c>
      <c r="D1926">
        <v>-1.87200420441834</v>
      </c>
      <c r="E1926">
        <f t="shared" si="30"/>
        <v>0.27319363861112461</v>
      </c>
      <c r="F1926">
        <v>2.1545945043287898E-3</v>
      </c>
      <c r="G1926">
        <v>6.0675300510367597E-3</v>
      </c>
      <c r="H1926" t="s">
        <v>5688</v>
      </c>
      <c r="I1926" t="s">
        <v>63</v>
      </c>
      <c r="J1926" t="s">
        <v>48</v>
      </c>
    </row>
    <row r="1927" spans="1:10" x14ac:dyDescent="0.45">
      <c r="A1927" t="s">
        <v>5689</v>
      </c>
      <c r="B1927">
        <v>21.429900760747898</v>
      </c>
      <c r="C1927">
        <v>78.323797483753793</v>
      </c>
      <c r="D1927">
        <v>-1.8720050733284599</v>
      </c>
      <c r="E1927">
        <f t="shared" si="30"/>
        <v>0.27319347407139932</v>
      </c>
      <c r="F1927" s="2">
        <v>9.7215054762987109E-10</v>
      </c>
      <c r="G1927" s="2">
        <v>5.1633168184522799E-9</v>
      </c>
      <c r="H1927" t="s">
        <v>5690</v>
      </c>
      <c r="I1927" t="s">
        <v>369</v>
      </c>
      <c r="J1927" t="s">
        <v>5691</v>
      </c>
    </row>
    <row r="1928" spans="1:10" x14ac:dyDescent="0.45">
      <c r="A1928" t="s">
        <v>5692</v>
      </c>
      <c r="B1928">
        <v>5.5629554432618598</v>
      </c>
      <c r="C1928">
        <v>20.3333967528574</v>
      </c>
      <c r="D1928">
        <v>-1.87416923705702</v>
      </c>
      <c r="E1928">
        <f t="shared" si="30"/>
        <v>0.27278396813910472</v>
      </c>
      <c r="F1928">
        <v>4.9683561579693001E-3</v>
      </c>
      <c r="G1928">
        <v>1.31135938977171E-2</v>
      </c>
      <c r="H1928" t="s">
        <v>5693</v>
      </c>
      <c r="I1928" t="s">
        <v>28</v>
      </c>
      <c r="J1928" t="s">
        <v>5694</v>
      </c>
    </row>
    <row r="1929" spans="1:10" x14ac:dyDescent="0.45">
      <c r="A1929" t="s">
        <v>5695</v>
      </c>
      <c r="B1929">
        <v>159.41588809556399</v>
      </c>
      <c r="C1929">
        <v>584.76930185257197</v>
      </c>
      <c r="D1929">
        <v>-1.87517694408566</v>
      </c>
      <c r="E1929">
        <f t="shared" si="30"/>
        <v>0.27259349798846372</v>
      </c>
      <c r="F1929" s="2">
        <v>4.6189961978987998E-50</v>
      </c>
      <c r="G1929" s="2">
        <v>1.1616646415475299E-48</v>
      </c>
      <c r="H1929" t="s">
        <v>5696</v>
      </c>
      <c r="I1929" t="s">
        <v>12</v>
      </c>
      <c r="J1929" t="s">
        <v>5697</v>
      </c>
    </row>
    <row r="1930" spans="1:10" x14ac:dyDescent="0.45">
      <c r="A1930" t="s">
        <v>5698</v>
      </c>
      <c r="B1930">
        <v>25.886429351916401</v>
      </c>
      <c r="C1930">
        <v>95.052431877132307</v>
      </c>
      <c r="D1930">
        <v>-1.8775425660512199</v>
      </c>
      <c r="E1930">
        <f t="shared" si="30"/>
        <v>0.2721468860944532</v>
      </c>
      <c r="F1930" s="2">
        <v>3.8916314306854498E-11</v>
      </c>
      <c r="G1930" s="2">
        <v>2.26056082253674E-10</v>
      </c>
      <c r="H1930" t="s">
        <v>5699</v>
      </c>
      <c r="I1930" t="s">
        <v>63</v>
      </c>
      <c r="J1930" t="s">
        <v>5700</v>
      </c>
    </row>
    <row r="1931" spans="1:10" x14ac:dyDescent="0.45">
      <c r="A1931" t="s">
        <v>5701</v>
      </c>
      <c r="B1931">
        <v>26.159009372574399</v>
      </c>
      <c r="C1931">
        <v>96.173507761619405</v>
      </c>
      <c r="D1931">
        <v>-1.8787012023291501</v>
      </c>
      <c r="E1931">
        <f t="shared" si="30"/>
        <v>0.27192841118270739</v>
      </c>
      <c r="F1931" s="2">
        <v>3.6619791665643898E-11</v>
      </c>
      <c r="G1931" s="2">
        <v>2.13101057549632E-10</v>
      </c>
      <c r="H1931" t="s">
        <v>5702</v>
      </c>
      <c r="I1931" t="s">
        <v>12</v>
      </c>
      <c r="J1931" t="s">
        <v>5703</v>
      </c>
    </row>
    <row r="1932" spans="1:10" x14ac:dyDescent="0.45">
      <c r="A1932" t="s">
        <v>5704</v>
      </c>
      <c r="B1932">
        <v>4.8370976583803902</v>
      </c>
      <c r="C1932">
        <v>17.8770535733</v>
      </c>
      <c r="D1932">
        <v>-1.8840116678397401</v>
      </c>
      <c r="E1932">
        <f t="shared" si="30"/>
        <v>0.27092930055342906</v>
      </c>
      <c r="F1932">
        <v>3.0927161795351399E-3</v>
      </c>
      <c r="G1932">
        <v>8.4832986211499494E-3</v>
      </c>
      <c r="H1932" t="s">
        <v>5705</v>
      </c>
      <c r="I1932" t="s">
        <v>28</v>
      </c>
      <c r="J1932" t="s">
        <v>5706</v>
      </c>
    </row>
    <row r="1933" spans="1:10" x14ac:dyDescent="0.45">
      <c r="A1933" t="s">
        <v>5707</v>
      </c>
      <c r="B1933">
        <v>30.730454473106398</v>
      </c>
      <c r="C1933">
        <v>113.311716270689</v>
      </c>
      <c r="D1933">
        <v>-1.8840876354232201</v>
      </c>
      <c r="E1933">
        <f t="shared" si="30"/>
        <v>0.27091503468171196</v>
      </c>
      <c r="F1933" s="2">
        <v>1.6202372271771201E-13</v>
      </c>
      <c r="G1933" s="2">
        <v>1.1008125489444601E-12</v>
      </c>
      <c r="H1933" t="s">
        <v>5708</v>
      </c>
      <c r="I1933" t="s">
        <v>28</v>
      </c>
      <c r="J1933" t="s">
        <v>5709</v>
      </c>
    </row>
    <row r="1934" spans="1:10" x14ac:dyDescent="0.45">
      <c r="A1934" t="s">
        <v>5710</v>
      </c>
      <c r="B1934">
        <v>32.457249241690398</v>
      </c>
      <c r="C1934">
        <v>119.920581757121</v>
      </c>
      <c r="D1934">
        <v>-1.88616818788677</v>
      </c>
      <c r="E1934">
        <f t="shared" si="30"/>
        <v>0.27052462181411868</v>
      </c>
      <c r="F1934" s="2">
        <v>1.44609753428133E-13</v>
      </c>
      <c r="G1934" s="2">
        <v>9.8487774278784703E-13</v>
      </c>
      <c r="H1934" t="s">
        <v>5711</v>
      </c>
      <c r="I1934" t="s">
        <v>12</v>
      </c>
      <c r="J1934" t="s">
        <v>5712</v>
      </c>
    </row>
    <row r="1935" spans="1:10" x14ac:dyDescent="0.45">
      <c r="A1935" t="s">
        <v>5713</v>
      </c>
      <c r="B1935">
        <v>4.1485222933390897</v>
      </c>
      <c r="C1935">
        <v>15.365590335813099</v>
      </c>
      <c r="D1935">
        <v>-1.8867428828632</v>
      </c>
      <c r="E1935">
        <f t="shared" si="30"/>
        <v>0.27041688027800986</v>
      </c>
      <c r="F1935">
        <v>6.7207308055310501E-3</v>
      </c>
      <c r="G1935">
        <v>1.7280892129506301E-2</v>
      </c>
      <c r="H1935" t="s">
        <v>5714</v>
      </c>
      <c r="I1935" t="s">
        <v>63</v>
      </c>
      <c r="J1935" t="s">
        <v>5715</v>
      </c>
    </row>
    <row r="1936" spans="1:10" x14ac:dyDescent="0.45">
      <c r="A1936" t="s">
        <v>5716</v>
      </c>
      <c r="B1936">
        <v>4.51902168408383</v>
      </c>
      <c r="C1936">
        <v>16.7034890865887</v>
      </c>
      <c r="D1936">
        <v>-1.8872707403259401</v>
      </c>
      <c r="E1936">
        <f t="shared" si="30"/>
        <v>0.27031795746057791</v>
      </c>
      <c r="F1936">
        <v>8.2593953993516794E-3</v>
      </c>
      <c r="G1936">
        <v>2.08982386515295E-2</v>
      </c>
      <c r="H1936" t="s">
        <v>5717</v>
      </c>
      <c r="I1936" t="s">
        <v>12</v>
      </c>
      <c r="J1936" t="s">
        <v>5718</v>
      </c>
    </row>
    <row r="1937" spans="1:10" x14ac:dyDescent="0.45">
      <c r="A1937" t="s">
        <v>5719</v>
      </c>
      <c r="B1937">
        <v>237.651831293019</v>
      </c>
      <c r="C1937">
        <v>880.18991352304795</v>
      </c>
      <c r="D1937">
        <v>-1.8887302271437101</v>
      </c>
      <c r="E1937">
        <f t="shared" si="30"/>
        <v>0.27004463150263253</v>
      </c>
      <c r="F1937" s="2">
        <v>3.06850615769955E-86</v>
      </c>
      <c r="G1937" s="2">
        <v>1.4982430608168999E-84</v>
      </c>
      <c r="H1937" t="s">
        <v>5720</v>
      </c>
      <c r="I1937" t="s">
        <v>12</v>
      </c>
      <c r="J1937" t="s">
        <v>5721</v>
      </c>
    </row>
    <row r="1938" spans="1:10" x14ac:dyDescent="0.45">
      <c r="A1938" t="s">
        <v>5722</v>
      </c>
      <c r="B1938">
        <v>20.6604761287111</v>
      </c>
      <c r="C1938">
        <v>76.617309267146297</v>
      </c>
      <c r="D1938">
        <v>-1.8890754889900301</v>
      </c>
      <c r="E1938">
        <f t="shared" si="30"/>
        <v>0.26998001288968693</v>
      </c>
      <c r="F1938" s="2">
        <v>1.43619467508823E-9</v>
      </c>
      <c r="G1938" s="2">
        <v>7.4970561088963496E-9</v>
      </c>
      <c r="H1938" t="s">
        <v>5723</v>
      </c>
      <c r="I1938" t="s">
        <v>3955</v>
      </c>
      <c r="J1938" t="s">
        <v>5724</v>
      </c>
    </row>
    <row r="1939" spans="1:10" x14ac:dyDescent="0.45">
      <c r="A1939" t="s">
        <v>5725</v>
      </c>
      <c r="B1939">
        <v>8.2490494548764506</v>
      </c>
      <c r="C1939">
        <v>30.7692187432324</v>
      </c>
      <c r="D1939">
        <v>-1.89551940687767</v>
      </c>
      <c r="E1939">
        <f t="shared" si="30"/>
        <v>0.26877681370974499</v>
      </c>
      <c r="F1939">
        <v>1.76029735781244E-4</v>
      </c>
      <c r="G1939">
        <v>5.7691516055620603E-4</v>
      </c>
      <c r="H1939" t="s">
        <v>5726</v>
      </c>
      <c r="I1939" t="s">
        <v>12</v>
      </c>
      <c r="J1939" t="s">
        <v>5727</v>
      </c>
    </row>
    <row r="1940" spans="1:10" x14ac:dyDescent="0.45">
      <c r="A1940" t="s">
        <v>5728</v>
      </c>
      <c r="B1940">
        <v>1481.27969754064</v>
      </c>
      <c r="C1940">
        <v>5511.6163992623196</v>
      </c>
      <c r="D1940">
        <v>-1.89572720868761</v>
      </c>
      <c r="E1940">
        <f t="shared" si="30"/>
        <v>0.2687381026276639</v>
      </c>
      <c r="F1940">
        <v>0</v>
      </c>
      <c r="G1940">
        <v>0</v>
      </c>
      <c r="H1940" t="s">
        <v>5729</v>
      </c>
      <c r="I1940" t="s">
        <v>12</v>
      </c>
      <c r="J1940" t="s">
        <v>5730</v>
      </c>
    </row>
    <row r="1941" spans="1:10" x14ac:dyDescent="0.45">
      <c r="A1941" t="s">
        <v>5731</v>
      </c>
      <c r="B1941">
        <v>29.329306177122898</v>
      </c>
      <c r="C1941">
        <v>109.352066386388</v>
      </c>
      <c r="D1941">
        <v>-1.8972281898424701</v>
      </c>
      <c r="E1941">
        <f t="shared" si="30"/>
        <v>0.26845865267096142</v>
      </c>
      <c r="F1941" s="2">
        <v>1.0972998140020599E-12</v>
      </c>
      <c r="G1941" s="2">
        <v>7.1035724801185799E-12</v>
      </c>
      <c r="H1941" t="s">
        <v>5732</v>
      </c>
      <c r="I1941" t="s">
        <v>1790</v>
      </c>
      <c r="J1941" t="s">
        <v>48</v>
      </c>
    </row>
    <row r="1942" spans="1:10" x14ac:dyDescent="0.45">
      <c r="A1942" t="s">
        <v>5733</v>
      </c>
      <c r="B1942">
        <v>14.8255837002857</v>
      </c>
      <c r="C1942">
        <v>55.210326834325301</v>
      </c>
      <c r="D1942">
        <v>-1.8973797997131301</v>
      </c>
      <c r="E1942">
        <f t="shared" si="30"/>
        <v>0.26843044238261982</v>
      </c>
      <c r="F1942" s="2">
        <v>1.5953978462307399E-7</v>
      </c>
      <c r="G1942" s="2">
        <v>7.1464298747876196E-7</v>
      </c>
      <c r="H1942" t="s">
        <v>5734</v>
      </c>
      <c r="I1942" t="s">
        <v>63</v>
      </c>
      <c r="J1942" t="s">
        <v>5735</v>
      </c>
    </row>
    <row r="1943" spans="1:10" x14ac:dyDescent="0.45">
      <c r="A1943" t="s">
        <v>5736</v>
      </c>
      <c r="B1943">
        <v>6.2066778901589901</v>
      </c>
      <c r="C1943">
        <v>23.090316575500999</v>
      </c>
      <c r="D1943">
        <v>-1.89969408100749</v>
      </c>
      <c r="E1943">
        <f t="shared" si="30"/>
        <v>0.2680001882149981</v>
      </c>
      <c r="F1943">
        <v>8.5197351023797796E-4</v>
      </c>
      <c r="G1943">
        <v>2.5474324843181E-3</v>
      </c>
      <c r="H1943" t="s">
        <v>5737</v>
      </c>
      <c r="I1943" t="s">
        <v>12</v>
      </c>
      <c r="J1943" t="s">
        <v>5738</v>
      </c>
    </row>
    <row r="1944" spans="1:10" x14ac:dyDescent="0.45">
      <c r="A1944" t="s">
        <v>5739</v>
      </c>
      <c r="B1944">
        <v>4.4861675488900898</v>
      </c>
      <c r="C1944">
        <v>16.771610276099601</v>
      </c>
      <c r="D1944">
        <v>-1.9026822723980901</v>
      </c>
      <c r="E1944">
        <f t="shared" si="30"/>
        <v>0.2674456655774799</v>
      </c>
      <c r="F1944">
        <v>4.17822780557654E-3</v>
      </c>
      <c r="G1944">
        <v>1.11762007933122E-2</v>
      </c>
      <c r="H1944" t="s">
        <v>5740</v>
      </c>
      <c r="I1944" t="s">
        <v>12</v>
      </c>
      <c r="J1944" t="s">
        <v>5741</v>
      </c>
    </row>
    <row r="1945" spans="1:10" x14ac:dyDescent="0.45">
      <c r="A1945" t="s">
        <v>5742</v>
      </c>
      <c r="B1945">
        <v>33.433618587812298</v>
      </c>
      <c r="C1945">
        <v>125.272285126988</v>
      </c>
      <c r="D1945">
        <v>-1.9050353810014899</v>
      </c>
      <c r="E1945">
        <f t="shared" si="30"/>
        <v>0.26700980371877719</v>
      </c>
      <c r="F1945" s="2">
        <v>6.8898090328169702E-15</v>
      </c>
      <c r="G1945" s="2">
        <v>5.0880154698056803E-14</v>
      </c>
      <c r="H1945" t="s">
        <v>5743</v>
      </c>
      <c r="I1945" t="s">
        <v>12</v>
      </c>
      <c r="J1945" t="s">
        <v>5744</v>
      </c>
    </row>
    <row r="1946" spans="1:10" x14ac:dyDescent="0.45">
      <c r="A1946" t="s">
        <v>5745</v>
      </c>
      <c r="B1946">
        <v>12.087066272223</v>
      </c>
      <c r="C1946">
        <v>45.266118823692402</v>
      </c>
      <c r="D1946">
        <v>-1.90566144033977</v>
      </c>
      <c r="E1946">
        <f t="shared" si="30"/>
        <v>0.26689395961380058</v>
      </c>
      <c r="F1946" s="2">
        <v>2.0795731960479299E-6</v>
      </c>
      <c r="G1946" s="2">
        <v>8.4128528162909697E-6</v>
      </c>
      <c r="H1946" t="s">
        <v>5746</v>
      </c>
      <c r="I1946" t="s">
        <v>12</v>
      </c>
      <c r="J1946" t="s">
        <v>5747</v>
      </c>
    </row>
    <row r="1947" spans="1:10" x14ac:dyDescent="0.45">
      <c r="A1947" t="s">
        <v>5748</v>
      </c>
      <c r="B1947">
        <v>64.870288600731101</v>
      </c>
      <c r="C1947">
        <v>242.85540677713399</v>
      </c>
      <c r="D1947">
        <v>-1.9056833599904699</v>
      </c>
      <c r="E1947">
        <f t="shared" si="30"/>
        <v>0.26688990457946543</v>
      </c>
      <c r="F1947" s="2">
        <v>6.9321952340611595E-27</v>
      </c>
      <c r="G1947" s="2">
        <v>8.8456225920341604E-26</v>
      </c>
      <c r="H1947" t="s">
        <v>5749</v>
      </c>
      <c r="I1947" t="s">
        <v>12</v>
      </c>
      <c r="J1947" t="s">
        <v>5750</v>
      </c>
    </row>
    <row r="1948" spans="1:10" x14ac:dyDescent="0.45">
      <c r="A1948" t="s">
        <v>5751</v>
      </c>
      <c r="B1948">
        <v>1197.8627490010599</v>
      </c>
      <c r="C1948">
        <v>4498.9442189220099</v>
      </c>
      <c r="D1948">
        <v>-1.9096158852248499</v>
      </c>
      <c r="E1948">
        <f t="shared" si="30"/>
        <v>0.26616340167318359</v>
      </c>
      <c r="F1948" s="2">
        <v>2.7167209437985999E-221</v>
      </c>
      <c r="G1948" s="2">
        <v>5.4115638693772398E-219</v>
      </c>
      <c r="H1948" t="s">
        <v>5752</v>
      </c>
      <c r="I1948" t="s">
        <v>12</v>
      </c>
      <c r="J1948" t="s">
        <v>5753</v>
      </c>
    </row>
    <row r="1949" spans="1:10" x14ac:dyDescent="0.45">
      <c r="A1949" t="s">
        <v>5754</v>
      </c>
      <c r="B1949">
        <v>19.306679929034999</v>
      </c>
      <c r="C1949">
        <v>72.792875852143297</v>
      </c>
      <c r="D1949">
        <v>-1.91274799935091</v>
      </c>
      <c r="E1949">
        <f t="shared" si="30"/>
        <v>0.265586183451133</v>
      </c>
      <c r="F1949" s="2">
        <v>6.2795349675566898E-9</v>
      </c>
      <c r="G1949" s="2">
        <v>3.1292019611408799E-8</v>
      </c>
      <c r="H1949" t="s">
        <v>5755</v>
      </c>
      <c r="I1949" t="s">
        <v>63</v>
      </c>
      <c r="J1949" t="s">
        <v>5756</v>
      </c>
    </row>
    <row r="1950" spans="1:10" x14ac:dyDescent="0.45">
      <c r="A1950" t="s">
        <v>5757</v>
      </c>
      <c r="B1950">
        <v>303.505343738867</v>
      </c>
      <c r="C1950">
        <v>1143.6363556158301</v>
      </c>
      <c r="D1950">
        <v>-1.9135514640208</v>
      </c>
      <c r="E1950">
        <f t="shared" si="30"/>
        <v>0.2654383145668977</v>
      </c>
      <c r="F1950" s="2">
        <v>2.1687250423738E-97</v>
      </c>
      <c r="G1950" s="2">
        <v>1.3229222758480201E-95</v>
      </c>
      <c r="H1950" t="s">
        <v>5758</v>
      </c>
      <c r="I1950" t="s">
        <v>12</v>
      </c>
      <c r="J1950" t="s">
        <v>5759</v>
      </c>
    </row>
    <row r="1951" spans="1:10" x14ac:dyDescent="0.45">
      <c r="A1951" t="s">
        <v>5760</v>
      </c>
      <c r="B1951">
        <v>24.746505329134902</v>
      </c>
      <c r="C1951">
        <v>93.601661554792599</v>
      </c>
      <c r="D1951">
        <v>-1.9166402718816899</v>
      </c>
      <c r="E1951">
        <f t="shared" si="30"/>
        <v>0.26487061947817608</v>
      </c>
      <c r="F1951" s="2">
        <v>8.7004311733972399E-11</v>
      </c>
      <c r="G1951" s="2">
        <v>4.93792247307107E-10</v>
      </c>
      <c r="H1951" t="s">
        <v>5761</v>
      </c>
      <c r="I1951" t="s">
        <v>63</v>
      </c>
      <c r="J1951" t="s">
        <v>5762</v>
      </c>
    </row>
    <row r="1952" spans="1:10" x14ac:dyDescent="0.45">
      <c r="A1952" t="s">
        <v>5763</v>
      </c>
      <c r="B1952">
        <v>6.5285391136075503</v>
      </c>
      <c r="C1952">
        <v>24.711384882743999</v>
      </c>
      <c r="D1952">
        <v>-1.91669640129096</v>
      </c>
      <c r="E1952">
        <f t="shared" si="30"/>
        <v>0.26486031463773596</v>
      </c>
      <c r="F1952">
        <v>6.1419466039319595E-4</v>
      </c>
      <c r="G1952">
        <v>1.8732937141992499E-3</v>
      </c>
      <c r="H1952" t="s">
        <v>5764</v>
      </c>
      <c r="I1952" t="s">
        <v>12</v>
      </c>
      <c r="J1952" t="s">
        <v>5765</v>
      </c>
    </row>
    <row r="1953" spans="1:10" x14ac:dyDescent="0.45">
      <c r="A1953" t="s">
        <v>5766</v>
      </c>
      <c r="B1953">
        <v>22.7950527078801</v>
      </c>
      <c r="C1953">
        <v>86.0501898560087</v>
      </c>
      <c r="D1953">
        <v>-1.9186746621181201</v>
      </c>
      <c r="E1953">
        <f t="shared" si="30"/>
        <v>0.26449738019993452</v>
      </c>
      <c r="F1953" s="2">
        <v>9.6627387456014194E-11</v>
      </c>
      <c r="G1953" s="2">
        <v>5.4634158860774196E-10</v>
      </c>
      <c r="H1953" t="s">
        <v>5767</v>
      </c>
      <c r="I1953" t="s">
        <v>12</v>
      </c>
      <c r="J1953" t="s">
        <v>5768</v>
      </c>
    </row>
    <row r="1954" spans="1:10" x14ac:dyDescent="0.45">
      <c r="A1954" t="s">
        <v>5769</v>
      </c>
      <c r="B1954">
        <v>323.18774030641703</v>
      </c>
      <c r="C1954">
        <v>1221.9250337815499</v>
      </c>
      <c r="D1954">
        <v>-1.91900266410778</v>
      </c>
      <c r="E1954">
        <f t="shared" si="30"/>
        <v>0.26443725258935485</v>
      </c>
      <c r="F1954" s="2">
        <v>1.24009806259161E-113</v>
      </c>
      <c r="G1954" s="2">
        <v>9.2735439504566391E-112</v>
      </c>
      <c r="H1954" t="s">
        <v>5770</v>
      </c>
      <c r="I1954" t="s">
        <v>12</v>
      </c>
      <c r="J1954" t="s">
        <v>5771</v>
      </c>
    </row>
    <row r="1955" spans="1:10" x14ac:dyDescent="0.45">
      <c r="A1955" t="s">
        <v>5772</v>
      </c>
      <c r="B1955">
        <v>9.9929143265517801</v>
      </c>
      <c r="C1955">
        <v>37.7423155206383</v>
      </c>
      <c r="D1955">
        <v>-1.9207116412671901</v>
      </c>
      <c r="E1955">
        <f t="shared" si="30"/>
        <v>0.26412419289674749</v>
      </c>
      <c r="F1955" s="2">
        <v>3.2557911975580801E-5</v>
      </c>
      <c r="G1955">
        <v>1.1671381440649001E-4</v>
      </c>
      <c r="H1955" t="s">
        <v>5773</v>
      </c>
      <c r="I1955" t="s">
        <v>47</v>
      </c>
      <c r="J1955" t="s">
        <v>5774</v>
      </c>
    </row>
    <row r="1956" spans="1:10" x14ac:dyDescent="0.45">
      <c r="A1956" t="s">
        <v>5775</v>
      </c>
      <c r="B1956">
        <v>56.9203888743912</v>
      </c>
      <c r="C1956">
        <v>215.59178076282601</v>
      </c>
      <c r="D1956">
        <v>-1.9210586384692001</v>
      </c>
      <c r="E1956">
        <f t="shared" si="30"/>
        <v>0.26406067335011646</v>
      </c>
      <c r="F1956" s="2">
        <v>4.5507159277687601E-25</v>
      </c>
      <c r="G1956" s="2">
        <v>5.4053860062346703E-24</v>
      </c>
      <c r="H1956" t="s">
        <v>5776</v>
      </c>
      <c r="I1956" t="s">
        <v>12</v>
      </c>
      <c r="J1956" t="s">
        <v>5777</v>
      </c>
    </row>
    <row r="1957" spans="1:10" x14ac:dyDescent="0.45">
      <c r="A1957" t="s">
        <v>5778</v>
      </c>
      <c r="B1957">
        <v>162.822695608104</v>
      </c>
      <c r="C1957">
        <v>616.17647928807696</v>
      </c>
      <c r="D1957">
        <v>-1.9211393781455</v>
      </c>
      <c r="E1957">
        <f t="shared" si="30"/>
        <v>0.26404589574562592</v>
      </c>
      <c r="F1957" s="2">
        <v>1.97581634570799E-61</v>
      </c>
      <c r="G1957" s="2">
        <v>6.3715831125417296E-60</v>
      </c>
      <c r="H1957" t="s">
        <v>5779</v>
      </c>
      <c r="I1957" t="s">
        <v>12</v>
      </c>
      <c r="J1957" t="s">
        <v>5780</v>
      </c>
    </row>
    <row r="1958" spans="1:10" x14ac:dyDescent="0.45">
      <c r="A1958" t="s">
        <v>5781</v>
      </c>
      <c r="B1958">
        <v>21.7410492722349</v>
      </c>
      <c r="C1958">
        <v>82.292960087557702</v>
      </c>
      <c r="D1958">
        <v>-1.9230379916264599</v>
      </c>
      <c r="E1958">
        <f t="shared" si="30"/>
        <v>0.26369863499142959</v>
      </c>
      <c r="F1958" s="2">
        <v>2.6220775169775302E-10</v>
      </c>
      <c r="G1958" s="2">
        <v>1.4448064340182901E-9</v>
      </c>
      <c r="H1958" t="s">
        <v>5782</v>
      </c>
      <c r="I1958" t="s">
        <v>28</v>
      </c>
      <c r="J1958" t="s">
        <v>5783</v>
      </c>
    </row>
    <row r="1959" spans="1:10" x14ac:dyDescent="0.45">
      <c r="A1959" t="s">
        <v>5784</v>
      </c>
      <c r="B1959">
        <v>95.831685353823403</v>
      </c>
      <c r="C1959">
        <v>363.91693683637197</v>
      </c>
      <c r="D1959">
        <v>-1.9232986602566</v>
      </c>
      <c r="E1959">
        <f t="shared" si="30"/>
        <v>0.263650993770983</v>
      </c>
      <c r="F1959" s="2">
        <v>1.5114092092206E-38</v>
      </c>
      <c r="G1959" s="2">
        <v>2.8139214135935801E-37</v>
      </c>
      <c r="H1959" t="s">
        <v>5785</v>
      </c>
      <c r="I1959" t="s">
        <v>12</v>
      </c>
      <c r="J1959" t="s">
        <v>5786</v>
      </c>
    </row>
    <row r="1960" spans="1:10" x14ac:dyDescent="0.45">
      <c r="A1960" t="s">
        <v>5787</v>
      </c>
      <c r="B1960">
        <v>64.523786775887203</v>
      </c>
      <c r="C1960">
        <v>244.92575340424</v>
      </c>
      <c r="D1960">
        <v>-1.9245463502539899</v>
      </c>
      <c r="E1960">
        <f t="shared" si="30"/>
        <v>0.26342307831137657</v>
      </c>
      <c r="F1960" s="2">
        <v>5.76631656627448E-28</v>
      </c>
      <c r="G1960" s="2">
        <v>7.6394361147894194E-27</v>
      </c>
      <c r="H1960" t="s">
        <v>5788</v>
      </c>
      <c r="I1960" t="s">
        <v>12</v>
      </c>
      <c r="J1960" t="s">
        <v>5789</v>
      </c>
    </row>
    <row r="1961" spans="1:10" x14ac:dyDescent="0.45">
      <c r="A1961" t="s">
        <v>5790</v>
      </c>
      <c r="B1961">
        <v>13.092431540572001</v>
      </c>
      <c r="C1961">
        <v>49.816287804579503</v>
      </c>
      <c r="D1961">
        <v>-1.9259436900028299</v>
      </c>
      <c r="E1961">
        <f t="shared" si="30"/>
        <v>0.26316806021993039</v>
      </c>
      <c r="F1961" s="2">
        <v>1.11830427031221E-6</v>
      </c>
      <c r="G1961" s="2">
        <v>4.64855232141415E-6</v>
      </c>
      <c r="H1961" t="s">
        <v>5791</v>
      </c>
      <c r="I1961" t="s">
        <v>12</v>
      </c>
      <c r="J1961" t="s">
        <v>5792</v>
      </c>
    </row>
    <row r="1962" spans="1:10" x14ac:dyDescent="0.45">
      <c r="A1962" t="s">
        <v>5793</v>
      </c>
      <c r="B1962">
        <v>129.89195628544201</v>
      </c>
      <c r="C1962">
        <v>493.94036166106099</v>
      </c>
      <c r="D1962">
        <v>-1.9263959862054001</v>
      </c>
      <c r="E1962">
        <f t="shared" si="30"/>
        <v>0.26308556790211796</v>
      </c>
      <c r="F1962" s="2">
        <v>1.22778891878354E-51</v>
      </c>
      <c r="G1962" s="2">
        <v>3.2172643507449002E-50</v>
      </c>
      <c r="H1962" t="s">
        <v>5794</v>
      </c>
      <c r="I1962" t="s">
        <v>12</v>
      </c>
      <c r="J1962" t="s">
        <v>5795</v>
      </c>
    </row>
    <row r="1963" spans="1:10" x14ac:dyDescent="0.45">
      <c r="A1963" t="s">
        <v>5796</v>
      </c>
      <c r="B1963">
        <v>8.9496236028681793</v>
      </c>
      <c r="C1963">
        <v>34.039989076586501</v>
      </c>
      <c r="D1963">
        <v>-1.9267721175885399</v>
      </c>
      <c r="E1963">
        <f t="shared" si="30"/>
        <v>0.26301698664454592</v>
      </c>
      <c r="F1963" s="2">
        <v>4.96502966492554E-5</v>
      </c>
      <c r="G1963">
        <v>1.7402529794013501E-4</v>
      </c>
      <c r="H1963" t="s">
        <v>5797</v>
      </c>
      <c r="I1963" t="s">
        <v>12</v>
      </c>
      <c r="J1963" t="s">
        <v>5798</v>
      </c>
    </row>
    <row r="1964" spans="1:10" x14ac:dyDescent="0.45">
      <c r="A1964" t="s">
        <v>5799</v>
      </c>
      <c r="B1964">
        <v>7.5358334884398497</v>
      </c>
      <c r="C1964">
        <v>28.758821618404799</v>
      </c>
      <c r="D1964">
        <v>-1.9269463445297901</v>
      </c>
      <c r="E1964">
        <f t="shared" si="30"/>
        <v>0.26298522533887292</v>
      </c>
      <c r="F1964">
        <v>2.5601626084342799E-4</v>
      </c>
      <c r="G1964">
        <v>8.2335619593152103E-4</v>
      </c>
      <c r="H1964" t="s">
        <v>5800</v>
      </c>
      <c r="I1964" t="s">
        <v>12</v>
      </c>
      <c r="J1964" t="s">
        <v>5801</v>
      </c>
    </row>
    <row r="1965" spans="1:10" x14ac:dyDescent="0.45">
      <c r="A1965" t="s">
        <v>5802</v>
      </c>
      <c r="B1965">
        <v>4.1447370441870897</v>
      </c>
      <c r="C1965">
        <v>15.7298822133729</v>
      </c>
      <c r="D1965">
        <v>-1.92708870410783</v>
      </c>
      <c r="E1965">
        <f t="shared" si="30"/>
        <v>0.26295927625222049</v>
      </c>
      <c r="F1965">
        <v>5.2382232944159701E-3</v>
      </c>
      <c r="G1965">
        <v>1.37581293038517E-2</v>
      </c>
      <c r="H1965" t="s">
        <v>5803</v>
      </c>
      <c r="I1965" t="s">
        <v>90</v>
      </c>
      <c r="J1965" t="s">
        <v>5804</v>
      </c>
    </row>
    <row r="1966" spans="1:10" x14ac:dyDescent="0.45">
      <c r="A1966" t="s">
        <v>5805</v>
      </c>
      <c r="B1966">
        <v>8.6346898422291893</v>
      </c>
      <c r="C1966">
        <v>32.9043542947162</v>
      </c>
      <c r="D1966">
        <v>-1.9310239481670399</v>
      </c>
      <c r="E1966">
        <f t="shared" si="30"/>
        <v>0.26224297872788599</v>
      </c>
      <c r="F1966" s="2">
        <v>5.0227239511220798E-5</v>
      </c>
      <c r="G1966">
        <v>1.75912262594026E-4</v>
      </c>
      <c r="H1966" t="s">
        <v>5806</v>
      </c>
      <c r="I1966" t="s">
        <v>63</v>
      </c>
      <c r="J1966" t="s">
        <v>48</v>
      </c>
    </row>
    <row r="1967" spans="1:10" x14ac:dyDescent="0.45">
      <c r="A1967" t="s">
        <v>5807</v>
      </c>
      <c r="B1967">
        <v>6.8952532552002896</v>
      </c>
      <c r="C1967">
        <v>26.330038467812098</v>
      </c>
      <c r="D1967">
        <v>-1.9315587390307001</v>
      </c>
      <c r="E1967">
        <f t="shared" si="30"/>
        <v>0.26214578621341234</v>
      </c>
      <c r="F1967">
        <v>2.37159250418865E-4</v>
      </c>
      <c r="G1967">
        <v>7.6643468308373701E-4</v>
      </c>
      <c r="H1967" t="s">
        <v>5808</v>
      </c>
      <c r="I1967" t="s">
        <v>12</v>
      </c>
      <c r="J1967" t="s">
        <v>5809</v>
      </c>
    </row>
    <row r="1968" spans="1:10" x14ac:dyDescent="0.45">
      <c r="A1968" t="s">
        <v>5810</v>
      </c>
      <c r="B1968">
        <v>1466.29706492168</v>
      </c>
      <c r="C1968">
        <v>5612.7773997784298</v>
      </c>
      <c r="D1968">
        <v>-1.9365217426563499</v>
      </c>
      <c r="E1968">
        <f t="shared" si="30"/>
        <v>0.26124552996918893</v>
      </c>
      <c r="F1968">
        <v>0</v>
      </c>
      <c r="G1968">
        <v>0</v>
      </c>
      <c r="H1968" t="s">
        <v>5811</v>
      </c>
      <c r="I1968" t="s">
        <v>12</v>
      </c>
      <c r="J1968" t="s">
        <v>5812</v>
      </c>
    </row>
    <row r="1969" spans="1:10" x14ac:dyDescent="0.45">
      <c r="A1969" t="s">
        <v>5813</v>
      </c>
      <c r="B1969">
        <v>7.60025568783845</v>
      </c>
      <c r="C1969">
        <v>29.1547543796712</v>
      </c>
      <c r="D1969">
        <v>-1.9367185125077999</v>
      </c>
      <c r="E1969">
        <f t="shared" si="30"/>
        <v>0.26120990099893954</v>
      </c>
      <c r="F1969">
        <v>1.9978326543453501E-4</v>
      </c>
      <c r="G1969">
        <v>6.5087878443565697E-4</v>
      </c>
      <c r="H1969" t="s">
        <v>5814</v>
      </c>
      <c r="I1969" t="s">
        <v>12</v>
      </c>
      <c r="J1969" t="s">
        <v>5815</v>
      </c>
    </row>
    <row r="1970" spans="1:10" x14ac:dyDescent="0.45">
      <c r="A1970" t="s">
        <v>5816</v>
      </c>
      <c r="B1970">
        <v>24.475138415651202</v>
      </c>
      <c r="C1970">
        <v>93.774590995401098</v>
      </c>
      <c r="D1970">
        <v>-1.9367937185205499</v>
      </c>
      <c r="E1970">
        <f t="shared" si="30"/>
        <v>0.26119628478582924</v>
      </c>
      <c r="F1970" s="2">
        <v>6.20581976810452E-12</v>
      </c>
      <c r="G1970" s="2">
        <v>3.82598732293247E-11</v>
      </c>
      <c r="H1970" t="s">
        <v>5817</v>
      </c>
      <c r="I1970" t="s">
        <v>12</v>
      </c>
      <c r="J1970" t="s">
        <v>5818</v>
      </c>
    </row>
    <row r="1971" spans="1:10" x14ac:dyDescent="0.45">
      <c r="A1971" t="s">
        <v>5819</v>
      </c>
      <c r="B1971">
        <v>13.165067273769001</v>
      </c>
      <c r="C1971">
        <v>50.2976404752104</v>
      </c>
      <c r="D1971">
        <v>-1.93720873055017</v>
      </c>
      <c r="E1971">
        <f t="shared" si="30"/>
        <v>0.26112115871458941</v>
      </c>
      <c r="F1971" s="2">
        <v>1.0395413642969999E-6</v>
      </c>
      <c r="G1971" s="2">
        <v>4.3291464512416397E-6</v>
      </c>
      <c r="H1971" t="s">
        <v>5820</v>
      </c>
      <c r="I1971" t="s">
        <v>12</v>
      </c>
      <c r="J1971" t="s">
        <v>5821</v>
      </c>
    </row>
    <row r="1972" spans="1:10" x14ac:dyDescent="0.45">
      <c r="A1972" t="s">
        <v>5822</v>
      </c>
      <c r="B1972">
        <v>11.0342759437521</v>
      </c>
      <c r="C1972">
        <v>42.307043398908696</v>
      </c>
      <c r="D1972">
        <v>-1.9392374437684601</v>
      </c>
      <c r="E1972">
        <f t="shared" si="30"/>
        <v>0.26075422901256839</v>
      </c>
      <c r="F1972" s="2">
        <v>8.1543440411532799E-6</v>
      </c>
      <c r="G1972" s="2">
        <v>3.1268505966323498E-5</v>
      </c>
      <c r="H1972" t="s">
        <v>5823</v>
      </c>
      <c r="I1972" t="s">
        <v>12</v>
      </c>
      <c r="J1972" t="s">
        <v>5824</v>
      </c>
    </row>
    <row r="1973" spans="1:10" x14ac:dyDescent="0.45">
      <c r="A1973" t="s">
        <v>5825</v>
      </c>
      <c r="B1973">
        <v>44.927456723102999</v>
      </c>
      <c r="C1973">
        <v>172.070936816955</v>
      </c>
      <c r="D1973">
        <v>-1.9394561571709099</v>
      </c>
      <c r="E1973">
        <f t="shared" si="30"/>
        <v>0.26071470151693793</v>
      </c>
      <c r="F1973" s="2">
        <v>5.7895562907206899E-20</v>
      </c>
      <c r="G1973" s="2">
        <v>5.4824199641494304E-19</v>
      </c>
      <c r="H1973" t="s">
        <v>5826</v>
      </c>
      <c r="I1973" t="s">
        <v>12</v>
      </c>
      <c r="J1973" t="s">
        <v>5827</v>
      </c>
    </row>
    <row r="1974" spans="1:10" x14ac:dyDescent="0.45">
      <c r="A1974" t="s">
        <v>5828</v>
      </c>
      <c r="B1974">
        <v>29.226958522389701</v>
      </c>
      <c r="C1974">
        <v>112.154810280988</v>
      </c>
      <c r="D1974">
        <v>-1.9397128616553601</v>
      </c>
      <c r="E1974">
        <f t="shared" si="30"/>
        <v>0.26066831563687559</v>
      </c>
      <c r="F1974" s="2">
        <v>2.5245171986453801E-12</v>
      </c>
      <c r="G1974" s="2">
        <v>1.5939511255065598E-11</v>
      </c>
      <c r="H1974" t="s">
        <v>5829</v>
      </c>
      <c r="I1974" t="s">
        <v>12</v>
      </c>
      <c r="J1974" t="s">
        <v>5830</v>
      </c>
    </row>
    <row r="1975" spans="1:10" x14ac:dyDescent="0.45">
      <c r="A1975" t="s">
        <v>5831</v>
      </c>
      <c r="B1975">
        <v>3.80959096679923</v>
      </c>
      <c r="C1975">
        <v>14.5985450197748</v>
      </c>
      <c r="D1975">
        <v>-1.9403153497252299</v>
      </c>
      <c r="E1975">
        <f t="shared" si="30"/>
        <v>0.26055947991101602</v>
      </c>
      <c r="F1975">
        <v>7.4130039400673101E-3</v>
      </c>
      <c r="G1975">
        <v>1.8905427791408899E-2</v>
      </c>
      <c r="H1975" t="s">
        <v>5832</v>
      </c>
      <c r="I1975" t="s">
        <v>63</v>
      </c>
      <c r="J1975" t="s">
        <v>48</v>
      </c>
    </row>
    <row r="1976" spans="1:10" x14ac:dyDescent="0.45">
      <c r="A1976" t="s">
        <v>5833</v>
      </c>
      <c r="B1976">
        <v>12.432282026077999</v>
      </c>
      <c r="C1976">
        <v>47.577949547979202</v>
      </c>
      <c r="D1976">
        <v>-1.9404900645790699</v>
      </c>
      <c r="E1976">
        <f t="shared" si="30"/>
        <v>0.26052792725869178</v>
      </c>
      <c r="F1976" s="2">
        <v>1.79610545907717E-6</v>
      </c>
      <c r="G1976" s="2">
        <v>7.3028428067861197E-6</v>
      </c>
      <c r="H1976" t="s">
        <v>5834</v>
      </c>
      <c r="I1976" t="s">
        <v>80</v>
      </c>
      <c r="J1976" t="s">
        <v>5835</v>
      </c>
    </row>
    <row r="1977" spans="1:10" x14ac:dyDescent="0.45">
      <c r="A1977" t="s">
        <v>5836</v>
      </c>
      <c r="B1977">
        <v>3.8013774330008001</v>
      </c>
      <c r="C1977">
        <v>14.588175343898399</v>
      </c>
      <c r="D1977">
        <v>-1.9408344576167</v>
      </c>
      <c r="E1977">
        <f t="shared" si="30"/>
        <v>0.26046574274059897</v>
      </c>
      <c r="F1977">
        <v>8.0638861354914507E-3</v>
      </c>
      <c r="G1977">
        <v>2.0444921494005099E-2</v>
      </c>
      <c r="H1977" t="s">
        <v>5837</v>
      </c>
      <c r="I1977" t="s">
        <v>12</v>
      </c>
      <c r="J1977" t="s">
        <v>5838</v>
      </c>
    </row>
    <row r="1978" spans="1:10" x14ac:dyDescent="0.45">
      <c r="A1978" t="s">
        <v>5839</v>
      </c>
      <c r="B1978">
        <v>3.4390915760544898</v>
      </c>
      <c r="C1978">
        <v>13.218418975885999</v>
      </c>
      <c r="D1978">
        <v>-1.9416937503843801</v>
      </c>
      <c r="E1978">
        <f t="shared" si="30"/>
        <v>0.26031065127530534</v>
      </c>
      <c r="F1978">
        <v>1.04806851353356E-2</v>
      </c>
      <c r="G1978">
        <v>2.59698086428082E-2</v>
      </c>
      <c r="H1978" t="s">
        <v>5840</v>
      </c>
      <c r="I1978" t="s">
        <v>12</v>
      </c>
      <c r="J1978" t="s">
        <v>5841</v>
      </c>
    </row>
    <row r="1979" spans="1:10" x14ac:dyDescent="0.45">
      <c r="A1979" t="s">
        <v>5842</v>
      </c>
      <c r="B1979">
        <v>40.421076857464001</v>
      </c>
      <c r="C1979">
        <v>155.02475216093299</v>
      </c>
      <c r="D1979">
        <v>-1.9418063964872301</v>
      </c>
      <c r="E1979">
        <f t="shared" si="30"/>
        <v>0.26029032692759407</v>
      </c>
      <c r="F1979" s="2">
        <v>4.9376493417453299E-18</v>
      </c>
      <c r="G1979" s="2">
        <v>4.29449571226219E-17</v>
      </c>
      <c r="H1979" t="s">
        <v>5843</v>
      </c>
      <c r="I1979" t="s">
        <v>12</v>
      </c>
      <c r="J1979" t="s">
        <v>5844</v>
      </c>
    </row>
    <row r="1980" spans="1:10" x14ac:dyDescent="0.45">
      <c r="A1980" t="s">
        <v>5845</v>
      </c>
      <c r="B1980">
        <v>12.417784064964399</v>
      </c>
      <c r="C1980">
        <v>47.813628899923103</v>
      </c>
      <c r="D1980">
        <v>-1.94248273866376</v>
      </c>
      <c r="E1980">
        <f t="shared" si="30"/>
        <v>0.26016833020460861</v>
      </c>
      <c r="F1980" s="2">
        <v>1.48852300933177E-6</v>
      </c>
      <c r="G1980" s="2">
        <v>6.1018328932887997E-6</v>
      </c>
      <c r="H1980" t="s">
        <v>5846</v>
      </c>
      <c r="I1980" t="s">
        <v>12</v>
      </c>
      <c r="J1980" t="s">
        <v>5847</v>
      </c>
    </row>
    <row r="1981" spans="1:10" x14ac:dyDescent="0.45">
      <c r="A1981" t="s">
        <v>5848</v>
      </c>
      <c r="B1981">
        <v>6.8832544722498499</v>
      </c>
      <c r="C1981">
        <v>26.504850774517902</v>
      </c>
      <c r="D1981">
        <v>-1.9440547315857</v>
      </c>
      <c r="E1981">
        <f t="shared" si="30"/>
        <v>0.25988499933806475</v>
      </c>
      <c r="F1981">
        <v>2.24629436196578E-4</v>
      </c>
      <c r="G1981">
        <v>7.28241967355432E-4</v>
      </c>
      <c r="H1981" t="s">
        <v>5849</v>
      </c>
      <c r="I1981" t="s">
        <v>28</v>
      </c>
      <c r="J1981" t="s">
        <v>48</v>
      </c>
    </row>
    <row r="1982" spans="1:10" x14ac:dyDescent="0.45">
      <c r="A1982" t="s">
        <v>5850</v>
      </c>
      <c r="B1982">
        <v>63.769503140458497</v>
      </c>
      <c r="C1982">
        <v>245.42440479472501</v>
      </c>
      <c r="D1982">
        <v>-1.9442345004271799</v>
      </c>
      <c r="E1982">
        <f t="shared" si="30"/>
        <v>0.25985261805630261</v>
      </c>
      <c r="F1982" s="2">
        <v>6.8427500119858604E-27</v>
      </c>
      <c r="G1982" s="2">
        <v>8.7413995470936298E-26</v>
      </c>
      <c r="H1982" t="s">
        <v>5851</v>
      </c>
      <c r="I1982" t="s">
        <v>12</v>
      </c>
      <c r="J1982" t="s">
        <v>5852</v>
      </c>
    </row>
    <row r="1983" spans="1:10" x14ac:dyDescent="0.45">
      <c r="A1983" t="s">
        <v>5853</v>
      </c>
      <c r="B1983">
        <v>33.706198608470203</v>
      </c>
      <c r="C1983">
        <v>130.03089853115</v>
      </c>
      <c r="D1983">
        <v>-1.9454957530471799</v>
      </c>
      <c r="E1983">
        <f t="shared" si="30"/>
        <v>0.25962554541294791</v>
      </c>
      <c r="F1983" s="2">
        <v>1.3438809963090399E-14</v>
      </c>
      <c r="G1983" s="2">
        <v>9.7358922902865297E-14</v>
      </c>
      <c r="H1983" t="s">
        <v>5854</v>
      </c>
      <c r="I1983" t="s">
        <v>12</v>
      </c>
      <c r="J1983" t="s">
        <v>5855</v>
      </c>
    </row>
    <row r="1984" spans="1:10" x14ac:dyDescent="0.45">
      <c r="A1984" t="s">
        <v>5856</v>
      </c>
      <c r="B1984">
        <v>235.853220636462</v>
      </c>
      <c r="C1984">
        <v>908.35404960751396</v>
      </c>
      <c r="D1984">
        <v>-1.94648265301816</v>
      </c>
      <c r="E1984">
        <f t="shared" si="30"/>
        <v>0.25944800489425224</v>
      </c>
      <c r="F1984" s="2">
        <v>2.6549287619592001E-80</v>
      </c>
      <c r="G1984" s="2">
        <v>1.21216615624624E-78</v>
      </c>
      <c r="H1984" t="s">
        <v>5857</v>
      </c>
      <c r="I1984" t="s">
        <v>63</v>
      </c>
      <c r="J1984" t="s">
        <v>48</v>
      </c>
    </row>
    <row r="1985" spans="1:10" x14ac:dyDescent="0.45">
      <c r="A1985" t="s">
        <v>5858</v>
      </c>
      <c r="B1985">
        <v>94.4014681717982</v>
      </c>
      <c r="C1985">
        <v>364.281553814228</v>
      </c>
      <c r="D1985">
        <v>-1.94704716372136</v>
      </c>
      <c r="E1985">
        <f t="shared" si="30"/>
        <v>0.25934650560233685</v>
      </c>
      <c r="F1985" s="2">
        <v>9.2573135734030899E-40</v>
      </c>
      <c r="G1985" s="2">
        <v>1.77792552238678E-38</v>
      </c>
      <c r="H1985" t="s">
        <v>5859</v>
      </c>
      <c r="I1985" t="s">
        <v>12</v>
      </c>
      <c r="J1985" t="s">
        <v>5860</v>
      </c>
    </row>
    <row r="1986" spans="1:10" x14ac:dyDescent="0.45">
      <c r="A1986" t="s">
        <v>5861</v>
      </c>
      <c r="B1986">
        <v>19.632326401635499</v>
      </c>
      <c r="C1986">
        <v>75.793477760611495</v>
      </c>
      <c r="D1986">
        <v>-1.94935496605702</v>
      </c>
      <c r="E1986">
        <f t="shared" si="30"/>
        <v>0.25893197446516969</v>
      </c>
      <c r="F1986" s="2">
        <v>9.0873596798370303E-9</v>
      </c>
      <c r="G1986" s="2">
        <v>4.47098096247982E-8</v>
      </c>
      <c r="H1986" t="s">
        <v>5862</v>
      </c>
      <c r="I1986" t="s">
        <v>12</v>
      </c>
      <c r="J1986" t="s">
        <v>5863</v>
      </c>
    </row>
    <row r="1987" spans="1:10" x14ac:dyDescent="0.45">
      <c r="A1987" t="s">
        <v>5864</v>
      </c>
      <c r="B1987">
        <v>13.7753655137926</v>
      </c>
      <c r="C1987">
        <v>53.369479104793101</v>
      </c>
      <c r="D1987">
        <v>-1.9512224900527499</v>
      </c>
      <c r="E1987">
        <f t="shared" si="30"/>
        <v>0.25859701189921863</v>
      </c>
      <c r="F1987" s="2">
        <v>3.70717009423738E-7</v>
      </c>
      <c r="G1987" s="2">
        <v>1.6065593309816901E-6</v>
      </c>
      <c r="H1987" t="s">
        <v>5865</v>
      </c>
      <c r="I1987" t="s">
        <v>12</v>
      </c>
      <c r="J1987" t="s">
        <v>5866</v>
      </c>
    </row>
    <row r="1988" spans="1:10" x14ac:dyDescent="0.45">
      <c r="A1988" t="s">
        <v>5867</v>
      </c>
      <c r="B1988">
        <v>56.370727584614301</v>
      </c>
      <c r="C1988">
        <v>217.86219337019401</v>
      </c>
      <c r="D1988">
        <v>-1.95201710774543</v>
      </c>
      <c r="E1988">
        <f t="shared" si="30"/>
        <v>0.2584546192409985</v>
      </c>
      <c r="F1988" s="2">
        <v>6.4950558461401695E-23</v>
      </c>
      <c r="G1988" s="2">
        <v>6.9783872095832499E-22</v>
      </c>
      <c r="H1988" t="s">
        <v>5868</v>
      </c>
      <c r="I1988" t="s">
        <v>12</v>
      </c>
      <c r="J1988" t="s">
        <v>5869</v>
      </c>
    </row>
    <row r="1989" spans="1:10" x14ac:dyDescent="0.45">
      <c r="A1989" t="s">
        <v>5870</v>
      </c>
      <c r="B1989">
        <v>58.423635051563402</v>
      </c>
      <c r="C1989">
        <v>226.96935200918</v>
      </c>
      <c r="D1989">
        <v>-1.9546320068187999</v>
      </c>
      <c r="E1989">
        <f t="shared" ref="E1989:E2052" si="31">2^D1989</f>
        <v>0.25798659195988921</v>
      </c>
      <c r="F1989" s="2">
        <v>1.1894148332186301E-22</v>
      </c>
      <c r="G1989" s="2">
        <v>1.26584106292757E-21</v>
      </c>
      <c r="H1989" t="s">
        <v>5871</v>
      </c>
      <c r="I1989" t="s">
        <v>12</v>
      </c>
      <c r="J1989" t="s">
        <v>5872</v>
      </c>
    </row>
    <row r="1990" spans="1:10" x14ac:dyDescent="0.45">
      <c r="A1990" t="s">
        <v>5873</v>
      </c>
      <c r="B1990">
        <v>3.7862364363927901</v>
      </c>
      <c r="C1990">
        <v>14.6906772395863</v>
      </c>
      <c r="D1990">
        <v>-1.9581609463329099</v>
      </c>
      <c r="E1990">
        <f t="shared" si="31"/>
        <v>0.25735630871665421</v>
      </c>
      <c r="F1990">
        <v>7.2328312996719603E-3</v>
      </c>
      <c r="G1990">
        <v>1.84857272311021E-2</v>
      </c>
      <c r="H1990" t="s">
        <v>5874</v>
      </c>
      <c r="I1990" t="s">
        <v>47</v>
      </c>
      <c r="J1990" t="s">
        <v>5875</v>
      </c>
    </row>
    <row r="1991" spans="1:10" x14ac:dyDescent="0.45">
      <c r="A1991" t="s">
        <v>5876</v>
      </c>
      <c r="B1991">
        <v>26.5427936172584</v>
      </c>
      <c r="C1991">
        <v>103.22895952562401</v>
      </c>
      <c r="D1991">
        <v>-1.9595511922743301</v>
      </c>
      <c r="E1991">
        <f t="shared" si="31"/>
        <v>0.2571084280361724</v>
      </c>
      <c r="F1991" s="2">
        <v>7.2691948684796701E-13</v>
      </c>
      <c r="G1991" s="2">
        <v>4.7550801306192601E-12</v>
      </c>
      <c r="H1991" t="s">
        <v>5877</v>
      </c>
      <c r="I1991" t="s">
        <v>172</v>
      </c>
      <c r="J1991" t="s">
        <v>1099</v>
      </c>
    </row>
    <row r="1992" spans="1:10" x14ac:dyDescent="0.45">
      <c r="A1992" t="s">
        <v>5878</v>
      </c>
      <c r="B1992">
        <v>248.545907090518</v>
      </c>
      <c r="C1992">
        <v>969.56367743718204</v>
      </c>
      <c r="D1992">
        <v>-1.9629291063729599</v>
      </c>
      <c r="E1992">
        <f t="shared" si="31"/>
        <v>0.25650714071307812</v>
      </c>
      <c r="F1992" s="2">
        <v>7.8207212263818902E-89</v>
      </c>
      <c r="G1992" s="2">
        <v>4.0655107178898304E-87</v>
      </c>
      <c r="H1992" t="s">
        <v>5879</v>
      </c>
      <c r="I1992" t="s">
        <v>12</v>
      </c>
      <c r="J1992" t="s">
        <v>5880</v>
      </c>
    </row>
    <row r="1993" spans="1:10" x14ac:dyDescent="0.45">
      <c r="A1993" t="s">
        <v>5881</v>
      </c>
      <c r="B1993">
        <v>27.2004439535893</v>
      </c>
      <c r="C1993">
        <v>106.200070758851</v>
      </c>
      <c r="D1993">
        <v>-1.96304192466604</v>
      </c>
      <c r="E1993">
        <f t="shared" si="31"/>
        <v>0.25648708272057869</v>
      </c>
      <c r="F1993" s="2">
        <v>4.6443270788425001E-12</v>
      </c>
      <c r="G1993" s="2">
        <v>2.8902172578840499E-11</v>
      </c>
      <c r="H1993" t="s">
        <v>5882</v>
      </c>
      <c r="I1993" t="s">
        <v>5883</v>
      </c>
      <c r="J1993" t="s">
        <v>5884</v>
      </c>
    </row>
    <row r="1994" spans="1:10" x14ac:dyDescent="0.45">
      <c r="A1994" t="s">
        <v>5885</v>
      </c>
      <c r="B1994">
        <v>3777.1404856762601</v>
      </c>
      <c r="C1994">
        <v>14762.9421595476</v>
      </c>
      <c r="D1994">
        <v>-1.96647382796499</v>
      </c>
      <c r="E1994">
        <f t="shared" si="31"/>
        <v>0.25587767275673928</v>
      </c>
      <c r="F1994">
        <v>0</v>
      </c>
      <c r="G1994">
        <v>0</v>
      </c>
      <c r="H1994" t="s">
        <v>5886</v>
      </c>
      <c r="I1994" t="s">
        <v>12</v>
      </c>
      <c r="J1994" t="s">
        <v>5887</v>
      </c>
    </row>
    <row r="1995" spans="1:10" x14ac:dyDescent="0.45">
      <c r="A1995" t="s">
        <v>5888</v>
      </c>
      <c r="B1995">
        <v>5.1558166681713899</v>
      </c>
      <c r="C1995">
        <v>20.2524911652953</v>
      </c>
      <c r="D1995">
        <v>-1.97074102668954</v>
      </c>
      <c r="E1995">
        <f t="shared" si="31"/>
        <v>0.25512195678215671</v>
      </c>
      <c r="F1995">
        <v>1.3826601547062001E-3</v>
      </c>
      <c r="G1995">
        <v>4.0054436836913596E-3</v>
      </c>
      <c r="H1995" t="s">
        <v>5889</v>
      </c>
      <c r="I1995" t="s">
        <v>12</v>
      </c>
      <c r="J1995" t="s">
        <v>5890</v>
      </c>
    </row>
    <row r="1996" spans="1:10" x14ac:dyDescent="0.45">
      <c r="A1996" t="s">
        <v>5891</v>
      </c>
      <c r="B1996">
        <v>3.4719457112482299</v>
      </c>
      <c r="C1996">
        <v>13.569709721864401</v>
      </c>
      <c r="D1996">
        <v>-1.9726137550371601</v>
      </c>
      <c r="E1996">
        <f t="shared" si="31"/>
        <v>0.25479100384510733</v>
      </c>
      <c r="F1996">
        <v>9.4806783592925308E-3</v>
      </c>
      <c r="G1996">
        <v>2.3698534271182101E-2</v>
      </c>
      <c r="H1996" t="s">
        <v>5892</v>
      </c>
      <c r="I1996" t="s">
        <v>63</v>
      </c>
      <c r="J1996" t="s">
        <v>48</v>
      </c>
    </row>
    <row r="1997" spans="1:10" x14ac:dyDescent="0.45">
      <c r="A1997" t="s">
        <v>5893</v>
      </c>
      <c r="B1997">
        <v>114.956134133983</v>
      </c>
      <c r="C1997">
        <v>451.05237247165502</v>
      </c>
      <c r="D1997">
        <v>-1.9730553287196499</v>
      </c>
      <c r="E1997">
        <f t="shared" si="31"/>
        <v>0.25471303048117799</v>
      </c>
      <c r="F1997" s="2">
        <v>3.1194989018939101E-49</v>
      </c>
      <c r="G1997" s="2">
        <v>7.69921061214144E-48</v>
      </c>
      <c r="H1997" t="s">
        <v>5894</v>
      </c>
      <c r="I1997" t="s">
        <v>12</v>
      </c>
      <c r="J1997" t="s">
        <v>5895</v>
      </c>
    </row>
    <row r="1998" spans="1:10" x14ac:dyDescent="0.45">
      <c r="A1998" t="s">
        <v>5896</v>
      </c>
      <c r="B1998">
        <v>2.7505162110132</v>
      </c>
      <c r="C1998">
        <v>10.847278972162799</v>
      </c>
      <c r="D1998">
        <v>-1.97391747033911</v>
      </c>
      <c r="E1998">
        <f t="shared" si="31"/>
        <v>0.25456086173010128</v>
      </c>
      <c r="F1998">
        <v>1.84052988801564E-2</v>
      </c>
      <c r="G1998">
        <v>4.3271868862903698E-2</v>
      </c>
      <c r="H1998" t="s">
        <v>5897</v>
      </c>
      <c r="I1998" t="s">
        <v>28</v>
      </c>
      <c r="J1998" t="s">
        <v>5898</v>
      </c>
    </row>
    <row r="1999" spans="1:10" x14ac:dyDescent="0.45">
      <c r="A1999" t="s">
        <v>5899</v>
      </c>
      <c r="B1999">
        <v>7.2171144786488499</v>
      </c>
      <c r="C1999">
        <v>28.449758165539599</v>
      </c>
      <c r="D1999">
        <v>-1.9760603167105399</v>
      </c>
      <c r="E1999">
        <f t="shared" si="31"/>
        <v>0.25418304112529466</v>
      </c>
      <c r="F1999">
        <v>1.2693087866740699E-4</v>
      </c>
      <c r="G1999">
        <v>4.2346037467387901E-4</v>
      </c>
      <c r="H1999" t="s">
        <v>5900</v>
      </c>
      <c r="I1999" t="s">
        <v>63</v>
      </c>
      <c r="J1999" t="s">
        <v>48</v>
      </c>
    </row>
    <row r="2000" spans="1:10" x14ac:dyDescent="0.45">
      <c r="A2000" t="s">
        <v>5901</v>
      </c>
      <c r="B2000">
        <v>3.80959096679923</v>
      </c>
      <c r="C2000">
        <v>14.9885140602021</v>
      </c>
      <c r="D2000">
        <v>-1.97672729281135</v>
      </c>
      <c r="E2000">
        <f t="shared" si="31"/>
        <v>0.25406555626117522</v>
      </c>
      <c r="F2000">
        <v>5.8577829523025699E-3</v>
      </c>
      <c r="G2000">
        <v>1.5216715115219701E-2</v>
      </c>
      <c r="H2000" t="s">
        <v>5902</v>
      </c>
      <c r="I2000" t="s">
        <v>154</v>
      </c>
      <c r="J2000" t="s">
        <v>48</v>
      </c>
    </row>
    <row r="2001" spans="1:10" x14ac:dyDescent="0.45">
      <c r="A2001" t="s">
        <v>5903</v>
      </c>
      <c r="B2001">
        <v>4.8168853416315196</v>
      </c>
      <c r="C2001">
        <v>19.0592132365555</v>
      </c>
      <c r="D2001">
        <v>-1.98082400226653</v>
      </c>
      <c r="E2001">
        <f t="shared" si="31"/>
        <v>0.25334512931800429</v>
      </c>
      <c r="F2001">
        <v>1.8246812056113E-3</v>
      </c>
      <c r="G2001">
        <v>5.1936961630127303E-3</v>
      </c>
      <c r="H2001" t="s">
        <v>5904</v>
      </c>
      <c r="I2001" t="s">
        <v>12</v>
      </c>
      <c r="J2001" t="s">
        <v>5905</v>
      </c>
    </row>
    <row r="2002" spans="1:10" x14ac:dyDescent="0.45">
      <c r="A2002" t="s">
        <v>5906</v>
      </c>
      <c r="B2002">
        <v>31.769316912143498</v>
      </c>
      <c r="C2002">
        <v>125.205345994146</v>
      </c>
      <c r="D2002">
        <v>-1.9819262559130999</v>
      </c>
      <c r="E2002">
        <f t="shared" si="31"/>
        <v>0.25315164148114044</v>
      </c>
      <c r="F2002" s="2">
        <v>7.4394956180007901E-15</v>
      </c>
      <c r="G2002" s="2">
        <v>5.4831567408506798E-14</v>
      </c>
      <c r="H2002" t="s">
        <v>5907</v>
      </c>
      <c r="I2002" t="s">
        <v>12</v>
      </c>
      <c r="J2002" t="s">
        <v>5908</v>
      </c>
    </row>
    <row r="2003" spans="1:10" x14ac:dyDescent="0.45">
      <c r="A2003" t="s">
        <v>5909</v>
      </c>
      <c r="B2003">
        <v>10.6612773748442</v>
      </c>
      <c r="C2003">
        <v>42.360388957506103</v>
      </c>
      <c r="D2003">
        <v>-1.9880308546424501</v>
      </c>
      <c r="E2003">
        <f t="shared" si="31"/>
        <v>0.25208272242110685</v>
      </c>
      <c r="F2003" s="2">
        <v>2.7227633990809898E-6</v>
      </c>
      <c r="G2003" s="2">
        <v>1.09148141317745E-5</v>
      </c>
      <c r="H2003" t="s">
        <v>5910</v>
      </c>
      <c r="I2003" t="s">
        <v>12</v>
      </c>
      <c r="J2003" t="s">
        <v>5911</v>
      </c>
    </row>
    <row r="2004" spans="1:10" x14ac:dyDescent="0.45">
      <c r="A2004" t="s">
        <v>5912</v>
      </c>
      <c r="B2004">
        <v>35.9399806287148</v>
      </c>
      <c r="C2004">
        <v>142.636877002028</v>
      </c>
      <c r="D2004">
        <v>-1.98944521241242</v>
      </c>
      <c r="E2004">
        <f t="shared" si="31"/>
        <v>0.25183571218119893</v>
      </c>
      <c r="F2004" s="2">
        <v>1.17919713438512E-15</v>
      </c>
      <c r="G2004" s="2">
        <v>9.0527108792205307E-15</v>
      </c>
      <c r="H2004" t="s">
        <v>5913</v>
      </c>
      <c r="I2004" t="s">
        <v>28</v>
      </c>
      <c r="J2004" t="s">
        <v>5914</v>
      </c>
    </row>
    <row r="2005" spans="1:10" x14ac:dyDescent="0.45">
      <c r="A2005" t="s">
        <v>5915</v>
      </c>
      <c r="B2005">
        <v>34.057771753455</v>
      </c>
      <c r="C2005">
        <v>135.64358270669501</v>
      </c>
      <c r="D2005">
        <v>-1.9931840605056901</v>
      </c>
      <c r="E2005">
        <f t="shared" si="31"/>
        <v>0.25118390676243374</v>
      </c>
      <c r="F2005" s="2">
        <v>6.5884067013569902E-16</v>
      </c>
      <c r="G2005" s="2">
        <v>5.1243416185502603E-15</v>
      </c>
      <c r="H2005" t="s">
        <v>5916</v>
      </c>
      <c r="I2005" t="s">
        <v>12</v>
      </c>
      <c r="J2005" t="s">
        <v>5917</v>
      </c>
    </row>
    <row r="2006" spans="1:10" x14ac:dyDescent="0.45">
      <c r="A2006" t="s">
        <v>5918</v>
      </c>
      <c r="B2006">
        <v>20.7615377124555</v>
      </c>
      <c r="C2006">
        <v>82.597725952150796</v>
      </c>
      <c r="D2006">
        <v>-1.99687606795082</v>
      </c>
      <c r="E2006">
        <f t="shared" si="31"/>
        <v>0.25054192268599984</v>
      </c>
      <c r="F2006" s="2">
        <v>2.2038993255857301E-10</v>
      </c>
      <c r="G2006" s="2">
        <v>1.2203584236066201E-9</v>
      </c>
      <c r="H2006" t="s">
        <v>5919</v>
      </c>
      <c r="I2006" t="s">
        <v>12</v>
      </c>
      <c r="J2006" t="s">
        <v>5920</v>
      </c>
    </row>
    <row r="2007" spans="1:10" x14ac:dyDescent="0.45">
      <c r="A2007" t="s">
        <v>5921</v>
      </c>
      <c r="B2007">
        <v>5.8999576633184301</v>
      </c>
      <c r="C2007">
        <v>23.439832822147299</v>
      </c>
      <c r="D2007">
        <v>-1.9986212033678601</v>
      </c>
      <c r="E2007">
        <f t="shared" si="31"/>
        <v>0.25023904145837506</v>
      </c>
      <c r="F2007">
        <v>7.7078303945913597E-4</v>
      </c>
      <c r="G2007">
        <v>2.3207002989814999E-3</v>
      </c>
      <c r="H2007" t="s">
        <v>5922</v>
      </c>
      <c r="I2007" t="s">
        <v>63</v>
      </c>
      <c r="J2007" t="s">
        <v>48</v>
      </c>
    </row>
    <row r="2008" spans="1:10" x14ac:dyDescent="0.45">
      <c r="A2008" t="s">
        <v>5923</v>
      </c>
      <c r="B2008">
        <v>5.5458853401705603</v>
      </c>
      <c r="C2008">
        <v>22.231030672886</v>
      </c>
      <c r="D2008">
        <v>-2.00572851117151</v>
      </c>
      <c r="E2008">
        <f t="shared" si="31"/>
        <v>0.24900929286092383</v>
      </c>
      <c r="F2008">
        <v>1.0227582373422499E-3</v>
      </c>
      <c r="G2008">
        <v>3.0199744410778998E-3</v>
      </c>
      <c r="H2008" t="s">
        <v>5924</v>
      </c>
      <c r="I2008" t="s">
        <v>12</v>
      </c>
      <c r="J2008" t="s">
        <v>5925</v>
      </c>
    </row>
    <row r="2009" spans="1:10" x14ac:dyDescent="0.45">
      <c r="A2009" t="s">
        <v>5926</v>
      </c>
      <c r="B2009">
        <v>174.09887631734799</v>
      </c>
      <c r="C2009">
        <v>700.57691933779495</v>
      </c>
      <c r="D2009">
        <v>-2.01006281013494</v>
      </c>
      <c r="E2009">
        <f t="shared" si="31"/>
        <v>0.24826231510999619</v>
      </c>
      <c r="F2009" s="2">
        <v>1.90192132514149E-69</v>
      </c>
      <c r="G2009" s="2">
        <v>7.2437135545871104E-68</v>
      </c>
      <c r="H2009" t="s">
        <v>5927</v>
      </c>
      <c r="I2009" t="s">
        <v>12</v>
      </c>
      <c r="J2009" t="s">
        <v>5928</v>
      </c>
    </row>
    <row r="2010" spans="1:10" x14ac:dyDescent="0.45">
      <c r="A2010" t="s">
        <v>5929</v>
      </c>
      <c r="B2010">
        <v>43.105241762595298</v>
      </c>
      <c r="C2010">
        <v>174.06897303304399</v>
      </c>
      <c r="D2010">
        <v>-2.0127472901478298</v>
      </c>
      <c r="E2010">
        <f t="shared" si="31"/>
        <v>0.24780079307066202</v>
      </c>
      <c r="F2010" s="2">
        <v>2.3706779280133501E-20</v>
      </c>
      <c r="G2010" s="2">
        <v>2.2892144779773698E-19</v>
      </c>
      <c r="H2010" t="s">
        <v>5930</v>
      </c>
      <c r="I2010" t="s">
        <v>12</v>
      </c>
      <c r="J2010" t="s">
        <v>5931</v>
      </c>
    </row>
    <row r="2011" spans="1:10" x14ac:dyDescent="0.45">
      <c r="A2011" t="s">
        <v>5932</v>
      </c>
      <c r="B2011">
        <v>96.587898095735497</v>
      </c>
      <c r="C2011">
        <v>389.65334067599503</v>
      </c>
      <c r="D2011">
        <v>-2.0128004023245101</v>
      </c>
      <c r="E2011">
        <f t="shared" si="31"/>
        <v>0.24779167056252938</v>
      </c>
      <c r="F2011" s="2">
        <v>3.8638436916474501E-42</v>
      </c>
      <c r="G2011" s="2">
        <v>8.0084030990140499E-41</v>
      </c>
      <c r="H2011" t="s">
        <v>5933</v>
      </c>
      <c r="I2011" t="s">
        <v>12</v>
      </c>
      <c r="J2011" t="s">
        <v>5934</v>
      </c>
    </row>
    <row r="2012" spans="1:10" x14ac:dyDescent="0.45">
      <c r="A2012" t="s">
        <v>5935</v>
      </c>
      <c r="B2012">
        <v>8.6100492408338898</v>
      </c>
      <c r="C2012">
        <v>34.740904435976297</v>
      </c>
      <c r="D2012">
        <v>-2.0145582314371699</v>
      </c>
      <c r="E2012">
        <f t="shared" si="31"/>
        <v>0.24748993655237222</v>
      </c>
      <c r="F2012" s="2">
        <v>3.53315425397916E-5</v>
      </c>
      <c r="G2012">
        <v>1.2613444742714801E-4</v>
      </c>
      <c r="H2012" t="s">
        <v>5936</v>
      </c>
      <c r="I2012" t="s">
        <v>12</v>
      </c>
      <c r="J2012" t="s">
        <v>5937</v>
      </c>
    </row>
    <row r="2013" spans="1:10" x14ac:dyDescent="0.45">
      <c r="A2013" t="s">
        <v>5938</v>
      </c>
      <c r="B2013">
        <v>41.085654656604497</v>
      </c>
      <c r="C2013">
        <v>165.987486380185</v>
      </c>
      <c r="D2013">
        <v>-2.0152331684259899</v>
      </c>
      <c r="E2013">
        <f t="shared" si="31"/>
        <v>0.24737418024861063</v>
      </c>
      <c r="F2013" s="2">
        <v>3.2882792930387099E-19</v>
      </c>
      <c r="G2013" s="2">
        <v>3.02228985737069E-18</v>
      </c>
      <c r="H2013" t="s">
        <v>5939</v>
      </c>
      <c r="I2013" t="s">
        <v>12</v>
      </c>
      <c r="J2013" t="s">
        <v>5940</v>
      </c>
    </row>
    <row r="2014" spans="1:10" x14ac:dyDescent="0.45">
      <c r="A2014" t="s">
        <v>5941</v>
      </c>
      <c r="B2014">
        <v>25.077223121876301</v>
      </c>
      <c r="C2014">
        <v>101.856463335141</v>
      </c>
      <c r="D2014">
        <v>-2.0181196689011198</v>
      </c>
      <c r="E2014">
        <f t="shared" si="31"/>
        <v>0.246879736291789</v>
      </c>
      <c r="F2014" s="2">
        <v>9.8855292491367499E-12</v>
      </c>
      <c r="G2014" s="2">
        <v>5.9960489859557803E-11</v>
      </c>
      <c r="H2014" t="s">
        <v>5942</v>
      </c>
      <c r="I2014" t="s">
        <v>12</v>
      </c>
      <c r="J2014" t="s">
        <v>5943</v>
      </c>
    </row>
    <row r="2015" spans="1:10" x14ac:dyDescent="0.45">
      <c r="A2015" t="s">
        <v>5944</v>
      </c>
      <c r="B2015">
        <v>22.083765847926799</v>
      </c>
      <c r="C2015">
        <v>89.516295114290799</v>
      </c>
      <c r="D2015">
        <v>-2.0194291774252799</v>
      </c>
      <c r="E2015">
        <f t="shared" si="31"/>
        <v>0.24665574963379636</v>
      </c>
      <c r="F2015" s="2">
        <v>5.8876735133515502E-12</v>
      </c>
      <c r="G2015" s="2">
        <v>3.63881502229626E-11</v>
      </c>
      <c r="H2015" t="s">
        <v>5945</v>
      </c>
      <c r="I2015" t="s">
        <v>12</v>
      </c>
      <c r="J2015" t="s">
        <v>5946</v>
      </c>
    </row>
    <row r="2016" spans="1:10" x14ac:dyDescent="0.45">
      <c r="A2016" t="s">
        <v>5947</v>
      </c>
      <c r="B2016">
        <v>12.0339998202804</v>
      </c>
      <c r="C2016">
        <v>49.021465726046102</v>
      </c>
      <c r="D2016">
        <v>-2.0200412842343298</v>
      </c>
      <c r="E2016">
        <f t="shared" si="31"/>
        <v>0.24655112070303889</v>
      </c>
      <c r="F2016" s="2">
        <v>1.4159927966610601E-6</v>
      </c>
      <c r="G2016" s="2">
        <v>5.8140426596212703E-6</v>
      </c>
      <c r="H2016" t="s">
        <v>5948</v>
      </c>
      <c r="I2016" t="s">
        <v>12</v>
      </c>
      <c r="J2016" t="s">
        <v>5949</v>
      </c>
    </row>
    <row r="2017" spans="1:10" x14ac:dyDescent="0.45">
      <c r="A2017" t="s">
        <v>5950</v>
      </c>
      <c r="B2017">
        <v>12.7800699219107</v>
      </c>
      <c r="C2017">
        <v>52.151164236028599</v>
      </c>
      <c r="D2017">
        <v>-2.0281686261185699</v>
      </c>
      <c r="E2017">
        <f t="shared" si="31"/>
        <v>0.24516609364284861</v>
      </c>
      <c r="F2017" s="2">
        <v>2.27711230025498E-7</v>
      </c>
      <c r="G2017" s="2">
        <v>1.0042225855493601E-6</v>
      </c>
      <c r="H2017" t="s">
        <v>5951</v>
      </c>
      <c r="I2017" t="s">
        <v>12</v>
      </c>
      <c r="J2017" t="s">
        <v>5952</v>
      </c>
    </row>
    <row r="2018" spans="1:10" x14ac:dyDescent="0.45">
      <c r="A2018" t="s">
        <v>5953</v>
      </c>
      <c r="B2018">
        <v>5.5263160589161204</v>
      </c>
      <c r="C2018">
        <v>22.6295948898576</v>
      </c>
      <c r="D2018">
        <v>-2.0323934123656202</v>
      </c>
      <c r="E2018">
        <f t="shared" si="31"/>
        <v>0.24444919976677001</v>
      </c>
      <c r="F2018">
        <v>5.6770221417004997E-4</v>
      </c>
      <c r="G2018">
        <v>1.7421144020114E-3</v>
      </c>
      <c r="H2018" t="s">
        <v>5954</v>
      </c>
      <c r="I2018" t="s">
        <v>12</v>
      </c>
      <c r="J2018" t="s">
        <v>5955</v>
      </c>
    </row>
    <row r="2019" spans="1:10" x14ac:dyDescent="0.45">
      <c r="A2019" t="s">
        <v>5956</v>
      </c>
      <c r="B2019">
        <v>3.4675174266018001</v>
      </c>
      <c r="C2019">
        <v>14.125895892453199</v>
      </c>
      <c r="D2019">
        <v>-2.0333963998677498</v>
      </c>
      <c r="E2019">
        <f t="shared" si="31"/>
        <v>0.24427931335385605</v>
      </c>
      <c r="F2019">
        <v>5.9025551587899303E-3</v>
      </c>
      <c r="G2019">
        <v>1.53294812587057E-2</v>
      </c>
      <c r="H2019" t="s">
        <v>5957</v>
      </c>
      <c r="I2019" t="s">
        <v>63</v>
      </c>
      <c r="J2019" t="s">
        <v>48</v>
      </c>
    </row>
    <row r="2020" spans="1:10" x14ac:dyDescent="0.45">
      <c r="A2020" t="s">
        <v>5958</v>
      </c>
      <c r="B2020">
        <v>3.0970180358570598</v>
      </c>
      <c r="C2020">
        <v>12.7112807756225</v>
      </c>
      <c r="D2020">
        <v>-2.0334604100310201</v>
      </c>
      <c r="E2020">
        <f t="shared" si="31"/>
        <v>0.24426847529632298</v>
      </c>
      <c r="F2020">
        <v>8.3850435592555707E-3</v>
      </c>
      <c r="G2020">
        <v>2.1173316746161502E-2</v>
      </c>
      <c r="H2020" t="s">
        <v>5959</v>
      </c>
      <c r="I2020" t="s">
        <v>28</v>
      </c>
      <c r="J2020" t="s">
        <v>5960</v>
      </c>
    </row>
    <row r="2021" spans="1:10" x14ac:dyDescent="0.45">
      <c r="A2021" t="s">
        <v>5961</v>
      </c>
      <c r="B2021">
        <v>7.2095439803448498</v>
      </c>
      <c r="C2021">
        <v>29.6938585639368</v>
      </c>
      <c r="D2021">
        <v>-2.0386358506153099</v>
      </c>
      <c r="E2021">
        <f t="shared" si="31"/>
        <v>0.24339377059413794</v>
      </c>
      <c r="F2021" s="2">
        <v>7.0530611495673098E-5</v>
      </c>
      <c r="G2021">
        <v>2.42636945461731E-4</v>
      </c>
      <c r="H2021" t="s">
        <v>5962</v>
      </c>
      <c r="I2021" t="s">
        <v>12</v>
      </c>
      <c r="J2021" t="s">
        <v>5963</v>
      </c>
    </row>
    <row r="2022" spans="1:10" x14ac:dyDescent="0.45">
      <c r="A2022" t="s">
        <v>5964</v>
      </c>
      <c r="B2022">
        <v>35.214049880018699</v>
      </c>
      <c r="C2022">
        <v>144.65168008189301</v>
      </c>
      <c r="D2022">
        <v>-2.0388293892735501</v>
      </c>
      <c r="E2022">
        <f t="shared" si="31"/>
        <v>0.243361121321124</v>
      </c>
      <c r="F2022" s="2">
        <v>6.7893896956125598E-17</v>
      </c>
      <c r="G2022" s="2">
        <v>5.5917443343777197E-16</v>
      </c>
      <c r="H2022" t="s">
        <v>5965</v>
      </c>
      <c r="I2022" t="s">
        <v>12</v>
      </c>
      <c r="J2022" t="s">
        <v>5966</v>
      </c>
    </row>
    <row r="2023" spans="1:10" x14ac:dyDescent="0.45">
      <c r="A2023" t="s">
        <v>5967</v>
      </c>
      <c r="B2023">
        <v>164.62823372747101</v>
      </c>
      <c r="C2023">
        <v>677.42024609436703</v>
      </c>
      <c r="D2023">
        <v>-2.0390035074269099</v>
      </c>
      <c r="E2023">
        <f t="shared" si="31"/>
        <v>0.24333175195967044</v>
      </c>
      <c r="F2023" s="2">
        <v>6.1432397649883798E-68</v>
      </c>
      <c r="G2023" s="2">
        <v>2.24113750194689E-66</v>
      </c>
      <c r="H2023" t="s">
        <v>5968</v>
      </c>
      <c r="I2023" t="s">
        <v>12</v>
      </c>
      <c r="J2023" t="s">
        <v>5969</v>
      </c>
    </row>
    <row r="2024" spans="1:10" x14ac:dyDescent="0.45">
      <c r="A2024" t="s">
        <v>5970</v>
      </c>
      <c r="B2024">
        <v>144.83688477973701</v>
      </c>
      <c r="C2024">
        <v>595.55754886541501</v>
      </c>
      <c r="D2024">
        <v>-2.0396174091355901</v>
      </c>
      <c r="E2024">
        <f t="shared" si="31"/>
        <v>0.24322823042823441</v>
      </c>
      <c r="F2024" s="2">
        <v>4.8238635898676797E-69</v>
      </c>
      <c r="G2024" s="2">
        <v>1.8157248418784599E-67</v>
      </c>
      <c r="H2024" t="s">
        <v>5971</v>
      </c>
      <c r="I2024" t="s">
        <v>28</v>
      </c>
      <c r="J2024" t="s">
        <v>5972</v>
      </c>
    </row>
    <row r="2025" spans="1:10" x14ac:dyDescent="0.45">
      <c r="A2025" t="s">
        <v>5973</v>
      </c>
      <c r="B2025">
        <v>81.546513112071807</v>
      </c>
      <c r="C2025">
        <v>335.49967651091202</v>
      </c>
      <c r="D2025">
        <v>-2.0404551835215998</v>
      </c>
      <c r="E2025">
        <f t="shared" si="31"/>
        <v>0.24308702856487654</v>
      </c>
      <c r="F2025" s="2">
        <v>2.0837326042911998E-34</v>
      </c>
      <c r="G2025" s="2">
        <v>3.4285626600870298E-33</v>
      </c>
      <c r="H2025" t="s">
        <v>5974</v>
      </c>
      <c r="I2025" t="s">
        <v>12</v>
      </c>
      <c r="J2025" t="s">
        <v>5975</v>
      </c>
    </row>
    <row r="2026" spans="1:10" x14ac:dyDescent="0.45">
      <c r="A2026" t="s">
        <v>5976</v>
      </c>
      <c r="B2026">
        <v>20.381538716923401</v>
      </c>
      <c r="C2026">
        <v>84.057792260463401</v>
      </c>
      <c r="D2026">
        <v>-2.0444612781654601</v>
      </c>
      <c r="E2026">
        <f t="shared" si="31"/>
        <v>0.24241295761109133</v>
      </c>
      <c r="F2026" s="2">
        <v>1.2785348705132199E-10</v>
      </c>
      <c r="G2026" s="2">
        <v>7.1784837616318599E-10</v>
      </c>
      <c r="H2026" t="s">
        <v>5977</v>
      </c>
      <c r="I2026" t="s">
        <v>12</v>
      </c>
      <c r="J2026" t="s">
        <v>5978</v>
      </c>
    </row>
    <row r="2027" spans="1:10" x14ac:dyDescent="0.45">
      <c r="A2027" t="s">
        <v>5979</v>
      </c>
      <c r="B2027">
        <v>9.6451264307190492</v>
      </c>
      <c r="C2027">
        <v>39.948796160001798</v>
      </c>
      <c r="D2027">
        <v>-2.0483853626561901</v>
      </c>
      <c r="E2027">
        <f t="shared" si="31"/>
        <v>0.24175449799963539</v>
      </c>
      <c r="F2027" s="2">
        <v>4.5542503711170797E-6</v>
      </c>
      <c r="G2027" s="2">
        <v>1.7896581983846799E-5</v>
      </c>
      <c r="H2027" t="s">
        <v>5980</v>
      </c>
      <c r="I2027" t="s">
        <v>12</v>
      </c>
      <c r="J2027" t="s">
        <v>5981</v>
      </c>
    </row>
    <row r="2028" spans="1:10" x14ac:dyDescent="0.45">
      <c r="A2028" t="s">
        <v>5982</v>
      </c>
      <c r="B2028">
        <v>13.3669406677132</v>
      </c>
      <c r="C2028">
        <v>55.359461978163601</v>
      </c>
      <c r="D2028">
        <v>-2.0484518053813399</v>
      </c>
      <c r="E2028">
        <f t="shared" si="31"/>
        <v>0.24174336435230781</v>
      </c>
      <c r="F2028" s="2">
        <v>1.14336729090816E-6</v>
      </c>
      <c r="G2028" s="2">
        <v>4.7448477785862198E-6</v>
      </c>
      <c r="H2028" t="s">
        <v>5983</v>
      </c>
      <c r="I2028" t="s">
        <v>12</v>
      </c>
      <c r="J2028" t="s">
        <v>5984</v>
      </c>
    </row>
    <row r="2029" spans="1:10" x14ac:dyDescent="0.45">
      <c r="A2029" t="s">
        <v>5985</v>
      </c>
      <c r="B2029">
        <v>127.461621964938</v>
      </c>
      <c r="C2029">
        <v>527.16587580367104</v>
      </c>
      <c r="D2029">
        <v>-2.0490082405472001</v>
      </c>
      <c r="E2029">
        <f t="shared" si="31"/>
        <v>0.24165014397793008</v>
      </c>
      <c r="F2029" s="2">
        <v>3.74387369426677E-58</v>
      </c>
      <c r="G2029" s="2">
        <v>1.114693822543E-56</v>
      </c>
      <c r="H2029" t="s">
        <v>5986</v>
      </c>
      <c r="I2029" t="s">
        <v>12</v>
      </c>
      <c r="J2029" t="s">
        <v>5987</v>
      </c>
    </row>
    <row r="2030" spans="1:10" x14ac:dyDescent="0.45">
      <c r="A2030" t="s">
        <v>5988</v>
      </c>
      <c r="B2030">
        <v>16.222946747117199</v>
      </c>
      <c r="C2030">
        <v>67.197538176630502</v>
      </c>
      <c r="D2030">
        <v>-2.0518303087810899</v>
      </c>
      <c r="E2030">
        <f t="shared" si="31"/>
        <v>0.24117791206256001</v>
      </c>
      <c r="F2030" s="2">
        <v>1.27589623550956E-9</v>
      </c>
      <c r="G2030" s="2">
        <v>6.7053813600477897E-9</v>
      </c>
      <c r="H2030" t="s">
        <v>5989</v>
      </c>
      <c r="I2030" t="s">
        <v>28</v>
      </c>
      <c r="J2030" t="s">
        <v>5990</v>
      </c>
    </row>
    <row r="2031" spans="1:10" x14ac:dyDescent="0.45">
      <c r="A2031" t="s">
        <v>5991</v>
      </c>
      <c r="B2031">
        <v>62.865199455853798</v>
      </c>
      <c r="C2031">
        <v>260.688519144574</v>
      </c>
      <c r="D2031">
        <v>-2.05303879688076</v>
      </c>
      <c r="E2031">
        <f t="shared" si="31"/>
        <v>0.24097597153460643</v>
      </c>
      <c r="F2031" s="2">
        <v>2.2281202466721799E-30</v>
      </c>
      <c r="G2031" s="2">
        <v>3.1802637052849799E-29</v>
      </c>
      <c r="H2031" t="s">
        <v>5992</v>
      </c>
      <c r="I2031" t="s">
        <v>12</v>
      </c>
      <c r="J2031" t="s">
        <v>5993</v>
      </c>
    </row>
    <row r="2032" spans="1:10" x14ac:dyDescent="0.45">
      <c r="A2032" t="s">
        <v>5994</v>
      </c>
      <c r="B2032">
        <v>31.0365316644525</v>
      </c>
      <c r="C2032">
        <v>128.889408395206</v>
      </c>
      <c r="D2032">
        <v>-2.0550145572093399</v>
      </c>
      <c r="E2032">
        <f t="shared" si="31"/>
        <v>0.240646182573752</v>
      </c>
      <c r="F2032" s="2">
        <v>1.20035860134825E-15</v>
      </c>
      <c r="G2032" s="2">
        <v>9.2026129965080797E-15</v>
      </c>
      <c r="H2032" t="s">
        <v>5995</v>
      </c>
      <c r="I2032" t="s">
        <v>12</v>
      </c>
      <c r="J2032" t="s">
        <v>5996</v>
      </c>
    </row>
    <row r="2033" spans="1:10" x14ac:dyDescent="0.45">
      <c r="A2033" t="s">
        <v>5997</v>
      </c>
      <c r="B2033">
        <v>3.80580571764723</v>
      </c>
      <c r="C2033">
        <v>15.8657994920994</v>
      </c>
      <c r="D2033">
        <v>-2.0551117027106001</v>
      </c>
      <c r="E2033">
        <f t="shared" si="31"/>
        <v>0.24062997893659666</v>
      </c>
      <c r="F2033">
        <v>5.0571489741100704E-3</v>
      </c>
      <c r="G2033">
        <v>1.33291997960472E-2</v>
      </c>
      <c r="H2033" t="s">
        <v>5998</v>
      </c>
      <c r="I2033" t="s">
        <v>12</v>
      </c>
      <c r="J2033" t="s">
        <v>5999</v>
      </c>
    </row>
    <row r="2034" spans="1:10" x14ac:dyDescent="0.45">
      <c r="A2034" t="s">
        <v>6000</v>
      </c>
      <c r="B2034">
        <v>59.702546113423899</v>
      </c>
      <c r="C2034">
        <v>248.625340025822</v>
      </c>
      <c r="D2034">
        <v>-2.0580715894304098</v>
      </c>
      <c r="E2034">
        <f t="shared" si="31"/>
        <v>0.24013679962159901</v>
      </c>
      <c r="F2034" s="2">
        <v>1.02734918601912E-29</v>
      </c>
      <c r="G2034" s="2">
        <v>1.43363935698105E-28</v>
      </c>
      <c r="H2034" t="s">
        <v>6001</v>
      </c>
      <c r="I2034" t="s">
        <v>12</v>
      </c>
      <c r="J2034" t="s">
        <v>6002</v>
      </c>
    </row>
    <row r="2035" spans="1:10" x14ac:dyDescent="0.45">
      <c r="A2035" t="s">
        <v>6003</v>
      </c>
      <c r="B2035">
        <v>189.57003860719999</v>
      </c>
      <c r="C2035">
        <v>788.95821989305796</v>
      </c>
      <c r="D2035">
        <v>-2.0582406268491802</v>
      </c>
      <c r="E2035">
        <f t="shared" si="31"/>
        <v>0.24010866496690184</v>
      </c>
      <c r="F2035" s="2">
        <v>1.3161184678433101E-86</v>
      </c>
      <c r="G2035" s="2">
        <v>6.4823874382243196E-85</v>
      </c>
      <c r="H2035" t="s">
        <v>6004</v>
      </c>
      <c r="I2035" t="s">
        <v>12</v>
      </c>
      <c r="J2035" t="s">
        <v>6005</v>
      </c>
    </row>
    <row r="2036" spans="1:10" x14ac:dyDescent="0.45">
      <c r="A2036" t="s">
        <v>6006</v>
      </c>
      <c r="B2036">
        <v>3.4441628961953601</v>
      </c>
      <c r="C2036">
        <v>14.440923066157501</v>
      </c>
      <c r="D2036">
        <v>-2.0622095043644801</v>
      </c>
      <c r="E2036">
        <f t="shared" si="31"/>
        <v>0.23944902987492528</v>
      </c>
      <c r="F2036">
        <v>6.5948105971680897E-3</v>
      </c>
      <c r="G2036">
        <v>1.6986221733797501E-2</v>
      </c>
      <c r="H2036" t="s">
        <v>6007</v>
      </c>
      <c r="I2036" t="s">
        <v>12</v>
      </c>
      <c r="J2036" t="s">
        <v>6008</v>
      </c>
    </row>
    <row r="2037" spans="1:10" x14ac:dyDescent="0.45">
      <c r="A2037" t="s">
        <v>6009</v>
      </c>
      <c r="B2037">
        <v>98.052825555623102</v>
      </c>
      <c r="C2037">
        <v>409.79945584664199</v>
      </c>
      <c r="D2037">
        <v>-2.0636171641583299</v>
      </c>
      <c r="E2037">
        <f t="shared" si="31"/>
        <v>0.23921550970796002</v>
      </c>
      <c r="F2037" s="2">
        <v>5.3291141744881301E-42</v>
      </c>
      <c r="G2037" s="2">
        <v>1.09746597395749E-40</v>
      </c>
      <c r="H2037" t="s">
        <v>6010</v>
      </c>
      <c r="I2037" t="s">
        <v>12</v>
      </c>
      <c r="J2037" t="s">
        <v>6011</v>
      </c>
    </row>
    <row r="2038" spans="1:10" x14ac:dyDescent="0.45">
      <c r="A2038" t="s">
        <v>6012</v>
      </c>
      <c r="B2038">
        <v>4.1554497561486698</v>
      </c>
      <c r="C2038">
        <v>17.323498858416301</v>
      </c>
      <c r="D2038">
        <v>-2.0638407668983301</v>
      </c>
      <c r="E2038">
        <f t="shared" si="31"/>
        <v>0.23917843666273489</v>
      </c>
      <c r="F2038">
        <v>4.0229226792277001E-3</v>
      </c>
      <c r="G2038">
        <v>1.07877015233186E-2</v>
      </c>
      <c r="H2038" t="s">
        <v>6013</v>
      </c>
      <c r="I2038" t="s">
        <v>63</v>
      </c>
      <c r="J2038" t="s">
        <v>48</v>
      </c>
    </row>
    <row r="2039" spans="1:10" x14ac:dyDescent="0.45">
      <c r="A2039" t="s">
        <v>6014</v>
      </c>
      <c r="B2039">
        <v>8.3046150849821903</v>
      </c>
      <c r="C2039">
        <v>34.640925629228498</v>
      </c>
      <c r="D2039">
        <v>-2.06427592370766</v>
      </c>
      <c r="E2039">
        <f t="shared" si="31"/>
        <v>0.2391063046963372</v>
      </c>
      <c r="F2039" s="2">
        <v>3.03593454062005E-5</v>
      </c>
      <c r="G2039">
        <v>1.09180141515924E-4</v>
      </c>
      <c r="H2039" t="s">
        <v>6015</v>
      </c>
      <c r="I2039" t="s">
        <v>12</v>
      </c>
      <c r="J2039" t="s">
        <v>6016</v>
      </c>
    </row>
    <row r="2040" spans="1:10" x14ac:dyDescent="0.45">
      <c r="A2040" t="s">
        <v>6017</v>
      </c>
      <c r="B2040">
        <v>765.485778431977</v>
      </c>
      <c r="C2040">
        <v>3205.23878974224</v>
      </c>
      <c r="D2040">
        <v>-2.06575005464112</v>
      </c>
      <c r="E2040">
        <f t="shared" si="31"/>
        <v>0.23886211311438815</v>
      </c>
      <c r="F2040" s="2">
        <v>1.14471997397809E-255</v>
      </c>
      <c r="G2040" s="2">
        <v>2.7411172227949898E-253</v>
      </c>
      <c r="H2040" t="s">
        <v>6018</v>
      </c>
      <c r="I2040" t="s">
        <v>12</v>
      </c>
      <c r="J2040" t="s">
        <v>6019</v>
      </c>
    </row>
    <row r="2041" spans="1:10" x14ac:dyDescent="0.45">
      <c r="A2041" t="s">
        <v>6020</v>
      </c>
      <c r="B2041">
        <v>21.005121810886301</v>
      </c>
      <c r="C2041">
        <v>88.231741922112604</v>
      </c>
      <c r="D2041">
        <v>-2.0691858430062098</v>
      </c>
      <c r="E2041">
        <f t="shared" si="31"/>
        <v>0.23829393814049041</v>
      </c>
      <c r="F2041" s="2">
        <v>1.29086331657342E-11</v>
      </c>
      <c r="G2041" s="2">
        <v>7.7689952921794297E-11</v>
      </c>
      <c r="H2041" t="s">
        <v>6021</v>
      </c>
      <c r="I2041" t="s">
        <v>12</v>
      </c>
      <c r="J2041" t="s">
        <v>6022</v>
      </c>
    </row>
    <row r="2042" spans="1:10" x14ac:dyDescent="0.45">
      <c r="A2042" t="s">
        <v>6023</v>
      </c>
      <c r="B2042">
        <v>3.11723035260593</v>
      </c>
      <c r="C2042">
        <v>12.988594978016</v>
      </c>
      <c r="D2042">
        <v>-2.06950542701495</v>
      </c>
      <c r="E2042">
        <f t="shared" si="31"/>
        <v>0.238241157410259</v>
      </c>
      <c r="F2042">
        <v>8.8938970387323294E-3</v>
      </c>
      <c r="G2042">
        <v>2.2355413561678E-2</v>
      </c>
      <c r="H2042" t="s">
        <v>6024</v>
      </c>
      <c r="I2042" t="s">
        <v>12</v>
      </c>
      <c r="J2042" t="s">
        <v>6025</v>
      </c>
    </row>
    <row r="2043" spans="1:10" x14ac:dyDescent="0.45">
      <c r="A2043" t="s">
        <v>6026</v>
      </c>
      <c r="B2043">
        <v>3.1052315696554902</v>
      </c>
      <c r="C2043">
        <v>13.075464286417199</v>
      </c>
      <c r="D2043">
        <v>-2.0714360192699299</v>
      </c>
      <c r="E2043">
        <f t="shared" si="31"/>
        <v>0.23792255998610784</v>
      </c>
      <c r="F2043">
        <v>6.7561850584423296E-3</v>
      </c>
      <c r="G2043">
        <v>1.7368086966706098E-2</v>
      </c>
      <c r="H2043" t="s">
        <v>6027</v>
      </c>
      <c r="I2043" t="s">
        <v>28</v>
      </c>
      <c r="J2043" t="s">
        <v>6028</v>
      </c>
    </row>
    <row r="2044" spans="1:10" x14ac:dyDescent="0.45">
      <c r="A2044" t="s">
        <v>6029</v>
      </c>
      <c r="B2044">
        <v>18.671814051430701</v>
      </c>
      <c r="C2044">
        <v>78.440001320451799</v>
      </c>
      <c r="D2044">
        <v>-2.0714656490513499</v>
      </c>
      <c r="E2044">
        <f t="shared" si="31"/>
        <v>0.23791767363046343</v>
      </c>
      <c r="F2044" s="2">
        <v>1.62254667156935E-10</v>
      </c>
      <c r="G2044" s="2">
        <v>9.0535208305291203E-10</v>
      </c>
      <c r="H2044" t="s">
        <v>6030</v>
      </c>
      <c r="I2044" t="s">
        <v>12</v>
      </c>
      <c r="J2044" t="s">
        <v>6031</v>
      </c>
    </row>
    <row r="2045" spans="1:10" x14ac:dyDescent="0.45">
      <c r="A2045" t="s">
        <v>6032</v>
      </c>
      <c r="B2045">
        <v>8.9976187346699206</v>
      </c>
      <c r="C2045">
        <v>37.791146757433303</v>
      </c>
      <c r="D2045">
        <v>-2.0718108007925999</v>
      </c>
      <c r="E2045">
        <f t="shared" si="31"/>
        <v>0.2378607607869134</v>
      </c>
      <c r="F2045" s="2">
        <v>7.5729143975495401E-6</v>
      </c>
      <c r="G2045" s="2">
        <v>2.9108389715581E-5</v>
      </c>
      <c r="H2045" t="s">
        <v>6033</v>
      </c>
      <c r="I2045" t="s">
        <v>12</v>
      </c>
      <c r="J2045" t="s">
        <v>6034</v>
      </c>
    </row>
    <row r="2046" spans="1:10" x14ac:dyDescent="0.45">
      <c r="A2046" t="s">
        <v>6035</v>
      </c>
      <c r="B2046">
        <v>7.6078261861424599</v>
      </c>
      <c r="C2046">
        <v>31.909259480140001</v>
      </c>
      <c r="D2046">
        <v>-2.0736797143686898</v>
      </c>
      <c r="E2046">
        <f t="shared" si="31"/>
        <v>0.23755282780020021</v>
      </c>
      <c r="F2046" s="2">
        <v>6.8376070271711095E-5</v>
      </c>
      <c r="G2046">
        <v>2.35729356064626E-4</v>
      </c>
      <c r="H2046" t="s">
        <v>6036</v>
      </c>
      <c r="I2046" t="s">
        <v>681</v>
      </c>
      <c r="J2046" t="s">
        <v>6037</v>
      </c>
    </row>
    <row r="2047" spans="1:10" x14ac:dyDescent="0.45">
      <c r="A2047" t="s">
        <v>6038</v>
      </c>
      <c r="B2047">
        <v>225.09780914068301</v>
      </c>
      <c r="C2047">
        <v>949.73709378429305</v>
      </c>
      <c r="D2047">
        <v>-2.07697511523111</v>
      </c>
      <c r="E2047">
        <f t="shared" si="31"/>
        <v>0.2370108294010505</v>
      </c>
      <c r="F2047" s="2">
        <v>2.6463569331762099E-88</v>
      </c>
      <c r="G2047" s="2">
        <v>1.3507221816068801E-86</v>
      </c>
      <c r="H2047" t="s">
        <v>6039</v>
      </c>
      <c r="I2047" t="s">
        <v>12</v>
      </c>
      <c r="J2047" t="s">
        <v>6040</v>
      </c>
    </row>
    <row r="2048" spans="1:10" x14ac:dyDescent="0.45">
      <c r="A2048" t="s">
        <v>6041</v>
      </c>
      <c r="B2048">
        <v>10.6985597946844</v>
      </c>
      <c r="C2048">
        <v>45.144760442349202</v>
      </c>
      <c r="D2048">
        <v>-2.0781088897736399</v>
      </c>
      <c r="E2048">
        <f t="shared" si="31"/>
        <v>0.23682464224706878</v>
      </c>
      <c r="F2048" s="2">
        <v>1.5761345563992399E-6</v>
      </c>
      <c r="G2048" s="2">
        <v>6.4422031469022198E-6</v>
      </c>
      <c r="H2048" t="s">
        <v>6042</v>
      </c>
      <c r="I2048" t="s">
        <v>12</v>
      </c>
      <c r="J2048" t="s">
        <v>6043</v>
      </c>
    </row>
    <row r="2049" spans="1:10" x14ac:dyDescent="0.45">
      <c r="A2049" t="s">
        <v>6044</v>
      </c>
      <c r="B2049">
        <v>7.2606813258041596</v>
      </c>
      <c r="C2049">
        <v>30.628895509468698</v>
      </c>
      <c r="D2049">
        <v>-2.0791807552118602</v>
      </c>
      <c r="E2049">
        <f t="shared" si="31"/>
        <v>0.23664875623719708</v>
      </c>
      <c r="F2049" s="2">
        <v>6.8119358038702706E-5</v>
      </c>
      <c r="G2049">
        <v>2.34916290806367E-4</v>
      </c>
      <c r="H2049" t="s">
        <v>6045</v>
      </c>
      <c r="I2049" t="s">
        <v>12</v>
      </c>
      <c r="J2049" t="s">
        <v>6046</v>
      </c>
    </row>
    <row r="2050" spans="1:10" x14ac:dyDescent="0.45">
      <c r="A2050" t="s">
        <v>6047</v>
      </c>
      <c r="B2050">
        <v>3.4719457112482299</v>
      </c>
      <c r="C2050">
        <v>14.6389978135558</v>
      </c>
      <c r="D2050">
        <v>-2.0794702635651099</v>
      </c>
      <c r="E2050">
        <f t="shared" si="31"/>
        <v>0.23660127224644403</v>
      </c>
      <c r="F2050">
        <v>5.2572391099912604E-3</v>
      </c>
      <c r="G2050">
        <v>1.38048524412965E-2</v>
      </c>
      <c r="H2050" t="s">
        <v>6048</v>
      </c>
      <c r="I2050" t="s">
        <v>12</v>
      </c>
      <c r="J2050" t="s">
        <v>6049</v>
      </c>
    </row>
    <row r="2051" spans="1:10" x14ac:dyDescent="0.45">
      <c r="A2051" t="s">
        <v>6050</v>
      </c>
      <c r="B2051">
        <v>2.76251499396363</v>
      </c>
      <c r="C2051">
        <v>11.67814788944</v>
      </c>
      <c r="D2051">
        <v>-2.08143643812965</v>
      </c>
      <c r="E2051">
        <f t="shared" si="31"/>
        <v>0.23627904021812918</v>
      </c>
      <c r="F2051">
        <v>1.09804195595828E-2</v>
      </c>
      <c r="G2051">
        <v>2.7103658719886899E-2</v>
      </c>
      <c r="H2051" t="s">
        <v>6051</v>
      </c>
      <c r="I2051" t="s">
        <v>47</v>
      </c>
      <c r="J2051" t="s">
        <v>48</v>
      </c>
    </row>
    <row r="2052" spans="1:10" x14ac:dyDescent="0.45">
      <c r="A2052" t="s">
        <v>6052</v>
      </c>
      <c r="B2052">
        <v>14.838225518730599</v>
      </c>
      <c r="C2052">
        <v>62.989848031647199</v>
      </c>
      <c r="D2052">
        <v>-2.08424760227226</v>
      </c>
      <c r="E2052">
        <f t="shared" si="31"/>
        <v>0.23581908684300154</v>
      </c>
      <c r="F2052" s="2">
        <v>6.4119268879046702E-9</v>
      </c>
      <c r="G2052" s="2">
        <v>3.19126670657023E-8</v>
      </c>
      <c r="H2052" t="s">
        <v>6053</v>
      </c>
      <c r="I2052" t="s">
        <v>12</v>
      </c>
      <c r="J2052" t="s">
        <v>6054</v>
      </c>
    </row>
    <row r="2053" spans="1:10" x14ac:dyDescent="0.45">
      <c r="A2053" t="s">
        <v>6055</v>
      </c>
      <c r="B2053">
        <v>3.4435198607009299</v>
      </c>
      <c r="C2053">
        <v>14.643295401827899</v>
      </c>
      <c r="D2053">
        <v>-2.0846084784478802</v>
      </c>
      <c r="E2053">
        <f t="shared" ref="E2053:E2116" si="32">2^D2053</f>
        <v>0.23576010636201447</v>
      </c>
      <c r="F2053">
        <v>4.1091394725794698E-3</v>
      </c>
      <c r="G2053">
        <v>1.10084051878471E-2</v>
      </c>
      <c r="H2053" t="s">
        <v>6056</v>
      </c>
      <c r="I2053" t="s">
        <v>12</v>
      </c>
      <c r="J2053" t="s">
        <v>6057</v>
      </c>
    </row>
    <row r="2054" spans="1:10" x14ac:dyDescent="0.45">
      <c r="A2054" t="s">
        <v>6058</v>
      </c>
      <c r="B2054">
        <v>241.67136325993201</v>
      </c>
      <c r="C2054">
        <v>1025.09946885676</v>
      </c>
      <c r="D2054">
        <v>-2.0850725626152502</v>
      </c>
      <c r="E2054">
        <f t="shared" si="32"/>
        <v>0.23568427957006646</v>
      </c>
      <c r="F2054" s="2">
        <v>1.1147473959231501E-96</v>
      </c>
      <c r="G2054" s="2">
        <v>6.7090505708113003E-95</v>
      </c>
      <c r="H2054" t="s">
        <v>6059</v>
      </c>
      <c r="I2054" t="s">
        <v>12</v>
      </c>
      <c r="J2054" t="s">
        <v>6060</v>
      </c>
    </row>
    <row r="2055" spans="1:10" x14ac:dyDescent="0.45">
      <c r="A2055" t="s">
        <v>6061</v>
      </c>
      <c r="B2055">
        <v>2.7549444956596298</v>
      </c>
      <c r="C2055">
        <v>11.710005506676801</v>
      </c>
      <c r="D2055">
        <v>-2.08601227749456</v>
      </c>
      <c r="E2055">
        <f t="shared" si="32"/>
        <v>0.23553081407436324</v>
      </c>
      <c r="F2055">
        <v>9.9908336575935293E-3</v>
      </c>
      <c r="G2055">
        <v>2.4855819674916201E-2</v>
      </c>
      <c r="H2055" t="s">
        <v>6062</v>
      </c>
      <c r="I2055" t="s">
        <v>80</v>
      </c>
      <c r="J2055" t="s">
        <v>6063</v>
      </c>
    </row>
    <row r="2056" spans="1:10" x14ac:dyDescent="0.45">
      <c r="A2056" t="s">
        <v>6064</v>
      </c>
      <c r="B2056">
        <v>2.7467309618611901</v>
      </c>
      <c r="C2056">
        <v>11.6953382425284</v>
      </c>
      <c r="D2056">
        <v>-2.08637007955193</v>
      </c>
      <c r="E2056">
        <f t="shared" si="32"/>
        <v>0.23547240744092865</v>
      </c>
      <c r="F2056">
        <v>1.1194785335044101E-2</v>
      </c>
      <c r="G2056">
        <v>2.75813729319733E-2</v>
      </c>
      <c r="H2056" t="s">
        <v>6065</v>
      </c>
      <c r="I2056" t="s">
        <v>12</v>
      </c>
      <c r="J2056" t="s">
        <v>6066</v>
      </c>
    </row>
    <row r="2057" spans="1:10" x14ac:dyDescent="0.45">
      <c r="A2057" t="s">
        <v>6067</v>
      </c>
      <c r="B2057">
        <v>187.07485550402399</v>
      </c>
      <c r="C2057">
        <v>794.86266880161497</v>
      </c>
      <c r="D2057">
        <v>-2.0864804071580498</v>
      </c>
      <c r="E2057">
        <f t="shared" si="32"/>
        <v>0.23545440078466678</v>
      </c>
      <c r="F2057" s="2">
        <v>1.27353295877092E-86</v>
      </c>
      <c r="G2057" s="2">
        <v>6.2863932826698697E-85</v>
      </c>
      <c r="H2057" t="s">
        <v>6068</v>
      </c>
      <c r="I2057" t="s">
        <v>12</v>
      </c>
      <c r="J2057" t="s">
        <v>6069</v>
      </c>
    </row>
    <row r="2058" spans="1:10" x14ac:dyDescent="0.45">
      <c r="A2058" t="s">
        <v>6070</v>
      </c>
      <c r="B2058">
        <v>3.7773798670999299</v>
      </c>
      <c r="C2058">
        <v>16.094065724167599</v>
      </c>
      <c r="D2058">
        <v>-2.08815420110338</v>
      </c>
      <c r="E2058">
        <f t="shared" si="32"/>
        <v>0.23518138839338018</v>
      </c>
      <c r="F2058">
        <v>3.5791666956606202E-3</v>
      </c>
      <c r="G2058">
        <v>9.6947609088597793E-3</v>
      </c>
      <c r="H2058" t="s">
        <v>6071</v>
      </c>
      <c r="I2058" t="s">
        <v>12</v>
      </c>
      <c r="J2058" t="s">
        <v>6072</v>
      </c>
    </row>
    <row r="2059" spans="1:10" x14ac:dyDescent="0.45">
      <c r="A2059" t="s">
        <v>6073</v>
      </c>
      <c r="B2059">
        <v>648.65347007650405</v>
      </c>
      <c r="C2059">
        <v>2762.19787425503</v>
      </c>
      <c r="D2059">
        <v>-2.0896197346980001</v>
      </c>
      <c r="E2059">
        <f t="shared" si="32"/>
        <v>0.2349426052730462</v>
      </c>
      <c r="F2059" s="2">
        <v>3.1587879425108102E-214</v>
      </c>
      <c r="G2059" s="2">
        <v>6.0770220340150396E-212</v>
      </c>
      <c r="H2059" t="s">
        <v>6074</v>
      </c>
      <c r="I2059" t="s">
        <v>12</v>
      </c>
      <c r="J2059" t="s">
        <v>6075</v>
      </c>
    </row>
    <row r="2060" spans="1:10" x14ac:dyDescent="0.45">
      <c r="A2060" t="s">
        <v>6076</v>
      </c>
      <c r="B2060">
        <v>7.6311807165488998</v>
      </c>
      <c r="C2060">
        <v>32.375836519857302</v>
      </c>
      <c r="D2060">
        <v>-2.0911930659283202</v>
      </c>
      <c r="E2060">
        <f t="shared" si="32"/>
        <v>0.23468652824766473</v>
      </c>
      <c r="F2060" s="2">
        <v>5.7649573488558403E-5</v>
      </c>
      <c r="G2060">
        <v>2.0059271133930501E-4</v>
      </c>
      <c r="H2060" t="s">
        <v>6077</v>
      </c>
      <c r="I2060" t="s">
        <v>12</v>
      </c>
      <c r="J2060" t="s">
        <v>6078</v>
      </c>
    </row>
    <row r="2061" spans="1:10" x14ac:dyDescent="0.45">
      <c r="A2061" t="s">
        <v>6079</v>
      </c>
      <c r="B2061">
        <v>83.876035622375397</v>
      </c>
      <c r="C2061">
        <v>357.30179250655402</v>
      </c>
      <c r="D2061">
        <v>-2.0917252036712402</v>
      </c>
      <c r="E2061">
        <f t="shared" si="32"/>
        <v>0.23459998013685626</v>
      </c>
      <c r="F2061" s="2">
        <v>2.03015175478071E-42</v>
      </c>
      <c r="G2061" s="2">
        <v>4.2311746155887999E-41</v>
      </c>
      <c r="H2061" t="s">
        <v>6080</v>
      </c>
      <c r="I2061" t="s">
        <v>12</v>
      </c>
      <c r="J2061" t="s">
        <v>6081</v>
      </c>
    </row>
    <row r="2062" spans="1:10" x14ac:dyDescent="0.45">
      <c r="A2062" t="s">
        <v>6082</v>
      </c>
      <c r="B2062">
        <v>82.334614216324098</v>
      </c>
      <c r="C2062">
        <v>352.59271114861599</v>
      </c>
      <c r="D2062">
        <v>-2.0963680226292198</v>
      </c>
      <c r="E2062">
        <f t="shared" si="32"/>
        <v>0.23384621411812179</v>
      </c>
      <c r="F2062" s="2">
        <v>1.5143521793277499E-41</v>
      </c>
      <c r="G2062" s="2">
        <v>3.06258339662968E-40</v>
      </c>
      <c r="H2062" t="s">
        <v>6083</v>
      </c>
      <c r="I2062" t="s">
        <v>12</v>
      </c>
      <c r="J2062" t="s">
        <v>6084</v>
      </c>
    </row>
    <row r="2063" spans="1:10" x14ac:dyDescent="0.45">
      <c r="A2063" t="s">
        <v>6085</v>
      </c>
      <c r="B2063">
        <v>4.1523075424910898</v>
      </c>
      <c r="C2063">
        <v>17.7961479857379</v>
      </c>
      <c r="D2063">
        <v>-2.1007028800884999</v>
      </c>
      <c r="E2063">
        <f t="shared" si="32"/>
        <v>0.23314463229604152</v>
      </c>
      <c r="F2063">
        <v>1.4819830311079401E-3</v>
      </c>
      <c r="G2063">
        <v>4.2788553164710896E-3</v>
      </c>
      <c r="H2063" t="s">
        <v>6086</v>
      </c>
      <c r="I2063" t="s">
        <v>369</v>
      </c>
      <c r="J2063" t="s">
        <v>6087</v>
      </c>
    </row>
    <row r="2064" spans="1:10" x14ac:dyDescent="0.45">
      <c r="A2064" t="s">
        <v>6088</v>
      </c>
      <c r="B2064">
        <v>98.339976501209307</v>
      </c>
      <c r="C2064">
        <v>421.75089767032</v>
      </c>
      <c r="D2064">
        <v>-2.1007088302511199</v>
      </c>
      <c r="E2064">
        <f t="shared" si="32"/>
        <v>0.23314367073065451</v>
      </c>
      <c r="F2064" s="2">
        <v>4.9515399261695598E-49</v>
      </c>
      <c r="G2064" s="2">
        <v>1.2127770641800999E-47</v>
      </c>
      <c r="H2064" t="s">
        <v>6089</v>
      </c>
      <c r="I2064" t="s">
        <v>12</v>
      </c>
      <c r="J2064" t="s">
        <v>6090</v>
      </c>
    </row>
    <row r="2065" spans="1:10" x14ac:dyDescent="0.45">
      <c r="A2065" t="s">
        <v>6091</v>
      </c>
      <c r="B2065">
        <v>240.21618517837601</v>
      </c>
      <c r="C2065">
        <v>1031.1307108400799</v>
      </c>
      <c r="D2065">
        <v>-2.1023736558148598</v>
      </c>
      <c r="E2065">
        <f t="shared" si="32"/>
        <v>0.23287478530071551</v>
      </c>
      <c r="F2065" s="2">
        <v>2.10275736258105E-115</v>
      </c>
      <c r="G2065" s="2">
        <v>1.60850358111842E-113</v>
      </c>
      <c r="H2065" t="s">
        <v>6092</v>
      </c>
      <c r="I2065" t="s">
        <v>12</v>
      </c>
      <c r="J2065" t="s">
        <v>6093</v>
      </c>
    </row>
    <row r="2066" spans="1:10" x14ac:dyDescent="0.45">
      <c r="A2066" t="s">
        <v>6094</v>
      </c>
      <c r="B2066">
        <v>8.2648334869788798</v>
      </c>
      <c r="C2066">
        <v>35.573439485820401</v>
      </c>
      <c r="D2066">
        <v>-2.10591913761181</v>
      </c>
      <c r="E2066">
        <f t="shared" si="32"/>
        <v>0.23230318868386607</v>
      </c>
      <c r="F2066" s="2">
        <v>7.7509159921903403E-6</v>
      </c>
      <c r="G2066" s="2">
        <v>2.97722471106165E-5</v>
      </c>
      <c r="H2066" t="s">
        <v>6095</v>
      </c>
      <c r="I2066" t="s">
        <v>12</v>
      </c>
      <c r="J2066" t="s">
        <v>6096</v>
      </c>
    </row>
    <row r="2067" spans="1:10" x14ac:dyDescent="0.45">
      <c r="A2067" t="s">
        <v>6097</v>
      </c>
      <c r="B2067">
        <v>10.3463436142052</v>
      </c>
      <c r="C2067">
        <v>44.563537331735702</v>
      </c>
      <c r="D2067">
        <v>-2.1068219133070101</v>
      </c>
      <c r="E2067">
        <f t="shared" si="32"/>
        <v>0.23215786894247034</v>
      </c>
      <c r="F2067" s="2">
        <v>8.5144645735568605E-7</v>
      </c>
      <c r="G2067" s="2">
        <v>3.5716005047743499E-6</v>
      </c>
      <c r="H2067" t="s">
        <v>6098</v>
      </c>
      <c r="I2067" t="s">
        <v>28</v>
      </c>
      <c r="J2067" t="s">
        <v>6099</v>
      </c>
    </row>
    <row r="2068" spans="1:10" x14ac:dyDescent="0.45">
      <c r="A2068" t="s">
        <v>6100</v>
      </c>
      <c r="B2068">
        <v>3.1014463205034901</v>
      </c>
      <c r="C2068">
        <v>13.394897415158701</v>
      </c>
      <c r="D2068">
        <v>-2.1070800147852702</v>
      </c>
      <c r="E2068">
        <f t="shared" si="32"/>
        <v>0.23211633907798329</v>
      </c>
      <c r="F2068">
        <v>6.1954348219301798E-3</v>
      </c>
      <c r="G2068">
        <v>1.6034614511535698E-2</v>
      </c>
      <c r="H2068" t="s">
        <v>6101</v>
      </c>
      <c r="I2068" t="s">
        <v>28</v>
      </c>
      <c r="J2068" t="s">
        <v>6102</v>
      </c>
    </row>
    <row r="2069" spans="1:10" x14ac:dyDescent="0.45">
      <c r="A2069" t="s">
        <v>6103</v>
      </c>
      <c r="B2069">
        <v>279.80848652454603</v>
      </c>
      <c r="C2069">
        <v>1209.46810991243</v>
      </c>
      <c r="D2069">
        <v>-2.1117164432167801</v>
      </c>
      <c r="E2069">
        <f t="shared" si="32"/>
        <v>0.23137157783419618</v>
      </c>
      <c r="F2069" s="2">
        <v>7.1297603575751404E-113</v>
      </c>
      <c r="G2069" s="2">
        <v>5.2790715752848299E-111</v>
      </c>
      <c r="H2069" t="s">
        <v>6104</v>
      </c>
      <c r="I2069" t="s">
        <v>12</v>
      </c>
      <c r="J2069" t="s">
        <v>6105</v>
      </c>
    </row>
    <row r="2070" spans="1:10" x14ac:dyDescent="0.45">
      <c r="A2070" t="s">
        <v>6106</v>
      </c>
      <c r="B2070">
        <v>17.592526978895801</v>
      </c>
      <c r="C2070">
        <v>76.105981845375794</v>
      </c>
      <c r="D2070">
        <v>-2.11363285058877</v>
      </c>
      <c r="E2070">
        <f t="shared" si="32"/>
        <v>0.23106443889072717</v>
      </c>
      <c r="F2070" s="2">
        <v>4.5527175241560799E-11</v>
      </c>
      <c r="G2070" s="2">
        <v>2.6343732326794103E-10</v>
      </c>
      <c r="H2070" t="s">
        <v>6107</v>
      </c>
      <c r="I2070" t="s">
        <v>12</v>
      </c>
      <c r="J2070" t="s">
        <v>6108</v>
      </c>
    </row>
    <row r="2071" spans="1:10" x14ac:dyDescent="0.45">
      <c r="A2071" t="s">
        <v>6109</v>
      </c>
      <c r="B2071">
        <v>5957.43730213873</v>
      </c>
      <c r="C2071">
        <v>25798.010836540299</v>
      </c>
      <c r="D2071">
        <v>-2.1145174642965401</v>
      </c>
      <c r="E2071">
        <f t="shared" si="32"/>
        <v>0.23092280111526636</v>
      </c>
      <c r="F2071">
        <v>0</v>
      </c>
      <c r="G2071">
        <v>0</v>
      </c>
      <c r="H2071" t="s">
        <v>6110</v>
      </c>
      <c r="I2071" t="s">
        <v>12</v>
      </c>
      <c r="J2071" t="s">
        <v>6111</v>
      </c>
    </row>
    <row r="2072" spans="1:10" x14ac:dyDescent="0.45">
      <c r="A2072" t="s">
        <v>6112</v>
      </c>
      <c r="B2072">
        <v>27.246509978907699</v>
      </c>
      <c r="C2072">
        <v>118.40528702411299</v>
      </c>
      <c r="D2072">
        <v>-2.1209344959910301</v>
      </c>
      <c r="E2072">
        <f t="shared" si="32"/>
        <v>0.22989794956886003</v>
      </c>
      <c r="F2072" s="2">
        <v>3.79937868469415E-16</v>
      </c>
      <c r="G2072" s="2">
        <v>3.0028165313827398E-15</v>
      </c>
      <c r="H2072" t="s">
        <v>6113</v>
      </c>
      <c r="I2072" t="s">
        <v>12</v>
      </c>
      <c r="J2072" t="s">
        <v>6114</v>
      </c>
    </row>
    <row r="2073" spans="1:10" x14ac:dyDescent="0.45">
      <c r="A2073" t="s">
        <v>6115</v>
      </c>
      <c r="B2073">
        <v>16.544807970565799</v>
      </c>
      <c r="C2073">
        <v>72.375238415986104</v>
      </c>
      <c r="D2073">
        <v>-2.1259468636686698</v>
      </c>
      <c r="E2073">
        <f t="shared" si="32"/>
        <v>0.22910059908594063</v>
      </c>
      <c r="F2073" s="2">
        <v>3.0306754897380202E-10</v>
      </c>
      <c r="G2073" s="2">
        <v>1.66221916663043E-9</v>
      </c>
      <c r="H2073" t="s">
        <v>6116</v>
      </c>
      <c r="I2073" t="s">
        <v>12</v>
      </c>
      <c r="J2073" t="s">
        <v>6117</v>
      </c>
    </row>
    <row r="2074" spans="1:10" x14ac:dyDescent="0.45">
      <c r="A2074" t="s">
        <v>6118</v>
      </c>
      <c r="B2074">
        <v>9.6262001849590408</v>
      </c>
      <c r="C2074">
        <v>42.1546843567018</v>
      </c>
      <c r="D2074">
        <v>-2.1316728981617001</v>
      </c>
      <c r="E2074">
        <f t="shared" si="32"/>
        <v>0.22819310442899976</v>
      </c>
      <c r="F2074" s="2">
        <v>3.6905344102851102E-6</v>
      </c>
      <c r="G2074" s="2">
        <v>1.46147500072321E-5</v>
      </c>
      <c r="H2074" t="s">
        <v>6119</v>
      </c>
      <c r="I2074" t="s">
        <v>12</v>
      </c>
      <c r="J2074" t="s">
        <v>6120</v>
      </c>
    </row>
    <row r="2075" spans="1:10" x14ac:dyDescent="0.45">
      <c r="A2075" t="s">
        <v>6121</v>
      </c>
      <c r="B2075">
        <v>6.22624717141343</v>
      </c>
      <c r="C2075">
        <v>27.173908516670799</v>
      </c>
      <c r="D2075">
        <v>-2.13211680014685</v>
      </c>
      <c r="E2075">
        <f t="shared" si="32"/>
        <v>0.22812290262818624</v>
      </c>
      <c r="F2075">
        <v>1.18521620235414E-4</v>
      </c>
      <c r="G2075">
        <v>3.9681736574132502E-4</v>
      </c>
      <c r="H2075" t="s">
        <v>6122</v>
      </c>
      <c r="I2075" t="s">
        <v>28</v>
      </c>
      <c r="J2075" t="s">
        <v>6123</v>
      </c>
    </row>
    <row r="2076" spans="1:10" x14ac:dyDescent="0.45">
      <c r="A2076" t="s">
        <v>6124</v>
      </c>
      <c r="B2076">
        <v>593.12901468954999</v>
      </c>
      <c r="C2076">
        <v>2600.8946718104398</v>
      </c>
      <c r="D2076">
        <v>-2.1328050002977901</v>
      </c>
      <c r="E2076">
        <f t="shared" si="32"/>
        <v>0.22801410848075906</v>
      </c>
      <c r="F2076" s="2">
        <v>1.54000884759646E-259</v>
      </c>
      <c r="G2076" s="2">
        <v>3.8092372692910598E-257</v>
      </c>
      <c r="H2076" t="s">
        <v>6125</v>
      </c>
      <c r="I2076" t="s">
        <v>12</v>
      </c>
      <c r="J2076" t="s">
        <v>6126</v>
      </c>
    </row>
    <row r="2077" spans="1:10" x14ac:dyDescent="0.45">
      <c r="A2077" t="s">
        <v>6127</v>
      </c>
      <c r="B2077">
        <v>23.4539891151998</v>
      </c>
      <c r="C2077">
        <v>103.023847367483</v>
      </c>
      <c r="D2077">
        <v>-2.1333960394458402</v>
      </c>
      <c r="E2077">
        <f t="shared" si="32"/>
        <v>0.22792071544948922</v>
      </c>
      <c r="F2077" s="2">
        <v>1.64117182496185E-13</v>
      </c>
      <c r="G2077" s="2">
        <v>1.1143630952659499E-12</v>
      </c>
      <c r="H2077" t="s">
        <v>6128</v>
      </c>
      <c r="I2077" t="s">
        <v>12</v>
      </c>
      <c r="J2077" t="s">
        <v>6129</v>
      </c>
    </row>
    <row r="2078" spans="1:10" x14ac:dyDescent="0.45">
      <c r="A2078" t="s">
        <v>6130</v>
      </c>
      <c r="B2078">
        <v>1419.0114100641799</v>
      </c>
      <c r="C2078">
        <v>6272.7281994582499</v>
      </c>
      <c r="D2078">
        <v>-2.1444088988311498</v>
      </c>
      <c r="E2078">
        <f t="shared" si="32"/>
        <v>0.22618749897439974</v>
      </c>
      <c r="F2078">
        <v>0</v>
      </c>
      <c r="G2078">
        <v>0</v>
      </c>
      <c r="H2078" t="s">
        <v>6131</v>
      </c>
      <c r="I2078" t="s">
        <v>12</v>
      </c>
      <c r="J2078" t="s">
        <v>6132</v>
      </c>
    </row>
    <row r="2079" spans="1:10" x14ac:dyDescent="0.45">
      <c r="A2079" t="s">
        <v>6133</v>
      </c>
      <c r="B2079">
        <v>158.00959551562499</v>
      </c>
      <c r="C2079">
        <v>700.19839366314704</v>
      </c>
      <c r="D2079">
        <v>-2.1486467992722398</v>
      </c>
      <c r="E2079">
        <f t="shared" si="32"/>
        <v>0.2255240506555776</v>
      </c>
      <c r="F2079" s="2">
        <v>1.18257254766407E-76</v>
      </c>
      <c r="G2079" s="2">
        <v>5.0318573677449198E-75</v>
      </c>
      <c r="H2079" t="s">
        <v>6134</v>
      </c>
      <c r="I2079" t="s">
        <v>12</v>
      </c>
      <c r="J2079" t="s">
        <v>6135</v>
      </c>
    </row>
    <row r="2080" spans="1:10" x14ac:dyDescent="0.45">
      <c r="A2080" t="s">
        <v>6136</v>
      </c>
      <c r="B2080">
        <v>10.624637990498501</v>
      </c>
      <c r="C2080">
        <v>47.3427542719337</v>
      </c>
      <c r="D2080">
        <v>-2.1491450345566401</v>
      </c>
      <c r="E2080">
        <f t="shared" si="32"/>
        <v>0.22544617928561736</v>
      </c>
      <c r="F2080" s="2">
        <v>5.5612544481137501E-7</v>
      </c>
      <c r="G2080" s="2">
        <v>2.3699029983451799E-6</v>
      </c>
      <c r="H2080" t="s">
        <v>6137</v>
      </c>
      <c r="I2080" t="s">
        <v>12</v>
      </c>
      <c r="J2080" t="s">
        <v>6138</v>
      </c>
    </row>
    <row r="2081" spans="1:10" x14ac:dyDescent="0.45">
      <c r="A2081" t="s">
        <v>6139</v>
      </c>
      <c r="B2081">
        <v>6.8952532552002896</v>
      </c>
      <c r="C2081">
        <v>30.5144661721028</v>
      </c>
      <c r="D2081">
        <v>-2.1503452632930098</v>
      </c>
      <c r="E2081">
        <f t="shared" si="32"/>
        <v>0.2252587006771721</v>
      </c>
      <c r="F2081" s="2">
        <v>4.08436140279742E-5</v>
      </c>
      <c r="G2081">
        <v>1.44824969778776E-4</v>
      </c>
      <c r="H2081" t="s">
        <v>6140</v>
      </c>
      <c r="I2081" t="s">
        <v>12</v>
      </c>
      <c r="J2081" t="s">
        <v>6141</v>
      </c>
    </row>
    <row r="2082" spans="1:10" x14ac:dyDescent="0.45">
      <c r="A2082" t="s">
        <v>6142</v>
      </c>
      <c r="B2082">
        <v>31.3198973608866</v>
      </c>
      <c r="C2082">
        <v>139.241307655432</v>
      </c>
      <c r="D2082">
        <v>-2.1504716262438999</v>
      </c>
      <c r="E2082">
        <f t="shared" si="32"/>
        <v>0.22523897155439063</v>
      </c>
      <c r="F2082" s="2">
        <v>1.26476070363207E-17</v>
      </c>
      <c r="G2082" s="2">
        <v>1.0799885689702001E-16</v>
      </c>
      <c r="H2082" t="s">
        <v>6143</v>
      </c>
      <c r="I2082" t="s">
        <v>12</v>
      </c>
      <c r="J2082" t="s">
        <v>6144</v>
      </c>
    </row>
    <row r="2083" spans="1:10" x14ac:dyDescent="0.45">
      <c r="A2083" t="s">
        <v>6145</v>
      </c>
      <c r="B2083">
        <v>243.36037850080999</v>
      </c>
      <c r="C2083">
        <v>1082.15203506173</v>
      </c>
      <c r="D2083">
        <v>-2.1521542801575499</v>
      </c>
      <c r="E2083">
        <f t="shared" si="32"/>
        <v>0.22497642244063334</v>
      </c>
      <c r="F2083" s="2">
        <v>2.0683142165224599E-125</v>
      </c>
      <c r="G2083" s="2">
        <v>1.7116060551361802E-123</v>
      </c>
      <c r="H2083" t="s">
        <v>6146</v>
      </c>
      <c r="I2083" t="s">
        <v>12</v>
      </c>
      <c r="J2083" t="s">
        <v>6147</v>
      </c>
    </row>
    <row r="2084" spans="1:10" x14ac:dyDescent="0.45">
      <c r="A2084" t="s">
        <v>6148</v>
      </c>
      <c r="B2084">
        <v>259.66160237294503</v>
      </c>
      <c r="C2084">
        <v>1155.32408678911</v>
      </c>
      <c r="D2084">
        <v>-2.1534610517372701</v>
      </c>
      <c r="E2084">
        <f t="shared" si="32"/>
        <v>0.22477273442641099</v>
      </c>
      <c r="F2084" s="2">
        <v>1.5503002887157401E-134</v>
      </c>
      <c r="G2084" s="2">
        <v>1.4185247641749001E-132</v>
      </c>
      <c r="H2084" t="s">
        <v>6149</v>
      </c>
      <c r="I2084" t="s">
        <v>12</v>
      </c>
      <c r="J2084" t="s">
        <v>6150</v>
      </c>
    </row>
    <row r="2085" spans="1:10" x14ac:dyDescent="0.45">
      <c r="A2085" t="s">
        <v>6151</v>
      </c>
      <c r="B2085">
        <v>3.4390915760544898</v>
      </c>
      <c r="C2085">
        <v>15.3741855123573</v>
      </c>
      <c r="D2085">
        <v>-2.1541379999541701</v>
      </c>
      <c r="E2085">
        <f t="shared" si="32"/>
        <v>0.22466729023720458</v>
      </c>
      <c r="F2085">
        <v>4.1032727970892703E-3</v>
      </c>
      <c r="G2085">
        <v>1.0996614762433901E-2</v>
      </c>
      <c r="H2085" t="s">
        <v>6152</v>
      </c>
      <c r="I2085" t="s">
        <v>12</v>
      </c>
      <c r="J2085" t="s">
        <v>6153</v>
      </c>
    </row>
    <row r="2086" spans="1:10" x14ac:dyDescent="0.45">
      <c r="A2086" t="s">
        <v>6154</v>
      </c>
      <c r="B2086">
        <v>6.1851795024212599</v>
      </c>
      <c r="C2086">
        <v>27.568175145370201</v>
      </c>
      <c r="D2086">
        <v>-2.1557192215303198</v>
      </c>
      <c r="E2086">
        <f t="shared" si="32"/>
        <v>0.22442118544854756</v>
      </c>
      <c r="F2086">
        <v>3.07062749603577E-4</v>
      </c>
      <c r="G2086">
        <v>9.7650119113124002E-4</v>
      </c>
      <c r="H2086" t="s">
        <v>6155</v>
      </c>
      <c r="I2086" t="s">
        <v>12</v>
      </c>
      <c r="J2086" t="s">
        <v>6156</v>
      </c>
    </row>
    <row r="2087" spans="1:10" x14ac:dyDescent="0.45">
      <c r="A2087" t="s">
        <v>6157</v>
      </c>
      <c r="B2087">
        <v>85.248115032317102</v>
      </c>
      <c r="C2087">
        <v>379.90709904599498</v>
      </c>
      <c r="D2087">
        <v>-2.1566004376264898</v>
      </c>
      <c r="E2087">
        <f t="shared" si="32"/>
        <v>0.22428414805020061</v>
      </c>
      <c r="F2087" s="2">
        <v>3.1288841119678598E-47</v>
      </c>
      <c r="G2087" s="2">
        <v>7.2982437799258602E-46</v>
      </c>
      <c r="H2087" t="s">
        <v>6158</v>
      </c>
      <c r="I2087" t="s">
        <v>12</v>
      </c>
      <c r="J2087" t="s">
        <v>6159</v>
      </c>
    </row>
    <row r="2088" spans="1:10" x14ac:dyDescent="0.45">
      <c r="A2088" t="s">
        <v>6160</v>
      </c>
      <c r="B2088">
        <v>14.764946750039099</v>
      </c>
      <c r="C2088">
        <v>66.083499702885902</v>
      </c>
      <c r="D2088">
        <v>-2.1598962382501599</v>
      </c>
      <c r="E2088">
        <f t="shared" si="32"/>
        <v>0.22377236134579248</v>
      </c>
      <c r="F2088" s="2">
        <v>1.9286710333395502E-9</v>
      </c>
      <c r="G2088" s="2">
        <v>9.9729970800459305E-9</v>
      </c>
      <c r="H2088" t="s">
        <v>6161</v>
      </c>
      <c r="I2088" t="s">
        <v>12</v>
      </c>
      <c r="J2088" t="s">
        <v>6162</v>
      </c>
    </row>
    <row r="2089" spans="1:10" x14ac:dyDescent="0.45">
      <c r="A2089" t="s">
        <v>6163</v>
      </c>
      <c r="B2089">
        <v>2.7669432786100598</v>
      </c>
      <c r="C2089">
        <v>12.3832524703367</v>
      </c>
      <c r="D2089">
        <v>-2.1630589453840101</v>
      </c>
      <c r="E2089">
        <f t="shared" si="32"/>
        <v>0.2232823400706547</v>
      </c>
      <c r="F2089">
        <v>6.6865111788891197E-3</v>
      </c>
      <c r="G2089">
        <v>1.7196832738301599E-2</v>
      </c>
      <c r="H2089" t="s">
        <v>6164</v>
      </c>
      <c r="I2089" t="s">
        <v>12</v>
      </c>
      <c r="J2089" t="s">
        <v>6165</v>
      </c>
    </row>
    <row r="2090" spans="1:10" x14ac:dyDescent="0.45">
      <c r="A2090" t="s">
        <v>6166</v>
      </c>
      <c r="B2090">
        <v>20.620694530707802</v>
      </c>
      <c r="C2090">
        <v>92.568528668610199</v>
      </c>
      <c r="D2090">
        <v>-2.1637454920713499</v>
      </c>
      <c r="E2090">
        <f t="shared" si="32"/>
        <v>0.22317611021763364</v>
      </c>
      <c r="F2090" s="2">
        <v>1.1232962814588099E-12</v>
      </c>
      <c r="G2090" s="2">
        <v>7.2635093362126901E-12</v>
      </c>
      <c r="H2090" t="s">
        <v>6167</v>
      </c>
      <c r="I2090" t="s">
        <v>12</v>
      </c>
      <c r="J2090" t="s">
        <v>6168</v>
      </c>
    </row>
    <row r="2091" spans="1:10" x14ac:dyDescent="0.45">
      <c r="A2091" t="s">
        <v>6169</v>
      </c>
      <c r="B2091">
        <v>15.521729563631</v>
      </c>
      <c r="C2091">
        <v>69.509260534152105</v>
      </c>
      <c r="D2091">
        <v>-2.1646997335633502</v>
      </c>
      <c r="E2091">
        <f t="shared" si="32"/>
        <v>0.22302854369557013</v>
      </c>
      <c r="F2091" s="2">
        <v>3.4891339208821802E-10</v>
      </c>
      <c r="G2091" s="2">
        <v>1.90484878547507E-9</v>
      </c>
      <c r="H2091" t="s">
        <v>6170</v>
      </c>
      <c r="I2091" t="s">
        <v>12</v>
      </c>
      <c r="J2091" t="s">
        <v>6171</v>
      </c>
    </row>
    <row r="2092" spans="1:10" x14ac:dyDescent="0.45">
      <c r="A2092" t="s">
        <v>6172</v>
      </c>
      <c r="B2092">
        <v>34.553330293844901</v>
      </c>
      <c r="C2092">
        <v>155.24909651386201</v>
      </c>
      <c r="D2092">
        <v>-2.16736698521547</v>
      </c>
      <c r="E2092">
        <f t="shared" si="32"/>
        <v>0.222616589905408</v>
      </c>
      <c r="F2092" s="2">
        <v>7.6612779517835603E-20</v>
      </c>
      <c r="G2092" s="2">
        <v>7.2153851638785004E-19</v>
      </c>
      <c r="H2092" t="s">
        <v>6173</v>
      </c>
      <c r="I2092" t="s">
        <v>90</v>
      </c>
      <c r="J2092" t="s">
        <v>6174</v>
      </c>
    </row>
    <row r="2093" spans="1:10" x14ac:dyDescent="0.45">
      <c r="A2093" t="s">
        <v>6175</v>
      </c>
      <c r="B2093">
        <v>3.7900216855447901</v>
      </c>
      <c r="C2093">
        <v>17.063483375876402</v>
      </c>
      <c r="D2093">
        <v>-2.1699574044844399</v>
      </c>
      <c r="E2093">
        <f t="shared" si="32"/>
        <v>0.22221723114998523</v>
      </c>
      <c r="F2093">
        <v>1.4019161658013E-3</v>
      </c>
      <c r="G2093">
        <v>4.0591369920274702E-3</v>
      </c>
      <c r="H2093" t="s">
        <v>6176</v>
      </c>
      <c r="I2093" t="s">
        <v>12</v>
      </c>
      <c r="J2093" t="s">
        <v>6177</v>
      </c>
    </row>
    <row r="2094" spans="1:10" x14ac:dyDescent="0.45">
      <c r="A2094" t="s">
        <v>6178</v>
      </c>
      <c r="B2094">
        <v>3.8215897497496698</v>
      </c>
      <c r="C2094">
        <v>17.180544168947499</v>
      </c>
      <c r="D2094">
        <v>-2.1727425230256401</v>
      </c>
      <c r="E2094">
        <f t="shared" si="32"/>
        <v>0.22178865525295793</v>
      </c>
      <c r="F2094">
        <v>1.96450118216691E-3</v>
      </c>
      <c r="G2094">
        <v>5.5635326005781397E-3</v>
      </c>
      <c r="H2094" t="s">
        <v>6179</v>
      </c>
      <c r="I2094" t="s">
        <v>681</v>
      </c>
      <c r="J2094" t="s">
        <v>6180</v>
      </c>
    </row>
    <row r="2095" spans="1:10" x14ac:dyDescent="0.45">
      <c r="A2095" t="s">
        <v>6181</v>
      </c>
      <c r="B2095">
        <v>4.11631119363979</v>
      </c>
      <c r="C2095">
        <v>18.676064873340302</v>
      </c>
      <c r="D2095">
        <v>-2.17663831148765</v>
      </c>
      <c r="E2095">
        <f t="shared" si="32"/>
        <v>0.22119055510045735</v>
      </c>
      <c r="F2095">
        <v>9.5778725244398399E-4</v>
      </c>
      <c r="G2095">
        <v>2.8437980827412798E-3</v>
      </c>
      <c r="H2095" t="s">
        <v>6182</v>
      </c>
      <c r="I2095" t="s">
        <v>12</v>
      </c>
      <c r="J2095" t="s">
        <v>6183</v>
      </c>
    </row>
    <row r="2096" spans="1:10" x14ac:dyDescent="0.45">
      <c r="A2096" t="s">
        <v>6184</v>
      </c>
      <c r="B2096">
        <v>1846.2186051935601</v>
      </c>
      <c r="C2096">
        <v>8355.6045754727693</v>
      </c>
      <c r="D2096">
        <v>-2.1779688203970098</v>
      </c>
      <c r="E2096">
        <f t="shared" si="32"/>
        <v>0.22098665868988843</v>
      </c>
      <c r="F2096">
        <v>0</v>
      </c>
      <c r="G2096">
        <v>0</v>
      </c>
      <c r="H2096" t="s">
        <v>6185</v>
      </c>
      <c r="I2096" t="s">
        <v>12</v>
      </c>
      <c r="J2096" t="s">
        <v>6186</v>
      </c>
    </row>
    <row r="2097" spans="1:10" x14ac:dyDescent="0.45">
      <c r="A2097" t="s">
        <v>6187</v>
      </c>
      <c r="B2097">
        <v>26.143868375966399</v>
      </c>
      <c r="C2097">
        <v>119.006924386184</v>
      </c>
      <c r="D2097">
        <v>-2.1832004892897898</v>
      </c>
      <c r="E2097">
        <f t="shared" si="32"/>
        <v>0.22018674236526214</v>
      </c>
      <c r="F2097" s="2">
        <v>5.4334501751077599E-16</v>
      </c>
      <c r="G2097" s="2">
        <v>4.2495319663481797E-15</v>
      </c>
      <c r="H2097" t="s">
        <v>6188</v>
      </c>
      <c r="I2097" t="s">
        <v>12</v>
      </c>
      <c r="J2097" t="s">
        <v>6189</v>
      </c>
    </row>
    <row r="2098" spans="1:10" x14ac:dyDescent="0.45">
      <c r="A2098" t="s">
        <v>6190</v>
      </c>
      <c r="B2098">
        <v>4.4659552321412299</v>
      </c>
      <c r="C2098">
        <v>20.337802707894699</v>
      </c>
      <c r="D2098">
        <v>-2.1870356860373001</v>
      </c>
      <c r="E2098">
        <f t="shared" si="32"/>
        <v>0.21960218498388029</v>
      </c>
      <c r="F2098">
        <v>8.7660868733444302E-4</v>
      </c>
      <c r="G2098">
        <v>2.6158802788295099E-3</v>
      </c>
      <c r="H2098" t="s">
        <v>6191</v>
      </c>
      <c r="I2098" t="s">
        <v>12</v>
      </c>
      <c r="J2098" t="s">
        <v>6192</v>
      </c>
    </row>
    <row r="2099" spans="1:10" x14ac:dyDescent="0.45">
      <c r="A2099" t="s">
        <v>6193</v>
      </c>
      <c r="B2099">
        <v>2.0625838814663302</v>
      </c>
      <c r="C2099">
        <v>9.4413673986414501</v>
      </c>
      <c r="D2099">
        <v>-2.1932012037105602</v>
      </c>
      <c r="E2099">
        <f t="shared" si="32"/>
        <v>0.21866569315466677</v>
      </c>
      <c r="F2099">
        <v>2.0921706541860999E-2</v>
      </c>
      <c r="G2099">
        <v>4.8544139011519397E-2</v>
      </c>
      <c r="H2099" t="s">
        <v>6194</v>
      </c>
      <c r="I2099" t="s">
        <v>681</v>
      </c>
      <c r="J2099" t="s">
        <v>6195</v>
      </c>
    </row>
    <row r="2100" spans="1:10" x14ac:dyDescent="0.45">
      <c r="A2100" t="s">
        <v>6196</v>
      </c>
      <c r="B2100">
        <v>3.11723035260593</v>
      </c>
      <c r="C2100">
        <v>14.270516714489</v>
      </c>
      <c r="D2100">
        <v>-2.1974734156546298</v>
      </c>
      <c r="E2100">
        <f t="shared" si="32"/>
        <v>0.21801912244193924</v>
      </c>
      <c r="F2100">
        <v>3.5841500795448298E-3</v>
      </c>
      <c r="G2100">
        <v>9.7070911010076495E-3</v>
      </c>
      <c r="H2100" t="s">
        <v>6197</v>
      </c>
      <c r="I2100" t="s">
        <v>12</v>
      </c>
      <c r="J2100" t="s">
        <v>6198</v>
      </c>
    </row>
    <row r="2101" spans="1:10" x14ac:dyDescent="0.45">
      <c r="A2101" t="s">
        <v>6199</v>
      </c>
      <c r="B2101">
        <v>3.76980936879592</v>
      </c>
      <c r="C2101">
        <v>17.283154431400501</v>
      </c>
      <c r="D2101">
        <v>-2.1985302859129199</v>
      </c>
      <c r="E2101">
        <f t="shared" si="32"/>
        <v>0.21785946739213202</v>
      </c>
      <c r="F2101">
        <v>2.6721282499230299E-3</v>
      </c>
      <c r="G2101">
        <v>7.4138696042711097E-3</v>
      </c>
      <c r="H2101" t="s">
        <v>6200</v>
      </c>
      <c r="I2101" t="s">
        <v>28</v>
      </c>
      <c r="J2101" t="s">
        <v>6201</v>
      </c>
    </row>
    <row r="2102" spans="1:10" x14ac:dyDescent="0.45">
      <c r="A2102" t="s">
        <v>6202</v>
      </c>
      <c r="B2102">
        <v>7.5471892358958499</v>
      </c>
      <c r="C2102">
        <v>34.787320950596403</v>
      </c>
      <c r="D2102">
        <v>-2.1999343880416098</v>
      </c>
      <c r="E2102">
        <f t="shared" si="32"/>
        <v>0.21764753893565128</v>
      </c>
      <c r="F2102" s="2">
        <v>8.6475697146621401E-6</v>
      </c>
      <c r="G2102" s="2">
        <v>3.30865454202499E-5</v>
      </c>
      <c r="H2102" t="s">
        <v>6203</v>
      </c>
      <c r="I2102" t="s">
        <v>63</v>
      </c>
      <c r="J2102" t="s">
        <v>6204</v>
      </c>
    </row>
    <row r="2103" spans="1:10" x14ac:dyDescent="0.45">
      <c r="A2103" t="s">
        <v>6205</v>
      </c>
      <c r="B2103">
        <v>3.12101560175793</v>
      </c>
      <c r="C2103">
        <v>14.2369929646853</v>
      </c>
      <c r="D2103">
        <v>-2.20057050793159</v>
      </c>
      <c r="E2103">
        <f t="shared" si="32"/>
        <v>0.2175515939118676</v>
      </c>
      <c r="F2103">
        <v>4.9644989731729098E-3</v>
      </c>
      <c r="G2103">
        <v>1.31080243269383E-2</v>
      </c>
      <c r="H2103" t="s">
        <v>6206</v>
      </c>
      <c r="I2103" t="s">
        <v>12</v>
      </c>
      <c r="J2103" t="s">
        <v>6207</v>
      </c>
    </row>
    <row r="2104" spans="1:10" x14ac:dyDescent="0.45">
      <c r="A2104" t="s">
        <v>6208</v>
      </c>
      <c r="B2104">
        <v>2.76251499396363</v>
      </c>
      <c r="C2104">
        <v>12.7492104804635</v>
      </c>
      <c r="D2104">
        <v>-2.2051813701549601</v>
      </c>
      <c r="E2104">
        <f t="shared" si="32"/>
        <v>0.21685740758254912</v>
      </c>
      <c r="F2104">
        <v>9.6300388736109393E-3</v>
      </c>
      <c r="G2104">
        <v>2.4036653915070798E-2</v>
      </c>
      <c r="H2104" t="s">
        <v>6209</v>
      </c>
      <c r="I2104" t="s">
        <v>12</v>
      </c>
      <c r="J2104" t="s">
        <v>6210</v>
      </c>
    </row>
    <row r="2105" spans="1:10" x14ac:dyDescent="0.45">
      <c r="A2105" t="s">
        <v>6211</v>
      </c>
      <c r="B2105">
        <v>6.5898190993485901</v>
      </c>
      <c r="C2105">
        <v>30.309462380727201</v>
      </c>
      <c r="D2105">
        <v>-2.2064916549736702</v>
      </c>
      <c r="E2105">
        <f t="shared" si="32"/>
        <v>0.216660542710292</v>
      </c>
      <c r="F2105" s="2">
        <v>4.67732750127343E-5</v>
      </c>
      <c r="G2105">
        <v>1.6447737029552201E-4</v>
      </c>
      <c r="H2105" t="s">
        <v>6212</v>
      </c>
      <c r="I2105" t="s">
        <v>12</v>
      </c>
      <c r="J2105" t="s">
        <v>6213</v>
      </c>
    </row>
    <row r="2106" spans="1:10" x14ac:dyDescent="0.45">
      <c r="A2106" t="s">
        <v>6214</v>
      </c>
      <c r="B2106">
        <v>20.024967215612399</v>
      </c>
      <c r="C2106">
        <v>92.560790448439107</v>
      </c>
      <c r="D2106">
        <v>-2.21093427896021</v>
      </c>
      <c r="E2106">
        <f t="shared" si="32"/>
        <v>0.21599438611056168</v>
      </c>
      <c r="F2106" s="2">
        <v>1.4066579407992999E-13</v>
      </c>
      <c r="G2106" s="2">
        <v>9.5859714167276403E-13</v>
      </c>
      <c r="H2106" t="s">
        <v>6215</v>
      </c>
      <c r="I2106" t="s">
        <v>63</v>
      </c>
      <c r="J2106" t="s">
        <v>6216</v>
      </c>
    </row>
    <row r="2107" spans="1:10" x14ac:dyDescent="0.45">
      <c r="A2107" t="s">
        <v>6217</v>
      </c>
      <c r="B2107">
        <v>2.7385174280627602</v>
      </c>
      <c r="C2107">
        <v>12.811151215605101</v>
      </c>
      <c r="D2107">
        <v>-2.2156412218497699</v>
      </c>
      <c r="E2107">
        <f t="shared" si="32"/>
        <v>0.21529083025700976</v>
      </c>
      <c r="F2107">
        <v>7.0755812129679003E-3</v>
      </c>
      <c r="G2107">
        <v>1.8113789096719301E-2</v>
      </c>
      <c r="H2107" t="s">
        <v>6218</v>
      </c>
      <c r="I2107" t="s">
        <v>63</v>
      </c>
      <c r="J2107" t="s">
        <v>6219</v>
      </c>
    </row>
    <row r="2108" spans="1:10" x14ac:dyDescent="0.45">
      <c r="A2108" t="s">
        <v>6220</v>
      </c>
      <c r="B2108">
        <v>14.8735788320875</v>
      </c>
      <c r="C2108">
        <v>69.201754847088694</v>
      </c>
      <c r="D2108">
        <v>-2.2192921906296799</v>
      </c>
      <c r="E2108">
        <f t="shared" si="32"/>
        <v>0.21474669144613348</v>
      </c>
      <c r="F2108" s="2">
        <v>1.7711942723555901E-10</v>
      </c>
      <c r="G2108" s="2">
        <v>9.8633874013983395E-10</v>
      </c>
      <c r="H2108" t="s">
        <v>6221</v>
      </c>
      <c r="I2108" t="s">
        <v>12</v>
      </c>
      <c r="J2108" t="s">
        <v>6222</v>
      </c>
    </row>
    <row r="2109" spans="1:10" x14ac:dyDescent="0.45">
      <c r="A2109" t="s">
        <v>6223</v>
      </c>
      <c r="B2109">
        <v>15.884015420577301</v>
      </c>
      <c r="C2109">
        <v>74.111809750498395</v>
      </c>
      <c r="D2109">
        <v>-2.2212329601767098</v>
      </c>
      <c r="E2109">
        <f t="shared" si="32"/>
        <v>0.21445800005762622</v>
      </c>
      <c r="F2109" s="2">
        <v>4.13698418775061E-11</v>
      </c>
      <c r="G2109" s="2">
        <v>2.3975122832667E-10</v>
      </c>
      <c r="H2109" t="s">
        <v>6224</v>
      </c>
      <c r="I2109" t="s">
        <v>12</v>
      </c>
      <c r="J2109" t="s">
        <v>6225</v>
      </c>
    </row>
    <row r="2110" spans="1:10" x14ac:dyDescent="0.45">
      <c r="A2110" t="s">
        <v>6226</v>
      </c>
      <c r="B2110">
        <v>20.2824062396624</v>
      </c>
      <c r="C2110">
        <v>94.752712190419302</v>
      </c>
      <c r="D2110">
        <v>-2.22148833045665</v>
      </c>
      <c r="E2110">
        <f t="shared" si="32"/>
        <v>0.21442004238037371</v>
      </c>
      <c r="F2110" s="2">
        <v>1.9327641403704699E-13</v>
      </c>
      <c r="G2110" s="2">
        <v>1.3052681678847601E-12</v>
      </c>
      <c r="H2110" t="s">
        <v>6227</v>
      </c>
      <c r="I2110" t="s">
        <v>12</v>
      </c>
      <c r="J2110" t="s">
        <v>6228</v>
      </c>
    </row>
    <row r="2111" spans="1:10" x14ac:dyDescent="0.45">
      <c r="A2111" t="s">
        <v>6229</v>
      </c>
      <c r="B2111">
        <v>4.82952716007639</v>
      </c>
      <c r="C2111">
        <v>22.599511771952798</v>
      </c>
      <c r="D2111">
        <v>-2.22456425580341</v>
      </c>
      <c r="E2111">
        <f t="shared" si="32"/>
        <v>0.21396337105932633</v>
      </c>
      <c r="F2111">
        <v>4.0133045671714699E-4</v>
      </c>
      <c r="G2111">
        <v>1.25605495693079E-3</v>
      </c>
      <c r="H2111" t="s">
        <v>6230</v>
      </c>
      <c r="I2111" t="s">
        <v>12</v>
      </c>
      <c r="J2111" t="s">
        <v>6231</v>
      </c>
    </row>
    <row r="2112" spans="1:10" x14ac:dyDescent="0.45">
      <c r="A2112" t="s">
        <v>6232</v>
      </c>
      <c r="B2112">
        <v>15.470592218171699</v>
      </c>
      <c r="C2112">
        <v>72.567241075780203</v>
      </c>
      <c r="D2112">
        <v>-2.2250719191850399</v>
      </c>
      <c r="E2112">
        <f t="shared" si="32"/>
        <v>0.21388809370928266</v>
      </c>
      <c r="F2112" s="2">
        <v>1.5688602784167E-10</v>
      </c>
      <c r="G2112" s="2">
        <v>8.7648240275208304E-10</v>
      </c>
      <c r="H2112" t="s">
        <v>6233</v>
      </c>
      <c r="I2112" t="s">
        <v>12</v>
      </c>
      <c r="J2112" t="s">
        <v>6234</v>
      </c>
    </row>
    <row r="2113" spans="1:10" x14ac:dyDescent="0.45">
      <c r="A2113" t="s">
        <v>6235</v>
      </c>
      <c r="B2113">
        <v>5.8917441295199904</v>
      </c>
      <c r="C2113">
        <v>27.503602954523501</v>
      </c>
      <c r="D2113">
        <v>-2.2270245531258199</v>
      </c>
      <c r="E2113">
        <f t="shared" si="32"/>
        <v>0.21359879996848824</v>
      </c>
      <c r="F2113" s="2">
        <v>8.3277988567053801E-5</v>
      </c>
      <c r="G2113">
        <v>2.84576323767392E-4</v>
      </c>
      <c r="H2113" t="s">
        <v>6236</v>
      </c>
      <c r="I2113" t="s">
        <v>80</v>
      </c>
      <c r="J2113" t="s">
        <v>6237</v>
      </c>
    </row>
    <row r="2114" spans="1:10" x14ac:dyDescent="0.45">
      <c r="A2114" t="s">
        <v>6238</v>
      </c>
      <c r="B2114">
        <v>4.1560927916430996</v>
      </c>
      <c r="C2114">
        <v>19.3941705858186</v>
      </c>
      <c r="D2114">
        <v>-2.22947578032917</v>
      </c>
      <c r="E2114">
        <f t="shared" si="32"/>
        <v>0.2132361906647095</v>
      </c>
      <c r="F2114">
        <v>7.01071238011522E-4</v>
      </c>
      <c r="G2114">
        <v>2.1209829373253202E-3</v>
      </c>
      <c r="H2114" t="s">
        <v>6239</v>
      </c>
      <c r="I2114" t="s">
        <v>63</v>
      </c>
      <c r="J2114" t="s">
        <v>6240</v>
      </c>
    </row>
    <row r="2115" spans="1:10" x14ac:dyDescent="0.45">
      <c r="A2115" t="s">
        <v>6241</v>
      </c>
      <c r="B2115">
        <v>158.29553335403699</v>
      </c>
      <c r="C2115">
        <v>743.69342929522998</v>
      </c>
      <c r="D2115">
        <v>-2.2322001865595098</v>
      </c>
      <c r="E2115">
        <f t="shared" si="32"/>
        <v>0.21283389232348099</v>
      </c>
      <c r="F2115" s="2">
        <v>1.43320242227353E-78</v>
      </c>
      <c r="G2115" s="2">
        <v>6.3254810437166597E-77</v>
      </c>
      <c r="H2115" t="s">
        <v>6242</v>
      </c>
      <c r="I2115" t="s">
        <v>12</v>
      </c>
      <c r="J2115" t="s">
        <v>6243</v>
      </c>
    </row>
    <row r="2116" spans="1:10" x14ac:dyDescent="0.45">
      <c r="A2116" t="s">
        <v>6244</v>
      </c>
      <c r="B2116">
        <v>11.760133728633599</v>
      </c>
      <c r="C2116">
        <v>55.364992231941898</v>
      </c>
      <c r="D2116">
        <v>-2.2326423496715</v>
      </c>
      <c r="E2116">
        <f t="shared" si="32"/>
        <v>0.21276867211146286</v>
      </c>
      <c r="F2116" s="2">
        <v>1.1334019588149601E-7</v>
      </c>
      <c r="G2116" s="2">
        <v>5.13935227457008E-7</v>
      </c>
      <c r="H2116" t="s">
        <v>6245</v>
      </c>
      <c r="I2116" t="s">
        <v>28</v>
      </c>
      <c r="J2116" t="s">
        <v>48</v>
      </c>
    </row>
    <row r="2117" spans="1:10" x14ac:dyDescent="0.45">
      <c r="A2117" t="s">
        <v>6246</v>
      </c>
      <c r="B2117">
        <v>2.7549444956596298</v>
      </c>
      <c r="C2117">
        <v>12.960177992678201</v>
      </c>
      <c r="D2117">
        <v>-2.2329128313253901</v>
      </c>
      <c r="E2117">
        <f t="shared" ref="E2117:E2180" si="33">2^D2117</f>
        <v>0.2127287852149308</v>
      </c>
      <c r="F2117">
        <v>8.9095147278062999E-3</v>
      </c>
      <c r="G2117">
        <v>2.23921691612541E-2</v>
      </c>
      <c r="H2117" t="s">
        <v>6247</v>
      </c>
      <c r="I2117" t="s">
        <v>90</v>
      </c>
      <c r="J2117" t="s">
        <v>6248</v>
      </c>
    </row>
    <row r="2118" spans="1:10" x14ac:dyDescent="0.45">
      <c r="A2118" t="s">
        <v>6249</v>
      </c>
      <c r="B2118">
        <v>9.6262001849590408</v>
      </c>
      <c r="C2118">
        <v>45.273264601199998</v>
      </c>
      <c r="D2118">
        <v>-2.2362668130260599</v>
      </c>
      <c r="E2118">
        <f t="shared" si="33"/>
        <v>0.21223480712884107</v>
      </c>
      <c r="F2118" s="2">
        <v>1.3848565680820299E-6</v>
      </c>
      <c r="G2118" s="2">
        <v>5.6934678522298496E-6</v>
      </c>
      <c r="H2118" t="s">
        <v>6250</v>
      </c>
      <c r="I2118" t="s">
        <v>12</v>
      </c>
      <c r="J2118" t="s">
        <v>6251</v>
      </c>
    </row>
    <row r="2119" spans="1:10" x14ac:dyDescent="0.45">
      <c r="A2119" t="s">
        <v>6252</v>
      </c>
      <c r="B2119">
        <v>6.1858225379156897</v>
      </c>
      <c r="C2119">
        <v>29.290888391927901</v>
      </c>
      <c r="D2119">
        <v>-2.2381677084207499</v>
      </c>
      <c r="E2119">
        <f t="shared" si="33"/>
        <v>0.21195535063323603</v>
      </c>
      <c r="F2119" s="2">
        <v>3.6357967140462298E-5</v>
      </c>
      <c r="G2119">
        <v>1.2963432320048601E-4</v>
      </c>
      <c r="H2119" t="s">
        <v>6253</v>
      </c>
      <c r="I2119" t="s">
        <v>172</v>
      </c>
      <c r="J2119" t="s">
        <v>6254</v>
      </c>
    </row>
    <row r="2120" spans="1:10" x14ac:dyDescent="0.45">
      <c r="A2120" t="s">
        <v>6255</v>
      </c>
      <c r="B2120">
        <v>3.7818081517463602</v>
      </c>
      <c r="C2120">
        <v>17.853899499372499</v>
      </c>
      <c r="D2120">
        <v>-2.2394274865619801</v>
      </c>
      <c r="E2120">
        <f t="shared" si="33"/>
        <v>0.2117703495325533</v>
      </c>
      <c r="F2120">
        <v>1.01264887778953E-3</v>
      </c>
      <c r="G2120">
        <v>2.9928720575320999E-3</v>
      </c>
      <c r="H2120" t="s">
        <v>6256</v>
      </c>
      <c r="I2120" t="s">
        <v>28</v>
      </c>
      <c r="J2120" t="s">
        <v>48</v>
      </c>
    </row>
    <row r="2121" spans="1:10" x14ac:dyDescent="0.45">
      <c r="A2121" t="s">
        <v>6257</v>
      </c>
      <c r="B2121">
        <v>2.4242267029182001</v>
      </c>
      <c r="C2121">
        <v>11.4499900241369</v>
      </c>
      <c r="D2121">
        <v>-2.2415033645782301</v>
      </c>
      <c r="E2121">
        <f t="shared" si="33"/>
        <v>0.21146585462704334</v>
      </c>
      <c r="F2121">
        <v>9.2913702907756902E-3</v>
      </c>
      <c r="G2121">
        <v>2.3258391222761299E-2</v>
      </c>
      <c r="H2121" t="s">
        <v>6258</v>
      </c>
      <c r="I2121" t="s">
        <v>12</v>
      </c>
      <c r="J2121" t="s">
        <v>6259</v>
      </c>
    </row>
    <row r="2122" spans="1:10" x14ac:dyDescent="0.45">
      <c r="A2122" t="s">
        <v>6260</v>
      </c>
      <c r="B2122">
        <v>27.955297660697902</v>
      </c>
      <c r="C2122">
        <v>132.16248508396899</v>
      </c>
      <c r="D2122">
        <v>-2.2417070537644399</v>
      </c>
      <c r="E2122">
        <f t="shared" si="33"/>
        <v>0.21143600059270071</v>
      </c>
      <c r="F2122" s="2">
        <v>6.0374217720955103E-19</v>
      </c>
      <c r="G2122" s="2">
        <v>5.4841132634421999E-18</v>
      </c>
      <c r="H2122" t="s">
        <v>6261</v>
      </c>
      <c r="I2122" t="s">
        <v>12</v>
      </c>
      <c r="J2122" t="s">
        <v>6262</v>
      </c>
    </row>
    <row r="2123" spans="1:10" x14ac:dyDescent="0.45">
      <c r="A2123" t="s">
        <v>6263</v>
      </c>
      <c r="B2123">
        <v>54.083382004561798</v>
      </c>
      <c r="C2123">
        <v>256.511769073869</v>
      </c>
      <c r="D2123">
        <v>-2.2442377086884102</v>
      </c>
      <c r="E2123">
        <f t="shared" si="33"/>
        <v>0.21106544234840627</v>
      </c>
      <c r="F2123" s="2">
        <v>2.12191087793362E-34</v>
      </c>
      <c r="G2123" s="2">
        <v>3.4888306757785197E-33</v>
      </c>
      <c r="H2123" t="s">
        <v>6264</v>
      </c>
      <c r="I2123" t="s">
        <v>12</v>
      </c>
      <c r="J2123" t="s">
        <v>6265</v>
      </c>
    </row>
    <row r="2124" spans="1:10" x14ac:dyDescent="0.45">
      <c r="A2124" t="s">
        <v>6266</v>
      </c>
      <c r="B2124">
        <v>79.599311965733506</v>
      </c>
      <c r="C2124">
        <v>377.81794654206999</v>
      </c>
      <c r="D2124">
        <v>-2.2450506884952599</v>
      </c>
      <c r="E2124">
        <f t="shared" si="33"/>
        <v>0.21094653738271102</v>
      </c>
      <c r="F2124" s="2">
        <v>2.42137052451588E-44</v>
      </c>
      <c r="G2124" s="2">
        <v>5.3225223765945301E-43</v>
      </c>
      <c r="H2124" t="s">
        <v>6267</v>
      </c>
      <c r="I2124" t="s">
        <v>12</v>
      </c>
      <c r="J2124" t="s">
        <v>6268</v>
      </c>
    </row>
    <row r="2125" spans="1:10" x14ac:dyDescent="0.45">
      <c r="A2125" t="s">
        <v>6269</v>
      </c>
      <c r="B2125">
        <v>559.13866142152199</v>
      </c>
      <c r="C2125">
        <v>2666.2863732088099</v>
      </c>
      <c r="D2125">
        <v>-2.2537432915373699</v>
      </c>
      <c r="E2125">
        <f t="shared" si="33"/>
        <v>0.20967935245295882</v>
      </c>
      <c r="F2125" s="2">
        <v>1.85989652349317E-251</v>
      </c>
      <c r="G2125" s="2">
        <v>4.36087612992789E-249</v>
      </c>
      <c r="H2125" t="s">
        <v>6270</v>
      </c>
      <c r="I2125" t="s">
        <v>12</v>
      </c>
      <c r="J2125" t="s">
        <v>6271</v>
      </c>
    </row>
    <row r="2126" spans="1:10" x14ac:dyDescent="0.45">
      <c r="A2126" t="s">
        <v>6272</v>
      </c>
      <c r="B2126">
        <v>99.285347854806105</v>
      </c>
      <c r="C2126">
        <v>473.77947085949899</v>
      </c>
      <c r="D2126">
        <v>-2.2548815623724701</v>
      </c>
      <c r="E2126">
        <f t="shared" si="33"/>
        <v>0.20951398295015972</v>
      </c>
      <c r="F2126" s="2">
        <v>1.1835697119997999E-59</v>
      </c>
      <c r="G2126" s="2">
        <v>3.6544541354463101E-58</v>
      </c>
      <c r="H2126" t="s">
        <v>6273</v>
      </c>
      <c r="I2126" t="s">
        <v>12</v>
      </c>
      <c r="J2126" t="s">
        <v>6274</v>
      </c>
    </row>
    <row r="2127" spans="1:10" x14ac:dyDescent="0.45">
      <c r="A2127" t="s">
        <v>6275</v>
      </c>
      <c r="B2127">
        <v>3.8184475360921</v>
      </c>
      <c r="C2127">
        <v>18.192189113769398</v>
      </c>
      <c r="D2127">
        <v>-2.2549147564401499</v>
      </c>
      <c r="E2127">
        <f t="shared" si="33"/>
        <v>0.20950916242944939</v>
      </c>
      <c r="F2127">
        <v>1.2323282734899E-3</v>
      </c>
      <c r="G2127">
        <v>3.59912769014975E-3</v>
      </c>
      <c r="H2127" t="s">
        <v>6276</v>
      </c>
      <c r="I2127" t="s">
        <v>12</v>
      </c>
      <c r="J2127" t="s">
        <v>6277</v>
      </c>
    </row>
    <row r="2128" spans="1:10" x14ac:dyDescent="0.45">
      <c r="A2128" t="s">
        <v>6278</v>
      </c>
      <c r="B2128">
        <v>257.783647411826</v>
      </c>
      <c r="C2128">
        <v>1232.4611497012199</v>
      </c>
      <c r="D2128">
        <v>-2.2576907021688499</v>
      </c>
      <c r="E2128">
        <f t="shared" si="33"/>
        <v>0.20910642527391973</v>
      </c>
      <c r="F2128" s="2">
        <v>1.27234014948269E-123</v>
      </c>
      <c r="G2128" s="2">
        <v>1.04522278922284E-121</v>
      </c>
      <c r="H2128" t="s">
        <v>6279</v>
      </c>
      <c r="I2128" t="s">
        <v>12</v>
      </c>
      <c r="J2128" t="s">
        <v>6280</v>
      </c>
    </row>
    <row r="2129" spans="1:10" x14ac:dyDescent="0.45">
      <c r="A2129" t="s">
        <v>6281</v>
      </c>
      <c r="B2129">
        <v>138.38394680325399</v>
      </c>
      <c r="C2129">
        <v>662.44307701092703</v>
      </c>
      <c r="D2129">
        <v>-2.25802089616682</v>
      </c>
      <c r="E2129">
        <f t="shared" si="33"/>
        <v>0.20905857192732849</v>
      </c>
      <c r="F2129" s="2">
        <v>5.6661257945442204E-72</v>
      </c>
      <c r="G2129" s="2">
        <v>2.24936200192938E-70</v>
      </c>
      <c r="H2129" t="s">
        <v>6282</v>
      </c>
      <c r="I2129" t="s">
        <v>28</v>
      </c>
      <c r="J2129" t="s">
        <v>6283</v>
      </c>
    </row>
    <row r="2130" spans="1:10" x14ac:dyDescent="0.45">
      <c r="A2130" t="s">
        <v>6284</v>
      </c>
      <c r="B2130">
        <v>3.4353063269024902</v>
      </c>
      <c r="C2130">
        <v>16.498702028743399</v>
      </c>
      <c r="D2130">
        <v>-2.2592829729002202</v>
      </c>
      <c r="E2130">
        <f t="shared" si="33"/>
        <v>0.20887576642930528</v>
      </c>
      <c r="F2130">
        <v>1.6382222658345401E-3</v>
      </c>
      <c r="G2130">
        <v>4.6944296603016796E-3</v>
      </c>
      <c r="H2130" t="s">
        <v>6285</v>
      </c>
      <c r="I2130" t="s">
        <v>3955</v>
      </c>
      <c r="J2130" t="s">
        <v>6286</v>
      </c>
    </row>
    <row r="2131" spans="1:10" x14ac:dyDescent="0.45">
      <c r="A2131" t="s">
        <v>6287</v>
      </c>
      <c r="B2131">
        <v>4.1478792578446599</v>
      </c>
      <c r="C2131">
        <v>19.815997243482698</v>
      </c>
      <c r="D2131">
        <v>-2.25983644427847</v>
      </c>
      <c r="E2131">
        <f t="shared" si="33"/>
        <v>0.20879564929965144</v>
      </c>
      <c r="F2131">
        <v>5.6115191796744204E-4</v>
      </c>
      <c r="G2131">
        <v>1.7227180198484901E-3</v>
      </c>
      <c r="H2131" t="s">
        <v>6288</v>
      </c>
      <c r="I2131" t="s">
        <v>28</v>
      </c>
      <c r="J2131" t="s">
        <v>6289</v>
      </c>
    </row>
    <row r="2132" spans="1:10" x14ac:dyDescent="0.45">
      <c r="A2132" t="s">
        <v>6290</v>
      </c>
      <c r="B2132">
        <v>70.583980092477901</v>
      </c>
      <c r="C2132">
        <v>340.49402702494598</v>
      </c>
      <c r="D2132">
        <v>-2.2690927599843</v>
      </c>
      <c r="E2132">
        <f t="shared" si="33"/>
        <v>0.20746030703404678</v>
      </c>
      <c r="F2132" s="2">
        <v>2.3031304138212998E-44</v>
      </c>
      <c r="G2132" s="2">
        <v>5.0725207910668902E-43</v>
      </c>
      <c r="H2132" t="s">
        <v>6291</v>
      </c>
      <c r="I2132" t="s">
        <v>12</v>
      </c>
      <c r="J2132" t="s">
        <v>6292</v>
      </c>
    </row>
    <row r="2133" spans="1:10" x14ac:dyDescent="0.45">
      <c r="A2133" t="s">
        <v>6293</v>
      </c>
      <c r="B2133">
        <v>84.821406975972195</v>
      </c>
      <c r="C2133">
        <v>409.37119419864803</v>
      </c>
      <c r="D2133">
        <v>-2.2705014355855901</v>
      </c>
      <c r="E2133">
        <f t="shared" si="33"/>
        <v>0.20725783760398994</v>
      </c>
      <c r="F2133" s="2">
        <v>5.3130275948471597E-55</v>
      </c>
      <c r="G2133" s="2">
        <v>1.4874494792588901E-53</v>
      </c>
      <c r="H2133" t="s">
        <v>6294</v>
      </c>
      <c r="I2133" t="s">
        <v>12</v>
      </c>
      <c r="J2133" t="s">
        <v>6295</v>
      </c>
    </row>
    <row r="2134" spans="1:10" x14ac:dyDescent="0.45">
      <c r="A2134" t="s">
        <v>6296</v>
      </c>
      <c r="B2134">
        <v>2.71451986216189</v>
      </c>
      <c r="C2134">
        <v>13.205526211069699</v>
      </c>
      <c r="D2134">
        <v>-2.2708936629946801</v>
      </c>
      <c r="E2134">
        <f t="shared" si="33"/>
        <v>0.2072014978004659</v>
      </c>
      <c r="F2134">
        <v>8.2410963911169807E-3</v>
      </c>
      <c r="G2134">
        <v>2.0854282031214401E-2</v>
      </c>
      <c r="H2134" t="s">
        <v>6297</v>
      </c>
      <c r="I2134" t="s">
        <v>12</v>
      </c>
      <c r="J2134" t="s">
        <v>6298</v>
      </c>
    </row>
    <row r="2135" spans="1:10" x14ac:dyDescent="0.45">
      <c r="A2135" t="s">
        <v>6299</v>
      </c>
      <c r="B2135">
        <v>2.7593727803060601</v>
      </c>
      <c r="C2135">
        <v>13.4292781213355</v>
      </c>
      <c r="D2135">
        <v>-2.2796030688978299</v>
      </c>
      <c r="E2135">
        <f t="shared" si="33"/>
        <v>0.20595441110446355</v>
      </c>
      <c r="F2135">
        <v>5.3211750504617199E-3</v>
      </c>
      <c r="G2135">
        <v>1.3953207037609799E-2</v>
      </c>
      <c r="H2135" t="s">
        <v>6300</v>
      </c>
      <c r="I2135" t="s">
        <v>63</v>
      </c>
      <c r="J2135" t="s">
        <v>48</v>
      </c>
    </row>
    <row r="2136" spans="1:10" x14ac:dyDescent="0.45">
      <c r="A2136" t="s">
        <v>6301</v>
      </c>
      <c r="B2136">
        <v>6.8863966859074202</v>
      </c>
      <c r="C2136">
        <v>33.458017376365</v>
      </c>
      <c r="D2136">
        <v>-2.2796381342276502</v>
      </c>
      <c r="E2136">
        <f t="shared" si="33"/>
        <v>0.20594940535384809</v>
      </c>
      <c r="F2136" s="2">
        <v>7.2436693992877399E-6</v>
      </c>
      <c r="G2136" s="2">
        <v>2.78952531237926E-5</v>
      </c>
      <c r="H2136" t="s">
        <v>6302</v>
      </c>
      <c r="I2136" t="s">
        <v>28</v>
      </c>
      <c r="J2136" t="s">
        <v>6303</v>
      </c>
    </row>
    <row r="2137" spans="1:10" x14ac:dyDescent="0.45">
      <c r="A2137" t="s">
        <v>6304</v>
      </c>
      <c r="B2137">
        <v>3.1178733881003602</v>
      </c>
      <c r="C2137">
        <v>15.0867183676178</v>
      </c>
      <c r="D2137">
        <v>-2.2802677055991798</v>
      </c>
      <c r="E2137">
        <f t="shared" si="33"/>
        <v>0.20585955160153865</v>
      </c>
      <c r="F2137">
        <v>2.8502210428349101E-3</v>
      </c>
      <c r="G2137">
        <v>7.8737881017637394E-3</v>
      </c>
      <c r="H2137" t="s">
        <v>6305</v>
      </c>
      <c r="I2137" t="s">
        <v>12</v>
      </c>
      <c r="J2137" t="s">
        <v>6306</v>
      </c>
    </row>
    <row r="2138" spans="1:10" x14ac:dyDescent="0.45">
      <c r="A2138" t="s">
        <v>6307</v>
      </c>
      <c r="B2138">
        <v>4.1560927916430996</v>
      </c>
      <c r="C2138">
        <v>20.207632416477001</v>
      </c>
      <c r="D2138">
        <v>-2.2807793757944999</v>
      </c>
      <c r="E2138">
        <f t="shared" si="33"/>
        <v>0.20578655383174241</v>
      </c>
      <c r="F2138">
        <v>5.6314047258246595E-4</v>
      </c>
      <c r="G2138">
        <v>1.72858705814247E-3</v>
      </c>
      <c r="H2138" t="s">
        <v>6308</v>
      </c>
      <c r="I2138" t="s">
        <v>12</v>
      </c>
      <c r="J2138" t="s">
        <v>6309</v>
      </c>
    </row>
    <row r="2139" spans="1:10" x14ac:dyDescent="0.45">
      <c r="A2139" t="s">
        <v>6310</v>
      </c>
      <c r="B2139">
        <v>5.1273908176240797</v>
      </c>
      <c r="C2139">
        <v>25.0988308342313</v>
      </c>
      <c r="D2139">
        <v>-2.2823908734827398</v>
      </c>
      <c r="E2139">
        <f t="shared" si="33"/>
        <v>0.20555681753809577</v>
      </c>
      <c r="F2139">
        <v>1.5882759753166499E-4</v>
      </c>
      <c r="G2139">
        <v>5.2320362839751802E-4</v>
      </c>
      <c r="H2139" t="s">
        <v>6311</v>
      </c>
      <c r="I2139" t="s">
        <v>12</v>
      </c>
      <c r="J2139" t="s">
        <v>6312</v>
      </c>
    </row>
    <row r="2140" spans="1:10" x14ac:dyDescent="0.45">
      <c r="A2140" t="s">
        <v>6313</v>
      </c>
      <c r="B2140">
        <v>2.07393962892233</v>
      </c>
      <c r="C2140">
        <v>10.069863980248201</v>
      </c>
      <c r="D2140">
        <v>-2.28321245500269</v>
      </c>
      <c r="E2140">
        <f t="shared" si="33"/>
        <v>0.20543979100107918</v>
      </c>
      <c r="F2140">
        <v>1.1885571893425E-2</v>
      </c>
      <c r="G2140">
        <v>2.9089087501261601E-2</v>
      </c>
      <c r="H2140" t="s">
        <v>6314</v>
      </c>
      <c r="I2140" t="s">
        <v>12</v>
      </c>
      <c r="J2140" t="s">
        <v>6315</v>
      </c>
    </row>
    <row r="2141" spans="1:10" x14ac:dyDescent="0.45">
      <c r="A2141" t="s">
        <v>6316</v>
      </c>
      <c r="B2141">
        <v>68.656525037123899</v>
      </c>
      <c r="C2141">
        <v>336.03185165120101</v>
      </c>
      <c r="D2141">
        <v>-2.28983029753664</v>
      </c>
      <c r="E2141">
        <f t="shared" si="33"/>
        <v>0.20449956826026391</v>
      </c>
      <c r="F2141" s="2">
        <v>3.6338167383912399E-43</v>
      </c>
      <c r="G2141" s="2">
        <v>7.7529460629808902E-42</v>
      </c>
      <c r="H2141" t="s">
        <v>6317</v>
      </c>
      <c r="I2141" t="s">
        <v>63</v>
      </c>
      <c r="J2141" t="s">
        <v>48</v>
      </c>
    </row>
    <row r="2142" spans="1:10" x14ac:dyDescent="0.45">
      <c r="A2142" t="s">
        <v>6318</v>
      </c>
      <c r="B2142">
        <v>4.8011013095290904</v>
      </c>
      <c r="C2142">
        <v>23.552596026946301</v>
      </c>
      <c r="D2142">
        <v>-2.2915947522725202</v>
      </c>
      <c r="E2142">
        <f t="shared" si="33"/>
        <v>0.20424961268484251</v>
      </c>
      <c r="F2142">
        <v>1.76502405135921E-4</v>
      </c>
      <c r="G2142">
        <v>5.7829587149991904E-4</v>
      </c>
      <c r="H2142" t="s">
        <v>6319</v>
      </c>
      <c r="I2142" t="s">
        <v>63</v>
      </c>
      <c r="J2142" t="s">
        <v>6320</v>
      </c>
    </row>
    <row r="2143" spans="1:10" x14ac:dyDescent="0.45">
      <c r="A2143" t="s">
        <v>6321</v>
      </c>
      <c r="B2143">
        <v>2.4002291370173299</v>
      </c>
      <c r="C2143">
        <v>11.820994212143701</v>
      </c>
      <c r="D2143">
        <v>-2.2919726794088899</v>
      </c>
      <c r="E2143">
        <f t="shared" si="33"/>
        <v>0.20419611464165482</v>
      </c>
      <c r="F2143">
        <v>8.7511122445279692E-3</v>
      </c>
      <c r="G2143">
        <v>2.2030956885368502E-2</v>
      </c>
      <c r="H2143" t="s">
        <v>6322</v>
      </c>
      <c r="I2143" t="s">
        <v>63</v>
      </c>
      <c r="J2143" t="s">
        <v>48</v>
      </c>
    </row>
    <row r="2144" spans="1:10" x14ac:dyDescent="0.45">
      <c r="A2144" t="s">
        <v>6323</v>
      </c>
      <c r="B2144">
        <v>103.082224039346</v>
      </c>
      <c r="C2144">
        <v>507.251237957054</v>
      </c>
      <c r="D2144">
        <v>-2.2993819187190598</v>
      </c>
      <c r="E2144">
        <f t="shared" si="33"/>
        <v>0.20315011428364266</v>
      </c>
      <c r="F2144" s="2">
        <v>4.00960897308025E-63</v>
      </c>
      <c r="G2144" s="2">
        <v>1.32919423232788E-61</v>
      </c>
      <c r="H2144" t="s">
        <v>6324</v>
      </c>
      <c r="I2144" t="s">
        <v>12</v>
      </c>
      <c r="J2144" t="s">
        <v>6325</v>
      </c>
    </row>
    <row r="2145" spans="1:10" x14ac:dyDescent="0.45">
      <c r="A2145" t="s">
        <v>6326</v>
      </c>
      <c r="B2145">
        <v>2.7909408445109301</v>
      </c>
      <c r="C2145">
        <v>13.663508074242801</v>
      </c>
      <c r="D2145">
        <v>-2.2997914996534199</v>
      </c>
      <c r="E2145">
        <f t="shared" si="33"/>
        <v>0.20309244817872207</v>
      </c>
      <c r="F2145">
        <v>4.6431283626814498E-3</v>
      </c>
      <c r="G2145">
        <v>1.23230958985493E-2</v>
      </c>
      <c r="H2145" t="s">
        <v>6327</v>
      </c>
      <c r="I2145" t="s">
        <v>12</v>
      </c>
      <c r="J2145" t="s">
        <v>6328</v>
      </c>
    </row>
    <row r="2146" spans="1:10" x14ac:dyDescent="0.45">
      <c r="A2146" t="s">
        <v>6329</v>
      </c>
      <c r="B2146">
        <v>2.7707285277620599</v>
      </c>
      <c r="C2146">
        <v>13.631650457006</v>
      </c>
      <c r="D2146">
        <v>-2.30151389293319</v>
      </c>
      <c r="E2146">
        <f t="shared" si="33"/>
        <v>0.20285012646149564</v>
      </c>
      <c r="F2146">
        <v>3.3793491034840202E-3</v>
      </c>
      <c r="G2146">
        <v>9.1989078450020398E-3</v>
      </c>
      <c r="H2146" t="s">
        <v>6330</v>
      </c>
      <c r="I2146" t="s">
        <v>12</v>
      </c>
      <c r="J2146" t="s">
        <v>6331</v>
      </c>
    </row>
    <row r="2147" spans="1:10" x14ac:dyDescent="0.45">
      <c r="A2147" t="s">
        <v>6332</v>
      </c>
      <c r="B2147">
        <v>13.4326489381007</v>
      </c>
      <c r="C2147">
        <v>66.266798819370706</v>
      </c>
      <c r="D2147">
        <v>-2.3019531175804699</v>
      </c>
      <c r="E2147">
        <f t="shared" si="33"/>
        <v>0.20278837868288704</v>
      </c>
      <c r="F2147" s="2">
        <v>2.4865935191352001E-10</v>
      </c>
      <c r="G2147" s="2">
        <v>1.37317795687474E-9</v>
      </c>
      <c r="H2147" t="s">
        <v>6333</v>
      </c>
      <c r="I2147" t="s">
        <v>12</v>
      </c>
      <c r="J2147" t="s">
        <v>6334</v>
      </c>
    </row>
    <row r="2148" spans="1:10" x14ac:dyDescent="0.45">
      <c r="A2148" t="s">
        <v>6335</v>
      </c>
      <c r="B2148">
        <v>2.07393962892233</v>
      </c>
      <c r="C2148">
        <v>10.254937596065</v>
      </c>
      <c r="D2148">
        <v>-2.3034745600446902</v>
      </c>
      <c r="E2148">
        <f t="shared" si="33"/>
        <v>0.20257463411925322</v>
      </c>
      <c r="F2148">
        <v>1.15262380638278E-2</v>
      </c>
      <c r="G2148">
        <v>2.8298875717571999E-2</v>
      </c>
      <c r="H2148" t="s">
        <v>6336</v>
      </c>
      <c r="I2148" t="s">
        <v>12</v>
      </c>
      <c r="J2148" t="s">
        <v>6337</v>
      </c>
    </row>
    <row r="2149" spans="1:10" x14ac:dyDescent="0.45">
      <c r="A2149" t="s">
        <v>6338</v>
      </c>
      <c r="B2149">
        <v>2426.61603976164</v>
      </c>
      <c r="C2149">
        <v>11981.922874718301</v>
      </c>
      <c r="D2149">
        <v>-2.3040115693902798</v>
      </c>
      <c r="E2149">
        <f t="shared" si="33"/>
        <v>0.20249924450128248</v>
      </c>
      <c r="F2149">
        <v>0</v>
      </c>
      <c r="G2149">
        <v>0</v>
      </c>
      <c r="H2149" t="s">
        <v>6339</v>
      </c>
      <c r="I2149" t="s">
        <v>12</v>
      </c>
      <c r="J2149" t="s">
        <v>6340</v>
      </c>
    </row>
    <row r="2150" spans="1:10" x14ac:dyDescent="0.45">
      <c r="A2150" t="s">
        <v>6341</v>
      </c>
      <c r="B2150">
        <v>163.852774441663</v>
      </c>
      <c r="C2150">
        <v>809.58842755680701</v>
      </c>
      <c r="D2150">
        <v>-2.3048597539440898</v>
      </c>
      <c r="E2150">
        <f t="shared" si="33"/>
        <v>0.20238022679688714</v>
      </c>
      <c r="F2150" s="2">
        <v>3.7601300784143899E-101</v>
      </c>
      <c r="G2150" s="2">
        <v>2.4181933695722699E-99</v>
      </c>
      <c r="H2150" t="s">
        <v>6342</v>
      </c>
      <c r="I2150" t="s">
        <v>12</v>
      </c>
      <c r="J2150" t="s">
        <v>6343</v>
      </c>
    </row>
    <row r="2151" spans="1:10" x14ac:dyDescent="0.45">
      <c r="A2151" t="s">
        <v>6344</v>
      </c>
      <c r="B2151">
        <v>37.9835653006065</v>
      </c>
      <c r="C2151">
        <v>188.22860940883101</v>
      </c>
      <c r="D2151">
        <v>-2.3099333780996099</v>
      </c>
      <c r="E2151">
        <f t="shared" si="33"/>
        <v>0.20166975245412561</v>
      </c>
      <c r="F2151" s="2">
        <v>1.6578613410270699E-27</v>
      </c>
      <c r="G2151" s="2">
        <v>2.1708435674914699E-26</v>
      </c>
      <c r="H2151" t="s">
        <v>6345</v>
      </c>
      <c r="I2151" t="s">
        <v>28</v>
      </c>
      <c r="J2151" t="s">
        <v>6346</v>
      </c>
    </row>
    <row r="2152" spans="1:10" x14ac:dyDescent="0.45">
      <c r="A2152" t="s">
        <v>6347</v>
      </c>
      <c r="B2152">
        <v>16.5290239384633</v>
      </c>
      <c r="C2152">
        <v>82.016611208302393</v>
      </c>
      <c r="D2152">
        <v>-2.3124650697654601</v>
      </c>
      <c r="E2152">
        <f t="shared" si="33"/>
        <v>0.20131616566009922</v>
      </c>
      <c r="F2152" s="2">
        <v>6.6611409314031298E-12</v>
      </c>
      <c r="G2152" s="2">
        <v>4.0988414768986603E-11</v>
      </c>
      <c r="H2152" t="s">
        <v>6348</v>
      </c>
      <c r="I2152" t="s">
        <v>12</v>
      </c>
      <c r="J2152" t="s">
        <v>6349</v>
      </c>
    </row>
    <row r="2153" spans="1:10" x14ac:dyDescent="0.45">
      <c r="A2153" t="s">
        <v>6350</v>
      </c>
      <c r="B2153">
        <v>25.216780232635099</v>
      </c>
      <c r="C2153">
        <v>125.29892761299401</v>
      </c>
      <c r="D2153">
        <v>-2.3148569828965702</v>
      </c>
      <c r="E2153">
        <f t="shared" si="33"/>
        <v>0.20098267049267651</v>
      </c>
      <c r="F2153" s="2">
        <v>1.8499233913668E-18</v>
      </c>
      <c r="G2153" s="2">
        <v>1.6413057002867601E-17</v>
      </c>
      <c r="H2153" t="s">
        <v>6351</v>
      </c>
      <c r="I2153" t="s">
        <v>12</v>
      </c>
      <c r="J2153" t="s">
        <v>6352</v>
      </c>
    </row>
    <row r="2154" spans="1:10" x14ac:dyDescent="0.45">
      <c r="A2154" t="s">
        <v>6353</v>
      </c>
      <c r="B2154">
        <v>3.7906647210392199</v>
      </c>
      <c r="C2154">
        <v>18.878437209010801</v>
      </c>
      <c r="D2154">
        <v>-2.31695110549343</v>
      </c>
      <c r="E2154">
        <f t="shared" si="33"/>
        <v>0.20069114870538945</v>
      </c>
      <c r="F2154">
        <v>8.2976276999132098E-4</v>
      </c>
      <c r="G2154">
        <v>2.4863059358006699E-3</v>
      </c>
      <c r="H2154" t="s">
        <v>6354</v>
      </c>
      <c r="I2154" t="s">
        <v>12</v>
      </c>
      <c r="J2154" t="s">
        <v>6355</v>
      </c>
    </row>
    <row r="2155" spans="1:10" x14ac:dyDescent="0.45">
      <c r="A2155" t="s">
        <v>6356</v>
      </c>
      <c r="B2155">
        <v>7.2215427632952798</v>
      </c>
      <c r="C2155">
        <v>36.052909290354101</v>
      </c>
      <c r="D2155">
        <v>-2.3170129489168798</v>
      </c>
      <c r="E2155">
        <f t="shared" si="33"/>
        <v>0.20068254594366491</v>
      </c>
      <c r="F2155" s="2">
        <v>2.06493963100846E-6</v>
      </c>
      <c r="G2155" s="2">
        <v>8.3581597112694293E-6</v>
      </c>
      <c r="H2155" t="s">
        <v>6357</v>
      </c>
      <c r="I2155" t="s">
        <v>63</v>
      </c>
      <c r="J2155" t="s">
        <v>48</v>
      </c>
    </row>
    <row r="2156" spans="1:10" x14ac:dyDescent="0.45">
      <c r="A2156" t="s">
        <v>6358</v>
      </c>
      <c r="B2156">
        <v>12.077566667435701</v>
      </c>
      <c r="C2156">
        <v>60.207359412901297</v>
      </c>
      <c r="D2156">
        <v>-2.3174112788254799</v>
      </c>
      <c r="E2156">
        <f t="shared" si="33"/>
        <v>0.20062714488976091</v>
      </c>
      <c r="F2156" s="2">
        <v>1.8651011971121599E-9</v>
      </c>
      <c r="G2156" s="2">
        <v>9.65537323960388E-9</v>
      </c>
      <c r="H2156" t="s">
        <v>6359</v>
      </c>
      <c r="I2156" t="s">
        <v>12</v>
      </c>
      <c r="J2156" t="s">
        <v>6360</v>
      </c>
    </row>
    <row r="2157" spans="1:10" x14ac:dyDescent="0.45">
      <c r="A2157" t="s">
        <v>6361</v>
      </c>
      <c r="B2157">
        <v>2.4286549875646299</v>
      </c>
      <c r="C2157">
        <v>12.0741890174715</v>
      </c>
      <c r="D2157">
        <v>-2.3174445188607899</v>
      </c>
      <c r="E2157">
        <f t="shared" si="33"/>
        <v>0.20062252244609413</v>
      </c>
      <c r="F2157">
        <v>5.97082179890711E-3</v>
      </c>
      <c r="G2157">
        <v>1.54942619174084E-2</v>
      </c>
      <c r="H2157" t="s">
        <v>6362</v>
      </c>
      <c r="I2157" t="s">
        <v>12</v>
      </c>
      <c r="J2157" t="s">
        <v>6363</v>
      </c>
    </row>
    <row r="2158" spans="1:10" x14ac:dyDescent="0.45">
      <c r="A2158" t="s">
        <v>6364</v>
      </c>
      <c r="B2158">
        <v>56.622525216843499</v>
      </c>
      <c r="C2158">
        <v>282.518185191432</v>
      </c>
      <c r="D2158">
        <v>-2.3196525025476902</v>
      </c>
      <c r="E2158">
        <f t="shared" si="33"/>
        <v>0.20031571300769932</v>
      </c>
      <c r="F2158" s="2">
        <v>3.7949276471359703E-40</v>
      </c>
      <c r="G2158" s="2">
        <v>7.3828890587194104E-39</v>
      </c>
      <c r="H2158" t="s">
        <v>6365</v>
      </c>
      <c r="I2158" t="s">
        <v>12</v>
      </c>
      <c r="J2158" t="s">
        <v>6366</v>
      </c>
    </row>
    <row r="2159" spans="1:10" x14ac:dyDescent="0.45">
      <c r="A2159" t="s">
        <v>6367</v>
      </c>
      <c r="B2159">
        <v>547.23579748637201</v>
      </c>
      <c r="C2159">
        <v>2731.824996024</v>
      </c>
      <c r="D2159">
        <v>-2.3197172997514999</v>
      </c>
      <c r="E2159">
        <f t="shared" si="33"/>
        <v>0.20030671622998195</v>
      </c>
      <c r="F2159" s="2">
        <v>2.3574189932318801E-58</v>
      </c>
      <c r="G2159" s="2">
        <v>7.0375522703788298E-57</v>
      </c>
      <c r="H2159" t="s">
        <v>6368</v>
      </c>
      <c r="I2159" t="s">
        <v>12</v>
      </c>
      <c r="J2159" t="s">
        <v>6369</v>
      </c>
    </row>
    <row r="2160" spans="1:10" x14ac:dyDescent="0.45">
      <c r="A2160" t="s">
        <v>6370</v>
      </c>
      <c r="B2160">
        <v>137.504460529775</v>
      </c>
      <c r="C2160">
        <v>687.54098032445097</v>
      </c>
      <c r="D2160">
        <v>-2.3229069016214701</v>
      </c>
      <c r="E2160">
        <f t="shared" si="33"/>
        <v>0.19986435459438742</v>
      </c>
      <c r="F2160" s="2">
        <v>2.1022320351527901E-83</v>
      </c>
      <c r="G2160" s="2">
        <v>1.00040466975168E-81</v>
      </c>
      <c r="H2160" t="s">
        <v>6371</v>
      </c>
      <c r="I2160" t="s">
        <v>12</v>
      </c>
      <c r="J2160" t="s">
        <v>6372</v>
      </c>
    </row>
    <row r="2161" spans="1:10" x14ac:dyDescent="0.45">
      <c r="A2161" t="s">
        <v>6373</v>
      </c>
      <c r="B2161">
        <v>2.07772487807433</v>
      </c>
      <c r="C2161">
        <v>10.370332256569201</v>
      </c>
      <c r="D2161">
        <v>-2.3246879312830502</v>
      </c>
      <c r="E2161">
        <f t="shared" si="33"/>
        <v>0.19961777114996712</v>
      </c>
      <c r="F2161">
        <v>1.29829522281247E-2</v>
      </c>
      <c r="G2161">
        <v>3.1534830225839902E-2</v>
      </c>
      <c r="H2161" t="s">
        <v>6374</v>
      </c>
      <c r="I2161" t="s">
        <v>28</v>
      </c>
      <c r="J2161" t="s">
        <v>6375</v>
      </c>
    </row>
    <row r="2162" spans="1:10" x14ac:dyDescent="0.45">
      <c r="A2162" t="s">
        <v>6376</v>
      </c>
      <c r="B2162">
        <v>166.07537508495801</v>
      </c>
      <c r="C2162">
        <v>832.90109725237505</v>
      </c>
      <c r="D2162">
        <v>-2.3249645246727901</v>
      </c>
      <c r="E2162">
        <f t="shared" si="33"/>
        <v>0.19957950411359685</v>
      </c>
      <c r="F2162" s="2">
        <v>1.8062611582179001E-94</v>
      </c>
      <c r="G2162" s="2">
        <v>1.0478642373795599E-92</v>
      </c>
      <c r="H2162" t="s">
        <v>6377</v>
      </c>
      <c r="I2162" t="s">
        <v>12</v>
      </c>
      <c r="J2162" t="s">
        <v>6378</v>
      </c>
    </row>
    <row r="2163" spans="1:10" x14ac:dyDescent="0.45">
      <c r="A2163" t="s">
        <v>6379</v>
      </c>
      <c r="B2163">
        <v>638.12960425371602</v>
      </c>
      <c r="C2163">
        <v>3197.6374381127898</v>
      </c>
      <c r="D2163">
        <v>-2.3251673699832902</v>
      </c>
      <c r="E2163">
        <f t="shared" si="33"/>
        <v>0.19955144487763549</v>
      </c>
      <c r="F2163">
        <v>0</v>
      </c>
      <c r="G2163">
        <v>0</v>
      </c>
      <c r="H2163" t="s">
        <v>6380</v>
      </c>
      <c r="I2163" t="s">
        <v>12</v>
      </c>
      <c r="J2163" t="s">
        <v>6381</v>
      </c>
    </row>
    <row r="2164" spans="1:10" x14ac:dyDescent="0.45">
      <c r="A2164" t="s">
        <v>6382</v>
      </c>
      <c r="B2164">
        <v>12.7667850679714</v>
      </c>
      <c r="C2164">
        <v>63.8364579029762</v>
      </c>
      <c r="D2164">
        <v>-2.3255043111014402</v>
      </c>
      <c r="E2164">
        <f t="shared" si="33"/>
        <v>0.1995048451222696</v>
      </c>
      <c r="F2164" s="2">
        <v>6.4733335678827901E-10</v>
      </c>
      <c r="G2164" s="2">
        <v>3.48001588916823E-9</v>
      </c>
      <c r="H2164" t="s">
        <v>6383</v>
      </c>
      <c r="I2164" t="s">
        <v>12</v>
      </c>
      <c r="J2164" t="s">
        <v>6384</v>
      </c>
    </row>
    <row r="2165" spans="1:10" x14ac:dyDescent="0.45">
      <c r="A2165" t="s">
        <v>6385</v>
      </c>
      <c r="B2165">
        <v>14.523291758091601</v>
      </c>
      <c r="C2165">
        <v>72.9445340849216</v>
      </c>
      <c r="D2165">
        <v>-2.33117969699371</v>
      </c>
      <c r="E2165">
        <f t="shared" si="33"/>
        <v>0.19872155914082984</v>
      </c>
      <c r="F2165" s="2">
        <v>1.4181013054672E-11</v>
      </c>
      <c r="G2165" s="2">
        <v>8.5074739564928801E-11</v>
      </c>
      <c r="H2165" t="s">
        <v>6386</v>
      </c>
      <c r="I2165" t="s">
        <v>12</v>
      </c>
      <c r="J2165" t="s">
        <v>6387</v>
      </c>
    </row>
    <row r="2166" spans="1:10" x14ac:dyDescent="0.45">
      <c r="A2166" t="s">
        <v>6388</v>
      </c>
      <c r="B2166">
        <v>4.8213136262779601</v>
      </c>
      <c r="C2166">
        <v>24.331785518193001</v>
      </c>
      <c r="D2166">
        <v>-2.33420502591945</v>
      </c>
      <c r="E2166">
        <f t="shared" si="33"/>
        <v>0.1983052770099904</v>
      </c>
      <c r="F2166" s="2">
        <v>8.7752798061160799E-5</v>
      </c>
      <c r="G2166">
        <v>2.9905037570911001E-4</v>
      </c>
      <c r="H2166" t="s">
        <v>6389</v>
      </c>
      <c r="I2166" t="s">
        <v>12</v>
      </c>
      <c r="J2166" t="s">
        <v>6390</v>
      </c>
    </row>
    <row r="2167" spans="1:10" x14ac:dyDescent="0.45">
      <c r="A2167" t="s">
        <v>6391</v>
      </c>
      <c r="B2167">
        <v>11.3087850708933</v>
      </c>
      <c r="C2167">
        <v>57.317045400471301</v>
      </c>
      <c r="D2167">
        <v>-2.3356972199277499</v>
      </c>
      <c r="E2167">
        <f t="shared" si="33"/>
        <v>0.19810027390176951</v>
      </c>
      <c r="F2167" s="2">
        <v>9.2221477345415906E-9</v>
      </c>
      <c r="G2167" s="2">
        <v>4.5333331154574503E-8</v>
      </c>
      <c r="H2167" t="s">
        <v>6392</v>
      </c>
      <c r="I2167" t="s">
        <v>63</v>
      </c>
      <c r="J2167" t="s">
        <v>48</v>
      </c>
    </row>
    <row r="2168" spans="1:10" x14ac:dyDescent="0.45">
      <c r="A2168" t="s">
        <v>6393</v>
      </c>
      <c r="B2168">
        <v>79.268594172992096</v>
      </c>
      <c r="C2168">
        <v>400.65894241120299</v>
      </c>
      <c r="D2168">
        <v>-2.33663992967838</v>
      </c>
      <c r="E2168">
        <f t="shared" si="33"/>
        <v>0.19797087021435342</v>
      </c>
      <c r="F2168" s="2">
        <v>3.3960286784739601E-54</v>
      </c>
      <c r="G2168" s="2">
        <v>9.3448911398252392E-53</v>
      </c>
      <c r="H2168" t="s">
        <v>6394</v>
      </c>
      <c r="I2168" t="s">
        <v>12</v>
      </c>
      <c r="J2168" t="s">
        <v>6395</v>
      </c>
    </row>
    <row r="2169" spans="1:10" x14ac:dyDescent="0.45">
      <c r="A2169" t="s">
        <v>6396</v>
      </c>
      <c r="B2169">
        <v>3.78245118724079</v>
      </c>
      <c r="C2169">
        <v>19.196095838420199</v>
      </c>
      <c r="D2169">
        <v>-2.3421958554968301</v>
      </c>
      <c r="E2169">
        <f t="shared" si="33"/>
        <v>0.19720993582853566</v>
      </c>
      <c r="F2169">
        <v>6.2209438361551599E-4</v>
      </c>
      <c r="G2169">
        <v>1.89661688755271E-3</v>
      </c>
      <c r="H2169" t="s">
        <v>6397</v>
      </c>
      <c r="I2169" t="s">
        <v>12</v>
      </c>
      <c r="J2169" t="s">
        <v>6398</v>
      </c>
    </row>
    <row r="2170" spans="1:10" x14ac:dyDescent="0.45">
      <c r="A2170" t="s">
        <v>6399</v>
      </c>
      <c r="B2170">
        <v>75.1086431683824</v>
      </c>
      <c r="C2170">
        <v>381.14009115665601</v>
      </c>
      <c r="D2170">
        <v>-2.3438925252853502</v>
      </c>
      <c r="E2170">
        <f t="shared" si="33"/>
        <v>0.19697814500936983</v>
      </c>
      <c r="F2170" s="2">
        <v>2.2058131880538499E-42</v>
      </c>
      <c r="G2170" s="2">
        <v>4.5930295143297E-41</v>
      </c>
      <c r="H2170" t="s">
        <v>6400</v>
      </c>
      <c r="I2170" t="s">
        <v>63</v>
      </c>
      <c r="J2170" t="s">
        <v>48</v>
      </c>
    </row>
    <row r="2171" spans="1:10" x14ac:dyDescent="0.45">
      <c r="A2171" t="s">
        <v>6401</v>
      </c>
      <c r="B2171">
        <v>28.9543785017317</v>
      </c>
      <c r="C2171">
        <v>147.320873639762</v>
      </c>
      <c r="D2171">
        <v>-2.3473256030176399</v>
      </c>
      <c r="E2171">
        <f t="shared" si="33"/>
        <v>0.19650996753549163</v>
      </c>
      <c r="F2171" s="2">
        <v>7.4478664489762196E-22</v>
      </c>
      <c r="G2171" s="2">
        <v>7.6132618483199701E-21</v>
      </c>
      <c r="H2171" t="s">
        <v>6402</v>
      </c>
      <c r="I2171" t="s">
        <v>12</v>
      </c>
      <c r="J2171" t="s">
        <v>6403</v>
      </c>
    </row>
    <row r="2172" spans="1:10" x14ac:dyDescent="0.45">
      <c r="A2172" t="s">
        <v>6404</v>
      </c>
      <c r="B2172">
        <v>244.47187667304499</v>
      </c>
      <c r="C2172">
        <v>1246.4758529610799</v>
      </c>
      <c r="D2172">
        <v>-2.3494588688764302</v>
      </c>
      <c r="E2172">
        <f t="shared" si="33"/>
        <v>0.19621960941341912</v>
      </c>
      <c r="F2172" s="2">
        <v>1.19681305539135E-158</v>
      </c>
      <c r="G2172" s="2">
        <v>1.43292899275553E-156</v>
      </c>
      <c r="H2172" t="s">
        <v>6405</v>
      </c>
      <c r="I2172" t="s">
        <v>12</v>
      </c>
      <c r="J2172" t="s">
        <v>6406</v>
      </c>
    </row>
    <row r="2173" spans="1:10" x14ac:dyDescent="0.45">
      <c r="A2173" t="s">
        <v>6407</v>
      </c>
      <c r="B2173">
        <v>6.1788950751061202</v>
      </c>
      <c r="C2173">
        <v>31.6965174685932</v>
      </c>
      <c r="D2173">
        <v>-2.35703802764339</v>
      </c>
      <c r="E2173">
        <f t="shared" si="33"/>
        <v>0.19519147807992485</v>
      </c>
      <c r="F2173" s="2">
        <v>1.1468430257082E-5</v>
      </c>
      <c r="G2173" s="2">
        <v>4.3399949000783199E-5</v>
      </c>
      <c r="H2173" t="s">
        <v>6408</v>
      </c>
      <c r="I2173" t="s">
        <v>80</v>
      </c>
      <c r="J2173" t="s">
        <v>6409</v>
      </c>
    </row>
    <row r="2174" spans="1:10" x14ac:dyDescent="0.45">
      <c r="A2174" t="s">
        <v>6410</v>
      </c>
      <c r="B2174">
        <v>4.8086718078330897</v>
      </c>
      <c r="C2174">
        <v>24.892269277053899</v>
      </c>
      <c r="D2174">
        <v>-2.3693832449941299</v>
      </c>
      <c r="E2174">
        <f t="shared" si="33"/>
        <v>0.19352834026214111</v>
      </c>
      <c r="F2174" s="2">
        <v>6.1392653993957999E-5</v>
      </c>
      <c r="G2174">
        <v>2.1286001983210099E-4</v>
      </c>
      <c r="H2174" t="s">
        <v>6411</v>
      </c>
      <c r="I2174" t="s">
        <v>28</v>
      </c>
      <c r="J2174" t="s">
        <v>6412</v>
      </c>
    </row>
    <row r="2175" spans="1:10" x14ac:dyDescent="0.45">
      <c r="A2175" t="s">
        <v>6413</v>
      </c>
      <c r="B2175">
        <v>16.9557319948082</v>
      </c>
      <c r="C2175">
        <v>87.437136577109499</v>
      </c>
      <c r="D2175">
        <v>-2.3699629390429</v>
      </c>
      <c r="E2175">
        <f t="shared" si="33"/>
        <v>0.19345059362283193</v>
      </c>
      <c r="F2175" s="2">
        <v>9.30705437485399E-14</v>
      </c>
      <c r="G2175" s="2">
        <v>6.4084578440987601E-13</v>
      </c>
      <c r="H2175" t="s">
        <v>6414</v>
      </c>
      <c r="I2175" t="s">
        <v>12</v>
      </c>
      <c r="J2175" t="s">
        <v>6415</v>
      </c>
    </row>
    <row r="2176" spans="1:10" x14ac:dyDescent="0.45">
      <c r="A2176" t="s">
        <v>6416</v>
      </c>
      <c r="B2176">
        <v>11.4022761563337</v>
      </c>
      <c r="C2176">
        <v>58.887507971587198</v>
      </c>
      <c r="D2176">
        <v>-2.3715721200969102</v>
      </c>
      <c r="E2176">
        <f t="shared" si="33"/>
        <v>0.19323493925679416</v>
      </c>
      <c r="F2176" s="2">
        <v>8.2650530950023698E-10</v>
      </c>
      <c r="G2176" s="2">
        <v>4.4189567723374897E-9</v>
      </c>
      <c r="H2176" t="s">
        <v>6417</v>
      </c>
      <c r="I2176" t="s">
        <v>12</v>
      </c>
      <c r="J2176" t="s">
        <v>6418</v>
      </c>
    </row>
    <row r="2177" spans="1:10" x14ac:dyDescent="0.45">
      <c r="A2177" t="s">
        <v>6419</v>
      </c>
      <c r="B2177">
        <v>23.749923666264198</v>
      </c>
      <c r="C2177">
        <v>123.27811303211099</v>
      </c>
      <c r="D2177">
        <v>-2.3726322560194699</v>
      </c>
      <c r="E2177">
        <f t="shared" si="33"/>
        <v>0.19309299654104672</v>
      </c>
      <c r="F2177" s="2">
        <v>1.83745358764372E-18</v>
      </c>
      <c r="G2177" s="2">
        <v>1.6315283157503899E-17</v>
      </c>
      <c r="H2177" t="s">
        <v>6420</v>
      </c>
      <c r="I2177" t="s">
        <v>12</v>
      </c>
      <c r="J2177" t="s">
        <v>6421</v>
      </c>
    </row>
    <row r="2178" spans="1:10" x14ac:dyDescent="0.45">
      <c r="A2178" t="s">
        <v>6422</v>
      </c>
      <c r="B2178">
        <v>17.939028803739699</v>
      </c>
      <c r="C2178">
        <v>93.088342900159702</v>
      </c>
      <c r="D2178">
        <v>-2.3741618675665901</v>
      </c>
      <c r="E2178">
        <f t="shared" si="33"/>
        <v>0.19288837896875563</v>
      </c>
      <c r="F2178" s="2">
        <v>1.10926306638286E-14</v>
      </c>
      <c r="G2178" s="2">
        <v>8.0803891136608097E-14</v>
      </c>
      <c r="H2178" t="s">
        <v>6423</v>
      </c>
      <c r="I2178" t="s">
        <v>63</v>
      </c>
      <c r="J2178" t="s">
        <v>6424</v>
      </c>
    </row>
    <row r="2179" spans="1:10" x14ac:dyDescent="0.45">
      <c r="A2179" t="s">
        <v>6425</v>
      </c>
      <c r="B2179">
        <v>21.066328832812701</v>
      </c>
      <c r="C2179">
        <v>109.12498221098799</v>
      </c>
      <c r="D2179">
        <v>-2.37481218486958</v>
      </c>
      <c r="E2179">
        <f t="shared" si="33"/>
        <v>0.19280145111542032</v>
      </c>
      <c r="F2179" s="2">
        <v>1.14302723097408E-15</v>
      </c>
      <c r="G2179" s="2">
        <v>8.7840218306573893E-15</v>
      </c>
      <c r="H2179" t="s">
        <v>6426</v>
      </c>
      <c r="I2179" t="s">
        <v>12</v>
      </c>
      <c r="J2179" t="s">
        <v>6427</v>
      </c>
    </row>
    <row r="2180" spans="1:10" x14ac:dyDescent="0.45">
      <c r="A2180" t="s">
        <v>6428</v>
      </c>
      <c r="B2180">
        <v>15.8151649365323</v>
      </c>
      <c r="C2180">
        <v>82.286840219774206</v>
      </c>
      <c r="D2180">
        <v>-2.3756020400175601</v>
      </c>
      <c r="E2180">
        <f t="shared" si="33"/>
        <v>0.1926959239353922</v>
      </c>
      <c r="F2180" s="2">
        <v>1.7642930115547401E-11</v>
      </c>
      <c r="G2180" s="2">
        <v>1.05059448140438E-10</v>
      </c>
      <c r="H2180" t="s">
        <v>6429</v>
      </c>
      <c r="I2180" t="s">
        <v>28</v>
      </c>
      <c r="J2180" t="s">
        <v>6430</v>
      </c>
    </row>
    <row r="2181" spans="1:10" x14ac:dyDescent="0.45">
      <c r="A2181" t="s">
        <v>6431</v>
      </c>
      <c r="B2181">
        <v>1.7400796225233299</v>
      </c>
      <c r="C2181">
        <v>8.9919807120125395</v>
      </c>
      <c r="D2181">
        <v>-2.38313103183288</v>
      </c>
      <c r="E2181">
        <f t="shared" ref="E2181:E2244" si="34">2^D2181</f>
        <v>0.19169292128435192</v>
      </c>
      <c r="F2181">
        <v>1.8982781629858499E-2</v>
      </c>
      <c r="G2181">
        <v>4.4453124397262199E-2</v>
      </c>
      <c r="H2181" t="s">
        <v>6432</v>
      </c>
      <c r="I2181" t="s">
        <v>90</v>
      </c>
      <c r="J2181" t="s">
        <v>6433</v>
      </c>
    </row>
    <row r="2182" spans="1:10" x14ac:dyDescent="0.45">
      <c r="A2182" t="s">
        <v>6434</v>
      </c>
      <c r="B2182">
        <v>4.4937380471940997</v>
      </c>
      <c r="C2182">
        <v>23.441498954714199</v>
      </c>
      <c r="D2182">
        <v>-2.38446025152472</v>
      </c>
      <c r="E2182">
        <f t="shared" si="34"/>
        <v>0.19151638732927603</v>
      </c>
      <c r="F2182">
        <v>2.2302774108006799E-4</v>
      </c>
      <c r="G2182">
        <v>7.2336187665291904E-4</v>
      </c>
      <c r="H2182" t="s">
        <v>6435</v>
      </c>
      <c r="I2182" t="s">
        <v>12</v>
      </c>
      <c r="J2182" t="s">
        <v>6436</v>
      </c>
    </row>
    <row r="2183" spans="1:10" x14ac:dyDescent="0.45">
      <c r="A2183" t="s">
        <v>6437</v>
      </c>
      <c r="B2183">
        <v>3.09766107135149</v>
      </c>
      <c r="C2183">
        <v>16.219721693782901</v>
      </c>
      <c r="D2183">
        <v>-2.3847737606233101</v>
      </c>
      <c r="E2183">
        <f t="shared" si="34"/>
        <v>0.19147477381781877</v>
      </c>
      <c r="F2183">
        <v>1.2889114099109201E-3</v>
      </c>
      <c r="G2183">
        <v>3.7522124839220101E-3</v>
      </c>
      <c r="H2183" t="s">
        <v>6438</v>
      </c>
      <c r="I2183" t="s">
        <v>63</v>
      </c>
      <c r="J2183" t="s">
        <v>6439</v>
      </c>
    </row>
    <row r="2184" spans="1:10" x14ac:dyDescent="0.45">
      <c r="A2184" t="s">
        <v>6440</v>
      </c>
      <c r="B2184">
        <v>3.1090168188075</v>
      </c>
      <c r="C2184">
        <v>16.281662428924498</v>
      </c>
      <c r="D2184">
        <v>-2.3870446681753101</v>
      </c>
      <c r="E2184">
        <f t="shared" si="34"/>
        <v>0.19117361559891588</v>
      </c>
      <c r="F2184">
        <v>1.20471355986651E-3</v>
      </c>
      <c r="G2184">
        <v>3.5239632903229898E-3</v>
      </c>
      <c r="H2184" t="s">
        <v>6441</v>
      </c>
      <c r="I2184" t="s">
        <v>369</v>
      </c>
      <c r="J2184" t="s">
        <v>6442</v>
      </c>
    </row>
    <row r="2185" spans="1:10" x14ac:dyDescent="0.45">
      <c r="A2185" t="s">
        <v>6443</v>
      </c>
      <c r="B2185">
        <v>6.21489142395742</v>
      </c>
      <c r="C2185">
        <v>32.478230048779899</v>
      </c>
      <c r="D2185">
        <v>-2.3875626760300501</v>
      </c>
      <c r="E2185">
        <f t="shared" si="34"/>
        <v>0.19110498594727082</v>
      </c>
      <c r="F2185" s="2">
        <v>3.8965783240071301E-6</v>
      </c>
      <c r="G2185" s="2">
        <v>1.5411717008447798E-5</v>
      </c>
      <c r="H2185" t="s">
        <v>6444</v>
      </c>
      <c r="I2185" t="s">
        <v>12</v>
      </c>
      <c r="J2185" t="s">
        <v>6445</v>
      </c>
    </row>
    <row r="2186" spans="1:10" x14ac:dyDescent="0.45">
      <c r="A2186" t="s">
        <v>6446</v>
      </c>
      <c r="B2186">
        <v>3.1178733881003602</v>
      </c>
      <c r="C2186">
        <v>16.2370204136365</v>
      </c>
      <c r="D2186">
        <v>-2.3881372706459101</v>
      </c>
      <c r="E2186">
        <f t="shared" si="34"/>
        <v>0.19102888806884821</v>
      </c>
      <c r="F2186">
        <v>1.70264140371749E-3</v>
      </c>
      <c r="G2186">
        <v>4.8691087989171603E-3</v>
      </c>
      <c r="H2186" t="s">
        <v>6447</v>
      </c>
      <c r="I2186" t="s">
        <v>47</v>
      </c>
      <c r="J2186" t="s">
        <v>6448</v>
      </c>
    </row>
    <row r="2187" spans="1:10" x14ac:dyDescent="0.45">
      <c r="A2187" t="s">
        <v>6449</v>
      </c>
      <c r="B2187">
        <v>2.0707974152647601</v>
      </c>
      <c r="C2187">
        <v>10.8791365893997</v>
      </c>
      <c r="D2187">
        <v>-2.3904651690374599</v>
      </c>
      <c r="E2187">
        <f t="shared" si="34"/>
        <v>0.19072089695065636</v>
      </c>
      <c r="F2187">
        <v>1.0975729208587401E-2</v>
      </c>
      <c r="G2187">
        <v>2.7095052506700398E-2</v>
      </c>
      <c r="H2187" t="s">
        <v>6450</v>
      </c>
      <c r="I2187" t="s">
        <v>12</v>
      </c>
      <c r="J2187" t="s">
        <v>6451</v>
      </c>
    </row>
    <row r="2188" spans="1:10" x14ac:dyDescent="0.45">
      <c r="A2188" t="s">
        <v>6452</v>
      </c>
      <c r="B2188">
        <v>2.0783679135687598</v>
      </c>
      <c r="C2188">
        <v>10.9109942066365</v>
      </c>
      <c r="D2188">
        <v>-2.3914667387937798</v>
      </c>
      <c r="E2188">
        <f t="shared" si="34"/>
        <v>0.19058853773009593</v>
      </c>
      <c r="F2188">
        <v>8.1278479371735494E-3</v>
      </c>
      <c r="G2188">
        <v>2.0590844247226899E-2</v>
      </c>
      <c r="H2188" t="s">
        <v>6453</v>
      </c>
      <c r="I2188" t="s">
        <v>12</v>
      </c>
      <c r="J2188" t="s">
        <v>6454</v>
      </c>
    </row>
    <row r="2189" spans="1:10" x14ac:dyDescent="0.45">
      <c r="A2189" t="s">
        <v>6455</v>
      </c>
      <c r="B2189">
        <v>15.5008742113877</v>
      </c>
      <c r="C2189">
        <v>81.844274210357497</v>
      </c>
      <c r="D2189">
        <v>-2.39849576745778</v>
      </c>
      <c r="E2189">
        <f t="shared" si="34"/>
        <v>0.18966221993174859</v>
      </c>
      <c r="F2189" s="2">
        <v>1.51579892149924E-12</v>
      </c>
      <c r="G2189" s="2">
        <v>9.7205464171015102E-12</v>
      </c>
      <c r="H2189" t="s">
        <v>6456</v>
      </c>
      <c r="I2189" t="s">
        <v>12</v>
      </c>
      <c r="J2189" t="s">
        <v>6457</v>
      </c>
    </row>
    <row r="2190" spans="1:10" x14ac:dyDescent="0.45">
      <c r="A2190" t="s">
        <v>6458</v>
      </c>
      <c r="B2190">
        <v>47.903200858466803</v>
      </c>
      <c r="C2190">
        <v>253.02406750746101</v>
      </c>
      <c r="D2190">
        <v>-2.3998959523724599</v>
      </c>
      <c r="E2190">
        <f t="shared" si="34"/>
        <v>0.18947823555196036</v>
      </c>
      <c r="F2190" s="2">
        <v>4.13142815263279E-37</v>
      </c>
      <c r="G2190" s="2">
        <v>7.3281573118685196E-36</v>
      </c>
      <c r="H2190" t="s">
        <v>6459</v>
      </c>
      <c r="I2190" t="s">
        <v>12</v>
      </c>
      <c r="J2190" t="s">
        <v>6460</v>
      </c>
    </row>
    <row r="2191" spans="1:10" x14ac:dyDescent="0.45">
      <c r="A2191" t="s">
        <v>6461</v>
      </c>
      <c r="B2191">
        <v>4.8282410890875296</v>
      </c>
      <c r="C2191">
        <v>25.470051755768498</v>
      </c>
      <c r="D2191">
        <v>-2.40401792734911</v>
      </c>
      <c r="E2191">
        <f t="shared" si="34"/>
        <v>0.18893764323071277</v>
      </c>
      <c r="F2191">
        <v>1.19539417236343E-4</v>
      </c>
      <c r="G2191">
        <v>4.00046497557664E-4</v>
      </c>
      <c r="H2191" t="s">
        <v>6462</v>
      </c>
      <c r="I2191" t="s">
        <v>12</v>
      </c>
      <c r="J2191" t="s">
        <v>6463</v>
      </c>
    </row>
    <row r="2192" spans="1:10" x14ac:dyDescent="0.45">
      <c r="A2192" t="s">
        <v>6464</v>
      </c>
      <c r="B2192">
        <v>5.1640302019698199</v>
      </c>
      <c r="C2192">
        <v>27.497530866919298</v>
      </c>
      <c r="D2192">
        <v>-2.4111927593621498</v>
      </c>
      <c r="E2192">
        <f t="shared" si="34"/>
        <v>0.18800034840450958</v>
      </c>
      <c r="F2192" s="2">
        <v>2.6632041551953202E-5</v>
      </c>
      <c r="G2192" s="2">
        <v>9.6562600401564906E-5</v>
      </c>
      <c r="H2192" t="s">
        <v>6465</v>
      </c>
      <c r="I2192" t="s">
        <v>172</v>
      </c>
      <c r="J2192" t="s">
        <v>6466</v>
      </c>
    </row>
    <row r="2193" spans="1:10" x14ac:dyDescent="0.45">
      <c r="A2193" t="s">
        <v>6467</v>
      </c>
      <c r="B2193">
        <v>23.706356819108901</v>
      </c>
      <c r="C2193">
        <v>126.506015849509</v>
      </c>
      <c r="D2193">
        <v>-2.4123910170587699</v>
      </c>
      <c r="E2193">
        <f t="shared" si="34"/>
        <v>0.18784426598124368</v>
      </c>
      <c r="F2193" s="2">
        <v>7.2138562291927205E-19</v>
      </c>
      <c r="G2193" s="2">
        <v>6.5395364423237604E-18</v>
      </c>
      <c r="H2193" t="s">
        <v>6468</v>
      </c>
      <c r="I2193" t="s">
        <v>12</v>
      </c>
      <c r="J2193" t="s">
        <v>6469</v>
      </c>
    </row>
    <row r="2194" spans="1:10" x14ac:dyDescent="0.45">
      <c r="A2194" t="s">
        <v>6470</v>
      </c>
      <c r="B2194">
        <v>2.4084426708157598</v>
      </c>
      <c r="C2194">
        <v>12.905057934748701</v>
      </c>
      <c r="D2194">
        <v>-2.4210549944620299</v>
      </c>
      <c r="E2194">
        <f t="shared" si="34"/>
        <v>0.18671956439245033</v>
      </c>
      <c r="F2194">
        <v>3.6114259475475202E-3</v>
      </c>
      <c r="G2194">
        <v>9.7718106248028697E-3</v>
      </c>
      <c r="H2194" t="s">
        <v>6471</v>
      </c>
      <c r="I2194" t="s">
        <v>63</v>
      </c>
      <c r="J2194" t="s">
        <v>6472</v>
      </c>
    </row>
    <row r="2195" spans="1:10" x14ac:dyDescent="0.45">
      <c r="A2195" t="s">
        <v>6473</v>
      </c>
      <c r="B2195">
        <v>3.7938069346967902</v>
      </c>
      <c r="C2195">
        <v>20.337802707894699</v>
      </c>
      <c r="D2195">
        <v>-2.4258472706001202</v>
      </c>
      <c r="E2195">
        <f t="shared" si="34"/>
        <v>0.18610035717247372</v>
      </c>
      <c r="F2195">
        <v>2.46487039428021E-4</v>
      </c>
      <c r="G2195">
        <v>7.94526245236334E-4</v>
      </c>
      <c r="H2195" t="s">
        <v>6474</v>
      </c>
      <c r="I2195" t="s">
        <v>28</v>
      </c>
      <c r="J2195" t="s">
        <v>6475</v>
      </c>
    </row>
    <row r="2196" spans="1:10" x14ac:dyDescent="0.45">
      <c r="A2196" t="s">
        <v>6476</v>
      </c>
      <c r="B2196">
        <v>4.4830253352325196</v>
      </c>
      <c r="C2196">
        <v>24.1208180059783</v>
      </c>
      <c r="D2196">
        <v>-2.42638727946288</v>
      </c>
      <c r="E2196">
        <f t="shared" si="34"/>
        <v>0.18603071179791064</v>
      </c>
      <c r="F2196" s="2">
        <v>6.4023030550188105E-5</v>
      </c>
      <c r="G2196">
        <v>2.2146832559615599E-4</v>
      </c>
      <c r="H2196" t="s">
        <v>6477</v>
      </c>
      <c r="I2196" t="s">
        <v>12</v>
      </c>
      <c r="J2196" t="s">
        <v>6478</v>
      </c>
    </row>
    <row r="2197" spans="1:10" x14ac:dyDescent="0.45">
      <c r="A2197" t="s">
        <v>6479</v>
      </c>
      <c r="B2197">
        <v>148.06660542735801</v>
      </c>
      <c r="C2197">
        <v>798.134200530984</v>
      </c>
      <c r="D2197">
        <v>-2.43074125417668</v>
      </c>
      <c r="E2197">
        <f t="shared" si="34"/>
        <v>0.18547012761780204</v>
      </c>
      <c r="F2197" s="2">
        <v>3.2479871433827302E-109</v>
      </c>
      <c r="G2197" s="2">
        <v>2.2775371529720201E-107</v>
      </c>
      <c r="H2197" t="s">
        <v>6480</v>
      </c>
      <c r="I2197" t="s">
        <v>12</v>
      </c>
      <c r="J2197" t="s">
        <v>6481</v>
      </c>
    </row>
    <row r="2198" spans="1:10" x14ac:dyDescent="0.45">
      <c r="A2198" t="s">
        <v>6482</v>
      </c>
      <c r="B2198">
        <v>43.907520529825803</v>
      </c>
      <c r="C2198">
        <v>236.74745125641601</v>
      </c>
      <c r="D2198">
        <v>-2.4326490473001399</v>
      </c>
      <c r="E2198">
        <f t="shared" si="34"/>
        <v>0.18522502745988381</v>
      </c>
      <c r="F2198" s="2">
        <v>8.2148418733799397E-35</v>
      </c>
      <c r="G2198" s="2">
        <v>1.37172014634947E-33</v>
      </c>
      <c r="H2198" t="s">
        <v>6483</v>
      </c>
      <c r="I2198" t="s">
        <v>12</v>
      </c>
      <c r="J2198" t="s">
        <v>6484</v>
      </c>
    </row>
    <row r="2199" spans="1:10" x14ac:dyDescent="0.45">
      <c r="A2199" t="s">
        <v>6485</v>
      </c>
      <c r="B2199">
        <v>11.351138810874399</v>
      </c>
      <c r="C2199">
        <v>61.513183812909702</v>
      </c>
      <c r="D2199">
        <v>-2.4327392797135299</v>
      </c>
      <c r="E2199">
        <f t="shared" si="34"/>
        <v>0.18521344304451953</v>
      </c>
      <c r="F2199" s="2">
        <v>7.7054172389760498E-9</v>
      </c>
      <c r="G2199" s="2">
        <v>3.8160888147879397E-8</v>
      </c>
      <c r="H2199" t="s">
        <v>6486</v>
      </c>
      <c r="I2199" t="s">
        <v>90</v>
      </c>
      <c r="J2199" t="s">
        <v>6487</v>
      </c>
    </row>
    <row r="2200" spans="1:10" x14ac:dyDescent="0.45">
      <c r="A2200" t="s">
        <v>6488</v>
      </c>
      <c r="B2200">
        <v>6.8832544722498499</v>
      </c>
      <c r="C2200">
        <v>37.343426203371301</v>
      </c>
      <c r="D2200">
        <v>-2.4347645947346401</v>
      </c>
      <c r="E2200">
        <f t="shared" si="34"/>
        <v>0.18495361516719844</v>
      </c>
      <c r="F2200" s="2">
        <v>7.8445993541966004E-7</v>
      </c>
      <c r="G2200" s="2">
        <v>3.3004502217497399E-6</v>
      </c>
      <c r="H2200" t="s">
        <v>6489</v>
      </c>
      <c r="I2200" t="s">
        <v>12</v>
      </c>
      <c r="J2200" t="s">
        <v>6490</v>
      </c>
    </row>
    <row r="2201" spans="1:10" x14ac:dyDescent="0.45">
      <c r="A2201" t="s">
        <v>6491</v>
      </c>
      <c r="B2201">
        <v>5.1873847323762599</v>
      </c>
      <c r="C2201">
        <v>28.070050434223401</v>
      </c>
      <c r="D2201">
        <v>-2.4356798924323102</v>
      </c>
      <c r="E2201">
        <f t="shared" si="34"/>
        <v>0.18483631114686463</v>
      </c>
      <c r="F2201" s="2">
        <v>2.0432062545931701E-5</v>
      </c>
      <c r="G2201" s="2">
        <v>7.5025333743291501E-5</v>
      </c>
      <c r="H2201" t="s">
        <v>6492</v>
      </c>
      <c r="I2201" t="s">
        <v>12</v>
      </c>
      <c r="J2201" t="s">
        <v>6493</v>
      </c>
    </row>
    <row r="2202" spans="1:10" x14ac:dyDescent="0.45">
      <c r="A2202" t="s">
        <v>6494</v>
      </c>
      <c r="B2202">
        <v>76.600140336148598</v>
      </c>
      <c r="C2202">
        <v>415.15143653662602</v>
      </c>
      <c r="D2202">
        <v>-2.4381248190079301</v>
      </c>
      <c r="E2202">
        <f t="shared" si="34"/>
        <v>0.18452333544022637</v>
      </c>
      <c r="F2202" s="2">
        <v>1.6393724162817099E-60</v>
      </c>
      <c r="G2202" s="2">
        <v>5.1609277927391598E-59</v>
      </c>
      <c r="H2202" t="s">
        <v>6495</v>
      </c>
      <c r="I2202" t="s">
        <v>12</v>
      </c>
      <c r="J2202" t="s">
        <v>6496</v>
      </c>
    </row>
    <row r="2203" spans="1:10" x14ac:dyDescent="0.45">
      <c r="A2203" t="s">
        <v>6497</v>
      </c>
      <c r="B2203">
        <v>92.374880639183203</v>
      </c>
      <c r="C2203">
        <v>501.31551389617499</v>
      </c>
      <c r="D2203">
        <v>-2.43836960215289</v>
      </c>
      <c r="E2203">
        <f t="shared" si="34"/>
        <v>0.18449202988399793</v>
      </c>
      <c r="F2203" s="2">
        <v>5.6334348820493896E-65</v>
      </c>
      <c r="G2203" s="2">
        <v>1.9300302246582899E-63</v>
      </c>
      <c r="H2203" t="s">
        <v>6498</v>
      </c>
      <c r="I2203" t="s">
        <v>12</v>
      </c>
      <c r="J2203" t="s">
        <v>6499</v>
      </c>
    </row>
    <row r="2204" spans="1:10" x14ac:dyDescent="0.45">
      <c r="A2204" t="s">
        <v>6500</v>
      </c>
      <c r="B2204">
        <v>3.42395057944649</v>
      </c>
      <c r="C2204">
        <v>18.705291034872001</v>
      </c>
      <c r="D2204">
        <v>-2.4388546646842002</v>
      </c>
      <c r="E2204">
        <f t="shared" si="34"/>
        <v>0.1844300104509288</v>
      </c>
      <c r="F2204">
        <v>1.199467937012E-3</v>
      </c>
      <c r="G2204">
        <v>3.5104438687040699E-3</v>
      </c>
      <c r="H2204" t="s">
        <v>6501</v>
      </c>
      <c r="I2204" t="s">
        <v>12</v>
      </c>
      <c r="J2204" t="s">
        <v>6502</v>
      </c>
    </row>
    <row r="2205" spans="1:10" x14ac:dyDescent="0.45">
      <c r="A2205" t="s">
        <v>6503</v>
      </c>
      <c r="B2205">
        <v>53.411160743302801</v>
      </c>
      <c r="C2205">
        <v>289.916332524871</v>
      </c>
      <c r="D2205">
        <v>-2.4390173343103099</v>
      </c>
      <c r="E2205">
        <f t="shared" si="34"/>
        <v>0.18440921640320462</v>
      </c>
      <c r="F2205" s="2">
        <v>2.2348866434283599E-41</v>
      </c>
      <c r="G2205" s="2">
        <v>4.4955373956147398E-40</v>
      </c>
      <c r="H2205" t="s">
        <v>6504</v>
      </c>
      <c r="I2205" t="s">
        <v>12</v>
      </c>
      <c r="J2205" t="s">
        <v>6505</v>
      </c>
    </row>
    <row r="2206" spans="1:10" x14ac:dyDescent="0.45">
      <c r="A2206" t="s">
        <v>6506</v>
      </c>
      <c r="B2206">
        <v>3.1254438864043599</v>
      </c>
      <c r="C2206">
        <v>16.952386303644399</v>
      </c>
      <c r="D2206">
        <v>-2.4419903282800002</v>
      </c>
      <c r="E2206">
        <f t="shared" si="34"/>
        <v>0.18402959148754869</v>
      </c>
      <c r="F2206">
        <v>9.4219700005813002E-4</v>
      </c>
      <c r="G2206">
        <v>2.8000940420264699E-3</v>
      </c>
      <c r="H2206" t="s">
        <v>6507</v>
      </c>
      <c r="I2206" t="s">
        <v>63</v>
      </c>
      <c r="J2206" t="s">
        <v>48</v>
      </c>
    </row>
    <row r="2207" spans="1:10" x14ac:dyDescent="0.45">
      <c r="A2207" t="s">
        <v>6508</v>
      </c>
      <c r="B2207">
        <v>45.756625496347503</v>
      </c>
      <c r="C2207">
        <v>249.12254201727001</v>
      </c>
      <c r="D2207">
        <v>-2.44375042305749</v>
      </c>
      <c r="E2207">
        <f t="shared" si="34"/>
        <v>0.18380521141521317</v>
      </c>
      <c r="F2207" s="2">
        <v>1.1376625054935501E-33</v>
      </c>
      <c r="G2207" s="2">
        <v>1.83173428727856E-32</v>
      </c>
      <c r="H2207" t="s">
        <v>6509</v>
      </c>
      <c r="I2207" t="s">
        <v>47</v>
      </c>
      <c r="J2207" t="s">
        <v>6510</v>
      </c>
    </row>
    <row r="2208" spans="1:10" x14ac:dyDescent="0.45">
      <c r="A2208" t="s">
        <v>6511</v>
      </c>
      <c r="B2208">
        <v>28.004578863488501</v>
      </c>
      <c r="C2208">
        <v>152.44522832052101</v>
      </c>
      <c r="D2208">
        <v>-2.4459800509446401</v>
      </c>
      <c r="E2208">
        <f t="shared" si="34"/>
        <v>0.1835213671525513</v>
      </c>
      <c r="F2208" s="2">
        <v>6.6491017411236198E-22</v>
      </c>
      <c r="G2208" s="2">
        <v>6.8184342182665907E-21</v>
      </c>
      <c r="H2208" t="s">
        <v>6512</v>
      </c>
      <c r="I2208" t="s">
        <v>172</v>
      </c>
      <c r="J2208" t="s">
        <v>6513</v>
      </c>
    </row>
    <row r="2209" spans="1:10" x14ac:dyDescent="0.45">
      <c r="A2209" t="s">
        <v>6514</v>
      </c>
      <c r="B2209">
        <v>11.357423238189501</v>
      </c>
      <c r="C2209">
        <v>62.221993539415003</v>
      </c>
      <c r="D2209">
        <v>-2.45362262024004</v>
      </c>
      <c r="E2209">
        <f t="shared" si="34"/>
        <v>0.18255174692113163</v>
      </c>
      <c r="F2209" s="2">
        <v>9.2363218928199997E-10</v>
      </c>
      <c r="G2209" s="2">
        <v>4.9149023519027296E-9</v>
      </c>
      <c r="H2209" t="s">
        <v>6515</v>
      </c>
      <c r="I2209" t="s">
        <v>12</v>
      </c>
      <c r="J2209" t="s">
        <v>6516</v>
      </c>
    </row>
    <row r="2210" spans="1:10" x14ac:dyDescent="0.45">
      <c r="A2210" t="s">
        <v>6517</v>
      </c>
      <c r="B2210">
        <v>55.900525644928599</v>
      </c>
      <c r="C2210">
        <v>305.96441520147903</v>
      </c>
      <c r="D2210">
        <v>-2.4537505546634701</v>
      </c>
      <c r="E2210">
        <f t="shared" si="34"/>
        <v>0.18253555942734917</v>
      </c>
      <c r="F2210" s="2">
        <v>2.45702720757186E-41</v>
      </c>
      <c r="G2210" s="2">
        <v>4.9335615892270298E-40</v>
      </c>
      <c r="H2210" t="s">
        <v>6518</v>
      </c>
      <c r="I2210" t="s">
        <v>12</v>
      </c>
      <c r="J2210" t="s">
        <v>6519</v>
      </c>
    </row>
    <row r="2211" spans="1:10" x14ac:dyDescent="0.45">
      <c r="A2211" t="s">
        <v>6520</v>
      </c>
      <c r="B2211">
        <v>8.9376248199177493</v>
      </c>
      <c r="C2211">
        <v>49.290076385130298</v>
      </c>
      <c r="D2211">
        <v>-2.4571392555496199</v>
      </c>
      <c r="E2211">
        <f t="shared" si="34"/>
        <v>0.18210731055509943</v>
      </c>
      <c r="F2211" s="2">
        <v>5.3327329100167602E-8</v>
      </c>
      <c r="G2211" s="2">
        <v>2.47749195194153E-7</v>
      </c>
      <c r="H2211" t="s">
        <v>6521</v>
      </c>
      <c r="I2211" t="s">
        <v>28</v>
      </c>
      <c r="J2211" t="s">
        <v>6522</v>
      </c>
    </row>
    <row r="2212" spans="1:10" x14ac:dyDescent="0.45">
      <c r="A2212" t="s">
        <v>6523</v>
      </c>
      <c r="B2212">
        <v>1.7116537719760301</v>
      </c>
      <c r="C2212">
        <v>9.4413673986414501</v>
      </c>
      <c r="D2212">
        <v>-2.4581930908051399</v>
      </c>
      <c r="E2212">
        <f t="shared" si="34"/>
        <v>0.181974336486566</v>
      </c>
      <c r="F2212">
        <v>1.1331250588024699E-2</v>
      </c>
      <c r="G2212">
        <v>2.7880970647775099E-2</v>
      </c>
      <c r="H2212" t="s">
        <v>6524</v>
      </c>
      <c r="I2212" t="s">
        <v>12</v>
      </c>
      <c r="J2212" t="s">
        <v>6525</v>
      </c>
    </row>
    <row r="2213" spans="1:10" x14ac:dyDescent="0.45">
      <c r="A2213" t="s">
        <v>6526</v>
      </c>
      <c r="B2213">
        <v>1.71986730577446</v>
      </c>
      <c r="C2213">
        <v>9.5136778096593506</v>
      </c>
      <c r="D2213">
        <v>-2.46421405924157</v>
      </c>
      <c r="E2213">
        <f t="shared" si="34"/>
        <v>0.18121646420191823</v>
      </c>
      <c r="F2213">
        <v>1.0545592792735601E-2</v>
      </c>
      <c r="G2213">
        <v>2.6122014765234399E-2</v>
      </c>
      <c r="H2213" t="s">
        <v>6527</v>
      </c>
      <c r="I2213" t="s">
        <v>12</v>
      </c>
      <c r="J2213" t="s">
        <v>6528</v>
      </c>
    </row>
    <row r="2214" spans="1:10" x14ac:dyDescent="0.45">
      <c r="A2214" t="s">
        <v>6529</v>
      </c>
      <c r="B2214">
        <v>6.20289264100699</v>
      </c>
      <c r="C2214">
        <v>34.293075515149098</v>
      </c>
      <c r="D2214">
        <v>-2.4647309888908699</v>
      </c>
      <c r="E2214">
        <f t="shared" si="34"/>
        <v>0.18115154446478576</v>
      </c>
      <c r="F2214" s="2">
        <v>1.5767694778342599E-6</v>
      </c>
      <c r="G2214" s="2">
        <v>6.4436282092540503E-6</v>
      </c>
      <c r="H2214" t="s">
        <v>6530</v>
      </c>
      <c r="I2214" t="s">
        <v>28</v>
      </c>
      <c r="J2214" t="s">
        <v>6531</v>
      </c>
    </row>
    <row r="2215" spans="1:10" x14ac:dyDescent="0.45">
      <c r="A2215" t="s">
        <v>6532</v>
      </c>
      <c r="B2215">
        <v>55.181595322856701</v>
      </c>
      <c r="C2215">
        <v>305.89344582273299</v>
      </c>
      <c r="D2215">
        <v>-2.47059164788981</v>
      </c>
      <c r="E2215">
        <f t="shared" si="34"/>
        <v>0.18041714536391634</v>
      </c>
      <c r="F2215" s="2">
        <v>1.7401410622873E-46</v>
      </c>
      <c r="G2215" s="2">
        <v>4.0009024689504402E-45</v>
      </c>
      <c r="H2215" t="s">
        <v>6533</v>
      </c>
      <c r="I2215" t="s">
        <v>12</v>
      </c>
      <c r="J2215" t="s">
        <v>6534</v>
      </c>
    </row>
    <row r="2216" spans="1:10" x14ac:dyDescent="0.45">
      <c r="A2216" t="s">
        <v>6535</v>
      </c>
      <c r="B2216">
        <v>21.470325394245599</v>
      </c>
      <c r="C2216">
        <v>119.02234023993999</v>
      </c>
      <c r="D2216">
        <v>-2.4732642124313502</v>
      </c>
      <c r="E2216">
        <f t="shared" si="34"/>
        <v>0.18008323548267616</v>
      </c>
      <c r="F2216" s="2">
        <v>4.1866787705074602E-18</v>
      </c>
      <c r="G2216" s="2">
        <v>3.65263381571133E-17</v>
      </c>
      <c r="H2216" t="s">
        <v>6536</v>
      </c>
      <c r="I2216" t="s">
        <v>12</v>
      </c>
      <c r="J2216" t="s">
        <v>6537</v>
      </c>
    </row>
    <row r="2217" spans="1:10" x14ac:dyDescent="0.45">
      <c r="A2217" t="s">
        <v>6538</v>
      </c>
      <c r="B2217">
        <v>2.0537273121734598</v>
      </c>
      <c r="C2217">
        <v>11.4775500531016</v>
      </c>
      <c r="D2217">
        <v>-2.4737286330140198</v>
      </c>
      <c r="E2217">
        <f t="shared" si="34"/>
        <v>0.18002527389080702</v>
      </c>
      <c r="F2217">
        <v>8.0793693315599092E-3</v>
      </c>
      <c r="G2217">
        <v>2.04818700624037E-2</v>
      </c>
      <c r="H2217" t="s">
        <v>6539</v>
      </c>
      <c r="I2217" t="s">
        <v>12</v>
      </c>
      <c r="J2217" t="s">
        <v>6540</v>
      </c>
    </row>
    <row r="2218" spans="1:10" x14ac:dyDescent="0.45">
      <c r="A2218" t="s">
        <v>6541</v>
      </c>
      <c r="B2218">
        <v>366.00818437395998</v>
      </c>
      <c r="C2218">
        <v>2033.3747233193501</v>
      </c>
      <c r="D2218">
        <v>-2.47410711133683</v>
      </c>
      <c r="E2218">
        <f t="shared" si="34"/>
        <v>0.17997805204198866</v>
      </c>
      <c r="F2218" s="2">
        <v>3.5851051809495101E-247</v>
      </c>
      <c r="G2218" s="2">
        <v>8.2344012773461695E-245</v>
      </c>
      <c r="H2218" t="s">
        <v>6542</v>
      </c>
      <c r="I2218" t="s">
        <v>12</v>
      </c>
      <c r="J2218" t="s">
        <v>6543</v>
      </c>
    </row>
    <row r="2219" spans="1:10" x14ac:dyDescent="0.45">
      <c r="A2219" t="s">
        <v>6544</v>
      </c>
      <c r="B2219">
        <v>1.3733654809306</v>
      </c>
      <c r="C2219">
        <v>7.6901287999807497</v>
      </c>
      <c r="D2219">
        <v>-2.4766674923990002</v>
      </c>
      <c r="E2219">
        <f t="shared" si="34"/>
        <v>0.1796589244938247</v>
      </c>
      <c r="F2219">
        <v>2.1575862297696199E-2</v>
      </c>
      <c r="G2219">
        <v>4.9943550437972398E-2</v>
      </c>
      <c r="H2219" t="s">
        <v>6545</v>
      </c>
      <c r="I2219" t="s">
        <v>12</v>
      </c>
      <c r="J2219" t="s">
        <v>6546</v>
      </c>
    </row>
    <row r="2220" spans="1:10" x14ac:dyDescent="0.45">
      <c r="A2220" t="s">
        <v>6547</v>
      </c>
      <c r="B2220">
        <v>48.957847329606501</v>
      </c>
      <c r="C2220">
        <v>272.58342931371698</v>
      </c>
      <c r="D2220">
        <v>-2.47671514727769</v>
      </c>
      <c r="E2220">
        <f t="shared" si="34"/>
        <v>0.17965299012612526</v>
      </c>
      <c r="F2220" s="2">
        <v>2.0780728479969301E-41</v>
      </c>
      <c r="G2220" s="2">
        <v>4.1875865474989102E-40</v>
      </c>
      <c r="H2220" t="s">
        <v>6548</v>
      </c>
      <c r="I2220" t="s">
        <v>12</v>
      </c>
      <c r="J2220" t="s">
        <v>6549</v>
      </c>
    </row>
    <row r="2221" spans="1:10" x14ac:dyDescent="0.45">
      <c r="A2221" t="s">
        <v>6550</v>
      </c>
      <c r="B2221">
        <v>3.1096598543019298</v>
      </c>
      <c r="C2221">
        <v>17.270153299819</v>
      </c>
      <c r="D2221">
        <v>-2.4773109856846101</v>
      </c>
      <c r="E2221">
        <f t="shared" si="34"/>
        <v>0.17957880809414428</v>
      </c>
      <c r="F2221">
        <v>6.5726199841545797E-4</v>
      </c>
      <c r="G2221">
        <v>1.9976114396885701E-3</v>
      </c>
      <c r="H2221" t="s">
        <v>6551</v>
      </c>
      <c r="I2221" t="s">
        <v>12</v>
      </c>
      <c r="J2221" t="s">
        <v>6552</v>
      </c>
    </row>
    <row r="2222" spans="1:10" x14ac:dyDescent="0.45">
      <c r="A2222" t="s">
        <v>6553</v>
      </c>
      <c r="B2222">
        <v>6.5171833661515501</v>
      </c>
      <c r="C2222">
        <v>36.7872400327824</v>
      </c>
      <c r="D2222">
        <v>-2.4887909549541098</v>
      </c>
      <c r="E2222">
        <f t="shared" si="34"/>
        <v>0.17815551445150521</v>
      </c>
      <c r="F2222" s="2">
        <v>1.6763918357893399E-6</v>
      </c>
      <c r="G2222" s="2">
        <v>6.8271944692929902E-6</v>
      </c>
      <c r="H2222" t="s">
        <v>6554</v>
      </c>
      <c r="I2222" t="s">
        <v>12</v>
      </c>
      <c r="J2222" t="s">
        <v>6555</v>
      </c>
    </row>
    <row r="2223" spans="1:10" x14ac:dyDescent="0.45">
      <c r="A2223" t="s">
        <v>6556</v>
      </c>
      <c r="B2223">
        <v>2.0897236610247698</v>
      </c>
      <c r="C2223">
        <v>11.669552712895801</v>
      </c>
      <c r="D2223">
        <v>-2.4906637097889699</v>
      </c>
      <c r="E2223">
        <f t="shared" si="34"/>
        <v>0.17792440175196475</v>
      </c>
      <c r="F2223">
        <v>6.8429610798735399E-3</v>
      </c>
      <c r="G2223">
        <v>1.7575103941907099E-2</v>
      </c>
      <c r="H2223" t="s">
        <v>6557</v>
      </c>
      <c r="I2223" t="s">
        <v>12</v>
      </c>
      <c r="J2223" t="s">
        <v>6558</v>
      </c>
    </row>
    <row r="2224" spans="1:10" x14ac:dyDescent="0.45">
      <c r="A2224" t="s">
        <v>6559</v>
      </c>
      <c r="B2224">
        <v>4.8408829075323903</v>
      </c>
      <c r="C2224">
        <v>27.165204973361401</v>
      </c>
      <c r="D2224">
        <v>-2.49115588005967</v>
      </c>
      <c r="E2224">
        <f t="shared" si="34"/>
        <v>0.17786371382884306</v>
      </c>
      <c r="F2224" s="2">
        <v>1.4215457160571601E-5</v>
      </c>
      <c r="G2224" s="2">
        <v>5.3222841854176098E-5</v>
      </c>
      <c r="H2224" t="s">
        <v>6560</v>
      </c>
      <c r="I2224" t="s">
        <v>12</v>
      </c>
      <c r="J2224" t="s">
        <v>6561</v>
      </c>
    </row>
    <row r="2225" spans="1:10" x14ac:dyDescent="0.45">
      <c r="A2225" t="s">
        <v>6562</v>
      </c>
      <c r="B2225">
        <v>2.0941519456712001</v>
      </c>
      <c r="C2225">
        <v>11.6928151535884</v>
      </c>
      <c r="D2225">
        <v>-2.4916333505754702</v>
      </c>
      <c r="E2225">
        <f t="shared" si="34"/>
        <v>0.17780485826678413</v>
      </c>
      <c r="F2225">
        <v>7.2733178414064103E-3</v>
      </c>
      <c r="G2225">
        <v>1.8580763964614298E-2</v>
      </c>
      <c r="H2225" t="s">
        <v>6563</v>
      </c>
      <c r="I2225" t="s">
        <v>63</v>
      </c>
      <c r="J2225" t="s">
        <v>6564</v>
      </c>
    </row>
    <row r="2226" spans="1:10" x14ac:dyDescent="0.45">
      <c r="A2226" t="s">
        <v>6565</v>
      </c>
      <c r="B2226">
        <v>2.7669432786100598</v>
      </c>
      <c r="C2226">
        <v>15.546474730123</v>
      </c>
      <c r="D2226">
        <v>-2.4917636628656998</v>
      </c>
      <c r="E2226">
        <f t="shared" si="34"/>
        <v>0.17778879866219663</v>
      </c>
      <c r="F2226">
        <v>1.1332214982093E-3</v>
      </c>
      <c r="G2226">
        <v>3.32520958195713E-3</v>
      </c>
      <c r="H2226" t="s">
        <v>6566</v>
      </c>
      <c r="I2226" t="s">
        <v>12</v>
      </c>
      <c r="J2226" t="s">
        <v>6567</v>
      </c>
    </row>
    <row r="2227" spans="1:10" x14ac:dyDescent="0.45">
      <c r="A2227" t="s">
        <v>6568</v>
      </c>
      <c r="B2227">
        <v>2.0821531627207599</v>
      </c>
      <c r="C2227">
        <v>11.659183037019501</v>
      </c>
      <c r="D2227">
        <v>-2.4919802034968801</v>
      </c>
      <c r="E2227">
        <f t="shared" si="34"/>
        <v>0.17776211553892693</v>
      </c>
      <c r="F2227">
        <v>5.2060580312605102E-3</v>
      </c>
      <c r="G2227">
        <v>1.36896215216873E-2</v>
      </c>
      <c r="H2227" t="s">
        <v>6569</v>
      </c>
      <c r="I2227" t="s">
        <v>63</v>
      </c>
      <c r="J2227" t="s">
        <v>6570</v>
      </c>
    </row>
    <row r="2228" spans="1:10" x14ac:dyDescent="0.45">
      <c r="A2228" t="s">
        <v>6571</v>
      </c>
      <c r="B2228">
        <v>21.1036112526529</v>
      </c>
      <c r="C2228">
        <v>118.59025227316501</v>
      </c>
      <c r="D2228">
        <v>-2.4931719729531299</v>
      </c>
      <c r="E2228">
        <f t="shared" si="34"/>
        <v>0.17761533193211887</v>
      </c>
      <c r="F2228" s="2">
        <v>7.1409789006797398E-19</v>
      </c>
      <c r="G2228" s="2">
        <v>6.47607953567286E-18</v>
      </c>
      <c r="H2228" t="s">
        <v>6572</v>
      </c>
      <c r="I2228" t="s">
        <v>12</v>
      </c>
      <c r="J2228" t="s">
        <v>6573</v>
      </c>
    </row>
    <row r="2229" spans="1:10" x14ac:dyDescent="0.45">
      <c r="A2229" t="s">
        <v>6574</v>
      </c>
      <c r="B2229">
        <v>7.9259021604390201</v>
      </c>
      <c r="C2229">
        <v>44.672111315027699</v>
      </c>
      <c r="D2229">
        <v>-2.4955636554230201</v>
      </c>
      <c r="E2229">
        <f t="shared" si="34"/>
        <v>0.17732112730501212</v>
      </c>
      <c r="F2229" s="2">
        <v>3.2731852963812398E-8</v>
      </c>
      <c r="G2229" s="2">
        <v>1.5468429106916901E-7</v>
      </c>
      <c r="H2229" t="s">
        <v>6575</v>
      </c>
      <c r="I2229" t="s">
        <v>12</v>
      </c>
      <c r="J2229" t="s">
        <v>6576</v>
      </c>
    </row>
    <row r="2230" spans="1:10" x14ac:dyDescent="0.45">
      <c r="A2230" t="s">
        <v>6577</v>
      </c>
      <c r="B2230">
        <v>43.865239753659402</v>
      </c>
      <c r="C2230">
        <v>249.84016648250801</v>
      </c>
      <c r="D2230">
        <v>-2.5100100421870302</v>
      </c>
      <c r="E2230">
        <f t="shared" si="34"/>
        <v>0.17555438747917956</v>
      </c>
      <c r="F2230" s="2">
        <v>4.9759976065859502E-35</v>
      </c>
      <c r="G2230" s="2">
        <v>8.3648043410487807E-34</v>
      </c>
      <c r="H2230" t="s">
        <v>6578</v>
      </c>
      <c r="I2230" t="s">
        <v>63</v>
      </c>
      <c r="J2230" t="s">
        <v>6579</v>
      </c>
    </row>
    <row r="2231" spans="1:10" x14ac:dyDescent="0.45">
      <c r="A2231" t="s">
        <v>6580</v>
      </c>
      <c r="B2231">
        <v>196.61795701736801</v>
      </c>
      <c r="C2231">
        <v>1120.8990565054701</v>
      </c>
      <c r="D2231">
        <v>-2.5106891381680101</v>
      </c>
      <c r="E2231">
        <f t="shared" si="34"/>
        <v>0.17547177111107692</v>
      </c>
      <c r="F2231" s="2">
        <v>9.2722377900374404E-148</v>
      </c>
      <c r="G2231" s="2">
        <v>9.61791706985958E-146</v>
      </c>
      <c r="H2231" t="s">
        <v>6581</v>
      </c>
      <c r="I2231" t="s">
        <v>12</v>
      </c>
      <c r="J2231" t="s">
        <v>6582</v>
      </c>
    </row>
    <row r="2232" spans="1:10" x14ac:dyDescent="0.45">
      <c r="A2232" t="s">
        <v>6583</v>
      </c>
      <c r="B2232">
        <v>143.36124460788801</v>
      </c>
      <c r="C2232">
        <v>817.47748806055904</v>
      </c>
      <c r="D2232">
        <v>-2.5108564026645102</v>
      </c>
      <c r="E2232">
        <f t="shared" si="34"/>
        <v>0.17545142828375457</v>
      </c>
      <c r="F2232" s="2">
        <v>2.99967831938779E-115</v>
      </c>
      <c r="G2232" s="2">
        <v>2.2733925687239001E-113</v>
      </c>
      <c r="H2232" t="s">
        <v>6584</v>
      </c>
      <c r="I2232" t="s">
        <v>12</v>
      </c>
      <c r="J2232" t="s">
        <v>6585</v>
      </c>
    </row>
    <row r="2233" spans="1:10" x14ac:dyDescent="0.45">
      <c r="A2233" t="s">
        <v>6586</v>
      </c>
      <c r="B2233">
        <v>1.3695802317786001</v>
      </c>
      <c r="C2233">
        <v>7.82878590117752</v>
      </c>
      <c r="D2233">
        <v>-2.5113437382019401</v>
      </c>
      <c r="E2233">
        <f t="shared" si="34"/>
        <v>0.17539217163288673</v>
      </c>
      <c r="F2233">
        <v>2.0803211777526798E-2</v>
      </c>
      <c r="G2233">
        <v>4.8299071057282199E-2</v>
      </c>
      <c r="H2233" t="s">
        <v>6587</v>
      </c>
      <c r="I2233" t="s">
        <v>12</v>
      </c>
      <c r="J2233" t="s">
        <v>6588</v>
      </c>
    </row>
    <row r="2234" spans="1:10" x14ac:dyDescent="0.45">
      <c r="A2234" t="s">
        <v>6589</v>
      </c>
      <c r="B2234">
        <v>4.5114511857798298</v>
      </c>
      <c r="C2234">
        <v>25.669684268968599</v>
      </c>
      <c r="D2234">
        <v>-2.5132324729084399</v>
      </c>
      <c r="E2234">
        <f t="shared" si="34"/>
        <v>0.17516270350349325</v>
      </c>
      <c r="F2234" s="2">
        <v>4.4715407572112298E-5</v>
      </c>
      <c r="G2234">
        <v>1.57659634874792E-4</v>
      </c>
      <c r="H2234" t="s">
        <v>6590</v>
      </c>
      <c r="I2234" t="s">
        <v>12</v>
      </c>
      <c r="J2234" t="s">
        <v>6591</v>
      </c>
    </row>
    <row r="2235" spans="1:10" x14ac:dyDescent="0.45">
      <c r="A2235" t="s">
        <v>6592</v>
      </c>
      <c r="B2235">
        <v>7.29353546099789</v>
      </c>
      <c r="C2235">
        <v>41.3936027615025</v>
      </c>
      <c r="D2235">
        <v>-2.5132719362783802</v>
      </c>
      <c r="E2235">
        <f t="shared" si="34"/>
        <v>0.1751579121818134</v>
      </c>
      <c r="F2235" s="2">
        <v>2.5607544165212302E-7</v>
      </c>
      <c r="G2235" s="2">
        <v>1.1240253736637299E-6</v>
      </c>
      <c r="H2235" t="s">
        <v>6593</v>
      </c>
      <c r="I2235" t="s">
        <v>12</v>
      </c>
      <c r="J2235" t="s">
        <v>6594</v>
      </c>
    </row>
    <row r="2236" spans="1:10" x14ac:dyDescent="0.45">
      <c r="A2236" t="s">
        <v>6595</v>
      </c>
      <c r="B2236">
        <v>3.4593038928033599</v>
      </c>
      <c r="C2236">
        <v>19.785805758812799</v>
      </c>
      <c r="D2236">
        <v>-2.5157569861968798</v>
      </c>
      <c r="E2236">
        <f t="shared" si="34"/>
        <v>0.17485646144172828</v>
      </c>
      <c r="F2236">
        <v>2.3402367732424601E-4</v>
      </c>
      <c r="G2236">
        <v>7.5695343481699295E-4</v>
      </c>
      <c r="H2236" t="s">
        <v>6596</v>
      </c>
      <c r="I2236" t="s">
        <v>80</v>
      </c>
      <c r="J2236" t="s">
        <v>6597</v>
      </c>
    </row>
    <row r="2237" spans="1:10" x14ac:dyDescent="0.45">
      <c r="A2237" t="s">
        <v>6598</v>
      </c>
      <c r="B2237">
        <v>25.5954931571783</v>
      </c>
      <c r="C2237">
        <v>146.687862736353</v>
      </c>
      <c r="D2237">
        <v>-2.5207821070467098</v>
      </c>
      <c r="E2237">
        <f t="shared" si="34"/>
        <v>0.17424846992376147</v>
      </c>
      <c r="F2237" s="2">
        <v>4.32848321372302E-23</v>
      </c>
      <c r="G2237" s="2">
        <v>4.67065333929489E-22</v>
      </c>
      <c r="H2237" t="s">
        <v>6599</v>
      </c>
      <c r="I2237" t="s">
        <v>12</v>
      </c>
      <c r="J2237" t="s">
        <v>6600</v>
      </c>
    </row>
    <row r="2238" spans="1:10" x14ac:dyDescent="0.45">
      <c r="A2238" t="s">
        <v>6601</v>
      </c>
      <c r="B2238">
        <v>6.5569649641548597</v>
      </c>
      <c r="C2238">
        <v>37.808506063872798</v>
      </c>
      <c r="D2238">
        <v>-2.5254504662293802</v>
      </c>
      <c r="E2238">
        <f t="shared" si="34"/>
        <v>0.17368553754532887</v>
      </c>
      <c r="F2238" s="2">
        <v>1.3332274491512199E-5</v>
      </c>
      <c r="G2238" s="2">
        <v>5.01413812079278E-5</v>
      </c>
      <c r="H2238" t="s">
        <v>6602</v>
      </c>
      <c r="I2238" t="s">
        <v>172</v>
      </c>
      <c r="J2238" t="s">
        <v>6603</v>
      </c>
    </row>
    <row r="2239" spans="1:10" x14ac:dyDescent="0.45">
      <c r="A2239" t="s">
        <v>6604</v>
      </c>
      <c r="B2239">
        <v>6.9034667889987196</v>
      </c>
      <c r="C2239">
        <v>39.723269750403901</v>
      </c>
      <c r="D2239">
        <v>-2.52630396082832</v>
      </c>
      <c r="E2239">
        <f t="shared" si="34"/>
        <v>0.17358281602514952</v>
      </c>
      <c r="F2239" s="2">
        <v>1.2823691051943899E-7</v>
      </c>
      <c r="G2239" s="2">
        <v>5.7903402585397402E-7</v>
      </c>
      <c r="H2239" t="s">
        <v>6605</v>
      </c>
      <c r="I2239" t="s">
        <v>12</v>
      </c>
      <c r="J2239" t="s">
        <v>6606</v>
      </c>
    </row>
    <row r="2240" spans="1:10" x14ac:dyDescent="0.45">
      <c r="A2240" t="s">
        <v>6607</v>
      </c>
      <c r="B2240">
        <v>27.007997200617801</v>
      </c>
      <c r="C2240">
        <v>155.48354320029901</v>
      </c>
      <c r="D2240">
        <v>-2.5283574936351201</v>
      </c>
      <c r="E2240">
        <f t="shared" si="34"/>
        <v>0.1733359139242997</v>
      </c>
      <c r="F2240" s="2">
        <v>1.57603077834455E-23</v>
      </c>
      <c r="G2240" s="2">
        <v>1.7371451132777101E-22</v>
      </c>
      <c r="H2240" t="s">
        <v>6608</v>
      </c>
      <c r="I2240" t="s">
        <v>12</v>
      </c>
      <c r="J2240" t="s">
        <v>6609</v>
      </c>
    </row>
    <row r="2241" spans="1:10" x14ac:dyDescent="0.45">
      <c r="A2241" t="s">
        <v>6610</v>
      </c>
      <c r="B2241">
        <v>255.674778613597</v>
      </c>
      <c r="C2241">
        <v>1475.0382869305699</v>
      </c>
      <c r="D2241">
        <v>-2.52903866241429</v>
      </c>
      <c r="E2241">
        <f t="shared" si="34"/>
        <v>0.17325409265210595</v>
      </c>
      <c r="F2241" s="2">
        <v>2.02665868513346E-196</v>
      </c>
      <c r="G2241" s="2">
        <v>3.3542691429168399E-194</v>
      </c>
      <c r="H2241" t="s">
        <v>6611</v>
      </c>
      <c r="I2241" t="s">
        <v>12</v>
      </c>
      <c r="J2241" t="s">
        <v>6612</v>
      </c>
    </row>
    <row r="2242" spans="1:10" x14ac:dyDescent="0.45">
      <c r="A2242" t="s">
        <v>6613</v>
      </c>
      <c r="B2242">
        <v>35.892555568592897</v>
      </c>
      <c r="C2242">
        <v>207.10274902956999</v>
      </c>
      <c r="D2242">
        <v>-2.5291953798148801</v>
      </c>
      <c r="E2242">
        <f t="shared" si="34"/>
        <v>0.17323527338982739</v>
      </c>
      <c r="F2242" s="2">
        <v>5.0964932880870297E-33</v>
      </c>
      <c r="G2242" s="2">
        <v>8.01096141211949E-32</v>
      </c>
      <c r="H2242" t="s">
        <v>6614</v>
      </c>
      <c r="I2242" t="s">
        <v>12</v>
      </c>
      <c r="J2242" t="s">
        <v>6615</v>
      </c>
    </row>
    <row r="2243" spans="1:10" x14ac:dyDescent="0.45">
      <c r="A2243" t="s">
        <v>6616</v>
      </c>
      <c r="B2243">
        <v>1.38536426388103</v>
      </c>
      <c r="C2243">
        <v>8.0034898411180695</v>
      </c>
      <c r="D2243">
        <v>-2.5302923578938299</v>
      </c>
      <c r="E2243">
        <f t="shared" si="34"/>
        <v>0.1731036010252428</v>
      </c>
      <c r="F2243">
        <v>1.9502461208210399E-2</v>
      </c>
      <c r="G2243">
        <v>4.5561068950244601E-2</v>
      </c>
      <c r="H2243" t="s">
        <v>6617</v>
      </c>
      <c r="I2243" t="s">
        <v>12</v>
      </c>
      <c r="J2243" t="s">
        <v>6618</v>
      </c>
    </row>
    <row r="2244" spans="1:10" x14ac:dyDescent="0.45">
      <c r="A2244" t="s">
        <v>6619</v>
      </c>
      <c r="B2244">
        <v>1.3771507300826</v>
      </c>
      <c r="C2244">
        <v>8.0224546935385899</v>
      </c>
      <c r="D2244">
        <v>-2.5361399619850298</v>
      </c>
      <c r="E2244">
        <f t="shared" si="34"/>
        <v>0.17240338883066605</v>
      </c>
      <c r="F2244">
        <v>1.9383009382389699E-2</v>
      </c>
      <c r="G2244">
        <v>4.5314931261758402E-2</v>
      </c>
      <c r="H2244" t="s">
        <v>6620</v>
      </c>
      <c r="I2244" t="s">
        <v>28</v>
      </c>
      <c r="J2244" t="s">
        <v>6621</v>
      </c>
    </row>
    <row r="2245" spans="1:10" x14ac:dyDescent="0.45">
      <c r="A2245" t="s">
        <v>6622</v>
      </c>
      <c r="B2245">
        <v>5.5098889913192597</v>
      </c>
      <c r="C2245">
        <v>32.1241994803312</v>
      </c>
      <c r="D2245">
        <v>-2.5375644141759701</v>
      </c>
      <c r="E2245">
        <f t="shared" ref="E2245:E2308" si="35">2^D2245</f>
        <v>0.17223324948702981</v>
      </c>
      <c r="F2245" s="2">
        <v>4.8037581848771903E-6</v>
      </c>
      <c r="G2245" s="2">
        <v>1.8844160505995201E-5</v>
      </c>
      <c r="H2245" t="s">
        <v>6623</v>
      </c>
      <c r="I2245" t="s">
        <v>63</v>
      </c>
      <c r="J2245" t="s">
        <v>6624</v>
      </c>
    </row>
    <row r="2246" spans="1:10" x14ac:dyDescent="0.45">
      <c r="A2246" t="s">
        <v>6625</v>
      </c>
      <c r="B2246">
        <v>3.4397346115489298</v>
      </c>
      <c r="C2246">
        <v>20.0372260648085</v>
      </c>
      <c r="D2246">
        <v>-2.5378315083505401</v>
      </c>
      <c r="E2246">
        <f t="shared" si="35"/>
        <v>0.17220136593699675</v>
      </c>
      <c r="F2246">
        <v>1.7463014212635601E-4</v>
      </c>
      <c r="G2246">
        <v>5.72661694219426E-4</v>
      </c>
      <c r="H2246" t="s">
        <v>6626</v>
      </c>
      <c r="I2246" t="s">
        <v>12</v>
      </c>
      <c r="J2246" t="s">
        <v>6627</v>
      </c>
    </row>
    <row r="2247" spans="1:10" x14ac:dyDescent="0.45">
      <c r="A2247" t="s">
        <v>6628</v>
      </c>
      <c r="B2247">
        <v>1.7394365870288999</v>
      </c>
      <c r="C2247">
        <v>10.1232095388456</v>
      </c>
      <c r="D2247">
        <v>-2.54844578852809</v>
      </c>
      <c r="E2247">
        <f t="shared" si="35"/>
        <v>0.17093908515142328</v>
      </c>
      <c r="F2247">
        <v>1.0685444701785E-2</v>
      </c>
      <c r="G2247">
        <v>2.6439339869460201E-2</v>
      </c>
      <c r="H2247" t="s">
        <v>6629</v>
      </c>
      <c r="I2247" t="s">
        <v>80</v>
      </c>
      <c r="J2247" t="s">
        <v>6630</v>
      </c>
    </row>
    <row r="2248" spans="1:10" x14ac:dyDescent="0.45">
      <c r="A2248" t="s">
        <v>6631</v>
      </c>
      <c r="B2248">
        <v>5.8766031329119901</v>
      </c>
      <c r="C2248">
        <v>34.3680173818722</v>
      </c>
      <c r="D2248">
        <v>-2.5509374479287801</v>
      </c>
      <c r="E2248">
        <f t="shared" si="35"/>
        <v>0.17064411332718962</v>
      </c>
      <c r="F2248" s="2">
        <v>1.2772990125140599E-6</v>
      </c>
      <c r="G2248" s="2">
        <v>5.2695607537901502E-6</v>
      </c>
      <c r="H2248" t="s">
        <v>6632</v>
      </c>
      <c r="I2248" t="s">
        <v>12</v>
      </c>
      <c r="J2248" t="s">
        <v>6633</v>
      </c>
    </row>
    <row r="2249" spans="1:10" x14ac:dyDescent="0.45">
      <c r="A2249" t="s">
        <v>6634</v>
      </c>
      <c r="B2249">
        <v>1.71986730577446</v>
      </c>
      <c r="C2249">
        <v>10.152544067142401</v>
      </c>
      <c r="D2249">
        <v>-2.55814850419114</v>
      </c>
      <c r="E2249">
        <f t="shared" si="35"/>
        <v>0.16979330695061723</v>
      </c>
      <c r="F2249">
        <v>9.9913570757760098E-3</v>
      </c>
      <c r="G2249">
        <v>2.4855819674916201E-2</v>
      </c>
      <c r="H2249" t="s">
        <v>6635</v>
      </c>
      <c r="I2249" t="s">
        <v>12</v>
      </c>
      <c r="J2249" t="s">
        <v>6636</v>
      </c>
    </row>
    <row r="2250" spans="1:10" x14ac:dyDescent="0.45">
      <c r="A2250" t="s">
        <v>6637</v>
      </c>
      <c r="B2250">
        <v>132.89162502289199</v>
      </c>
      <c r="C2250">
        <v>784.67669937368601</v>
      </c>
      <c r="D2250">
        <v>-2.56037010589406</v>
      </c>
      <c r="E2250">
        <f t="shared" si="35"/>
        <v>0.16953204396464081</v>
      </c>
      <c r="F2250" s="2">
        <v>1.6006573777889901E-82</v>
      </c>
      <c r="G2250" s="2">
        <v>7.5217530097395501E-81</v>
      </c>
      <c r="H2250" t="s">
        <v>6638</v>
      </c>
      <c r="I2250" t="s">
        <v>12</v>
      </c>
      <c r="J2250" t="s">
        <v>6639</v>
      </c>
    </row>
    <row r="2251" spans="1:10" x14ac:dyDescent="0.45">
      <c r="A2251" t="s">
        <v>6640</v>
      </c>
      <c r="B2251">
        <v>7.2506116493370198</v>
      </c>
      <c r="C2251">
        <v>42.750466364698603</v>
      </c>
      <c r="D2251">
        <v>-2.5624063039660099</v>
      </c>
      <c r="E2251">
        <f t="shared" si="35"/>
        <v>0.1692929377639385</v>
      </c>
      <c r="F2251" s="2">
        <v>1.05826659237605E-7</v>
      </c>
      <c r="G2251" s="2">
        <v>4.8054312543458904E-7</v>
      </c>
      <c r="H2251" t="s">
        <v>6641</v>
      </c>
      <c r="I2251" t="s">
        <v>12</v>
      </c>
      <c r="J2251" t="s">
        <v>6642</v>
      </c>
    </row>
    <row r="2252" spans="1:10" x14ac:dyDescent="0.45">
      <c r="A2252" t="s">
        <v>6643</v>
      </c>
      <c r="B2252">
        <v>7.6311807165488998</v>
      </c>
      <c r="C2252">
        <v>44.987138488731901</v>
      </c>
      <c r="D2252">
        <v>-2.56407204653688</v>
      </c>
      <c r="E2252">
        <f t="shared" si="35"/>
        <v>0.16909758413087547</v>
      </c>
      <c r="F2252" s="2">
        <v>5.9151245930669702E-8</v>
      </c>
      <c r="G2252" s="2">
        <v>2.7384520663378098E-7</v>
      </c>
      <c r="H2252" t="s">
        <v>6644</v>
      </c>
      <c r="I2252" t="s">
        <v>12</v>
      </c>
      <c r="J2252" t="s">
        <v>6645</v>
      </c>
    </row>
    <row r="2253" spans="1:10" x14ac:dyDescent="0.45">
      <c r="A2253" t="s">
        <v>6646</v>
      </c>
      <c r="B2253">
        <v>6.8990385043522897</v>
      </c>
      <c r="C2253">
        <v>40.896725870349997</v>
      </c>
      <c r="D2253">
        <v>-2.5668000178268899</v>
      </c>
      <c r="E2253">
        <f t="shared" si="35"/>
        <v>0.16877814205203476</v>
      </c>
      <c r="F2253" s="2">
        <v>6.2979335764914104E-8</v>
      </c>
      <c r="G2253" s="2">
        <v>2.9082641150347101E-7</v>
      </c>
      <c r="H2253" t="s">
        <v>6647</v>
      </c>
      <c r="I2253" t="s">
        <v>12</v>
      </c>
      <c r="J2253" t="s">
        <v>6648</v>
      </c>
    </row>
    <row r="2254" spans="1:10" x14ac:dyDescent="0.45">
      <c r="A2254" t="s">
        <v>6649</v>
      </c>
      <c r="B2254">
        <v>4.4792400860805204</v>
      </c>
      <c r="C2254">
        <v>26.507482230223001</v>
      </c>
      <c r="D2254">
        <v>-2.5681061691949898</v>
      </c>
      <c r="E2254">
        <f t="shared" si="35"/>
        <v>0.16862540704405976</v>
      </c>
      <c r="F2254" s="2">
        <v>2.9710071785799502E-5</v>
      </c>
      <c r="G2254">
        <v>1.07084708699209E-4</v>
      </c>
      <c r="H2254" t="s">
        <v>6650</v>
      </c>
      <c r="I2254" t="s">
        <v>12</v>
      </c>
      <c r="J2254" t="s">
        <v>6651</v>
      </c>
    </row>
    <row r="2255" spans="1:10" x14ac:dyDescent="0.45">
      <c r="A2255" t="s">
        <v>6652</v>
      </c>
      <c r="B2255">
        <v>80.376234132259697</v>
      </c>
      <c r="C2255">
        <v>477.30714397244799</v>
      </c>
      <c r="D2255">
        <v>-2.56952898311352</v>
      </c>
      <c r="E2255">
        <f t="shared" si="35"/>
        <v>0.16845918736485502</v>
      </c>
      <c r="F2255" s="2">
        <v>2.0657790506826999E-72</v>
      </c>
      <c r="G2255" s="2">
        <v>8.2590800447276992E-71</v>
      </c>
      <c r="H2255" t="s">
        <v>6653</v>
      </c>
      <c r="I2255" t="s">
        <v>12</v>
      </c>
      <c r="J2255" t="s">
        <v>6654</v>
      </c>
    </row>
    <row r="2256" spans="1:10" x14ac:dyDescent="0.45">
      <c r="A2256" t="s">
        <v>6655</v>
      </c>
      <c r="B2256">
        <v>6.2142483884629902</v>
      </c>
      <c r="C2256">
        <v>36.917410324200198</v>
      </c>
      <c r="D2256">
        <v>-2.57225471869614</v>
      </c>
      <c r="E2256">
        <f t="shared" si="35"/>
        <v>0.16814121184462169</v>
      </c>
      <c r="F2256" s="2">
        <v>3.4964804391633798E-7</v>
      </c>
      <c r="G2256" s="2">
        <v>1.51905574609397E-6</v>
      </c>
      <c r="H2256" t="s">
        <v>6656</v>
      </c>
      <c r="I2256" t="s">
        <v>12</v>
      </c>
      <c r="J2256" t="s">
        <v>6657</v>
      </c>
    </row>
    <row r="2257" spans="1:10" x14ac:dyDescent="0.45">
      <c r="A2257" t="s">
        <v>6658</v>
      </c>
      <c r="B2257">
        <v>3.4593038928033599</v>
      </c>
      <c r="C2257">
        <v>20.557257029888401</v>
      </c>
      <c r="D2257">
        <v>-2.5738183122469098</v>
      </c>
      <c r="E2257">
        <f t="shared" si="35"/>
        <v>0.16795907903730645</v>
      </c>
      <c r="F2257">
        <v>1.44392741488868E-4</v>
      </c>
      <c r="G2257">
        <v>4.7782067306276498E-4</v>
      </c>
      <c r="H2257" t="s">
        <v>6659</v>
      </c>
      <c r="I2257" t="s">
        <v>12</v>
      </c>
      <c r="J2257" t="s">
        <v>6660</v>
      </c>
    </row>
    <row r="2258" spans="1:10" x14ac:dyDescent="0.45">
      <c r="A2258" t="s">
        <v>6661</v>
      </c>
      <c r="B2258">
        <v>153.36479868258701</v>
      </c>
      <c r="C2258">
        <v>915.92634624066102</v>
      </c>
      <c r="D2258">
        <v>-2.5777165341047699</v>
      </c>
      <c r="E2258">
        <f t="shared" si="35"/>
        <v>0.16750585922224973</v>
      </c>
      <c r="F2258" s="2">
        <v>4.4814354367335401E-123</v>
      </c>
      <c r="G2258" s="2">
        <v>3.6416112001962199E-121</v>
      </c>
      <c r="H2258" t="s">
        <v>6662</v>
      </c>
      <c r="I2258" t="s">
        <v>12</v>
      </c>
      <c r="J2258" t="s">
        <v>6663</v>
      </c>
    </row>
    <row r="2259" spans="1:10" x14ac:dyDescent="0.45">
      <c r="A2259" t="s">
        <v>6664</v>
      </c>
      <c r="B2259">
        <v>20.9551975726013</v>
      </c>
      <c r="C2259">
        <v>125.558194505926</v>
      </c>
      <c r="D2259">
        <v>-2.58001869273573</v>
      </c>
      <c r="E2259">
        <f t="shared" si="35"/>
        <v>0.16723877745197985</v>
      </c>
      <c r="F2259" s="2">
        <v>6.3611750328708296E-20</v>
      </c>
      <c r="G2259" s="2">
        <v>6.0161213787768704E-19</v>
      </c>
      <c r="H2259" t="s">
        <v>6665</v>
      </c>
      <c r="I2259" t="s">
        <v>12</v>
      </c>
      <c r="J2259" t="s">
        <v>6666</v>
      </c>
    </row>
    <row r="2260" spans="1:10" x14ac:dyDescent="0.45">
      <c r="A2260" t="s">
        <v>6667</v>
      </c>
      <c r="B2260">
        <v>3.7855934008983598</v>
      </c>
      <c r="C2260">
        <v>22.672679139343799</v>
      </c>
      <c r="D2260">
        <v>-2.5815867432471</v>
      </c>
      <c r="E2260">
        <f t="shared" si="35"/>
        <v>0.1670571060783845</v>
      </c>
      <c r="F2260" s="2">
        <v>6.22641580303314E-5</v>
      </c>
      <c r="G2260">
        <v>2.1558282312024801E-4</v>
      </c>
      <c r="H2260" t="s">
        <v>6668</v>
      </c>
      <c r="I2260" t="s">
        <v>63</v>
      </c>
      <c r="J2260" t="s">
        <v>48</v>
      </c>
    </row>
    <row r="2261" spans="1:10" x14ac:dyDescent="0.45">
      <c r="A2261" t="s">
        <v>6669</v>
      </c>
      <c r="B2261">
        <v>29.929461776864699</v>
      </c>
      <c r="C2261">
        <v>180.08898555545699</v>
      </c>
      <c r="D2261">
        <v>-2.58640077324947</v>
      </c>
      <c r="E2261">
        <f t="shared" si="35"/>
        <v>0.16650059370437859</v>
      </c>
      <c r="F2261" s="2">
        <v>1.85124592372165E-28</v>
      </c>
      <c r="G2261" s="2">
        <v>2.4877429550477999E-27</v>
      </c>
      <c r="H2261" t="s">
        <v>6670</v>
      </c>
      <c r="I2261" t="s">
        <v>12</v>
      </c>
      <c r="J2261" t="s">
        <v>6671</v>
      </c>
    </row>
    <row r="2262" spans="1:10" x14ac:dyDescent="0.45">
      <c r="A2262" t="s">
        <v>6672</v>
      </c>
      <c r="B2262">
        <v>2.7865125598645002</v>
      </c>
      <c r="C2262">
        <v>16.658847071300698</v>
      </c>
      <c r="D2262">
        <v>-2.59042018549528</v>
      </c>
      <c r="E2262">
        <f t="shared" si="35"/>
        <v>0.16603736127272004</v>
      </c>
      <c r="F2262">
        <v>8.4133620074565397E-4</v>
      </c>
      <c r="G2262">
        <v>2.5176331484424298E-3</v>
      </c>
      <c r="H2262" t="s">
        <v>6673</v>
      </c>
      <c r="I2262" t="s">
        <v>28</v>
      </c>
      <c r="J2262" t="s">
        <v>6674</v>
      </c>
    </row>
    <row r="2263" spans="1:10" x14ac:dyDescent="0.45">
      <c r="A2263" t="s">
        <v>6675</v>
      </c>
      <c r="B2263">
        <v>1.70786852282403</v>
      </c>
      <c r="C2263">
        <v>10.3341770510602</v>
      </c>
      <c r="D2263">
        <v>-2.5910514010222898</v>
      </c>
      <c r="E2263">
        <f t="shared" si="35"/>
        <v>0.16596473162239456</v>
      </c>
      <c r="F2263">
        <v>8.1287592510044093E-3</v>
      </c>
      <c r="G2263">
        <v>2.0590844247226899E-2</v>
      </c>
      <c r="H2263" t="s">
        <v>6676</v>
      </c>
      <c r="I2263" t="s">
        <v>63</v>
      </c>
      <c r="J2263" t="s">
        <v>6677</v>
      </c>
    </row>
    <row r="2264" spans="1:10" x14ac:dyDescent="0.45">
      <c r="A2264" t="s">
        <v>6678</v>
      </c>
      <c r="B2264">
        <v>6.9741734157124702</v>
      </c>
      <c r="C2264">
        <v>42.096075886694003</v>
      </c>
      <c r="D2264">
        <v>-2.6019226046652899</v>
      </c>
      <c r="E2264">
        <f t="shared" si="35"/>
        <v>0.16471883029509338</v>
      </c>
      <c r="F2264" s="2">
        <v>1.6393950345679101E-6</v>
      </c>
      <c r="G2264" s="2">
        <v>6.6886247658309001E-6</v>
      </c>
      <c r="H2264" t="s">
        <v>6679</v>
      </c>
      <c r="I2264" t="s">
        <v>12</v>
      </c>
      <c r="J2264" t="s">
        <v>6680</v>
      </c>
    </row>
    <row r="2265" spans="1:10" x14ac:dyDescent="0.45">
      <c r="A2265" t="s">
        <v>6681</v>
      </c>
      <c r="B2265">
        <v>1.7116537719760301</v>
      </c>
      <c r="C2265">
        <v>10.480572372428099</v>
      </c>
      <c r="D2265">
        <v>-2.6064582069037301</v>
      </c>
      <c r="E2265">
        <f t="shared" si="35"/>
        <v>0.16420179382930861</v>
      </c>
      <c r="F2265">
        <v>9.0466705144331104E-3</v>
      </c>
      <c r="G2265">
        <v>2.27064570260231E-2</v>
      </c>
      <c r="H2265" t="s">
        <v>6682</v>
      </c>
      <c r="I2265" t="s">
        <v>12</v>
      </c>
      <c r="J2265" t="s">
        <v>6683</v>
      </c>
    </row>
    <row r="2266" spans="1:10" x14ac:dyDescent="0.45">
      <c r="A2266" t="s">
        <v>6684</v>
      </c>
      <c r="B2266">
        <v>7.9189746976294497</v>
      </c>
      <c r="C2266">
        <v>48.333768231768097</v>
      </c>
      <c r="D2266">
        <v>-2.6082740631325199</v>
      </c>
      <c r="E2266">
        <f t="shared" si="35"/>
        <v>0.16399525032865986</v>
      </c>
      <c r="F2266" s="2">
        <v>5.7813506174547102E-9</v>
      </c>
      <c r="G2266" s="2">
        <v>2.88798093760071E-8</v>
      </c>
      <c r="H2266" t="s">
        <v>6685</v>
      </c>
      <c r="I2266" t="s">
        <v>12</v>
      </c>
      <c r="J2266" t="s">
        <v>6686</v>
      </c>
    </row>
    <row r="2267" spans="1:10" x14ac:dyDescent="0.45">
      <c r="A2267" t="s">
        <v>6687</v>
      </c>
      <c r="B2267">
        <v>5.8803883820639902</v>
      </c>
      <c r="C2267">
        <v>35.894430380363701</v>
      </c>
      <c r="D2267">
        <v>-2.6084964614402999</v>
      </c>
      <c r="E2267">
        <f t="shared" si="35"/>
        <v>0.16396997162867047</v>
      </c>
      <c r="F2267" s="2">
        <v>7.9332316278985605E-7</v>
      </c>
      <c r="G2267" s="2">
        <v>3.3352467447211198E-6</v>
      </c>
      <c r="H2267" t="s">
        <v>6688</v>
      </c>
      <c r="I2267" t="s">
        <v>12</v>
      </c>
      <c r="J2267" t="s">
        <v>6689</v>
      </c>
    </row>
    <row r="2268" spans="1:10" x14ac:dyDescent="0.45">
      <c r="A2268" t="s">
        <v>6690</v>
      </c>
      <c r="B2268">
        <v>41.102081724201298</v>
      </c>
      <c r="C2268">
        <v>251.473643478669</v>
      </c>
      <c r="D2268">
        <v>-2.6146916046761102</v>
      </c>
      <c r="E2268">
        <f t="shared" si="35"/>
        <v>0.1632673702360333</v>
      </c>
      <c r="F2268" s="2">
        <v>2.9623337963077701E-39</v>
      </c>
      <c r="G2268" s="2">
        <v>5.6364472883424801E-38</v>
      </c>
      <c r="H2268" t="s">
        <v>6691</v>
      </c>
      <c r="I2268" t="s">
        <v>12</v>
      </c>
      <c r="J2268" t="s">
        <v>6692</v>
      </c>
    </row>
    <row r="2269" spans="1:10" x14ac:dyDescent="0.45">
      <c r="A2269" t="s">
        <v>6693</v>
      </c>
      <c r="B2269">
        <v>2.0865814473672</v>
      </c>
      <c r="C2269">
        <v>12.7517335694035</v>
      </c>
      <c r="D2269">
        <v>-2.6166537818225999</v>
      </c>
      <c r="E2269">
        <f t="shared" si="35"/>
        <v>0.163045464888458</v>
      </c>
      <c r="F2269">
        <v>3.03472866261882E-3</v>
      </c>
      <c r="G2269">
        <v>8.3384652669539899E-3</v>
      </c>
      <c r="H2269" t="s">
        <v>6694</v>
      </c>
      <c r="I2269" t="s">
        <v>63</v>
      </c>
      <c r="J2269" t="s">
        <v>48</v>
      </c>
    </row>
    <row r="2270" spans="1:10" x14ac:dyDescent="0.45">
      <c r="A2270" t="s">
        <v>6695</v>
      </c>
      <c r="B2270">
        <v>5.8999576633184301</v>
      </c>
      <c r="C2270">
        <v>36.008267275066103</v>
      </c>
      <c r="D2270">
        <v>-2.6181402151147202</v>
      </c>
      <c r="E2270">
        <f t="shared" si="35"/>
        <v>0.16287756287779298</v>
      </c>
      <c r="F2270" s="2">
        <v>7.1621376079343203E-7</v>
      </c>
      <c r="G2270" s="2">
        <v>3.0212248016678E-6</v>
      </c>
      <c r="H2270" t="s">
        <v>6696</v>
      </c>
      <c r="I2270" t="s">
        <v>12</v>
      </c>
      <c r="J2270" t="s">
        <v>6697</v>
      </c>
    </row>
    <row r="2271" spans="1:10" x14ac:dyDescent="0.45">
      <c r="A2271" t="s">
        <v>6698</v>
      </c>
      <c r="B2271">
        <v>184.44375705083499</v>
      </c>
      <c r="C2271">
        <v>1133.4595965912699</v>
      </c>
      <c r="D2271">
        <v>-2.6183527589633702</v>
      </c>
      <c r="E2271">
        <f t="shared" si="35"/>
        <v>0.16285356884361601</v>
      </c>
      <c r="F2271" s="2">
        <v>3.8917089811324402E-153</v>
      </c>
      <c r="G2271" s="2">
        <v>4.33655828991634E-151</v>
      </c>
      <c r="H2271" t="s">
        <v>6699</v>
      </c>
      <c r="I2271" t="s">
        <v>12</v>
      </c>
      <c r="J2271" t="s">
        <v>6700</v>
      </c>
    </row>
    <row r="2272" spans="1:10" x14ac:dyDescent="0.45">
      <c r="A2272" t="s">
        <v>6701</v>
      </c>
      <c r="B2272">
        <v>13.1259287112601</v>
      </c>
      <c r="C2272">
        <v>80.835152354475497</v>
      </c>
      <c r="D2272">
        <v>-2.6231727331713599</v>
      </c>
      <c r="E2272">
        <f t="shared" si="35"/>
        <v>0.16231039083413779</v>
      </c>
      <c r="F2272" s="2">
        <v>1.9215846924699499E-14</v>
      </c>
      <c r="G2272" s="2">
        <v>1.38056016095774E-13</v>
      </c>
      <c r="H2272" t="s">
        <v>6702</v>
      </c>
      <c r="I2272" t="s">
        <v>12</v>
      </c>
      <c r="J2272" t="s">
        <v>6703</v>
      </c>
    </row>
    <row r="2273" spans="1:10" x14ac:dyDescent="0.45">
      <c r="A2273" t="s">
        <v>6704</v>
      </c>
      <c r="B2273">
        <v>57.066696638229701</v>
      </c>
      <c r="C2273">
        <v>352.756415167586</v>
      </c>
      <c r="D2273">
        <v>-2.6260877280071702</v>
      </c>
      <c r="E2273">
        <f t="shared" si="35"/>
        <v>0.16198277046320878</v>
      </c>
      <c r="F2273" s="2">
        <v>2.5930831463157901E-41</v>
      </c>
      <c r="G2273" s="2">
        <v>5.1928566317101497E-40</v>
      </c>
      <c r="H2273" t="s">
        <v>6705</v>
      </c>
      <c r="I2273" t="s">
        <v>28</v>
      </c>
      <c r="J2273" t="s">
        <v>6706</v>
      </c>
    </row>
    <row r="2274" spans="1:10" x14ac:dyDescent="0.45">
      <c r="A2274" t="s">
        <v>6707</v>
      </c>
      <c r="B2274">
        <v>129.664799254608</v>
      </c>
      <c r="C2274">
        <v>800.52005557903499</v>
      </c>
      <c r="D2274">
        <v>-2.6261579879535599</v>
      </c>
      <c r="E2274">
        <f t="shared" si="35"/>
        <v>0.16197488201601581</v>
      </c>
      <c r="F2274" s="2">
        <v>8.5820738329992203E-121</v>
      </c>
      <c r="G2274" s="2">
        <v>6.8259328589038699E-119</v>
      </c>
      <c r="H2274" t="s">
        <v>6708</v>
      </c>
      <c r="I2274" t="s">
        <v>12</v>
      </c>
      <c r="J2274" t="s">
        <v>6709</v>
      </c>
    </row>
    <row r="2275" spans="1:10" x14ac:dyDescent="0.45">
      <c r="A2275" t="s">
        <v>6710</v>
      </c>
      <c r="B2275">
        <v>3.4435198607009299</v>
      </c>
      <c r="C2275">
        <v>21.357934462495699</v>
      </c>
      <c r="D2275">
        <v>-2.62862955287485</v>
      </c>
      <c r="E2275">
        <f t="shared" si="35"/>
        <v>0.16169763096477457</v>
      </c>
      <c r="F2275" s="2">
        <v>7.8895382987625198E-5</v>
      </c>
      <c r="G2275">
        <v>2.70174376337815E-4</v>
      </c>
      <c r="H2275" t="s">
        <v>6711</v>
      </c>
      <c r="I2275" t="s">
        <v>12</v>
      </c>
      <c r="J2275" t="s">
        <v>6712</v>
      </c>
    </row>
    <row r="2276" spans="1:10" x14ac:dyDescent="0.45">
      <c r="A2276" t="s">
        <v>6713</v>
      </c>
      <c r="B2276">
        <v>5.8797453465695604</v>
      </c>
      <c r="C2276">
        <v>36.416235844775699</v>
      </c>
      <c r="D2276">
        <v>-2.63041353346375</v>
      </c>
      <c r="E2276">
        <f t="shared" si="35"/>
        <v>0.16149780553551649</v>
      </c>
      <c r="F2276" s="2">
        <v>6.8800335171416799E-7</v>
      </c>
      <c r="G2276" s="2">
        <v>2.9054910776236802E-6</v>
      </c>
      <c r="H2276" t="s">
        <v>6714</v>
      </c>
      <c r="I2276" t="s">
        <v>63</v>
      </c>
      <c r="J2276" t="s">
        <v>48</v>
      </c>
    </row>
    <row r="2277" spans="1:10" x14ac:dyDescent="0.45">
      <c r="A2277" t="s">
        <v>6715</v>
      </c>
      <c r="B2277">
        <v>18.300028589697099</v>
      </c>
      <c r="C2277">
        <v>113.37795459410199</v>
      </c>
      <c r="D2277">
        <v>-2.6325805804664002</v>
      </c>
      <c r="E2277">
        <f t="shared" si="35"/>
        <v>0.16125540460347659</v>
      </c>
      <c r="F2277" s="2">
        <v>1.02393455937075E-18</v>
      </c>
      <c r="G2277" s="2">
        <v>9.2375723434373704E-18</v>
      </c>
      <c r="H2277" t="s">
        <v>6716</v>
      </c>
      <c r="I2277" t="s">
        <v>12</v>
      </c>
      <c r="J2277" t="s">
        <v>6717</v>
      </c>
    </row>
    <row r="2278" spans="1:10" x14ac:dyDescent="0.45">
      <c r="A2278" t="s">
        <v>6718</v>
      </c>
      <c r="B2278">
        <v>6.9103942518082899</v>
      </c>
      <c r="C2278">
        <v>42.957027921875998</v>
      </c>
      <c r="D2278">
        <v>-2.6380563796663301</v>
      </c>
      <c r="E2278">
        <f t="shared" si="35"/>
        <v>0.1606445141686893</v>
      </c>
      <c r="F2278" s="2">
        <v>3.9282949578077099E-8</v>
      </c>
      <c r="G2278" s="2">
        <v>1.84751339751972E-7</v>
      </c>
      <c r="H2278" t="s">
        <v>6719</v>
      </c>
      <c r="I2278" t="s">
        <v>12</v>
      </c>
      <c r="J2278" t="s">
        <v>6720</v>
      </c>
    </row>
    <row r="2279" spans="1:10" x14ac:dyDescent="0.45">
      <c r="A2279" t="s">
        <v>6721</v>
      </c>
      <c r="B2279">
        <v>3.7735946179479298</v>
      </c>
      <c r="C2279">
        <v>23.669656820017298</v>
      </c>
      <c r="D2279">
        <v>-2.64449978293682</v>
      </c>
      <c r="E2279">
        <f t="shared" si="35"/>
        <v>0.15992863915267377</v>
      </c>
      <c r="F2279" s="2">
        <v>4.0211581263989102E-5</v>
      </c>
      <c r="G2279">
        <v>1.426512975053E-4</v>
      </c>
      <c r="H2279" t="s">
        <v>6722</v>
      </c>
      <c r="I2279" t="s">
        <v>12</v>
      </c>
      <c r="J2279" t="s">
        <v>6723</v>
      </c>
    </row>
    <row r="2280" spans="1:10" x14ac:dyDescent="0.45">
      <c r="A2280" t="s">
        <v>6724</v>
      </c>
      <c r="B2280">
        <v>2.0417285292230298</v>
      </c>
      <c r="C2280">
        <v>12.985963522310801</v>
      </c>
      <c r="D2280">
        <v>-2.6564227431902698</v>
      </c>
      <c r="E2280">
        <f t="shared" si="35"/>
        <v>0.15861237682815529</v>
      </c>
      <c r="F2280">
        <v>3.1620095183157301E-3</v>
      </c>
      <c r="G2280">
        <v>8.6607048245033805E-3</v>
      </c>
      <c r="H2280" t="s">
        <v>6725</v>
      </c>
      <c r="I2280" t="s">
        <v>28</v>
      </c>
      <c r="J2280" t="s">
        <v>6726</v>
      </c>
    </row>
    <row r="2281" spans="1:10" x14ac:dyDescent="0.45">
      <c r="A2281" t="s">
        <v>6727</v>
      </c>
      <c r="B2281">
        <v>7.5591880188462897</v>
      </c>
      <c r="C2281">
        <v>47.947239823239798</v>
      </c>
      <c r="D2281">
        <v>-2.6607409043988</v>
      </c>
      <c r="E2281">
        <f t="shared" si="35"/>
        <v>0.15813834052784254</v>
      </c>
      <c r="F2281" s="2">
        <v>2.61500759422557E-8</v>
      </c>
      <c r="G2281" s="2">
        <v>1.2460035126677299E-7</v>
      </c>
      <c r="H2281" t="s">
        <v>6728</v>
      </c>
      <c r="I2281" t="s">
        <v>12</v>
      </c>
      <c r="J2281" t="s">
        <v>6729</v>
      </c>
    </row>
    <row r="2282" spans="1:10" x14ac:dyDescent="0.45">
      <c r="A2282" t="s">
        <v>6730</v>
      </c>
      <c r="B2282">
        <v>1.71986730577446</v>
      </c>
      <c r="C2282">
        <v>10.887840132709</v>
      </c>
      <c r="D2282">
        <v>-2.6647548500567999</v>
      </c>
      <c r="E2282">
        <f t="shared" si="35"/>
        <v>0.15769897082364218</v>
      </c>
      <c r="F2282">
        <v>5.4795411432750204E-3</v>
      </c>
      <c r="G2282">
        <v>1.4338408694952001E-2</v>
      </c>
      <c r="H2282" t="s">
        <v>6731</v>
      </c>
      <c r="I2282" t="s">
        <v>12</v>
      </c>
      <c r="J2282" t="s">
        <v>6732</v>
      </c>
    </row>
    <row r="2283" spans="1:10" x14ac:dyDescent="0.45">
      <c r="A2283" t="s">
        <v>6733</v>
      </c>
      <c r="B2283">
        <v>10.0055561449966</v>
      </c>
      <c r="C2283">
        <v>63.374070084765798</v>
      </c>
      <c r="D2283">
        <v>-2.6655600695320998</v>
      </c>
      <c r="E2283">
        <f t="shared" si="35"/>
        <v>0.15761097797077367</v>
      </c>
      <c r="F2283" s="2">
        <v>5.4769123196176002E-11</v>
      </c>
      <c r="G2283" s="2">
        <v>3.1505192793833998E-10</v>
      </c>
      <c r="H2283" t="s">
        <v>6734</v>
      </c>
      <c r="I2283" t="s">
        <v>63</v>
      </c>
      <c r="J2283" t="s">
        <v>6735</v>
      </c>
    </row>
    <row r="2284" spans="1:10" x14ac:dyDescent="0.45">
      <c r="A2284" t="s">
        <v>6736</v>
      </c>
      <c r="B2284">
        <v>1.3771507300826</v>
      </c>
      <c r="C2284">
        <v>8.7767156115257698</v>
      </c>
      <c r="D2284">
        <v>-2.67303545990046</v>
      </c>
      <c r="E2284">
        <f t="shared" si="35"/>
        <v>0.15679642162948609</v>
      </c>
      <c r="F2284">
        <v>1.17567149034797E-2</v>
      </c>
      <c r="G2284">
        <v>2.8801904197042299E-2</v>
      </c>
      <c r="H2284" t="s">
        <v>6737</v>
      </c>
      <c r="I2284" t="s">
        <v>28</v>
      </c>
      <c r="J2284" t="s">
        <v>6738</v>
      </c>
    </row>
    <row r="2285" spans="1:10" x14ac:dyDescent="0.45">
      <c r="A2285" t="s">
        <v>6739</v>
      </c>
      <c r="B2285">
        <v>13.129713960412101</v>
      </c>
      <c r="C2285">
        <v>83.704727015152898</v>
      </c>
      <c r="D2285">
        <v>-2.6733134758686199</v>
      </c>
      <c r="E2285">
        <f t="shared" si="35"/>
        <v>0.15676620893187024</v>
      </c>
      <c r="F2285" s="2">
        <v>4.5699641226615101E-15</v>
      </c>
      <c r="G2285" s="2">
        <v>3.3996460133556102E-14</v>
      </c>
      <c r="H2285" t="s">
        <v>6740</v>
      </c>
      <c r="I2285" t="s">
        <v>12</v>
      </c>
      <c r="J2285" t="s">
        <v>6741</v>
      </c>
    </row>
    <row r="2286" spans="1:10" x14ac:dyDescent="0.45">
      <c r="A2286" t="s">
        <v>6742</v>
      </c>
      <c r="B2286">
        <v>2.7631580294580602</v>
      </c>
      <c r="C2286">
        <v>17.6196695464652</v>
      </c>
      <c r="D2286">
        <v>-2.67570870437675</v>
      </c>
      <c r="E2286">
        <f t="shared" si="35"/>
        <v>0.1565061544151938</v>
      </c>
      <c r="F2286">
        <v>3.1789397234082502E-4</v>
      </c>
      <c r="G2286">
        <v>1.00823945659006E-3</v>
      </c>
      <c r="H2286" t="s">
        <v>6743</v>
      </c>
      <c r="I2286" t="s">
        <v>63</v>
      </c>
      <c r="J2286" t="s">
        <v>6744</v>
      </c>
    </row>
    <row r="2287" spans="1:10" x14ac:dyDescent="0.45">
      <c r="A2287" t="s">
        <v>6745</v>
      </c>
      <c r="B2287">
        <v>23.1491250310279</v>
      </c>
      <c r="C2287">
        <v>149.00861373748</v>
      </c>
      <c r="D2287">
        <v>-2.6899083538815698</v>
      </c>
      <c r="E2287">
        <f t="shared" si="35"/>
        <v>0.15497330674255946</v>
      </c>
      <c r="F2287" s="2">
        <v>1.3272761513805899E-22</v>
      </c>
      <c r="G2287" s="2">
        <v>1.40790098451582E-21</v>
      </c>
      <c r="H2287" t="s">
        <v>6746</v>
      </c>
      <c r="I2287" t="s">
        <v>12</v>
      </c>
      <c r="J2287" t="s">
        <v>6747</v>
      </c>
    </row>
    <row r="2288" spans="1:10" x14ac:dyDescent="0.45">
      <c r="A2288" t="s">
        <v>6748</v>
      </c>
      <c r="B2288">
        <v>2.76251499396363</v>
      </c>
      <c r="C2288">
        <v>17.830637058679901</v>
      </c>
      <c r="D2288">
        <v>-2.69473835742791</v>
      </c>
      <c r="E2288">
        <f t="shared" si="35"/>
        <v>0.15445533862865915</v>
      </c>
      <c r="F2288">
        <v>3.2119328225905901E-4</v>
      </c>
      <c r="G2288">
        <v>1.0178431071898001E-3</v>
      </c>
      <c r="H2288" t="s">
        <v>6749</v>
      </c>
      <c r="I2288" t="s">
        <v>63</v>
      </c>
      <c r="J2288" t="s">
        <v>48</v>
      </c>
    </row>
    <row r="2289" spans="1:10" x14ac:dyDescent="0.45">
      <c r="A2289" t="s">
        <v>6750</v>
      </c>
      <c r="B2289">
        <v>1.3733654809306</v>
      </c>
      <c r="C2289">
        <v>8.9488964625263101</v>
      </c>
      <c r="D2289">
        <v>-2.69683035174118</v>
      </c>
      <c r="E2289">
        <f t="shared" si="35"/>
        <v>0.15423153143264995</v>
      </c>
      <c r="F2289">
        <v>1.28038746092755E-2</v>
      </c>
      <c r="G2289">
        <v>3.1150282488130399E-2</v>
      </c>
      <c r="H2289" t="s">
        <v>6751</v>
      </c>
      <c r="I2289" t="s">
        <v>28</v>
      </c>
      <c r="J2289" t="s">
        <v>6752</v>
      </c>
    </row>
    <row r="2290" spans="1:10" x14ac:dyDescent="0.45">
      <c r="A2290" t="s">
        <v>6753</v>
      </c>
      <c r="B2290">
        <v>2.0897236610247698</v>
      </c>
      <c r="C2290">
        <v>13.4655416936096</v>
      </c>
      <c r="D2290">
        <v>-2.6995347360616</v>
      </c>
      <c r="E2290">
        <f t="shared" si="35"/>
        <v>0.15394268962488075</v>
      </c>
      <c r="F2290">
        <v>2.38826423079965E-3</v>
      </c>
      <c r="G2290">
        <v>6.6804324059984302E-3</v>
      </c>
      <c r="H2290" t="s">
        <v>6754</v>
      </c>
      <c r="I2290" t="s">
        <v>90</v>
      </c>
      <c r="J2290" t="s">
        <v>6755</v>
      </c>
    </row>
    <row r="2291" spans="1:10" x14ac:dyDescent="0.45">
      <c r="A2291" t="s">
        <v>6756</v>
      </c>
      <c r="B2291">
        <v>9.30748117516805</v>
      </c>
      <c r="C2291">
        <v>60.780735936578601</v>
      </c>
      <c r="D2291">
        <v>-2.70625657348661</v>
      </c>
      <c r="E2291">
        <f t="shared" si="35"/>
        <v>0.15322710468643644</v>
      </c>
      <c r="F2291" s="2">
        <v>1.2799155853499801E-11</v>
      </c>
      <c r="G2291" s="2">
        <v>7.7092908511219397E-11</v>
      </c>
      <c r="H2291" t="s">
        <v>6757</v>
      </c>
      <c r="I2291" t="s">
        <v>63</v>
      </c>
      <c r="J2291" t="s">
        <v>6758</v>
      </c>
    </row>
    <row r="2292" spans="1:10" x14ac:dyDescent="0.45">
      <c r="A2292" t="s">
        <v>6759</v>
      </c>
      <c r="B2292">
        <v>16.6218719884092</v>
      </c>
      <c r="C2292">
        <v>108.24748004556101</v>
      </c>
      <c r="D2292">
        <v>-2.7066702184153999</v>
      </c>
      <c r="E2292">
        <f t="shared" si="35"/>
        <v>0.15318317819636645</v>
      </c>
      <c r="F2292" s="2">
        <v>1.13109196411934E-18</v>
      </c>
      <c r="G2292" s="2">
        <v>1.01757590009442E-17</v>
      </c>
      <c r="H2292" t="s">
        <v>6760</v>
      </c>
      <c r="I2292" t="s">
        <v>28</v>
      </c>
      <c r="J2292" t="s">
        <v>48</v>
      </c>
    </row>
    <row r="2293" spans="1:10" x14ac:dyDescent="0.45">
      <c r="A2293" t="s">
        <v>6761</v>
      </c>
      <c r="B2293">
        <v>2702.31810795929</v>
      </c>
      <c r="C2293">
        <v>17661.403711247</v>
      </c>
      <c r="D2293">
        <v>-2.7081557811152801</v>
      </c>
      <c r="E2293">
        <f t="shared" si="35"/>
        <v>0.15302552457791843</v>
      </c>
      <c r="F2293">
        <v>0</v>
      </c>
      <c r="G2293">
        <v>0</v>
      </c>
      <c r="H2293" t="s">
        <v>6762</v>
      </c>
      <c r="I2293" t="s">
        <v>12</v>
      </c>
      <c r="J2293" t="s">
        <v>6763</v>
      </c>
    </row>
    <row r="2294" spans="1:10" x14ac:dyDescent="0.45">
      <c r="A2294" t="s">
        <v>6764</v>
      </c>
      <c r="B2294">
        <v>26.2107897535281</v>
      </c>
      <c r="C2294">
        <v>172.26659684217901</v>
      </c>
      <c r="D2294">
        <v>-2.71753331883609</v>
      </c>
      <c r="E2294">
        <f t="shared" si="35"/>
        <v>0.15203408223672871</v>
      </c>
      <c r="F2294" s="2">
        <v>1.0930013541947E-28</v>
      </c>
      <c r="G2294" s="2">
        <v>1.47939672168181E-27</v>
      </c>
      <c r="H2294" t="s">
        <v>6765</v>
      </c>
      <c r="I2294" t="s">
        <v>12</v>
      </c>
      <c r="J2294" t="s">
        <v>6766</v>
      </c>
    </row>
    <row r="2295" spans="1:10" x14ac:dyDescent="0.45">
      <c r="A2295" t="s">
        <v>6767</v>
      </c>
      <c r="B2295">
        <v>35.954478589828398</v>
      </c>
      <c r="C2295">
        <v>236.03901441038599</v>
      </c>
      <c r="D2295">
        <v>-2.7175636686416902</v>
      </c>
      <c r="E2295">
        <f t="shared" si="35"/>
        <v>0.15203088394729417</v>
      </c>
      <c r="F2295" s="2">
        <v>2.38158544110078E-38</v>
      </c>
      <c r="G2295" s="2">
        <v>4.3904264286435298E-37</v>
      </c>
      <c r="H2295" t="s">
        <v>6768</v>
      </c>
      <c r="I2295" t="s">
        <v>12</v>
      </c>
      <c r="J2295" t="s">
        <v>6769</v>
      </c>
    </row>
    <row r="2296" spans="1:10" x14ac:dyDescent="0.45">
      <c r="A2296" t="s">
        <v>6770</v>
      </c>
      <c r="B2296">
        <v>44.816252499076903</v>
      </c>
      <c r="C2296">
        <v>295.374835378699</v>
      </c>
      <c r="D2296">
        <v>-2.7196517072586901</v>
      </c>
      <c r="E2296">
        <f t="shared" si="35"/>
        <v>0.15181100605520362</v>
      </c>
      <c r="F2296" s="2">
        <v>5.4512645553542003E-47</v>
      </c>
      <c r="G2296" s="2">
        <v>1.26758795326929E-45</v>
      </c>
      <c r="H2296" t="s">
        <v>6771</v>
      </c>
      <c r="I2296" t="s">
        <v>12</v>
      </c>
      <c r="J2296" t="s">
        <v>6772</v>
      </c>
    </row>
    <row r="2297" spans="1:10" x14ac:dyDescent="0.45">
      <c r="A2297" t="s">
        <v>6773</v>
      </c>
      <c r="B2297">
        <v>12.416497993975501</v>
      </c>
      <c r="C2297">
        <v>81.849320388237501</v>
      </c>
      <c r="D2297">
        <v>-2.71966399654977</v>
      </c>
      <c r="E2297">
        <f t="shared" si="35"/>
        <v>0.15180971289092177</v>
      </c>
      <c r="F2297" s="2">
        <v>7.2513721990828606E-15</v>
      </c>
      <c r="G2297" s="2">
        <v>5.3462540723601702E-14</v>
      </c>
      <c r="H2297" t="s">
        <v>6774</v>
      </c>
      <c r="I2297" t="s">
        <v>12</v>
      </c>
      <c r="J2297" t="s">
        <v>6775</v>
      </c>
    </row>
    <row r="2298" spans="1:10" x14ac:dyDescent="0.45">
      <c r="A2298" t="s">
        <v>6776</v>
      </c>
      <c r="B2298">
        <v>20.002898756194899</v>
      </c>
      <c r="C2298">
        <v>132.143628598314</v>
      </c>
      <c r="D2298">
        <v>-2.72439515586577</v>
      </c>
      <c r="E2298">
        <f t="shared" si="35"/>
        <v>0.15131268509529694</v>
      </c>
      <c r="F2298" s="2">
        <v>6.1689459903200304E-21</v>
      </c>
      <c r="G2298" s="2">
        <v>6.0694964332317295E-20</v>
      </c>
      <c r="H2298" t="s">
        <v>6777</v>
      </c>
      <c r="I2298" t="s">
        <v>12</v>
      </c>
      <c r="J2298" t="s">
        <v>6778</v>
      </c>
    </row>
    <row r="2299" spans="1:10" x14ac:dyDescent="0.45">
      <c r="A2299" t="s">
        <v>6779</v>
      </c>
      <c r="B2299">
        <v>17.620309793948699</v>
      </c>
      <c r="C2299">
        <v>116.733771956346</v>
      </c>
      <c r="D2299">
        <v>-2.72703639416943</v>
      </c>
      <c r="E2299">
        <f t="shared" si="35"/>
        <v>0.15103592026563603</v>
      </c>
      <c r="F2299" s="2">
        <v>1.34744238537525E-19</v>
      </c>
      <c r="G2299" s="2">
        <v>1.2553634375998101E-18</v>
      </c>
      <c r="H2299" t="s">
        <v>6780</v>
      </c>
      <c r="I2299" t="s">
        <v>12</v>
      </c>
      <c r="J2299" t="s">
        <v>6781</v>
      </c>
    </row>
    <row r="2300" spans="1:10" x14ac:dyDescent="0.45">
      <c r="A2300" t="s">
        <v>6782</v>
      </c>
      <c r="B2300">
        <v>1.7116537719760301</v>
      </c>
      <c r="C2300">
        <v>11.3948699662074</v>
      </c>
      <c r="D2300">
        <v>-2.72722158414533</v>
      </c>
      <c r="E2300">
        <f t="shared" si="35"/>
        <v>0.15101653394868952</v>
      </c>
      <c r="F2300">
        <v>3.38700531496519E-3</v>
      </c>
      <c r="G2300">
        <v>9.2175193609661896E-3</v>
      </c>
      <c r="H2300" t="s">
        <v>6783</v>
      </c>
      <c r="I2300" t="s">
        <v>12</v>
      </c>
      <c r="J2300" t="s">
        <v>6784</v>
      </c>
    </row>
    <row r="2301" spans="1:10" x14ac:dyDescent="0.45">
      <c r="A2301" t="s">
        <v>6785</v>
      </c>
      <c r="B2301">
        <v>48.904210805984</v>
      </c>
      <c r="C2301">
        <v>325.08658510515198</v>
      </c>
      <c r="D2301">
        <v>-2.7303108158828802</v>
      </c>
      <c r="E2301">
        <f t="shared" si="35"/>
        <v>0.15069350938048834</v>
      </c>
      <c r="F2301" s="2">
        <v>9.7638086833655001E-51</v>
      </c>
      <c r="G2301" s="2">
        <v>2.49742692788493E-49</v>
      </c>
      <c r="H2301" t="s">
        <v>6786</v>
      </c>
      <c r="I2301" t="s">
        <v>12</v>
      </c>
      <c r="J2301" t="s">
        <v>6787</v>
      </c>
    </row>
    <row r="2302" spans="1:10" x14ac:dyDescent="0.45">
      <c r="A2302" t="s">
        <v>6788</v>
      </c>
      <c r="B2302">
        <v>9.3479058086657894</v>
      </c>
      <c r="C2302">
        <v>62.004205349988297</v>
      </c>
      <c r="D2302">
        <v>-2.7346581280211399</v>
      </c>
      <c r="E2302">
        <f t="shared" si="35"/>
        <v>0.15024010400953436</v>
      </c>
      <c r="F2302" s="2">
        <v>1.74135531770907E-11</v>
      </c>
      <c r="G2302" s="2">
        <v>1.03799291655436E-10</v>
      </c>
      <c r="H2302" t="s">
        <v>6789</v>
      </c>
      <c r="I2302" t="s">
        <v>12</v>
      </c>
      <c r="J2302" t="s">
        <v>6790</v>
      </c>
    </row>
    <row r="2303" spans="1:10" x14ac:dyDescent="0.45">
      <c r="A2303" t="s">
        <v>6791</v>
      </c>
      <c r="B2303">
        <v>2.4362254858686301</v>
      </c>
      <c r="C2303">
        <v>16.119851253800299</v>
      </c>
      <c r="D2303">
        <v>-2.73481858619364</v>
      </c>
      <c r="E2303">
        <f t="shared" si="35"/>
        <v>0.15022339506462629</v>
      </c>
      <c r="F2303">
        <v>6.3198066257024398E-4</v>
      </c>
      <c r="G2303">
        <v>1.9254538080391999E-3</v>
      </c>
      <c r="H2303" t="s">
        <v>6792</v>
      </c>
      <c r="I2303" t="s">
        <v>63</v>
      </c>
      <c r="J2303" t="s">
        <v>48</v>
      </c>
    </row>
    <row r="2304" spans="1:10" x14ac:dyDescent="0.45">
      <c r="A2304" t="s">
        <v>6793</v>
      </c>
      <c r="B2304">
        <v>6.5569649641548597</v>
      </c>
      <c r="C2304">
        <v>43.768823619967399</v>
      </c>
      <c r="D2304">
        <v>-2.7383937046053002</v>
      </c>
      <c r="E2304">
        <f t="shared" si="35"/>
        <v>0.1498515898583721</v>
      </c>
      <c r="F2304" s="2">
        <v>1.4938671455762899E-8</v>
      </c>
      <c r="G2304" s="2">
        <v>7.22351355097246E-8</v>
      </c>
      <c r="H2304" t="s">
        <v>6794</v>
      </c>
      <c r="I2304" t="s">
        <v>12</v>
      </c>
      <c r="J2304" t="s">
        <v>6795</v>
      </c>
    </row>
    <row r="2305" spans="1:10" x14ac:dyDescent="0.45">
      <c r="A2305" t="s">
        <v>6796</v>
      </c>
      <c r="B2305">
        <v>276.43556944464302</v>
      </c>
      <c r="C2305">
        <v>1845.7194804564499</v>
      </c>
      <c r="D2305">
        <v>-2.7384229529446298</v>
      </c>
      <c r="E2305">
        <f t="shared" si="35"/>
        <v>0.14984855188735458</v>
      </c>
      <c r="F2305" s="2">
        <v>8.5626234852048401E-237</v>
      </c>
      <c r="G2305" s="2">
        <v>1.8532316541199601E-234</v>
      </c>
      <c r="H2305" t="s">
        <v>6797</v>
      </c>
      <c r="I2305" t="s">
        <v>12</v>
      </c>
      <c r="J2305" t="s">
        <v>6798</v>
      </c>
    </row>
    <row r="2306" spans="1:10" x14ac:dyDescent="0.45">
      <c r="A2306" t="s">
        <v>6799</v>
      </c>
      <c r="B2306">
        <v>2.0701543797703299</v>
      </c>
      <c r="C2306">
        <v>13.8873683512738</v>
      </c>
      <c r="D2306">
        <v>-2.7468753854736101</v>
      </c>
      <c r="E2306">
        <f t="shared" si="35"/>
        <v>0.14897318900514242</v>
      </c>
      <c r="F2306">
        <v>1.1031834108178101E-3</v>
      </c>
      <c r="G2306">
        <v>3.24510655960507E-3</v>
      </c>
      <c r="H2306" t="s">
        <v>6800</v>
      </c>
      <c r="I2306" t="s">
        <v>3955</v>
      </c>
      <c r="J2306" t="s">
        <v>1099</v>
      </c>
    </row>
    <row r="2307" spans="1:10" x14ac:dyDescent="0.45">
      <c r="A2307" t="s">
        <v>6801</v>
      </c>
      <c r="B2307">
        <v>83.997236559054002</v>
      </c>
      <c r="C2307">
        <v>563.80393008377803</v>
      </c>
      <c r="D2307">
        <v>-2.7492868219203501</v>
      </c>
      <c r="E2307">
        <f t="shared" si="35"/>
        <v>0.1487243912316677</v>
      </c>
      <c r="F2307" s="2">
        <v>8.6367202501412806E-83</v>
      </c>
      <c r="G2307" s="2">
        <v>4.0670279521010501E-81</v>
      </c>
      <c r="H2307" t="s">
        <v>6802</v>
      </c>
      <c r="I2307" t="s">
        <v>12</v>
      </c>
      <c r="J2307" t="s">
        <v>6803</v>
      </c>
    </row>
    <row r="2308" spans="1:10" x14ac:dyDescent="0.45">
      <c r="A2308" t="s">
        <v>6804</v>
      </c>
      <c r="B2308">
        <v>85.481556490466204</v>
      </c>
      <c r="C2308">
        <v>575.61471359564803</v>
      </c>
      <c r="D2308">
        <v>-2.7500945416643101</v>
      </c>
      <c r="E2308">
        <f t="shared" si="35"/>
        <v>0.14864114841026027</v>
      </c>
      <c r="F2308" s="2">
        <v>7.2647859976006795E-92</v>
      </c>
      <c r="G2308" s="2">
        <v>4.0576443677417803E-90</v>
      </c>
      <c r="H2308" t="s">
        <v>6805</v>
      </c>
      <c r="I2308" t="s">
        <v>12</v>
      </c>
      <c r="J2308" t="s">
        <v>6806</v>
      </c>
    </row>
    <row r="2309" spans="1:10" x14ac:dyDescent="0.45">
      <c r="A2309" t="s">
        <v>6807</v>
      </c>
      <c r="B2309">
        <v>1.37779376557703</v>
      </c>
      <c r="C2309">
        <v>9.2967465766056492</v>
      </c>
      <c r="D2309">
        <v>-2.7588759610966398</v>
      </c>
      <c r="E2309">
        <f t="shared" ref="E2309:E2372" si="36">2^D2309</f>
        <v>0.14773914502116581</v>
      </c>
      <c r="F2309">
        <v>9.7525417044452192E-3</v>
      </c>
      <c r="G2309">
        <v>2.4320846579366E-2</v>
      </c>
      <c r="H2309" t="s">
        <v>6808</v>
      </c>
      <c r="I2309" t="s">
        <v>28</v>
      </c>
      <c r="J2309" t="s">
        <v>6809</v>
      </c>
    </row>
    <row r="2310" spans="1:10" x14ac:dyDescent="0.45">
      <c r="A2310" t="s">
        <v>6810</v>
      </c>
      <c r="B2310">
        <v>10.697273723695499</v>
      </c>
      <c r="C2310">
        <v>73.157167729703204</v>
      </c>
      <c r="D2310">
        <v>-2.7737584694660402</v>
      </c>
      <c r="E2310">
        <f t="shared" si="36"/>
        <v>0.14622293604699413</v>
      </c>
      <c r="F2310" s="2">
        <v>1.3243027461300701E-13</v>
      </c>
      <c r="G2310" s="2">
        <v>9.04665569427667E-13</v>
      </c>
      <c r="H2310" t="s">
        <v>6811</v>
      </c>
      <c r="I2310" t="s">
        <v>28</v>
      </c>
      <c r="J2310" t="s">
        <v>6812</v>
      </c>
    </row>
    <row r="2311" spans="1:10" x14ac:dyDescent="0.45">
      <c r="A2311" t="s">
        <v>6813</v>
      </c>
      <c r="B2311">
        <v>1.6914414552271599</v>
      </c>
      <c r="C2311">
        <v>11.727195859765301</v>
      </c>
      <c r="D2311">
        <v>-2.7752277097597098</v>
      </c>
      <c r="E2311">
        <f t="shared" si="36"/>
        <v>0.14607409844392985</v>
      </c>
      <c r="F2311">
        <v>4.7405707157591103E-3</v>
      </c>
      <c r="G2311">
        <v>1.2566895093748901E-2</v>
      </c>
      <c r="H2311" t="s">
        <v>6814</v>
      </c>
      <c r="I2311" t="s">
        <v>12</v>
      </c>
      <c r="J2311" t="s">
        <v>6815</v>
      </c>
    </row>
    <row r="2312" spans="1:10" x14ac:dyDescent="0.45">
      <c r="A2312" t="s">
        <v>6816</v>
      </c>
      <c r="B2312">
        <v>404.14530763857402</v>
      </c>
      <c r="C2312">
        <v>2772.4274219860899</v>
      </c>
      <c r="D2312">
        <v>-2.7786354431543701</v>
      </c>
      <c r="E2312">
        <f t="shared" si="36"/>
        <v>0.14572946972011935</v>
      </c>
      <c r="F2312">
        <v>0</v>
      </c>
      <c r="G2312">
        <v>0</v>
      </c>
      <c r="H2312" t="s">
        <v>6817</v>
      </c>
      <c r="I2312" t="s">
        <v>12</v>
      </c>
      <c r="J2312" t="s">
        <v>6818</v>
      </c>
    </row>
    <row r="2313" spans="1:10" x14ac:dyDescent="0.45">
      <c r="A2313" t="s">
        <v>6819</v>
      </c>
      <c r="B2313">
        <v>46.967899181337202</v>
      </c>
      <c r="C2313">
        <v>322.31682029787203</v>
      </c>
      <c r="D2313">
        <v>-2.7792824197564898</v>
      </c>
      <c r="E2313">
        <f t="shared" si="36"/>
        <v>0.14566413198975672</v>
      </c>
      <c r="F2313" s="2">
        <v>2.85827594658743E-51</v>
      </c>
      <c r="G2313" s="2">
        <v>7.4292070764129803E-50</v>
      </c>
      <c r="H2313" t="s">
        <v>6820</v>
      </c>
      <c r="I2313" t="s">
        <v>12</v>
      </c>
      <c r="J2313" t="s">
        <v>6821</v>
      </c>
    </row>
    <row r="2314" spans="1:10" x14ac:dyDescent="0.45">
      <c r="A2314" t="s">
        <v>6822</v>
      </c>
      <c r="B2314">
        <v>54.862876313065698</v>
      </c>
      <c r="C2314">
        <v>377.47074662858199</v>
      </c>
      <c r="D2314">
        <v>-2.7829271780065898</v>
      </c>
      <c r="E2314">
        <f t="shared" si="36"/>
        <v>0.14529659729793687</v>
      </c>
      <c r="F2314" s="2">
        <v>8.7163592497439196E-64</v>
      </c>
      <c r="G2314" s="2">
        <v>2.9239423301413699E-62</v>
      </c>
      <c r="H2314" t="s">
        <v>6823</v>
      </c>
      <c r="I2314" t="s">
        <v>12</v>
      </c>
      <c r="J2314" t="s">
        <v>6824</v>
      </c>
    </row>
    <row r="2315" spans="1:10" x14ac:dyDescent="0.45">
      <c r="A2315" t="s">
        <v>6825</v>
      </c>
      <c r="B2315">
        <v>94.299443254424105</v>
      </c>
      <c r="C2315">
        <v>650.98979252408799</v>
      </c>
      <c r="D2315">
        <v>-2.7887094082169601</v>
      </c>
      <c r="E2315">
        <f t="shared" si="36"/>
        <v>0.14471542318493544</v>
      </c>
      <c r="F2315" s="2">
        <v>1.1121576490691301E-92</v>
      </c>
      <c r="G2315" s="2">
        <v>6.2898383223359196E-91</v>
      </c>
      <c r="H2315" t="s">
        <v>6826</v>
      </c>
      <c r="I2315" t="s">
        <v>12</v>
      </c>
      <c r="J2315" t="s">
        <v>6827</v>
      </c>
    </row>
    <row r="2316" spans="1:10" x14ac:dyDescent="0.45">
      <c r="A2316" t="s">
        <v>6828</v>
      </c>
      <c r="B2316">
        <v>35.162912534559403</v>
      </c>
      <c r="C2316">
        <v>243.389888272831</v>
      </c>
      <c r="D2316">
        <v>-2.79076329810438</v>
      </c>
      <c r="E2316">
        <f t="shared" si="36"/>
        <v>0.14450954594750035</v>
      </c>
      <c r="F2316" s="2">
        <v>3.1795195263060998E-41</v>
      </c>
      <c r="G2316" s="2">
        <v>6.33904384567086E-40</v>
      </c>
      <c r="H2316" t="s">
        <v>6829</v>
      </c>
      <c r="I2316" t="s">
        <v>12</v>
      </c>
      <c r="J2316" t="s">
        <v>6830</v>
      </c>
    </row>
    <row r="2317" spans="1:10" x14ac:dyDescent="0.45">
      <c r="A2317" t="s">
        <v>6831</v>
      </c>
      <c r="B2317">
        <v>26.860869591555002</v>
      </c>
      <c r="C2317">
        <v>186.358752251298</v>
      </c>
      <c r="D2317">
        <v>-2.79380890374616</v>
      </c>
      <c r="E2317">
        <f t="shared" si="36"/>
        <v>0.14420480042239331</v>
      </c>
      <c r="F2317" s="2">
        <v>9.3420443260414296E-32</v>
      </c>
      <c r="G2317" s="2">
        <v>1.40938388562243E-30</v>
      </c>
      <c r="H2317" t="s">
        <v>6832</v>
      </c>
      <c r="I2317" t="s">
        <v>12</v>
      </c>
      <c r="J2317" t="s">
        <v>6833</v>
      </c>
    </row>
    <row r="2318" spans="1:10" x14ac:dyDescent="0.45">
      <c r="A2318" t="s">
        <v>6834</v>
      </c>
      <c r="B2318">
        <v>3.4479481453473602</v>
      </c>
      <c r="C2318">
        <v>24.0381379190841</v>
      </c>
      <c r="D2318">
        <v>-2.80106595725228</v>
      </c>
      <c r="E2318">
        <f t="shared" si="36"/>
        <v>0.1434812418945336</v>
      </c>
      <c r="F2318" s="2">
        <v>1.8561980719377901E-5</v>
      </c>
      <c r="G2318" s="2">
        <v>6.8486909174275898E-5</v>
      </c>
      <c r="H2318" t="s">
        <v>6835</v>
      </c>
      <c r="I2318" t="s">
        <v>12</v>
      </c>
      <c r="J2318" t="s">
        <v>6836</v>
      </c>
    </row>
    <row r="2319" spans="1:10" x14ac:dyDescent="0.45">
      <c r="A2319" t="s">
        <v>6837</v>
      </c>
      <c r="B2319">
        <v>6.5645354624588599</v>
      </c>
      <c r="C2319">
        <v>45.660493819156997</v>
      </c>
      <c r="D2319">
        <v>-2.8011857179966801</v>
      </c>
      <c r="E2319">
        <f t="shared" si="36"/>
        <v>0.14346933174952306</v>
      </c>
      <c r="F2319" s="2">
        <v>3.1142489535586999E-9</v>
      </c>
      <c r="G2319" s="2">
        <v>1.5870190105422899E-8</v>
      </c>
      <c r="H2319" t="s">
        <v>6838</v>
      </c>
      <c r="I2319" t="s">
        <v>369</v>
      </c>
      <c r="J2319" t="s">
        <v>6839</v>
      </c>
    </row>
    <row r="2320" spans="1:10" x14ac:dyDescent="0.45">
      <c r="A2320" t="s">
        <v>6840</v>
      </c>
      <c r="B2320">
        <v>7.29353546099789</v>
      </c>
      <c r="C2320">
        <v>50.560287413455598</v>
      </c>
      <c r="D2320">
        <v>-2.8017983823669499</v>
      </c>
      <c r="E2320">
        <f t="shared" si="36"/>
        <v>0.14340841805386842</v>
      </c>
      <c r="F2320" s="2">
        <v>1.56779669576376E-9</v>
      </c>
      <c r="G2320" s="2">
        <v>8.1594302485425304E-9</v>
      </c>
      <c r="H2320" t="s">
        <v>6841</v>
      </c>
      <c r="I2320" t="s">
        <v>63</v>
      </c>
      <c r="J2320" t="s">
        <v>48</v>
      </c>
    </row>
    <row r="2321" spans="1:10" x14ac:dyDescent="0.45">
      <c r="A2321" t="s">
        <v>6842</v>
      </c>
      <c r="B2321">
        <v>136.339325833918</v>
      </c>
      <c r="C2321">
        <v>951.32266706436599</v>
      </c>
      <c r="D2321">
        <v>-2.8036941822930399</v>
      </c>
      <c r="E2321">
        <f t="shared" si="36"/>
        <v>0.14322009335005323</v>
      </c>
      <c r="F2321" s="2">
        <v>2.73770321610151E-145</v>
      </c>
      <c r="G2321" s="2">
        <v>2.7510250755012902E-143</v>
      </c>
      <c r="H2321" t="s">
        <v>6843</v>
      </c>
      <c r="I2321" t="s">
        <v>12</v>
      </c>
      <c r="J2321" t="s">
        <v>6844</v>
      </c>
    </row>
    <row r="2322" spans="1:10" x14ac:dyDescent="0.45">
      <c r="A2322" t="s">
        <v>6845</v>
      </c>
      <c r="B2322">
        <v>3.1090168188075</v>
      </c>
      <c r="C2322">
        <v>21.766868355343501</v>
      </c>
      <c r="D2322">
        <v>-2.8053738140388198</v>
      </c>
      <c r="E2322">
        <f t="shared" si="36"/>
        <v>0.14305344895823846</v>
      </c>
      <c r="F2322" s="2">
        <v>4.8184486656645197E-5</v>
      </c>
      <c r="G2322">
        <v>1.6925477686554699E-4</v>
      </c>
      <c r="H2322" t="s">
        <v>6846</v>
      </c>
      <c r="I2322" t="s">
        <v>12</v>
      </c>
      <c r="J2322" t="s">
        <v>6847</v>
      </c>
    </row>
    <row r="2323" spans="1:10" x14ac:dyDescent="0.45">
      <c r="A2323" t="s">
        <v>6848</v>
      </c>
      <c r="B2323">
        <v>1.0388624390371699</v>
      </c>
      <c r="C2323">
        <v>7.2768973188607999</v>
      </c>
      <c r="D2323">
        <v>-2.8121263191780601</v>
      </c>
      <c r="E2323">
        <f t="shared" si="36"/>
        <v>0.14238545465234306</v>
      </c>
      <c r="F2323">
        <v>1.8613800321365101E-2</v>
      </c>
      <c r="G2323">
        <v>4.3702725715407002E-2</v>
      </c>
      <c r="H2323" t="s">
        <v>6849</v>
      </c>
      <c r="I2323" t="s">
        <v>80</v>
      </c>
      <c r="J2323" t="s">
        <v>6850</v>
      </c>
    </row>
    <row r="2324" spans="1:10" x14ac:dyDescent="0.45">
      <c r="A2324" t="s">
        <v>6851</v>
      </c>
      <c r="B2324">
        <v>95.050261938836201</v>
      </c>
      <c r="C2324">
        <v>669.33536658978801</v>
      </c>
      <c r="D2324">
        <v>-2.81441745191339</v>
      </c>
      <c r="E2324">
        <f t="shared" si="36"/>
        <v>0.14215951287868658</v>
      </c>
      <c r="F2324" s="2">
        <v>9.0198941912880703E-107</v>
      </c>
      <c r="G2324" s="2">
        <v>6.0969609114625598E-105</v>
      </c>
      <c r="H2324" t="s">
        <v>6852</v>
      </c>
      <c r="I2324" t="s">
        <v>12</v>
      </c>
      <c r="J2324" t="s">
        <v>6853</v>
      </c>
    </row>
    <row r="2325" spans="1:10" x14ac:dyDescent="0.45">
      <c r="A2325" t="s">
        <v>6854</v>
      </c>
      <c r="B2325">
        <v>1.7318660887249</v>
      </c>
      <c r="C2325">
        <v>12.2127377519031</v>
      </c>
      <c r="D2325">
        <v>-2.8171375368800899</v>
      </c>
      <c r="E2325">
        <f t="shared" si="36"/>
        <v>0.14189173511600583</v>
      </c>
      <c r="F2325">
        <v>2.28306395630865E-3</v>
      </c>
      <c r="G2325">
        <v>6.4068677961041497E-3</v>
      </c>
      <c r="H2325" t="s">
        <v>6855</v>
      </c>
      <c r="I2325" t="s">
        <v>63</v>
      </c>
      <c r="J2325" t="s">
        <v>6856</v>
      </c>
    </row>
    <row r="2326" spans="1:10" x14ac:dyDescent="0.45">
      <c r="A2326" t="s">
        <v>6857</v>
      </c>
      <c r="B2326">
        <v>2.7587297448116299</v>
      </c>
      <c r="C2326">
        <v>19.432100290659601</v>
      </c>
      <c r="D2326">
        <v>-2.8185999625378502</v>
      </c>
      <c r="E2326">
        <f t="shared" si="36"/>
        <v>0.14174797571315176</v>
      </c>
      <c r="F2326">
        <v>2.2051542326732899E-4</v>
      </c>
      <c r="G2326">
        <v>7.1531656756367002E-4</v>
      </c>
      <c r="H2326" t="s">
        <v>6858</v>
      </c>
      <c r="I2326" t="s">
        <v>80</v>
      </c>
      <c r="J2326" t="s">
        <v>6859</v>
      </c>
    </row>
    <row r="2327" spans="1:10" x14ac:dyDescent="0.45">
      <c r="A2327" t="s">
        <v>6860</v>
      </c>
      <c r="B2327">
        <v>1.0508612219875999</v>
      </c>
      <c r="C2327">
        <v>7.3621004946950199</v>
      </c>
      <c r="D2327">
        <v>-2.8198292998545398</v>
      </c>
      <c r="E2327">
        <f t="shared" si="36"/>
        <v>0.14162724205188881</v>
      </c>
      <c r="F2327">
        <v>2.07237195292258E-2</v>
      </c>
      <c r="G2327">
        <v>4.8129405992916097E-2</v>
      </c>
      <c r="H2327" t="s">
        <v>6861</v>
      </c>
      <c r="I2327" t="s">
        <v>63</v>
      </c>
      <c r="J2327" t="s">
        <v>6862</v>
      </c>
    </row>
    <row r="2328" spans="1:10" x14ac:dyDescent="0.45">
      <c r="A2328" t="s">
        <v>6863</v>
      </c>
      <c r="B2328">
        <v>11.069059185429101</v>
      </c>
      <c r="C2328">
        <v>78.063782001213895</v>
      </c>
      <c r="D2328">
        <v>-2.8209506095638202</v>
      </c>
      <c r="E2328">
        <f t="shared" si="36"/>
        <v>0.14151720750008465</v>
      </c>
      <c r="F2328" s="2">
        <v>7.6307483567879506E-14</v>
      </c>
      <c r="G2328" s="2">
        <v>5.2768207300442396E-13</v>
      </c>
      <c r="H2328" t="s">
        <v>6864</v>
      </c>
      <c r="I2328" t="s">
        <v>12</v>
      </c>
      <c r="J2328" t="s">
        <v>6865</v>
      </c>
    </row>
    <row r="2329" spans="1:10" x14ac:dyDescent="0.45">
      <c r="A2329" t="s">
        <v>6866</v>
      </c>
      <c r="B2329">
        <v>13.789863474906101</v>
      </c>
      <c r="C2329">
        <v>97.868444245681999</v>
      </c>
      <c r="D2329">
        <v>-2.8252610085158301</v>
      </c>
      <c r="E2329">
        <f t="shared" si="36"/>
        <v>0.14109502175877381</v>
      </c>
      <c r="F2329" s="2">
        <v>4.6309044939301797E-18</v>
      </c>
      <c r="G2329" s="2">
        <v>4.0308209301575598E-17</v>
      </c>
      <c r="H2329" t="s">
        <v>6867</v>
      </c>
      <c r="I2329" t="s">
        <v>28</v>
      </c>
      <c r="J2329" t="s">
        <v>6868</v>
      </c>
    </row>
    <row r="2330" spans="1:10" x14ac:dyDescent="0.45">
      <c r="A2330" t="s">
        <v>6869</v>
      </c>
      <c r="B2330">
        <v>1.0268636560867299</v>
      </c>
      <c r="C2330">
        <v>7.3345404657302797</v>
      </c>
      <c r="D2330">
        <v>-2.8262815652690998</v>
      </c>
      <c r="E2330">
        <f t="shared" si="36"/>
        <v>0.14099524699396115</v>
      </c>
      <c r="F2330">
        <v>1.7735280183802E-2</v>
      </c>
      <c r="G2330">
        <v>4.1858385410212799E-2</v>
      </c>
      <c r="H2330" t="s">
        <v>6870</v>
      </c>
      <c r="I2330" t="s">
        <v>12</v>
      </c>
      <c r="J2330" t="s">
        <v>6871</v>
      </c>
    </row>
    <row r="2331" spans="1:10" x14ac:dyDescent="0.45">
      <c r="A2331" t="s">
        <v>6872</v>
      </c>
      <c r="B2331">
        <v>17.959884155983001</v>
      </c>
      <c r="C2331">
        <v>127.57444698482701</v>
      </c>
      <c r="D2331">
        <v>-2.8287713294787298</v>
      </c>
      <c r="E2331">
        <f t="shared" si="36"/>
        <v>0.14075213103944514</v>
      </c>
      <c r="F2331" s="2">
        <v>4.7418909990548598E-22</v>
      </c>
      <c r="G2331" s="2">
        <v>4.9051114199322601E-21</v>
      </c>
      <c r="H2331" t="s">
        <v>6873</v>
      </c>
      <c r="I2331" t="s">
        <v>12</v>
      </c>
      <c r="J2331" t="s">
        <v>6874</v>
      </c>
    </row>
    <row r="2332" spans="1:10" x14ac:dyDescent="0.45">
      <c r="A2332" t="s">
        <v>6875</v>
      </c>
      <c r="B2332">
        <v>7.6324667875377603</v>
      </c>
      <c r="C2332">
        <v>54.272550066322999</v>
      </c>
      <c r="D2332">
        <v>-2.8328528119295</v>
      </c>
      <c r="E2332">
        <f t="shared" si="36"/>
        <v>0.14035449641500999</v>
      </c>
      <c r="F2332" s="2">
        <v>4.3845660658217501E-10</v>
      </c>
      <c r="G2332" s="2">
        <v>2.3827184349488599E-9</v>
      </c>
      <c r="H2332" t="s">
        <v>6876</v>
      </c>
      <c r="I2332" t="s">
        <v>12</v>
      </c>
      <c r="J2332" t="s">
        <v>6877</v>
      </c>
    </row>
    <row r="2333" spans="1:10" x14ac:dyDescent="0.45">
      <c r="A2333" t="s">
        <v>6878</v>
      </c>
      <c r="B2333">
        <v>477.73749273965899</v>
      </c>
      <c r="C2333">
        <v>3403.4858553680901</v>
      </c>
      <c r="D2333">
        <v>-2.8334449241518298</v>
      </c>
      <c r="E2333">
        <f t="shared" si="36"/>
        <v>0.14029690381323115</v>
      </c>
      <c r="F2333">
        <v>0</v>
      </c>
      <c r="G2333">
        <v>0</v>
      </c>
      <c r="H2333" t="s">
        <v>6879</v>
      </c>
      <c r="I2333" t="s">
        <v>12</v>
      </c>
      <c r="J2333" t="s">
        <v>6880</v>
      </c>
    </row>
    <row r="2334" spans="1:10" x14ac:dyDescent="0.45">
      <c r="A2334" t="s">
        <v>6881</v>
      </c>
      <c r="B2334">
        <v>12.018215788177899</v>
      </c>
      <c r="C2334">
        <v>85.840079300167105</v>
      </c>
      <c r="D2334">
        <v>-2.8337544808171802</v>
      </c>
      <c r="E2334">
        <f t="shared" si="36"/>
        <v>0.14026680377027573</v>
      </c>
      <c r="F2334" s="2">
        <v>2.6476761704191001E-15</v>
      </c>
      <c r="G2334" s="2">
        <v>1.9972031809639201E-14</v>
      </c>
      <c r="H2334" t="s">
        <v>6882</v>
      </c>
      <c r="I2334" t="s">
        <v>12</v>
      </c>
      <c r="J2334" t="s">
        <v>6883</v>
      </c>
    </row>
    <row r="2335" spans="1:10" x14ac:dyDescent="0.45">
      <c r="A2335" t="s">
        <v>6884</v>
      </c>
      <c r="B2335">
        <v>21.370549881490199</v>
      </c>
      <c r="C2335">
        <v>152.705135436295</v>
      </c>
      <c r="D2335">
        <v>-2.83523551965538</v>
      </c>
      <c r="E2335">
        <f t="shared" si="36"/>
        <v>0.14012288285577726</v>
      </c>
      <c r="F2335" s="2">
        <v>8.0501258204823597E-27</v>
      </c>
      <c r="G2335" s="2">
        <v>1.02430911302E-25</v>
      </c>
      <c r="H2335" t="s">
        <v>6885</v>
      </c>
      <c r="I2335" t="s">
        <v>12</v>
      </c>
      <c r="J2335" t="s">
        <v>6886</v>
      </c>
    </row>
    <row r="2336" spans="1:10" x14ac:dyDescent="0.45">
      <c r="A2336" t="s">
        <v>6887</v>
      </c>
      <c r="B2336">
        <v>1.7160820566224599</v>
      </c>
      <c r="C2336">
        <v>12.317014146923</v>
      </c>
      <c r="D2336">
        <v>-2.8391192490488102</v>
      </c>
      <c r="E2336">
        <f t="shared" si="36"/>
        <v>0.13974617987350327</v>
      </c>
      <c r="F2336">
        <v>2.6722527597949999E-3</v>
      </c>
      <c r="G2336">
        <v>7.4138696042711097E-3</v>
      </c>
      <c r="H2336" t="s">
        <v>6888</v>
      </c>
      <c r="I2336" t="s">
        <v>12</v>
      </c>
      <c r="J2336" t="s">
        <v>6889</v>
      </c>
    </row>
    <row r="2337" spans="1:10" x14ac:dyDescent="0.45">
      <c r="A2337" t="s">
        <v>6890</v>
      </c>
      <c r="B2337">
        <v>92.903293314766898</v>
      </c>
      <c r="C2337">
        <v>664.10642039146296</v>
      </c>
      <c r="D2337">
        <v>-2.8394562369127101</v>
      </c>
      <c r="E2337">
        <f t="shared" si="36"/>
        <v>0.13971354146710294</v>
      </c>
      <c r="F2337" s="2">
        <v>4.1954395139515302E-105</v>
      </c>
      <c r="G2337" s="2">
        <v>2.7856975816972002E-103</v>
      </c>
      <c r="H2337" t="s">
        <v>6891</v>
      </c>
      <c r="I2337" t="s">
        <v>12</v>
      </c>
      <c r="J2337" t="s">
        <v>6892</v>
      </c>
    </row>
    <row r="2338" spans="1:10" x14ac:dyDescent="0.45">
      <c r="A2338" t="s">
        <v>6893</v>
      </c>
      <c r="B2338">
        <v>5.5218877742696897</v>
      </c>
      <c r="C2338">
        <v>39.578648928368096</v>
      </c>
      <c r="D2338">
        <v>-2.8441630284031301</v>
      </c>
      <c r="E2338">
        <f t="shared" si="36"/>
        <v>0.13925846888332991</v>
      </c>
      <c r="F2338" s="2">
        <v>2.78245287018664E-8</v>
      </c>
      <c r="G2338" s="2">
        <v>1.32326709602855E-7</v>
      </c>
      <c r="H2338" t="s">
        <v>6894</v>
      </c>
      <c r="I2338" t="s">
        <v>12</v>
      </c>
      <c r="J2338" t="s">
        <v>6895</v>
      </c>
    </row>
    <row r="2339" spans="1:10" x14ac:dyDescent="0.45">
      <c r="A2339" t="s">
        <v>6896</v>
      </c>
      <c r="B2339">
        <v>20.3550419728594</v>
      </c>
      <c r="C2339">
        <v>146.88427135118499</v>
      </c>
      <c r="D2339">
        <v>-2.85181672341777</v>
      </c>
      <c r="E2339">
        <f t="shared" si="36"/>
        <v>0.13852163982846941</v>
      </c>
      <c r="F2339" s="2">
        <v>6.7327305728285603E-27</v>
      </c>
      <c r="G2339" s="2">
        <v>8.6057372211128897E-26</v>
      </c>
      <c r="H2339" t="s">
        <v>6897</v>
      </c>
      <c r="I2339" t="s">
        <v>12</v>
      </c>
      <c r="J2339" t="s">
        <v>6898</v>
      </c>
    </row>
    <row r="2340" spans="1:10" x14ac:dyDescent="0.45">
      <c r="A2340" t="s">
        <v>6899</v>
      </c>
      <c r="B2340">
        <v>16.875525763307198</v>
      </c>
      <c r="C2340">
        <v>122.62227315507</v>
      </c>
      <c r="D2340">
        <v>-2.8599149386186502</v>
      </c>
      <c r="E2340">
        <f t="shared" si="36"/>
        <v>0.13774626077249766</v>
      </c>
      <c r="F2340" s="2">
        <v>1.9159937944742501E-22</v>
      </c>
      <c r="G2340" s="2">
        <v>2.0152852485897599E-21</v>
      </c>
      <c r="H2340" t="s">
        <v>6900</v>
      </c>
      <c r="I2340" t="s">
        <v>47</v>
      </c>
      <c r="J2340" t="s">
        <v>6901</v>
      </c>
    </row>
    <row r="2341" spans="1:10" x14ac:dyDescent="0.45">
      <c r="A2341" t="s">
        <v>6902</v>
      </c>
      <c r="B2341">
        <v>1.7362943733713301</v>
      </c>
      <c r="C2341">
        <v>12.5537671887703</v>
      </c>
      <c r="D2341">
        <v>-2.8627372674124101</v>
      </c>
      <c r="E2341">
        <f t="shared" si="36"/>
        <v>0.13747705265420049</v>
      </c>
      <c r="F2341">
        <v>2.1665195339714799E-3</v>
      </c>
      <c r="G2341">
        <v>6.1003487853595302E-3</v>
      </c>
      <c r="H2341" t="s">
        <v>6903</v>
      </c>
      <c r="I2341" t="s">
        <v>12</v>
      </c>
      <c r="J2341" t="s">
        <v>6904</v>
      </c>
    </row>
    <row r="2342" spans="1:10" x14ac:dyDescent="0.45">
      <c r="A2342" t="s">
        <v>6905</v>
      </c>
      <c r="B2342">
        <v>5.1589588818289602</v>
      </c>
      <c r="C2342">
        <v>37.886827975909</v>
      </c>
      <c r="D2342">
        <v>-2.8741846262717701</v>
      </c>
      <c r="E2342">
        <f t="shared" si="36"/>
        <v>0.13639052918527064</v>
      </c>
      <c r="F2342" s="2">
        <v>4.8881039333757102E-8</v>
      </c>
      <c r="G2342" s="2">
        <v>2.27703500489143E-7</v>
      </c>
      <c r="H2342" t="s">
        <v>6906</v>
      </c>
      <c r="I2342" t="s">
        <v>12</v>
      </c>
      <c r="J2342" t="s">
        <v>6907</v>
      </c>
    </row>
    <row r="2343" spans="1:10" x14ac:dyDescent="0.45">
      <c r="A2343" t="s">
        <v>6908</v>
      </c>
      <c r="B2343">
        <v>12.7554293205154</v>
      </c>
      <c r="C2343">
        <v>93.702545098092799</v>
      </c>
      <c r="D2343">
        <v>-2.8795946549967399</v>
      </c>
      <c r="E2343">
        <f t="shared" si="36"/>
        <v>0.13588002981523792</v>
      </c>
      <c r="F2343" s="2">
        <v>1.01376557828607E-13</v>
      </c>
      <c r="G2343" s="2">
        <v>6.9654607453117302E-13</v>
      </c>
      <c r="H2343" t="s">
        <v>6909</v>
      </c>
      <c r="I2343" t="s">
        <v>12</v>
      </c>
      <c r="J2343" t="s">
        <v>6910</v>
      </c>
    </row>
    <row r="2344" spans="1:10" x14ac:dyDescent="0.45">
      <c r="A2344" t="s">
        <v>6911</v>
      </c>
      <c r="B2344">
        <v>1.0268636560867299</v>
      </c>
      <c r="C2344">
        <v>7.6135208006907398</v>
      </c>
      <c r="D2344">
        <v>-2.8816576805484502</v>
      </c>
      <c r="E2344">
        <f t="shared" si="36"/>
        <v>0.13568586290389981</v>
      </c>
      <c r="F2344">
        <v>1.42804933920892E-2</v>
      </c>
      <c r="G2344">
        <v>3.4363868480065798E-2</v>
      </c>
      <c r="H2344" t="s">
        <v>6912</v>
      </c>
      <c r="I2344" t="s">
        <v>12</v>
      </c>
      <c r="J2344" t="s">
        <v>6913</v>
      </c>
    </row>
    <row r="2345" spans="1:10" x14ac:dyDescent="0.45">
      <c r="A2345" t="s">
        <v>6914</v>
      </c>
      <c r="B2345">
        <v>5.8721748482655602</v>
      </c>
      <c r="C2345">
        <v>43.321211432670601</v>
      </c>
      <c r="D2345">
        <v>-2.8846043801803898</v>
      </c>
      <c r="E2345">
        <f t="shared" si="36"/>
        <v>0.13540900783215434</v>
      </c>
      <c r="F2345" s="2">
        <v>3.8090264040482498E-9</v>
      </c>
      <c r="G2345" s="2">
        <v>1.9266825916566799E-8</v>
      </c>
      <c r="H2345" t="s">
        <v>6915</v>
      </c>
      <c r="I2345" t="s">
        <v>12</v>
      </c>
      <c r="J2345" t="s">
        <v>6916</v>
      </c>
    </row>
    <row r="2346" spans="1:10" x14ac:dyDescent="0.45">
      <c r="A2346" t="s">
        <v>6917</v>
      </c>
      <c r="B2346">
        <v>1.7394365870288999</v>
      </c>
      <c r="C2346">
        <v>12.824043980421401</v>
      </c>
      <c r="D2346">
        <v>-2.8865938978385799</v>
      </c>
      <c r="E2346">
        <f t="shared" si="36"/>
        <v>0.13522240363951638</v>
      </c>
      <c r="F2346">
        <v>2.0406836986646502E-3</v>
      </c>
      <c r="G2346">
        <v>5.7683975101397202E-3</v>
      </c>
      <c r="H2346" t="s">
        <v>6918</v>
      </c>
      <c r="I2346" t="s">
        <v>12</v>
      </c>
      <c r="J2346" t="s">
        <v>6919</v>
      </c>
    </row>
    <row r="2347" spans="1:10" x14ac:dyDescent="0.45">
      <c r="A2347" t="s">
        <v>6920</v>
      </c>
      <c r="B2347">
        <v>1.3815790147290301</v>
      </c>
      <c r="C2347">
        <v>10.257569051770201</v>
      </c>
      <c r="D2347">
        <v>-2.8987171661733502</v>
      </c>
      <c r="E2347">
        <f t="shared" si="36"/>
        <v>0.13409086243168108</v>
      </c>
      <c r="F2347">
        <v>4.9393269214854799E-3</v>
      </c>
      <c r="G2347">
        <v>1.3050746528432499E-2</v>
      </c>
      <c r="H2347" t="s">
        <v>6921</v>
      </c>
      <c r="I2347" t="s">
        <v>28</v>
      </c>
      <c r="J2347" t="s">
        <v>6922</v>
      </c>
    </row>
    <row r="2348" spans="1:10" x14ac:dyDescent="0.45">
      <c r="A2348" t="s">
        <v>6923</v>
      </c>
      <c r="B2348">
        <v>91.304450135941195</v>
      </c>
      <c r="C2348">
        <v>682.80584609451296</v>
      </c>
      <c r="D2348">
        <v>-2.90151331892225</v>
      </c>
      <c r="E2348">
        <f t="shared" si="36"/>
        <v>0.13383122653157625</v>
      </c>
      <c r="F2348" s="2">
        <v>1.5618052170440999E-111</v>
      </c>
      <c r="G2348" s="2">
        <v>1.13769170325067E-109</v>
      </c>
      <c r="H2348" t="s">
        <v>6924</v>
      </c>
      <c r="I2348" t="s">
        <v>12</v>
      </c>
      <c r="J2348" t="s">
        <v>6925</v>
      </c>
    </row>
    <row r="2349" spans="1:10" x14ac:dyDescent="0.45">
      <c r="A2349" t="s">
        <v>6926</v>
      </c>
      <c r="B2349">
        <v>1.0508612219875999</v>
      </c>
      <c r="C2349">
        <v>7.7521779018875101</v>
      </c>
      <c r="D2349">
        <v>-2.9031753319707301</v>
      </c>
      <c r="E2349">
        <f t="shared" si="36"/>
        <v>0.13367713910059253</v>
      </c>
      <c r="F2349">
        <v>1.68324436316338E-2</v>
      </c>
      <c r="G2349">
        <v>3.9915873757316297E-2</v>
      </c>
      <c r="H2349" t="s">
        <v>6927</v>
      </c>
      <c r="I2349" t="s">
        <v>12</v>
      </c>
      <c r="J2349" t="s">
        <v>6928</v>
      </c>
    </row>
    <row r="2350" spans="1:10" x14ac:dyDescent="0.45">
      <c r="A2350" t="s">
        <v>6929</v>
      </c>
      <c r="B2350">
        <v>37.917857030219103</v>
      </c>
      <c r="C2350">
        <v>284.01068875323898</v>
      </c>
      <c r="D2350">
        <v>-2.9038104664919699</v>
      </c>
      <c r="E2350">
        <f t="shared" si="36"/>
        <v>0.13361830180153297</v>
      </c>
      <c r="F2350" s="2">
        <v>2.19723137931714E-45</v>
      </c>
      <c r="G2350" s="2">
        <v>4.9309552459670597E-44</v>
      </c>
      <c r="H2350" t="s">
        <v>6930</v>
      </c>
      <c r="I2350" t="s">
        <v>12</v>
      </c>
      <c r="J2350" t="s">
        <v>6931</v>
      </c>
    </row>
    <row r="2351" spans="1:10" x14ac:dyDescent="0.45">
      <c r="A2351" t="s">
        <v>6932</v>
      </c>
      <c r="B2351">
        <v>1.0350771898851601</v>
      </c>
      <c r="C2351">
        <v>7.7969282839406704</v>
      </c>
      <c r="D2351">
        <v>-2.9179463667668002</v>
      </c>
      <c r="E2351">
        <f t="shared" si="36"/>
        <v>0.13231546819133674</v>
      </c>
      <c r="F2351">
        <v>1.1871436785267199E-2</v>
      </c>
      <c r="G2351">
        <v>2.90608124632496E-2</v>
      </c>
      <c r="H2351" t="s">
        <v>6933</v>
      </c>
      <c r="I2351" t="s">
        <v>90</v>
      </c>
      <c r="J2351" t="s">
        <v>6934</v>
      </c>
    </row>
    <row r="2352" spans="1:10" x14ac:dyDescent="0.45">
      <c r="A2352" t="s">
        <v>6935</v>
      </c>
      <c r="B2352">
        <v>3.1096598543019298</v>
      </c>
      <c r="C2352">
        <v>23.720479289674699</v>
      </c>
      <c r="D2352">
        <v>-2.93300964931213</v>
      </c>
      <c r="E2352">
        <f t="shared" si="36"/>
        <v>0.13094114009867588</v>
      </c>
      <c r="F2352" s="2">
        <v>1.3569234884054E-5</v>
      </c>
      <c r="G2352" s="2">
        <v>5.0896501917209097E-5</v>
      </c>
      <c r="H2352" t="s">
        <v>6936</v>
      </c>
      <c r="I2352" t="s">
        <v>63</v>
      </c>
      <c r="J2352" t="s">
        <v>6937</v>
      </c>
    </row>
    <row r="2353" spans="1:10" x14ac:dyDescent="0.45">
      <c r="A2353" t="s">
        <v>6938</v>
      </c>
      <c r="B2353">
        <v>2555.3104201604701</v>
      </c>
      <c r="C2353">
        <v>19580.331258896102</v>
      </c>
      <c r="D2353">
        <v>-2.9378160589440698</v>
      </c>
      <c r="E2353">
        <f t="shared" si="36"/>
        <v>0.13050562910299615</v>
      </c>
      <c r="F2353">
        <v>0</v>
      </c>
      <c r="G2353">
        <v>0</v>
      </c>
      <c r="H2353" t="s">
        <v>6939</v>
      </c>
      <c r="I2353" t="s">
        <v>12</v>
      </c>
      <c r="J2353" t="s">
        <v>6940</v>
      </c>
    </row>
    <row r="2354" spans="1:10" x14ac:dyDescent="0.45">
      <c r="A2354" t="s">
        <v>6941</v>
      </c>
      <c r="B2354">
        <v>1.7400796225233299</v>
      </c>
      <c r="C2354">
        <v>13.245979004850801</v>
      </c>
      <c r="D2354">
        <v>-2.9380723292712201</v>
      </c>
      <c r="E2354">
        <f t="shared" si="36"/>
        <v>0.13048244904827266</v>
      </c>
      <c r="F2354">
        <v>1.2517055081308699E-3</v>
      </c>
      <c r="G2354">
        <v>3.6524033293385601E-3</v>
      </c>
      <c r="H2354" t="s">
        <v>6942</v>
      </c>
      <c r="I2354" t="s">
        <v>12</v>
      </c>
      <c r="J2354" t="s">
        <v>6943</v>
      </c>
    </row>
    <row r="2355" spans="1:10" x14ac:dyDescent="0.45">
      <c r="A2355" t="s">
        <v>6944</v>
      </c>
      <c r="B2355">
        <v>1.7280808395728999</v>
      </c>
      <c r="C2355">
        <v>13.231311740702299</v>
      </c>
      <c r="D2355">
        <v>-2.93983430096984</v>
      </c>
      <c r="E2355">
        <f t="shared" si="36"/>
        <v>0.13032318736092705</v>
      </c>
      <c r="F2355">
        <v>1.2241904952005199E-3</v>
      </c>
      <c r="G2355">
        <v>3.5762886251094802E-3</v>
      </c>
      <c r="H2355" t="s">
        <v>6945</v>
      </c>
      <c r="I2355" t="s">
        <v>63</v>
      </c>
      <c r="J2355" t="s">
        <v>48</v>
      </c>
    </row>
    <row r="2356" spans="1:10" x14ac:dyDescent="0.45">
      <c r="A2356" t="s">
        <v>6946</v>
      </c>
      <c r="B2356">
        <v>3.1014463205034901</v>
      </c>
      <c r="C2356">
        <v>23.9037784061594</v>
      </c>
      <c r="D2356">
        <v>-2.9428884695995698</v>
      </c>
      <c r="E2356">
        <f t="shared" si="36"/>
        <v>0.1300475865131604</v>
      </c>
      <c r="F2356" s="2">
        <v>1.3561163347668301E-5</v>
      </c>
      <c r="G2356" s="2">
        <v>5.0874704298777503E-5</v>
      </c>
      <c r="H2356" t="s">
        <v>6947</v>
      </c>
      <c r="I2356" t="s">
        <v>28</v>
      </c>
      <c r="J2356" t="s">
        <v>6948</v>
      </c>
    </row>
    <row r="2357" spans="1:10" x14ac:dyDescent="0.45">
      <c r="A2357" t="s">
        <v>6949</v>
      </c>
      <c r="B2357">
        <v>1.3733654809306</v>
      </c>
      <c r="C2357">
        <v>10.636419826713301</v>
      </c>
      <c r="D2357">
        <v>-2.9519343246163001</v>
      </c>
      <c r="E2357">
        <f t="shared" si="36"/>
        <v>0.12923472501161654</v>
      </c>
      <c r="F2357">
        <v>3.6016769112893099E-3</v>
      </c>
      <c r="G2357">
        <v>9.7491454708706904E-3</v>
      </c>
      <c r="H2357" t="s">
        <v>6950</v>
      </c>
      <c r="I2357" t="s">
        <v>12</v>
      </c>
      <c r="J2357" t="s">
        <v>6951</v>
      </c>
    </row>
    <row r="2358" spans="1:10" x14ac:dyDescent="0.45">
      <c r="A2358" t="s">
        <v>6952</v>
      </c>
      <c r="B2358">
        <v>3.1096598543019298</v>
      </c>
      <c r="C2358">
        <v>24.035614830144102</v>
      </c>
      <c r="D2358">
        <v>-2.9520646762619398</v>
      </c>
      <c r="E2358">
        <f t="shared" si="36"/>
        <v>0.12922304881007415</v>
      </c>
      <c r="F2358" s="2">
        <v>1.35291014882596E-5</v>
      </c>
      <c r="G2358" s="2">
        <v>5.0762884713991702E-5</v>
      </c>
      <c r="H2358" t="s">
        <v>6953</v>
      </c>
      <c r="I2358" t="s">
        <v>63</v>
      </c>
      <c r="J2358" t="s">
        <v>48</v>
      </c>
    </row>
    <row r="2359" spans="1:10" x14ac:dyDescent="0.45">
      <c r="A2359" t="s">
        <v>6954</v>
      </c>
      <c r="B2359">
        <v>187.03757308418301</v>
      </c>
      <c r="C2359">
        <v>1449.7549043588499</v>
      </c>
      <c r="D2359">
        <v>-2.9531039144727802</v>
      </c>
      <c r="E2359">
        <f t="shared" si="36"/>
        <v>0.12912999714703169</v>
      </c>
      <c r="F2359" s="2">
        <v>4.1945293961376398E-214</v>
      </c>
      <c r="G2359" s="2">
        <v>8.0012425574290002E-212</v>
      </c>
      <c r="H2359" t="s">
        <v>6955</v>
      </c>
      <c r="I2359" t="s">
        <v>12</v>
      </c>
      <c r="J2359" t="s">
        <v>6956</v>
      </c>
    </row>
    <row r="2360" spans="1:10" x14ac:dyDescent="0.45">
      <c r="A2360" t="s">
        <v>6957</v>
      </c>
      <c r="B2360">
        <v>1.0148648731362999</v>
      </c>
      <c r="C2360">
        <v>7.9777043114854296</v>
      </c>
      <c r="D2360">
        <v>-2.9531711291042302</v>
      </c>
      <c r="E2360">
        <f t="shared" si="36"/>
        <v>0.12912398116809026</v>
      </c>
      <c r="F2360">
        <v>1.3951798004417299E-2</v>
      </c>
      <c r="G2360">
        <v>3.3659273449242001E-2</v>
      </c>
      <c r="H2360" t="s">
        <v>6958</v>
      </c>
      <c r="I2360" t="s">
        <v>63</v>
      </c>
      <c r="J2360" t="s">
        <v>48</v>
      </c>
    </row>
    <row r="2361" spans="1:10" x14ac:dyDescent="0.45">
      <c r="A2361" t="s">
        <v>6959</v>
      </c>
      <c r="B2361">
        <v>1.36515194713216</v>
      </c>
      <c r="C2361">
        <v>10.649312591529601</v>
      </c>
      <c r="D2361">
        <v>-2.95589651502485</v>
      </c>
      <c r="E2361">
        <f t="shared" si="36"/>
        <v>0.12888028414165942</v>
      </c>
      <c r="F2361">
        <v>3.79016611964682E-3</v>
      </c>
      <c r="G2361">
        <v>1.02134381883312E-2</v>
      </c>
      <c r="H2361" t="s">
        <v>6960</v>
      </c>
      <c r="I2361" t="s">
        <v>542</v>
      </c>
      <c r="J2361" t="s">
        <v>6961</v>
      </c>
    </row>
    <row r="2362" spans="1:10" x14ac:dyDescent="0.45">
      <c r="A2362" t="s">
        <v>6962</v>
      </c>
      <c r="B2362">
        <v>1.71986730577446</v>
      </c>
      <c r="C2362">
        <v>13.4163853565192</v>
      </c>
      <c r="D2362">
        <v>-2.95762376049773</v>
      </c>
      <c r="E2362">
        <f t="shared" si="36"/>
        <v>0.12872607644206094</v>
      </c>
      <c r="F2362">
        <v>9.8338228865559301E-4</v>
      </c>
      <c r="G2362">
        <v>2.9117274316428198E-3</v>
      </c>
      <c r="H2362" t="s">
        <v>6963</v>
      </c>
      <c r="I2362" t="s">
        <v>12</v>
      </c>
      <c r="J2362" t="s">
        <v>6964</v>
      </c>
    </row>
    <row r="2363" spans="1:10" x14ac:dyDescent="0.45">
      <c r="A2363" t="s">
        <v>6965</v>
      </c>
      <c r="B2363">
        <v>13.817646289959001</v>
      </c>
      <c r="C2363">
        <v>107.576647804076</v>
      </c>
      <c r="D2363">
        <v>-2.9612600265058799</v>
      </c>
      <c r="E2363">
        <f t="shared" si="36"/>
        <v>0.12840203508536063</v>
      </c>
      <c r="F2363" s="2">
        <v>6.5811164688112603E-20</v>
      </c>
      <c r="G2363" s="2">
        <v>6.2215182946859498E-19</v>
      </c>
      <c r="H2363" t="s">
        <v>6966</v>
      </c>
      <c r="I2363" t="s">
        <v>12</v>
      </c>
      <c r="J2363" t="s">
        <v>6967</v>
      </c>
    </row>
    <row r="2364" spans="1:10" x14ac:dyDescent="0.45">
      <c r="A2364" t="s">
        <v>6968</v>
      </c>
      <c r="B2364">
        <v>4.4823822997380898</v>
      </c>
      <c r="C2364">
        <v>35.100573624968497</v>
      </c>
      <c r="D2364">
        <v>-2.9662332689030602</v>
      </c>
      <c r="E2364">
        <f t="shared" si="36"/>
        <v>0.12796017104137408</v>
      </c>
      <c r="F2364" s="2">
        <v>2.16648555503089E-7</v>
      </c>
      <c r="G2364" s="2">
        <v>9.567475644141729E-7</v>
      </c>
      <c r="H2364" t="s">
        <v>6969</v>
      </c>
      <c r="I2364" t="s">
        <v>12</v>
      </c>
      <c r="J2364" t="s">
        <v>6970</v>
      </c>
    </row>
    <row r="2365" spans="1:10" x14ac:dyDescent="0.45">
      <c r="A2365" t="s">
        <v>6971</v>
      </c>
      <c r="B2365">
        <v>1.0432907236836</v>
      </c>
      <c r="C2365">
        <v>8.0802062071732408</v>
      </c>
      <c r="D2365">
        <v>-2.96667924132066</v>
      </c>
      <c r="E2365">
        <f t="shared" si="36"/>
        <v>0.12792062152760422</v>
      </c>
      <c r="F2365">
        <v>1.14477724984287E-2</v>
      </c>
      <c r="G2365">
        <v>2.8130776328289499E-2</v>
      </c>
      <c r="H2365" t="s">
        <v>6972</v>
      </c>
      <c r="I2365" t="s">
        <v>12</v>
      </c>
      <c r="J2365" t="s">
        <v>6973</v>
      </c>
    </row>
    <row r="2366" spans="1:10" x14ac:dyDescent="0.45">
      <c r="A2366" t="s">
        <v>6974</v>
      </c>
      <c r="B2366">
        <v>1.7318660887249</v>
      </c>
      <c r="C2366">
        <v>13.478434458425999</v>
      </c>
      <c r="D2366">
        <v>-2.9672848430269099</v>
      </c>
      <c r="E2366">
        <f t="shared" si="36"/>
        <v>0.12786693541437288</v>
      </c>
      <c r="F2366">
        <v>9.4523551364408701E-4</v>
      </c>
      <c r="G2366">
        <v>2.80764135347252E-3</v>
      </c>
      <c r="H2366" t="s">
        <v>6975</v>
      </c>
      <c r="I2366" t="s">
        <v>28</v>
      </c>
      <c r="J2366" t="s">
        <v>6976</v>
      </c>
    </row>
    <row r="2367" spans="1:10" x14ac:dyDescent="0.45">
      <c r="A2367" t="s">
        <v>6977</v>
      </c>
      <c r="B2367">
        <v>56.500681244670503</v>
      </c>
      <c r="C2367">
        <v>443.34988276293501</v>
      </c>
      <c r="D2367">
        <v>-2.97075323816326</v>
      </c>
      <c r="E2367">
        <f t="shared" si="36"/>
        <v>0.12755989867506165</v>
      </c>
      <c r="F2367" s="2">
        <v>3.2094077733791402E-75</v>
      </c>
      <c r="G2367" s="2">
        <v>1.3303970455062799E-73</v>
      </c>
      <c r="H2367" t="s">
        <v>6978</v>
      </c>
      <c r="I2367" t="s">
        <v>12</v>
      </c>
      <c r="J2367" t="s">
        <v>6979</v>
      </c>
    </row>
    <row r="2368" spans="1:10" x14ac:dyDescent="0.45">
      <c r="A2368" t="s">
        <v>6980</v>
      </c>
      <c r="B2368">
        <v>1.35315316418173</v>
      </c>
      <c r="C2368">
        <v>10.762075796328601</v>
      </c>
      <c r="D2368">
        <v>-2.9723900208726102</v>
      </c>
      <c r="E2368">
        <f t="shared" si="36"/>
        <v>0.12741526003886228</v>
      </c>
      <c r="F2368">
        <v>4.4025363302927396E-3</v>
      </c>
      <c r="G2368">
        <v>1.17260312695017E-2</v>
      </c>
      <c r="H2368" t="s">
        <v>6981</v>
      </c>
      <c r="I2368" t="s">
        <v>47</v>
      </c>
      <c r="J2368" t="s">
        <v>6982</v>
      </c>
    </row>
    <row r="2369" spans="1:10" x14ac:dyDescent="0.45">
      <c r="A2369" t="s">
        <v>6983</v>
      </c>
      <c r="B2369">
        <v>862.70639440738898</v>
      </c>
      <c r="C2369">
        <v>6784.34160970637</v>
      </c>
      <c r="D2369">
        <v>-2.9751006815160399</v>
      </c>
      <c r="E2369">
        <f t="shared" si="36"/>
        <v>0.12717608595176988</v>
      </c>
      <c r="F2369">
        <v>0</v>
      </c>
      <c r="G2369">
        <v>0</v>
      </c>
      <c r="H2369" t="s">
        <v>6984</v>
      </c>
      <c r="I2369" t="s">
        <v>12</v>
      </c>
      <c r="J2369" t="s">
        <v>6985</v>
      </c>
    </row>
    <row r="2370" spans="1:10" x14ac:dyDescent="0.45">
      <c r="A2370" t="s">
        <v>6986</v>
      </c>
      <c r="B2370">
        <v>4.1447370441870897</v>
      </c>
      <c r="C2370">
        <v>32.758768149542099</v>
      </c>
      <c r="D2370">
        <v>-2.9795655523822999</v>
      </c>
      <c r="E2370">
        <f t="shared" si="36"/>
        <v>0.12678310820178304</v>
      </c>
      <c r="F2370" s="2">
        <v>5.8333392785681705E-7</v>
      </c>
      <c r="G2370" s="2">
        <v>2.47927933952589E-6</v>
      </c>
      <c r="H2370" t="s">
        <v>6987</v>
      </c>
      <c r="I2370" t="s">
        <v>12</v>
      </c>
      <c r="J2370" t="s">
        <v>6988</v>
      </c>
    </row>
    <row r="2371" spans="1:10" x14ac:dyDescent="0.45">
      <c r="A2371" t="s">
        <v>6989</v>
      </c>
      <c r="B2371">
        <v>66.956870048098295</v>
      </c>
      <c r="C2371">
        <v>528.85908556858101</v>
      </c>
      <c r="D2371">
        <v>-2.9817921011744799</v>
      </c>
      <c r="E2371">
        <f t="shared" si="36"/>
        <v>0.12658759144415022</v>
      </c>
      <c r="F2371" s="2">
        <v>7.0384086205847805E-91</v>
      </c>
      <c r="G2371" s="2">
        <v>3.8453286320568599E-89</v>
      </c>
      <c r="H2371" t="s">
        <v>6990</v>
      </c>
      <c r="I2371" t="s">
        <v>12</v>
      </c>
      <c r="J2371" t="s">
        <v>6991</v>
      </c>
    </row>
    <row r="2372" spans="1:10" x14ac:dyDescent="0.45">
      <c r="A2372" t="s">
        <v>6992</v>
      </c>
      <c r="B2372">
        <v>57.210682033634903</v>
      </c>
      <c r="C2372">
        <v>454.664595731188</v>
      </c>
      <c r="D2372">
        <v>-2.9894924015684001</v>
      </c>
      <c r="E2372">
        <f t="shared" si="36"/>
        <v>0.12591373750697188</v>
      </c>
      <c r="F2372" s="2">
        <v>4.0915616569129698E-78</v>
      </c>
      <c r="G2372" s="2">
        <v>1.7987687760830899E-76</v>
      </c>
      <c r="H2372" t="s">
        <v>6993</v>
      </c>
      <c r="I2372" t="s">
        <v>63</v>
      </c>
      <c r="J2372" t="s">
        <v>6994</v>
      </c>
    </row>
    <row r="2373" spans="1:10" x14ac:dyDescent="0.45">
      <c r="A2373" t="s">
        <v>6995</v>
      </c>
      <c r="B2373">
        <v>1.0148648731362999</v>
      </c>
      <c r="C2373">
        <v>8.1697069712795702</v>
      </c>
      <c r="D2373">
        <v>-2.9915665689038602</v>
      </c>
      <c r="E2373">
        <f t="shared" ref="E2373:E2436" si="37">2^D2373</f>
        <v>0.12573284098743956</v>
      </c>
      <c r="F2373">
        <v>1.20760901009247E-2</v>
      </c>
      <c r="G2373">
        <v>2.9520059956745601E-2</v>
      </c>
      <c r="H2373" t="s">
        <v>6996</v>
      </c>
      <c r="I2373" t="s">
        <v>63</v>
      </c>
      <c r="J2373" t="s">
        <v>48</v>
      </c>
    </row>
    <row r="2374" spans="1:10" x14ac:dyDescent="0.45">
      <c r="A2374" t="s">
        <v>6997</v>
      </c>
      <c r="B2374">
        <v>1.3695802317786001</v>
      </c>
      <c r="C2374">
        <v>10.992008160963801</v>
      </c>
      <c r="D2374">
        <v>-2.9994160982348399</v>
      </c>
      <c r="E2374">
        <f t="shared" si="37"/>
        <v>0.12505060147205324</v>
      </c>
      <c r="F2374">
        <v>4.1273096810457701E-3</v>
      </c>
      <c r="G2374">
        <v>1.10491928652068E-2</v>
      </c>
      <c r="H2374" t="s">
        <v>6998</v>
      </c>
      <c r="I2374" t="s">
        <v>28</v>
      </c>
      <c r="J2374" t="s">
        <v>6999</v>
      </c>
    </row>
    <row r="2375" spans="1:10" x14ac:dyDescent="0.45">
      <c r="A2375" t="s">
        <v>7000</v>
      </c>
      <c r="B2375">
        <v>5.5061037421672498</v>
      </c>
      <c r="C2375">
        <v>44.160675526492</v>
      </c>
      <c r="D2375">
        <v>-3.0020790075128598</v>
      </c>
      <c r="E2375">
        <f t="shared" si="37"/>
        <v>0.12481999745373479</v>
      </c>
      <c r="F2375" s="2">
        <v>2.0672002143699199E-9</v>
      </c>
      <c r="G2375" s="2">
        <v>1.0664819992035901E-8</v>
      </c>
      <c r="H2375" t="s">
        <v>7001</v>
      </c>
      <c r="I2375" t="s">
        <v>12</v>
      </c>
      <c r="J2375" t="s">
        <v>7002</v>
      </c>
    </row>
    <row r="2376" spans="1:10" x14ac:dyDescent="0.45">
      <c r="A2376" t="s">
        <v>7003</v>
      </c>
      <c r="B2376">
        <v>1.7274378040784699</v>
      </c>
      <c r="C2376">
        <v>13.963976350563801</v>
      </c>
      <c r="D2376">
        <v>-3.0156078006436702</v>
      </c>
      <c r="E2376">
        <f t="shared" si="37"/>
        <v>0.12365497581617298</v>
      </c>
      <c r="F2376">
        <v>8.2495355812674601E-4</v>
      </c>
      <c r="G2376">
        <v>2.4722246891059701E-3</v>
      </c>
      <c r="H2376" t="s">
        <v>7004</v>
      </c>
      <c r="I2376" t="s">
        <v>28</v>
      </c>
      <c r="J2376" t="s">
        <v>7005</v>
      </c>
    </row>
    <row r="2377" spans="1:10" x14ac:dyDescent="0.45">
      <c r="A2377" t="s">
        <v>7006</v>
      </c>
      <c r="B2377">
        <v>4.12452472743822</v>
      </c>
      <c r="C2377">
        <v>33.705031727323501</v>
      </c>
      <c r="D2377">
        <v>-3.02535988905352</v>
      </c>
      <c r="E2377">
        <f t="shared" si="37"/>
        <v>0.12282193231822298</v>
      </c>
      <c r="F2377" s="2">
        <v>1.5923501025135699E-7</v>
      </c>
      <c r="G2377" s="2">
        <v>7.1341975432877901E-7</v>
      </c>
      <c r="H2377" t="s">
        <v>7007</v>
      </c>
      <c r="I2377" t="s">
        <v>28</v>
      </c>
      <c r="J2377" t="s">
        <v>7008</v>
      </c>
    </row>
    <row r="2378" spans="1:10" x14ac:dyDescent="0.45">
      <c r="A2378" t="s">
        <v>7009</v>
      </c>
      <c r="B2378">
        <v>1.3695802317786001</v>
      </c>
      <c r="C2378">
        <v>11.1711180559416</v>
      </c>
      <c r="D2378">
        <v>-3.0257842022264398</v>
      </c>
      <c r="E2378">
        <f t="shared" si="37"/>
        <v>0.12278581428961954</v>
      </c>
      <c r="F2378">
        <v>4.2238486142718501E-3</v>
      </c>
      <c r="G2378">
        <v>1.12955457358495E-2</v>
      </c>
      <c r="H2378" t="s">
        <v>7010</v>
      </c>
      <c r="I2378" t="s">
        <v>12</v>
      </c>
      <c r="J2378" t="s">
        <v>7011</v>
      </c>
    </row>
    <row r="2379" spans="1:10" x14ac:dyDescent="0.45">
      <c r="A2379" t="s">
        <v>7012</v>
      </c>
      <c r="B2379">
        <v>10.3394161513956</v>
      </c>
      <c r="C2379">
        <v>84.391300210689806</v>
      </c>
      <c r="D2379">
        <v>-3.0311749460507702</v>
      </c>
      <c r="E2379">
        <f t="shared" si="37"/>
        <v>0.12232787151129317</v>
      </c>
      <c r="F2379" s="2">
        <v>2.5744713174929901E-15</v>
      </c>
      <c r="G2379" s="2">
        <v>1.94524252720543E-14</v>
      </c>
      <c r="H2379" t="s">
        <v>7013</v>
      </c>
      <c r="I2379" t="s">
        <v>90</v>
      </c>
      <c r="J2379" t="s">
        <v>7014</v>
      </c>
    </row>
    <row r="2380" spans="1:10" x14ac:dyDescent="0.45">
      <c r="A2380" t="s">
        <v>7015</v>
      </c>
      <c r="B2380">
        <v>1.3935777976794701</v>
      </c>
      <c r="C2380">
        <v>11.3096667903732</v>
      </c>
      <c r="D2380">
        <v>-3.0329775568080199</v>
      </c>
      <c r="E2380">
        <f t="shared" si="37"/>
        <v>0.1221751213959318</v>
      </c>
      <c r="F2380">
        <v>2.3555592645809901E-3</v>
      </c>
      <c r="G2380">
        <v>6.59632787838436E-3</v>
      </c>
      <c r="H2380" t="s">
        <v>7016</v>
      </c>
      <c r="I2380" t="s">
        <v>12</v>
      </c>
      <c r="J2380" t="s">
        <v>7017</v>
      </c>
    </row>
    <row r="2381" spans="1:10" x14ac:dyDescent="0.45">
      <c r="A2381" t="s">
        <v>7018</v>
      </c>
      <c r="B2381">
        <v>23.073990119667801</v>
      </c>
      <c r="C2381">
        <v>189.71612737934399</v>
      </c>
      <c r="D2381">
        <v>-3.0361583925273101</v>
      </c>
      <c r="E2381">
        <f t="shared" si="37"/>
        <v>0.12190604797243486</v>
      </c>
      <c r="F2381" s="2">
        <v>9.09292593331308E-34</v>
      </c>
      <c r="G2381" s="2">
        <v>1.4671875973687699E-32</v>
      </c>
      <c r="H2381" t="s">
        <v>7019</v>
      </c>
      <c r="I2381" t="s">
        <v>12</v>
      </c>
      <c r="J2381" t="s">
        <v>7020</v>
      </c>
    </row>
    <row r="2382" spans="1:10" x14ac:dyDescent="0.45">
      <c r="A2382" t="s">
        <v>7021</v>
      </c>
      <c r="B2382">
        <v>8.6511169098260492</v>
      </c>
      <c r="C2382">
        <v>70.9676607098978</v>
      </c>
      <c r="D2382">
        <v>-3.0389908287017202</v>
      </c>
      <c r="E2382">
        <f t="shared" si="37"/>
        <v>0.12166694521133671</v>
      </c>
      <c r="F2382" s="2">
        <v>2.0660776285332901E-14</v>
      </c>
      <c r="G2382" s="2">
        <v>1.4815336521394001E-13</v>
      </c>
      <c r="H2382" t="s">
        <v>7022</v>
      </c>
      <c r="I2382" t="s">
        <v>12</v>
      </c>
      <c r="J2382" t="s">
        <v>7023</v>
      </c>
    </row>
    <row r="2383" spans="1:10" x14ac:dyDescent="0.45">
      <c r="A2383" t="s">
        <v>7024</v>
      </c>
      <c r="B2383">
        <v>22.387913932789601</v>
      </c>
      <c r="C2383">
        <v>185.08290260242899</v>
      </c>
      <c r="D2383">
        <v>-3.0472524730572399</v>
      </c>
      <c r="E2383">
        <f t="shared" si="37"/>
        <v>0.12097220625361138</v>
      </c>
      <c r="F2383" s="2">
        <v>4.1004473261870298E-33</v>
      </c>
      <c r="G2383" s="2">
        <v>6.4679025133247301E-32</v>
      </c>
      <c r="H2383" t="s">
        <v>7025</v>
      </c>
      <c r="I2383" t="s">
        <v>12</v>
      </c>
      <c r="J2383" t="s">
        <v>7026</v>
      </c>
    </row>
    <row r="2384" spans="1:10" x14ac:dyDescent="0.45">
      <c r="A2384" t="s">
        <v>7027</v>
      </c>
      <c r="B2384">
        <v>2.0701543797703299</v>
      </c>
      <c r="C2384">
        <v>17.131496198622202</v>
      </c>
      <c r="D2384">
        <v>-3.04815066587852</v>
      </c>
      <c r="E2384">
        <f t="shared" si="37"/>
        <v>0.12089691483890477</v>
      </c>
      <c r="F2384">
        <v>1.49901912822963E-4</v>
      </c>
      <c r="G2384">
        <v>4.9525057327639503E-4</v>
      </c>
      <c r="H2384" t="s">
        <v>7028</v>
      </c>
      <c r="I2384" t="s">
        <v>12</v>
      </c>
      <c r="J2384" t="s">
        <v>7029</v>
      </c>
    </row>
    <row r="2385" spans="1:10" x14ac:dyDescent="0.45">
      <c r="A2385" t="s">
        <v>7030</v>
      </c>
      <c r="B2385">
        <v>1.38536426388103</v>
      </c>
      <c r="C2385">
        <v>11.443917936532699</v>
      </c>
      <c r="D2385">
        <v>-3.04884550401469</v>
      </c>
      <c r="E2385">
        <f t="shared" si="37"/>
        <v>0.12083870187034496</v>
      </c>
      <c r="F2385">
        <v>2.1849826120982599E-3</v>
      </c>
      <c r="G2385">
        <v>6.15002796245088E-3</v>
      </c>
      <c r="H2385" t="s">
        <v>7031</v>
      </c>
      <c r="I2385" t="s">
        <v>28</v>
      </c>
      <c r="J2385" t="s">
        <v>7032</v>
      </c>
    </row>
    <row r="2386" spans="1:10" x14ac:dyDescent="0.45">
      <c r="A2386" t="s">
        <v>7033</v>
      </c>
      <c r="B2386">
        <v>9.3232652072704898</v>
      </c>
      <c r="C2386">
        <v>77.852814488999201</v>
      </c>
      <c r="D2386">
        <v>-3.0627702469724598</v>
      </c>
      <c r="E2386">
        <f t="shared" si="37"/>
        <v>0.1196779897955005</v>
      </c>
      <c r="F2386" s="2">
        <v>8.4945424827827198E-16</v>
      </c>
      <c r="G2386" s="2">
        <v>6.5796165431849999E-15</v>
      </c>
      <c r="H2386" t="s">
        <v>7034</v>
      </c>
      <c r="I2386" t="s">
        <v>12</v>
      </c>
      <c r="J2386" t="s">
        <v>7035</v>
      </c>
    </row>
    <row r="2387" spans="1:10" x14ac:dyDescent="0.45">
      <c r="A2387" t="s">
        <v>7036</v>
      </c>
      <c r="B2387">
        <v>26.898079047580602</v>
      </c>
      <c r="C2387">
        <v>225.38884486248301</v>
      </c>
      <c r="D2387">
        <v>-3.06673923326679</v>
      </c>
      <c r="E2387">
        <f t="shared" si="37"/>
        <v>0.119349197152658</v>
      </c>
      <c r="F2387" s="2">
        <v>1.3915308363230701E-40</v>
      </c>
      <c r="G2387" s="2">
        <v>2.72601980807624E-39</v>
      </c>
      <c r="H2387" t="s">
        <v>7037</v>
      </c>
      <c r="I2387" t="s">
        <v>12</v>
      </c>
      <c r="J2387" t="s">
        <v>7038</v>
      </c>
    </row>
    <row r="2388" spans="1:10" x14ac:dyDescent="0.45">
      <c r="A2388" t="s">
        <v>7039</v>
      </c>
      <c r="B2388">
        <v>9.6741953167607893</v>
      </c>
      <c r="C2388">
        <v>81.086789394001599</v>
      </c>
      <c r="D2388">
        <v>-3.0707964157580201</v>
      </c>
      <c r="E2388">
        <f t="shared" si="37"/>
        <v>0.11901403190472985</v>
      </c>
      <c r="F2388" s="2">
        <v>5.7736475435889196E-16</v>
      </c>
      <c r="G2388" s="2">
        <v>4.5093349256989301E-15</v>
      </c>
      <c r="H2388" t="s">
        <v>7040</v>
      </c>
      <c r="I2388" t="s">
        <v>12</v>
      </c>
      <c r="J2388" t="s">
        <v>7041</v>
      </c>
    </row>
    <row r="2389" spans="1:10" x14ac:dyDescent="0.45">
      <c r="A2389" t="s">
        <v>7042</v>
      </c>
      <c r="B2389">
        <v>75.138355089918605</v>
      </c>
      <c r="C2389">
        <v>632.31346313703796</v>
      </c>
      <c r="D2389">
        <v>-3.0718053906452698</v>
      </c>
      <c r="E2389">
        <f t="shared" si="37"/>
        <v>0.11893082638659327</v>
      </c>
      <c r="F2389" s="2">
        <v>6.9231847428762603E-109</v>
      </c>
      <c r="G2389" s="2">
        <v>4.7948912423815902E-107</v>
      </c>
      <c r="H2389" t="s">
        <v>7043</v>
      </c>
      <c r="I2389" t="s">
        <v>12</v>
      </c>
      <c r="J2389" t="s">
        <v>7044</v>
      </c>
    </row>
    <row r="2390" spans="1:10" x14ac:dyDescent="0.45">
      <c r="A2390" t="s">
        <v>7045</v>
      </c>
      <c r="B2390">
        <v>45.152684647453597</v>
      </c>
      <c r="C2390">
        <v>384.028403958475</v>
      </c>
      <c r="D2390">
        <v>-3.0872624018489301</v>
      </c>
      <c r="E2390">
        <f t="shared" si="37"/>
        <v>0.11766340513620421</v>
      </c>
      <c r="F2390" s="2">
        <v>9.8395175998209696E-70</v>
      </c>
      <c r="G2390" s="2">
        <v>3.7859436180234197E-68</v>
      </c>
      <c r="H2390" t="s">
        <v>7046</v>
      </c>
      <c r="I2390" t="s">
        <v>12</v>
      </c>
      <c r="J2390" t="s">
        <v>7047</v>
      </c>
    </row>
    <row r="2391" spans="1:10" x14ac:dyDescent="0.45">
      <c r="A2391" t="s">
        <v>7048</v>
      </c>
      <c r="B2391">
        <v>20.645335132103099</v>
      </c>
      <c r="C2391">
        <v>175.912560585047</v>
      </c>
      <c r="D2391">
        <v>-3.0893905776080501</v>
      </c>
      <c r="E2391">
        <f t="shared" si="37"/>
        <v>0.11748996321214497</v>
      </c>
      <c r="F2391" s="2">
        <v>3.9237044142365903E-32</v>
      </c>
      <c r="G2391" s="2">
        <v>6.0039879442591002E-31</v>
      </c>
      <c r="H2391" t="s">
        <v>7049</v>
      </c>
      <c r="I2391" t="s">
        <v>12</v>
      </c>
      <c r="J2391" t="s">
        <v>7050</v>
      </c>
    </row>
    <row r="2392" spans="1:10" x14ac:dyDescent="0.45">
      <c r="A2392" t="s">
        <v>7051</v>
      </c>
      <c r="B2392">
        <v>61.784626312329998</v>
      </c>
      <c r="C2392">
        <v>528.65746182251803</v>
      </c>
      <c r="D2392">
        <v>-3.0972692475130499</v>
      </c>
      <c r="E2392">
        <f t="shared" si="37"/>
        <v>0.11685009016717093</v>
      </c>
      <c r="F2392" s="2">
        <v>2.5722943537558002E-88</v>
      </c>
      <c r="G2392" s="2">
        <v>1.3189014489450901E-86</v>
      </c>
      <c r="H2392" t="s">
        <v>7052</v>
      </c>
      <c r="I2392" t="s">
        <v>12</v>
      </c>
      <c r="J2392" t="s">
        <v>7053</v>
      </c>
    </row>
    <row r="2393" spans="1:10" x14ac:dyDescent="0.45">
      <c r="A2393" t="s">
        <v>7054</v>
      </c>
      <c r="B2393">
        <v>2.07393962892233</v>
      </c>
      <c r="C2393">
        <v>17.830528691914701</v>
      </c>
      <c r="D2393">
        <v>-3.1040753591786099</v>
      </c>
      <c r="E2393">
        <f t="shared" si="37"/>
        <v>0.11630013211655697</v>
      </c>
      <c r="F2393">
        <v>1.5068797755500899E-4</v>
      </c>
      <c r="G2393">
        <v>4.9755547701125201E-4</v>
      </c>
      <c r="H2393" t="s">
        <v>7055</v>
      </c>
      <c r="I2393" t="s">
        <v>12</v>
      </c>
      <c r="J2393" t="s">
        <v>7056</v>
      </c>
    </row>
    <row r="2394" spans="1:10" x14ac:dyDescent="0.45">
      <c r="A2394" t="s">
        <v>7057</v>
      </c>
      <c r="B2394">
        <v>9.2714848263167493</v>
      </c>
      <c r="C2394">
        <v>80.494339651138603</v>
      </c>
      <c r="D2394">
        <v>-3.1139533779797102</v>
      </c>
      <c r="E2394">
        <f t="shared" si="37"/>
        <v>0.1155065541963269</v>
      </c>
      <c r="F2394" s="2">
        <v>4.0398915780439799E-16</v>
      </c>
      <c r="G2394" s="2">
        <v>3.1884263509885002E-15</v>
      </c>
      <c r="H2394" t="s">
        <v>7058</v>
      </c>
      <c r="I2394" t="s">
        <v>12</v>
      </c>
      <c r="J2394" t="s">
        <v>7059</v>
      </c>
    </row>
    <row r="2395" spans="1:10" x14ac:dyDescent="0.45">
      <c r="A2395" t="s">
        <v>7060</v>
      </c>
      <c r="B2395">
        <v>2.0499420630214602</v>
      </c>
      <c r="C2395">
        <v>17.992448233804101</v>
      </c>
      <c r="D2395">
        <v>-3.1244207335254002</v>
      </c>
      <c r="E2395">
        <f t="shared" si="37"/>
        <v>0.11467153872184584</v>
      </c>
      <c r="F2395">
        <v>1.1909177005078999E-4</v>
      </c>
      <c r="G2395">
        <v>3.9860768060568399E-4</v>
      </c>
      <c r="H2395" t="s">
        <v>7061</v>
      </c>
      <c r="I2395" t="s">
        <v>63</v>
      </c>
      <c r="J2395" t="s">
        <v>48</v>
      </c>
    </row>
    <row r="2396" spans="1:10" x14ac:dyDescent="0.45">
      <c r="A2396" t="s">
        <v>7062</v>
      </c>
      <c r="B2396">
        <v>1.0230784069347301</v>
      </c>
      <c r="C2396">
        <v>9.0005758885567602</v>
      </c>
      <c r="D2396">
        <v>-3.1308841370292</v>
      </c>
      <c r="E2396">
        <f t="shared" si="37"/>
        <v>0.1141589489990071</v>
      </c>
      <c r="F2396">
        <v>6.3730236806320596E-3</v>
      </c>
      <c r="G2396">
        <v>1.6463949274342599E-2</v>
      </c>
      <c r="H2396" t="s">
        <v>7063</v>
      </c>
      <c r="I2396" t="s">
        <v>80</v>
      </c>
      <c r="J2396" t="s">
        <v>7064</v>
      </c>
    </row>
    <row r="2397" spans="1:10" x14ac:dyDescent="0.45">
      <c r="A2397" t="s">
        <v>7065</v>
      </c>
      <c r="B2397">
        <v>1.0432907236836</v>
      </c>
      <c r="C2397">
        <v>9.0814814761188707</v>
      </c>
      <c r="D2397">
        <v>-3.1332605828103501</v>
      </c>
      <c r="E2397">
        <f t="shared" si="37"/>
        <v>0.11397105812289372</v>
      </c>
      <c r="F2397">
        <v>5.8384929927944697E-3</v>
      </c>
      <c r="G2397">
        <v>1.51718585516983E-2</v>
      </c>
      <c r="H2397" t="s">
        <v>7066</v>
      </c>
      <c r="I2397" t="s">
        <v>12</v>
      </c>
      <c r="J2397" t="s">
        <v>7067</v>
      </c>
    </row>
    <row r="2398" spans="1:10" x14ac:dyDescent="0.45">
      <c r="A2398" t="s">
        <v>7068</v>
      </c>
      <c r="B2398">
        <v>1.38914951303303</v>
      </c>
      <c r="C2398">
        <v>12.2402977808679</v>
      </c>
      <c r="D2398">
        <v>-3.1412179889902498</v>
      </c>
      <c r="E2398">
        <f t="shared" si="37"/>
        <v>0.11334416369480951</v>
      </c>
      <c r="F2398">
        <v>1.7464564747826201E-3</v>
      </c>
      <c r="G2398">
        <v>4.9880711573254601E-3</v>
      </c>
      <c r="H2398" t="s">
        <v>7069</v>
      </c>
      <c r="I2398" t="s">
        <v>63</v>
      </c>
      <c r="J2398" t="s">
        <v>7070</v>
      </c>
    </row>
    <row r="2399" spans="1:10" x14ac:dyDescent="0.45">
      <c r="A2399" t="s">
        <v>7071</v>
      </c>
      <c r="B2399">
        <v>20.005397934358001</v>
      </c>
      <c r="C2399">
        <v>177.28259427317499</v>
      </c>
      <c r="D2399">
        <v>-3.1482609408505602</v>
      </c>
      <c r="E2399">
        <f t="shared" si="37"/>
        <v>0.11279218831785078</v>
      </c>
      <c r="F2399" s="2">
        <v>2.73646457515133E-32</v>
      </c>
      <c r="G2399" s="2">
        <v>4.2015744285185001E-31</v>
      </c>
      <c r="H2399" t="s">
        <v>7072</v>
      </c>
      <c r="I2399" t="s">
        <v>12</v>
      </c>
      <c r="J2399" t="s">
        <v>7073</v>
      </c>
    </row>
    <row r="2400" spans="1:10" x14ac:dyDescent="0.45">
      <c r="A2400" t="s">
        <v>7074</v>
      </c>
      <c r="B2400">
        <v>2.0827961982151999</v>
      </c>
      <c r="C2400">
        <v>18.447907008037198</v>
      </c>
      <c r="D2400">
        <v>-3.15170094402426</v>
      </c>
      <c r="E2400">
        <f t="shared" si="37"/>
        <v>0.1125235637945959</v>
      </c>
      <c r="F2400">
        <v>1.3292738083667E-4</v>
      </c>
      <c r="G2400">
        <v>4.4163282881957402E-4</v>
      </c>
      <c r="H2400" t="s">
        <v>7075</v>
      </c>
      <c r="I2400" t="s">
        <v>12</v>
      </c>
      <c r="J2400" t="s">
        <v>7076</v>
      </c>
    </row>
    <row r="2401" spans="1:10" x14ac:dyDescent="0.45">
      <c r="A2401" t="s">
        <v>7077</v>
      </c>
      <c r="B2401">
        <v>12.5080599729326</v>
      </c>
      <c r="C2401">
        <v>111.12320018683501</v>
      </c>
      <c r="D2401">
        <v>-3.1520458987219899</v>
      </c>
      <c r="E2401">
        <f t="shared" si="37"/>
        <v>0.11249666213435287</v>
      </c>
      <c r="F2401">
        <v>1.21372127475307E-3</v>
      </c>
      <c r="G2401">
        <v>3.5480067757684198E-3</v>
      </c>
      <c r="H2401" t="s">
        <v>7078</v>
      </c>
      <c r="I2401" t="s">
        <v>12</v>
      </c>
      <c r="J2401" t="s">
        <v>7079</v>
      </c>
    </row>
    <row r="2402" spans="1:10" x14ac:dyDescent="0.45">
      <c r="A2402" t="s">
        <v>7080</v>
      </c>
      <c r="B2402">
        <v>6.2104631393109901</v>
      </c>
      <c r="C2402">
        <v>55.311054230681002</v>
      </c>
      <c r="D2402">
        <v>-3.1568987284207499</v>
      </c>
      <c r="E2402">
        <f t="shared" si="37"/>
        <v>0.11211888999141896</v>
      </c>
      <c r="F2402" s="2">
        <v>1.44912270289257E-11</v>
      </c>
      <c r="G2402" s="2">
        <v>8.68200769747377E-11</v>
      </c>
      <c r="H2402" t="s">
        <v>7081</v>
      </c>
      <c r="I2402" t="s">
        <v>12</v>
      </c>
      <c r="J2402" t="s">
        <v>7082</v>
      </c>
    </row>
    <row r="2403" spans="1:10" x14ac:dyDescent="0.45">
      <c r="A2403" t="s">
        <v>7083</v>
      </c>
      <c r="B2403">
        <v>2.07393962892233</v>
      </c>
      <c r="C2403">
        <v>18.541705360415701</v>
      </c>
      <c r="D2403">
        <v>-3.1592883618849199</v>
      </c>
      <c r="E2403">
        <f t="shared" si="37"/>
        <v>0.1119333336009017</v>
      </c>
      <c r="F2403" s="2">
        <v>7.8630018738039506E-5</v>
      </c>
      <c r="G2403">
        <v>2.6930661773806E-4</v>
      </c>
      <c r="H2403" t="s">
        <v>7084</v>
      </c>
      <c r="I2403" t="s">
        <v>154</v>
      </c>
      <c r="J2403" t="s">
        <v>48</v>
      </c>
    </row>
    <row r="2404" spans="1:10" x14ac:dyDescent="0.45">
      <c r="A2404" t="s">
        <v>7085</v>
      </c>
      <c r="B2404">
        <v>2392.0161772167098</v>
      </c>
      <c r="C2404">
        <v>21519.101581746101</v>
      </c>
      <c r="D2404">
        <v>-3.1693748680959999</v>
      </c>
      <c r="E2404">
        <f t="shared" si="37"/>
        <v>0.11115348845454778</v>
      </c>
      <c r="F2404">
        <v>0</v>
      </c>
      <c r="G2404">
        <v>0</v>
      </c>
      <c r="H2404" t="s">
        <v>7086</v>
      </c>
      <c r="I2404" t="s">
        <v>12</v>
      </c>
      <c r="J2404" t="s">
        <v>7087</v>
      </c>
    </row>
    <row r="2405" spans="1:10" x14ac:dyDescent="0.45">
      <c r="A2405" t="s">
        <v>7088</v>
      </c>
      <c r="B2405">
        <v>2.0663691306183298</v>
      </c>
      <c r="C2405">
        <v>18.712220078849299</v>
      </c>
      <c r="D2405">
        <v>-3.17626500013797</v>
      </c>
      <c r="E2405">
        <f t="shared" si="37"/>
        <v>0.1106238988549804</v>
      </c>
      <c r="F2405" s="2">
        <v>6.1459434172134994E-5</v>
      </c>
      <c r="G2405">
        <v>2.1305874076398999E-4</v>
      </c>
      <c r="H2405" t="s">
        <v>7089</v>
      </c>
      <c r="I2405" t="s">
        <v>63</v>
      </c>
      <c r="J2405" t="s">
        <v>7090</v>
      </c>
    </row>
    <row r="2406" spans="1:10" x14ac:dyDescent="0.45">
      <c r="A2406" t="s">
        <v>7091</v>
      </c>
      <c r="B2406">
        <v>8.9218407878153094</v>
      </c>
      <c r="C2406">
        <v>81.151253218083198</v>
      </c>
      <c r="D2406">
        <v>-3.1814127719912602</v>
      </c>
      <c r="E2406">
        <f t="shared" si="37"/>
        <v>0.11022987807508008</v>
      </c>
      <c r="F2406" s="2">
        <v>1.1947174096966E-15</v>
      </c>
      <c r="G2406" s="2">
        <v>9.1624852384533999E-15</v>
      </c>
      <c r="H2406" t="s">
        <v>7092</v>
      </c>
      <c r="I2406" t="s">
        <v>12</v>
      </c>
      <c r="J2406" t="s">
        <v>7093</v>
      </c>
    </row>
    <row r="2407" spans="1:10" x14ac:dyDescent="0.45">
      <c r="A2407" t="s">
        <v>7094</v>
      </c>
      <c r="B2407">
        <v>86.185345815930106</v>
      </c>
      <c r="C2407">
        <v>784.14953260884704</v>
      </c>
      <c r="D2407">
        <v>-3.18521542579863</v>
      </c>
      <c r="E2407">
        <f t="shared" si="37"/>
        <v>0.10993971686982193</v>
      </c>
      <c r="F2407" s="2">
        <v>1.2415482695380401E-131</v>
      </c>
      <c r="G2407" s="2">
        <v>1.1045853754558E-129</v>
      </c>
      <c r="H2407" t="s">
        <v>7095</v>
      </c>
      <c r="I2407" t="s">
        <v>12</v>
      </c>
      <c r="J2407" t="s">
        <v>7096</v>
      </c>
    </row>
    <row r="2408" spans="1:10" x14ac:dyDescent="0.45">
      <c r="A2408" t="s">
        <v>7097</v>
      </c>
      <c r="B2408">
        <v>149.72140749823899</v>
      </c>
      <c r="C2408">
        <v>1370.20431800296</v>
      </c>
      <c r="D2408">
        <v>-3.1938430091905898</v>
      </c>
      <c r="E2408">
        <f t="shared" si="37"/>
        <v>0.10928421896567504</v>
      </c>
      <c r="F2408" s="2">
        <v>1.4870786073476499E-236</v>
      </c>
      <c r="G2408" s="2">
        <v>3.1878716545512602E-234</v>
      </c>
      <c r="H2408" t="s">
        <v>7098</v>
      </c>
      <c r="I2408" t="s">
        <v>12</v>
      </c>
      <c r="J2408" t="s">
        <v>7099</v>
      </c>
    </row>
    <row r="2409" spans="1:10" x14ac:dyDescent="0.45">
      <c r="A2409" t="s">
        <v>7100</v>
      </c>
      <c r="B2409">
        <v>0.69678889883973305</v>
      </c>
      <c r="C2409">
        <v>6.3461579616009702</v>
      </c>
      <c r="D2409">
        <v>-3.1965881871929702</v>
      </c>
      <c r="E2409">
        <f t="shared" si="37"/>
        <v>0.10907646931651074</v>
      </c>
      <c r="F2409">
        <v>2.00342579853721E-2</v>
      </c>
      <c r="G2409">
        <v>4.6711323077764599E-2</v>
      </c>
      <c r="H2409" t="s">
        <v>7101</v>
      </c>
      <c r="I2409" t="s">
        <v>28</v>
      </c>
      <c r="J2409" t="s">
        <v>7102</v>
      </c>
    </row>
    <row r="2410" spans="1:10" x14ac:dyDescent="0.45">
      <c r="A2410" t="s">
        <v>7103</v>
      </c>
      <c r="B2410">
        <v>6.9192508211011603</v>
      </c>
      <c r="C2410">
        <v>63.905279901915897</v>
      </c>
      <c r="D2410">
        <v>-3.2102390166826602</v>
      </c>
      <c r="E2410">
        <f t="shared" si="37"/>
        <v>0.10804925150697663</v>
      </c>
      <c r="F2410" s="2">
        <v>6.2359551828455402E-13</v>
      </c>
      <c r="G2410" s="2">
        <v>4.0946649711397398E-12</v>
      </c>
      <c r="H2410" t="s">
        <v>7104</v>
      </c>
      <c r="I2410" t="s">
        <v>12</v>
      </c>
      <c r="J2410" t="s">
        <v>7105</v>
      </c>
    </row>
    <row r="2411" spans="1:10" x14ac:dyDescent="0.45">
      <c r="A2411" t="s">
        <v>7106</v>
      </c>
      <c r="B2411">
        <v>3.1014463205034901</v>
      </c>
      <c r="C2411">
        <v>28.726964001168</v>
      </c>
      <c r="D2411">
        <v>-3.21091361258696</v>
      </c>
      <c r="E2411">
        <f t="shared" si="37"/>
        <v>0.10799874010869429</v>
      </c>
      <c r="F2411" s="2">
        <v>7.5539870045746105E-7</v>
      </c>
      <c r="G2411" s="2">
        <v>3.18294072418513E-6</v>
      </c>
      <c r="H2411" t="s">
        <v>7107</v>
      </c>
      <c r="I2411" t="s">
        <v>12</v>
      </c>
      <c r="J2411" t="s">
        <v>7108</v>
      </c>
    </row>
    <row r="2412" spans="1:10" x14ac:dyDescent="0.45">
      <c r="A2412" t="s">
        <v>7109</v>
      </c>
      <c r="B2412">
        <v>27.233225124968399</v>
      </c>
      <c r="C2412">
        <v>253.630859414177</v>
      </c>
      <c r="D2412">
        <v>-3.2176245161791801</v>
      </c>
      <c r="E2412">
        <f t="shared" si="37"/>
        <v>0.10749753504511918</v>
      </c>
      <c r="F2412" s="2">
        <v>1.83941170681671E-47</v>
      </c>
      <c r="G2412" s="2">
        <v>4.32636552860369E-46</v>
      </c>
      <c r="H2412" t="s">
        <v>7110</v>
      </c>
      <c r="I2412" t="s">
        <v>12</v>
      </c>
      <c r="J2412" t="s">
        <v>7111</v>
      </c>
    </row>
    <row r="2413" spans="1:10" x14ac:dyDescent="0.45">
      <c r="A2413" t="s">
        <v>7112</v>
      </c>
      <c r="B2413">
        <v>1.0350771898851601</v>
      </c>
      <c r="C2413">
        <v>9.6711913965114693</v>
      </c>
      <c r="D2413">
        <v>-3.21851784093049</v>
      </c>
      <c r="E2413">
        <f t="shared" si="37"/>
        <v>0.10743099258052542</v>
      </c>
      <c r="F2413">
        <v>4.1385510154546799E-3</v>
      </c>
      <c r="G2413">
        <v>1.10753352522731E-2</v>
      </c>
      <c r="H2413" t="s">
        <v>7113</v>
      </c>
      <c r="I2413" t="s">
        <v>12</v>
      </c>
      <c r="J2413" t="s">
        <v>7114</v>
      </c>
    </row>
    <row r="2414" spans="1:10" x14ac:dyDescent="0.45">
      <c r="A2414" t="s">
        <v>7115</v>
      </c>
      <c r="B2414">
        <v>40.439360067729602</v>
      </c>
      <c r="C2414">
        <v>376.70171007968099</v>
      </c>
      <c r="D2414">
        <v>-3.2214465005370001</v>
      </c>
      <c r="E2414">
        <f t="shared" si="37"/>
        <v>0.10721312971378975</v>
      </c>
      <c r="F2414" s="2">
        <v>6.4503728561230203E-70</v>
      </c>
      <c r="G2414" s="2">
        <v>2.4861548393574101E-68</v>
      </c>
      <c r="H2414" t="s">
        <v>7116</v>
      </c>
      <c r="I2414" t="s">
        <v>12</v>
      </c>
      <c r="J2414" t="s">
        <v>7117</v>
      </c>
    </row>
    <row r="2415" spans="1:10" x14ac:dyDescent="0.45">
      <c r="A2415" t="s">
        <v>7118</v>
      </c>
      <c r="B2415">
        <v>17.873963568846602</v>
      </c>
      <c r="C2415">
        <v>167.647389128822</v>
      </c>
      <c r="D2415">
        <v>-3.22739570216714</v>
      </c>
      <c r="E2415">
        <f t="shared" si="37"/>
        <v>0.10677192820710901</v>
      </c>
      <c r="F2415" s="2">
        <v>1.03071692641024E-30</v>
      </c>
      <c r="G2415" s="2">
        <v>1.49873432148373E-29</v>
      </c>
      <c r="H2415" t="s">
        <v>7119</v>
      </c>
      <c r="I2415" t="s">
        <v>12</v>
      </c>
      <c r="J2415" t="s">
        <v>7120</v>
      </c>
    </row>
    <row r="2416" spans="1:10" x14ac:dyDescent="0.45">
      <c r="A2416" t="s">
        <v>7121</v>
      </c>
      <c r="B2416">
        <v>1.03129194073316</v>
      </c>
      <c r="C2416">
        <v>9.7289429101461202</v>
      </c>
      <c r="D2416">
        <v>-3.2365381286159298</v>
      </c>
      <c r="E2416">
        <f t="shared" si="37"/>
        <v>0.10609744882830012</v>
      </c>
      <c r="F2416">
        <v>3.9294128443602997E-3</v>
      </c>
      <c r="G2416">
        <v>1.0557072536847199E-2</v>
      </c>
      <c r="H2416" t="s">
        <v>7122</v>
      </c>
      <c r="I2416" t="s">
        <v>28</v>
      </c>
      <c r="J2416" t="s">
        <v>7123</v>
      </c>
    </row>
    <row r="2417" spans="1:10" x14ac:dyDescent="0.45">
      <c r="A2417" t="s">
        <v>7124</v>
      </c>
      <c r="B2417">
        <v>1.0350771898851601</v>
      </c>
      <c r="C2417">
        <v>9.7650981156550696</v>
      </c>
      <c r="D2417">
        <v>-3.23946950522605</v>
      </c>
      <c r="E2417">
        <f t="shared" si="37"/>
        <v>0.10588209089292021</v>
      </c>
      <c r="F2417">
        <v>3.4951747188763501E-3</v>
      </c>
      <c r="G2417">
        <v>9.4843746530666392E-3</v>
      </c>
      <c r="H2417" t="s">
        <v>7125</v>
      </c>
      <c r="I2417" t="s">
        <v>12</v>
      </c>
      <c r="J2417" t="s">
        <v>7126</v>
      </c>
    </row>
    <row r="2418" spans="1:10" x14ac:dyDescent="0.45">
      <c r="A2418" t="s">
        <v>7127</v>
      </c>
      <c r="B2418">
        <v>1.0470759728356001</v>
      </c>
      <c r="C2418">
        <v>9.8417061149450795</v>
      </c>
      <c r="D2418">
        <v>-3.2439436430082802</v>
      </c>
      <c r="E2418">
        <f t="shared" si="37"/>
        <v>0.10555423418531086</v>
      </c>
      <c r="F2418">
        <v>3.7336014688748999E-3</v>
      </c>
      <c r="G2418">
        <v>1.00754868076855E-2</v>
      </c>
      <c r="H2418" t="s">
        <v>7128</v>
      </c>
      <c r="I2418" t="s">
        <v>172</v>
      </c>
      <c r="J2418" t="s">
        <v>7129</v>
      </c>
    </row>
    <row r="2419" spans="1:10" x14ac:dyDescent="0.45">
      <c r="A2419" t="s">
        <v>7130</v>
      </c>
      <c r="B2419">
        <v>8.6902554723349308</v>
      </c>
      <c r="C2419">
        <v>81.981048445457006</v>
      </c>
      <c r="D2419">
        <v>-3.2443278650587302</v>
      </c>
      <c r="E2419">
        <f t="shared" si="37"/>
        <v>0.10552612646808651</v>
      </c>
      <c r="F2419" s="2">
        <v>1.70135058921217E-15</v>
      </c>
      <c r="G2419" s="2">
        <v>1.2950862500026E-14</v>
      </c>
      <c r="H2419" t="s">
        <v>7131</v>
      </c>
      <c r="I2419" t="s">
        <v>12</v>
      </c>
      <c r="J2419" t="s">
        <v>7132</v>
      </c>
    </row>
    <row r="2420" spans="1:10" x14ac:dyDescent="0.45">
      <c r="A2420" t="s">
        <v>7133</v>
      </c>
      <c r="B2420">
        <v>2.7309469297587601</v>
      </c>
      <c r="C2420">
        <v>26.195787321652599</v>
      </c>
      <c r="D2420">
        <v>-3.2516666507994998</v>
      </c>
      <c r="E2420">
        <f t="shared" si="37"/>
        <v>0.10499069297122902</v>
      </c>
      <c r="F2420" s="2">
        <v>3.3757224085753599E-6</v>
      </c>
      <c r="G2420" s="2">
        <v>1.3424758956647101E-5</v>
      </c>
      <c r="H2420" t="s">
        <v>7134</v>
      </c>
      <c r="I2420" t="s">
        <v>12</v>
      </c>
      <c r="J2420" t="s">
        <v>7135</v>
      </c>
    </row>
    <row r="2421" spans="1:10" x14ac:dyDescent="0.45">
      <c r="A2421" t="s">
        <v>7136</v>
      </c>
      <c r="B2421">
        <v>0.68479011588929795</v>
      </c>
      <c r="C2421">
        <v>6.5975782675966999</v>
      </c>
      <c r="D2421">
        <v>-3.2622512435964599</v>
      </c>
      <c r="E2421">
        <f t="shared" si="37"/>
        <v>0.10422322854840227</v>
      </c>
      <c r="F2421">
        <v>1.68230512330747E-2</v>
      </c>
      <c r="G2421">
        <v>3.99062135320137E-2</v>
      </c>
      <c r="H2421" t="s">
        <v>7137</v>
      </c>
      <c r="I2421" t="s">
        <v>12</v>
      </c>
      <c r="J2421" t="s">
        <v>7138</v>
      </c>
    </row>
    <row r="2422" spans="1:10" x14ac:dyDescent="0.45">
      <c r="A2422" t="s">
        <v>7139</v>
      </c>
      <c r="B2422">
        <v>0.67657658209086402</v>
      </c>
      <c r="C2422">
        <v>6.5846855027803803</v>
      </c>
      <c r="D2422">
        <v>-3.2647239412991</v>
      </c>
      <c r="E2422">
        <f t="shared" si="37"/>
        <v>0.1040447488252032</v>
      </c>
      <c r="F2422">
        <v>1.80505587822316E-2</v>
      </c>
      <c r="G2422">
        <v>4.2517792761537401E-2</v>
      </c>
      <c r="H2422" t="s">
        <v>7140</v>
      </c>
      <c r="I2422" t="s">
        <v>12</v>
      </c>
      <c r="J2422" t="s">
        <v>7141</v>
      </c>
    </row>
    <row r="2423" spans="1:10" x14ac:dyDescent="0.45">
      <c r="A2423" t="s">
        <v>7142</v>
      </c>
      <c r="B2423">
        <v>9.3529771288066499</v>
      </c>
      <c r="C2423">
        <v>89.703143229439704</v>
      </c>
      <c r="D2423">
        <v>-3.26542774502719</v>
      </c>
      <c r="E2423">
        <f t="shared" si="37"/>
        <v>0.10399400405835608</v>
      </c>
      <c r="F2423" s="2">
        <v>1.3198587788315601E-17</v>
      </c>
      <c r="G2423" s="2">
        <v>1.1253295929060501E-16</v>
      </c>
      <c r="H2423" t="s">
        <v>7143</v>
      </c>
      <c r="I2423" t="s">
        <v>63</v>
      </c>
      <c r="J2423" t="s">
        <v>48</v>
      </c>
    </row>
    <row r="2424" spans="1:10" x14ac:dyDescent="0.45">
      <c r="A2424" t="s">
        <v>7144</v>
      </c>
      <c r="B2424">
        <v>31.8343821470366</v>
      </c>
      <c r="C2424">
        <v>305.80710837040903</v>
      </c>
      <c r="D2424">
        <v>-3.2669266222178899</v>
      </c>
      <c r="E2424">
        <f t="shared" si="37"/>
        <v>0.10388601637413655</v>
      </c>
      <c r="F2424" s="2">
        <v>1.3540315039243499E-55</v>
      </c>
      <c r="G2424" s="2">
        <v>3.82888129671272E-54</v>
      </c>
      <c r="H2424" t="s">
        <v>7145</v>
      </c>
      <c r="I2424" t="s">
        <v>12</v>
      </c>
      <c r="J2424" t="s">
        <v>7146</v>
      </c>
    </row>
    <row r="2425" spans="1:10" x14ac:dyDescent="0.45">
      <c r="A2425" t="s">
        <v>7147</v>
      </c>
      <c r="B2425">
        <v>137.66001812485601</v>
      </c>
      <c r="C2425">
        <v>1328.61305117697</v>
      </c>
      <c r="D2425">
        <v>-3.2684982945735999</v>
      </c>
      <c r="E2425">
        <f t="shared" si="37"/>
        <v>0.10377290454388297</v>
      </c>
      <c r="F2425" s="2">
        <v>3.7520240406561998E-191</v>
      </c>
      <c r="G2425" s="2">
        <v>5.7845417213103001E-189</v>
      </c>
      <c r="H2425" t="s">
        <v>7148</v>
      </c>
      <c r="I2425" t="s">
        <v>12</v>
      </c>
      <c r="J2425" t="s">
        <v>7149</v>
      </c>
    </row>
    <row r="2426" spans="1:10" x14ac:dyDescent="0.45">
      <c r="A2426" t="s">
        <v>7150</v>
      </c>
      <c r="B2426">
        <v>104.793234775827</v>
      </c>
      <c r="C2426">
        <v>1013.27116274242</v>
      </c>
      <c r="D2426">
        <v>-3.2725393090060799</v>
      </c>
      <c r="E2426">
        <f t="shared" si="37"/>
        <v>0.10348264150094499</v>
      </c>
      <c r="F2426" s="2">
        <v>2.9870474610741502E-175</v>
      </c>
      <c r="G2426" s="2">
        <v>4.0748758364435203E-173</v>
      </c>
      <c r="H2426" t="s">
        <v>7151</v>
      </c>
      <c r="I2426" t="s">
        <v>63</v>
      </c>
      <c r="J2426" t="s">
        <v>7152</v>
      </c>
    </row>
    <row r="2427" spans="1:10" x14ac:dyDescent="0.45">
      <c r="A2427" t="s">
        <v>7153</v>
      </c>
      <c r="B2427">
        <v>0.69300364968773198</v>
      </c>
      <c r="C2427">
        <v>6.7017462958514402</v>
      </c>
      <c r="D2427">
        <v>-3.2757359102249799</v>
      </c>
      <c r="E2427">
        <f t="shared" si="37"/>
        <v>0.1032536072782774</v>
      </c>
      <c r="F2427">
        <v>1.7005041921821101E-2</v>
      </c>
      <c r="G2427">
        <v>4.0270014583721397E-2</v>
      </c>
      <c r="H2427" t="s">
        <v>7154</v>
      </c>
      <c r="I2427" t="s">
        <v>80</v>
      </c>
      <c r="J2427" t="s">
        <v>7155</v>
      </c>
    </row>
    <row r="2428" spans="1:10" x14ac:dyDescent="0.45">
      <c r="A2428" t="s">
        <v>7156</v>
      </c>
      <c r="B2428">
        <v>0.68479011588929795</v>
      </c>
      <c r="C2428">
        <v>6.7060438841235497</v>
      </c>
      <c r="D2428">
        <v>-3.2806992055352699</v>
      </c>
      <c r="E2428">
        <f t="shared" si="37"/>
        <v>0.10289899483244461</v>
      </c>
      <c r="F2428">
        <v>1.5315746115737701E-2</v>
      </c>
      <c r="G2428">
        <v>3.6596829014770703E-2</v>
      </c>
      <c r="H2428" t="s">
        <v>7157</v>
      </c>
      <c r="I2428" t="s">
        <v>47</v>
      </c>
      <c r="J2428" t="s">
        <v>7158</v>
      </c>
    </row>
    <row r="2429" spans="1:10" x14ac:dyDescent="0.45">
      <c r="A2429" t="s">
        <v>7159</v>
      </c>
      <c r="B2429">
        <v>1.3733654809306</v>
      </c>
      <c r="C2429">
        <v>13.420791311556499</v>
      </c>
      <c r="D2429">
        <v>-3.2877297612724301</v>
      </c>
      <c r="E2429">
        <f t="shared" si="37"/>
        <v>0.1023987662827828</v>
      </c>
      <c r="F2429">
        <v>6.5289897523559796E-4</v>
      </c>
      <c r="G2429">
        <v>1.9846189106790101E-3</v>
      </c>
      <c r="H2429" t="s">
        <v>7160</v>
      </c>
      <c r="I2429" t="s">
        <v>28</v>
      </c>
      <c r="J2429" t="s">
        <v>7161</v>
      </c>
    </row>
    <row r="2430" spans="1:10" x14ac:dyDescent="0.45">
      <c r="A2430" t="s">
        <v>7162</v>
      </c>
      <c r="B2430">
        <v>3.0768057191081901</v>
      </c>
      <c r="C2430">
        <v>30.573775451539198</v>
      </c>
      <c r="D2430">
        <v>-3.3043047081096701</v>
      </c>
      <c r="E2430">
        <f t="shared" si="37"/>
        <v>0.10122905160429145</v>
      </c>
      <c r="F2430" s="2">
        <v>3.4465356644462398E-7</v>
      </c>
      <c r="G2430" s="2">
        <v>1.4985140288008599E-6</v>
      </c>
      <c r="H2430" t="s">
        <v>7163</v>
      </c>
      <c r="I2430" t="s">
        <v>12</v>
      </c>
      <c r="J2430" t="s">
        <v>7164</v>
      </c>
    </row>
    <row r="2431" spans="1:10" x14ac:dyDescent="0.45">
      <c r="A2431" t="s">
        <v>7165</v>
      </c>
      <c r="B2431">
        <v>7.6046839724848896</v>
      </c>
      <c r="C2431">
        <v>75.337162030005302</v>
      </c>
      <c r="D2431">
        <v>-3.31162529602291</v>
      </c>
      <c r="E2431">
        <f t="shared" si="37"/>
        <v>0.10071669162762421</v>
      </c>
      <c r="F2431" s="2">
        <v>9.4439931228616904E-16</v>
      </c>
      <c r="G2431" s="2">
        <v>7.2949499383148195E-15</v>
      </c>
      <c r="H2431" t="s">
        <v>7166</v>
      </c>
      <c r="I2431" t="s">
        <v>12</v>
      </c>
      <c r="J2431" t="s">
        <v>7167</v>
      </c>
    </row>
    <row r="2432" spans="1:10" x14ac:dyDescent="0.45">
      <c r="A2432" t="s">
        <v>7168</v>
      </c>
      <c r="B2432">
        <v>5.8563908161631204</v>
      </c>
      <c r="C2432">
        <v>58.9425196627516</v>
      </c>
      <c r="D2432">
        <v>-3.32922639234698</v>
      </c>
      <c r="E2432">
        <f t="shared" si="37"/>
        <v>9.9495397984322137E-2</v>
      </c>
      <c r="F2432" s="2">
        <v>6.7413194538701698E-13</v>
      </c>
      <c r="G2432" s="2">
        <v>4.4174777172391198E-12</v>
      </c>
      <c r="H2432" t="s">
        <v>7169</v>
      </c>
      <c r="I2432" t="s">
        <v>12</v>
      </c>
      <c r="J2432" t="s">
        <v>7170</v>
      </c>
    </row>
    <row r="2433" spans="1:10" x14ac:dyDescent="0.45">
      <c r="A2433" t="s">
        <v>7171</v>
      </c>
      <c r="B2433">
        <v>21.068900974790498</v>
      </c>
      <c r="C2433">
        <v>212.50608404528899</v>
      </c>
      <c r="D2433">
        <v>-3.3349150095490301</v>
      </c>
      <c r="E2433">
        <f t="shared" si="37"/>
        <v>9.9103855200776719E-2</v>
      </c>
      <c r="F2433" s="2">
        <v>4.1883323270948002E-41</v>
      </c>
      <c r="G2433" s="2">
        <v>8.3208448676590198E-40</v>
      </c>
      <c r="H2433" t="s">
        <v>7172</v>
      </c>
      <c r="I2433" t="s">
        <v>12</v>
      </c>
      <c r="J2433" t="s">
        <v>7173</v>
      </c>
    </row>
    <row r="2434" spans="1:10" x14ac:dyDescent="0.45">
      <c r="A2434" t="s">
        <v>7174</v>
      </c>
      <c r="B2434">
        <v>1.7318660887249</v>
      </c>
      <c r="C2434">
        <v>17.5128700625053</v>
      </c>
      <c r="D2434">
        <v>-3.3404613878100902</v>
      </c>
      <c r="E2434">
        <f t="shared" si="37"/>
        <v>9.8723586177247066E-2</v>
      </c>
      <c r="F2434" s="2">
        <v>8.2497880685416093E-5</v>
      </c>
      <c r="G2434">
        <v>2.8203900309052701E-4</v>
      </c>
      <c r="H2434" t="s">
        <v>7175</v>
      </c>
      <c r="I2434" t="s">
        <v>90</v>
      </c>
      <c r="J2434" t="s">
        <v>7176</v>
      </c>
    </row>
    <row r="2435" spans="1:10" x14ac:dyDescent="0.45">
      <c r="A2435" t="s">
        <v>7177</v>
      </c>
      <c r="B2435">
        <v>0.69300364968773198</v>
      </c>
      <c r="C2435">
        <v>7.02117942459296</v>
      </c>
      <c r="D2435">
        <v>-3.3430415901406798</v>
      </c>
      <c r="E2435">
        <f t="shared" si="37"/>
        <v>9.8547180789211153E-2</v>
      </c>
      <c r="F2435">
        <v>1.4892040731717401E-2</v>
      </c>
      <c r="G2435">
        <v>3.5675281484698403E-2</v>
      </c>
      <c r="H2435" t="s">
        <v>7178</v>
      </c>
      <c r="I2435" t="s">
        <v>28</v>
      </c>
      <c r="J2435" t="s">
        <v>7179</v>
      </c>
    </row>
    <row r="2436" spans="1:10" x14ac:dyDescent="0.45">
      <c r="A2436" t="s">
        <v>7180</v>
      </c>
      <c r="B2436">
        <v>1.0470759728356001</v>
      </c>
      <c r="C2436">
        <v>10.604453842711299</v>
      </c>
      <c r="D2436">
        <v>-3.34821923043277</v>
      </c>
      <c r="E2436">
        <f t="shared" si="37"/>
        <v>9.8194141970328663E-2</v>
      </c>
      <c r="F2436">
        <v>2.6580633272737398E-3</v>
      </c>
      <c r="G2436">
        <v>7.3773548006910803E-3</v>
      </c>
      <c r="H2436" t="s">
        <v>7181</v>
      </c>
      <c r="I2436" t="s">
        <v>12</v>
      </c>
      <c r="J2436" t="s">
        <v>7182</v>
      </c>
    </row>
    <row r="2437" spans="1:10" x14ac:dyDescent="0.45">
      <c r="A2437" t="s">
        <v>7183</v>
      </c>
      <c r="B2437">
        <v>1.0350771898851601</v>
      </c>
      <c r="C2437">
        <v>10.5958586661671</v>
      </c>
      <c r="D2437">
        <v>-3.3513692037079501</v>
      </c>
      <c r="E2437">
        <f t="shared" ref="E2437:E2500" si="38">2^D2437</f>
        <v>9.7979979248437224E-2</v>
      </c>
      <c r="F2437">
        <v>2.2541468515486301E-3</v>
      </c>
      <c r="G2437">
        <v>6.32887507565275E-3</v>
      </c>
      <c r="H2437" t="s">
        <v>7184</v>
      </c>
      <c r="I2437" t="s">
        <v>28</v>
      </c>
      <c r="J2437" t="s">
        <v>7185</v>
      </c>
    </row>
    <row r="2438" spans="1:10" x14ac:dyDescent="0.45">
      <c r="A2438" t="s">
        <v>7186</v>
      </c>
      <c r="B2438">
        <v>0.69300364968773198</v>
      </c>
      <c r="C2438">
        <v>7.0831201597345501</v>
      </c>
      <c r="D2438">
        <v>-3.3532137639770498</v>
      </c>
      <c r="E2438">
        <f t="shared" si="38"/>
        <v>9.7854786824064968E-2</v>
      </c>
      <c r="F2438">
        <v>1.45727417077145E-2</v>
      </c>
      <c r="G2438">
        <v>3.4984838214477898E-2</v>
      </c>
      <c r="H2438" t="s">
        <v>7187</v>
      </c>
      <c r="I2438" t="s">
        <v>63</v>
      </c>
      <c r="J2438" t="s">
        <v>48</v>
      </c>
    </row>
    <row r="2439" spans="1:10" x14ac:dyDescent="0.45">
      <c r="A2439" t="s">
        <v>7188</v>
      </c>
      <c r="B2439">
        <v>5.2113822982771296</v>
      </c>
      <c r="C2439">
        <v>53.050262709581901</v>
      </c>
      <c r="D2439">
        <v>-3.3572182022655901</v>
      </c>
      <c r="E2439">
        <f t="shared" si="38"/>
        <v>9.7583551310103475E-2</v>
      </c>
      <c r="F2439" s="2">
        <v>2.7521180176704899E-11</v>
      </c>
      <c r="G2439" s="2">
        <v>1.6157387704680501E-10</v>
      </c>
      <c r="H2439" t="s">
        <v>7189</v>
      </c>
      <c r="I2439" t="s">
        <v>63</v>
      </c>
      <c r="J2439" t="s">
        <v>48</v>
      </c>
    </row>
    <row r="2440" spans="1:10" x14ac:dyDescent="0.45">
      <c r="A2440" t="s">
        <v>7190</v>
      </c>
      <c r="B2440">
        <v>2.7902978090164998</v>
      </c>
      <c r="C2440">
        <v>28.517662621520198</v>
      </c>
      <c r="D2440">
        <v>-3.3614058195127399</v>
      </c>
      <c r="E2440">
        <f t="shared" si="38"/>
        <v>9.7300712557473829E-2</v>
      </c>
      <c r="F2440" s="2">
        <v>2.56123592463439E-6</v>
      </c>
      <c r="G2440" s="2">
        <v>1.0294752476192901E-5</v>
      </c>
      <c r="H2440" t="s">
        <v>7191</v>
      </c>
      <c r="I2440" t="s">
        <v>12</v>
      </c>
      <c r="J2440" t="s">
        <v>7192</v>
      </c>
    </row>
    <row r="2441" spans="1:10" x14ac:dyDescent="0.45">
      <c r="A2441" t="s">
        <v>7193</v>
      </c>
      <c r="B2441">
        <v>0.68857536504129901</v>
      </c>
      <c r="C2441">
        <v>7.1235729535156098</v>
      </c>
      <c r="D2441">
        <v>-3.3621995180038202</v>
      </c>
      <c r="E2441">
        <f t="shared" si="38"/>
        <v>9.7247197305036642E-2</v>
      </c>
      <c r="F2441">
        <v>1.3626550406324401E-2</v>
      </c>
      <c r="G2441">
        <v>3.2945222674109098E-2</v>
      </c>
      <c r="H2441" t="s">
        <v>7194</v>
      </c>
      <c r="I2441" t="s">
        <v>12</v>
      </c>
      <c r="J2441" t="s">
        <v>7195</v>
      </c>
    </row>
    <row r="2442" spans="1:10" x14ac:dyDescent="0.45">
      <c r="A2442" t="s">
        <v>7196</v>
      </c>
      <c r="B2442">
        <v>2.07393962892233</v>
      </c>
      <c r="C2442">
        <v>21.253874801006098</v>
      </c>
      <c r="D2442">
        <v>-3.3630292975586098</v>
      </c>
      <c r="E2442">
        <f t="shared" si="38"/>
        <v>9.7191280751386999E-2</v>
      </c>
      <c r="F2442" s="2">
        <v>1.7083361975162601E-5</v>
      </c>
      <c r="G2442" s="2">
        <v>6.3297019703528401E-5</v>
      </c>
      <c r="H2442" t="s">
        <v>7197</v>
      </c>
      <c r="I2442" t="s">
        <v>12</v>
      </c>
      <c r="J2442" t="s">
        <v>7198</v>
      </c>
    </row>
    <row r="2443" spans="1:10" x14ac:dyDescent="0.45">
      <c r="A2443" t="s">
        <v>7199</v>
      </c>
      <c r="B2443">
        <v>1.3935777976794701</v>
      </c>
      <c r="C2443">
        <v>14.4582217860111</v>
      </c>
      <c r="D2443">
        <v>-3.3877247106195001</v>
      </c>
      <c r="E2443">
        <f t="shared" si="38"/>
        <v>9.5541761710896581E-2</v>
      </c>
      <c r="F2443">
        <v>3.5822487071263798E-4</v>
      </c>
      <c r="G2443">
        <v>1.1283632262623501E-3</v>
      </c>
      <c r="H2443" t="s">
        <v>7200</v>
      </c>
      <c r="I2443" t="s">
        <v>12</v>
      </c>
      <c r="J2443" t="s">
        <v>7201</v>
      </c>
    </row>
    <row r="2444" spans="1:10" x14ac:dyDescent="0.45">
      <c r="A2444" t="s">
        <v>7202</v>
      </c>
      <c r="B2444">
        <v>2.76251499396363</v>
      </c>
      <c r="C2444">
        <v>29.1059231428763</v>
      </c>
      <c r="D2444">
        <v>-3.4013492649894701</v>
      </c>
      <c r="E2444">
        <f t="shared" si="38"/>
        <v>9.4643729474821803E-2</v>
      </c>
      <c r="F2444" s="2">
        <v>6.7526504018269499E-7</v>
      </c>
      <c r="G2444" s="2">
        <v>2.8533021943818801E-6</v>
      </c>
      <c r="H2444" t="s">
        <v>7203</v>
      </c>
      <c r="I2444" t="s">
        <v>12</v>
      </c>
      <c r="J2444" t="s">
        <v>7204</v>
      </c>
    </row>
    <row r="2445" spans="1:10" x14ac:dyDescent="0.45">
      <c r="A2445" t="s">
        <v>7205</v>
      </c>
      <c r="B2445">
        <v>0.68857536504129901</v>
      </c>
      <c r="C2445">
        <v>7.3044573478255304</v>
      </c>
      <c r="D2445">
        <v>-3.4040346796536101</v>
      </c>
      <c r="E2445">
        <f t="shared" si="38"/>
        <v>9.4467724667469E-2</v>
      </c>
      <c r="F2445">
        <v>1.2632725147914199E-2</v>
      </c>
      <c r="G2445">
        <v>3.0777141503885701E-2</v>
      </c>
      <c r="H2445" t="s">
        <v>7206</v>
      </c>
      <c r="I2445" t="s">
        <v>80</v>
      </c>
      <c r="J2445" t="s">
        <v>7207</v>
      </c>
    </row>
    <row r="2446" spans="1:10" x14ac:dyDescent="0.45">
      <c r="A2446" t="s">
        <v>7208</v>
      </c>
      <c r="B2446">
        <v>433.54200141902299</v>
      </c>
      <c r="C2446">
        <v>4597.3368940521304</v>
      </c>
      <c r="D2446">
        <v>-3.4065194587333698</v>
      </c>
      <c r="E2446">
        <f t="shared" si="38"/>
        <v>9.4305161274454624E-2</v>
      </c>
      <c r="F2446">
        <v>0</v>
      </c>
      <c r="G2446">
        <v>0</v>
      </c>
      <c r="H2446" t="s">
        <v>7209</v>
      </c>
      <c r="I2446" t="s">
        <v>12</v>
      </c>
      <c r="J2446" t="s">
        <v>7210</v>
      </c>
    </row>
    <row r="2447" spans="1:10" x14ac:dyDescent="0.45">
      <c r="A2447" t="s">
        <v>7211</v>
      </c>
      <c r="B2447">
        <v>6.5645354624588599</v>
      </c>
      <c r="C2447">
        <v>70.234996100036298</v>
      </c>
      <c r="D2447">
        <v>-3.42113985989335</v>
      </c>
      <c r="E2447">
        <f t="shared" si="38"/>
        <v>9.3354290540032192E-2</v>
      </c>
      <c r="F2447" s="2">
        <v>2.2762661965171102E-15</v>
      </c>
      <c r="G2447" s="2">
        <v>1.72223448125727E-14</v>
      </c>
      <c r="H2447" t="s">
        <v>7212</v>
      </c>
      <c r="I2447" t="s">
        <v>12</v>
      </c>
      <c r="J2447" t="s">
        <v>7213</v>
      </c>
    </row>
    <row r="2448" spans="1:10" x14ac:dyDescent="0.45">
      <c r="A2448" t="s">
        <v>7214</v>
      </c>
      <c r="B2448">
        <v>0.67657658209086402</v>
      </c>
      <c r="C2448">
        <v>7.3156839800749296</v>
      </c>
      <c r="D2448">
        <v>-3.42384247032679</v>
      </c>
      <c r="E2448">
        <f t="shared" si="38"/>
        <v>9.3179573013419087E-2</v>
      </c>
      <c r="F2448">
        <v>1.4379374384327201E-2</v>
      </c>
      <c r="G2448">
        <v>3.4575936119733003E-2</v>
      </c>
      <c r="H2448" t="s">
        <v>7215</v>
      </c>
      <c r="I2448" t="s">
        <v>63</v>
      </c>
      <c r="J2448" t="s">
        <v>7216</v>
      </c>
    </row>
    <row r="2449" spans="1:10" x14ac:dyDescent="0.45">
      <c r="A2449" t="s">
        <v>7217</v>
      </c>
      <c r="B2449">
        <v>6.5209686153035502</v>
      </c>
      <c r="C2449">
        <v>70.211842026108897</v>
      </c>
      <c r="D2449">
        <v>-3.4244140650898598</v>
      </c>
      <c r="E2449">
        <f t="shared" si="38"/>
        <v>9.314266264437579E-2</v>
      </c>
      <c r="F2449" s="2">
        <v>5.2565201127189902E-15</v>
      </c>
      <c r="G2449" s="2">
        <v>3.90234205861451E-14</v>
      </c>
      <c r="H2449" t="s">
        <v>7218</v>
      </c>
      <c r="I2449" t="s">
        <v>63</v>
      </c>
      <c r="J2449" t="s">
        <v>48</v>
      </c>
    </row>
    <row r="2450" spans="1:10" x14ac:dyDescent="0.45">
      <c r="A2450" t="s">
        <v>7219</v>
      </c>
      <c r="B2450">
        <v>8.6340468067347604</v>
      </c>
      <c r="C2450">
        <v>92.911972827652207</v>
      </c>
      <c r="D2450">
        <v>-3.4293154571731099</v>
      </c>
      <c r="E2450">
        <f t="shared" si="38"/>
        <v>9.2826757985583791E-2</v>
      </c>
      <c r="F2450" s="2">
        <v>2.83610290756414E-19</v>
      </c>
      <c r="G2450" s="2">
        <v>2.6130921140548999E-18</v>
      </c>
      <c r="H2450" t="s">
        <v>7220</v>
      </c>
      <c r="I2450" t="s">
        <v>12</v>
      </c>
      <c r="J2450" t="s">
        <v>7221</v>
      </c>
    </row>
    <row r="2451" spans="1:10" x14ac:dyDescent="0.45">
      <c r="A2451" t="s">
        <v>7222</v>
      </c>
      <c r="B2451">
        <v>55.120315337115699</v>
      </c>
      <c r="C2451">
        <v>595.15768424726105</v>
      </c>
      <c r="D2451">
        <v>-3.43016380789539</v>
      </c>
      <c r="E2451">
        <f t="shared" si="38"/>
        <v>9.2772188935411962E-2</v>
      </c>
      <c r="F2451" s="2">
        <v>7.60716675676883E-95</v>
      </c>
      <c r="G2451" s="2">
        <v>4.4475251046262202E-93</v>
      </c>
      <c r="H2451" t="s">
        <v>7223</v>
      </c>
      <c r="I2451" t="s">
        <v>12</v>
      </c>
      <c r="J2451" t="s">
        <v>7224</v>
      </c>
    </row>
    <row r="2452" spans="1:10" x14ac:dyDescent="0.45">
      <c r="A2452" t="s">
        <v>7225</v>
      </c>
      <c r="B2452">
        <v>1.0268636560867299</v>
      </c>
      <c r="C2452">
        <v>11.226129747105899</v>
      </c>
      <c r="D2452">
        <v>-3.4386035010346401</v>
      </c>
      <c r="E2452">
        <f t="shared" si="38"/>
        <v>9.2231060644531127E-2</v>
      </c>
      <c r="F2452">
        <v>2.0429143093130498E-3</v>
      </c>
      <c r="G2452">
        <v>5.7739776730697497E-3</v>
      </c>
      <c r="H2452" t="s">
        <v>7226</v>
      </c>
      <c r="I2452" t="s">
        <v>28</v>
      </c>
      <c r="J2452" t="s">
        <v>7227</v>
      </c>
    </row>
    <row r="2453" spans="1:10" x14ac:dyDescent="0.45">
      <c r="A2453" t="s">
        <v>7228</v>
      </c>
      <c r="B2453">
        <v>3.4719457112482299</v>
      </c>
      <c r="C2453">
        <v>37.750693963652203</v>
      </c>
      <c r="D2453">
        <v>-3.4488473732198299</v>
      </c>
      <c r="E2453">
        <f t="shared" si="38"/>
        <v>9.1578492497936079E-2</v>
      </c>
      <c r="F2453" s="2">
        <v>1.07104521492434E-8</v>
      </c>
      <c r="G2453" s="2">
        <v>5.2454649135622197E-8</v>
      </c>
      <c r="H2453" t="s">
        <v>7229</v>
      </c>
      <c r="I2453" t="s">
        <v>681</v>
      </c>
      <c r="J2453" t="s">
        <v>7230</v>
      </c>
    </row>
    <row r="2454" spans="1:10" x14ac:dyDescent="0.45">
      <c r="A2454" t="s">
        <v>7231</v>
      </c>
      <c r="B2454">
        <v>0.68479011588929795</v>
      </c>
      <c r="C2454">
        <v>7.5730680069096898</v>
      </c>
      <c r="D2454">
        <v>-3.4596402416551699</v>
      </c>
      <c r="E2454">
        <f t="shared" si="38"/>
        <v>9.0895945818033785E-2</v>
      </c>
      <c r="F2454">
        <v>8.9134814550214693E-3</v>
      </c>
      <c r="G2454">
        <v>2.2399637609811101E-2</v>
      </c>
      <c r="H2454" t="s">
        <v>7232</v>
      </c>
      <c r="I2454" t="s">
        <v>63</v>
      </c>
      <c r="J2454" t="s">
        <v>48</v>
      </c>
    </row>
    <row r="2455" spans="1:10" x14ac:dyDescent="0.45">
      <c r="A2455" t="s">
        <v>7233</v>
      </c>
      <c r="B2455">
        <v>10.351414934346099</v>
      </c>
      <c r="C2455">
        <v>114.332813348428</v>
      </c>
      <c r="D2455">
        <v>-3.4667530368179702</v>
      </c>
      <c r="E2455">
        <f t="shared" si="38"/>
        <v>9.044891225238301E-2</v>
      </c>
      <c r="F2455" s="2">
        <v>8.56831205557272E-23</v>
      </c>
      <c r="G2455" s="2">
        <v>9.1752681283961194E-22</v>
      </c>
      <c r="H2455" t="s">
        <v>7234</v>
      </c>
      <c r="I2455" t="s">
        <v>12</v>
      </c>
      <c r="J2455" t="s">
        <v>7235</v>
      </c>
    </row>
    <row r="2456" spans="1:10" x14ac:dyDescent="0.45">
      <c r="A2456" t="s">
        <v>7236</v>
      </c>
      <c r="B2456">
        <v>1.03129194073316</v>
      </c>
      <c r="C2456">
        <v>11.5205259358227</v>
      </c>
      <c r="D2456">
        <v>-3.4745614865496899</v>
      </c>
      <c r="E2456">
        <f t="shared" si="38"/>
        <v>8.9960688539106576E-2</v>
      </c>
      <c r="F2456">
        <v>1.5134835436941801E-3</v>
      </c>
      <c r="G2456">
        <v>4.36340359118153E-3</v>
      </c>
      <c r="H2456" t="s">
        <v>7237</v>
      </c>
      <c r="I2456" t="s">
        <v>63</v>
      </c>
      <c r="J2456" t="s">
        <v>48</v>
      </c>
    </row>
    <row r="2457" spans="1:10" x14ac:dyDescent="0.45">
      <c r="A2457" t="s">
        <v>7238</v>
      </c>
      <c r="B2457">
        <v>0.68857536504129901</v>
      </c>
      <c r="C2457">
        <v>7.7305815937618103</v>
      </c>
      <c r="D2457">
        <v>-3.48145915743111</v>
      </c>
      <c r="E2457">
        <f t="shared" si="38"/>
        <v>8.953160395578591E-2</v>
      </c>
      <c r="F2457">
        <v>8.7632210677418797E-3</v>
      </c>
      <c r="G2457">
        <v>2.2056507102068901E-2</v>
      </c>
      <c r="H2457" t="s">
        <v>7239</v>
      </c>
      <c r="I2457" t="s">
        <v>12</v>
      </c>
      <c r="J2457" t="s">
        <v>7240</v>
      </c>
    </row>
    <row r="2458" spans="1:10" x14ac:dyDescent="0.45">
      <c r="A2458" t="s">
        <v>7241</v>
      </c>
      <c r="B2458">
        <v>0.68857536504129901</v>
      </c>
      <c r="C2458">
        <v>7.73487918203391</v>
      </c>
      <c r="D2458">
        <v>-3.48208464415494</v>
      </c>
      <c r="E2458">
        <f t="shared" si="38"/>
        <v>8.949279555199785E-2</v>
      </c>
      <c r="F2458">
        <v>8.7510687255651191E-3</v>
      </c>
      <c r="G2458">
        <v>2.2030956885368502E-2</v>
      </c>
      <c r="H2458" t="s">
        <v>7242</v>
      </c>
      <c r="I2458" t="s">
        <v>12</v>
      </c>
      <c r="J2458" t="s">
        <v>7243</v>
      </c>
    </row>
    <row r="2459" spans="1:10" x14ac:dyDescent="0.45">
      <c r="A2459" t="s">
        <v>7244</v>
      </c>
      <c r="B2459">
        <v>8.6106922763283205</v>
      </c>
      <c r="C2459">
        <v>99.287465317550001</v>
      </c>
      <c r="D2459">
        <v>-3.52584033090382</v>
      </c>
      <c r="E2459">
        <f t="shared" si="38"/>
        <v>8.6819304109247791E-2</v>
      </c>
      <c r="F2459" s="2">
        <v>2.5429552385401799E-21</v>
      </c>
      <c r="G2459" s="2">
        <v>2.5428422685162501E-20</v>
      </c>
      <c r="H2459" t="s">
        <v>7245</v>
      </c>
      <c r="I2459" t="s">
        <v>63</v>
      </c>
      <c r="J2459" t="s">
        <v>7246</v>
      </c>
    </row>
    <row r="2460" spans="1:10" x14ac:dyDescent="0.45">
      <c r="A2460" t="s">
        <v>7247</v>
      </c>
      <c r="B2460">
        <v>0.70057414799173401</v>
      </c>
      <c r="C2460">
        <v>8.0500147225033292</v>
      </c>
      <c r="D2460">
        <v>-3.5342601438939401</v>
      </c>
      <c r="E2460">
        <f t="shared" si="38"/>
        <v>8.6314087621449889E-2</v>
      </c>
      <c r="F2460">
        <v>8.5499976074594405E-3</v>
      </c>
      <c r="G2460">
        <v>2.1560821885088999E-2</v>
      </c>
      <c r="H2460" t="s">
        <v>7248</v>
      </c>
      <c r="I2460" t="s">
        <v>154</v>
      </c>
      <c r="J2460" t="s">
        <v>48</v>
      </c>
    </row>
    <row r="2461" spans="1:10" x14ac:dyDescent="0.45">
      <c r="A2461" t="s">
        <v>7249</v>
      </c>
      <c r="B2461">
        <v>2.4122279199677599</v>
      </c>
      <c r="C2461">
        <v>28.017453465233999</v>
      </c>
      <c r="D2461">
        <v>-3.5349515971311698</v>
      </c>
      <c r="E2461">
        <f t="shared" si="38"/>
        <v>8.6272729015715366E-2</v>
      </c>
      <c r="F2461" s="2">
        <v>7.2549656689265405E-7</v>
      </c>
      <c r="G2461" s="2">
        <v>3.0586630875045399E-6</v>
      </c>
      <c r="H2461" t="s">
        <v>7250</v>
      </c>
      <c r="I2461" t="s">
        <v>28</v>
      </c>
      <c r="J2461" t="s">
        <v>7251</v>
      </c>
    </row>
    <row r="2462" spans="1:10" x14ac:dyDescent="0.45">
      <c r="A2462" t="s">
        <v>7252</v>
      </c>
      <c r="B2462">
        <v>476.83793763783598</v>
      </c>
      <c r="C2462">
        <v>5528.7027316706299</v>
      </c>
      <c r="D2462">
        <v>-3.5354404724933199</v>
      </c>
      <c r="E2462">
        <f t="shared" si="38"/>
        <v>8.6243499368967094E-2</v>
      </c>
      <c r="F2462">
        <v>0</v>
      </c>
      <c r="G2462">
        <v>0</v>
      </c>
      <c r="H2462" t="s">
        <v>7253</v>
      </c>
      <c r="I2462" t="s">
        <v>12</v>
      </c>
      <c r="J2462" t="s">
        <v>7254</v>
      </c>
    </row>
    <row r="2463" spans="1:10" x14ac:dyDescent="0.45">
      <c r="A2463" t="s">
        <v>7255</v>
      </c>
      <c r="B2463">
        <v>0.68857536504129901</v>
      </c>
      <c r="C2463">
        <v>8.0629074873196505</v>
      </c>
      <c r="D2463">
        <v>-3.5418507249659501</v>
      </c>
      <c r="E2463">
        <f t="shared" si="38"/>
        <v>8.5861148145745345E-2</v>
      </c>
      <c r="F2463">
        <v>7.2987736076232101E-3</v>
      </c>
      <c r="G2463">
        <v>1.86373335376053E-2</v>
      </c>
      <c r="H2463" t="s">
        <v>7256</v>
      </c>
      <c r="I2463" t="s">
        <v>63</v>
      </c>
      <c r="J2463" t="s">
        <v>48</v>
      </c>
    </row>
    <row r="2464" spans="1:10" x14ac:dyDescent="0.45">
      <c r="A2464" t="s">
        <v>7257</v>
      </c>
      <c r="B2464">
        <v>11.0393472638929</v>
      </c>
      <c r="C2464">
        <v>129.05804024754201</v>
      </c>
      <c r="D2464">
        <v>-3.5481207152013798</v>
      </c>
      <c r="E2464">
        <f t="shared" si="38"/>
        <v>8.5488803055692855E-2</v>
      </c>
      <c r="F2464" s="2">
        <v>5.1040752511897198E-27</v>
      </c>
      <c r="G2464" s="2">
        <v>6.5537723804352202E-26</v>
      </c>
      <c r="H2464" t="s">
        <v>7258</v>
      </c>
      <c r="I2464" t="s">
        <v>12</v>
      </c>
      <c r="J2464" t="s">
        <v>7259</v>
      </c>
    </row>
    <row r="2465" spans="1:10" x14ac:dyDescent="0.45">
      <c r="A2465" t="s">
        <v>7260</v>
      </c>
      <c r="B2465">
        <v>1.03129194073316</v>
      </c>
      <c r="C2465">
        <v>12.16798736985</v>
      </c>
      <c r="D2465">
        <v>-3.5531435759550001</v>
      </c>
      <c r="E2465">
        <f t="shared" si="38"/>
        <v>8.5191684319172331E-2</v>
      </c>
      <c r="F2465">
        <v>9.7104375683053801E-4</v>
      </c>
      <c r="G2465">
        <v>2.8793602848766402E-3</v>
      </c>
      <c r="H2465" t="s">
        <v>7261</v>
      </c>
      <c r="I2465" t="s">
        <v>12</v>
      </c>
      <c r="J2465" t="s">
        <v>7262</v>
      </c>
    </row>
    <row r="2466" spans="1:10" x14ac:dyDescent="0.45">
      <c r="A2466" t="s">
        <v>7263</v>
      </c>
      <c r="B2466">
        <v>0.68479011588929795</v>
      </c>
      <c r="C2466">
        <v>8.2187549416048409</v>
      </c>
      <c r="D2466">
        <v>-3.57705875931451</v>
      </c>
      <c r="E2466">
        <f t="shared" si="38"/>
        <v>8.3791124187876848E-2</v>
      </c>
      <c r="F2466">
        <v>6.8574965984902897E-3</v>
      </c>
      <c r="G2466">
        <v>1.7606409368702901E-2</v>
      </c>
      <c r="H2466" t="s">
        <v>7264</v>
      </c>
      <c r="I2466" t="s">
        <v>12</v>
      </c>
      <c r="J2466" t="s">
        <v>7265</v>
      </c>
    </row>
    <row r="2467" spans="1:10" x14ac:dyDescent="0.45">
      <c r="A2467" t="s">
        <v>7266</v>
      </c>
      <c r="B2467">
        <v>6.5620362842957203</v>
      </c>
      <c r="C2467">
        <v>78.645753701435297</v>
      </c>
      <c r="D2467">
        <v>-3.5848254728061102</v>
      </c>
      <c r="E2467">
        <f t="shared" si="38"/>
        <v>8.3341248751980346E-2</v>
      </c>
      <c r="F2467" s="2">
        <v>2.4458310225344202E-16</v>
      </c>
      <c r="G2467" s="2">
        <v>1.95293403640395E-15</v>
      </c>
      <c r="H2467" t="s">
        <v>7267</v>
      </c>
      <c r="I2467" t="s">
        <v>12</v>
      </c>
      <c r="J2467" t="s">
        <v>7268</v>
      </c>
    </row>
    <row r="2468" spans="1:10" x14ac:dyDescent="0.45">
      <c r="A2468" t="s">
        <v>7269</v>
      </c>
      <c r="B2468">
        <v>2.0821531627207599</v>
      </c>
      <c r="C2468">
        <v>24.977364086123</v>
      </c>
      <c r="D2468">
        <v>-3.5876580826945501</v>
      </c>
      <c r="E2468">
        <f t="shared" si="38"/>
        <v>8.3177775782775576E-2</v>
      </c>
      <c r="F2468" s="2">
        <v>2.82462910811834E-6</v>
      </c>
      <c r="G2468" s="2">
        <v>1.13070561256688E-5</v>
      </c>
      <c r="H2468" t="s">
        <v>7270</v>
      </c>
      <c r="I2468" t="s">
        <v>12</v>
      </c>
      <c r="J2468" t="s">
        <v>7271</v>
      </c>
    </row>
    <row r="2469" spans="1:10" x14ac:dyDescent="0.45">
      <c r="A2469" t="s">
        <v>7272</v>
      </c>
      <c r="B2469">
        <v>0.68479011588929795</v>
      </c>
      <c r="C2469">
        <v>8.62516574551268</v>
      </c>
      <c r="D2469">
        <v>-3.64387593050103</v>
      </c>
      <c r="E2469">
        <f t="shared" si="38"/>
        <v>7.9998905349186758E-2</v>
      </c>
      <c r="F2469">
        <v>5.7062837429892304E-3</v>
      </c>
      <c r="G2469">
        <v>1.4864337550161401E-2</v>
      </c>
      <c r="H2469" t="s">
        <v>7273</v>
      </c>
      <c r="I2469" t="s">
        <v>80</v>
      </c>
      <c r="J2469" t="s">
        <v>7274</v>
      </c>
    </row>
    <row r="2470" spans="1:10" x14ac:dyDescent="0.45">
      <c r="A2470" t="s">
        <v>7275</v>
      </c>
      <c r="B2470">
        <v>6.1826803242581203</v>
      </c>
      <c r="C2470">
        <v>77.833958003343795</v>
      </c>
      <c r="D2470">
        <v>-3.6503956341212902</v>
      </c>
      <c r="E2470">
        <f t="shared" si="38"/>
        <v>7.9638196816840728E-2</v>
      </c>
      <c r="F2470" s="2">
        <v>4.9644951226471398E-17</v>
      </c>
      <c r="G2470" s="2">
        <v>4.1158681663228099E-16</v>
      </c>
      <c r="H2470" t="s">
        <v>7276</v>
      </c>
      <c r="I2470" t="s">
        <v>63</v>
      </c>
      <c r="J2470" t="s">
        <v>48</v>
      </c>
    </row>
    <row r="2471" spans="1:10" x14ac:dyDescent="0.45">
      <c r="A2471" t="s">
        <v>7277</v>
      </c>
      <c r="B2471">
        <v>35.903911316048898</v>
      </c>
      <c r="C2471">
        <v>450.45148369919201</v>
      </c>
      <c r="D2471">
        <v>-3.6507843088590102</v>
      </c>
      <c r="E2471">
        <f t="shared" si="38"/>
        <v>7.9616744475767665E-2</v>
      </c>
      <c r="F2471" s="2">
        <v>4.22641711035063E-87</v>
      </c>
      <c r="G2471" s="2">
        <v>2.1093663578022699E-85</v>
      </c>
      <c r="H2471" t="s">
        <v>7278</v>
      </c>
      <c r="I2471" t="s">
        <v>12</v>
      </c>
      <c r="J2471" t="s">
        <v>7279</v>
      </c>
    </row>
    <row r="2472" spans="1:10" x14ac:dyDescent="0.45">
      <c r="A2472" t="s">
        <v>7280</v>
      </c>
      <c r="B2472">
        <v>2.0581555968198999</v>
      </c>
      <c r="C2472">
        <v>26.012379838402701</v>
      </c>
      <c r="D2472">
        <v>-3.6526899424857699</v>
      </c>
      <c r="E2472">
        <f t="shared" si="38"/>
        <v>7.9511649370564583E-2</v>
      </c>
      <c r="F2472" s="2">
        <v>1.27148501426147E-6</v>
      </c>
      <c r="G2472" s="2">
        <v>5.2465364227335202E-6</v>
      </c>
      <c r="H2472" t="s">
        <v>7281</v>
      </c>
      <c r="I2472" t="s">
        <v>47</v>
      </c>
      <c r="J2472" t="s">
        <v>7282</v>
      </c>
    </row>
    <row r="2473" spans="1:10" x14ac:dyDescent="0.45">
      <c r="A2473" t="s">
        <v>7283</v>
      </c>
      <c r="B2473">
        <v>1.3815790147290301</v>
      </c>
      <c r="C2473">
        <v>17.431856108178</v>
      </c>
      <c r="D2473">
        <v>-3.6533135984354401</v>
      </c>
      <c r="E2473">
        <f t="shared" si="38"/>
        <v>7.9477285076467341E-2</v>
      </c>
      <c r="F2473" s="2">
        <v>9.7621038871614294E-5</v>
      </c>
      <c r="G2473">
        <v>3.3042886676107802E-4</v>
      </c>
      <c r="H2473" t="s">
        <v>7284</v>
      </c>
      <c r="I2473" t="s">
        <v>63</v>
      </c>
      <c r="J2473" t="s">
        <v>7285</v>
      </c>
    </row>
    <row r="2474" spans="1:10" x14ac:dyDescent="0.45">
      <c r="A2474" t="s">
        <v>7286</v>
      </c>
      <c r="B2474">
        <v>2.0903666965192</v>
      </c>
      <c r="C2474">
        <v>26.195787321652599</v>
      </c>
      <c r="D2474">
        <v>-3.6592446334644899</v>
      </c>
      <c r="E2474">
        <f t="shared" si="38"/>
        <v>7.9151218285391872E-2</v>
      </c>
      <c r="F2474" s="2">
        <v>1.29359275960757E-6</v>
      </c>
      <c r="G2474" s="2">
        <v>5.3328716897448396E-6</v>
      </c>
      <c r="H2474" t="s">
        <v>7287</v>
      </c>
      <c r="I2474" t="s">
        <v>12</v>
      </c>
      <c r="J2474" t="s">
        <v>7288</v>
      </c>
    </row>
    <row r="2475" spans="1:10" x14ac:dyDescent="0.45">
      <c r="A2475" t="s">
        <v>7289</v>
      </c>
      <c r="B2475">
        <v>5.1955982661746898</v>
      </c>
      <c r="C2475">
        <v>65.974068763220799</v>
      </c>
      <c r="D2475">
        <v>-3.67040721863623</v>
      </c>
      <c r="E2475">
        <f t="shared" si="38"/>
        <v>7.8541163557332414E-2</v>
      </c>
      <c r="F2475" s="2">
        <v>9.0525191832426798E-15</v>
      </c>
      <c r="G2475" s="2">
        <v>6.6329151788935299E-14</v>
      </c>
      <c r="H2475" t="s">
        <v>7290</v>
      </c>
      <c r="I2475" t="s">
        <v>12</v>
      </c>
      <c r="J2475" t="s">
        <v>7291</v>
      </c>
    </row>
    <row r="2476" spans="1:10" x14ac:dyDescent="0.45">
      <c r="A2476" t="s">
        <v>7292</v>
      </c>
      <c r="B2476">
        <v>2.7669432786100598</v>
      </c>
      <c r="C2476">
        <v>35.281458019278404</v>
      </c>
      <c r="D2476">
        <v>-3.6741173647366399</v>
      </c>
      <c r="E2476">
        <f t="shared" si="38"/>
        <v>7.8339440523641571E-2</v>
      </c>
      <c r="F2476" s="2">
        <v>1.2128206146466499E-8</v>
      </c>
      <c r="G2476" s="2">
        <v>5.9230590616362501E-8</v>
      </c>
      <c r="H2476" t="s">
        <v>7293</v>
      </c>
      <c r="I2476" t="s">
        <v>28</v>
      </c>
      <c r="J2476" t="s">
        <v>48</v>
      </c>
    </row>
    <row r="2477" spans="1:10" x14ac:dyDescent="0.45">
      <c r="A2477" t="s">
        <v>7294</v>
      </c>
      <c r="B2477">
        <v>28.336509763404202</v>
      </c>
      <c r="C2477">
        <v>361.310767681296</v>
      </c>
      <c r="D2477">
        <v>-3.6752727512647998</v>
      </c>
      <c r="E2477">
        <f t="shared" si="38"/>
        <v>7.8276727269779661E-2</v>
      </c>
      <c r="F2477" s="2">
        <v>1.1805177519415201E-68</v>
      </c>
      <c r="G2477" s="2">
        <v>4.40667895165036E-67</v>
      </c>
      <c r="H2477" t="s">
        <v>7295</v>
      </c>
      <c r="I2477" t="s">
        <v>12</v>
      </c>
      <c r="J2477" t="s">
        <v>7296</v>
      </c>
    </row>
    <row r="2478" spans="1:10" x14ac:dyDescent="0.45">
      <c r="A2478" t="s">
        <v>7297</v>
      </c>
      <c r="B2478">
        <v>0.33828829104543201</v>
      </c>
      <c r="C2478">
        <v>4.80158928688284</v>
      </c>
      <c r="D2478">
        <v>-3.69130457775054</v>
      </c>
      <c r="E2478">
        <f t="shared" si="38"/>
        <v>7.7411698944405957E-2</v>
      </c>
      <c r="F2478">
        <v>2.0849680760399E-2</v>
      </c>
      <c r="G2478">
        <v>4.8391984350981701E-2</v>
      </c>
      <c r="H2478" t="s">
        <v>7298</v>
      </c>
      <c r="I2478" t="s">
        <v>90</v>
      </c>
      <c r="J2478" t="s">
        <v>7299</v>
      </c>
    </row>
    <row r="2479" spans="1:10" x14ac:dyDescent="0.45">
      <c r="A2479" t="s">
        <v>7300</v>
      </c>
      <c r="B2479">
        <v>1.71986730577446</v>
      </c>
      <c r="C2479">
        <v>22.263853613261102</v>
      </c>
      <c r="D2479">
        <v>-3.6971780161025598</v>
      </c>
      <c r="E2479">
        <f t="shared" si="38"/>
        <v>7.7097184399747443E-2</v>
      </c>
      <c r="F2479" s="2">
        <v>1.05792961413371E-5</v>
      </c>
      <c r="G2479" s="2">
        <v>4.01634975283111E-5</v>
      </c>
      <c r="H2479" t="s">
        <v>7301</v>
      </c>
      <c r="I2479" t="s">
        <v>12</v>
      </c>
      <c r="J2479" t="s">
        <v>7302</v>
      </c>
    </row>
    <row r="2480" spans="1:10" x14ac:dyDescent="0.45">
      <c r="A2480" t="s">
        <v>7303</v>
      </c>
      <c r="B2480">
        <v>0.69678889883973305</v>
      </c>
      <c r="C2480">
        <v>9.0323251390284298</v>
      </c>
      <c r="D2480">
        <v>-3.7019553314534401</v>
      </c>
      <c r="E2480">
        <f t="shared" si="38"/>
        <v>7.684230834868748E-2</v>
      </c>
      <c r="F2480">
        <v>4.52346309351318E-3</v>
      </c>
      <c r="G2480">
        <v>1.2033876701558701E-2</v>
      </c>
      <c r="H2480" t="s">
        <v>7304</v>
      </c>
      <c r="I2480" t="s">
        <v>63</v>
      </c>
      <c r="J2480" t="s">
        <v>48</v>
      </c>
    </row>
    <row r="2481" spans="1:10" x14ac:dyDescent="0.45">
      <c r="A2481" t="s">
        <v>7305</v>
      </c>
      <c r="B2481">
        <v>0.69300364968773198</v>
      </c>
      <c r="C2481">
        <v>9.0194323742121103</v>
      </c>
      <c r="D2481">
        <v>-3.7020887364043999</v>
      </c>
      <c r="E2481">
        <f t="shared" si="38"/>
        <v>7.683520312537756E-2</v>
      </c>
      <c r="F2481">
        <v>4.6528450389859604E-3</v>
      </c>
      <c r="G2481">
        <v>1.2347428552527099E-2</v>
      </c>
      <c r="H2481" t="s">
        <v>7306</v>
      </c>
      <c r="I2481" t="s">
        <v>12</v>
      </c>
      <c r="J2481" t="s">
        <v>7307</v>
      </c>
    </row>
    <row r="2482" spans="1:10" x14ac:dyDescent="0.45">
      <c r="A2482" t="s">
        <v>7308</v>
      </c>
      <c r="B2482">
        <v>2.4046574216637602</v>
      </c>
      <c r="C2482">
        <v>31.783278410229201</v>
      </c>
      <c r="D2482">
        <v>-3.7157384931892898</v>
      </c>
      <c r="E2482">
        <f t="shared" si="38"/>
        <v>7.6111671123802682E-2</v>
      </c>
      <c r="F2482" s="2">
        <v>1.18628675066424E-7</v>
      </c>
      <c r="G2482" s="2">
        <v>5.3705004969230202E-7</v>
      </c>
      <c r="H2482" t="s">
        <v>7309</v>
      </c>
      <c r="I2482" t="s">
        <v>28</v>
      </c>
      <c r="J2482" t="s">
        <v>7310</v>
      </c>
    </row>
    <row r="2483" spans="1:10" x14ac:dyDescent="0.45">
      <c r="A2483" t="s">
        <v>7311</v>
      </c>
      <c r="B2483">
        <v>2.0941519456712001</v>
      </c>
      <c r="C2483">
        <v>27.578436454481398</v>
      </c>
      <c r="D2483">
        <v>-3.7317994955907201</v>
      </c>
      <c r="E2483">
        <f t="shared" si="38"/>
        <v>7.5269046421848618E-2</v>
      </c>
      <c r="F2483" s="2">
        <v>5.7769220195312295E-7</v>
      </c>
      <c r="G2483" s="2">
        <v>2.45669257014223E-6</v>
      </c>
      <c r="H2483" t="s">
        <v>7312</v>
      </c>
      <c r="I2483" t="s">
        <v>63</v>
      </c>
      <c r="J2483" t="s">
        <v>7313</v>
      </c>
    </row>
    <row r="2484" spans="1:10" x14ac:dyDescent="0.45">
      <c r="A2484" t="s">
        <v>7314</v>
      </c>
      <c r="B2484">
        <v>22.752128896219201</v>
      </c>
      <c r="C2484">
        <v>304.37551963402097</v>
      </c>
      <c r="D2484">
        <v>-3.7412740999512701</v>
      </c>
      <c r="E2484">
        <f t="shared" si="38"/>
        <v>7.4776351972857549E-2</v>
      </c>
      <c r="F2484" s="2">
        <v>1.6061664685466099E-62</v>
      </c>
      <c r="G2484" s="2">
        <v>5.2778395679584998E-61</v>
      </c>
      <c r="H2484" t="s">
        <v>7315</v>
      </c>
      <c r="I2484" t="s">
        <v>12</v>
      </c>
      <c r="J2484" t="s">
        <v>7316</v>
      </c>
    </row>
    <row r="2485" spans="1:10" x14ac:dyDescent="0.45">
      <c r="A2485" t="s">
        <v>7317</v>
      </c>
      <c r="B2485">
        <v>448.16121047690302</v>
      </c>
      <c r="C2485">
        <v>6018.4554551522297</v>
      </c>
      <c r="D2485">
        <v>-3.7472113173750801</v>
      </c>
      <c r="E2485">
        <f t="shared" si="38"/>
        <v>7.4469252299539046E-2</v>
      </c>
      <c r="F2485">
        <v>0</v>
      </c>
      <c r="G2485">
        <v>0</v>
      </c>
      <c r="H2485" t="s">
        <v>7318</v>
      </c>
      <c r="I2485" t="s">
        <v>12</v>
      </c>
      <c r="J2485" t="s">
        <v>7319</v>
      </c>
    </row>
    <row r="2486" spans="1:10" x14ac:dyDescent="0.45">
      <c r="A2486" t="s">
        <v>7320</v>
      </c>
      <c r="B2486">
        <v>23.7454953816178</v>
      </c>
      <c r="C2486">
        <v>322.93253248142702</v>
      </c>
      <c r="D2486">
        <v>-3.7626394293258398</v>
      </c>
      <c r="E2486">
        <f t="shared" si="38"/>
        <v>7.3677124703992097E-2</v>
      </c>
      <c r="F2486" s="2">
        <v>9.6896493830007602E-64</v>
      </c>
      <c r="G2486" s="2">
        <v>3.2407773842788102E-62</v>
      </c>
      <c r="H2486" t="s">
        <v>7321</v>
      </c>
      <c r="I2486" t="s">
        <v>12</v>
      </c>
      <c r="J2486" t="s">
        <v>7322</v>
      </c>
    </row>
    <row r="2487" spans="1:10" x14ac:dyDescent="0.45">
      <c r="A2487" t="s">
        <v>7323</v>
      </c>
      <c r="B2487">
        <v>1.0148648731362999</v>
      </c>
      <c r="C2487">
        <v>13.959787129056901</v>
      </c>
      <c r="D2487">
        <v>-3.7653864068524401</v>
      </c>
      <c r="E2487">
        <f t="shared" si="38"/>
        <v>7.353697252939459E-2</v>
      </c>
      <c r="F2487">
        <v>5.3645900676087797E-4</v>
      </c>
      <c r="G2487">
        <v>1.6511904530535501E-3</v>
      </c>
      <c r="H2487" t="s">
        <v>7324</v>
      </c>
      <c r="I2487" t="s">
        <v>172</v>
      </c>
      <c r="J2487" t="s">
        <v>7325</v>
      </c>
    </row>
    <row r="2488" spans="1:10" x14ac:dyDescent="0.45">
      <c r="A2488" t="s">
        <v>7326</v>
      </c>
      <c r="B2488">
        <v>0.68857536504129901</v>
      </c>
      <c r="C2488">
        <v>9.3733545758956502</v>
      </c>
      <c r="D2488">
        <v>-3.7683223005288098</v>
      </c>
      <c r="E2488">
        <f t="shared" si="38"/>
        <v>7.3387476482181024E-2</v>
      </c>
      <c r="F2488">
        <v>3.2193680241826101E-3</v>
      </c>
      <c r="G2488">
        <v>8.8035453592646192E-3</v>
      </c>
      <c r="H2488" t="s">
        <v>7327</v>
      </c>
      <c r="I2488" t="s">
        <v>63</v>
      </c>
      <c r="J2488" t="s">
        <v>48</v>
      </c>
    </row>
    <row r="2489" spans="1:10" x14ac:dyDescent="0.45">
      <c r="A2489" t="s">
        <v>7328</v>
      </c>
      <c r="B2489">
        <v>0.69678889883973305</v>
      </c>
      <c r="C2489">
        <v>9.4370698103693407</v>
      </c>
      <c r="D2489">
        <v>-3.7726762330878301</v>
      </c>
      <c r="E2489">
        <f t="shared" si="38"/>
        <v>7.3166333100935871E-2</v>
      </c>
      <c r="F2489">
        <v>3.0735085019787298E-3</v>
      </c>
      <c r="G2489">
        <v>8.4357520876770301E-3</v>
      </c>
      <c r="H2489" t="s">
        <v>7329</v>
      </c>
      <c r="I2489" t="s">
        <v>63</v>
      </c>
      <c r="J2489" t="s">
        <v>7330</v>
      </c>
    </row>
    <row r="2490" spans="1:10" x14ac:dyDescent="0.45">
      <c r="A2490" t="s">
        <v>7331</v>
      </c>
      <c r="B2490">
        <v>5.5421000910185603</v>
      </c>
      <c r="C2490">
        <v>75.623772218371798</v>
      </c>
      <c r="D2490">
        <v>-3.7737909960732998</v>
      </c>
      <c r="E2490">
        <f t="shared" si="38"/>
        <v>7.3109819690944627E-2</v>
      </c>
      <c r="F2490" s="2">
        <v>1.79814955187393E-16</v>
      </c>
      <c r="G2490" s="2">
        <v>1.4450035081445999E-15</v>
      </c>
      <c r="H2490" t="s">
        <v>7332</v>
      </c>
      <c r="I2490" t="s">
        <v>12</v>
      </c>
      <c r="J2490" t="s">
        <v>7333</v>
      </c>
    </row>
    <row r="2491" spans="1:10" x14ac:dyDescent="0.45">
      <c r="A2491" t="s">
        <v>7334</v>
      </c>
      <c r="B2491">
        <v>0.69678889883973305</v>
      </c>
      <c r="C2491">
        <v>9.5136778096593506</v>
      </c>
      <c r="D2491">
        <v>-3.7819523789852099</v>
      </c>
      <c r="E2491">
        <f t="shared" si="38"/>
        <v>7.2697402180041878E-2</v>
      </c>
      <c r="F2491">
        <v>2.9419631808033E-3</v>
      </c>
      <c r="G2491">
        <v>8.1043506592462893E-3</v>
      </c>
      <c r="H2491" t="s">
        <v>7335</v>
      </c>
      <c r="I2491" t="s">
        <v>63</v>
      </c>
      <c r="J2491" t="s">
        <v>7336</v>
      </c>
    </row>
    <row r="2492" spans="1:10" x14ac:dyDescent="0.45">
      <c r="A2492" t="s">
        <v>7337</v>
      </c>
      <c r="B2492">
        <v>0.34650182484386599</v>
      </c>
      <c r="C2492">
        <v>5.1339151804406802</v>
      </c>
      <c r="D2492">
        <v>-3.7871968249875199</v>
      </c>
      <c r="E2492">
        <f t="shared" si="38"/>
        <v>7.2433614297141999E-2</v>
      </c>
      <c r="F2492">
        <v>1.6450623427652099E-2</v>
      </c>
      <c r="G2492">
        <v>3.9080430895305801E-2</v>
      </c>
      <c r="H2492" t="s">
        <v>7338</v>
      </c>
      <c r="I2492" t="s">
        <v>80</v>
      </c>
      <c r="J2492" t="s">
        <v>7339</v>
      </c>
    </row>
    <row r="2493" spans="1:10" x14ac:dyDescent="0.45">
      <c r="A2493" t="s">
        <v>7340</v>
      </c>
      <c r="B2493">
        <v>0.33828829104543201</v>
      </c>
      <c r="C2493">
        <v>5.1382127687127799</v>
      </c>
      <c r="D2493">
        <v>-3.7882180669920702</v>
      </c>
      <c r="E2493">
        <f t="shared" si="38"/>
        <v>7.2382358784274237E-2</v>
      </c>
      <c r="F2493">
        <v>1.6894531107384099E-2</v>
      </c>
      <c r="G2493">
        <v>4.00335825556489E-2</v>
      </c>
      <c r="H2493" t="s">
        <v>7341</v>
      </c>
      <c r="I2493" t="s">
        <v>12</v>
      </c>
      <c r="J2493" t="s">
        <v>7342</v>
      </c>
    </row>
    <row r="2494" spans="1:10" x14ac:dyDescent="0.45">
      <c r="A2494" t="s">
        <v>7343</v>
      </c>
      <c r="B2494">
        <v>0.33828829104543201</v>
      </c>
      <c r="C2494">
        <v>5.1425103569848902</v>
      </c>
      <c r="D2494">
        <v>-3.7893008840820301</v>
      </c>
      <c r="E2494">
        <f t="shared" si="38"/>
        <v>7.2328052470533324E-2</v>
      </c>
      <c r="F2494">
        <v>1.76886973876671E-2</v>
      </c>
      <c r="G2494">
        <v>4.1757198688935397E-2</v>
      </c>
      <c r="H2494" t="s">
        <v>7344</v>
      </c>
      <c r="I2494" t="s">
        <v>12</v>
      </c>
      <c r="J2494" t="s">
        <v>7345</v>
      </c>
    </row>
    <row r="2495" spans="1:10" x14ac:dyDescent="0.45">
      <c r="A2495" t="s">
        <v>7346</v>
      </c>
      <c r="B2495">
        <v>0.350287073995867</v>
      </c>
      <c r="C2495">
        <v>5.1700703859496304</v>
      </c>
      <c r="D2495">
        <v>-3.7954396542513398</v>
      </c>
      <c r="E2495">
        <f t="shared" si="38"/>
        <v>7.2020945299793193E-2</v>
      </c>
      <c r="F2495">
        <v>1.6634338460636399E-2</v>
      </c>
      <c r="G2495">
        <v>3.9491859973680397E-2</v>
      </c>
      <c r="H2495" t="s">
        <v>7347</v>
      </c>
      <c r="I2495" t="s">
        <v>63</v>
      </c>
      <c r="J2495" t="s">
        <v>7348</v>
      </c>
    </row>
    <row r="2496" spans="1:10" x14ac:dyDescent="0.45">
      <c r="A2496" t="s">
        <v>7349</v>
      </c>
      <c r="B2496">
        <v>0.34650182484386599</v>
      </c>
      <c r="C2496">
        <v>5.2192267230400704</v>
      </c>
      <c r="D2496">
        <v>-3.8228871318814899</v>
      </c>
      <c r="E2496">
        <f t="shared" si="38"/>
        <v>7.0663688547463799E-2</v>
      </c>
      <c r="F2496">
        <v>1.8693600130722798E-2</v>
      </c>
      <c r="G2496">
        <v>4.3867206561972502E-2</v>
      </c>
      <c r="H2496" t="s">
        <v>7350</v>
      </c>
      <c r="I2496" t="s">
        <v>12</v>
      </c>
      <c r="J2496" t="s">
        <v>7351</v>
      </c>
    </row>
    <row r="2497" spans="1:10" x14ac:dyDescent="0.45">
      <c r="A2497" t="s">
        <v>7352</v>
      </c>
      <c r="B2497">
        <v>0.70057414799173401</v>
      </c>
      <c r="C2497">
        <v>9.8374085266729807</v>
      </c>
      <c r="D2497">
        <v>-3.82834054137443</v>
      </c>
      <c r="E2497">
        <f t="shared" si="38"/>
        <v>7.0397082919652271E-2</v>
      </c>
      <c r="F2497">
        <v>2.8723000822779201E-3</v>
      </c>
      <c r="G2497">
        <v>7.9308884386645895E-3</v>
      </c>
      <c r="H2497" t="s">
        <v>7353</v>
      </c>
      <c r="I2497" t="s">
        <v>12</v>
      </c>
      <c r="J2497" t="s">
        <v>7354</v>
      </c>
    </row>
    <row r="2498" spans="1:10" x14ac:dyDescent="0.45">
      <c r="A2498" t="s">
        <v>7355</v>
      </c>
      <c r="B2498">
        <v>4.8175283771259503</v>
      </c>
      <c r="C2498">
        <v>68.633641234821795</v>
      </c>
      <c r="D2498">
        <v>-3.8310452339875098</v>
      </c>
      <c r="E2498">
        <f t="shared" si="38"/>
        <v>7.0265229618902872E-2</v>
      </c>
      <c r="F2498" s="2">
        <v>3.2646888353520398E-15</v>
      </c>
      <c r="G2498" s="2">
        <v>2.44867980656245E-14</v>
      </c>
      <c r="H2498" t="s">
        <v>7356</v>
      </c>
      <c r="I2498" t="s">
        <v>12</v>
      </c>
      <c r="J2498" t="s">
        <v>7357</v>
      </c>
    </row>
    <row r="2499" spans="1:10" x14ac:dyDescent="0.45">
      <c r="A2499" t="s">
        <v>7358</v>
      </c>
      <c r="B2499">
        <v>0.68479011588929795</v>
      </c>
      <c r="C2499">
        <v>9.8141460859803402</v>
      </c>
      <c r="D2499">
        <v>-3.8321635880474099</v>
      </c>
      <c r="E2499">
        <f t="shared" si="38"/>
        <v>7.0210782245803266E-2</v>
      </c>
      <c r="F2499">
        <v>2.41749968478192E-3</v>
      </c>
      <c r="G2499">
        <v>6.7580104824585601E-3</v>
      </c>
      <c r="H2499" t="s">
        <v>7359</v>
      </c>
      <c r="I2499" t="s">
        <v>12</v>
      </c>
      <c r="J2499" t="s">
        <v>7360</v>
      </c>
    </row>
    <row r="2500" spans="1:10" x14ac:dyDescent="0.45">
      <c r="A2500" t="s">
        <v>7361</v>
      </c>
      <c r="B2500">
        <v>28.320725731301799</v>
      </c>
      <c r="C2500">
        <v>404.29513889860698</v>
      </c>
      <c r="D2500">
        <v>-3.8372878602806701</v>
      </c>
      <c r="E2500">
        <f t="shared" si="38"/>
        <v>6.996184469331046E-2</v>
      </c>
      <c r="F2500" s="2">
        <v>5.0122566533404302E-81</v>
      </c>
      <c r="G2500" s="2">
        <v>2.31665061622258E-79</v>
      </c>
      <c r="H2500" t="s">
        <v>7362</v>
      </c>
      <c r="I2500" t="s">
        <v>12</v>
      </c>
      <c r="J2500" t="s">
        <v>7363</v>
      </c>
    </row>
    <row r="2501" spans="1:10" x14ac:dyDescent="0.45">
      <c r="A2501" t="s">
        <v>7364</v>
      </c>
      <c r="B2501">
        <v>1.38979254852746</v>
      </c>
      <c r="C2501">
        <v>19.803104478666398</v>
      </c>
      <c r="D2501">
        <v>-3.84286733124851</v>
      </c>
      <c r="E2501">
        <f t="shared" ref="E2501:E2564" si="39">2^D2501</f>
        <v>6.9691797161774621E-2</v>
      </c>
      <c r="F2501" s="2">
        <v>2.0334006840790299E-5</v>
      </c>
      <c r="G2501" s="2">
        <v>7.4689783067387506E-5</v>
      </c>
      <c r="H2501" t="s">
        <v>7365</v>
      </c>
      <c r="I2501" t="s">
        <v>63</v>
      </c>
      <c r="J2501" t="s">
        <v>48</v>
      </c>
    </row>
    <row r="2502" spans="1:10" x14ac:dyDescent="0.45">
      <c r="A2502" t="s">
        <v>7366</v>
      </c>
      <c r="B2502">
        <v>1.0470759728356001</v>
      </c>
      <c r="C2502">
        <v>14.8440016049314</v>
      </c>
      <c r="D2502">
        <v>-3.84477415941191</v>
      </c>
      <c r="E2502">
        <f t="shared" si="39"/>
        <v>6.9599745484099584E-2</v>
      </c>
      <c r="F2502">
        <v>2.7098063683811603E-4</v>
      </c>
      <c r="G2502">
        <v>8.67639140055356E-4</v>
      </c>
      <c r="H2502" t="s">
        <v>7367</v>
      </c>
      <c r="I2502" t="s">
        <v>12</v>
      </c>
      <c r="J2502" t="s">
        <v>7368</v>
      </c>
    </row>
    <row r="2503" spans="1:10" x14ac:dyDescent="0.45">
      <c r="A2503" t="s">
        <v>7369</v>
      </c>
      <c r="B2503">
        <v>0.33828829104543201</v>
      </c>
      <c r="C2503">
        <v>5.37674030989219</v>
      </c>
      <c r="D2503">
        <v>-3.8581135400702</v>
      </c>
      <c r="E2503">
        <f t="shared" si="39"/>
        <v>6.8959181452891663E-2</v>
      </c>
      <c r="F2503">
        <v>1.3488769333923701E-2</v>
      </c>
      <c r="G2503">
        <v>3.2633137246054197E-2</v>
      </c>
      <c r="H2503" t="s">
        <v>7370</v>
      </c>
      <c r="I2503" t="s">
        <v>63</v>
      </c>
      <c r="J2503" t="s">
        <v>48</v>
      </c>
    </row>
    <row r="2504" spans="1:10" x14ac:dyDescent="0.45">
      <c r="A2504" t="s">
        <v>7371</v>
      </c>
      <c r="B2504">
        <v>7.9170455911461604</v>
      </c>
      <c r="C2504">
        <v>115.198980514841</v>
      </c>
      <c r="D2504">
        <v>-3.8612206585280102</v>
      </c>
      <c r="E2504">
        <f t="shared" si="39"/>
        <v>6.8810824540667948E-2</v>
      </c>
      <c r="F2504" s="2">
        <v>3.5332148242799197E-24</v>
      </c>
      <c r="G2504" s="2">
        <v>4.0105462672575301E-23</v>
      </c>
      <c r="H2504" t="s">
        <v>7372</v>
      </c>
      <c r="I2504" t="s">
        <v>12</v>
      </c>
      <c r="J2504" t="s">
        <v>7373</v>
      </c>
    </row>
    <row r="2505" spans="1:10" x14ac:dyDescent="0.45">
      <c r="A2505" t="s">
        <v>7374</v>
      </c>
      <c r="B2505">
        <v>0.34650182484386599</v>
      </c>
      <c r="C2505">
        <v>5.4171931036732497</v>
      </c>
      <c r="D2505">
        <v>-3.8667195447134102</v>
      </c>
      <c r="E2505">
        <f t="shared" si="39"/>
        <v>6.8549048706695717E-2</v>
      </c>
      <c r="F2505">
        <v>1.3052870590444099E-2</v>
      </c>
      <c r="G2505">
        <v>3.1694397423981203E-2</v>
      </c>
      <c r="H2505" t="s">
        <v>7375</v>
      </c>
      <c r="I2505" t="s">
        <v>47</v>
      </c>
      <c r="J2505" t="s">
        <v>7376</v>
      </c>
    </row>
    <row r="2506" spans="1:10" x14ac:dyDescent="0.45">
      <c r="A2506" t="s">
        <v>7377</v>
      </c>
      <c r="B2506">
        <v>3.1134451034539299</v>
      </c>
      <c r="C2506">
        <v>45.570884688285503</v>
      </c>
      <c r="D2506">
        <v>-3.87471675809552</v>
      </c>
      <c r="E2506">
        <f t="shared" si="39"/>
        <v>6.8170115702664263E-2</v>
      </c>
      <c r="F2506" s="2">
        <v>7.32546530316258E-11</v>
      </c>
      <c r="G2506" s="2">
        <v>4.18075300478921E-10</v>
      </c>
      <c r="H2506" t="s">
        <v>7378</v>
      </c>
      <c r="I2506" t="s">
        <v>12</v>
      </c>
      <c r="J2506" t="s">
        <v>7379</v>
      </c>
    </row>
    <row r="2507" spans="1:10" x14ac:dyDescent="0.45">
      <c r="A2507" t="s">
        <v>7380</v>
      </c>
      <c r="B2507">
        <v>1.38536426388103</v>
      </c>
      <c r="C2507">
        <v>20.379921634242699</v>
      </c>
      <c r="D2507">
        <v>-3.88161233830369</v>
      </c>
      <c r="E2507">
        <f t="shared" si="39"/>
        <v>6.7845063710713124E-2</v>
      </c>
      <c r="F2507" s="2">
        <v>1.5128286541934399E-5</v>
      </c>
      <c r="G2507" s="2">
        <v>5.6415275310205698E-5</v>
      </c>
      <c r="H2507" t="s">
        <v>7381</v>
      </c>
      <c r="I2507" t="s">
        <v>12</v>
      </c>
      <c r="J2507" t="s">
        <v>7382</v>
      </c>
    </row>
    <row r="2508" spans="1:10" x14ac:dyDescent="0.45">
      <c r="A2508" t="s">
        <v>7383</v>
      </c>
      <c r="B2508">
        <v>5.8519625315166897</v>
      </c>
      <c r="C2508">
        <v>86.446122617274995</v>
      </c>
      <c r="D2508">
        <v>-3.8820674513559199</v>
      </c>
      <c r="E2508">
        <f t="shared" si="39"/>
        <v>6.7823664660047883E-2</v>
      </c>
      <c r="F2508" s="2">
        <v>2.6307674671714201E-19</v>
      </c>
      <c r="G2508" s="2">
        <v>2.4258887717559002E-18</v>
      </c>
      <c r="H2508" t="s">
        <v>7384</v>
      </c>
      <c r="I2508" t="s">
        <v>12</v>
      </c>
      <c r="J2508" t="s">
        <v>7385</v>
      </c>
    </row>
    <row r="2509" spans="1:10" x14ac:dyDescent="0.45">
      <c r="A2509" t="s">
        <v>7386</v>
      </c>
      <c r="B2509">
        <v>2.0701543797703299</v>
      </c>
      <c r="C2509">
        <v>30.488572275705</v>
      </c>
      <c r="D2509">
        <v>-3.8826162516627001</v>
      </c>
      <c r="E2509">
        <f t="shared" si="39"/>
        <v>6.7797869486245235E-2</v>
      </c>
      <c r="F2509" s="2">
        <v>9.2549286658737797E-8</v>
      </c>
      <c r="G2509" s="2">
        <v>4.22211571423091E-7</v>
      </c>
      <c r="H2509" t="s">
        <v>7387</v>
      </c>
      <c r="I2509" t="s">
        <v>12</v>
      </c>
      <c r="J2509" t="s">
        <v>7388</v>
      </c>
    </row>
    <row r="2510" spans="1:10" x14ac:dyDescent="0.45">
      <c r="A2510" t="s">
        <v>7389</v>
      </c>
      <c r="B2510">
        <v>68.649670538128902</v>
      </c>
      <c r="C2510">
        <v>1020.10614708111</v>
      </c>
      <c r="D2510">
        <v>-3.8928692097098199</v>
      </c>
      <c r="E2510">
        <f t="shared" si="39"/>
        <v>6.7317751055473912E-2</v>
      </c>
      <c r="F2510" s="2">
        <v>1.7532540396998499E-181</v>
      </c>
      <c r="G2510" s="2">
        <v>2.5297432807438399E-179</v>
      </c>
      <c r="H2510" t="s">
        <v>7390</v>
      </c>
      <c r="I2510" t="s">
        <v>63</v>
      </c>
      <c r="J2510" t="s">
        <v>7391</v>
      </c>
    </row>
    <row r="2511" spans="1:10" x14ac:dyDescent="0.45">
      <c r="A2511" t="s">
        <v>7392</v>
      </c>
      <c r="B2511">
        <v>0.34650182484386599</v>
      </c>
      <c r="C2511">
        <v>5.5601477931421197</v>
      </c>
      <c r="D2511">
        <v>-3.9131902906999998</v>
      </c>
      <c r="E2511">
        <f t="shared" si="39"/>
        <v>6.6376193594309116E-2</v>
      </c>
      <c r="F2511">
        <v>1.2255749643939299E-2</v>
      </c>
      <c r="G2511">
        <v>2.9939729621817901E-2</v>
      </c>
      <c r="H2511" t="s">
        <v>7393</v>
      </c>
      <c r="I2511" t="s">
        <v>12</v>
      </c>
      <c r="J2511" t="s">
        <v>7394</v>
      </c>
    </row>
    <row r="2512" spans="1:10" x14ac:dyDescent="0.45">
      <c r="A2512" t="s">
        <v>7395</v>
      </c>
      <c r="B2512">
        <v>0.350287073995867</v>
      </c>
      <c r="C2512">
        <v>5.6324582041600202</v>
      </c>
      <c r="D2512">
        <v>-3.9282572309635402</v>
      </c>
      <c r="E2512">
        <f t="shared" si="39"/>
        <v>6.5686593925247796E-2</v>
      </c>
      <c r="F2512">
        <v>1.11333199751724E-2</v>
      </c>
      <c r="G2512">
        <v>2.74419513054267E-2</v>
      </c>
      <c r="H2512" t="s">
        <v>7396</v>
      </c>
      <c r="I2512" t="s">
        <v>12</v>
      </c>
      <c r="J2512" t="s">
        <v>7397</v>
      </c>
    </row>
    <row r="2513" spans="1:10" x14ac:dyDescent="0.45">
      <c r="A2513" t="s">
        <v>7398</v>
      </c>
      <c r="B2513">
        <v>2.3926586387133302</v>
      </c>
      <c r="C2513">
        <v>36.726156254013901</v>
      </c>
      <c r="D2513">
        <v>-3.92932073881606</v>
      </c>
      <c r="E2513">
        <f t="shared" si="39"/>
        <v>6.5638189748209619E-2</v>
      </c>
      <c r="F2513" s="2">
        <v>9.0097185671102208E-9</v>
      </c>
      <c r="G2513" s="2">
        <v>4.4347202105200901E-8</v>
      </c>
      <c r="H2513" t="s">
        <v>7399</v>
      </c>
      <c r="I2513" t="s">
        <v>7400</v>
      </c>
      <c r="J2513" t="s">
        <v>7401</v>
      </c>
    </row>
    <row r="2514" spans="1:10" x14ac:dyDescent="0.45">
      <c r="A2514" t="s">
        <v>7402</v>
      </c>
      <c r="B2514">
        <v>0.34650182484386599</v>
      </c>
      <c r="C2514">
        <v>5.64105338070424</v>
      </c>
      <c r="D2514">
        <v>-3.9299633662872102</v>
      </c>
      <c r="E2514">
        <f t="shared" si="39"/>
        <v>6.5608958684364574E-2</v>
      </c>
      <c r="F2514">
        <v>1.1100360732287999E-2</v>
      </c>
      <c r="G2514">
        <v>2.7363708216303802E-2</v>
      </c>
      <c r="H2514" t="s">
        <v>7403</v>
      </c>
      <c r="I2514" t="s">
        <v>28</v>
      </c>
      <c r="J2514" t="s">
        <v>7404</v>
      </c>
    </row>
    <row r="2515" spans="1:10" x14ac:dyDescent="0.45">
      <c r="A2515" t="s">
        <v>7405</v>
      </c>
      <c r="B2515">
        <v>0.68479011588929795</v>
      </c>
      <c r="C2515">
        <v>10.4960965929496</v>
      </c>
      <c r="D2515">
        <v>-3.9362058305420402</v>
      </c>
      <c r="E2515">
        <f t="shared" si="39"/>
        <v>6.5325685526213054E-2</v>
      </c>
      <c r="F2515">
        <v>1.93983353394591E-3</v>
      </c>
      <c r="G2515">
        <v>5.49990087109064E-3</v>
      </c>
      <c r="H2515" t="s">
        <v>7406</v>
      </c>
      <c r="I2515" t="s">
        <v>12</v>
      </c>
      <c r="J2515" t="s">
        <v>7407</v>
      </c>
    </row>
    <row r="2516" spans="1:10" x14ac:dyDescent="0.45">
      <c r="A2516" t="s">
        <v>7408</v>
      </c>
      <c r="B2516">
        <v>0.350287073995867</v>
      </c>
      <c r="C2516">
        <v>5.7090662034500301</v>
      </c>
      <c r="D2516">
        <v>-3.9437971479382901</v>
      </c>
      <c r="E2516">
        <f t="shared" si="39"/>
        <v>6.4982851056626822E-2</v>
      </c>
      <c r="F2516">
        <v>1.0437405721027099E-2</v>
      </c>
      <c r="G2516">
        <v>2.5882512435231798E-2</v>
      </c>
      <c r="H2516" t="s">
        <v>7409</v>
      </c>
      <c r="I2516" t="s">
        <v>63</v>
      </c>
      <c r="J2516" t="s">
        <v>48</v>
      </c>
    </row>
    <row r="2517" spans="1:10" x14ac:dyDescent="0.45">
      <c r="A2517" t="s">
        <v>7410</v>
      </c>
      <c r="B2517">
        <v>0.350287073995867</v>
      </c>
      <c r="C2517">
        <v>5.7538165855031904</v>
      </c>
      <c r="D2517">
        <v>-3.9527566454980101</v>
      </c>
      <c r="E2517">
        <f t="shared" si="39"/>
        <v>6.4580541788786611E-2</v>
      </c>
      <c r="F2517">
        <v>1.02354873720842E-2</v>
      </c>
      <c r="G2517">
        <v>2.54182022570878E-2</v>
      </c>
      <c r="H2517" t="s">
        <v>7411</v>
      </c>
      <c r="I2517" t="s">
        <v>12</v>
      </c>
      <c r="J2517" t="s">
        <v>7412</v>
      </c>
    </row>
    <row r="2518" spans="1:10" x14ac:dyDescent="0.45">
      <c r="A2518" t="s">
        <v>7413</v>
      </c>
      <c r="B2518">
        <v>0.33828829104543201</v>
      </c>
      <c r="C2518">
        <v>5.7667093503195099</v>
      </c>
      <c r="D2518">
        <v>-3.95552044191431</v>
      </c>
      <c r="E2518">
        <f t="shared" si="39"/>
        <v>6.4456942131045802E-2</v>
      </c>
      <c r="F2518">
        <v>1.14136675952714E-2</v>
      </c>
      <c r="G2518">
        <v>2.8065353277470499E-2</v>
      </c>
      <c r="H2518" t="s">
        <v>7414</v>
      </c>
      <c r="I2518" t="s">
        <v>28</v>
      </c>
      <c r="J2518" t="s">
        <v>7415</v>
      </c>
    </row>
    <row r="2519" spans="1:10" x14ac:dyDescent="0.45">
      <c r="A2519" t="s">
        <v>7416</v>
      </c>
      <c r="B2519">
        <v>24.825425489647099</v>
      </c>
      <c r="C2519">
        <v>385.62390346961598</v>
      </c>
      <c r="D2519">
        <v>-3.9567634021658402</v>
      </c>
      <c r="E2519">
        <f t="shared" si="39"/>
        <v>6.4401432884886756E-2</v>
      </c>
      <c r="F2519" s="2">
        <v>2.0100760697579899E-79</v>
      </c>
      <c r="G2519" s="2">
        <v>9.0129088155742401E-78</v>
      </c>
      <c r="H2519" t="s">
        <v>7417</v>
      </c>
      <c r="I2519" t="s">
        <v>12</v>
      </c>
      <c r="J2519" t="s">
        <v>7418</v>
      </c>
    </row>
    <row r="2520" spans="1:10" x14ac:dyDescent="0.45">
      <c r="A2520" t="s">
        <v>7419</v>
      </c>
      <c r="B2520">
        <v>8.6031217780243097</v>
      </c>
      <c r="C2520">
        <v>135.14648908201301</v>
      </c>
      <c r="D2520">
        <v>-3.9698857156804399</v>
      </c>
      <c r="E2520">
        <f t="shared" si="39"/>
        <v>6.3818313078634128E-2</v>
      </c>
      <c r="F2520" s="2">
        <v>7.7657351696931496E-29</v>
      </c>
      <c r="G2520" s="2">
        <v>1.0613171398580599E-27</v>
      </c>
      <c r="H2520" t="s">
        <v>7420</v>
      </c>
      <c r="I2520" t="s">
        <v>12</v>
      </c>
      <c r="J2520" t="s">
        <v>7421</v>
      </c>
    </row>
    <row r="2521" spans="1:10" x14ac:dyDescent="0.45">
      <c r="A2521" t="s">
        <v>7422</v>
      </c>
      <c r="B2521">
        <v>6.22624717141343</v>
      </c>
      <c r="C2521">
        <v>97.454511955133398</v>
      </c>
      <c r="D2521">
        <v>-3.9731334837018899</v>
      </c>
      <c r="E2521">
        <f t="shared" si="39"/>
        <v>6.3674808077493275E-2</v>
      </c>
      <c r="F2521" s="2">
        <v>6.5454331157509797E-21</v>
      </c>
      <c r="G2521" s="2">
        <v>6.4364855396434598E-20</v>
      </c>
      <c r="H2521" t="s">
        <v>7423</v>
      </c>
      <c r="I2521" t="s">
        <v>12</v>
      </c>
      <c r="J2521" t="s">
        <v>7424</v>
      </c>
    </row>
    <row r="2522" spans="1:10" x14ac:dyDescent="0.45">
      <c r="A2522" t="s">
        <v>7425</v>
      </c>
      <c r="B2522">
        <v>284.95166137427202</v>
      </c>
      <c r="C2522">
        <v>4582.4693733619797</v>
      </c>
      <c r="D2522">
        <v>-4.0071845034438702</v>
      </c>
      <c r="E2522">
        <f t="shared" si="39"/>
        <v>6.2189528808100379E-2</v>
      </c>
      <c r="F2522">
        <v>0</v>
      </c>
      <c r="G2522">
        <v>0</v>
      </c>
      <c r="H2522" t="s">
        <v>7426</v>
      </c>
      <c r="I2522" t="s">
        <v>12</v>
      </c>
      <c r="J2522" t="s">
        <v>7427</v>
      </c>
    </row>
    <row r="2523" spans="1:10" x14ac:dyDescent="0.45">
      <c r="A2523" t="s">
        <v>7428</v>
      </c>
      <c r="B2523">
        <v>0.33828829104543201</v>
      </c>
      <c r="C2523">
        <v>5.9776768625341798</v>
      </c>
      <c r="D2523">
        <v>-4.0123587215093304</v>
      </c>
      <c r="E2523">
        <f t="shared" si="39"/>
        <v>6.1966885887370718E-2</v>
      </c>
      <c r="F2523">
        <v>9.29657720610216E-3</v>
      </c>
      <c r="G2523">
        <v>2.3268837577243798E-2</v>
      </c>
      <c r="H2523" t="s">
        <v>7429</v>
      </c>
      <c r="I2523" t="s">
        <v>63</v>
      </c>
      <c r="J2523" t="s">
        <v>48</v>
      </c>
    </row>
    <row r="2524" spans="1:10" x14ac:dyDescent="0.45">
      <c r="A2524" t="s">
        <v>7430</v>
      </c>
      <c r="B2524">
        <v>0.69300364968773198</v>
      </c>
      <c r="C2524">
        <v>11.1667121009043</v>
      </c>
      <c r="D2524">
        <v>-4.0130375104192897</v>
      </c>
      <c r="E2524">
        <f t="shared" si="39"/>
        <v>6.1937737286949922E-2</v>
      </c>
      <c r="F2524">
        <v>1.3580482623475399E-3</v>
      </c>
      <c r="G2524">
        <v>3.93617156028597E-3</v>
      </c>
      <c r="H2524" t="s">
        <v>7431</v>
      </c>
      <c r="I2524" t="s">
        <v>63</v>
      </c>
      <c r="J2524" t="s">
        <v>48</v>
      </c>
    </row>
    <row r="2525" spans="1:10" x14ac:dyDescent="0.45">
      <c r="A2525" t="s">
        <v>7432</v>
      </c>
      <c r="B2525">
        <v>1.0230784069347301</v>
      </c>
      <c r="C2525">
        <v>16.9609814801886</v>
      </c>
      <c r="D2525">
        <v>-4.03441680460723</v>
      </c>
      <c r="E2525">
        <f t="shared" si="39"/>
        <v>6.1026649490569747E-2</v>
      </c>
      <c r="F2525" s="2">
        <v>7.6467954956861998E-5</v>
      </c>
      <c r="G2525">
        <v>2.6222077972638699E-4</v>
      </c>
      <c r="H2525" t="s">
        <v>7433</v>
      </c>
      <c r="I2525" t="s">
        <v>12</v>
      </c>
      <c r="J2525" t="s">
        <v>7434</v>
      </c>
    </row>
    <row r="2526" spans="1:10" x14ac:dyDescent="0.45">
      <c r="A2526" t="s">
        <v>7435</v>
      </c>
      <c r="B2526">
        <v>0.33828829104543201</v>
      </c>
      <c r="C2526">
        <v>6.1051073314815598</v>
      </c>
      <c r="D2526">
        <v>-4.0371735688074999</v>
      </c>
      <c r="E2526">
        <f t="shared" si="39"/>
        <v>6.0910148467312672E-2</v>
      </c>
      <c r="F2526">
        <v>9.1404819563422508E-3</v>
      </c>
      <c r="G2526">
        <v>2.2908708201236801E-2</v>
      </c>
      <c r="H2526" t="s">
        <v>7436</v>
      </c>
      <c r="I2526" t="s">
        <v>63</v>
      </c>
      <c r="J2526" t="s">
        <v>48</v>
      </c>
    </row>
    <row r="2527" spans="1:10" x14ac:dyDescent="0.45">
      <c r="A2527" t="s">
        <v>7437</v>
      </c>
      <c r="B2527">
        <v>645.24694321960897</v>
      </c>
      <c r="C2527">
        <v>10594.318012686899</v>
      </c>
      <c r="D2527">
        <v>-4.0376960834659599</v>
      </c>
      <c r="E2527">
        <f t="shared" si="39"/>
        <v>6.0888092050833134E-2</v>
      </c>
      <c r="F2527">
        <v>0</v>
      </c>
      <c r="G2527">
        <v>0</v>
      </c>
      <c r="H2527" t="s">
        <v>7438</v>
      </c>
      <c r="I2527" t="s">
        <v>12</v>
      </c>
      <c r="J2527" t="s">
        <v>7439</v>
      </c>
    </row>
    <row r="2528" spans="1:10" x14ac:dyDescent="0.45">
      <c r="A2528" t="s">
        <v>7440</v>
      </c>
      <c r="B2528">
        <v>0.350287073995867</v>
      </c>
      <c r="C2528">
        <v>6.1180000962978802</v>
      </c>
      <c r="D2528">
        <v>-4.0393464537872097</v>
      </c>
      <c r="E2528">
        <f t="shared" si="39"/>
        <v>6.0818478970757942E-2</v>
      </c>
      <c r="F2528">
        <v>8.3013237664700291E-3</v>
      </c>
      <c r="G2528">
        <v>2.09878127214954E-2</v>
      </c>
      <c r="H2528" t="s">
        <v>7441</v>
      </c>
      <c r="I2528" t="s">
        <v>1790</v>
      </c>
      <c r="J2528" t="s">
        <v>7442</v>
      </c>
    </row>
    <row r="2529" spans="1:10" x14ac:dyDescent="0.45">
      <c r="A2529" t="s">
        <v>7443</v>
      </c>
      <c r="B2529">
        <v>0.68479011588929795</v>
      </c>
      <c r="C2529">
        <v>11.486145229645899</v>
      </c>
      <c r="D2529">
        <v>-4.0568636528860003</v>
      </c>
      <c r="E2529">
        <f t="shared" si="39"/>
        <v>6.0084486257710561E-2</v>
      </c>
      <c r="F2529">
        <v>1.1269009500180099E-3</v>
      </c>
      <c r="G2529">
        <v>3.30795689670778E-3</v>
      </c>
      <c r="H2529" t="s">
        <v>7444</v>
      </c>
      <c r="I2529" t="s">
        <v>80</v>
      </c>
      <c r="J2529" t="s">
        <v>7445</v>
      </c>
    </row>
    <row r="2530" spans="1:10" x14ac:dyDescent="0.45">
      <c r="A2530" t="s">
        <v>7446</v>
      </c>
      <c r="B2530">
        <v>7.2726801087545896</v>
      </c>
      <c r="C2530">
        <v>121.66037699000201</v>
      </c>
      <c r="D2530">
        <v>-4.0671347164600702</v>
      </c>
      <c r="E2530">
        <f t="shared" si="39"/>
        <v>5.9658242336321853E-2</v>
      </c>
      <c r="F2530" s="2">
        <v>1.0643049668305499E-24</v>
      </c>
      <c r="G2530" s="2">
        <v>1.2470817542107701E-23</v>
      </c>
      <c r="H2530" t="s">
        <v>7447</v>
      </c>
      <c r="I2530" t="s">
        <v>12</v>
      </c>
      <c r="J2530" t="s">
        <v>7448</v>
      </c>
    </row>
    <row r="2531" spans="1:10" x14ac:dyDescent="0.45">
      <c r="A2531" t="s">
        <v>7449</v>
      </c>
      <c r="B2531">
        <v>0.68479011588929795</v>
      </c>
      <c r="C2531">
        <v>11.565384684641</v>
      </c>
      <c r="D2531">
        <v>-4.0725951480373404</v>
      </c>
      <c r="E2531">
        <f t="shared" si="39"/>
        <v>5.943286965749052E-2</v>
      </c>
      <c r="F2531">
        <v>9.961845483679641E-4</v>
      </c>
      <c r="G2531">
        <v>2.94769528055929E-3</v>
      </c>
      <c r="H2531" t="s">
        <v>7450</v>
      </c>
      <c r="I2531" t="s">
        <v>63</v>
      </c>
      <c r="J2531" t="s">
        <v>7451</v>
      </c>
    </row>
    <row r="2532" spans="1:10" x14ac:dyDescent="0.45">
      <c r="A2532" t="s">
        <v>7452</v>
      </c>
      <c r="B2532">
        <v>0.34650182484386599</v>
      </c>
      <c r="C2532">
        <v>6.2205019919857003</v>
      </c>
      <c r="D2532">
        <v>-4.0731966845253504</v>
      </c>
      <c r="E2532">
        <f t="shared" si="39"/>
        <v>5.9408094090616356E-2</v>
      </c>
      <c r="F2532">
        <v>7.4433510285362896E-3</v>
      </c>
      <c r="G2532">
        <v>1.8974222910682102E-2</v>
      </c>
      <c r="H2532" t="s">
        <v>7453</v>
      </c>
      <c r="I2532" t="s">
        <v>4473</v>
      </c>
      <c r="J2532" t="s">
        <v>7454</v>
      </c>
    </row>
    <row r="2533" spans="1:10" x14ac:dyDescent="0.45">
      <c r="A2533" t="s">
        <v>7455</v>
      </c>
      <c r="B2533">
        <v>0.34650182484386599</v>
      </c>
      <c r="C2533">
        <v>6.2695499623109701</v>
      </c>
      <c r="D2533">
        <v>-4.0821328915464603</v>
      </c>
      <c r="E2533">
        <f t="shared" si="39"/>
        <v>5.9041251321395073E-2</v>
      </c>
      <c r="F2533">
        <v>7.6537241986473397E-3</v>
      </c>
      <c r="G2533">
        <v>1.94785308731527E-2</v>
      </c>
      <c r="H2533" t="s">
        <v>7456</v>
      </c>
      <c r="I2533" t="s">
        <v>12</v>
      </c>
      <c r="J2533" t="s">
        <v>7457</v>
      </c>
    </row>
    <row r="2534" spans="1:10" x14ac:dyDescent="0.45">
      <c r="A2534" t="s">
        <v>7458</v>
      </c>
      <c r="B2534">
        <v>8.2926163020317496</v>
      </c>
      <c r="C2534">
        <v>141.40325464627301</v>
      </c>
      <c r="D2534">
        <v>-4.0938188013091104</v>
      </c>
      <c r="E2534">
        <f t="shared" si="39"/>
        <v>5.8564945570276188E-2</v>
      </c>
      <c r="F2534" s="2">
        <v>1.35679806330892E-30</v>
      </c>
      <c r="G2534" s="2">
        <v>1.9589587945491001E-29</v>
      </c>
      <c r="H2534" t="s">
        <v>7459</v>
      </c>
      <c r="I2534" t="s">
        <v>12</v>
      </c>
      <c r="J2534" t="s">
        <v>7460</v>
      </c>
    </row>
    <row r="2535" spans="1:10" x14ac:dyDescent="0.45">
      <c r="A2535" t="s">
        <v>7461</v>
      </c>
      <c r="B2535">
        <v>1.03129194073316</v>
      </c>
      <c r="C2535">
        <v>17.6601223402463</v>
      </c>
      <c r="D2535">
        <v>-4.0946907008398696</v>
      </c>
      <c r="E2535">
        <f t="shared" si="39"/>
        <v>5.852956226318997E-2</v>
      </c>
      <c r="F2535" s="2">
        <v>5.10595689315267E-5</v>
      </c>
      <c r="G2535">
        <v>1.7871246106044699E-4</v>
      </c>
      <c r="H2535" t="s">
        <v>7462</v>
      </c>
      <c r="I2535" t="s">
        <v>12</v>
      </c>
      <c r="J2535" t="s">
        <v>7463</v>
      </c>
    </row>
    <row r="2536" spans="1:10" x14ac:dyDescent="0.45">
      <c r="A2536" t="s">
        <v>7464</v>
      </c>
      <c r="B2536">
        <v>0.69300364968773198</v>
      </c>
      <c r="C2536">
        <v>12.1146418112526</v>
      </c>
      <c r="D2536">
        <v>-4.1308967553795997</v>
      </c>
      <c r="E2536">
        <f t="shared" si="39"/>
        <v>5.7078975263254936E-2</v>
      </c>
      <c r="F2536">
        <v>8.5275770245751403E-4</v>
      </c>
      <c r="G2536">
        <v>2.5487615356016699E-3</v>
      </c>
      <c r="H2536" t="s">
        <v>7465</v>
      </c>
      <c r="I2536" t="s">
        <v>63</v>
      </c>
      <c r="J2536" t="s">
        <v>48</v>
      </c>
    </row>
    <row r="2537" spans="1:10" x14ac:dyDescent="0.45">
      <c r="A2537" t="s">
        <v>7466</v>
      </c>
      <c r="B2537">
        <v>0.67657658209086402</v>
      </c>
      <c r="C2537">
        <v>12.017402826975101</v>
      </c>
      <c r="D2537">
        <v>-4.1345148510347096</v>
      </c>
      <c r="E2537">
        <f t="shared" si="39"/>
        <v>5.6936007800644534E-2</v>
      </c>
      <c r="F2537">
        <v>1.4324142368127E-3</v>
      </c>
      <c r="G2537">
        <v>4.1437105842972799E-3</v>
      </c>
      <c r="H2537" t="s">
        <v>7467</v>
      </c>
      <c r="I2537" t="s">
        <v>63</v>
      </c>
      <c r="J2537" t="s">
        <v>48</v>
      </c>
    </row>
    <row r="2538" spans="1:10" x14ac:dyDescent="0.45">
      <c r="A2538" t="s">
        <v>7468</v>
      </c>
      <c r="B2538">
        <v>0.34650182484386599</v>
      </c>
      <c r="C2538">
        <v>6.5442327089993197</v>
      </c>
      <c r="D2538">
        <v>-4.1458075905447398</v>
      </c>
      <c r="E2538">
        <f t="shared" si="39"/>
        <v>5.649207915920005E-2</v>
      </c>
      <c r="F2538">
        <v>6.0565637553033104E-3</v>
      </c>
      <c r="G2538">
        <v>1.5700471446288399E-2</v>
      </c>
      <c r="H2538" t="s">
        <v>7469</v>
      </c>
      <c r="I2538" t="s">
        <v>63</v>
      </c>
      <c r="J2538" t="s">
        <v>48</v>
      </c>
    </row>
    <row r="2539" spans="1:10" x14ac:dyDescent="0.45">
      <c r="A2539" t="s">
        <v>7470</v>
      </c>
      <c r="B2539">
        <v>0.69300364968773198</v>
      </c>
      <c r="C2539">
        <v>12.3299069117394</v>
      </c>
      <c r="D2539">
        <v>-4.1586545913400803</v>
      </c>
      <c r="E2539">
        <f t="shared" si="39"/>
        <v>5.5991258149260655E-2</v>
      </c>
      <c r="F2539">
        <v>7.4180190171639995E-4</v>
      </c>
      <c r="G2539">
        <v>2.2373333787665101E-3</v>
      </c>
      <c r="H2539" t="s">
        <v>7471</v>
      </c>
      <c r="I2539" t="s">
        <v>12</v>
      </c>
      <c r="J2539" t="s">
        <v>7472</v>
      </c>
    </row>
    <row r="2540" spans="1:10" x14ac:dyDescent="0.45">
      <c r="A2540" t="s">
        <v>7473</v>
      </c>
      <c r="B2540">
        <v>0</v>
      </c>
      <c r="C2540">
        <v>3.40427288990568</v>
      </c>
      <c r="D2540">
        <v>-4.1661410520680704</v>
      </c>
      <c r="E2540">
        <f t="shared" si="39"/>
        <v>5.5701459804332144E-2</v>
      </c>
      <c r="F2540">
        <v>2.1377040269663299E-2</v>
      </c>
      <c r="G2540">
        <v>4.9529161032408703E-2</v>
      </c>
      <c r="H2540" t="s">
        <v>7474</v>
      </c>
      <c r="I2540" t="s">
        <v>28</v>
      </c>
      <c r="J2540" t="s">
        <v>48</v>
      </c>
    </row>
    <row r="2541" spans="1:10" x14ac:dyDescent="0.45">
      <c r="A2541" t="s">
        <v>7475</v>
      </c>
      <c r="B2541">
        <v>0.33828829104543201</v>
      </c>
      <c r="C2541">
        <v>6.6845559427630201</v>
      </c>
      <c r="D2541">
        <v>-4.1705631973255404</v>
      </c>
      <c r="E2541">
        <f t="shared" si="39"/>
        <v>5.5530985230626738E-2</v>
      </c>
      <c r="F2541">
        <v>6.3393753789713504E-3</v>
      </c>
      <c r="G2541">
        <v>1.63826636515805E-2</v>
      </c>
      <c r="H2541" t="s">
        <v>7476</v>
      </c>
      <c r="I2541" t="s">
        <v>63</v>
      </c>
      <c r="J2541" t="s">
        <v>7477</v>
      </c>
    </row>
    <row r="2542" spans="1:10" x14ac:dyDescent="0.45">
      <c r="A2542" t="s">
        <v>7478</v>
      </c>
      <c r="B2542">
        <v>0.70057414799173401</v>
      </c>
      <c r="C2542">
        <v>12.453896748787701</v>
      </c>
      <c r="D2542">
        <v>-4.1741620841887901</v>
      </c>
      <c r="E2542">
        <f t="shared" si="39"/>
        <v>5.5392632587600049E-2</v>
      </c>
      <c r="F2542">
        <v>8.0029012521707298E-4</v>
      </c>
      <c r="G2542">
        <v>2.4036124576297798E-3</v>
      </c>
      <c r="H2542" t="s">
        <v>7479</v>
      </c>
      <c r="I2542" t="s">
        <v>172</v>
      </c>
      <c r="J2542" t="s">
        <v>7480</v>
      </c>
    </row>
    <row r="2543" spans="1:10" x14ac:dyDescent="0.45">
      <c r="A2543" t="s">
        <v>7481</v>
      </c>
      <c r="B2543">
        <v>0</v>
      </c>
      <c r="C2543">
        <v>3.4404280954146298</v>
      </c>
      <c r="D2543">
        <v>-4.1787063183503497</v>
      </c>
      <c r="E2543">
        <f t="shared" si="39"/>
        <v>5.521843009162828E-2</v>
      </c>
      <c r="F2543">
        <v>1.9617668552592098E-2</v>
      </c>
      <c r="G2543">
        <v>4.5796940619196799E-2</v>
      </c>
      <c r="H2543" t="s">
        <v>7482</v>
      </c>
      <c r="I2543" t="s">
        <v>63</v>
      </c>
      <c r="J2543" t="s">
        <v>7483</v>
      </c>
    </row>
    <row r="2544" spans="1:10" x14ac:dyDescent="0.45">
      <c r="A2544" t="s">
        <v>7484</v>
      </c>
      <c r="B2544">
        <v>13.461074788648</v>
      </c>
      <c r="C2544">
        <v>243.89170297509901</v>
      </c>
      <c r="D2544">
        <v>-4.18037638192882</v>
      </c>
      <c r="E2544">
        <f t="shared" si="39"/>
        <v>5.515454622775201E-2</v>
      </c>
      <c r="F2544" s="2">
        <v>3.2178357866069099E-49</v>
      </c>
      <c r="G2544" s="2">
        <v>7.9332163987661403E-48</v>
      </c>
      <c r="H2544" t="s">
        <v>7485</v>
      </c>
      <c r="I2544" t="s">
        <v>12</v>
      </c>
      <c r="J2544" t="s">
        <v>7486</v>
      </c>
    </row>
    <row r="2545" spans="1:10" x14ac:dyDescent="0.45">
      <c r="A2545" t="s">
        <v>7487</v>
      </c>
      <c r="B2545">
        <v>0</v>
      </c>
      <c r="C2545">
        <v>3.47658330092358</v>
      </c>
      <c r="D2545">
        <v>-4.19101168311769</v>
      </c>
      <c r="E2545">
        <f t="shared" si="39"/>
        <v>5.4749451322268633E-2</v>
      </c>
      <c r="F2545">
        <v>1.8728989107409701E-2</v>
      </c>
      <c r="G2545">
        <v>4.3913626647779702E-2</v>
      </c>
      <c r="H2545" t="s">
        <v>7488</v>
      </c>
      <c r="I2545" t="s">
        <v>28</v>
      </c>
      <c r="J2545" t="s">
        <v>7489</v>
      </c>
    </row>
    <row r="2546" spans="1:10" x14ac:dyDescent="0.45">
      <c r="A2546" t="s">
        <v>7490</v>
      </c>
      <c r="B2546">
        <v>0</v>
      </c>
      <c r="C2546">
        <v>3.47658330092358</v>
      </c>
      <c r="D2546">
        <v>-4.19101168311769</v>
      </c>
      <c r="E2546">
        <f t="shared" si="39"/>
        <v>5.4749451322268633E-2</v>
      </c>
      <c r="F2546">
        <v>1.8728989107409701E-2</v>
      </c>
      <c r="G2546">
        <v>4.3913626647779702E-2</v>
      </c>
      <c r="H2546" t="s">
        <v>7491</v>
      </c>
      <c r="I2546" t="s">
        <v>12</v>
      </c>
      <c r="J2546" t="s">
        <v>7492</v>
      </c>
    </row>
    <row r="2547" spans="1:10" x14ac:dyDescent="0.45">
      <c r="A2547" t="s">
        <v>7493</v>
      </c>
      <c r="B2547">
        <v>0</v>
      </c>
      <c r="C2547">
        <v>3.47658330092358</v>
      </c>
      <c r="D2547">
        <v>-4.19101168311769</v>
      </c>
      <c r="E2547">
        <f t="shared" si="39"/>
        <v>5.4749451322268633E-2</v>
      </c>
      <c r="F2547">
        <v>1.8728989107409701E-2</v>
      </c>
      <c r="G2547">
        <v>4.3913626647779702E-2</v>
      </c>
      <c r="H2547" t="s">
        <v>7494</v>
      </c>
      <c r="I2547" t="s">
        <v>12</v>
      </c>
      <c r="J2547" t="s">
        <v>7495</v>
      </c>
    </row>
    <row r="2548" spans="1:10" x14ac:dyDescent="0.45">
      <c r="A2548" t="s">
        <v>7496</v>
      </c>
      <c r="B2548">
        <v>0</v>
      </c>
      <c r="C2548">
        <v>3.4851784774677999</v>
      </c>
      <c r="D2548">
        <v>-4.1938576389573203</v>
      </c>
      <c r="E2548">
        <f t="shared" si="39"/>
        <v>5.4641555382879063E-2</v>
      </c>
      <c r="F2548">
        <v>1.9496496715069599E-2</v>
      </c>
      <c r="G2548">
        <v>4.5551862628139997E-2</v>
      </c>
      <c r="H2548" t="s">
        <v>7497</v>
      </c>
      <c r="I2548" t="s">
        <v>12</v>
      </c>
      <c r="J2548" t="s">
        <v>7498</v>
      </c>
    </row>
    <row r="2549" spans="1:10" x14ac:dyDescent="0.45">
      <c r="A2549" t="s">
        <v>7499</v>
      </c>
      <c r="B2549">
        <v>0</v>
      </c>
      <c r="C2549">
        <v>3.4851784774677999</v>
      </c>
      <c r="D2549">
        <v>-4.1938576389573203</v>
      </c>
      <c r="E2549">
        <f t="shared" si="39"/>
        <v>5.4641555382879063E-2</v>
      </c>
      <c r="F2549">
        <v>1.9496496715069599E-2</v>
      </c>
      <c r="G2549">
        <v>4.5551862628139997E-2</v>
      </c>
      <c r="H2549" t="s">
        <v>7500</v>
      </c>
      <c r="I2549" t="s">
        <v>12</v>
      </c>
      <c r="J2549" t="s">
        <v>7501</v>
      </c>
    </row>
    <row r="2550" spans="1:10" x14ac:dyDescent="0.45">
      <c r="A2550" t="s">
        <v>7502</v>
      </c>
      <c r="B2550">
        <v>0</v>
      </c>
      <c r="C2550">
        <v>3.5213336829767501</v>
      </c>
      <c r="D2550">
        <v>-4.2060424607347597</v>
      </c>
      <c r="E2550">
        <f t="shared" si="39"/>
        <v>5.4182003036488159E-2</v>
      </c>
      <c r="F2550">
        <v>1.8398395869561199E-2</v>
      </c>
      <c r="G2550">
        <v>4.3260158009814399E-2</v>
      </c>
      <c r="H2550" t="s">
        <v>7503</v>
      </c>
      <c r="I2550" t="s">
        <v>12</v>
      </c>
      <c r="J2550" t="s">
        <v>7504</v>
      </c>
    </row>
    <row r="2551" spans="1:10" x14ac:dyDescent="0.45">
      <c r="A2551" t="s">
        <v>7505</v>
      </c>
      <c r="B2551">
        <v>0</v>
      </c>
      <c r="C2551">
        <v>3.5213336829767501</v>
      </c>
      <c r="D2551">
        <v>-4.2060424607347597</v>
      </c>
      <c r="E2551">
        <f t="shared" si="39"/>
        <v>5.4182003036488159E-2</v>
      </c>
      <c r="F2551">
        <v>1.8398395869561199E-2</v>
      </c>
      <c r="G2551">
        <v>4.3260158009814399E-2</v>
      </c>
      <c r="H2551" t="s">
        <v>7506</v>
      </c>
      <c r="I2551" t="s">
        <v>12</v>
      </c>
      <c r="J2551" t="s">
        <v>7507</v>
      </c>
    </row>
    <row r="2552" spans="1:10" x14ac:dyDescent="0.45">
      <c r="A2552" t="s">
        <v>7508</v>
      </c>
      <c r="B2552">
        <v>0</v>
      </c>
      <c r="C2552">
        <v>3.5574888884856999</v>
      </c>
      <c r="D2552">
        <v>-4.2182324248244498</v>
      </c>
      <c r="E2552">
        <f t="shared" si="39"/>
        <v>5.3726124166552654E-2</v>
      </c>
      <c r="F2552">
        <v>1.8419856267916899E-2</v>
      </c>
      <c r="G2552">
        <v>4.3297049366597798E-2</v>
      </c>
      <c r="H2552" t="s">
        <v>7509</v>
      </c>
      <c r="I2552" t="s">
        <v>12</v>
      </c>
      <c r="J2552" t="s">
        <v>7510</v>
      </c>
    </row>
    <row r="2553" spans="1:10" x14ac:dyDescent="0.45">
      <c r="A2553" t="s">
        <v>7511</v>
      </c>
      <c r="B2553">
        <v>3.4555186436513599</v>
      </c>
      <c r="C2553">
        <v>64.700633836526805</v>
      </c>
      <c r="D2553">
        <v>-4.2281444235313899</v>
      </c>
      <c r="E2553">
        <f t="shared" si="39"/>
        <v>5.3358265358826762E-2</v>
      </c>
      <c r="F2553" s="2">
        <v>8.38785508254571E-15</v>
      </c>
      <c r="G2553" s="2">
        <v>6.1599422529533902E-14</v>
      </c>
      <c r="H2553" t="s">
        <v>7512</v>
      </c>
      <c r="I2553" t="s">
        <v>63</v>
      </c>
      <c r="J2553" t="s">
        <v>7513</v>
      </c>
    </row>
    <row r="2554" spans="1:10" x14ac:dyDescent="0.45">
      <c r="A2554" t="s">
        <v>7514</v>
      </c>
      <c r="B2554">
        <v>2.3762315711164601</v>
      </c>
      <c r="C2554">
        <v>45.246297014898801</v>
      </c>
      <c r="D2554">
        <v>-4.2304258797220502</v>
      </c>
      <c r="E2554">
        <f t="shared" si="39"/>
        <v>5.3273952085744314E-2</v>
      </c>
      <c r="F2554" s="2">
        <v>2.7094059480066199E-10</v>
      </c>
      <c r="G2554" s="2">
        <v>1.4911006964225199E-9</v>
      </c>
      <c r="H2554" t="s">
        <v>7515</v>
      </c>
      <c r="I2554" t="s">
        <v>63</v>
      </c>
      <c r="J2554" t="s">
        <v>7516</v>
      </c>
    </row>
    <row r="2555" spans="1:10" x14ac:dyDescent="0.45">
      <c r="A2555" t="s">
        <v>7517</v>
      </c>
      <c r="B2555">
        <v>0</v>
      </c>
      <c r="C2555">
        <v>3.59794168226676</v>
      </c>
      <c r="D2555">
        <v>-4.2321760671358302</v>
      </c>
      <c r="E2555">
        <f t="shared" si="39"/>
        <v>5.3209362644081507E-2</v>
      </c>
      <c r="F2555">
        <v>2.0038225473837299E-2</v>
      </c>
      <c r="G2555">
        <v>4.6715734561429703E-2</v>
      </c>
      <c r="H2555" t="s">
        <v>7518</v>
      </c>
      <c r="I2555" t="s">
        <v>172</v>
      </c>
      <c r="J2555" t="s">
        <v>7519</v>
      </c>
    </row>
    <row r="2556" spans="1:10" x14ac:dyDescent="0.45">
      <c r="A2556" t="s">
        <v>7520</v>
      </c>
      <c r="B2556">
        <v>20.3783965032659</v>
      </c>
      <c r="C2556">
        <v>386.41318531662301</v>
      </c>
      <c r="D2556">
        <v>-4.2464264750707104</v>
      </c>
      <c r="E2556">
        <f t="shared" si="39"/>
        <v>5.2686367471687832E-2</v>
      </c>
      <c r="F2556" s="2">
        <v>3.3287119616468998E-76</v>
      </c>
      <c r="G2556" s="2">
        <v>1.40310819372116E-74</v>
      </c>
      <c r="H2556" t="s">
        <v>7521</v>
      </c>
      <c r="I2556" t="s">
        <v>12</v>
      </c>
      <c r="J2556" t="s">
        <v>7522</v>
      </c>
    </row>
    <row r="2557" spans="1:10" x14ac:dyDescent="0.45">
      <c r="A2557" t="s">
        <v>7523</v>
      </c>
      <c r="B2557">
        <v>1.0230784069347301</v>
      </c>
      <c r="C2557">
        <v>20.045821241352701</v>
      </c>
      <c r="D2557">
        <v>-4.2766768777428199</v>
      </c>
      <c r="E2557">
        <f t="shared" si="39"/>
        <v>5.1593142120260199E-2</v>
      </c>
      <c r="F2557" s="2">
        <v>1.6307379511893399E-5</v>
      </c>
      <c r="G2557" s="2">
        <v>6.0551436066184E-5</v>
      </c>
      <c r="H2557" t="s">
        <v>7524</v>
      </c>
      <c r="I2557" t="s">
        <v>63</v>
      </c>
      <c r="J2557" t="s">
        <v>7525</v>
      </c>
    </row>
    <row r="2558" spans="1:10" x14ac:dyDescent="0.45">
      <c r="A2558" t="s">
        <v>7526</v>
      </c>
      <c r="B2558">
        <v>0</v>
      </c>
      <c r="C2558">
        <v>3.6961459896824702</v>
      </c>
      <c r="D2558">
        <v>-4.2859669935582598</v>
      </c>
      <c r="E2558">
        <f t="shared" si="39"/>
        <v>5.126197972445995E-2</v>
      </c>
      <c r="F2558">
        <v>1.58457630812174E-2</v>
      </c>
      <c r="G2558">
        <v>3.7755084280207699E-2</v>
      </c>
      <c r="H2558" t="s">
        <v>7527</v>
      </c>
      <c r="I2558" t="s">
        <v>12</v>
      </c>
      <c r="J2558" t="s">
        <v>7528</v>
      </c>
    </row>
    <row r="2559" spans="1:10" x14ac:dyDescent="0.45">
      <c r="A2559" t="s">
        <v>7529</v>
      </c>
      <c r="B2559">
        <v>0.33828829104543201</v>
      </c>
      <c r="C2559">
        <v>7.2407421133518497</v>
      </c>
      <c r="D2559">
        <v>-4.2888420690239402</v>
      </c>
      <c r="E2559">
        <f t="shared" si="39"/>
        <v>5.1159923989632275E-2</v>
      </c>
      <c r="F2559">
        <v>3.75121996681726E-3</v>
      </c>
      <c r="G2559">
        <v>1.01157553891326E-2</v>
      </c>
      <c r="H2559" t="s">
        <v>7530</v>
      </c>
      <c r="I2559" t="s">
        <v>12</v>
      </c>
      <c r="J2559" t="s">
        <v>3494</v>
      </c>
    </row>
    <row r="2560" spans="1:10" x14ac:dyDescent="0.45">
      <c r="A2560" t="s">
        <v>7531</v>
      </c>
      <c r="B2560">
        <v>0</v>
      </c>
      <c r="C2560">
        <v>3.7641588124282599</v>
      </c>
      <c r="D2560">
        <v>-4.3076600742808004</v>
      </c>
      <c r="E2560">
        <f t="shared" si="39"/>
        <v>5.049694521622014E-2</v>
      </c>
      <c r="F2560">
        <v>1.42868552464406E-2</v>
      </c>
      <c r="G2560">
        <v>3.4371828211001598E-2</v>
      </c>
      <c r="H2560" t="s">
        <v>7532</v>
      </c>
      <c r="I2560" t="s">
        <v>80</v>
      </c>
      <c r="J2560" t="s">
        <v>7533</v>
      </c>
    </row>
    <row r="2561" spans="1:10" x14ac:dyDescent="0.45">
      <c r="A2561" t="s">
        <v>7534</v>
      </c>
      <c r="B2561">
        <v>0</v>
      </c>
      <c r="C2561">
        <v>3.7641588124282599</v>
      </c>
      <c r="D2561">
        <v>-4.3076600742808004</v>
      </c>
      <c r="E2561">
        <f t="shared" si="39"/>
        <v>5.049694521622014E-2</v>
      </c>
      <c r="F2561">
        <v>1.42868552464406E-2</v>
      </c>
      <c r="G2561">
        <v>3.4371828211001598E-2</v>
      </c>
      <c r="H2561" t="s">
        <v>7535</v>
      </c>
      <c r="I2561" t="s">
        <v>12</v>
      </c>
      <c r="J2561" t="s">
        <v>7536</v>
      </c>
    </row>
    <row r="2562" spans="1:10" x14ac:dyDescent="0.45">
      <c r="A2562" t="s">
        <v>7537</v>
      </c>
      <c r="B2562">
        <v>0</v>
      </c>
      <c r="C2562">
        <v>3.7684564007003698</v>
      </c>
      <c r="D2562">
        <v>-4.3090252862055998</v>
      </c>
      <c r="E2562">
        <f t="shared" si="39"/>
        <v>5.0449182922835907E-2</v>
      </c>
      <c r="F2562">
        <v>1.35244964959335E-2</v>
      </c>
      <c r="G2562">
        <v>3.2709024565054999E-2</v>
      </c>
      <c r="H2562" t="s">
        <v>7538</v>
      </c>
      <c r="I2562" t="s">
        <v>12</v>
      </c>
      <c r="J2562" t="s">
        <v>7539</v>
      </c>
    </row>
    <row r="2563" spans="1:10" x14ac:dyDescent="0.45">
      <c r="A2563" t="s">
        <v>7540</v>
      </c>
      <c r="B2563">
        <v>0</v>
      </c>
      <c r="C2563">
        <v>3.7727539889724699</v>
      </c>
      <c r="D2563">
        <v>-4.3103329220644104</v>
      </c>
      <c r="E2563">
        <f t="shared" si="39"/>
        <v>5.0403477301689439E-2</v>
      </c>
      <c r="F2563">
        <v>1.34806439786666E-2</v>
      </c>
      <c r="G2563">
        <v>3.26169854150066E-2</v>
      </c>
      <c r="H2563" t="s">
        <v>7541</v>
      </c>
      <c r="I2563" t="s">
        <v>28</v>
      </c>
      <c r="J2563" t="s">
        <v>48</v>
      </c>
    </row>
    <row r="2564" spans="1:10" x14ac:dyDescent="0.45">
      <c r="A2564" t="s">
        <v>7542</v>
      </c>
      <c r="B2564">
        <v>0</v>
      </c>
      <c r="C2564">
        <v>3.7813491655166902</v>
      </c>
      <c r="D2564">
        <v>-4.3128642050750203</v>
      </c>
      <c r="E2564">
        <f t="shared" si="39"/>
        <v>5.0315119332789565E-2</v>
      </c>
      <c r="F2564">
        <v>1.5982734037148401E-2</v>
      </c>
      <c r="G2564">
        <v>3.8057268638757302E-2</v>
      </c>
      <c r="H2564" t="s">
        <v>7543</v>
      </c>
      <c r="I2564" t="s">
        <v>63</v>
      </c>
      <c r="J2564" t="s">
        <v>7544</v>
      </c>
    </row>
    <row r="2565" spans="1:10" x14ac:dyDescent="0.45">
      <c r="A2565" t="s">
        <v>7545</v>
      </c>
      <c r="B2565">
        <v>0</v>
      </c>
      <c r="C2565">
        <v>3.80461160620932</v>
      </c>
      <c r="D2565">
        <v>-4.3202647743107399</v>
      </c>
      <c r="E2565">
        <f t="shared" ref="E2565:E2628" si="40">2^D2565</f>
        <v>5.0057679542134484E-2</v>
      </c>
      <c r="F2565">
        <v>1.31570526573648E-2</v>
      </c>
      <c r="G2565">
        <v>3.1930145365458198E-2</v>
      </c>
      <c r="H2565" t="s">
        <v>7546</v>
      </c>
      <c r="I2565" t="s">
        <v>12</v>
      </c>
      <c r="J2565" t="s">
        <v>7547</v>
      </c>
    </row>
    <row r="2566" spans="1:10" x14ac:dyDescent="0.45">
      <c r="A2566" t="s">
        <v>7548</v>
      </c>
      <c r="B2566">
        <v>0</v>
      </c>
      <c r="C2566">
        <v>3.8089091944814202</v>
      </c>
      <c r="D2566">
        <v>-4.3215551506776402</v>
      </c>
      <c r="E2566">
        <f t="shared" si="40"/>
        <v>5.0012926932141537E-2</v>
      </c>
      <c r="F2566">
        <v>1.2858605733647201E-2</v>
      </c>
      <c r="G2566">
        <v>3.12699175084988E-2</v>
      </c>
      <c r="H2566" t="s">
        <v>7549</v>
      </c>
      <c r="I2566" t="s">
        <v>90</v>
      </c>
      <c r="J2566" t="s">
        <v>7550</v>
      </c>
    </row>
    <row r="2567" spans="1:10" x14ac:dyDescent="0.45">
      <c r="A2567" t="s">
        <v>7551</v>
      </c>
      <c r="B2567">
        <v>0</v>
      </c>
      <c r="C2567">
        <v>3.8132067827535301</v>
      </c>
      <c r="D2567">
        <v>-4.3228616888859301</v>
      </c>
      <c r="E2567">
        <f t="shared" si="40"/>
        <v>4.9967654564391589E-2</v>
      </c>
      <c r="F2567">
        <v>1.3072435959969601E-2</v>
      </c>
      <c r="G2567">
        <v>3.1735058350189298E-2</v>
      </c>
      <c r="H2567" t="s">
        <v>7552</v>
      </c>
      <c r="I2567" t="s">
        <v>63</v>
      </c>
      <c r="J2567" t="s">
        <v>48</v>
      </c>
    </row>
    <row r="2568" spans="1:10" x14ac:dyDescent="0.45">
      <c r="A2568" t="s">
        <v>7553</v>
      </c>
      <c r="B2568">
        <v>0</v>
      </c>
      <c r="C2568">
        <v>3.8407668117182698</v>
      </c>
      <c r="D2568">
        <v>-4.33147732079345</v>
      </c>
      <c r="E2568">
        <f t="shared" si="40"/>
        <v>4.967014192207285E-2</v>
      </c>
      <c r="F2568">
        <v>1.32225208546706E-2</v>
      </c>
      <c r="G2568">
        <v>3.2068281641825201E-2</v>
      </c>
      <c r="H2568" t="s">
        <v>7554</v>
      </c>
      <c r="I2568" t="s">
        <v>80</v>
      </c>
      <c r="J2568" t="s">
        <v>7555</v>
      </c>
    </row>
    <row r="2569" spans="1:10" x14ac:dyDescent="0.45">
      <c r="A2569" t="s">
        <v>7556</v>
      </c>
      <c r="B2569">
        <v>0</v>
      </c>
      <c r="C2569">
        <v>3.8493619882624799</v>
      </c>
      <c r="D2569">
        <v>-4.33400981073836</v>
      </c>
      <c r="E2569">
        <f t="shared" si="40"/>
        <v>4.9583028019546865E-2</v>
      </c>
      <c r="F2569">
        <v>1.27199704441561E-2</v>
      </c>
      <c r="G2569">
        <v>3.0962886852764201E-2</v>
      </c>
      <c r="H2569" t="s">
        <v>7557</v>
      </c>
      <c r="I2569" t="s">
        <v>12</v>
      </c>
      <c r="J2569" t="s">
        <v>7558</v>
      </c>
    </row>
    <row r="2570" spans="1:10" x14ac:dyDescent="0.45">
      <c r="A2570" t="s">
        <v>7559</v>
      </c>
      <c r="B2570">
        <v>0</v>
      </c>
      <c r="C2570">
        <v>3.8579571648066899</v>
      </c>
      <c r="D2570">
        <v>-4.3367981175816901</v>
      </c>
      <c r="E2570">
        <f t="shared" si="40"/>
        <v>4.9487291098385129E-2</v>
      </c>
      <c r="F2570">
        <v>1.40234989461501E-2</v>
      </c>
      <c r="G2570">
        <v>3.3821379811303301E-2</v>
      </c>
      <c r="H2570" t="s">
        <v>7560</v>
      </c>
      <c r="I2570" t="s">
        <v>681</v>
      </c>
      <c r="J2570" t="s">
        <v>7561</v>
      </c>
    </row>
    <row r="2571" spans="1:10" x14ac:dyDescent="0.45">
      <c r="A2571" t="s">
        <v>7562</v>
      </c>
      <c r="B2571">
        <v>1.36515194713216</v>
      </c>
      <c r="C2571">
        <v>27.7895123334612</v>
      </c>
      <c r="D2571">
        <v>-4.33797681112092</v>
      </c>
      <c r="E2571">
        <f t="shared" si="40"/>
        <v>4.9446876092481135E-2</v>
      </c>
      <c r="F2571" s="2">
        <v>6.0860645588696504E-7</v>
      </c>
      <c r="G2571" s="2">
        <v>2.57987245114119E-6</v>
      </c>
      <c r="H2571" t="s">
        <v>7563</v>
      </c>
      <c r="I2571" t="s">
        <v>28</v>
      </c>
      <c r="J2571" t="s">
        <v>7564</v>
      </c>
    </row>
    <row r="2572" spans="1:10" x14ac:dyDescent="0.45">
      <c r="A2572" t="s">
        <v>7565</v>
      </c>
      <c r="B2572">
        <v>0.68857536504129901</v>
      </c>
      <c r="C2572">
        <v>13.9829412029843</v>
      </c>
      <c r="D2572">
        <v>-4.3402173326649001</v>
      </c>
      <c r="E2572">
        <f t="shared" si="40"/>
        <v>4.937014413875352E-2</v>
      </c>
      <c r="F2572">
        <v>3.0793173765295001E-4</v>
      </c>
      <c r="G2572">
        <v>9.7898806254664698E-4</v>
      </c>
      <c r="H2572" t="s">
        <v>7566</v>
      </c>
      <c r="I2572" t="s">
        <v>28</v>
      </c>
      <c r="J2572" t="s">
        <v>5362</v>
      </c>
    </row>
    <row r="2573" spans="1:10" x14ac:dyDescent="0.45">
      <c r="A2573" t="s">
        <v>7567</v>
      </c>
      <c r="B2573">
        <v>0.68857536504129901</v>
      </c>
      <c r="C2573">
        <v>14.0233939967654</v>
      </c>
      <c r="D2573">
        <v>-4.3435510723162398</v>
      </c>
      <c r="E2573">
        <f t="shared" si="40"/>
        <v>4.9256192688819422E-2</v>
      </c>
      <c r="F2573">
        <v>3.0575511775919801E-4</v>
      </c>
      <c r="G2573">
        <v>9.7261757287192996E-4</v>
      </c>
      <c r="H2573" t="s">
        <v>7568</v>
      </c>
      <c r="I2573" t="s">
        <v>12</v>
      </c>
      <c r="J2573" t="s">
        <v>7569</v>
      </c>
    </row>
    <row r="2574" spans="1:10" x14ac:dyDescent="0.45">
      <c r="A2574" t="s">
        <v>7570</v>
      </c>
      <c r="B2574">
        <v>0.350287073995867</v>
      </c>
      <c r="C2574">
        <v>7.5369128014007396</v>
      </c>
      <c r="D2574">
        <v>-4.3473901606790104</v>
      </c>
      <c r="E2574">
        <f t="shared" si="40"/>
        <v>4.9125293577969117E-2</v>
      </c>
      <c r="F2574">
        <v>3.0214955547675998E-3</v>
      </c>
      <c r="G2574">
        <v>8.3031184766529098E-3</v>
      </c>
      <c r="H2574" t="s">
        <v>7571</v>
      </c>
      <c r="I2574" t="s">
        <v>12</v>
      </c>
      <c r="J2574" t="s">
        <v>7572</v>
      </c>
    </row>
    <row r="2575" spans="1:10" x14ac:dyDescent="0.45">
      <c r="A2575" t="s">
        <v>7573</v>
      </c>
      <c r="B2575">
        <v>0.34650182484386599</v>
      </c>
      <c r="C2575">
        <v>7.5859607717260102</v>
      </c>
      <c r="D2575">
        <v>-4.3548339739037703</v>
      </c>
      <c r="E2575">
        <f t="shared" si="40"/>
        <v>4.8872476641977677E-2</v>
      </c>
      <c r="F2575">
        <v>2.9527107340258599E-3</v>
      </c>
      <c r="G2575">
        <v>8.1299774816132406E-3</v>
      </c>
      <c r="H2575" t="s">
        <v>7574</v>
      </c>
      <c r="I2575" t="s">
        <v>12</v>
      </c>
      <c r="J2575" t="s">
        <v>7575</v>
      </c>
    </row>
    <row r="2576" spans="1:10" x14ac:dyDescent="0.45">
      <c r="A2576" t="s">
        <v>7576</v>
      </c>
      <c r="B2576">
        <v>0.350287073995867</v>
      </c>
      <c r="C2576">
        <v>7.5859607717260102</v>
      </c>
      <c r="D2576">
        <v>-4.35483404929822</v>
      </c>
      <c r="E2576">
        <f t="shared" si="40"/>
        <v>4.887247408792899E-2</v>
      </c>
      <c r="F2576">
        <v>2.9507247098545602E-3</v>
      </c>
      <c r="G2576">
        <v>8.1264973074900698E-3</v>
      </c>
      <c r="H2576" t="s">
        <v>7577</v>
      </c>
      <c r="I2576" t="s">
        <v>12</v>
      </c>
      <c r="J2576" t="s">
        <v>7578</v>
      </c>
    </row>
    <row r="2577" spans="1:10" x14ac:dyDescent="0.45">
      <c r="A2577" t="s">
        <v>7579</v>
      </c>
      <c r="B2577">
        <v>0.68857536504129901</v>
      </c>
      <c r="C2577">
        <v>14.287707067577401</v>
      </c>
      <c r="D2577">
        <v>-4.3715442516241696</v>
      </c>
      <c r="E2577">
        <f t="shared" si="40"/>
        <v>4.8309668000786392E-2</v>
      </c>
      <c r="F2577">
        <v>2.6283780535994597E-4</v>
      </c>
      <c r="G2577">
        <v>8.4372734752524703E-4</v>
      </c>
      <c r="H2577" t="s">
        <v>7580</v>
      </c>
      <c r="I2577" t="s">
        <v>12</v>
      </c>
      <c r="J2577" t="s">
        <v>7581</v>
      </c>
    </row>
    <row r="2578" spans="1:10" x14ac:dyDescent="0.45">
      <c r="A2578" t="s">
        <v>7582</v>
      </c>
      <c r="B2578">
        <v>0</v>
      </c>
      <c r="C2578">
        <v>3.9518638839503</v>
      </c>
      <c r="D2578">
        <v>-4.3850910325157804</v>
      </c>
      <c r="E2578">
        <f t="shared" si="40"/>
        <v>4.7858167514683386E-2</v>
      </c>
      <c r="F2578">
        <v>1.41631428446984E-2</v>
      </c>
      <c r="G2578">
        <v>3.41216078659227E-2</v>
      </c>
      <c r="H2578" t="s">
        <v>7583</v>
      </c>
      <c r="I2578" t="s">
        <v>80</v>
      </c>
      <c r="J2578" t="s">
        <v>7584</v>
      </c>
    </row>
    <row r="2579" spans="1:10" x14ac:dyDescent="0.45">
      <c r="A2579" t="s">
        <v>7585</v>
      </c>
      <c r="B2579">
        <v>0.34650182484386599</v>
      </c>
      <c r="C2579">
        <v>7.7564754901596196</v>
      </c>
      <c r="D2579">
        <v>-4.3921320162752497</v>
      </c>
      <c r="E2579">
        <f t="shared" si="40"/>
        <v>4.7625167726354445E-2</v>
      </c>
      <c r="F2579">
        <v>2.77124635973749E-3</v>
      </c>
      <c r="G2579">
        <v>7.6735126474758502E-3</v>
      </c>
      <c r="H2579" t="s">
        <v>7586</v>
      </c>
      <c r="I2579" t="s">
        <v>80</v>
      </c>
      <c r="J2579" t="s">
        <v>7587</v>
      </c>
    </row>
    <row r="2580" spans="1:10" x14ac:dyDescent="0.45">
      <c r="A2580" t="s">
        <v>7588</v>
      </c>
      <c r="B2580">
        <v>1.3733654809306</v>
      </c>
      <c r="C2580">
        <v>29.1317086725089</v>
      </c>
      <c r="D2580">
        <v>-4.4038284411620001</v>
      </c>
      <c r="E2580">
        <f t="shared" si="40"/>
        <v>4.7240615068418423E-2</v>
      </c>
      <c r="F2580" s="2">
        <v>2.15065233588159E-7</v>
      </c>
      <c r="G2580" s="2">
        <v>9.5012823215620404E-7</v>
      </c>
      <c r="H2580" t="s">
        <v>7589</v>
      </c>
      <c r="I2580" t="s">
        <v>12</v>
      </c>
      <c r="J2580" t="s">
        <v>7590</v>
      </c>
    </row>
    <row r="2581" spans="1:10" x14ac:dyDescent="0.45">
      <c r="A2581" t="s">
        <v>7591</v>
      </c>
      <c r="B2581">
        <v>0</v>
      </c>
      <c r="C2581">
        <v>4.0284718832403099</v>
      </c>
      <c r="D2581">
        <v>-4.4086103420703902</v>
      </c>
      <c r="E2581">
        <f t="shared" si="40"/>
        <v>4.7084292375522023E-2</v>
      </c>
      <c r="F2581">
        <v>1.0996926108211401E-2</v>
      </c>
      <c r="G2581">
        <v>2.7138450802513901E-2</v>
      </c>
      <c r="H2581" t="s">
        <v>7592</v>
      </c>
      <c r="I2581" t="s">
        <v>28</v>
      </c>
      <c r="J2581" t="s">
        <v>7593</v>
      </c>
    </row>
    <row r="2582" spans="1:10" x14ac:dyDescent="0.45">
      <c r="A2582" t="s">
        <v>7594</v>
      </c>
      <c r="B2582">
        <v>0</v>
      </c>
      <c r="C2582">
        <v>4.0603295004771498</v>
      </c>
      <c r="D2582">
        <v>-4.4180867565290702</v>
      </c>
      <c r="E2582">
        <f t="shared" si="40"/>
        <v>4.6776030374071374E-2</v>
      </c>
      <c r="F2582">
        <v>9.9270903481566992E-3</v>
      </c>
      <c r="G2582">
        <v>2.4715062122183301E-2</v>
      </c>
      <c r="H2582" t="s">
        <v>7595</v>
      </c>
      <c r="I2582" t="s">
        <v>12</v>
      </c>
      <c r="J2582" t="s">
        <v>7596</v>
      </c>
    </row>
    <row r="2583" spans="1:10" x14ac:dyDescent="0.45">
      <c r="A2583" t="s">
        <v>7597</v>
      </c>
      <c r="B2583">
        <v>4.4868105843845303</v>
      </c>
      <c r="C2583">
        <v>95.888238605524407</v>
      </c>
      <c r="D2583">
        <v>-4.41811963309316</v>
      </c>
      <c r="E2583">
        <f t="shared" si="40"/>
        <v>4.6774964440111193E-2</v>
      </c>
      <c r="F2583" s="2">
        <v>8.9708999801865896E-21</v>
      </c>
      <c r="G2583" s="2">
        <v>8.7793907675660798E-20</v>
      </c>
      <c r="H2583" t="s">
        <v>7598</v>
      </c>
      <c r="I2583" t="s">
        <v>12</v>
      </c>
      <c r="J2583" t="s">
        <v>7599</v>
      </c>
    </row>
    <row r="2584" spans="1:10" x14ac:dyDescent="0.45">
      <c r="A2584" t="s">
        <v>7600</v>
      </c>
      <c r="B2584">
        <v>0</v>
      </c>
      <c r="C2584">
        <v>4.1240447349508402</v>
      </c>
      <c r="D2584">
        <v>-4.4365631299483104</v>
      </c>
      <c r="E2584">
        <f t="shared" si="40"/>
        <v>4.6180796619070812E-2</v>
      </c>
      <c r="F2584">
        <v>1.1908553469540201E-2</v>
      </c>
      <c r="G2584">
        <v>2.9135829352813E-2</v>
      </c>
      <c r="H2584" t="s">
        <v>7601</v>
      </c>
      <c r="I2584" t="s">
        <v>90</v>
      </c>
      <c r="J2584" t="s">
        <v>7602</v>
      </c>
    </row>
    <row r="2585" spans="1:10" x14ac:dyDescent="0.45">
      <c r="A2585" t="s">
        <v>7603</v>
      </c>
      <c r="B2585">
        <v>0.33828829104543201</v>
      </c>
      <c r="C2585">
        <v>8.2334222057532607</v>
      </c>
      <c r="D2585">
        <v>-4.47250640405887</v>
      </c>
      <c r="E2585">
        <f t="shared" si="40"/>
        <v>4.5044463286122903E-2</v>
      </c>
      <c r="F2585">
        <v>1.9679056521491002E-3</v>
      </c>
      <c r="G2585">
        <v>5.5717721162546101E-3</v>
      </c>
      <c r="H2585" t="s">
        <v>7604</v>
      </c>
      <c r="I2585" t="s">
        <v>28</v>
      </c>
      <c r="J2585" t="s">
        <v>7605</v>
      </c>
    </row>
    <row r="2586" spans="1:10" x14ac:dyDescent="0.45">
      <c r="A2586" t="s">
        <v>7606</v>
      </c>
      <c r="B2586">
        <v>0</v>
      </c>
      <c r="C2586">
        <v>4.2497007045661199</v>
      </c>
      <c r="D2586">
        <v>-4.4727554586167999</v>
      </c>
      <c r="E2586">
        <f t="shared" si="40"/>
        <v>4.5036687865612553E-2</v>
      </c>
      <c r="F2586">
        <v>1.0583509455396699E-2</v>
      </c>
      <c r="G2586">
        <v>2.6213051753028498E-2</v>
      </c>
      <c r="H2586" t="s">
        <v>7607</v>
      </c>
      <c r="I2586" t="s">
        <v>63</v>
      </c>
      <c r="J2586" t="s">
        <v>48</v>
      </c>
    </row>
    <row r="2587" spans="1:10" x14ac:dyDescent="0.45">
      <c r="A2587" t="s">
        <v>7608</v>
      </c>
      <c r="B2587">
        <v>6.54496618120442</v>
      </c>
      <c r="C2587">
        <v>146.044807257363</v>
      </c>
      <c r="D2587">
        <v>-4.4783453024434303</v>
      </c>
      <c r="E2587">
        <f t="shared" si="40"/>
        <v>4.4862527031722339E-2</v>
      </c>
      <c r="F2587" s="2">
        <v>4.07016685793605E-31</v>
      </c>
      <c r="G2587" s="2">
        <v>5.9879337127635601E-30</v>
      </c>
      <c r="H2587" t="s">
        <v>7609</v>
      </c>
      <c r="I2587" t="s">
        <v>63</v>
      </c>
      <c r="J2587" t="s">
        <v>48</v>
      </c>
    </row>
    <row r="2588" spans="1:10" x14ac:dyDescent="0.45">
      <c r="A2588" t="s">
        <v>7610</v>
      </c>
      <c r="B2588">
        <v>0.33828829104543201</v>
      </c>
      <c r="C2588">
        <v>8.35478058709643</v>
      </c>
      <c r="D2588">
        <v>-4.4895274893084398</v>
      </c>
      <c r="E2588">
        <f t="shared" si="40"/>
        <v>4.4516146128926341E-2</v>
      </c>
      <c r="F2588">
        <v>1.9403909078436099E-3</v>
      </c>
      <c r="G2588">
        <v>5.5007882801828599E-3</v>
      </c>
      <c r="H2588" t="s">
        <v>7611</v>
      </c>
      <c r="I2588" t="s">
        <v>12</v>
      </c>
      <c r="J2588" t="s">
        <v>7612</v>
      </c>
    </row>
    <row r="2589" spans="1:10" x14ac:dyDescent="0.45">
      <c r="A2589" t="s">
        <v>7613</v>
      </c>
      <c r="B2589">
        <v>0.350287073995867</v>
      </c>
      <c r="C2589">
        <v>8.3694478512448498</v>
      </c>
      <c r="D2589">
        <v>-4.4921430537345799</v>
      </c>
      <c r="E2589">
        <f t="shared" si="40"/>
        <v>4.4435512757247532E-2</v>
      </c>
      <c r="F2589">
        <v>2.3807454758950899E-3</v>
      </c>
      <c r="G2589">
        <v>6.6610565465410297E-3</v>
      </c>
      <c r="H2589" t="s">
        <v>7614</v>
      </c>
      <c r="I2589" t="s">
        <v>12</v>
      </c>
      <c r="J2589" t="s">
        <v>7615</v>
      </c>
    </row>
    <row r="2590" spans="1:10" x14ac:dyDescent="0.45">
      <c r="A2590" t="s">
        <v>7616</v>
      </c>
      <c r="B2590">
        <v>23.043065090957299</v>
      </c>
      <c r="C2590">
        <v>522.17769293760102</v>
      </c>
      <c r="D2590">
        <v>-4.4982883944229499</v>
      </c>
      <c r="E2590">
        <f t="shared" si="40"/>
        <v>4.4246636667112822E-2</v>
      </c>
      <c r="F2590" s="2">
        <v>4.3373201488541998E-96</v>
      </c>
      <c r="G2590" s="2">
        <v>2.58277087911532E-94</v>
      </c>
      <c r="H2590" t="s">
        <v>7617</v>
      </c>
      <c r="I2590" t="s">
        <v>12</v>
      </c>
      <c r="J2590" t="s">
        <v>7618</v>
      </c>
    </row>
    <row r="2591" spans="1:10" x14ac:dyDescent="0.45">
      <c r="A2591" t="s">
        <v>7619</v>
      </c>
      <c r="B2591">
        <v>0.33828829104543201</v>
      </c>
      <c r="C2591">
        <v>8.4168296890031904</v>
      </c>
      <c r="D2591">
        <v>-4.5087178992070696</v>
      </c>
      <c r="E2591">
        <f t="shared" si="40"/>
        <v>4.3927923092243901E-2</v>
      </c>
      <c r="F2591">
        <v>1.7994280264341999E-3</v>
      </c>
      <c r="G2591">
        <v>5.1270032211401702E-3</v>
      </c>
      <c r="H2591" t="s">
        <v>7620</v>
      </c>
      <c r="I2591" t="s">
        <v>12</v>
      </c>
      <c r="J2591" t="s">
        <v>7621</v>
      </c>
    </row>
    <row r="2592" spans="1:10" x14ac:dyDescent="0.45">
      <c r="A2592" t="s">
        <v>7622</v>
      </c>
      <c r="B2592">
        <v>10.0086983586542</v>
      </c>
      <c r="C2592">
        <v>227.91594068725701</v>
      </c>
      <c r="D2592">
        <v>-4.5107551610241101</v>
      </c>
      <c r="E2592">
        <f t="shared" si="40"/>
        <v>4.3865935270624504E-2</v>
      </c>
      <c r="F2592" s="2">
        <v>6.7989950460159802E-47</v>
      </c>
      <c r="G2592" s="2">
        <v>1.5777173143378701E-45</v>
      </c>
      <c r="H2592" t="s">
        <v>7623</v>
      </c>
      <c r="I2592" t="s">
        <v>12</v>
      </c>
      <c r="J2592" t="s">
        <v>7624</v>
      </c>
    </row>
    <row r="2593" spans="1:10" x14ac:dyDescent="0.45">
      <c r="A2593" t="s">
        <v>7625</v>
      </c>
      <c r="B2593">
        <v>0</v>
      </c>
      <c r="C2593">
        <v>4.3565001885260397</v>
      </c>
      <c r="D2593">
        <v>-4.5205804924782296</v>
      </c>
      <c r="E2593">
        <f t="shared" si="40"/>
        <v>4.3568205649948052E-2</v>
      </c>
      <c r="F2593">
        <v>7.37291437741407E-3</v>
      </c>
      <c r="G2593">
        <v>1.8813845337400902E-2</v>
      </c>
      <c r="H2593" t="s">
        <v>7626</v>
      </c>
      <c r="I2593" t="s">
        <v>63</v>
      </c>
      <c r="J2593" t="s">
        <v>48</v>
      </c>
    </row>
    <row r="2594" spans="1:10" x14ac:dyDescent="0.45">
      <c r="A2594" t="s">
        <v>7627</v>
      </c>
      <c r="B2594">
        <v>3.8146622869400901</v>
      </c>
      <c r="C2594">
        <v>87.103361284515103</v>
      </c>
      <c r="D2594">
        <v>-4.5223947018193398</v>
      </c>
      <c r="E2594">
        <f t="shared" si="40"/>
        <v>4.3513452451153491E-2</v>
      </c>
      <c r="F2594" s="2">
        <v>6.7458880265405797E-18</v>
      </c>
      <c r="G2594" s="2">
        <v>5.8289133815509304E-17</v>
      </c>
      <c r="H2594" t="s">
        <v>7628</v>
      </c>
      <c r="I2594" t="s">
        <v>12</v>
      </c>
      <c r="J2594" t="s">
        <v>7629</v>
      </c>
    </row>
    <row r="2595" spans="1:10" x14ac:dyDescent="0.45">
      <c r="A2595" t="s">
        <v>7630</v>
      </c>
      <c r="B2595">
        <v>0</v>
      </c>
      <c r="C2595">
        <v>4.4202154229997301</v>
      </c>
      <c r="D2595">
        <v>-4.5377533858230503</v>
      </c>
      <c r="E2595">
        <f t="shared" si="40"/>
        <v>4.3052672740995578E-2</v>
      </c>
      <c r="F2595">
        <v>7.4859497924583598E-3</v>
      </c>
      <c r="G2595">
        <v>1.90784922869617E-2</v>
      </c>
      <c r="H2595" t="s">
        <v>7631</v>
      </c>
      <c r="I2595" t="s">
        <v>28</v>
      </c>
      <c r="J2595" t="s">
        <v>7632</v>
      </c>
    </row>
    <row r="2596" spans="1:10" x14ac:dyDescent="0.45">
      <c r="A2596" t="s">
        <v>7633</v>
      </c>
      <c r="B2596">
        <v>0.350287073995867</v>
      </c>
      <c r="C2596">
        <v>8.6871064806542702</v>
      </c>
      <c r="D2596">
        <v>-4.5454815071104697</v>
      </c>
      <c r="E2596">
        <f t="shared" si="40"/>
        <v>4.2822667978057956E-2</v>
      </c>
      <c r="F2596">
        <v>1.6121367139647999E-3</v>
      </c>
      <c r="G2596">
        <v>4.6261582476585404E-3</v>
      </c>
      <c r="H2596" t="s">
        <v>7634</v>
      </c>
      <c r="I2596" t="s">
        <v>12</v>
      </c>
      <c r="J2596" t="s">
        <v>7635</v>
      </c>
    </row>
    <row r="2597" spans="1:10" x14ac:dyDescent="0.45">
      <c r="A2597" t="s">
        <v>7636</v>
      </c>
      <c r="B2597">
        <v>241.23419226517001</v>
      </c>
      <c r="C2597">
        <v>5645.88130038694</v>
      </c>
      <c r="D2597">
        <v>-4.5490712685535604</v>
      </c>
      <c r="E2597">
        <f t="shared" si="40"/>
        <v>4.2716247655642067E-2</v>
      </c>
      <c r="F2597">
        <v>0</v>
      </c>
      <c r="G2597">
        <v>0</v>
      </c>
      <c r="H2597" t="s">
        <v>7637</v>
      </c>
      <c r="I2597" t="s">
        <v>12</v>
      </c>
      <c r="J2597" t="s">
        <v>7638</v>
      </c>
    </row>
    <row r="2598" spans="1:10" x14ac:dyDescent="0.45">
      <c r="A2598" t="s">
        <v>7639</v>
      </c>
      <c r="B2598">
        <v>0.350287073995867</v>
      </c>
      <c r="C2598">
        <v>8.6854403480873401</v>
      </c>
      <c r="D2598">
        <v>-4.5548322830891497</v>
      </c>
      <c r="E2598">
        <f t="shared" si="40"/>
        <v>4.2546011933540295E-2</v>
      </c>
      <c r="F2598">
        <v>1.89760077263225E-3</v>
      </c>
      <c r="G2598">
        <v>5.3883052593893298E-3</v>
      </c>
      <c r="H2598" t="s">
        <v>7640</v>
      </c>
      <c r="I2598" t="s">
        <v>63</v>
      </c>
      <c r="J2598" t="s">
        <v>7641</v>
      </c>
    </row>
    <row r="2599" spans="1:10" x14ac:dyDescent="0.45">
      <c r="A2599" t="s">
        <v>7642</v>
      </c>
      <c r="B2599">
        <v>0</v>
      </c>
      <c r="C2599">
        <v>4.5097161871060498</v>
      </c>
      <c r="D2599">
        <v>-4.5613915250229597</v>
      </c>
      <c r="E2599">
        <f t="shared" si="40"/>
        <v>4.2353014702449829E-2</v>
      </c>
      <c r="F2599">
        <v>6.4575759052987796E-3</v>
      </c>
      <c r="G2599">
        <v>1.6661345260473401E-2</v>
      </c>
      <c r="H2599" t="s">
        <v>7643</v>
      </c>
      <c r="I2599" t="s">
        <v>63</v>
      </c>
      <c r="J2599" t="s">
        <v>7644</v>
      </c>
    </row>
    <row r="2600" spans="1:10" x14ac:dyDescent="0.45">
      <c r="A2600" t="s">
        <v>7645</v>
      </c>
      <c r="B2600">
        <v>0</v>
      </c>
      <c r="C2600">
        <v>4.5140137753781602</v>
      </c>
      <c r="D2600">
        <v>-4.5625541914632199</v>
      </c>
      <c r="E2600">
        <f t="shared" si="40"/>
        <v>4.231889620161542E-2</v>
      </c>
      <c r="F2600">
        <v>6.6123004950983501E-3</v>
      </c>
      <c r="G2600">
        <v>1.7025425742869901E-2</v>
      </c>
      <c r="H2600" t="s">
        <v>7646</v>
      </c>
      <c r="I2600" t="s">
        <v>28</v>
      </c>
      <c r="J2600" t="s">
        <v>7647</v>
      </c>
    </row>
    <row r="2601" spans="1:10" x14ac:dyDescent="0.45">
      <c r="A2601" t="s">
        <v>7648</v>
      </c>
      <c r="B2601">
        <v>1.3771507300826</v>
      </c>
      <c r="C2601">
        <v>32.789068000977203</v>
      </c>
      <c r="D2601">
        <v>-4.5720072832130896</v>
      </c>
      <c r="E2601">
        <f t="shared" si="40"/>
        <v>4.2042513020929227E-2</v>
      </c>
      <c r="F2601" s="2">
        <v>4.6457557474218403E-8</v>
      </c>
      <c r="G2601" s="2">
        <v>2.16907936359092E-7</v>
      </c>
      <c r="H2601" t="s">
        <v>7649</v>
      </c>
      <c r="I2601" t="s">
        <v>28</v>
      </c>
      <c r="J2601" t="s">
        <v>7650</v>
      </c>
    </row>
    <row r="2602" spans="1:10" x14ac:dyDescent="0.45">
      <c r="A2602" t="s">
        <v>7651</v>
      </c>
      <c r="B2602">
        <v>0</v>
      </c>
      <c r="C2602">
        <v>4.6397781117586101</v>
      </c>
      <c r="D2602">
        <v>-4.6128905221744798</v>
      </c>
      <c r="E2602">
        <f t="shared" si="40"/>
        <v>4.0867830748635481E-2</v>
      </c>
      <c r="F2602">
        <v>5.9630258657189499E-3</v>
      </c>
      <c r="G2602">
        <v>1.54767370159717E-2</v>
      </c>
      <c r="H2602" t="s">
        <v>7652</v>
      </c>
      <c r="I2602" t="s">
        <v>63</v>
      </c>
      <c r="J2602" t="s">
        <v>48</v>
      </c>
    </row>
    <row r="2603" spans="1:10" x14ac:dyDescent="0.45">
      <c r="A2603" t="s">
        <v>7653</v>
      </c>
      <c r="B2603">
        <v>2.7347321789107601</v>
      </c>
      <c r="C2603">
        <v>67.616733378589501</v>
      </c>
      <c r="D2603">
        <v>-4.6155679284272599</v>
      </c>
      <c r="E2603">
        <f t="shared" si="40"/>
        <v>4.0792057066294678E-2</v>
      </c>
      <c r="F2603" s="2">
        <v>5.5085025516104396E-15</v>
      </c>
      <c r="G2603" s="2">
        <v>4.0840212099538702E-14</v>
      </c>
      <c r="H2603" t="s">
        <v>7654</v>
      </c>
      <c r="I2603" t="s">
        <v>12</v>
      </c>
      <c r="J2603" t="s">
        <v>7655</v>
      </c>
    </row>
    <row r="2604" spans="1:10" x14ac:dyDescent="0.45">
      <c r="A2604" t="s">
        <v>7656</v>
      </c>
      <c r="B2604">
        <v>0</v>
      </c>
      <c r="C2604">
        <v>4.7525413165575703</v>
      </c>
      <c r="D2604">
        <v>-4.6414211053339001</v>
      </c>
      <c r="E2604">
        <f t="shared" si="40"/>
        <v>4.0067571886886172E-2</v>
      </c>
      <c r="F2604">
        <v>5.0047829440535404E-3</v>
      </c>
      <c r="G2604">
        <v>1.3200452224947401E-2</v>
      </c>
      <c r="H2604" t="s">
        <v>7657</v>
      </c>
      <c r="I2604" t="s">
        <v>63</v>
      </c>
      <c r="J2604" t="s">
        <v>48</v>
      </c>
    </row>
    <row r="2605" spans="1:10" x14ac:dyDescent="0.45">
      <c r="A2605" t="s">
        <v>7658</v>
      </c>
      <c r="B2605">
        <v>0</v>
      </c>
      <c r="C2605">
        <v>4.7525413165575703</v>
      </c>
      <c r="D2605">
        <v>-4.6414211053339001</v>
      </c>
      <c r="E2605">
        <f t="shared" si="40"/>
        <v>4.0067571886886172E-2</v>
      </c>
      <c r="F2605">
        <v>5.0047829440535404E-3</v>
      </c>
      <c r="G2605">
        <v>1.3200452224947401E-2</v>
      </c>
      <c r="H2605" t="s">
        <v>7659</v>
      </c>
      <c r="I2605" t="s">
        <v>665</v>
      </c>
      <c r="J2605" t="s">
        <v>7660</v>
      </c>
    </row>
    <row r="2606" spans="1:10" x14ac:dyDescent="0.45">
      <c r="A2606" t="s">
        <v>7661</v>
      </c>
      <c r="B2606">
        <v>1.73250912421933</v>
      </c>
      <c r="C2606">
        <v>43.412378329343902</v>
      </c>
      <c r="D2606">
        <v>-4.6504213981665696</v>
      </c>
      <c r="E2606">
        <f t="shared" si="40"/>
        <v>3.9818387314346462E-2</v>
      </c>
      <c r="F2606" s="2">
        <v>7.8763500794616801E-10</v>
      </c>
      <c r="G2606" s="2">
        <v>4.2171447178544896E-9</v>
      </c>
      <c r="H2606" t="s">
        <v>7662</v>
      </c>
      <c r="I2606" t="s">
        <v>12</v>
      </c>
      <c r="J2606" t="s">
        <v>7663</v>
      </c>
    </row>
    <row r="2607" spans="1:10" x14ac:dyDescent="0.45">
      <c r="A2607" t="s">
        <v>7664</v>
      </c>
      <c r="B2607">
        <v>11.731707878086199</v>
      </c>
      <c r="C2607">
        <v>295.12341507270298</v>
      </c>
      <c r="D2607">
        <v>-4.6529026274694001</v>
      </c>
      <c r="E2607">
        <f t="shared" si="40"/>
        <v>3.9749964234215035E-2</v>
      </c>
      <c r="F2607" s="2">
        <v>1.14377467745744E-59</v>
      </c>
      <c r="G2607" s="2">
        <v>3.5364318976496701E-58</v>
      </c>
      <c r="H2607" t="s">
        <v>7665</v>
      </c>
      <c r="I2607" t="s">
        <v>63</v>
      </c>
      <c r="J2607" t="s">
        <v>7666</v>
      </c>
    </row>
    <row r="2608" spans="1:10" x14ac:dyDescent="0.45">
      <c r="A2608" t="s">
        <v>7667</v>
      </c>
      <c r="B2608">
        <v>0</v>
      </c>
      <c r="C2608">
        <v>4.80158928688284</v>
      </c>
      <c r="D2608">
        <v>-4.65344760709214</v>
      </c>
      <c r="E2608">
        <f t="shared" si="40"/>
        <v>3.9734951477660346E-2</v>
      </c>
      <c r="F2608">
        <v>4.5912185492299898E-3</v>
      </c>
      <c r="G2608">
        <v>1.2198269396201399E-2</v>
      </c>
      <c r="H2608" t="s">
        <v>7668</v>
      </c>
      <c r="I2608" t="s">
        <v>154</v>
      </c>
      <c r="J2608" t="s">
        <v>48</v>
      </c>
    </row>
    <row r="2609" spans="1:10" x14ac:dyDescent="0.45">
      <c r="A2609" t="s">
        <v>7669</v>
      </c>
      <c r="B2609">
        <v>0</v>
      </c>
      <c r="C2609">
        <v>4.8144820516991604</v>
      </c>
      <c r="D2609">
        <v>-4.6568549497809597</v>
      </c>
      <c r="E2609">
        <f t="shared" si="40"/>
        <v>3.9641216602102139E-2</v>
      </c>
      <c r="F2609">
        <v>5.5386587921599402E-3</v>
      </c>
      <c r="G2609">
        <v>1.44796365566467E-2</v>
      </c>
      <c r="H2609" t="s">
        <v>7670</v>
      </c>
      <c r="I2609" t="s">
        <v>12</v>
      </c>
      <c r="J2609" t="s">
        <v>7671</v>
      </c>
    </row>
    <row r="2610" spans="1:10" x14ac:dyDescent="0.45">
      <c r="A2610" t="s">
        <v>7672</v>
      </c>
      <c r="B2610">
        <v>0</v>
      </c>
      <c r="C2610">
        <v>4.8549348454802104</v>
      </c>
      <c r="D2610">
        <v>-4.6670770269972701</v>
      </c>
      <c r="E2610">
        <f t="shared" si="40"/>
        <v>3.9361335274391784E-2</v>
      </c>
      <c r="F2610">
        <v>5.7738824528759504E-3</v>
      </c>
      <c r="G2610">
        <v>1.5024776893847999E-2</v>
      </c>
      <c r="H2610" t="s">
        <v>7673</v>
      </c>
      <c r="I2610" t="s">
        <v>12</v>
      </c>
      <c r="J2610" t="s">
        <v>7674</v>
      </c>
    </row>
    <row r="2611" spans="1:10" x14ac:dyDescent="0.45">
      <c r="A2611" t="s">
        <v>7675</v>
      </c>
      <c r="B2611">
        <v>0.69300364968773198</v>
      </c>
      <c r="C2611">
        <v>17.602370826611601</v>
      </c>
      <c r="D2611">
        <v>-4.6692027148894697</v>
      </c>
      <c r="E2611">
        <f t="shared" si="40"/>
        <v>3.930338241431279E-2</v>
      </c>
      <c r="F2611" s="2">
        <v>7.7484955454401393E-5</v>
      </c>
      <c r="G2611">
        <v>2.65586852797795E-4</v>
      </c>
      <c r="H2611" t="s">
        <v>7676</v>
      </c>
      <c r="I2611" t="s">
        <v>12</v>
      </c>
      <c r="J2611" t="s">
        <v>7677</v>
      </c>
    </row>
    <row r="2612" spans="1:10" x14ac:dyDescent="0.45">
      <c r="A2612" t="s">
        <v>7678</v>
      </c>
      <c r="B2612">
        <v>0.350287073995867</v>
      </c>
      <c r="C2612">
        <v>9.47322501587829</v>
      </c>
      <c r="D2612">
        <v>-4.6756837212729296</v>
      </c>
      <c r="E2612">
        <f t="shared" si="40"/>
        <v>3.9127216162681028E-2</v>
      </c>
      <c r="F2612">
        <v>9.6969104471441496E-4</v>
      </c>
      <c r="G2612">
        <v>2.8761069607954599E-3</v>
      </c>
      <c r="H2612" t="s">
        <v>7679</v>
      </c>
      <c r="I2612" t="s">
        <v>63</v>
      </c>
      <c r="J2612" t="s">
        <v>7680</v>
      </c>
    </row>
    <row r="2613" spans="1:10" x14ac:dyDescent="0.45">
      <c r="A2613" t="s">
        <v>7681</v>
      </c>
      <c r="B2613">
        <v>0.34650182484386599</v>
      </c>
      <c r="C2613">
        <v>9.5308681627477707</v>
      </c>
      <c r="D2613">
        <v>-4.6826630482506904</v>
      </c>
      <c r="E2613">
        <f t="shared" si="40"/>
        <v>3.8938387513613462E-2</v>
      </c>
      <c r="F2613">
        <v>9.3294146002186398E-4</v>
      </c>
      <c r="G2613">
        <v>2.7744192526928399E-3</v>
      </c>
      <c r="H2613" t="s">
        <v>7682</v>
      </c>
      <c r="I2613" t="s">
        <v>12</v>
      </c>
      <c r="J2613" t="s">
        <v>7683</v>
      </c>
    </row>
    <row r="2614" spans="1:10" x14ac:dyDescent="0.45">
      <c r="A2614" t="s">
        <v>7684</v>
      </c>
      <c r="B2614">
        <v>0.33828829104543201</v>
      </c>
      <c r="C2614">
        <v>9.5627257799846195</v>
      </c>
      <c r="D2614">
        <v>-4.6865402097986797</v>
      </c>
      <c r="E2614">
        <f t="shared" si="40"/>
        <v>3.8833883280980953E-2</v>
      </c>
      <c r="F2614">
        <v>9.0732195003734902E-4</v>
      </c>
      <c r="G2614">
        <v>2.7039467461128898E-3</v>
      </c>
      <c r="H2614" t="s">
        <v>7685</v>
      </c>
      <c r="I2614" t="s">
        <v>12</v>
      </c>
      <c r="J2614" t="s">
        <v>7686</v>
      </c>
    </row>
    <row r="2615" spans="1:10" x14ac:dyDescent="0.45">
      <c r="A2615" t="s">
        <v>7687</v>
      </c>
      <c r="B2615">
        <v>15.530586132923901</v>
      </c>
      <c r="C2615">
        <v>401.55363492971901</v>
      </c>
      <c r="D2615">
        <v>-4.6931633849943903</v>
      </c>
      <c r="E2615">
        <f t="shared" si="40"/>
        <v>3.8656011923590257E-2</v>
      </c>
      <c r="F2615" s="2">
        <v>2.8093263370146701E-80</v>
      </c>
      <c r="G2615" s="2">
        <v>1.2800632898757801E-78</v>
      </c>
      <c r="H2615" t="s">
        <v>7688</v>
      </c>
      <c r="I2615" t="s">
        <v>12</v>
      </c>
      <c r="J2615" t="s">
        <v>7689</v>
      </c>
    </row>
    <row r="2616" spans="1:10" x14ac:dyDescent="0.45">
      <c r="A2616" t="s">
        <v>7690</v>
      </c>
      <c r="B2616">
        <v>0</v>
      </c>
      <c r="C2616">
        <v>4.9040911825706601</v>
      </c>
      <c r="D2616">
        <v>-4.6948670300953399</v>
      </c>
      <c r="E2616">
        <f t="shared" si="40"/>
        <v>3.8610390877709816E-2</v>
      </c>
      <c r="F2616">
        <v>4.8887729975105303E-3</v>
      </c>
      <c r="G2616">
        <v>1.2926276447899E-2</v>
      </c>
      <c r="H2616" t="s">
        <v>7691</v>
      </c>
      <c r="I2616" t="s">
        <v>12</v>
      </c>
      <c r="J2616" t="s">
        <v>7692</v>
      </c>
    </row>
    <row r="2617" spans="1:10" x14ac:dyDescent="0.45">
      <c r="A2617" t="s">
        <v>7693</v>
      </c>
      <c r="B2617">
        <v>0</v>
      </c>
      <c r="C2617">
        <v>4.9849967701327698</v>
      </c>
      <c r="D2617">
        <v>-4.7144732465263504</v>
      </c>
      <c r="E2617">
        <f t="shared" si="40"/>
        <v>3.8089225251055105E-2</v>
      </c>
      <c r="F2617">
        <v>4.2954476298038401E-3</v>
      </c>
      <c r="G2617">
        <v>1.1466882207064001E-2</v>
      </c>
      <c r="H2617" t="s">
        <v>7694</v>
      </c>
      <c r="I2617" t="s">
        <v>12</v>
      </c>
      <c r="J2617" t="s">
        <v>7695</v>
      </c>
    </row>
    <row r="2618" spans="1:10" x14ac:dyDescent="0.45">
      <c r="A2618" t="s">
        <v>7696</v>
      </c>
      <c r="B2618">
        <v>0</v>
      </c>
      <c r="C2618">
        <v>4.9892943584048801</v>
      </c>
      <c r="D2618">
        <v>-4.7152319622404901</v>
      </c>
      <c r="E2618">
        <f t="shared" si="40"/>
        <v>3.8069199330633664E-2</v>
      </c>
      <c r="F2618">
        <v>5.07950907064779E-3</v>
      </c>
      <c r="G2618">
        <v>1.3380300722201401E-2</v>
      </c>
      <c r="H2618" t="s">
        <v>7697</v>
      </c>
      <c r="I2618" t="s">
        <v>172</v>
      </c>
      <c r="J2618" t="s">
        <v>7698</v>
      </c>
    </row>
    <row r="2619" spans="1:10" x14ac:dyDescent="0.45">
      <c r="A2619" t="s">
        <v>7699</v>
      </c>
      <c r="B2619">
        <v>0.350287073995867</v>
      </c>
      <c r="C2619">
        <v>9.7418356749624397</v>
      </c>
      <c r="D2619">
        <v>-4.7173585682160502</v>
      </c>
      <c r="E2619">
        <f t="shared" si="40"/>
        <v>3.8013124730284877E-2</v>
      </c>
      <c r="F2619">
        <v>8.1456711006033995E-4</v>
      </c>
      <c r="G2619">
        <v>2.4433756770186801E-3</v>
      </c>
      <c r="H2619" t="s">
        <v>7700</v>
      </c>
      <c r="I2619" t="s">
        <v>63</v>
      </c>
      <c r="J2619" t="s">
        <v>48</v>
      </c>
    </row>
    <row r="2620" spans="1:10" x14ac:dyDescent="0.45">
      <c r="A2620" t="s">
        <v>7701</v>
      </c>
      <c r="B2620">
        <v>0</v>
      </c>
      <c r="C2620">
        <v>5.02115197564172</v>
      </c>
      <c r="D2620">
        <v>-4.7231638392671398</v>
      </c>
      <c r="E2620">
        <f t="shared" si="40"/>
        <v>3.7860470780300089E-2</v>
      </c>
      <c r="F2620">
        <v>3.7727427379793399E-3</v>
      </c>
      <c r="G2620">
        <v>1.01713578020334E-2</v>
      </c>
      <c r="H2620" t="s">
        <v>7702</v>
      </c>
      <c r="I2620" t="s">
        <v>12</v>
      </c>
      <c r="J2620" t="s">
        <v>7703</v>
      </c>
    </row>
    <row r="2621" spans="1:10" x14ac:dyDescent="0.45">
      <c r="A2621" t="s">
        <v>7704</v>
      </c>
      <c r="B2621">
        <v>0</v>
      </c>
      <c r="C2621">
        <v>5.02115197564172</v>
      </c>
      <c r="D2621">
        <v>-4.7231638392671398</v>
      </c>
      <c r="E2621">
        <f t="shared" si="40"/>
        <v>3.7860470780300089E-2</v>
      </c>
      <c r="F2621">
        <v>3.7727427379793399E-3</v>
      </c>
      <c r="G2621">
        <v>1.01713578020334E-2</v>
      </c>
      <c r="H2621" t="s">
        <v>7705</v>
      </c>
      <c r="I2621" t="s">
        <v>12</v>
      </c>
      <c r="J2621" t="s">
        <v>7706</v>
      </c>
    </row>
    <row r="2622" spans="1:10" x14ac:dyDescent="0.45">
      <c r="A2622" t="s">
        <v>7707</v>
      </c>
      <c r="B2622">
        <v>0.34650182484386599</v>
      </c>
      <c r="C2622">
        <v>9.8098484977082396</v>
      </c>
      <c r="D2622">
        <v>-4.7254378706217501</v>
      </c>
      <c r="E2622">
        <f t="shared" si="40"/>
        <v>3.780084065957269E-2</v>
      </c>
      <c r="F2622">
        <v>7.7527831088712996E-4</v>
      </c>
      <c r="G2622">
        <v>2.3339226293645002E-3</v>
      </c>
      <c r="H2622" t="s">
        <v>7708</v>
      </c>
      <c r="I2622" t="s">
        <v>12</v>
      </c>
      <c r="J2622" t="s">
        <v>7709</v>
      </c>
    </row>
    <row r="2623" spans="1:10" x14ac:dyDescent="0.45">
      <c r="A2623" t="s">
        <v>7710</v>
      </c>
      <c r="B2623">
        <v>1.0432907236836</v>
      </c>
      <c r="C2623">
        <v>27.605996483446098</v>
      </c>
      <c r="D2623">
        <v>-4.7351852086112904</v>
      </c>
      <c r="E2623">
        <f t="shared" si="40"/>
        <v>3.7546306162667194E-2</v>
      </c>
      <c r="F2623" s="2">
        <v>6.3860158130884995E-7</v>
      </c>
      <c r="G2623" s="2">
        <v>2.7039659506547999E-6</v>
      </c>
      <c r="H2623" t="s">
        <v>7711</v>
      </c>
      <c r="I2623" t="s">
        <v>12</v>
      </c>
      <c r="J2623" t="s">
        <v>7712</v>
      </c>
    </row>
    <row r="2624" spans="1:10" x14ac:dyDescent="0.45">
      <c r="A2624" t="s">
        <v>7713</v>
      </c>
      <c r="B2624">
        <v>0</v>
      </c>
      <c r="C2624">
        <v>5.0848672101154104</v>
      </c>
      <c r="D2624">
        <v>-4.7381060981041001</v>
      </c>
      <c r="E2624">
        <f t="shared" si="40"/>
        <v>3.747036657386818E-2</v>
      </c>
      <c r="F2624">
        <v>3.4657658380550702E-3</v>
      </c>
      <c r="G2624">
        <v>9.4136506876772597E-3</v>
      </c>
      <c r="H2624" t="s">
        <v>7714</v>
      </c>
      <c r="I2624" t="s">
        <v>63</v>
      </c>
      <c r="J2624" t="s">
        <v>48</v>
      </c>
    </row>
    <row r="2625" spans="1:10" x14ac:dyDescent="0.45">
      <c r="A2625" t="s">
        <v>7715</v>
      </c>
      <c r="B2625">
        <v>0</v>
      </c>
      <c r="C2625">
        <v>5.1210224156243598</v>
      </c>
      <c r="D2625">
        <v>-4.74653345544621</v>
      </c>
      <c r="E2625">
        <f t="shared" si="40"/>
        <v>3.7252125250625767E-2</v>
      </c>
      <c r="F2625">
        <v>3.5290423270483802E-3</v>
      </c>
      <c r="G2625">
        <v>9.5682020885969592E-3</v>
      </c>
      <c r="H2625" t="s">
        <v>7716</v>
      </c>
      <c r="I2625" t="s">
        <v>28</v>
      </c>
      <c r="J2625" t="s">
        <v>7717</v>
      </c>
    </row>
    <row r="2626" spans="1:10" x14ac:dyDescent="0.45">
      <c r="A2626" t="s">
        <v>7718</v>
      </c>
      <c r="B2626">
        <v>0</v>
      </c>
      <c r="C2626">
        <v>5.1210224156243598</v>
      </c>
      <c r="D2626">
        <v>-4.74653345544621</v>
      </c>
      <c r="E2626">
        <f t="shared" si="40"/>
        <v>3.7252125250625767E-2</v>
      </c>
      <c r="F2626">
        <v>3.5290423270483802E-3</v>
      </c>
      <c r="G2626">
        <v>9.5682020885969592E-3</v>
      </c>
      <c r="H2626" t="s">
        <v>7719</v>
      </c>
      <c r="I2626" t="s">
        <v>63</v>
      </c>
      <c r="J2626" t="s">
        <v>48</v>
      </c>
    </row>
    <row r="2627" spans="1:10" x14ac:dyDescent="0.45">
      <c r="A2627" t="s">
        <v>7720</v>
      </c>
      <c r="B2627">
        <v>1.03129194073316</v>
      </c>
      <c r="C2627">
        <v>28.181147506455499</v>
      </c>
      <c r="D2627">
        <v>-4.76753625025699</v>
      </c>
      <c r="E2627">
        <f t="shared" si="40"/>
        <v>3.6713736217859429E-2</v>
      </c>
      <c r="F2627" s="2">
        <v>5.2591678344290296E-7</v>
      </c>
      <c r="G2627" s="2">
        <v>2.2454212592026402E-6</v>
      </c>
      <c r="H2627" t="s">
        <v>7721</v>
      </c>
      <c r="I2627" t="s">
        <v>63</v>
      </c>
      <c r="J2627" t="s">
        <v>48</v>
      </c>
    </row>
    <row r="2628" spans="1:10" x14ac:dyDescent="0.45">
      <c r="A2628" t="s">
        <v>7722</v>
      </c>
      <c r="B2628">
        <v>0</v>
      </c>
      <c r="C2628">
        <v>5.1916666940753302</v>
      </c>
      <c r="D2628">
        <v>-4.7780144923601897</v>
      </c>
      <c r="E2628">
        <f t="shared" si="40"/>
        <v>3.6448051671030102E-2</v>
      </c>
      <c r="F2628">
        <v>3.6714361003107299E-3</v>
      </c>
      <c r="G2628">
        <v>9.9196201154596406E-3</v>
      </c>
      <c r="H2628" t="s">
        <v>7723</v>
      </c>
      <c r="I2628" t="s">
        <v>63</v>
      </c>
      <c r="J2628" t="s">
        <v>48</v>
      </c>
    </row>
    <row r="2629" spans="1:10" x14ac:dyDescent="0.45">
      <c r="A2629" t="s">
        <v>7724</v>
      </c>
      <c r="B2629">
        <v>0.34650182484386599</v>
      </c>
      <c r="C2629">
        <v>10.653610179801699</v>
      </c>
      <c r="D2629">
        <v>-4.8472504225547599</v>
      </c>
      <c r="E2629">
        <f t="shared" ref="E2629:E2692" si="41">2^D2629</f>
        <v>3.4740192957172969E-2</v>
      </c>
      <c r="F2629">
        <v>4.9959771554921803E-4</v>
      </c>
      <c r="G2629">
        <v>1.54343192139684E-3</v>
      </c>
      <c r="H2629" t="s">
        <v>7725</v>
      </c>
      <c r="I2629" t="s">
        <v>63</v>
      </c>
      <c r="J2629" t="s">
        <v>48</v>
      </c>
    </row>
    <row r="2630" spans="1:10" x14ac:dyDescent="0.45">
      <c r="A2630" t="s">
        <v>7726</v>
      </c>
      <c r="B2630">
        <v>0.33828829104543201</v>
      </c>
      <c r="C2630">
        <v>10.6639798556781</v>
      </c>
      <c r="D2630">
        <v>-4.8481633417096397</v>
      </c>
      <c r="E2630">
        <f t="shared" si="41"/>
        <v>3.4718216756804095E-2</v>
      </c>
      <c r="F2630">
        <v>6.4510123889376602E-4</v>
      </c>
      <c r="G2630">
        <v>1.9622410521972699E-3</v>
      </c>
      <c r="H2630" t="s">
        <v>7727</v>
      </c>
      <c r="I2630" t="s">
        <v>63</v>
      </c>
      <c r="J2630" t="s">
        <v>48</v>
      </c>
    </row>
    <row r="2631" spans="1:10" x14ac:dyDescent="0.45">
      <c r="A2631" t="s">
        <v>7728</v>
      </c>
      <c r="B2631">
        <v>0.68479011588929795</v>
      </c>
      <c r="C2631">
        <v>19.911570095193301</v>
      </c>
      <c r="D2631">
        <v>-4.8524851984517303</v>
      </c>
      <c r="E2631">
        <f t="shared" si="41"/>
        <v>3.4614367618680787E-2</v>
      </c>
      <c r="F2631" s="2">
        <v>2.5794839905233498E-5</v>
      </c>
      <c r="G2631" s="2">
        <v>9.3587371280931804E-5</v>
      </c>
      <c r="H2631" t="s">
        <v>7729</v>
      </c>
      <c r="I2631" t="s">
        <v>12</v>
      </c>
      <c r="J2631" t="s">
        <v>7730</v>
      </c>
    </row>
    <row r="2632" spans="1:10" x14ac:dyDescent="0.45">
      <c r="A2632" t="s">
        <v>7731</v>
      </c>
      <c r="B2632">
        <v>3.8020204684952299</v>
      </c>
      <c r="C2632">
        <v>114.104547116359</v>
      </c>
      <c r="D2632">
        <v>-4.91015087193332</v>
      </c>
      <c r="E2632">
        <f t="shared" si="41"/>
        <v>3.3258090006642184E-2</v>
      </c>
      <c r="F2632" s="2">
        <v>4.31382401827458E-23</v>
      </c>
      <c r="G2632" s="2">
        <v>4.6570678574264999E-22</v>
      </c>
      <c r="H2632" t="s">
        <v>7732</v>
      </c>
      <c r="I2632" t="s">
        <v>63</v>
      </c>
      <c r="J2632" t="s">
        <v>48</v>
      </c>
    </row>
    <row r="2633" spans="1:10" x14ac:dyDescent="0.45">
      <c r="A2633" t="s">
        <v>7733</v>
      </c>
      <c r="B2633">
        <v>0</v>
      </c>
      <c r="C2633">
        <v>5.9200337156647</v>
      </c>
      <c r="D2633">
        <v>-4.9626329566932101</v>
      </c>
      <c r="E2633">
        <f t="shared" si="41"/>
        <v>3.2069975087754977E-2</v>
      </c>
      <c r="F2633">
        <v>1.6579785397981401E-3</v>
      </c>
      <c r="G2633">
        <v>4.7486243736246598E-3</v>
      </c>
      <c r="H2633" t="s">
        <v>7734</v>
      </c>
      <c r="I2633" t="s">
        <v>12</v>
      </c>
      <c r="J2633" t="s">
        <v>7735</v>
      </c>
    </row>
    <row r="2634" spans="1:10" x14ac:dyDescent="0.45">
      <c r="A2634" t="s">
        <v>7736</v>
      </c>
      <c r="B2634">
        <v>0.350287073995867</v>
      </c>
      <c r="C2634">
        <v>11.5524919198247</v>
      </c>
      <c r="D2634">
        <v>-4.96500636775726</v>
      </c>
      <c r="E2634">
        <f t="shared" si="41"/>
        <v>3.2017259401908034E-2</v>
      </c>
      <c r="F2634">
        <v>3.39410047361038E-4</v>
      </c>
      <c r="G2634">
        <v>1.0713477431004901E-3</v>
      </c>
      <c r="H2634" t="s">
        <v>7737</v>
      </c>
      <c r="I2634" t="s">
        <v>63</v>
      </c>
      <c r="J2634" t="s">
        <v>48</v>
      </c>
    </row>
    <row r="2635" spans="1:10" x14ac:dyDescent="0.45">
      <c r="A2635" t="s">
        <v>7738</v>
      </c>
      <c r="B2635">
        <v>2.7587297448116299</v>
      </c>
      <c r="C2635">
        <v>91.833015869513204</v>
      </c>
      <c r="D2635">
        <v>-5.0544232092775703</v>
      </c>
      <c r="E2635">
        <f t="shared" si="41"/>
        <v>3.0093105191624989E-2</v>
      </c>
      <c r="F2635" s="2">
        <v>1.2564335853543501E-18</v>
      </c>
      <c r="G2635" s="2">
        <v>1.12673560050761E-17</v>
      </c>
      <c r="H2635" t="s">
        <v>7739</v>
      </c>
      <c r="I2635" t="s">
        <v>12</v>
      </c>
      <c r="J2635" t="s">
        <v>7740</v>
      </c>
    </row>
    <row r="2636" spans="1:10" x14ac:dyDescent="0.45">
      <c r="A2636" t="s">
        <v>7741</v>
      </c>
      <c r="B2636">
        <v>1.0268636560867299</v>
      </c>
      <c r="C2636">
        <v>34.440327792890102</v>
      </c>
      <c r="D2636">
        <v>-5.0580275458359196</v>
      </c>
      <c r="E2636">
        <f t="shared" si="41"/>
        <v>3.0018016349527495E-2</v>
      </c>
      <c r="F2636" s="2">
        <v>5.7448170236768698E-8</v>
      </c>
      <c r="G2636" s="2">
        <v>2.6617967555772498E-7</v>
      </c>
      <c r="H2636" t="s">
        <v>7742</v>
      </c>
      <c r="I2636" t="s">
        <v>12</v>
      </c>
      <c r="J2636" t="s">
        <v>7743</v>
      </c>
    </row>
    <row r="2637" spans="1:10" x14ac:dyDescent="0.45">
      <c r="A2637" t="s">
        <v>7744</v>
      </c>
      <c r="B2637">
        <v>0</v>
      </c>
      <c r="C2637">
        <v>6.3866107553820299</v>
      </c>
      <c r="D2637">
        <v>-5.0656766921805101</v>
      </c>
      <c r="E2637">
        <f t="shared" si="41"/>
        <v>2.9859282474551243E-2</v>
      </c>
      <c r="F2637">
        <v>1.1040540050404201E-3</v>
      </c>
      <c r="G2637">
        <v>3.2469008198243898E-3</v>
      </c>
      <c r="H2637" t="s">
        <v>7745</v>
      </c>
      <c r="I2637" t="s">
        <v>12</v>
      </c>
      <c r="J2637" t="s">
        <v>7746</v>
      </c>
    </row>
    <row r="2638" spans="1:10" x14ac:dyDescent="0.45">
      <c r="A2638" t="s">
        <v>7747</v>
      </c>
      <c r="B2638">
        <v>0</v>
      </c>
      <c r="C2638">
        <v>6.3953142986914102</v>
      </c>
      <c r="D2638">
        <v>-5.0792329818004598</v>
      </c>
      <c r="E2638">
        <f t="shared" si="41"/>
        <v>2.9580023692329697E-2</v>
      </c>
      <c r="F2638">
        <v>1.3067768785628201E-3</v>
      </c>
      <c r="G2638">
        <v>3.7988170940940901E-3</v>
      </c>
      <c r="H2638" t="s">
        <v>7748</v>
      </c>
      <c r="I2638" t="s">
        <v>63</v>
      </c>
      <c r="J2638" t="s">
        <v>7749</v>
      </c>
    </row>
    <row r="2639" spans="1:10" x14ac:dyDescent="0.45">
      <c r="A2639" t="s">
        <v>7750</v>
      </c>
      <c r="B2639">
        <v>0</v>
      </c>
      <c r="C2639">
        <v>6.4821836070925603</v>
      </c>
      <c r="D2639">
        <v>-5.0836271986835904</v>
      </c>
      <c r="E2639">
        <f t="shared" si="41"/>
        <v>2.9490064771009714E-2</v>
      </c>
      <c r="F2639">
        <v>1.12408275435032E-3</v>
      </c>
      <c r="G2639">
        <v>3.3009756970217101E-3</v>
      </c>
      <c r="H2639" t="s">
        <v>7751</v>
      </c>
      <c r="I2639" t="s">
        <v>28</v>
      </c>
      <c r="J2639" t="s">
        <v>7752</v>
      </c>
    </row>
    <row r="2640" spans="1:10" x14ac:dyDescent="0.45">
      <c r="A2640" t="s">
        <v>7753</v>
      </c>
      <c r="B2640">
        <v>0</v>
      </c>
      <c r="C2640">
        <v>6.4993739601809901</v>
      </c>
      <c r="D2640">
        <v>-5.0868316003366099</v>
      </c>
      <c r="E2640">
        <f t="shared" si="41"/>
        <v>2.9424636429277798E-2</v>
      </c>
      <c r="F2640">
        <v>1.1534494061676899E-3</v>
      </c>
      <c r="G2640">
        <v>3.38280034963237E-3</v>
      </c>
      <c r="H2640" t="s">
        <v>7754</v>
      </c>
      <c r="I2640" t="s">
        <v>63</v>
      </c>
      <c r="J2640" t="s">
        <v>7755</v>
      </c>
    </row>
    <row r="2641" spans="1:10" x14ac:dyDescent="0.45">
      <c r="A2641" t="s">
        <v>7756</v>
      </c>
      <c r="B2641">
        <v>0.33828829104543201</v>
      </c>
      <c r="C2641">
        <v>12.7112807756225</v>
      </c>
      <c r="D2641">
        <v>-5.0980355138299398</v>
      </c>
      <c r="E2641">
        <f t="shared" si="41"/>
        <v>2.9197010858550875E-2</v>
      </c>
      <c r="F2641">
        <v>1.7624237040219599E-4</v>
      </c>
      <c r="G2641">
        <v>5.7752795390639505E-4</v>
      </c>
      <c r="H2641" t="s">
        <v>7757</v>
      </c>
      <c r="I2641" t="s">
        <v>12</v>
      </c>
      <c r="J2641" t="s">
        <v>7758</v>
      </c>
    </row>
    <row r="2642" spans="1:10" x14ac:dyDescent="0.45">
      <c r="A2642" t="s">
        <v>7759</v>
      </c>
      <c r="B2642">
        <v>0.34650182484386599</v>
      </c>
      <c r="C2642">
        <v>13.1564782407444</v>
      </c>
      <c r="D2642">
        <v>-5.1516101936359204</v>
      </c>
      <c r="E2642">
        <f t="shared" si="41"/>
        <v>2.8132660532310068E-2</v>
      </c>
      <c r="F2642">
        <v>1.6721954423610901E-4</v>
      </c>
      <c r="G2642">
        <v>5.4972173524325699E-4</v>
      </c>
      <c r="H2642" t="s">
        <v>7760</v>
      </c>
      <c r="I2642" t="s">
        <v>12</v>
      </c>
      <c r="J2642" t="s">
        <v>7761</v>
      </c>
    </row>
    <row r="2643" spans="1:10" x14ac:dyDescent="0.45">
      <c r="A2643" t="s">
        <v>7762</v>
      </c>
      <c r="B2643">
        <v>0</v>
      </c>
      <c r="C2643">
        <v>6.7680929860303101</v>
      </c>
      <c r="D2643">
        <v>-5.1588470784985496</v>
      </c>
      <c r="E2643">
        <f t="shared" si="41"/>
        <v>2.7991894092904177E-2</v>
      </c>
      <c r="F2643">
        <v>8.2431365720806002E-4</v>
      </c>
      <c r="G2643">
        <v>2.4706359667238599E-3</v>
      </c>
      <c r="H2643" t="s">
        <v>7763</v>
      </c>
      <c r="I2643" t="s">
        <v>12</v>
      </c>
      <c r="J2643" t="s">
        <v>7764</v>
      </c>
    </row>
    <row r="2644" spans="1:10" x14ac:dyDescent="0.45">
      <c r="A2644" t="s">
        <v>7765</v>
      </c>
      <c r="B2644">
        <v>0</v>
      </c>
      <c r="C2644">
        <v>6.9660593666634902</v>
      </c>
      <c r="D2644">
        <v>-5.1931443291978097</v>
      </c>
      <c r="E2644">
        <f t="shared" si="41"/>
        <v>2.7334289206598989E-2</v>
      </c>
      <c r="F2644">
        <v>6.0609972210826297E-4</v>
      </c>
      <c r="G2644">
        <v>1.8501083055241199E-3</v>
      </c>
      <c r="H2644" t="s">
        <v>7766</v>
      </c>
      <c r="I2644" t="s">
        <v>28</v>
      </c>
      <c r="J2644" t="s">
        <v>48</v>
      </c>
    </row>
    <row r="2645" spans="1:10" x14ac:dyDescent="0.45">
      <c r="A2645" t="s">
        <v>7767</v>
      </c>
      <c r="B2645">
        <v>0.34650182484386599</v>
      </c>
      <c r="C2645">
        <v>13.740224440298</v>
      </c>
      <c r="D2645">
        <v>-5.2150097320400901</v>
      </c>
      <c r="E2645">
        <f t="shared" si="41"/>
        <v>2.692313587401704E-2</v>
      </c>
      <c r="F2645">
        <v>1.3130418577959101E-4</v>
      </c>
      <c r="G2645">
        <v>4.3656217396053498E-4</v>
      </c>
      <c r="H2645" t="s">
        <v>7768</v>
      </c>
      <c r="I2645" t="s">
        <v>12</v>
      </c>
      <c r="J2645" t="s">
        <v>7769</v>
      </c>
    </row>
    <row r="2646" spans="1:10" x14ac:dyDescent="0.45">
      <c r="A2646" t="s">
        <v>7770</v>
      </c>
      <c r="B2646">
        <v>0</v>
      </c>
      <c r="C2646">
        <v>7.1683233355687701</v>
      </c>
      <c r="D2646">
        <v>-5.2279105496309004</v>
      </c>
      <c r="E2646">
        <f t="shared" si="41"/>
        <v>2.6683457958433431E-2</v>
      </c>
      <c r="F2646">
        <v>7.6401501838288999E-4</v>
      </c>
      <c r="G2646">
        <v>2.30155434271687E-3</v>
      </c>
      <c r="H2646" t="s">
        <v>7771</v>
      </c>
      <c r="I2646" t="s">
        <v>12</v>
      </c>
      <c r="J2646" t="s">
        <v>7772</v>
      </c>
    </row>
    <row r="2647" spans="1:10" x14ac:dyDescent="0.45">
      <c r="A2647" t="s">
        <v>7773</v>
      </c>
      <c r="B2647">
        <v>0</v>
      </c>
      <c r="C2647">
        <v>7.1942172319665803</v>
      </c>
      <c r="D2647">
        <v>-5.2422883138431402</v>
      </c>
      <c r="E2647">
        <f t="shared" si="41"/>
        <v>2.6418853805455261E-2</v>
      </c>
      <c r="F2647">
        <v>8.8466709145218502E-4</v>
      </c>
      <c r="G2647">
        <v>2.63887775795086E-3</v>
      </c>
      <c r="H2647" t="s">
        <v>7774</v>
      </c>
      <c r="I2647" t="s">
        <v>63</v>
      </c>
      <c r="J2647" t="s">
        <v>48</v>
      </c>
    </row>
    <row r="2648" spans="1:10" x14ac:dyDescent="0.45">
      <c r="A2648" t="s">
        <v>7775</v>
      </c>
      <c r="B2648">
        <v>0.33828829104543201</v>
      </c>
      <c r="C2648">
        <v>14.170646274506399</v>
      </c>
      <c r="D2648">
        <v>-5.2574081081248698</v>
      </c>
      <c r="E2648">
        <f t="shared" si="41"/>
        <v>2.6143423612325568E-2</v>
      </c>
      <c r="F2648" s="2">
        <v>8.9789370377005003E-5</v>
      </c>
      <c r="G2648">
        <v>3.0548200390205602E-4</v>
      </c>
      <c r="H2648" t="s">
        <v>7776</v>
      </c>
      <c r="I2648" t="s">
        <v>12</v>
      </c>
      <c r="J2648" t="s">
        <v>7777</v>
      </c>
    </row>
    <row r="2649" spans="1:10" x14ac:dyDescent="0.45">
      <c r="A2649" t="s">
        <v>7778</v>
      </c>
      <c r="B2649">
        <v>0</v>
      </c>
      <c r="C2649">
        <v>7.2897900836771203</v>
      </c>
      <c r="D2649">
        <v>-5.2584360084908397</v>
      </c>
      <c r="E2649">
        <f t="shared" si="41"/>
        <v>2.6124803416824664E-2</v>
      </c>
      <c r="F2649">
        <v>4.3472477673410899E-4</v>
      </c>
      <c r="G2649">
        <v>1.3534190870688901E-3</v>
      </c>
      <c r="H2649" t="s">
        <v>7779</v>
      </c>
      <c r="I2649" t="s">
        <v>12</v>
      </c>
      <c r="J2649" t="s">
        <v>7780</v>
      </c>
    </row>
    <row r="2650" spans="1:10" x14ac:dyDescent="0.45">
      <c r="A2650" t="s">
        <v>7781</v>
      </c>
      <c r="B2650">
        <v>0.33828829104543201</v>
      </c>
      <c r="C2650">
        <v>14.3238622730864</v>
      </c>
      <c r="D2650">
        <v>-5.2698926994235098</v>
      </c>
      <c r="E2650">
        <f t="shared" si="41"/>
        <v>2.5918163400807059E-2</v>
      </c>
      <c r="F2650" s="2">
        <v>8.53068604980064E-5</v>
      </c>
      <c r="G2650">
        <v>2.9102335904056199E-4</v>
      </c>
      <c r="H2650" t="s">
        <v>7782</v>
      </c>
      <c r="I2650" t="s">
        <v>90</v>
      </c>
      <c r="J2650" t="s">
        <v>7783</v>
      </c>
    </row>
    <row r="2651" spans="1:10" x14ac:dyDescent="0.45">
      <c r="A2651" t="s">
        <v>7784</v>
      </c>
      <c r="B2651">
        <v>19.614043191370001</v>
      </c>
      <c r="C2651">
        <v>773.91290966461099</v>
      </c>
      <c r="D2651">
        <v>-5.2986902827226903</v>
      </c>
      <c r="E2651">
        <f t="shared" si="41"/>
        <v>2.5405941115343653E-2</v>
      </c>
      <c r="F2651" s="2">
        <v>2.6560484138280201E-135</v>
      </c>
      <c r="G2651" s="2">
        <v>2.4502046617563498E-133</v>
      </c>
      <c r="H2651" t="s">
        <v>7785</v>
      </c>
      <c r="I2651" t="s">
        <v>12</v>
      </c>
      <c r="J2651" t="s">
        <v>7786</v>
      </c>
    </row>
    <row r="2652" spans="1:10" x14ac:dyDescent="0.45">
      <c r="A2652" t="s">
        <v>7787</v>
      </c>
      <c r="B2652">
        <v>0.350287073995867</v>
      </c>
      <c r="C2652">
        <v>14.762987650604201</v>
      </c>
      <c r="D2652">
        <v>-5.31713957267376</v>
      </c>
      <c r="E2652">
        <f t="shared" si="41"/>
        <v>2.5083116628785977E-2</v>
      </c>
      <c r="F2652" s="2">
        <v>7.2748695765854506E-5</v>
      </c>
      <c r="G2652">
        <v>2.4988560857525099E-4</v>
      </c>
      <c r="H2652" t="s">
        <v>7788</v>
      </c>
      <c r="I2652" t="s">
        <v>12</v>
      </c>
      <c r="J2652" t="s">
        <v>7789</v>
      </c>
    </row>
    <row r="2653" spans="1:10" x14ac:dyDescent="0.45">
      <c r="A2653" t="s">
        <v>7790</v>
      </c>
      <c r="B2653">
        <v>0</v>
      </c>
      <c r="C2653">
        <v>7.6539735944718004</v>
      </c>
      <c r="D2653">
        <v>-5.3271317858116598</v>
      </c>
      <c r="E2653">
        <f t="shared" si="41"/>
        <v>2.4909989336066897E-2</v>
      </c>
      <c r="F2653">
        <v>3.2895761702609802E-4</v>
      </c>
      <c r="G2653">
        <v>1.04098228618592E-3</v>
      </c>
      <c r="H2653" t="s">
        <v>7791</v>
      </c>
      <c r="I2653" t="s">
        <v>12</v>
      </c>
      <c r="J2653" t="s">
        <v>7792</v>
      </c>
    </row>
    <row r="2654" spans="1:10" x14ac:dyDescent="0.45">
      <c r="A2654" t="s">
        <v>7793</v>
      </c>
      <c r="B2654">
        <v>0</v>
      </c>
      <c r="C2654">
        <v>8.0035982078832397</v>
      </c>
      <c r="D2654">
        <v>-5.4005260298832303</v>
      </c>
      <c r="E2654">
        <f t="shared" si="41"/>
        <v>2.3674437695972224E-2</v>
      </c>
      <c r="F2654">
        <v>3.0690039070509E-4</v>
      </c>
      <c r="G2654">
        <v>9.7612277721928302E-4</v>
      </c>
      <c r="H2654" t="s">
        <v>7794</v>
      </c>
      <c r="I2654" t="s">
        <v>28</v>
      </c>
      <c r="J2654" t="s">
        <v>48</v>
      </c>
    </row>
    <row r="2655" spans="1:10" x14ac:dyDescent="0.45">
      <c r="A2655" t="s">
        <v>7795</v>
      </c>
      <c r="B2655">
        <v>267.971931813563</v>
      </c>
      <c r="C2655">
        <v>12007.0312117915</v>
      </c>
      <c r="D2655">
        <v>-5.4853006841026302</v>
      </c>
      <c r="E2655">
        <f t="shared" si="41"/>
        <v>2.2323380346747225E-2</v>
      </c>
      <c r="F2655">
        <v>0</v>
      </c>
      <c r="G2655">
        <v>0</v>
      </c>
      <c r="H2655" t="s">
        <v>7796</v>
      </c>
      <c r="I2655" t="s">
        <v>12</v>
      </c>
      <c r="J2655" t="s">
        <v>7797</v>
      </c>
    </row>
    <row r="2656" spans="1:10" x14ac:dyDescent="0.45">
      <c r="A2656" t="s">
        <v>7798</v>
      </c>
      <c r="B2656">
        <v>2.3964438878653298</v>
      </c>
      <c r="C2656">
        <v>109.585378796336</v>
      </c>
      <c r="D2656">
        <v>-5.5045661443508198</v>
      </c>
      <c r="E2656">
        <f t="shared" si="41"/>
        <v>2.2027259968981548E-2</v>
      </c>
      <c r="F2656" s="2">
        <v>1.77414611248144E-20</v>
      </c>
      <c r="G2656" s="2">
        <v>1.7198214834558501E-19</v>
      </c>
      <c r="H2656" t="s">
        <v>7799</v>
      </c>
      <c r="I2656" t="s">
        <v>12</v>
      </c>
      <c r="J2656" t="s">
        <v>7800</v>
      </c>
    </row>
    <row r="2657" spans="1:10" x14ac:dyDescent="0.45">
      <c r="A2657" t="s">
        <v>7801</v>
      </c>
      <c r="B2657">
        <v>6.8832544722498499</v>
      </c>
      <c r="C2657">
        <v>313.33134514052398</v>
      </c>
      <c r="D2657">
        <v>-5.5058076085908603</v>
      </c>
      <c r="E2657">
        <f t="shared" si="41"/>
        <v>2.2008313280819321E-2</v>
      </c>
      <c r="F2657" s="2">
        <v>2.8687313037433099E-55</v>
      </c>
      <c r="G2657" s="2">
        <v>8.0614572928786705E-54</v>
      </c>
      <c r="H2657" t="s">
        <v>7802</v>
      </c>
      <c r="I2657" t="s">
        <v>12</v>
      </c>
      <c r="J2657" t="s">
        <v>7803</v>
      </c>
    </row>
    <row r="2658" spans="1:10" x14ac:dyDescent="0.45">
      <c r="A2658" t="s">
        <v>7804</v>
      </c>
      <c r="B2658">
        <v>0</v>
      </c>
      <c r="C2658">
        <v>8.66824999499892</v>
      </c>
      <c r="D2658">
        <v>-5.5143959117766803</v>
      </c>
      <c r="E2658">
        <f t="shared" si="41"/>
        <v>2.1877687902606944E-2</v>
      </c>
      <c r="F2658">
        <v>1.6437451499598499E-4</v>
      </c>
      <c r="G2658">
        <v>5.4076380561891705E-4</v>
      </c>
      <c r="H2658" t="s">
        <v>7805</v>
      </c>
      <c r="I2658" t="s">
        <v>12</v>
      </c>
      <c r="J2658" t="s">
        <v>7806</v>
      </c>
    </row>
    <row r="2659" spans="1:10" x14ac:dyDescent="0.45">
      <c r="A2659" t="s">
        <v>7807</v>
      </c>
      <c r="B2659">
        <v>0</v>
      </c>
      <c r="C2659">
        <v>8.7724180232536604</v>
      </c>
      <c r="D2659">
        <v>-5.5285921231721096</v>
      </c>
      <c r="E2659">
        <f t="shared" si="41"/>
        <v>2.1663465763889708E-2</v>
      </c>
      <c r="F2659">
        <v>1.5048346320742099E-4</v>
      </c>
      <c r="G2659">
        <v>4.9695309174527995E-4</v>
      </c>
      <c r="H2659" t="s">
        <v>7808</v>
      </c>
      <c r="I2659" t="s">
        <v>12</v>
      </c>
      <c r="J2659" t="s">
        <v>7809</v>
      </c>
    </row>
    <row r="2660" spans="1:10" x14ac:dyDescent="0.45">
      <c r="A2660" t="s">
        <v>7810</v>
      </c>
      <c r="B2660">
        <v>1.7242955904209001</v>
      </c>
      <c r="C2660">
        <v>79.916557172424106</v>
      </c>
      <c r="D2660">
        <v>-5.5333775876153899</v>
      </c>
      <c r="E2660">
        <f t="shared" si="41"/>
        <v>2.159172641894198E-2</v>
      </c>
      <c r="F2660" s="2">
        <v>3.5886446184495103E-15</v>
      </c>
      <c r="G2660" s="2">
        <v>2.6862920424569401E-14</v>
      </c>
      <c r="H2660" t="s">
        <v>7811</v>
      </c>
      <c r="I2660" t="s">
        <v>12</v>
      </c>
      <c r="J2660" t="s">
        <v>7812</v>
      </c>
    </row>
    <row r="2661" spans="1:10" x14ac:dyDescent="0.45">
      <c r="A2661" t="s">
        <v>7813</v>
      </c>
      <c r="B2661">
        <v>0.350287073995867</v>
      </c>
      <c r="C2661">
        <v>17.344986799776901</v>
      </c>
      <c r="D2661">
        <v>-5.5484922104150201</v>
      </c>
      <c r="E2661">
        <f t="shared" si="41"/>
        <v>2.1366698112347152E-2</v>
      </c>
      <c r="F2661" s="2">
        <v>2.9312756059789201E-5</v>
      </c>
      <c r="G2661">
        <v>1.0577121291276E-4</v>
      </c>
      <c r="H2661" t="s">
        <v>7814</v>
      </c>
      <c r="I2661" t="s">
        <v>12</v>
      </c>
      <c r="J2661" t="s">
        <v>7815</v>
      </c>
    </row>
    <row r="2662" spans="1:10" x14ac:dyDescent="0.45">
      <c r="A2662" t="s">
        <v>7816</v>
      </c>
      <c r="B2662">
        <v>0</v>
      </c>
      <c r="C2662">
        <v>9.3966170165882801</v>
      </c>
      <c r="D2662">
        <v>-5.6278530039231898</v>
      </c>
      <c r="E2662">
        <f t="shared" si="41"/>
        <v>2.0223086274890351E-2</v>
      </c>
      <c r="F2662" s="2">
        <v>9.0948981125413698E-5</v>
      </c>
      <c r="G2662">
        <v>3.0919356836609798E-4</v>
      </c>
      <c r="H2662" t="s">
        <v>7817</v>
      </c>
      <c r="I2662" t="s">
        <v>12</v>
      </c>
      <c r="J2662" t="s">
        <v>7818</v>
      </c>
    </row>
    <row r="2663" spans="1:10" x14ac:dyDescent="0.45">
      <c r="A2663" t="s">
        <v>7819</v>
      </c>
      <c r="B2663">
        <v>0</v>
      </c>
      <c r="C2663">
        <v>9.4645214725689097</v>
      </c>
      <c r="D2663">
        <v>-5.6286036000182804</v>
      </c>
      <c r="E2663">
        <f t="shared" si="41"/>
        <v>2.0212567474221572E-2</v>
      </c>
      <c r="F2663">
        <v>1.3654404896625401E-4</v>
      </c>
      <c r="G2663">
        <v>4.5311366625113E-4</v>
      </c>
      <c r="H2663" t="s">
        <v>7820</v>
      </c>
      <c r="I2663" t="s">
        <v>63</v>
      </c>
      <c r="J2663" t="s">
        <v>7821</v>
      </c>
    </row>
    <row r="2664" spans="1:10" x14ac:dyDescent="0.45">
      <c r="A2664" t="s">
        <v>7822</v>
      </c>
      <c r="B2664">
        <v>0.34650182484386599</v>
      </c>
      <c r="C2664">
        <v>18.8439481360688</v>
      </c>
      <c r="D2664">
        <v>-5.6648441836854904</v>
      </c>
      <c r="E2664">
        <f t="shared" si="41"/>
        <v>1.9711150774043437E-2</v>
      </c>
      <c r="F2664" s="2">
        <v>1.61431428246057E-5</v>
      </c>
      <c r="G2664" s="2">
        <v>5.9991084999017599E-5</v>
      </c>
      <c r="H2664" t="s">
        <v>7823</v>
      </c>
      <c r="I2664" t="s">
        <v>12</v>
      </c>
      <c r="J2664" t="s">
        <v>7824</v>
      </c>
    </row>
    <row r="2665" spans="1:10" x14ac:dyDescent="0.45">
      <c r="A2665" t="s">
        <v>7825</v>
      </c>
      <c r="B2665">
        <v>1.38914951303303</v>
      </c>
      <c r="C2665">
        <v>71.070162605585594</v>
      </c>
      <c r="D2665">
        <v>-5.6864517987987302</v>
      </c>
      <c r="E2665">
        <f t="shared" si="41"/>
        <v>1.9418131582771551E-2</v>
      </c>
      <c r="F2665" s="2">
        <v>2.6063468852957602E-13</v>
      </c>
      <c r="G2665" s="2">
        <v>1.7475800429288701E-12</v>
      </c>
      <c r="H2665" t="s">
        <v>7826</v>
      </c>
      <c r="I2665" t="s">
        <v>12</v>
      </c>
      <c r="J2665" t="s">
        <v>7827</v>
      </c>
    </row>
    <row r="2666" spans="1:10" x14ac:dyDescent="0.45">
      <c r="A2666" t="s">
        <v>7828</v>
      </c>
      <c r="B2666">
        <v>216.466334475926</v>
      </c>
      <c r="C2666">
        <v>11550.6166443808</v>
      </c>
      <c r="D2666">
        <v>-5.7385782036710298</v>
      </c>
      <c r="E2666">
        <f t="shared" si="41"/>
        <v>1.872905341400594E-2</v>
      </c>
      <c r="F2666">
        <v>0</v>
      </c>
      <c r="G2666">
        <v>0</v>
      </c>
      <c r="H2666" t="s">
        <v>7829</v>
      </c>
      <c r="I2666" t="s">
        <v>12</v>
      </c>
      <c r="J2666" t="s">
        <v>7830</v>
      </c>
    </row>
    <row r="2667" spans="1:10" x14ac:dyDescent="0.45">
      <c r="A2667" t="s">
        <v>7831</v>
      </c>
      <c r="B2667">
        <v>2.0821531627207599</v>
      </c>
      <c r="C2667">
        <v>111.317760909342</v>
      </c>
      <c r="D2667">
        <v>-5.7493862200385903</v>
      </c>
      <c r="E2667">
        <f t="shared" si="41"/>
        <v>1.8589268105265386E-2</v>
      </c>
      <c r="F2667" s="2">
        <v>1.1208469264111801E-19</v>
      </c>
      <c r="G2667" s="2">
        <v>1.04728698491446E-18</v>
      </c>
      <c r="H2667" t="s">
        <v>7832</v>
      </c>
      <c r="I2667" t="s">
        <v>63</v>
      </c>
      <c r="J2667" t="s">
        <v>7833</v>
      </c>
    </row>
    <row r="2668" spans="1:10" x14ac:dyDescent="0.45">
      <c r="A2668" t="s">
        <v>7834</v>
      </c>
      <c r="B2668">
        <v>0</v>
      </c>
      <c r="C2668">
        <v>10.8025285901097</v>
      </c>
      <c r="D2668">
        <v>-5.8252092518545204</v>
      </c>
      <c r="E2668">
        <f t="shared" si="41"/>
        <v>1.7637510453899899E-2</v>
      </c>
      <c r="F2668" s="2">
        <v>3.1290818088225201E-5</v>
      </c>
      <c r="G2668">
        <v>1.12425566611577E-4</v>
      </c>
      <c r="H2668" t="s">
        <v>7835</v>
      </c>
      <c r="I2668" t="s">
        <v>12</v>
      </c>
      <c r="J2668" t="s">
        <v>7836</v>
      </c>
    </row>
    <row r="2669" spans="1:10" x14ac:dyDescent="0.45">
      <c r="A2669" t="s">
        <v>7837</v>
      </c>
      <c r="B2669">
        <v>5.8601760653151196</v>
      </c>
      <c r="C2669">
        <v>334.548631268961</v>
      </c>
      <c r="D2669">
        <v>-5.8338055064671801</v>
      </c>
      <c r="E2669">
        <f t="shared" si="41"/>
        <v>1.7532730357706632E-2</v>
      </c>
      <c r="F2669" s="2">
        <v>3.7037677400615603E-54</v>
      </c>
      <c r="G2669" s="2">
        <v>1.0166842446468999E-52</v>
      </c>
      <c r="H2669" t="s">
        <v>7838</v>
      </c>
      <c r="I2669" t="s">
        <v>12</v>
      </c>
      <c r="J2669" t="s">
        <v>7839</v>
      </c>
    </row>
    <row r="2670" spans="1:10" x14ac:dyDescent="0.45">
      <c r="A2670" t="s">
        <v>7840</v>
      </c>
      <c r="B2670">
        <v>0</v>
      </c>
      <c r="C2670">
        <v>10.9730433085433</v>
      </c>
      <c r="D2670">
        <v>-5.8513811539588998</v>
      </c>
      <c r="E2670">
        <f t="shared" si="41"/>
        <v>1.7320433466129794E-2</v>
      </c>
      <c r="F2670" s="2">
        <v>2.9348413596959599E-5</v>
      </c>
      <c r="G2670">
        <v>1.0586593616249401E-4</v>
      </c>
      <c r="H2670" t="s">
        <v>7841</v>
      </c>
      <c r="I2670" t="s">
        <v>12</v>
      </c>
      <c r="J2670" t="s">
        <v>7842</v>
      </c>
    </row>
    <row r="2671" spans="1:10" x14ac:dyDescent="0.45">
      <c r="A2671" t="s">
        <v>7843</v>
      </c>
      <c r="B2671">
        <v>0</v>
      </c>
      <c r="C2671">
        <v>11.1348544836675</v>
      </c>
      <c r="D2671">
        <v>-5.8685650177247402</v>
      </c>
      <c r="E2671">
        <f t="shared" si="41"/>
        <v>1.7115354472972452E-2</v>
      </c>
      <c r="F2671" s="2">
        <v>2.5269796636919702E-5</v>
      </c>
      <c r="G2671" s="2">
        <v>9.1830457297453099E-5</v>
      </c>
      <c r="H2671" t="s">
        <v>7844</v>
      </c>
      <c r="I2671" t="s">
        <v>12</v>
      </c>
      <c r="J2671" t="s">
        <v>7845</v>
      </c>
    </row>
    <row r="2672" spans="1:10" x14ac:dyDescent="0.45">
      <c r="A2672" t="s">
        <v>7846</v>
      </c>
      <c r="B2672">
        <v>0</v>
      </c>
      <c r="C2672">
        <v>11.6953382425284</v>
      </c>
      <c r="D2672">
        <v>-5.9411193906533697</v>
      </c>
      <c r="E2672">
        <f t="shared" si="41"/>
        <v>1.6275894106105325E-2</v>
      </c>
      <c r="F2672" s="2">
        <v>1.9382627948752301E-5</v>
      </c>
      <c r="G2672" s="2">
        <v>7.1346455028367095E-5</v>
      </c>
      <c r="H2672" t="s">
        <v>7847</v>
      </c>
      <c r="I2672" t="s">
        <v>28</v>
      </c>
      <c r="J2672" t="s">
        <v>7848</v>
      </c>
    </row>
    <row r="2673" spans="1:10" x14ac:dyDescent="0.45">
      <c r="A2673" t="s">
        <v>7849</v>
      </c>
      <c r="B2673">
        <v>0</v>
      </c>
      <c r="C2673">
        <v>11.7633510652742</v>
      </c>
      <c r="D2673">
        <v>-5.9479502338060399</v>
      </c>
      <c r="E2673">
        <f t="shared" si="41"/>
        <v>1.6199013483577159E-2</v>
      </c>
      <c r="F2673" s="2">
        <v>1.71024840606173E-5</v>
      </c>
      <c r="G2673" s="2">
        <v>6.3347015586709605E-5</v>
      </c>
      <c r="H2673" t="s">
        <v>7850</v>
      </c>
      <c r="I2673" t="s">
        <v>63</v>
      </c>
      <c r="J2673" t="s">
        <v>7851</v>
      </c>
    </row>
    <row r="2674" spans="1:10" x14ac:dyDescent="0.45">
      <c r="A2674" t="s">
        <v>7852</v>
      </c>
      <c r="B2674">
        <v>0.34650182484386599</v>
      </c>
      <c r="C2674">
        <v>23.021338429617</v>
      </c>
      <c r="D2674">
        <v>-5.9534474721270998</v>
      </c>
      <c r="E2674">
        <f t="shared" si="41"/>
        <v>1.6137406288078741E-2</v>
      </c>
      <c r="F2674" s="2">
        <v>4.0087429214598597E-6</v>
      </c>
      <c r="G2674" s="2">
        <v>1.5827538049314198E-5</v>
      </c>
      <c r="H2674" t="s">
        <v>7853</v>
      </c>
      <c r="I2674" t="s">
        <v>12</v>
      </c>
      <c r="J2674" t="s">
        <v>7854</v>
      </c>
    </row>
    <row r="2675" spans="1:10" x14ac:dyDescent="0.45">
      <c r="A2675" t="s">
        <v>7855</v>
      </c>
      <c r="B2675">
        <v>0</v>
      </c>
      <c r="C2675">
        <v>12.4048487784624</v>
      </c>
      <c r="D2675">
        <v>-6.0309868753343601</v>
      </c>
      <c r="E2675">
        <f t="shared" si="41"/>
        <v>1.5292977412012597E-2</v>
      </c>
      <c r="F2675" s="2">
        <v>1.33729212152008E-5</v>
      </c>
      <c r="G2675" s="2">
        <v>5.0252267718356299E-5</v>
      </c>
      <c r="H2675" t="s">
        <v>7856</v>
      </c>
      <c r="I2675" t="s">
        <v>28</v>
      </c>
      <c r="J2675" t="s">
        <v>7857</v>
      </c>
    </row>
    <row r="2676" spans="1:10" x14ac:dyDescent="0.45">
      <c r="A2676" t="s">
        <v>7858</v>
      </c>
      <c r="B2676">
        <v>0</v>
      </c>
      <c r="C2676">
        <v>12.8542354650913</v>
      </c>
      <c r="D2676">
        <v>-6.0796302246997502</v>
      </c>
      <c r="E2676">
        <f t="shared" si="41"/>
        <v>1.4785940009616843E-2</v>
      </c>
      <c r="F2676" s="2">
        <v>9.0468476584604905E-6</v>
      </c>
      <c r="G2676" s="2">
        <v>3.4543764876045297E-5</v>
      </c>
      <c r="H2676" t="s">
        <v>7859</v>
      </c>
      <c r="I2676" t="s">
        <v>28</v>
      </c>
      <c r="J2676" t="s">
        <v>7860</v>
      </c>
    </row>
    <row r="2677" spans="1:10" x14ac:dyDescent="0.45">
      <c r="A2677" t="s">
        <v>7861</v>
      </c>
      <c r="B2677">
        <v>0.350287073995867</v>
      </c>
      <c r="C2677">
        <v>28.183670595395501</v>
      </c>
      <c r="D2677">
        <v>-6.2477744734085698</v>
      </c>
      <c r="E2677">
        <f t="shared" si="41"/>
        <v>1.31592905907288E-2</v>
      </c>
      <c r="F2677" s="2">
        <v>8.2520596072364298E-7</v>
      </c>
      <c r="G2677" s="2">
        <v>3.4641105874540198E-6</v>
      </c>
      <c r="H2677" t="s">
        <v>7862</v>
      </c>
      <c r="I2677" t="s">
        <v>12</v>
      </c>
      <c r="J2677" t="s">
        <v>7863</v>
      </c>
    </row>
    <row r="2678" spans="1:10" x14ac:dyDescent="0.45">
      <c r="A2678" t="s">
        <v>7864</v>
      </c>
      <c r="B2678">
        <v>0</v>
      </c>
      <c r="C2678">
        <v>15.617119008574001</v>
      </c>
      <c r="D2678">
        <v>-6.3614809346743897</v>
      </c>
      <c r="E2678">
        <f t="shared" si="41"/>
        <v>1.2161955830479116E-2</v>
      </c>
      <c r="F2678" s="2">
        <v>2.1039418546892501E-6</v>
      </c>
      <c r="G2678" s="2">
        <v>8.5083771482573204E-6</v>
      </c>
      <c r="H2678" t="s">
        <v>7865</v>
      </c>
      <c r="I2678" t="s">
        <v>12</v>
      </c>
      <c r="J2678" t="s">
        <v>7866</v>
      </c>
    </row>
    <row r="2679" spans="1:10" x14ac:dyDescent="0.45">
      <c r="A2679" t="s">
        <v>7867</v>
      </c>
      <c r="B2679">
        <v>0</v>
      </c>
      <c r="C2679">
        <v>16.008862548333401</v>
      </c>
      <c r="D2679">
        <v>-6.3958603327443599</v>
      </c>
      <c r="E2679">
        <f t="shared" si="41"/>
        <v>1.1875562557777948E-2</v>
      </c>
      <c r="F2679" s="2">
        <v>1.9698658888834798E-6</v>
      </c>
      <c r="G2679" s="2">
        <v>7.9876979450330193E-6</v>
      </c>
      <c r="H2679" t="s">
        <v>7868</v>
      </c>
      <c r="I2679" t="s">
        <v>12</v>
      </c>
      <c r="J2679" t="s">
        <v>7869</v>
      </c>
    </row>
    <row r="2680" spans="1:10" x14ac:dyDescent="0.45">
      <c r="A2680" t="s">
        <v>7870</v>
      </c>
      <c r="B2680">
        <v>1.7242955904209001</v>
      </c>
      <c r="C2680">
        <v>147.643046590974</v>
      </c>
      <c r="D2680">
        <v>-6.4212517322023803</v>
      </c>
      <c r="E2680">
        <f t="shared" si="41"/>
        <v>1.1668381469733905E-2</v>
      </c>
      <c r="F2680" s="2">
        <v>4.3402989710782396E-21</v>
      </c>
      <c r="G2680" s="2">
        <v>4.3037792748898799E-20</v>
      </c>
      <c r="H2680" t="s">
        <v>7871</v>
      </c>
      <c r="I2680" t="s">
        <v>12</v>
      </c>
      <c r="J2680" t="s">
        <v>7872</v>
      </c>
    </row>
    <row r="2681" spans="1:10" x14ac:dyDescent="0.45">
      <c r="A2681" t="s">
        <v>7873</v>
      </c>
      <c r="B2681">
        <v>0.34650182484386599</v>
      </c>
      <c r="C2681">
        <v>31.936711142339501</v>
      </c>
      <c r="D2681">
        <v>-6.4285754042022001</v>
      </c>
      <c r="E2681">
        <f t="shared" si="41"/>
        <v>1.1609298392126564E-2</v>
      </c>
      <c r="F2681" s="2">
        <v>3.2748344268368699E-7</v>
      </c>
      <c r="G2681" s="2">
        <v>1.4268921431217801E-6</v>
      </c>
      <c r="H2681" t="s">
        <v>7874</v>
      </c>
      <c r="I2681" t="s">
        <v>12</v>
      </c>
      <c r="J2681" t="s">
        <v>7875</v>
      </c>
    </row>
    <row r="2682" spans="1:10" x14ac:dyDescent="0.45">
      <c r="A2682" t="s">
        <v>7876</v>
      </c>
      <c r="B2682">
        <v>0</v>
      </c>
      <c r="C2682">
        <v>16.4392843825418</v>
      </c>
      <c r="D2682">
        <v>-6.4323368340396696</v>
      </c>
      <c r="E2682">
        <f t="shared" si="41"/>
        <v>1.1579069768612281E-2</v>
      </c>
      <c r="F2682" s="2">
        <v>1.23107953478448E-6</v>
      </c>
      <c r="G2682" s="2">
        <v>5.0863379677796897E-6</v>
      </c>
      <c r="H2682" t="s">
        <v>7877</v>
      </c>
      <c r="I2682" t="s">
        <v>12</v>
      </c>
      <c r="J2682" t="s">
        <v>7878</v>
      </c>
    </row>
    <row r="2683" spans="1:10" x14ac:dyDescent="0.45">
      <c r="A2683" t="s">
        <v>7879</v>
      </c>
      <c r="B2683">
        <v>2.0379432800710302</v>
      </c>
      <c r="C2683">
        <v>199.38129446843001</v>
      </c>
      <c r="D2683">
        <v>-6.5904654320325697</v>
      </c>
      <c r="E2683">
        <f t="shared" si="41"/>
        <v>1.0377009625375926E-2</v>
      </c>
      <c r="F2683" s="2">
        <v>1.8623278028128E-26</v>
      </c>
      <c r="G2683" s="2">
        <v>2.33143139674712E-25</v>
      </c>
      <c r="H2683" t="s">
        <v>7880</v>
      </c>
      <c r="I2683" t="s">
        <v>12</v>
      </c>
      <c r="J2683" t="s">
        <v>7881</v>
      </c>
    </row>
    <row r="2684" spans="1:10" x14ac:dyDescent="0.45">
      <c r="A2684" t="s">
        <v>7882</v>
      </c>
      <c r="B2684">
        <v>0</v>
      </c>
      <c r="C2684">
        <v>19.090962487027198</v>
      </c>
      <c r="D2684">
        <v>-6.6427201873798998</v>
      </c>
      <c r="E2684">
        <f t="shared" si="41"/>
        <v>1.0007877269511217E-2</v>
      </c>
      <c r="F2684" s="2">
        <v>5.9767276890844603E-7</v>
      </c>
      <c r="G2684" s="2">
        <v>2.5349569164047901E-6</v>
      </c>
      <c r="H2684" t="s">
        <v>7883</v>
      </c>
      <c r="I2684" t="s">
        <v>12</v>
      </c>
      <c r="J2684" t="s">
        <v>7884</v>
      </c>
    </row>
    <row r="2685" spans="1:10" x14ac:dyDescent="0.45">
      <c r="A2685" t="s">
        <v>7885</v>
      </c>
      <c r="B2685">
        <v>4.5228069332358301</v>
      </c>
      <c r="C2685">
        <v>482.66765925239002</v>
      </c>
      <c r="D2685">
        <v>-6.7493890644722496</v>
      </c>
      <c r="E2685">
        <f t="shared" si="41"/>
        <v>9.2946157272464219E-3</v>
      </c>
      <c r="F2685" s="2">
        <v>3.9980011649840499E-59</v>
      </c>
      <c r="G2685" s="2">
        <v>1.21118449828568E-57</v>
      </c>
      <c r="H2685" t="s">
        <v>7886</v>
      </c>
      <c r="I2685" t="s">
        <v>12</v>
      </c>
      <c r="J2685" t="s">
        <v>7887</v>
      </c>
    </row>
    <row r="2686" spans="1:10" x14ac:dyDescent="0.45">
      <c r="A2686" t="s">
        <v>7888</v>
      </c>
      <c r="B2686">
        <v>0</v>
      </c>
      <c r="C2686">
        <v>21.532746769201399</v>
      </c>
      <c r="D2686">
        <v>-6.8212708231985504</v>
      </c>
      <c r="E2686">
        <f t="shared" si="41"/>
        <v>8.8428625317932691E-3</v>
      </c>
      <c r="F2686" s="2">
        <v>1.3036724472570199E-7</v>
      </c>
      <c r="G2686" s="2">
        <v>5.8829918033897701E-7</v>
      </c>
      <c r="H2686" t="s">
        <v>7889</v>
      </c>
      <c r="I2686" t="s">
        <v>12</v>
      </c>
      <c r="J2686" t="s">
        <v>7890</v>
      </c>
    </row>
    <row r="2687" spans="1:10" x14ac:dyDescent="0.45">
      <c r="A2687" t="s">
        <v>7891</v>
      </c>
      <c r="B2687">
        <v>0.34650182484386599</v>
      </c>
      <c r="C2687">
        <v>47.081072656826798</v>
      </c>
      <c r="D2687">
        <v>-6.9886864812401503</v>
      </c>
      <c r="E2687">
        <f t="shared" si="41"/>
        <v>7.8740059540972438E-3</v>
      </c>
      <c r="F2687" s="2">
        <v>1.36126096077661E-8</v>
      </c>
      <c r="G2687" s="2">
        <v>6.6178451330714293E-8</v>
      </c>
      <c r="H2687" t="s">
        <v>7892</v>
      </c>
      <c r="I2687" t="s">
        <v>12</v>
      </c>
      <c r="J2687" t="s">
        <v>7893</v>
      </c>
    </row>
    <row r="2688" spans="1:10" x14ac:dyDescent="0.45">
      <c r="A2688" t="s">
        <v>7894</v>
      </c>
      <c r="B2688">
        <v>0.350287073995867</v>
      </c>
      <c r="C2688">
        <v>52.311417645351099</v>
      </c>
      <c r="D2688">
        <v>-7.1413448118087803</v>
      </c>
      <c r="E2688">
        <f t="shared" si="41"/>
        <v>7.0833875250651832E-3</v>
      </c>
      <c r="F2688" s="2">
        <v>6.0654621340400002E-9</v>
      </c>
      <c r="G2688" s="2">
        <v>3.0252046792622701E-8</v>
      </c>
      <c r="H2688" t="s">
        <v>7895</v>
      </c>
      <c r="I2688" t="s">
        <v>12</v>
      </c>
      <c r="J2688" t="s">
        <v>7896</v>
      </c>
    </row>
    <row r="2689" spans="1:10" x14ac:dyDescent="0.45">
      <c r="A2689" t="s">
        <v>7897</v>
      </c>
      <c r="B2689">
        <v>0</v>
      </c>
      <c r="C2689">
        <v>30.646085862557101</v>
      </c>
      <c r="D2689">
        <v>-7.3310653598565496</v>
      </c>
      <c r="E2689">
        <f t="shared" si="41"/>
        <v>6.2105409043184201E-3</v>
      </c>
      <c r="F2689" s="2">
        <v>5.8238405013908903E-9</v>
      </c>
      <c r="G2689" s="2">
        <v>2.90791539143318E-8</v>
      </c>
      <c r="H2689" t="s">
        <v>7898</v>
      </c>
      <c r="I2689" t="s">
        <v>63</v>
      </c>
      <c r="J2689" t="s">
        <v>48</v>
      </c>
    </row>
    <row r="2690" spans="1:10" x14ac:dyDescent="0.45">
      <c r="A2690" t="s">
        <v>7899</v>
      </c>
      <c r="B2690">
        <v>0.34650182484386599</v>
      </c>
      <c r="C2690">
        <v>68.752476527224999</v>
      </c>
      <c r="D2690">
        <v>-7.5354683971248599</v>
      </c>
      <c r="E2690">
        <f t="shared" si="41"/>
        <v>5.3901143791456737E-3</v>
      </c>
      <c r="F2690" s="2">
        <v>5.5470084471070402E-10</v>
      </c>
      <c r="G2690" s="2">
        <v>2.9949055681442202E-9</v>
      </c>
      <c r="H2690" t="s">
        <v>7900</v>
      </c>
      <c r="I2690" t="s">
        <v>12</v>
      </c>
      <c r="J2690" t="s">
        <v>7901</v>
      </c>
    </row>
    <row r="2691" spans="1:10" x14ac:dyDescent="0.45">
      <c r="A2691" t="s">
        <v>7902</v>
      </c>
      <c r="B2691">
        <v>4.5228069332358301</v>
      </c>
      <c r="C2691">
        <v>881.39631375654096</v>
      </c>
      <c r="D2691">
        <v>-7.6180949388188903</v>
      </c>
      <c r="E2691">
        <f t="shared" si="41"/>
        <v>5.090083580213769E-3</v>
      </c>
      <c r="F2691" s="2">
        <v>4.9438263805171398E-77</v>
      </c>
      <c r="G2691" s="2">
        <v>2.1236753434935199E-75</v>
      </c>
      <c r="H2691" t="s">
        <v>7903</v>
      </c>
      <c r="I2691" t="s">
        <v>12</v>
      </c>
      <c r="J2691" t="s">
        <v>7904</v>
      </c>
    </row>
    <row r="2692" spans="1:10" x14ac:dyDescent="0.45">
      <c r="A2692" t="s">
        <v>7905</v>
      </c>
      <c r="B2692">
        <v>0</v>
      </c>
      <c r="C2692">
        <v>37.5243105976812</v>
      </c>
      <c r="D2692">
        <v>-7.6214615908917596</v>
      </c>
      <c r="E2692">
        <f t="shared" si="41"/>
        <v>5.0782192840838269E-3</v>
      </c>
      <c r="F2692" s="2">
        <v>9.8406838982431693E-10</v>
      </c>
      <c r="G2692" s="2">
        <v>5.2241498553197002E-9</v>
      </c>
      <c r="H2692" t="s">
        <v>7906</v>
      </c>
      <c r="I2692" t="s">
        <v>47</v>
      </c>
      <c r="J2692" t="s">
        <v>48</v>
      </c>
    </row>
    <row r="2693" spans="1:10" x14ac:dyDescent="0.45">
      <c r="A2693" t="s">
        <v>7907</v>
      </c>
      <c r="B2693">
        <v>0</v>
      </c>
      <c r="C2693">
        <v>40.919879944277497</v>
      </c>
      <c r="D2693">
        <v>-7.7451269204067801</v>
      </c>
      <c r="E2693">
        <f t="shared" ref="E2693:E2696" si="42">2^D2693</f>
        <v>4.6610576738585607E-3</v>
      </c>
      <c r="F2693" s="2">
        <v>4.7665247616558596E-10</v>
      </c>
      <c r="G2693" s="2">
        <v>2.58342657982451E-9</v>
      </c>
      <c r="H2693" t="s">
        <v>7908</v>
      </c>
      <c r="I2693" t="s">
        <v>12</v>
      </c>
      <c r="J2693" t="s">
        <v>7909</v>
      </c>
    </row>
    <row r="2694" spans="1:10" x14ac:dyDescent="0.45">
      <c r="A2694" t="s">
        <v>7910</v>
      </c>
      <c r="B2694">
        <v>0</v>
      </c>
      <c r="C2694">
        <v>47.062107804406303</v>
      </c>
      <c r="D2694">
        <v>-7.9499919996735899</v>
      </c>
      <c r="E2694">
        <f t="shared" si="42"/>
        <v>4.0440260344501155E-3</v>
      </c>
      <c r="F2694" s="2">
        <v>1.0921199958629801E-10</v>
      </c>
      <c r="G2694" s="2">
        <v>6.1548645435352396E-10</v>
      </c>
      <c r="H2694" t="s">
        <v>7911</v>
      </c>
      <c r="I2694" t="s">
        <v>63</v>
      </c>
      <c r="J2694" t="s">
        <v>48</v>
      </c>
    </row>
    <row r="2695" spans="1:10" x14ac:dyDescent="0.45">
      <c r="A2695" t="s">
        <v>7912</v>
      </c>
      <c r="B2695">
        <v>0</v>
      </c>
      <c r="C2695">
        <v>100.92164312314</v>
      </c>
      <c r="D2695">
        <v>-9.0509979647052603</v>
      </c>
      <c r="E2695">
        <f t="shared" si="42"/>
        <v>1.8852898176399948E-3</v>
      </c>
      <c r="F2695" s="2">
        <v>5.5316923380070101E-14</v>
      </c>
      <c r="G2695" s="2">
        <v>3.8620615023635098E-13</v>
      </c>
      <c r="H2695" t="s">
        <v>7913</v>
      </c>
      <c r="I2695" t="s">
        <v>12</v>
      </c>
      <c r="J2695" t="s">
        <v>7914</v>
      </c>
    </row>
    <row r="2696" spans="1:10" x14ac:dyDescent="0.45">
      <c r="A2696" t="s">
        <v>7915</v>
      </c>
      <c r="B2696">
        <v>0.350287073995867</v>
      </c>
      <c r="C2696">
        <v>260.88368511615101</v>
      </c>
      <c r="D2696">
        <v>-9.4583238758444406</v>
      </c>
      <c r="E2696">
        <f t="shared" si="42"/>
        <v>1.4215456301841531E-3</v>
      </c>
      <c r="F2696" s="2">
        <v>1.7123939144708099E-15</v>
      </c>
      <c r="G2696" s="2">
        <v>1.30261151134922E-14</v>
      </c>
      <c r="H2696" t="s">
        <v>7916</v>
      </c>
      <c r="I2696" t="s">
        <v>12</v>
      </c>
      <c r="J2696" t="s">
        <v>79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Chen</dc:creator>
  <cp:lastModifiedBy>Xin Chen</cp:lastModifiedBy>
  <dcterms:created xsi:type="dcterms:W3CDTF">2020-10-18T03:09:43Z</dcterms:created>
  <dcterms:modified xsi:type="dcterms:W3CDTF">2020-10-18T03:13:33Z</dcterms:modified>
</cp:coreProperties>
</file>